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heresa\Dropbox\2015 plos genetics submission\"/>
    </mc:Choice>
  </mc:AlternateContent>
  <bookViews>
    <workbookView xWindow="720" yWindow="465" windowWidth="27555" windowHeight="12240"/>
  </bookViews>
  <sheets>
    <sheet name="beta-TRCP" sheetId="1" r:id="rId1"/>
    <sheet name="Sheet3" sheetId="3" r:id="rId2"/>
  </sheets>
  <calcPr calcId="152511"/>
</workbook>
</file>

<file path=xl/calcChain.xml><?xml version="1.0" encoding="utf-8"?>
<calcChain xmlns="http://schemas.openxmlformats.org/spreadsheetml/2006/main">
  <c r="K1389" i="1" l="1"/>
  <c r="K4" i="1"/>
  <c r="K5" i="1"/>
  <c r="K7" i="1"/>
  <c r="K9" i="1"/>
  <c r="K12" i="1"/>
  <c r="K17" i="1"/>
  <c r="K18" i="1"/>
  <c r="K20" i="1"/>
  <c r="K23" i="1"/>
  <c r="K24" i="1"/>
  <c r="K28" i="1"/>
  <c r="K29" i="1"/>
  <c r="K30" i="1"/>
  <c r="K31" i="1"/>
  <c r="K32" i="1"/>
  <c r="K35" i="1"/>
  <c r="K36" i="1"/>
  <c r="K37" i="1"/>
  <c r="K38" i="1"/>
  <c r="K40" i="1"/>
  <c r="K41" i="1"/>
  <c r="K43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9" i="1"/>
  <c r="K160" i="1"/>
  <c r="K161" i="1"/>
  <c r="K162" i="1"/>
  <c r="K163" i="1"/>
  <c r="K164" i="1"/>
  <c r="K165" i="1"/>
  <c r="K166" i="1"/>
  <c r="K167" i="1"/>
  <c r="K168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3" i="1"/>
  <c r="K185" i="1"/>
  <c r="K186" i="1"/>
  <c r="K187" i="1"/>
  <c r="K188" i="1"/>
  <c r="K190" i="1"/>
  <c r="K191" i="1"/>
  <c r="K192" i="1"/>
  <c r="K193" i="1"/>
  <c r="K194" i="1"/>
  <c r="K196" i="1"/>
  <c r="K197" i="1"/>
  <c r="K198" i="1"/>
  <c r="K199" i="1"/>
  <c r="K200" i="1"/>
  <c r="K201" i="1"/>
  <c r="K202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6" i="1"/>
  <c r="K337" i="1"/>
  <c r="K338" i="1"/>
  <c r="K339" i="1"/>
  <c r="K341" i="1"/>
  <c r="K342" i="1"/>
  <c r="K343" i="1"/>
  <c r="K344" i="1"/>
  <c r="K345" i="1"/>
  <c r="K347" i="1"/>
  <c r="K348" i="1"/>
  <c r="K349" i="1"/>
  <c r="K350" i="1"/>
  <c r="K351" i="1"/>
  <c r="K352" i="1"/>
  <c r="K353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7" i="1"/>
  <c r="K1098" i="1"/>
  <c r="K1099" i="1"/>
  <c r="K1100" i="1"/>
  <c r="K1101" i="1"/>
  <c r="K1102" i="1"/>
  <c r="K1103" i="1"/>
  <c r="K1104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9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9" i="1"/>
  <c r="K1190" i="1"/>
  <c r="K1191" i="1"/>
  <c r="K1193" i="1"/>
  <c r="K1194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1" i="1"/>
  <c r="K1212" i="1"/>
  <c r="K1213" i="1"/>
  <c r="K1214" i="1"/>
  <c r="K1215" i="1"/>
  <c r="K1216" i="1"/>
  <c r="K1217" i="1"/>
  <c r="K1219" i="1"/>
  <c r="K1220" i="1"/>
  <c r="K1221" i="1"/>
  <c r="K1222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1" i="1"/>
  <c r="K1243" i="1"/>
  <c r="K1244" i="1"/>
  <c r="K1245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90" i="1"/>
  <c r="K1391" i="1"/>
  <c r="K1392" i="1"/>
  <c r="K1393" i="1"/>
  <c r="K1394" i="1"/>
  <c r="K1395" i="1"/>
  <c r="K1396" i="1"/>
  <c r="K1397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555" i="1"/>
  <c r="K1556" i="1"/>
  <c r="K1557" i="1"/>
  <c r="K1558" i="1"/>
  <c r="K1559" i="1"/>
  <c r="K1560" i="1"/>
  <c r="K1561" i="1"/>
  <c r="K1562" i="1"/>
  <c r="K1563" i="1"/>
  <c r="K1564" i="1"/>
  <c r="K1565" i="1"/>
  <c r="K1566" i="1"/>
  <c r="K1567" i="1"/>
  <c r="K1568" i="1"/>
  <c r="K1569" i="1"/>
  <c r="K1570" i="1"/>
  <c r="K1571" i="1"/>
  <c r="K1572" i="1"/>
  <c r="K1573" i="1"/>
  <c r="K1574" i="1"/>
  <c r="K1575" i="1"/>
  <c r="K1576" i="1"/>
  <c r="K1577" i="1"/>
  <c r="K1578" i="1"/>
  <c r="K1579" i="1"/>
  <c r="K1580" i="1"/>
  <c r="K1581" i="1"/>
  <c r="K1582" i="1"/>
  <c r="K1583" i="1"/>
  <c r="K1584" i="1"/>
  <c r="K1585" i="1"/>
  <c r="K1586" i="1"/>
  <c r="K1587" i="1"/>
  <c r="K1588" i="1"/>
  <c r="K1589" i="1"/>
  <c r="K1590" i="1"/>
  <c r="K1591" i="1"/>
  <c r="K1592" i="1"/>
  <c r="K1593" i="1"/>
  <c r="K1594" i="1"/>
  <c r="K1595" i="1"/>
  <c r="K1596" i="1"/>
  <c r="K1597" i="1"/>
  <c r="K1598" i="1"/>
  <c r="K1599" i="1"/>
  <c r="K1600" i="1"/>
  <c r="K1601" i="1"/>
  <c r="K1602" i="1"/>
  <c r="K1603" i="1"/>
  <c r="K1604" i="1"/>
  <c r="K1605" i="1"/>
  <c r="K1606" i="1"/>
  <c r="K1607" i="1"/>
  <c r="K1608" i="1"/>
  <c r="K1609" i="1"/>
  <c r="K1610" i="1"/>
  <c r="K1611" i="1"/>
  <c r="K1612" i="1"/>
  <c r="K1613" i="1"/>
  <c r="K1614" i="1"/>
  <c r="K1615" i="1"/>
  <c r="K1616" i="1"/>
  <c r="K1617" i="1"/>
  <c r="K1618" i="1"/>
  <c r="K1619" i="1"/>
  <c r="K1620" i="1"/>
  <c r="K1621" i="1"/>
  <c r="K1622" i="1"/>
  <c r="K1623" i="1"/>
  <c r="K1624" i="1"/>
  <c r="K1625" i="1"/>
  <c r="K1626" i="1"/>
  <c r="K1627" i="1"/>
  <c r="K1628" i="1"/>
  <c r="K1629" i="1"/>
  <c r="K1630" i="1"/>
  <c r="K1631" i="1"/>
  <c r="K1632" i="1"/>
  <c r="K1633" i="1"/>
  <c r="K1634" i="1"/>
  <c r="K1635" i="1"/>
  <c r="K1636" i="1"/>
  <c r="K1637" i="1"/>
  <c r="K1638" i="1"/>
  <c r="K1639" i="1"/>
  <c r="K1640" i="1"/>
  <c r="K1641" i="1"/>
  <c r="K1642" i="1"/>
  <c r="K1643" i="1"/>
  <c r="K1644" i="1"/>
  <c r="K1645" i="1"/>
  <c r="K1646" i="1"/>
  <c r="K1647" i="1"/>
  <c r="K1648" i="1"/>
  <c r="K1649" i="1"/>
  <c r="K1650" i="1"/>
  <c r="K1651" i="1"/>
  <c r="K1652" i="1"/>
  <c r="K1653" i="1"/>
  <c r="K1654" i="1"/>
  <c r="K1655" i="1"/>
  <c r="K1656" i="1"/>
  <c r="K1657" i="1"/>
  <c r="K1658" i="1"/>
  <c r="K1659" i="1"/>
  <c r="K1660" i="1"/>
  <c r="K1661" i="1"/>
  <c r="K1662" i="1"/>
  <c r="K1663" i="1"/>
  <c r="K1664" i="1"/>
  <c r="K1665" i="1"/>
  <c r="K1666" i="1"/>
  <c r="K1667" i="1"/>
  <c r="K1668" i="1"/>
  <c r="K1669" i="1"/>
  <c r="K1670" i="1"/>
  <c r="K1671" i="1"/>
  <c r="K1672" i="1"/>
  <c r="K1673" i="1"/>
  <c r="K1674" i="1"/>
  <c r="K1675" i="1"/>
  <c r="K1676" i="1"/>
  <c r="K1677" i="1"/>
  <c r="K1678" i="1"/>
  <c r="K1679" i="1"/>
  <c r="K1680" i="1"/>
  <c r="K1681" i="1"/>
  <c r="K1682" i="1"/>
  <c r="K1683" i="1"/>
  <c r="K1684" i="1"/>
  <c r="K1685" i="1"/>
  <c r="K1686" i="1"/>
  <c r="K1687" i="1"/>
  <c r="K1688" i="1"/>
  <c r="K1689" i="1"/>
  <c r="K1690" i="1"/>
  <c r="K1691" i="1"/>
  <c r="K1692" i="1"/>
  <c r="K1693" i="1"/>
  <c r="K1694" i="1"/>
  <c r="K1695" i="1"/>
  <c r="K1696" i="1"/>
  <c r="K1697" i="1"/>
  <c r="K1698" i="1"/>
  <c r="K1699" i="1"/>
  <c r="K1700" i="1"/>
  <c r="K1701" i="1"/>
  <c r="K1702" i="1"/>
  <c r="K1703" i="1"/>
  <c r="K1704" i="1"/>
  <c r="K1705" i="1"/>
  <c r="K1706" i="1"/>
  <c r="K1707" i="1"/>
  <c r="K1708" i="1"/>
  <c r="K1709" i="1"/>
  <c r="K1710" i="1"/>
  <c r="K1711" i="1"/>
  <c r="K1712" i="1"/>
  <c r="K1713" i="1"/>
  <c r="K1714" i="1"/>
  <c r="K1715" i="1"/>
  <c r="K1716" i="1"/>
  <c r="K1717" i="1"/>
  <c r="K1718" i="1"/>
  <c r="K1719" i="1"/>
  <c r="K1720" i="1"/>
  <c r="K1721" i="1"/>
  <c r="K1722" i="1"/>
  <c r="K1723" i="1"/>
  <c r="K1724" i="1"/>
  <c r="K1725" i="1"/>
  <c r="K1726" i="1"/>
  <c r="K1727" i="1"/>
  <c r="K1728" i="1"/>
  <c r="K1729" i="1"/>
  <c r="K1730" i="1"/>
  <c r="K1731" i="1"/>
  <c r="K1732" i="1"/>
  <c r="K1733" i="1"/>
  <c r="K1734" i="1"/>
  <c r="K1735" i="1"/>
  <c r="K1736" i="1"/>
  <c r="K1737" i="1"/>
  <c r="K1738" i="1"/>
  <c r="K1739" i="1"/>
  <c r="K1740" i="1"/>
  <c r="K1741" i="1"/>
  <c r="K1742" i="1"/>
  <c r="K1743" i="1"/>
  <c r="K1744" i="1"/>
  <c r="K1745" i="1"/>
  <c r="K1746" i="1"/>
  <c r="K1747" i="1"/>
  <c r="K1749" i="1"/>
  <c r="K1750" i="1"/>
  <c r="K1751" i="1"/>
  <c r="K1752" i="1"/>
  <c r="K1753" i="1"/>
  <c r="K1755" i="1"/>
  <c r="K1757" i="1"/>
  <c r="K1758" i="1"/>
  <c r="K1760" i="1"/>
  <c r="K1761" i="1"/>
  <c r="K1763" i="1"/>
  <c r="K1764" i="1"/>
  <c r="K1765" i="1"/>
  <c r="K1766" i="1"/>
  <c r="K1767" i="1"/>
  <c r="K1768" i="1"/>
  <c r="K1769" i="1"/>
  <c r="K1770" i="1"/>
  <c r="K1771" i="1"/>
  <c r="K1772" i="1"/>
  <c r="K1773" i="1"/>
  <c r="K1774" i="1"/>
  <c r="K1775" i="1"/>
  <c r="K1776" i="1"/>
  <c r="K1777" i="1"/>
  <c r="K1779" i="1"/>
  <c r="K1780" i="1"/>
  <c r="K1781" i="1"/>
  <c r="K1782" i="1"/>
  <c r="K1783" i="1"/>
  <c r="K1784" i="1"/>
  <c r="K1786" i="1"/>
  <c r="K1787" i="1"/>
  <c r="K1789" i="1"/>
  <c r="K1790" i="1"/>
  <c r="K1791" i="1"/>
  <c r="K1792" i="1"/>
  <c r="K1797" i="1"/>
  <c r="K1798" i="1"/>
  <c r="K1799" i="1"/>
  <c r="K1800" i="1"/>
  <c r="K1801" i="1"/>
  <c r="K1802" i="1"/>
  <c r="K1803" i="1"/>
  <c r="K1804" i="1"/>
  <c r="K1805" i="1"/>
  <c r="K1806" i="1"/>
  <c r="K1807" i="1"/>
  <c r="K1808" i="1"/>
  <c r="K1809" i="1"/>
  <c r="K1810" i="1"/>
  <c r="K1811" i="1"/>
  <c r="K1812" i="1"/>
  <c r="K1813" i="1"/>
  <c r="K1814" i="1"/>
  <c r="K1815" i="1"/>
  <c r="K1816" i="1"/>
  <c r="K1817" i="1"/>
  <c r="K1818" i="1"/>
  <c r="K1819" i="1"/>
  <c r="K1820" i="1"/>
  <c r="K1821" i="1"/>
  <c r="K1822" i="1"/>
  <c r="K1823" i="1"/>
  <c r="K1824" i="1"/>
  <c r="K1825" i="1"/>
  <c r="K1826" i="1"/>
  <c r="K1827" i="1"/>
  <c r="K1828" i="1"/>
  <c r="K1829" i="1"/>
  <c r="K1830" i="1"/>
  <c r="K1831" i="1"/>
  <c r="K1832" i="1"/>
  <c r="K1833" i="1"/>
  <c r="K1834" i="1"/>
  <c r="K1835" i="1"/>
  <c r="K1836" i="1"/>
  <c r="K1837" i="1"/>
  <c r="K1838" i="1"/>
  <c r="K1839" i="1"/>
  <c r="K1840" i="1"/>
  <c r="K1841" i="1"/>
  <c r="K1842" i="1"/>
  <c r="K1843" i="1"/>
  <c r="K1844" i="1"/>
  <c r="K1845" i="1"/>
  <c r="K1846" i="1"/>
  <c r="K1847" i="1"/>
  <c r="K1855" i="1"/>
  <c r="K1856" i="1"/>
  <c r="K1857" i="1"/>
  <c r="K1858" i="1"/>
  <c r="K1859" i="1"/>
  <c r="K1860" i="1"/>
  <c r="K1861" i="1"/>
  <c r="K1862" i="1"/>
  <c r="K1863" i="1"/>
  <c r="K1864" i="1"/>
  <c r="K1865" i="1"/>
  <c r="K1866" i="1"/>
  <c r="K1867" i="1"/>
  <c r="K1868" i="1"/>
  <c r="K1869" i="1"/>
  <c r="K1870" i="1"/>
  <c r="K1871" i="1"/>
  <c r="K1872" i="1"/>
  <c r="K1873" i="1"/>
  <c r="K1874" i="1"/>
  <c r="K1875" i="1"/>
  <c r="K1876" i="1"/>
  <c r="K1877" i="1"/>
  <c r="K1878" i="1"/>
  <c r="K1879" i="1"/>
  <c r="K1880" i="1"/>
  <c r="K1881" i="1"/>
  <c r="K1882" i="1"/>
  <c r="K1883" i="1"/>
  <c r="K1884" i="1"/>
  <c r="K1885" i="1"/>
  <c r="K1886" i="1"/>
  <c r="K1887" i="1"/>
  <c r="K1888" i="1"/>
  <c r="K1889" i="1"/>
  <c r="K1890" i="1"/>
  <c r="K1891" i="1"/>
  <c r="K1892" i="1"/>
  <c r="K1893" i="1"/>
  <c r="K1894" i="1"/>
  <c r="K1895" i="1"/>
  <c r="K1896" i="1"/>
  <c r="K1897" i="1"/>
  <c r="K1898" i="1"/>
  <c r="K1899" i="1"/>
  <c r="K1900" i="1"/>
  <c r="K1901" i="1"/>
  <c r="K1902" i="1"/>
  <c r="K1903" i="1"/>
  <c r="K1904" i="1"/>
  <c r="K1905" i="1"/>
  <c r="K1906" i="1"/>
  <c r="K1907" i="1"/>
  <c r="K1908" i="1"/>
  <c r="K1909" i="1"/>
  <c r="K1910" i="1"/>
  <c r="K1911" i="1"/>
  <c r="K1912" i="1"/>
  <c r="K1913" i="1"/>
  <c r="K1914" i="1"/>
  <c r="K1915" i="1"/>
  <c r="K1916" i="1"/>
  <c r="K1917" i="1"/>
  <c r="K1918" i="1"/>
  <c r="K1919" i="1"/>
  <c r="K1920" i="1"/>
  <c r="K1921" i="1"/>
  <c r="K1922" i="1"/>
  <c r="K1923" i="1"/>
  <c r="K1924" i="1"/>
  <c r="K1925" i="1"/>
  <c r="K1926" i="1"/>
  <c r="K1927" i="1"/>
  <c r="K1928" i="1"/>
  <c r="K1929" i="1"/>
  <c r="K1930" i="1"/>
  <c r="K1931" i="1"/>
  <c r="K1932" i="1"/>
  <c r="K1933" i="1"/>
  <c r="K1934" i="1"/>
  <c r="K1935" i="1"/>
  <c r="K1936" i="1"/>
  <c r="K1937" i="1"/>
  <c r="K1938" i="1"/>
  <c r="K1939" i="1"/>
  <c r="K1940" i="1"/>
  <c r="K1941" i="1"/>
  <c r="K1942" i="1"/>
  <c r="K1943" i="1"/>
  <c r="K1944" i="1"/>
  <c r="K1945" i="1"/>
  <c r="K1946" i="1"/>
  <c r="K1947" i="1"/>
  <c r="K1948" i="1"/>
  <c r="K1949" i="1"/>
  <c r="K1950" i="1"/>
  <c r="K1951" i="1"/>
  <c r="K1952" i="1"/>
  <c r="K1953" i="1"/>
  <c r="K1954" i="1"/>
  <c r="K1955" i="1"/>
  <c r="K1956" i="1"/>
  <c r="K1957" i="1"/>
  <c r="K1958" i="1"/>
  <c r="K1959" i="1"/>
  <c r="K1960" i="1"/>
  <c r="K1961" i="1"/>
  <c r="K1962" i="1"/>
  <c r="K1963" i="1"/>
  <c r="K1964" i="1"/>
  <c r="K1965" i="1"/>
  <c r="K1966" i="1"/>
  <c r="K1967" i="1"/>
  <c r="K1968" i="1"/>
  <c r="K1969" i="1"/>
  <c r="K1970" i="1"/>
  <c r="K1971" i="1"/>
  <c r="K1972" i="1"/>
  <c r="K1973" i="1"/>
  <c r="K1974" i="1"/>
  <c r="K1975" i="1"/>
  <c r="K1976" i="1"/>
  <c r="K1977" i="1"/>
  <c r="K1978" i="1"/>
  <c r="K1979" i="1"/>
  <c r="K1980" i="1"/>
  <c r="K1981" i="1"/>
  <c r="K1982" i="1"/>
  <c r="K1983" i="1"/>
  <c r="K1984" i="1"/>
  <c r="K1985" i="1"/>
  <c r="K1986" i="1"/>
  <c r="K1987" i="1"/>
  <c r="K1988" i="1"/>
  <c r="K1989" i="1"/>
  <c r="K1990" i="1"/>
  <c r="K1991" i="1"/>
  <c r="K1992" i="1"/>
  <c r="K1993" i="1"/>
  <c r="K1994" i="1"/>
  <c r="K1995" i="1"/>
  <c r="K1996" i="1"/>
  <c r="K1997" i="1"/>
  <c r="K1998" i="1"/>
  <c r="K1999" i="1"/>
  <c r="K2000" i="1"/>
  <c r="K2001" i="1"/>
  <c r="K2002" i="1"/>
  <c r="K2003" i="1"/>
  <c r="K2004" i="1"/>
  <c r="K2005" i="1"/>
  <c r="K2006" i="1"/>
  <c r="K2007" i="1"/>
  <c r="K2008" i="1"/>
  <c r="K2009" i="1"/>
  <c r="K2010" i="1"/>
  <c r="K2011" i="1"/>
  <c r="K2012" i="1"/>
  <c r="K2013" i="1"/>
  <c r="K2014" i="1"/>
  <c r="K2015" i="1"/>
  <c r="K2016" i="1"/>
  <c r="K2017" i="1"/>
  <c r="K2018" i="1"/>
  <c r="K2019" i="1"/>
  <c r="K2020" i="1"/>
  <c r="K2021" i="1"/>
  <c r="K2022" i="1"/>
  <c r="K2023" i="1"/>
  <c r="K2024" i="1"/>
  <c r="K2025" i="1"/>
  <c r="K2026" i="1"/>
  <c r="K2027" i="1"/>
  <c r="K2028" i="1"/>
  <c r="K2029" i="1"/>
  <c r="K2030" i="1"/>
  <c r="K2031" i="1"/>
  <c r="K2032" i="1"/>
  <c r="K2033" i="1"/>
  <c r="K2034" i="1"/>
  <c r="K2035" i="1"/>
  <c r="K2036" i="1"/>
  <c r="K2037" i="1"/>
  <c r="K2038" i="1"/>
  <c r="K2039" i="1"/>
  <c r="K2040" i="1"/>
  <c r="K2041" i="1"/>
  <c r="K2042" i="1"/>
  <c r="K2043" i="1"/>
  <c r="K2044" i="1"/>
  <c r="K2045" i="1"/>
  <c r="K2046" i="1"/>
  <c r="K2047" i="1"/>
  <c r="K2048" i="1"/>
  <c r="K2049" i="1"/>
  <c r="K2050" i="1"/>
  <c r="K2051" i="1"/>
  <c r="K2052" i="1"/>
  <c r="K2053" i="1"/>
  <c r="K2054" i="1"/>
  <c r="K2055" i="1"/>
  <c r="K2056" i="1"/>
  <c r="K2057" i="1"/>
  <c r="K2058" i="1"/>
  <c r="K2059" i="1"/>
  <c r="K2060" i="1"/>
  <c r="K2061" i="1"/>
  <c r="K2062" i="1"/>
  <c r="K2063" i="1"/>
  <c r="K2064" i="1"/>
  <c r="K2065" i="1"/>
  <c r="K2066" i="1"/>
  <c r="K2067" i="1"/>
  <c r="K2068" i="1"/>
  <c r="K2069" i="1"/>
  <c r="K2070" i="1"/>
  <c r="K2071" i="1"/>
  <c r="K2072" i="1"/>
  <c r="K2073" i="1"/>
  <c r="K2074" i="1"/>
  <c r="K2075" i="1"/>
  <c r="K2076" i="1"/>
  <c r="K2077" i="1"/>
  <c r="K2078" i="1"/>
  <c r="K2079" i="1"/>
  <c r="K2080" i="1"/>
  <c r="K2081" i="1"/>
  <c r="K2082" i="1"/>
  <c r="K2083" i="1"/>
  <c r="K2084" i="1"/>
  <c r="K2085" i="1"/>
  <c r="K2086" i="1"/>
  <c r="K2087" i="1"/>
  <c r="K2088" i="1"/>
  <c r="K2089" i="1"/>
  <c r="K2090" i="1"/>
  <c r="K2091" i="1"/>
  <c r="K2092" i="1"/>
  <c r="K2093" i="1"/>
  <c r="K2094" i="1"/>
  <c r="K2095" i="1"/>
  <c r="K2096" i="1"/>
  <c r="K2097" i="1"/>
  <c r="K2098" i="1"/>
  <c r="K2099" i="1"/>
  <c r="K2100" i="1"/>
  <c r="K2101" i="1"/>
  <c r="K2102" i="1"/>
  <c r="K2103" i="1"/>
  <c r="K2104" i="1"/>
  <c r="K2105" i="1"/>
  <c r="K2106" i="1"/>
  <c r="K2107" i="1"/>
  <c r="K2108" i="1"/>
  <c r="K2109" i="1"/>
  <c r="K2110" i="1"/>
  <c r="K2111" i="1"/>
  <c r="K2112" i="1"/>
  <c r="K2113" i="1"/>
  <c r="K2114" i="1"/>
  <c r="K2115" i="1"/>
  <c r="K2116" i="1"/>
  <c r="K2117" i="1"/>
  <c r="K2118" i="1"/>
  <c r="K2119" i="1"/>
  <c r="K2120" i="1"/>
  <c r="K2121" i="1"/>
  <c r="K2122" i="1"/>
  <c r="K2123" i="1"/>
  <c r="K2124" i="1"/>
  <c r="K2125" i="1"/>
  <c r="K2126" i="1"/>
  <c r="K2127" i="1"/>
  <c r="K2128" i="1"/>
  <c r="K2129" i="1"/>
  <c r="K2130" i="1"/>
  <c r="K2131" i="1"/>
  <c r="K2132" i="1"/>
  <c r="K2133" i="1"/>
  <c r="K2134" i="1"/>
  <c r="K2135" i="1"/>
  <c r="K2136" i="1"/>
  <c r="K2137" i="1"/>
  <c r="K2138" i="1"/>
  <c r="K2139" i="1"/>
  <c r="K2140" i="1"/>
  <c r="K2141" i="1"/>
  <c r="K2142" i="1"/>
  <c r="K2143" i="1"/>
  <c r="K2144" i="1"/>
  <c r="K2145" i="1"/>
  <c r="K2146" i="1"/>
  <c r="K2147" i="1"/>
  <c r="K2148" i="1"/>
  <c r="K2149" i="1"/>
  <c r="K2150" i="1"/>
  <c r="K2151" i="1"/>
  <c r="K2152" i="1"/>
  <c r="K2153" i="1"/>
  <c r="K2154" i="1"/>
  <c r="K2155" i="1"/>
  <c r="K2156" i="1"/>
  <c r="K2157" i="1"/>
  <c r="K2158" i="1"/>
  <c r="K2159" i="1"/>
  <c r="K2160" i="1"/>
  <c r="K2161" i="1"/>
  <c r="K2162" i="1"/>
  <c r="K2163" i="1"/>
  <c r="K2164" i="1"/>
  <c r="K2165" i="1"/>
  <c r="K2166" i="1"/>
  <c r="K2167" i="1"/>
  <c r="K2168" i="1"/>
  <c r="K2169" i="1"/>
  <c r="K2170" i="1"/>
  <c r="K2171" i="1"/>
  <c r="K2172" i="1"/>
  <c r="K2173" i="1"/>
  <c r="K2174" i="1"/>
  <c r="K2175" i="1"/>
  <c r="K2176" i="1"/>
  <c r="K2177" i="1"/>
  <c r="K2178" i="1"/>
  <c r="K2179" i="1"/>
  <c r="K2180" i="1"/>
  <c r="K2181" i="1"/>
  <c r="K2182" i="1"/>
  <c r="K2183" i="1"/>
  <c r="K2184" i="1"/>
  <c r="K2185" i="1"/>
  <c r="K2186" i="1"/>
  <c r="K2187" i="1"/>
  <c r="K2188" i="1"/>
  <c r="K2189" i="1"/>
  <c r="K2190" i="1"/>
  <c r="K2191" i="1"/>
  <c r="K2192" i="1"/>
  <c r="K2193" i="1"/>
  <c r="K2194" i="1"/>
  <c r="K2195" i="1"/>
  <c r="K2196" i="1"/>
  <c r="K2197" i="1"/>
  <c r="K2198" i="1"/>
  <c r="K2199" i="1"/>
  <c r="K2200" i="1"/>
  <c r="K2201" i="1"/>
  <c r="K2202" i="1"/>
  <c r="K2203" i="1"/>
  <c r="K2204" i="1"/>
  <c r="K2205" i="1"/>
  <c r="K2206" i="1"/>
  <c r="K2207" i="1"/>
  <c r="K2208" i="1"/>
  <c r="K2209" i="1"/>
  <c r="K2210" i="1"/>
  <c r="K2211" i="1"/>
  <c r="K2212" i="1"/>
  <c r="K2213" i="1"/>
  <c r="K2214" i="1"/>
  <c r="K2215" i="1"/>
  <c r="K2216" i="1"/>
  <c r="K2217" i="1"/>
  <c r="K2218" i="1"/>
  <c r="K2219" i="1"/>
  <c r="K2220" i="1"/>
  <c r="K2221" i="1"/>
  <c r="K2222" i="1"/>
  <c r="K2223" i="1"/>
  <c r="K2224" i="1"/>
  <c r="K2225" i="1"/>
  <c r="K2226" i="1"/>
  <c r="K2227" i="1"/>
  <c r="K2228" i="1"/>
  <c r="K2229" i="1"/>
  <c r="K2230" i="1"/>
  <c r="K2231" i="1"/>
  <c r="K2232" i="1"/>
  <c r="K2233" i="1"/>
  <c r="K2234" i="1"/>
  <c r="K2235" i="1"/>
  <c r="K2236" i="1"/>
  <c r="K2237" i="1"/>
  <c r="K2238" i="1"/>
  <c r="K2239" i="1"/>
  <c r="K2240" i="1"/>
  <c r="K2241" i="1"/>
  <c r="K2242" i="1"/>
  <c r="K2243" i="1"/>
  <c r="K2244" i="1"/>
  <c r="K2245" i="1"/>
  <c r="K2246" i="1"/>
  <c r="K2247" i="1"/>
  <c r="K2248" i="1"/>
  <c r="K2249" i="1"/>
  <c r="K2250" i="1"/>
  <c r="K2251" i="1"/>
  <c r="K2252" i="1"/>
  <c r="K2253" i="1"/>
  <c r="K2254" i="1"/>
  <c r="K2255" i="1"/>
  <c r="K2256" i="1"/>
  <c r="K2257" i="1"/>
  <c r="K2258" i="1"/>
  <c r="K2259" i="1"/>
  <c r="K2260" i="1"/>
  <c r="K2261" i="1"/>
  <c r="K2262" i="1"/>
  <c r="K2263" i="1"/>
  <c r="K2264" i="1"/>
  <c r="K2265" i="1"/>
  <c r="K2266" i="1"/>
  <c r="K2267" i="1"/>
  <c r="K2268" i="1"/>
  <c r="K2269" i="1"/>
  <c r="K2270" i="1"/>
  <c r="K2271" i="1"/>
  <c r="K2272" i="1"/>
  <c r="K2273" i="1"/>
  <c r="K2274" i="1"/>
  <c r="K2275" i="1"/>
  <c r="K2276" i="1"/>
  <c r="K2277" i="1"/>
  <c r="K2278" i="1"/>
  <c r="K2279" i="1"/>
  <c r="K2280" i="1"/>
  <c r="K2281" i="1"/>
  <c r="K2282" i="1"/>
  <c r="K2283" i="1"/>
  <c r="K2284" i="1"/>
  <c r="K2285" i="1"/>
  <c r="K2286" i="1"/>
  <c r="K2287" i="1"/>
  <c r="K2288" i="1"/>
  <c r="K2289" i="1"/>
  <c r="K2290" i="1"/>
  <c r="K2291" i="1"/>
  <c r="K2292" i="1"/>
  <c r="K2293" i="1"/>
  <c r="K2294" i="1"/>
  <c r="K2295" i="1"/>
  <c r="K2296" i="1"/>
  <c r="K2297" i="1"/>
  <c r="K2298" i="1"/>
  <c r="K2299" i="1"/>
  <c r="K2300" i="1"/>
  <c r="K2301" i="1"/>
  <c r="K2302" i="1"/>
  <c r="K2303" i="1"/>
  <c r="K2304" i="1"/>
  <c r="K2305" i="1"/>
  <c r="K2306" i="1"/>
  <c r="K2307" i="1"/>
  <c r="K2308" i="1"/>
  <c r="K2309" i="1"/>
  <c r="K2310" i="1"/>
  <c r="K2311" i="1"/>
  <c r="K2312" i="1"/>
  <c r="K2313" i="1"/>
  <c r="K2314" i="1"/>
  <c r="K2315" i="1"/>
  <c r="K2316" i="1"/>
  <c r="K2317" i="1"/>
  <c r="K2318" i="1"/>
  <c r="K2319" i="1"/>
  <c r="K2320" i="1"/>
  <c r="K2321" i="1"/>
  <c r="K2322" i="1"/>
  <c r="K2323" i="1"/>
  <c r="K2324" i="1"/>
  <c r="K2325" i="1"/>
  <c r="K2326" i="1"/>
  <c r="K2327" i="1"/>
  <c r="K2328" i="1"/>
  <c r="K2329" i="1"/>
  <c r="K2330" i="1"/>
  <c r="K2331" i="1"/>
  <c r="K2332" i="1"/>
  <c r="K2333" i="1"/>
  <c r="K2334" i="1"/>
  <c r="K2335" i="1"/>
  <c r="K2336" i="1"/>
  <c r="K2337" i="1"/>
  <c r="K2338" i="1"/>
  <c r="K2339" i="1"/>
  <c r="K2340" i="1"/>
  <c r="K2341" i="1"/>
  <c r="K2342" i="1"/>
  <c r="K2343" i="1"/>
  <c r="K2344" i="1"/>
  <c r="K2345" i="1"/>
  <c r="K2346" i="1"/>
  <c r="K2347" i="1"/>
  <c r="K2348" i="1"/>
  <c r="K2349" i="1"/>
  <c r="K2350" i="1"/>
  <c r="K2351" i="1"/>
  <c r="K2352" i="1"/>
  <c r="K2353" i="1"/>
  <c r="K2354" i="1"/>
  <c r="K2355" i="1"/>
  <c r="K2356" i="1"/>
  <c r="K2357" i="1"/>
  <c r="K2358" i="1"/>
  <c r="K2359" i="1"/>
  <c r="K2360" i="1"/>
  <c r="K2361" i="1"/>
  <c r="K2362" i="1"/>
  <c r="K2363" i="1"/>
  <c r="K2364" i="1"/>
  <c r="K2365" i="1"/>
  <c r="K2366" i="1"/>
  <c r="K2367" i="1"/>
  <c r="K2368" i="1"/>
  <c r="K2369" i="1"/>
  <c r="K2370" i="1"/>
  <c r="K2371" i="1"/>
  <c r="K2372" i="1"/>
  <c r="K2373" i="1"/>
  <c r="K2374" i="1"/>
  <c r="K2375" i="1"/>
  <c r="K2376" i="1"/>
  <c r="K2377" i="1"/>
  <c r="K2378" i="1"/>
  <c r="K2379" i="1"/>
  <c r="K2380" i="1"/>
  <c r="K2381" i="1"/>
  <c r="K2382" i="1"/>
  <c r="K2383" i="1"/>
  <c r="K2384" i="1"/>
  <c r="K2385" i="1"/>
  <c r="K2386" i="1"/>
  <c r="K2387" i="1"/>
  <c r="K2388" i="1"/>
  <c r="K2389" i="1"/>
  <c r="K2390" i="1"/>
  <c r="K2391" i="1"/>
  <c r="K2392" i="1"/>
  <c r="K2393" i="1"/>
  <c r="K2394" i="1"/>
  <c r="K2395" i="1"/>
  <c r="K2396" i="1"/>
  <c r="K2397" i="1"/>
  <c r="K2398" i="1"/>
  <c r="K2399" i="1"/>
  <c r="K2400" i="1"/>
  <c r="K2401" i="1"/>
  <c r="K2402" i="1"/>
  <c r="K2403" i="1"/>
  <c r="K2404" i="1"/>
  <c r="K2405" i="1"/>
  <c r="K2406" i="1"/>
  <c r="K2407" i="1"/>
  <c r="K2408" i="1"/>
  <c r="K2409" i="1"/>
  <c r="K2410" i="1"/>
  <c r="K2411" i="1"/>
  <c r="K2412" i="1"/>
  <c r="K2413" i="1"/>
  <c r="K2414" i="1"/>
  <c r="K2415" i="1"/>
  <c r="K2416" i="1"/>
  <c r="K2417" i="1"/>
  <c r="K2418" i="1"/>
  <c r="K2419" i="1"/>
  <c r="K2420" i="1"/>
  <c r="K2421" i="1"/>
  <c r="K2422" i="1"/>
  <c r="K2423" i="1"/>
  <c r="K2424" i="1"/>
  <c r="K2425" i="1"/>
  <c r="K2426" i="1"/>
  <c r="K2427" i="1"/>
  <c r="K2428" i="1"/>
  <c r="K2429" i="1"/>
  <c r="K2430" i="1"/>
  <c r="K2431" i="1"/>
  <c r="K2432" i="1"/>
  <c r="K2433" i="1"/>
  <c r="K2434" i="1"/>
  <c r="K2435" i="1"/>
  <c r="K2436" i="1"/>
  <c r="K2437" i="1"/>
  <c r="K2438" i="1"/>
  <c r="K2439" i="1"/>
  <c r="K2440" i="1"/>
  <c r="K2441" i="1"/>
  <c r="K2442" i="1"/>
  <c r="K2443" i="1"/>
  <c r="K2444" i="1"/>
  <c r="K2445" i="1"/>
  <c r="K2446" i="1"/>
  <c r="K2447" i="1"/>
  <c r="K2448" i="1"/>
  <c r="K2449" i="1"/>
  <c r="K2450" i="1"/>
  <c r="K2451" i="1"/>
  <c r="K2452" i="1"/>
  <c r="K2453" i="1"/>
  <c r="K2454" i="1"/>
  <c r="K2455" i="1"/>
  <c r="K2456" i="1"/>
  <c r="K2457" i="1"/>
  <c r="K2458" i="1"/>
  <c r="K2459" i="1"/>
  <c r="K2460" i="1"/>
  <c r="K2461" i="1"/>
  <c r="K2462" i="1"/>
  <c r="K2463" i="1"/>
  <c r="K2464" i="1"/>
  <c r="K2465" i="1"/>
  <c r="K2466" i="1"/>
  <c r="K2467" i="1"/>
  <c r="K2468" i="1"/>
  <c r="K2469" i="1"/>
  <c r="K2470" i="1"/>
  <c r="K2471" i="1"/>
  <c r="K2472" i="1"/>
  <c r="K2473" i="1"/>
  <c r="K2474" i="1"/>
  <c r="K2475" i="1"/>
  <c r="K2476" i="1"/>
  <c r="K2477" i="1"/>
  <c r="K2478" i="1"/>
  <c r="K2479" i="1"/>
  <c r="K2480" i="1"/>
  <c r="K2481" i="1"/>
  <c r="K2482" i="1"/>
  <c r="K2483" i="1"/>
  <c r="K2484" i="1"/>
  <c r="K2485" i="1"/>
  <c r="K2486" i="1"/>
  <c r="K2487" i="1"/>
  <c r="K2488" i="1"/>
  <c r="K2489" i="1"/>
  <c r="K2490" i="1"/>
  <c r="K2491" i="1"/>
  <c r="K2492" i="1"/>
  <c r="K2493" i="1"/>
  <c r="K2494" i="1"/>
  <c r="K2495" i="1"/>
  <c r="K2496" i="1"/>
  <c r="K2497" i="1"/>
  <c r="K2498" i="1"/>
  <c r="K2499" i="1"/>
  <c r="K2500" i="1"/>
  <c r="K2501" i="1"/>
  <c r="K2502" i="1"/>
  <c r="K2503" i="1"/>
  <c r="K2504" i="1"/>
  <c r="K2505" i="1"/>
  <c r="K2506" i="1"/>
  <c r="K2507" i="1"/>
  <c r="K2508" i="1"/>
  <c r="K2509" i="1"/>
  <c r="K2510" i="1"/>
  <c r="K2511" i="1"/>
  <c r="K2512" i="1"/>
  <c r="K2513" i="1"/>
  <c r="K2514" i="1"/>
  <c r="K2515" i="1"/>
  <c r="K2516" i="1"/>
  <c r="K2517" i="1"/>
  <c r="K2518" i="1"/>
  <c r="K2519" i="1"/>
  <c r="K2520" i="1"/>
  <c r="K2521" i="1"/>
  <c r="K2522" i="1"/>
  <c r="K2523" i="1"/>
  <c r="K2524" i="1"/>
  <c r="K2525" i="1"/>
  <c r="K2526" i="1"/>
  <c r="K2527" i="1"/>
  <c r="K2528" i="1"/>
  <c r="K2529" i="1"/>
  <c r="K2530" i="1"/>
  <c r="K2531" i="1"/>
  <c r="K2532" i="1"/>
  <c r="K2533" i="1"/>
  <c r="K2534" i="1"/>
  <c r="K2535" i="1"/>
  <c r="K2536" i="1"/>
  <c r="K2537" i="1"/>
  <c r="K2538" i="1"/>
  <c r="K2539" i="1"/>
  <c r="K2540" i="1"/>
  <c r="K2541" i="1"/>
  <c r="K2542" i="1"/>
  <c r="K2543" i="1"/>
  <c r="K2544" i="1"/>
  <c r="K2545" i="1"/>
  <c r="K2546" i="1"/>
  <c r="K2547" i="1"/>
  <c r="K2548" i="1"/>
  <c r="K2549" i="1"/>
  <c r="K2550" i="1"/>
  <c r="K2551" i="1"/>
  <c r="K2552" i="1"/>
  <c r="K2553" i="1"/>
  <c r="K2554" i="1"/>
  <c r="K2555" i="1"/>
  <c r="K2556" i="1"/>
  <c r="K2557" i="1"/>
  <c r="K2558" i="1"/>
  <c r="K2559" i="1"/>
  <c r="K2560" i="1"/>
  <c r="K2561" i="1"/>
  <c r="K2562" i="1"/>
  <c r="K2563" i="1"/>
  <c r="K2564" i="1"/>
  <c r="K2565" i="1"/>
  <c r="K2566" i="1"/>
  <c r="K2567" i="1"/>
  <c r="K2568" i="1"/>
  <c r="K2569" i="1"/>
  <c r="K2570" i="1"/>
  <c r="K2571" i="1"/>
  <c r="K2572" i="1"/>
  <c r="K2573" i="1"/>
  <c r="K2574" i="1"/>
  <c r="K2575" i="1"/>
  <c r="K2576" i="1"/>
  <c r="K2577" i="1"/>
  <c r="K2578" i="1"/>
  <c r="K2579" i="1"/>
  <c r="K2580" i="1"/>
  <c r="K2581" i="1"/>
  <c r="K2582" i="1"/>
  <c r="K2583" i="1"/>
  <c r="K2584" i="1"/>
  <c r="K2585" i="1"/>
  <c r="K2586" i="1"/>
  <c r="K2587" i="1"/>
  <c r="K2588" i="1"/>
  <c r="K2589" i="1"/>
  <c r="K2590" i="1"/>
  <c r="K2591" i="1"/>
  <c r="K2592" i="1"/>
  <c r="K2593" i="1"/>
  <c r="K2594" i="1"/>
  <c r="K2595" i="1"/>
  <c r="K2596" i="1"/>
  <c r="K2597" i="1"/>
  <c r="K2598" i="1"/>
  <c r="K2599" i="1"/>
  <c r="K2600" i="1"/>
  <c r="K2601" i="1"/>
  <c r="K2602" i="1"/>
  <c r="K2603" i="1"/>
  <c r="K2604" i="1"/>
  <c r="K2605" i="1"/>
  <c r="K2606" i="1"/>
  <c r="K2607" i="1"/>
  <c r="K2608" i="1"/>
  <c r="K2609" i="1"/>
  <c r="K2610" i="1"/>
  <c r="K2611" i="1"/>
  <c r="K2612" i="1"/>
  <c r="K2613" i="1"/>
  <c r="K2614" i="1"/>
  <c r="K2615" i="1"/>
  <c r="K2616" i="1"/>
  <c r="K2617" i="1"/>
  <c r="K2618" i="1"/>
  <c r="K2619" i="1"/>
  <c r="K2620" i="1"/>
  <c r="K2621" i="1"/>
  <c r="K2622" i="1"/>
  <c r="K2623" i="1"/>
  <c r="K2624" i="1"/>
  <c r="K2625" i="1"/>
  <c r="K2626" i="1"/>
  <c r="K2627" i="1"/>
  <c r="K2628" i="1"/>
  <c r="K2629" i="1"/>
  <c r="K2630" i="1"/>
  <c r="K2631" i="1"/>
  <c r="K2632" i="1"/>
  <c r="K2633" i="1"/>
  <c r="K2634" i="1"/>
  <c r="K2635" i="1"/>
  <c r="K2636" i="1"/>
  <c r="K2637" i="1"/>
  <c r="K2638" i="1"/>
  <c r="K2639" i="1"/>
  <c r="K2640" i="1"/>
  <c r="K2641" i="1"/>
  <c r="K2642" i="1"/>
  <c r="K2643" i="1"/>
  <c r="K2644" i="1"/>
  <c r="K2645" i="1"/>
  <c r="K2646" i="1"/>
  <c r="K2647" i="1"/>
  <c r="K2648" i="1"/>
  <c r="K2649" i="1"/>
  <c r="K2650" i="1"/>
  <c r="K2651" i="1"/>
  <c r="K2652" i="1"/>
  <c r="K2653" i="1"/>
  <c r="K2654" i="1"/>
  <c r="K2655" i="1"/>
  <c r="K2656" i="1"/>
  <c r="K2657" i="1"/>
  <c r="K2658" i="1"/>
  <c r="K2659" i="1"/>
  <c r="K2660" i="1"/>
  <c r="K2661" i="1"/>
  <c r="K2662" i="1"/>
  <c r="K2663" i="1"/>
  <c r="K2664" i="1"/>
  <c r="K2665" i="1"/>
  <c r="K2666" i="1"/>
  <c r="K2667" i="1"/>
  <c r="K2668" i="1"/>
  <c r="K2669" i="1"/>
  <c r="K2670" i="1"/>
  <c r="K2671" i="1"/>
  <c r="K2672" i="1"/>
  <c r="K2673" i="1"/>
  <c r="K2674" i="1"/>
  <c r="K2675" i="1"/>
  <c r="K2676" i="1"/>
  <c r="K2677" i="1"/>
  <c r="K2678" i="1"/>
  <c r="K2679" i="1"/>
  <c r="K2680" i="1"/>
  <c r="K2681" i="1"/>
  <c r="K2682" i="1"/>
  <c r="K2683" i="1"/>
  <c r="K2684" i="1"/>
  <c r="K2685" i="1"/>
  <c r="K2686" i="1"/>
  <c r="K2687" i="1"/>
  <c r="K2688" i="1"/>
  <c r="K2689" i="1"/>
  <c r="K2690" i="1"/>
  <c r="K2691" i="1"/>
  <c r="K2692" i="1"/>
  <c r="K2693" i="1"/>
  <c r="K2694" i="1"/>
  <c r="K2695" i="1"/>
  <c r="K2696" i="1"/>
  <c r="K2697" i="1"/>
  <c r="K2698" i="1"/>
  <c r="K2699" i="1"/>
  <c r="K2700" i="1"/>
  <c r="K2701" i="1"/>
  <c r="K2702" i="1"/>
  <c r="K2703" i="1"/>
  <c r="K2704" i="1"/>
  <c r="K2707" i="1"/>
  <c r="K2708" i="1"/>
  <c r="K2709" i="1"/>
  <c r="K2710" i="1"/>
  <c r="K2711" i="1"/>
  <c r="K2712" i="1"/>
  <c r="K2713" i="1"/>
  <c r="K2714" i="1"/>
  <c r="K2715" i="1"/>
  <c r="K2716" i="1"/>
  <c r="K2720" i="1"/>
  <c r="K2721" i="1"/>
  <c r="K2722" i="1"/>
  <c r="K2723" i="1"/>
  <c r="K2724" i="1"/>
  <c r="K2725" i="1"/>
  <c r="K2726" i="1"/>
  <c r="K2727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29" i="1"/>
  <c r="J1630" i="1"/>
  <c r="J1631" i="1"/>
  <c r="J1632" i="1"/>
  <c r="J1633" i="1"/>
  <c r="J1634" i="1"/>
  <c r="J1635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5" i="1"/>
  <c r="J1696" i="1"/>
  <c r="J1697" i="1"/>
  <c r="J1698" i="1"/>
  <c r="J1699" i="1"/>
  <c r="J1700" i="1"/>
  <c r="J1701" i="1"/>
  <c r="J1702" i="1"/>
  <c r="J1703" i="1"/>
  <c r="J1704" i="1"/>
  <c r="J1705" i="1"/>
  <c r="J1706" i="1"/>
  <c r="J1707" i="1"/>
  <c r="J1708" i="1"/>
  <c r="J1709" i="1"/>
  <c r="J1710" i="1"/>
  <c r="J1711" i="1"/>
  <c r="J1712" i="1"/>
  <c r="J1713" i="1"/>
  <c r="J1714" i="1"/>
  <c r="J1715" i="1"/>
  <c r="J1716" i="1"/>
  <c r="J1717" i="1"/>
  <c r="J1718" i="1"/>
  <c r="J1719" i="1"/>
  <c r="J1720" i="1"/>
  <c r="J1721" i="1"/>
  <c r="J1722" i="1"/>
  <c r="J1723" i="1"/>
  <c r="J1724" i="1"/>
  <c r="J1725" i="1"/>
  <c r="J1726" i="1"/>
  <c r="J1727" i="1"/>
  <c r="J1728" i="1"/>
  <c r="J1729" i="1"/>
  <c r="J1730" i="1"/>
  <c r="J1731" i="1"/>
  <c r="J1732" i="1"/>
  <c r="J1733" i="1"/>
  <c r="J1734" i="1"/>
  <c r="J1735" i="1"/>
  <c r="J1736" i="1"/>
  <c r="J1737" i="1"/>
  <c r="J1738" i="1"/>
  <c r="J1739" i="1"/>
  <c r="J1740" i="1"/>
  <c r="J1741" i="1"/>
  <c r="J1742" i="1"/>
  <c r="J1743" i="1"/>
  <c r="J1744" i="1"/>
  <c r="J1745" i="1"/>
  <c r="J1746" i="1"/>
  <c r="J1747" i="1"/>
  <c r="J1748" i="1"/>
  <c r="J1749" i="1"/>
  <c r="J1750" i="1"/>
  <c r="J1751" i="1"/>
  <c r="J1752" i="1"/>
  <c r="J1753" i="1"/>
  <c r="J1754" i="1"/>
  <c r="J1755" i="1"/>
  <c r="J1756" i="1"/>
  <c r="J1757" i="1"/>
  <c r="J1758" i="1"/>
  <c r="J1759" i="1"/>
  <c r="J1760" i="1"/>
  <c r="J1761" i="1"/>
  <c r="J1762" i="1"/>
  <c r="J1763" i="1"/>
  <c r="J1764" i="1"/>
  <c r="J1765" i="1"/>
  <c r="J1766" i="1"/>
  <c r="J1767" i="1"/>
  <c r="J1768" i="1"/>
  <c r="J1769" i="1"/>
  <c r="J1770" i="1"/>
  <c r="J1771" i="1"/>
  <c r="J1772" i="1"/>
  <c r="J1773" i="1"/>
  <c r="J1774" i="1"/>
  <c r="J1775" i="1"/>
  <c r="J1776" i="1"/>
  <c r="J1777" i="1"/>
  <c r="J1778" i="1"/>
  <c r="J1779" i="1"/>
  <c r="J1780" i="1"/>
  <c r="J1781" i="1"/>
  <c r="J1782" i="1"/>
  <c r="J1783" i="1"/>
  <c r="J1784" i="1"/>
  <c r="J1785" i="1"/>
  <c r="J1786" i="1"/>
  <c r="J1787" i="1"/>
  <c r="J1788" i="1"/>
  <c r="J1789" i="1"/>
  <c r="J1790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J1821" i="1"/>
  <c r="J1822" i="1"/>
  <c r="J1823" i="1"/>
  <c r="J1824" i="1"/>
  <c r="J1825" i="1"/>
  <c r="J1826" i="1"/>
  <c r="J1827" i="1"/>
  <c r="J1828" i="1"/>
  <c r="J1829" i="1"/>
  <c r="J1830" i="1"/>
  <c r="J1831" i="1"/>
  <c r="J1832" i="1"/>
  <c r="J1833" i="1"/>
  <c r="J1834" i="1"/>
  <c r="J1835" i="1"/>
  <c r="J1836" i="1"/>
  <c r="J1837" i="1"/>
  <c r="J1838" i="1"/>
  <c r="J1839" i="1"/>
  <c r="J1840" i="1"/>
  <c r="J1841" i="1"/>
  <c r="J1842" i="1"/>
  <c r="J1843" i="1"/>
  <c r="J1844" i="1"/>
  <c r="J1845" i="1"/>
  <c r="J1846" i="1"/>
  <c r="J1847" i="1"/>
  <c r="J1848" i="1"/>
  <c r="J1849" i="1"/>
  <c r="J1850" i="1"/>
  <c r="J1851" i="1"/>
  <c r="J1852" i="1"/>
  <c r="J1853" i="1"/>
  <c r="J1854" i="1"/>
  <c r="J1855" i="1"/>
  <c r="J1856" i="1"/>
  <c r="J1857" i="1"/>
  <c r="J1858" i="1"/>
  <c r="J1859" i="1"/>
  <c r="J1860" i="1"/>
  <c r="J1861" i="1"/>
  <c r="J1862" i="1"/>
  <c r="J1863" i="1"/>
  <c r="J1864" i="1"/>
  <c r="J1865" i="1"/>
  <c r="J1866" i="1"/>
  <c r="J1867" i="1"/>
  <c r="J1868" i="1"/>
  <c r="J1869" i="1"/>
  <c r="J1870" i="1"/>
  <c r="J1871" i="1"/>
  <c r="J1872" i="1"/>
  <c r="J1873" i="1"/>
  <c r="J1874" i="1"/>
  <c r="J1875" i="1"/>
  <c r="J1876" i="1"/>
  <c r="J1877" i="1"/>
  <c r="J1878" i="1"/>
  <c r="J1879" i="1"/>
  <c r="J1880" i="1"/>
  <c r="J1881" i="1"/>
  <c r="J1882" i="1"/>
  <c r="J1883" i="1"/>
  <c r="J1884" i="1"/>
  <c r="J1885" i="1"/>
  <c r="J1886" i="1"/>
  <c r="J1887" i="1"/>
  <c r="J1888" i="1"/>
  <c r="J1889" i="1"/>
  <c r="J1890" i="1"/>
  <c r="J1891" i="1"/>
  <c r="J1892" i="1"/>
  <c r="J1893" i="1"/>
  <c r="J1894" i="1"/>
  <c r="J1895" i="1"/>
  <c r="J1896" i="1"/>
  <c r="J1897" i="1"/>
  <c r="J1898" i="1"/>
  <c r="J1899" i="1"/>
  <c r="J1900" i="1"/>
  <c r="J1901" i="1"/>
  <c r="J1902" i="1"/>
  <c r="J1903" i="1"/>
  <c r="J1904" i="1"/>
  <c r="J1905" i="1"/>
  <c r="J1906" i="1"/>
  <c r="J1907" i="1"/>
  <c r="J1908" i="1"/>
  <c r="J1909" i="1"/>
  <c r="J1910" i="1"/>
  <c r="J1911" i="1"/>
  <c r="J1912" i="1"/>
  <c r="J1913" i="1"/>
  <c r="J1914" i="1"/>
  <c r="J1915" i="1"/>
  <c r="J1916" i="1"/>
  <c r="J1917" i="1"/>
  <c r="J1918" i="1"/>
  <c r="J1919" i="1"/>
  <c r="J1920" i="1"/>
  <c r="J1921" i="1"/>
  <c r="J1922" i="1"/>
  <c r="J1923" i="1"/>
  <c r="J1924" i="1"/>
  <c r="J1925" i="1"/>
  <c r="J1926" i="1"/>
  <c r="J1927" i="1"/>
  <c r="J1928" i="1"/>
  <c r="J1929" i="1"/>
  <c r="J1930" i="1"/>
  <c r="J1931" i="1"/>
  <c r="J1932" i="1"/>
  <c r="J1933" i="1"/>
  <c r="J1934" i="1"/>
  <c r="J1935" i="1"/>
  <c r="J1936" i="1"/>
  <c r="J1937" i="1"/>
  <c r="J1938" i="1"/>
  <c r="J1939" i="1"/>
  <c r="J1940" i="1"/>
  <c r="J1941" i="1"/>
  <c r="J1942" i="1"/>
  <c r="J1943" i="1"/>
  <c r="J1944" i="1"/>
  <c r="J1945" i="1"/>
  <c r="J1946" i="1"/>
  <c r="J1947" i="1"/>
  <c r="J1948" i="1"/>
  <c r="J1949" i="1"/>
  <c r="J1950" i="1"/>
  <c r="J1951" i="1"/>
  <c r="J1952" i="1"/>
  <c r="J1953" i="1"/>
  <c r="J1954" i="1"/>
  <c r="J1955" i="1"/>
  <c r="J1956" i="1"/>
  <c r="J1957" i="1"/>
  <c r="J1958" i="1"/>
  <c r="J1959" i="1"/>
  <c r="J1960" i="1"/>
  <c r="J1961" i="1"/>
  <c r="J1962" i="1"/>
  <c r="J1963" i="1"/>
  <c r="J1964" i="1"/>
  <c r="J1965" i="1"/>
  <c r="J1966" i="1"/>
  <c r="J1967" i="1"/>
  <c r="J1968" i="1"/>
  <c r="J1969" i="1"/>
  <c r="J1970" i="1"/>
  <c r="J1971" i="1"/>
  <c r="J1972" i="1"/>
  <c r="J1973" i="1"/>
  <c r="J1974" i="1"/>
  <c r="J1975" i="1"/>
  <c r="J1976" i="1"/>
  <c r="J1977" i="1"/>
  <c r="J1978" i="1"/>
  <c r="J1979" i="1"/>
  <c r="J1980" i="1"/>
  <c r="J1981" i="1"/>
  <c r="J1982" i="1"/>
  <c r="J1983" i="1"/>
  <c r="J1984" i="1"/>
  <c r="J1985" i="1"/>
  <c r="J1986" i="1"/>
  <c r="J1987" i="1"/>
  <c r="J1988" i="1"/>
  <c r="J1989" i="1"/>
  <c r="J1990" i="1"/>
  <c r="J1991" i="1"/>
  <c r="J1992" i="1"/>
  <c r="J1993" i="1"/>
  <c r="J1994" i="1"/>
  <c r="J1995" i="1"/>
  <c r="J1996" i="1"/>
  <c r="J1997" i="1"/>
  <c r="J1998" i="1"/>
  <c r="J1999" i="1"/>
  <c r="J2000" i="1"/>
  <c r="J2001" i="1"/>
  <c r="J2002" i="1"/>
  <c r="J2003" i="1"/>
  <c r="J2004" i="1"/>
  <c r="J2005" i="1"/>
  <c r="J2006" i="1"/>
  <c r="J2007" i="1"/>
  <c r="J2008" i="1"/>
  <c r="J2009" i="1"/>
  <c r="J2010" i="1"/>
  <c r="J2011" i="1"/>
  <c r="J2012" i="1"/>
  <c r="J2013" i="1"/>
  <c r="J2014" i="1"/>
  <c r="J2015" i="1"/>
  <c r="J2016" i="1"/>
  <c r="J2017" i="1"/>
  <c r="J2018" i="1"/>
  <c r="J2019" i="1"/>
  <c r="J2020" i="1"/>
  <c r="J2021" i="1"/>
  <c r="J2022" i="1"/>
  <c r="J2023" i="1"/>
  <c r="J2024" i="1"/>
  <c r="J2025" i="1"/>
  <c r="J2026" i="1"/>
  <c r="J2027" i="1"/>
  <c r="J2028" i="1"/>
  <c r="J2029" i="1"/>
  <c r="J2030" i="1"/>
  <c r="J2031" i="1"/>
  <c r="J2032" i="1"/>
  <c r="J2033" i="1"/>
  <c r="J2034" i="1"/>
  <c r="J2035" i="1"/>
  <c r="J2036" i="1"/>
  <c r="J2037" i="1"/>
  <c r="J2038" i="1"/>
  <c r="J2039" i="1"/>
  <c r="J2040" i="1"/>
  <c r="J2041" i="1"/>
  <c r="J2042" i="1"/>
  <c r="J2043" i="1"/>
  <c r="J2044" i="1"/>
  <c r="J2045" i="1"/>
  <c r="J2046" i="1"/>
  <c r="J2047" i="1"/>
  <c r="J2048" i="1"/>
  <c r="J2049" i="1"/>
  <c r="J2050" i="1"/>
  <c r="J2051" i="1"/>
  <c r="J2052" i="1"/>
  <c r="J2053" i="1"/>
  <c r="J2054" i="1"/>
  <c r="J2055" i="1"/>
  <c r="J2056" i="1"/>
  <c r="J2057" i="1"/>
  <c r="J2058" i="1"/>
  <c r="J2059" i="1"/>
  <c r="J2060" i="1"/>
  <c r="J2061" i="1"/>
  <c r="J2062" i="1"/>
  <c r="J2063" i="1"/>
  <c r="J2064" i="1"/>
  <c r="J2065" i="1"/>
  <c r="J2066" i="1"/>
  <c r="J2067" i="1"/>
  <c r="J2068" i="1"/>
  <c r="J2069" i="1"/>
  <c r="J2070" i="1"/>
  <c r="J2071" i="1"/>
  <c r="J2072" i="1"/>
  <c r="J2073" i="1"/>
  <c r="J2074" i="1"/>
  <c r="J2075" i="1"/>
  <c r="J2076" i="1"/>
  <c r="J2077" i="1"/>
  <c r="J2078" i="1"/>
  <c r="J2079" i="1"/>
  <c r="J2080" i="1"/>
  <c r="J2081" i="1"/>
  <c r="J2082" i="1"/>
  <c r="J2083" i="1"/>
  <c r="J2084" i="1"/>
  <c r="J2085" i="1"/>
  <c r="J2086" i="1"/>
  <c r="J2087" i="1"/>
  <c r="J2088" i="1"/>
  <c r="J2089" i="1"/>
  <c r="J2090" i="1"/>
  <c r="J2091" i="1"/>
  <c r="J2092" i="1"/>
  <c r="J2093" i="1"/>
  <c r="J2094" i="1"/>
  <c r="J2095" i="1"/>
  <c r="J2096" i="1"/>
  <c r="J2097" i="1"/>
  <c r="J2098" i="1"/>
  <c r="J2099" i="1"/>
  <c r="J2100" i="1"/>
  <c r="J2101" i="1"/>
  <c r="J2102" i="1"/>
  <c r="J2103" i="1"/>
  <c r="J2104" i="1"/>
  <c r="J2105" i="1"/>
  <c r="J2106" i="1"/>
  <c r="J2107" i="1"/>
  <c r="J2108" i="1"/>
  <c r="J2109" i="1"/>
  <c r="J2110" i="1"/>
  <c r="J2111" i="1"/>
  <c r="J2112" i="1"/>
  <c r="J2113" i="1"/>
  <c r="J2114" i="1"/>
  <c r="J2115" i="1"/>
  <c r="J2116" i="1"/>
  <c r="J2117" i="1"/>
  <c r="J2118" i="1"/>
  <c r="J2119" i="1"/>
  <c r="J2120" i="1"/>
  <c r="J2121" i="1"/>
  <c r="J2122" i="1"/>
  <c r="J2123" i="1"/>
  <c r="J2124" i="1"/>
  <c r="J2125" i="1"/>
  <c r="J2126" i="1"/>
  <c r="J2127" i="1"/>
  <c r="J2128" i="1"/>
  <c r="J2129" i="1"/>
  <c r="J2130" i="1"/>
  <c r="J2131" i="1"/>
  <c r="J2132" i="1"/>
  <c r="J2133" i="1"/>
  <c r="J2134" i="1"/>
  <c r="J2135" i="1"/>
  <c r="J2136" i="1"/>
  <c r="J2137" i="1"/>
  <c r="J2138" i="1"/>
  <c r="J2139" i="1"/>
  <c r="J2140" i="1"/>
  <c r="J2141" i="1"/>
  <c r="J2142" i="1"/>
  <c r="J2143" i="1"/>
  <c r="J2144" i="1"/>
  <c r="J2145" i="1"/>
  <c r="J2146" i="1"/>
  <c r="J2147" i="1"/>
  <c r="J2148" i="1"/>
  <c r="J2149" i="1"/>
  <c r="J2150" i="1"/>
  <c r="J2151" i="1"/>
  <c r="J2152" i="1"/>
  <c r="J2153" i="1"/>
  <c r="J2154" i="1"/>
  <c r="J2155" i="1"/>
  <c r="J2156" i="1"/>
  <c r="J2157" i="1"/>
  <c r="J2158" i="1"/>
  <c r="J2159" i="1"/>
  <c r="J2160" i="1"/>
  <c r="J2161" i="1"/>
  <c r="J2162" i="1"/>
  <c r="J2163" i="1"/>
  <c r="J2164" i="1"/>
  <c r="J2165" i="1"/>
  <c r="J2166" i="1"/>
  <c r="J2167" i="1"/>
  <c r="J2168" i="1"/>
  <c r="J2169" i="1"/>
  <c r="J2170" i="1"/>
  <c r="J2171" i="1"/>
  <c r="J2172" i="1"/>
  <c r="J2173" i="1"/>
  <c r="J2174" i="1"/>
  <c r="J2175" i="1"/>
  <c r="J2176" i="1"/>
  <c r="J2177" i="1"/>
  <c r="J2178" i="1"/>
  <c r="J2179" i="1"/>
  <c r="J2180" i="1"/>
  <c r="J2181" i="1"/>
  <c r="J2182" i="1"/>
  <c r="J2183" i="1"/>
  <c r="J2184" i="1"/>
  <c r="J2185" i="1"/>
  <c r="J2186" i="1"/>
  <c r="J2187" i="1"/>
  <c r="J2188" i="1"/>
  <c r="J2189" i="1"/>
  <c r="J2190" i="1"/>
  <c r="J2191" i="1"/>
  <c r="J2192" i="1"/>
  <c r="J2193" i="1"/>
  <c r="J2194" i="1"/>
  <c r="J2195" i="1"/>
  <c r="J2196" i="1"/>
  <c r="J2197" i="1"/>
  <c r="J2198" i="1"/>
  <c r="J2199" i="1"/>
  <c r="J2200" i="1"/>
  <c r="J2201" i="1"/>
  <c r="J2202" i="1"/>
  <c r="J2203" i="1"/>
  <c r="J2204" i="1"/>
  <c r="J2205" i="1"/>
  <c r="J2206" i="1"/>
  <c r="J2207" i="1"/>
  <c r="J2208" i="1"/>
  <c r="J2209" i="1"/>
  <c r="J2210" i="1"/>
  <c r="J2211" i="1"/>
  <c r="J2212" i="1"/>
  <c r="J2213" i="1"/>
  <c r="J2214" i="1"/>
  <c r="J2215" i="1"/>
  <c r="J2216" i="1"/>
  <c r="J2217" i="1"/>
  <c r="J2218" i="1"/>
  <c r="J2219" i="1"/>
  <c r="J2220" i="1"/>
  <c r="J2221" i="1"/>
  <c r="J2222" i="1"/>
  <c r="J2223" i="1"/>
  <c r="J2224" i="1"/>
  <c r="J2225" i="1"/>
  <c r="J2226" i="1"/>
  <c r="J2227" i="1"/>
  <c r="J2228" i="1"/>
  <c r="J2229" i="1"/>
  <c r="J2230" i="1"/>
  <c r="J2231" i="1"/>
  <c r="J2232" i="1"/>
  <c r="J2233" i="1"/>
  <c r="J2234" i="1"/>
  <c r="J2235" i="1"/>
  <c r="J2236" i="1"/>
  <c r="J2237" i="1"/>
  <c r="J2238" i="1"/>
  <c r="J2239" i="1"/>
  <c r="J2240" i="1"/>
  <c r="J2241" i="1"/>
  <c r="J2242" i="1"/>
  <c r="J2243" i="1"/>
  <c r="J2244" i="1"/>
  <c r="J2245" i="1"/>
  <c r="J2246" i="1"/>
  <c r="J2247" i="1"/>
  <c r="J2248" i="1"/>
  <c r="J2249" i="1"/>
  <c r="J2250" i="1"/>
  <c r="J2251" i="1"/>
  <c r="J2252" i="1"/>
  <c r="J2253" i="1"/>
  <c r="J2254" i="1"/>
  <c r="J2255" i="1"/>
  <c r="J2256" i="1"/>
  <c r="J2257" i="1"/>
  <c r="J2258" i="1"/>
  <c r="J2259" i="1"/>
  <c r="J2260" i="1"/>
  <c r="J2261" i="1"/>
  <c r="J2262" i="1"/>
  <c r="J2263" i="1"/>
  <c r="J2264" i="1"/>
  <c r="J2265" i="1"/>
  <c r="J2266" i="1"/>
  <c r="J2267" i="1"/>
  <c r="J2268" i="1"/>
  <c r="J2269" i="1"/>
  <c r="J2270" i="1"/>
  <c r="J2271" i="1"/>
  <c r="J2272" i="1"/>
  <c r="J2273" i="1"/>
  <c r="J2274" i="1"/>
  <c r="J2275" i="1"/>
  <c r="J2276" i="1"/>
  <c r="J2277" i="1"/>
  <c r="J2278" i="1"/>
  <c r="J2279" i="1"/>
  <c r="J2280" i="1"/>
  <c r="J2281" i="1"/>
  <c r="J2282" i="1"/>
  <c r="J2283" i="1"/>
  <c r="J2284" i="1"/>
  <c r="J2285" i="1"/>
  <c r="J2286" i="1"/>
  <c r="J2287" i="1"/>
  <c r="J2288" i="1"/>
  <c r="J2289" i="1"/>
  <c r="J2290" i="1"/>
  <c r="J2291" i="1"/>
  <c r="J2292" i="1"/>
  <c r="J2293" i="1"/>
  <c r="J2294" i="1"/>
  <c r="J2295" i="1"/>
  <c r="J2296" i="1"/>
  <c r="J2297" i="1"/>
  <c r="J2298" i="1"/>
  <c r="J2299" i="1"/>
  <c r="J2300" i="1"/>
  <c r="J2301" i="1"/>
  <c r="J2302" i="1"/>
  <c r="J2303" i="1"/>
  <c r="J2304" i="1"/>
  <c r="J2305" i="1"/>
  <c r="J2306" i="1"/>
  <c r="J2307" i="1"/>
  <c r="J2308" i="1"/>
  <c r="J2309" i="1"/>
  <c r="J2310" i="1"/>
  <c r="J2311" i="1"/>
  <c r="J2312" i="1"/>
  <c r="J2313" i="1"/>
  <c r="J2314" i="1"/>
  <c r="J2315" i="1"/>
  <c r="J2316" i="1"/>
  <c r="J2317" i="1"/>
  <c r="J2318" i="1"/>
  <c r="J2319" i="1"/>
  <c r="J2320" i="1"/>
  <c r="J2321" i="1"/>
  <c r="J2322" i="1"/>
  <c r="J2323" i="1"/>
  <c r="J2324" i="1"/>
  <c r="J2325" i="1"/>
  <c r="J2326" i="1"/>
  <c r="J2327" i="1"/>
  <c r="J2328" i="1"/>
  <c r="J2329" i="1"/>
  <c r="J2330" i="1"/>
  <c r="J2331" i="1"/>
  <c r="J2332" i="1"/>
  <c r="J2333" i="1"/>
  <c r="J2334" i="1"/>
  <c r="J2335" i="1"/>
  <c r="J2336" i="1"/>
  <c r="J2337" i="1"/>
  <c r="J2338" i="1"/>
  <c r="J2339" i="1"/>
  <c r="J2340" i="1"/>
  <c r="J2341" i="1"/>
  <c r="J2342" i="1"/>
  <c r="J2343" i="1"/>
  <c r="J2344" i="1"/>
  <c r="J2345" i="1"/>
  <c r="J2346" i="1"/>
  <c r="J2347" i="1"/>
  <c r="J2348" i="1"/>
  <c r="J2349" i="1"/>
  <c r="J2350" i="1"/>
  <c r="J2351" i="1"/>
  <c r="J2352" i="1"/>
  <c r="J2353" i="1"/>
  <c r="J2354" i="1"/>
  <c r="J2355" i="1"/>
  <c r="J2356" i="1"/>
  <c r="J2357" i="1"/>
  <c r="J2358" i="1"/>
  <c r="J2359" i="1"/>
  <c r="J2360" i="1"/>
  <c r="J2361" i="1"/>
  <c r="J2362" i="1"/>
  <c r="J2363" i="1"/>
  <c r="J2364" i="1"/>
  <c r="J2365" i="1"/>
  <c r="J2366" i="1"/>
  <c r="J2367" i="1"/>
  <c r="J2368" i="1"/>
  <c r="J2369" i="1"/>
  <c r="J2370" i="1"/>
  <c r="J2371" i="1"/>
  <c r="J2372" i="1"/>
  <c r="J2373" i="1"/>
  <c r="J2374" i="1"/>
  <c r="J2375" i="1"/>
  <c r="J2376" i="1"/>
  <c r="J2377" i="1"/>
  <c r="J2378" i="1"/>
  <c r="J2379" i="1"/>
  <c r="J2380" i="1"/>
  <c r="J2381" i="1"/>
  <c r="J2382" i="1"/>
  <c r="J2383" i="1"/>
  <c r="J2384" i="1"/>
  <c r="J2385" i="1"/>
  <c r="J2386" i="1"/>
  <c r="J2387" i="1"/>
  <c r="J2388" i="1"/>
  <c r="J2389" i="1"/>
  <c r="J2390" i="1"/>
  <c r="J2391" i="1"/>
  <c r="J2392" i="1"/>
  <c r="J2393" i="1"/>
  <c r="J2394" i="1"/>
  <c r="J2395" i="1"/>
  <c r="J2396" i="1"/>
  <c r="J2397" i="1"/>
  <c r="J2398" i="1"/>
  <c r="J2399" i="1"/>
  <c r="J2400" i="1"/>
  <c r="J2401" i="1"/>
  <c r="J2402" i="1"/>
  <c r="J2403" i="1"/>
  <c r="J2404" i="1"/>
  <c r="J2405" i="1"/>
  <c r="J2406" i="1"/>
  <c r="J2407" i="1"/>
  <c r="J2408" i="1"/>
  <c r="J2409" i="1"/>
  <c r="J2410" i="1"/>
  <c r="J2411" i="1"/>
  <c r="J2412" i="1"/>
  <c r="J2413" i="1"/>
  <c r="J2414" i="1"/>
  <c r="J2415" i="1"/>
  <c r="J2416" i="1"/>
  <c r="J2417" i="1"/>
  <c r="J2418" i="1"/>
  <c r="J2419" i="1"/>
  <c r="J2420" i="1"/>
  <c r="J2421" i="1"/>
  <c r="J2422" i="1"/>
  <c r="J2423" i="1"/>
  <c r="J2424" i="1"/>
  <c r="J2425" i="1"/>
  <c r="J2426" i="1"/>
  <c r="J2427" i="1"/>
  <c r="J2428" i="1"/>
  <c r="J2429" i="1"/>
  <c r="J2430" i="1"/>
  <c r="J2431" i="1"/>
  <c r="J2432" i="1"/>
  <c r="J2433" i="1"/>
  <c r="J2434" i="1"/>
  <c r="J2435" i="1"/>
  <c r="J2436" i="1"/>
  <c r="J2437" i="1"/>
  <c r="J2438" i="1"/>
  <c r="J2439" i="1"/>
  <c r="J2440" i="1"/>
  <c r="J2441" i="1"/>
  <c r="J2442" i="1"/>
  <c r="J2443" i="1"/>
  <c r="J2444" i="1"/>
  <c r="J2445" i="1"/>
  <c r="J2446" i="1"/>
  <c r="J2447" i="1"/>
  <c r="J2448" i="1"/>
  <c r="J2449" i="1"/>
  <c r="J2450" i="1"/>
  <c r="J2451" i="1"/>
  <c r="J2452" i="1"/>
  <c r="J2453" i="1"/>
  <c r="J2454" i="1"/>
  <c r="J2455" i="1"/>
  <c r="J2456" i="1"/>
  <c r="J2457" i="1"/>
  <c r="J2458" i="1"/>
  <c r="J2459" i="1"/>
  <c r="J2460" i="1"/>
  <c r="J2461" i="1"/>
  <c r="J2462" i="1"/>
  <c r="J2463" i="1"/>
  <c r="J2464" i="1"/>
  <c r="J2465" i="1"/>
  <c r="J2466" i="1"/>
  <c r="J2467" i="1"/>
  <c r="J2468" i="1"/>
  <c r="J2469" i="1"/>
  <c r="J2470" i="1"/>
  <c r="J2471" i="1"/>
  <c r="J2472" i="1"/>
  <c r="J2473" i="1"/>
  <c r="J2474" i="1"/>
  <c r="J2475" i="1"/>
  <c r="J2476" i="1"/>
  <c r="J2477" i="1"/>
  <c r="J2478" i="1"/>
  <c r="J2479" i="1"/>
  <c r="J2480" i="1"/>
  <c r="J2481" i="1"/>
  <c r="J2482" i="1"/>
  <c r="J2483" i="1"/>
  <c r="J2484" i="1"/>
  <c r="J2485" i="1"/>
  <c r="J2486" i="1"/>
  <c r="J2487" i="1"/>
  <c r="J2488" i="1"/>
  <c r="J2489" i="1"/>
  <c r="J2490" i="1"/>
  <c r="J2491" i="1"/>
  <c r="J2492" i="1"/>
  <c r="J2493" i="1"/>
  <c r="J2494" i="1"/>
  <c r="J2495" i="1"/>
  <c r="J2496" i="1"/>
  <c r="J2497" i="1"/>
  <c r="J2498" i="1"/>
  <c r="J2499" i="1"/>
  <c r="J2500" i="1"/>
  <c r="J2501" i="1"/>
  <c r="J2502" i="1"/>
  <c r="J2503" i="1"/>
  <c r="J2504" i="1"/>
  <c r="J2505" i="1"/>
  <c r="J2506" i="1"/>
  <c r="J2507" i="1"/>
  <c r="J2508" i="1"/>
  <c r="J2509" i="1"/>
  <c r="J2510" i="1"/>
  <c r="J2511" i="1"/>
  <c r="J2512" i="1"/>
  <c r="J2513" i="1"/>
  <c r="J2514" i="1"/>
  <c r="J2515" i="1"/>
  <c r="J2516" i="1"/>
  <c r="J2517" i="1"/>
  <c r="J2518" i="1"/>
  <c r="J2519" i="1"/>
  <c r="J2520" i="1"/>
  <c r="J2521" i="1"/>
  <c r="J2522" i="1"/>
  <c r="J2523" i="1"/>
  <c r="J2524" i="1"/>
  <c r="J2525" i="1"/>
  <c r="J2526" i="1"/>
  <c r="J2527" i="1"/>
  <c r="J2528" i="1"/>
  <c r="J2529" i="1"/>
  <c r="J2530" i="1"/>
  <c r="J2531" i="1"/>
  <c r="J2532" i="1"/>
  <c r="J2533" i="1"/>
  <c r="J2534" i="1"/>
  <c r="J2535" i="1"/>
  <c r="J2536" i="1"/>
  <c r="J2537" i="1"/>
  <c r="J2538" i="1"/>
  <c r="J2539" i="1"/>
  <c r="J2540" i="1"/>
  <c r="J2541" i="1"/>
  <c r="J2542" i="1"/>
  <c r="J2543" i="1"/>
  <c r="J2544" i="1"/>
  <c r="J2545" i="1"/>
  <c r="J2546" i="1"/>
  <c r="J2547" i="1"/>
  <c r="J2548" i="1"/>
  <c r="J2549" i="1"/>
  <c r="J2550" i="1"/>
  <c r="J2551" i="1"/>
  <c r="J2552" i="1"/>
  <c r="J2553" i="1"/>
  <c r="J2554" i="1"/>
  <c r="J2555" i="1"/>
  <c r="J2556" i="1"/>
  <c r="J2557" i="1"/>
  <c r="J2558" i="1"/>
  <c r="J2559" i="1"/>
  <c r="J2560" i="1"/>
  <c r="J2561" i="1"/>
  <c r="J2562" i="1"/>
  <c r="J2563" i="1"/>
  <c r="J2564" i="1"/>
  <c r="J2565" i="1"/>
  <c r="J2566" i="1"/>
  <c r="J2567" i="1"/>
  <c r="J2568" i="1"/>
  <c r="J2569" i="1"/>
  <c r="J2570" i="1"/>
  <c r="J2571" i="1"/>
  <c r="J2572" i="1"/>
  <c r="J2573" i="1"/>
  <c r="J2574" i="1"/>
  <c r="J2575" i="1"/>
  <c r="J2576" i="1"/>
  <c r="J2577" i="1"/>
  <c r="J2578" i="1"/>
  <c r="J2579" i="1"/>
  <c r="J2580" i="1"/>
  <c r="J2581" i="1"/>
  <c r="J2582" i="1"/>
  <c r="J2583" i="1"/>
  <c r="J2584" i="1"/>
  <c r="J2585" i="1"/>
  <c r="J2586" i="1"/>
  <c r="J2587" i="1"/>
  <c r="J2588" i="1"/>
  <c r="J2589" i="1"/>
  <c r="J2590" i="1"/>
  <c r="J2591" i="1"/>
  <c r="J2592" i="1"/>
  <c r="J2593" i="1"/>
  <c r="J2594" i="1"/>
  <c r="J2595" i="1"/>
  <c r="J2596" i="1"/>
  <c r="J2597" i="1"/>
  <c r="J2598" i="1"/>
  <c r="J2599" i="1"/>
  <c r="J2600" i="1"/>
  <c r="J2601" i="1"/>
  <c r="J2602" i="1"/>
  <c r="J2603" i="1"/>
  <c r="J2604" i="1"/>
  <c r="J2605" i="1"/>
  <c r="J2606" i="1"/>
  <c r="J2607" i="1"/>
  <c r="J2608" i="1"/>
  <c r="J2609" i="1"/>
  <c r="J2610" i="1"/>
  <c r="J2611" i="1"/>
  <c r="J2612" i="1"/>
  <c r="J2613" i="1"/>
  <c r="J2614" i="1"/>
  <c r="J2615" i="1"/>
  <c r="J2616" i="1"/>
  <c r="J2617" i="1"/>
  <c r="J2618" i="1"/>
  <c r="J2619" i="1"/>
  <c r="J2620" i="1"/>
  <c r="J2621" i="1"/>
  <c r="J2622" i="1"/>
  <c r="J2623" i="1"/>
  <c r="J2624" i="1"/>
  <c r="J2625" i="1"/>
  <c r="J2626" i="1"/>
  <c r="J2627" i="1"/>
  <c r="J2628" i="1"/>
  <c r="J2629" i="1"/>
  <c r="J2630" i="1"/>
  <c r="J2631" i="1"/>
  <c r="J2632" i="1"/>
  <c r="J2633" i="1"/>
  <c r="J2634" i="1"/>
  <c r="J2635" i="1"/>
  <c r="J2636" i="1"/>
  <c r="J2637" i="1"/>
  <c r="J2638" i="1"/>
  <c r="J2639" i="1"/>
  <c r="J2640" i="1"/>
  <c r="J2641" i="1"/>
  <c r="J2642" i="1"/>
  <c r="J2643" i="1"/>
  <c r="J2644" i="1"/>
  <c r="J2645" i="1"/>
  <c r="J2646" i="1"/>
  <c r="J2647" i="1"/>
  <c r="J2648" i="1"/>
  <c r="J2649" i="1"/>
  <c r="J2650" i="1"/>
  <c r="J2651" i="1"/>
  <c r="J2652" i="1"/>
  <c r="J2653" i="1"/>
  <c r="J2654" i="1"/>
  <c r="J2655" i="1"/>
  <c r="J2656" i="1"/>
  <c r="J2657" i="1"/>
  <c r="J2658" i="1"/>
  <c r="J2659" i="1"/>
  <c r="J2660" i="1"/>
  <c r="J2661" i="1"/>
  <c r="J2662" i="1"/>
  <c r="J2663" i="1"/>
  <c r="J2664" i="1"/>
  <c r="J2665" i="1"/>
  <c r="J2666" i="1"/>
  <c r="J2667" i="1"/>
  <c r="J2668" i="1"/>
  <c r="J2669" i="1"/>
  <c r="J2670" i="1"/>
  <c r="J2671" i="1"/>
  <c r="J2672" i="1"/>
  <c r="J2673" i="1"/>
  <c r="J2674" i="1"/>
  <c r="J2675" i="1"/>
  <c r="J2676" i="1"/>
  <c r="J2677" i="1"/>
  <c r="J2678" i="1"/>
  <c r="J2679" i="1"/>
  <c r="J2680" i="1"/>
  <c r="J2681" i="1"/>
  <c r="J2682" i="1"/>
  <c r="J2683" i="1"/>
  <c r="J2684" i="1"/>
  <c r="J2685" i="1"/>
  <c r="J2686" i="1"/>
  <c r="J2687" i="1"/>
  <c r="J2688" i="1"/>
  <c r="J2689" i="1"/>
  <c r="J2690" i="1"/>
  <c r="J2691" i="1"/>
  <c r="J2692" i="1"/>
  <c r="J2693" i="1"/>
  <c r="J2694" i="1"/>
  <c r="J2695" i="1"/>
  <c r="J2696" i="1"/>
  <c r="J2697" i="1"/>
  <c r="J2698" i="1"/>
  <c r="J2699" i="1"/>
  <c r="J2700" i="1"/>
  <c r="J2701" i="1"/>
  <c r="J2702" i="1"/>
  <c r="J2703" i="1"/>
  <c r="J2704" i="1"/>
  <c r="J2705" i="1"/>
  <c r="J2706" i="1"/>
  <c r="J2707" i="1"/>
  <c r="J2708" i="1"/>
  <c r="J2709" i="1"/>
  <c r="J2710" i="1"/>
  <c r="J2711" i="1"/>
  <c r="J2712" i="1"/>
  <c r="J2713" i="1"/>
  <c r="J2714" i="1"/>
  <c r="J2715" i="1"/>
  <c r="J2716" i="1"/>
  <c r="J2717" i="1"/>
  <c r="J2718" i="1"/>
  <c r="J2719" i="1"/>
  <c r="J2720" i="1"/>
  <c r="J2721" i="1"/>
  <c r="J2722" i="1"/>
  <c r="J2723" i="1"/>
  <c r="J2724" i="1"/>
  <c r="J2725" i="1"/>
  <c r="J2726" i="1"/>
  <c r="J2727" i="1"/>
  <c r="J114" i="1"/>
</calcChain>
</file>

<file path=xl/sharedStrings.xml><?xml version="1.0" encoding="utf-8"?>
<sst xmlns="http://schemas.openxmlformats.org/spreadsheetml/2006/main" count="5666" uniqueCount="5071">
  <si>
    <t>Description</t>
  </si>
  <si>
    <t xml:space="preserve">F-box/WD repeat-containing protein 11 OS=Homo sapiens GN=FBXW11 PE=1 SV=1 </t>
  </si>
  <si>
    <t xml:space="preserve">F-box/WD repeat-containing protein 1A OS=Homo sapiens GN=BTRC PE=1 SV=1 </t>
  </si>
  <si>
    <t xml:space="preserve">Nuclear factor erythroid 2-related factor 2 OS=Homo sapiens GN=NFE2L2 PE=1 SV=3 </t>
  </si>
  <si>
    <t xml:space="preserve">Protein phosphatase 1 regulatory subunit 15B OS=Homo sapiens GN=PPP1R15B PE=1 SV=1 </t>
  </si>
  <si>
    <t xml:space="preserve">Ubiquitin conjugation factor E4 B OS=Homo sapiens GN=UBE4B PE=1 SV=1 </t>
  </si>
  <si>
    <t xml:space="preserve">Cyclic AMP-dependent transcription factor ATF-4 OS=Homo sapiens GN=ATF4 PE=1 SV=3 </t>
  </si>
  <si>
    <t xml:space="preserve">M-phase inducer phosphatase 1 OS=Homo sapiens GN=CDC25A PE=1 SV=2 </t>
  </si>
  <si>
    <t xml:space="preserve">Zinc finger protein 395 OS=Homo sapiens GN=ZNF395 PE=1 SV=2 </t>
  </si>
  <si>
    <t xml:space="preserve">Zinc finger protein 40 OS=Homo sapiens GN=HIVEP1 PE=1 SV=3 </t>
  </si>
  <si>
    <t xml:space="preserve">Transcription factor HIVEP2 OS=Homo sapiens GN=HIVEP2 PE=1 SV=2 </t>
  </si>
  <si>
    <t xml:space="preserve">Zinc finger protein 704 OS=Homo sapiens GN=ZNF704 PE=2 SV=1 </t>
  </si>
  <si>
    <t xml:space="preserve">Programmed cell death protein 4 OS=Homo sapiens GN=PDCD4 PE=1 SV=1 </t>
  </si>
  <si>
    <t xml:space="preserve">Class E basic helix-loop-helix protein 40 OS=Homo sapiens GN=BHLHE40 PE=1 SV=1 </t>
  </si>
  <si>
    <t xml:space="preserve">M-phase inducer phosphatase 2 OS=Homo sapiens GN=CDC25B PE=1 SV=2 </t>
  </si>
  <si>
    <t xml:space="preserve">Large proline-rich protein BAT2 OS=Homo sapiens GN=BAT2 PE=1 SV=2 </t>
  </si>
  <si>
    <t xml:space="preserve">DEP domain-containing mTOR-interacting protein OS=Homo sapiens GN=DEPDC6 PE=1 SV=2 </t>
  </si>
  <si>
    <t xml:space="preserve">SUN domain-containing protein 2 OS=Homo sapiens GN=SUN2 PE=1 SV=3 </t>
  </si>
  <si>
    <t xml:space="preserve">Zinc finger protein AEBP2 OS=Homo sapiens GN=AEBP2 PE=1 SV=2 </t>
  </si>
  <si>
    <t xml:space="preserve">Rap guanine nucleotide exchange factor 2 OS=Homo sapiens GN=RAPGEF2 PE=1 SV=1 </t>
  </si>
  <si>
    <t xml:space="preserve">Gametogenetin-binding protein 2 OS=Homo sapiens GN=GGNBP2 PE=1 SV=1 </t>
  </si>
  <si>
    <t xml:space="preserve">Transcription factor AP-4 OS=Homo sapiens GN=TFAP4 PE=1 SV=2 </t>
  </si>
  <si>
    <t xml:space="preserve">F-box only protein 5 OS=Homo sapiens GN=FBXO5 PE=1 SV=1 </t>
  </si>
  <si>
    <t xml:space="preserve">Period circadian protein homolog 2 OS=Homo sapiens GN=PER2 PE=1 SV=2 </t>
  </si>
  <si>
    <t xml:space="preserve">Aldehyde dehydrogenase, mitochondrial OS=Homo sapiens GN=ALDH2 PE=1 SV=2 </t>
  </si>
  <si>
    <t xml:space="preserve">WW domain-containing transcription regulator protein 1 OS=Homo sapiens GN=WWTR1 PE=1 SV=1 </t>
  </si>
  <si>
    <t xml:space="preserve">Tripartite motif-containing protein 9 OS=Homo sapiens GN=TRIM9 PE=1 SV=1 </t>
  </si>
  <si>
    <t xml:space="preserve">HLA class I histocompatibility antigen, B-73 alpha chain OS=Homo sapiens GN=HLA-B PE=1 SV=1 </t>
  </si>
  <si>
    <t xml:space="preserve">HLA class I histocompatibility antigen, A-80 alpha chain OS=Homo sapiens GN=HLA-A PE=2 SV=1 </t>
  </si>
  <si>
    <t xml:space="preserve">Uncharacterized protein KIAA1712 OS=Homo sapiens GN=KIAA1712 PE=1 SV=2 </t>
  </si>
  <si>
    <t xml:space="preserve">Dapper homolog 1 OS=Homo sapiens GN=DACT1 PE=2 SV=2 </t>
  </si>
  <si>
    <t xml:space="preserve">Folliculin-interacting protein 1 OS=Homo sapiens GN=FNIP1 PE=1 SV=2 </t>
  </si>
  <si>
    <t xml:space="preserve">Protein Jumonji OS=Homo sapiens GN=JARID2 PE=1 SV=2 </t>
  </si>
  <si>
    <t xml:space="preserve">VWFA and cache domain-containing protein 1 OS=Homo sapiens GN=CACHD1 PE=1 SV=2 </t>
  </si>
  <si>
    <t xml:space="preserve">Ubiquitin-conjugating enzyme E2 D3 OS=Homo sapiens GN=UBE2D3 PE=1 SV=1 </t>
  </si>
  <si>
    <t xml:space="preserve">Ubiquitin-conjugating enzyme E2 D2 OS=Homo sapiens GN=UBE2D2 PE=1 SV=1 </t>
  </si>
  <si>
    <t xml:space="preserve">Uncharacterized protein C9orf25 OS=Homo sapiens GN=C9orf25 PE=1 SV=3 </t>
  </si>
  <si>
    <t xml:space="preserve">Zinc finger protein 780B OS=Homo sapiens GN=ZNF780B PE=2 SV=1 </t>
  </si>
  <si>
    <t xml:space="preserve">Receptor-interacting serine/threonine-protein kinase 4 OS=Homo sapiens GN=RIPK4 PE=1 SV=1 </t>
  </si>
  <si>
    <t xml:space="preserve">Ras association domain-containing protein 3 OS=Homo sapiens GN=RASSF3 PE=1 SV=1 </t>
  </si>
  <si>
    <t xml:space="preserve">Loricrin OS=Homo sapiens GN=LOR PE=1 SV=2 </t>
  </si>
  <si>
    <t xml:space="preserve">Class E basic helix-loop-helix protein 41 OS=Homo sapiens GN=BHLHE41 PE=2 SV=1 </t>
  </si>
  <si>
    <t xml:space="preserve">MTSS1-like protein OS=Homo sapiens GN=MTSS1L PE=1 SV=1 </t>
  </si>
  <si>
    <t xml:space="preserve">Zinc transporter 1 OS=Homo sapiens GN=SLC30A1 PE=1 SV=3 </t>
  </si>
  <si>
    <t xml:space="preserve">Membrane-associated progesterone receptor component 2 OS=Homo sapiens GN=PGRMC2 PE=1 SV=1 </t>
  </si>
  <si>
    <t xml:space="preserve">Ubiquitin carboxyl-terminal hydrolase 27 OS=Homo sapiens GN=USP27X PE=2 SV=3 </t>
  </si>
  <si>
    <t xml:space="preserve">Ig lambda-7 chain C region OS=Homo sapiens GN=IGLC7 PE=1 SV=2 </t>
  </si>
  <si>
    <t xml:space="preserve">Keratinocyte growth factor OS=Homo sapiens GN=FGF7 PE=1 SV=1 </t>
  </si>
  <si>
    <t xml:space="preserve">Putative keratinocyte growth factor-like protein 1 OS=Homo sapiens GN=KGFLP1 PE=5 SV=1 </t>
  </si>
  <si>
    <t xml:space="preserve">Lipocalin-1 OS=Homo sapiens GN=LCN1 PE=1 SV=1 </t>
  </si>
  <si>
    <t xml:space="preserve">Protein CREG1 OS=Homo sapiens GN=CREG1 PE=1 SV=1 </t>
  </si>
  <si>
    <t xml:space="preserve">Oligoribonuclease, mitochondrial OS=Homo sapiens GN=REXO2 PE=1 SV=3 </t>
  </si>
  <si>
    <t xml:space="preserve">Zinc transporter ZIP9 OS=Homo sapiens GN=SLC39A9 PE=2 SV=2 </t>
  </si>
  <si>
    <t xml:space="preserve">Glycerophosphodiester phosphodiesterase domain-containing protein 3 OS=Homo sapiens GN=GDPD3 PE=2 SV=3 </t>
  </si>
  <si>
    <t xml:space="preserve">Ras association domain-containing protein 1 OS=Homo sapiens GN=RASSF1 PE=1 SV=1 </t>
  </si>
  <si>
    <t xml:space="preserve">Zinc finger protein 30 homolog OS=Homo sapiens GN=ZFP30 PE=2 SV=1 </t>
  </si>
  <si>
    <t xml:space="preserve">Histone-lysine N-methyltransferase SETMAR OS=Homo sapiens GN=SETMAR PE=1 SV=1 </t>
  </si>
  <si>
    <t xml:space="preserve">Tyrosine-protein kinase Fes/Fps OS=Homo sapiens GN=FES PE=1 SV=3 </t>
  </si>
  <si>
    <t xml:space="preserve">Ubiquitin thioesterase OTUB1 OS=Homo sapiens GN=OTUB1 PE=1 SV=2 </t>
  </si>
  <si>
    <t xml:space="preserve">LanC-like protein 2 OS=Homo sapiens GN=LANCL2 PE=1 SV=1 </t>
  </si>
  <si>
    <t xml:space="preserve">Methylosome subunit pICln OS=Homo sapiens GN=CLNS1A PE=1 SV=1 </t>
  </si>
  <si>
    <t xml:space="preserve">Thioredoxin domain-containing protein 17 OS=Homo sapiens GN=TXNDC17 PE=1 SV=1 </t>
  </si>
  <si>
    <t xml:space="preserve">Rho guanine nucleotide exchange factor 10-like protein OS=Homo sapiens GN=ARHGEF10L PE=1 SV=2 </t>
  </si>
  <si>
    <t xml:space="preserve">Lymphocyte antigen 6D OS=Homo sapiens GN=LY6D PE=1 SV=1 </t>
  </si>
  <si>
    <t xml:space="preserve">Oligosaccharyltransferase complex subunit OSTC OS=Homo sapiens GN=OSTC PE=1 SV=1 </t>
  </si>
  <si>
    <t xml:space="preserve">Interleukin-1 receptor antagonist protein OS=Homo sapiens GN=IL1RN PE=1 SV=1 </t>
  </si>
  <si>
    <t xml:space="preserve">Trafficking protein particle complex subunit 5 OS=Homo sapiens GN=TRAPPC5 PE=1 SV=1 </t>
  </si>
  <si>
    <t xml:space="preserve">PPPDE peptidase domain-containing protein 1 OS=Homo sapiens GN=PPPDE1 PE=2 SV=1 </t>
  </si>
  <si>
    <t xml:space="preserve">Methyltransferase-like protein 7A OS=Homo sapiens GN=METTL7A PE=1 SV=1 </t>
  </si>
  <si>
    <t xml:space="preserve">Protein Plunc OS=Homo sapiens GN=PLUNC PE=1 SV=1 </t>
  </si>
  <si>
    <t xml:space="preserve">Cyclic AMP-dependent transcription factor ATF-5 OS=Homo sapiens GN=ATF5 PE=1 SV=3 </t>
  </si>
  <si>
    <t xml:space="preserve">Short-chain dehydrogenase/reductase family 9C member 7 OS=Homo sapiens GN=SDR9C7 PE=2 SV=1 </t>
  </si>
  <si>
    <t xml:space="preserve">Transcription factor MafB OS=Homo sapiens GN=MAFB PE=1 SV=2 </t>
  </si>
  <si>
    <t xml:space="preserve">Protein FAM49B OS=Homo sapiens GN=FAM49B PE=1 SV=1 </t>
  </si>
  <si>
    <t xml:space="preserve">Complement factor H-related protein 4 OS=Homo sapiens GN=CFHR4 PE=1 SV=2 </t>
  </si>
  <si>
    <t xml:space="preserve">Torsin-1A OS=Homo sapiens GN=TOR1A PE=1 SV=1 </t>
  </si>
  <si>
    <t xml:space="preserve">LAG1 longevity assurance homolog 2 OS=Homo sapiens GN=LASS2 PE=1 SV=1 </t>
  </si>
  <si>
    <t xml:space="preserve">Ribonucleoside-diphosphate reductase subunit M2 OS=Homo sapiens GN=RRM2 PE=1 SV=1 </t>
  </si>
  <si>
    <t xml:space="preserve">Transcription factor AP-2-alpha OS=Homo sapiens GN=TFAP2A PE=1 SV=1 </t>
  </si>
  <si>
    <t xml:space="preserve">Transcription factor AP-2-beta OS=Homo sapiens GN=TFAP2B PE=1 SV=2 </t>
  </si>
  <si>
    <t xml:space="preserve">Transcription factor AP-2-epsilon OS=Homo sapiens GN=TFAP2E PE=2 SV=1 </t>
  </si>
  <si>
    <t xml:space="preserve">Sialidase-4 OS=Homo sapiens GN=NEU4 PE=1 SV=3 </t>
  </si>
  <si>
    <t xml:space="preserve">Serine/threonine-protein kinase 3 OS=Homo sapiens GN=STK3 PE=1 SV=2 </t>
  </si>
  <si>
    <t xml:space="preserve">Tyrosyl-tRNA synthetase, cytoplasmic OS=Homo sapiens GN=YARS PE=1 SV=4 </t>
  </si>
  <si>
    <t xml:space="preserve">Sorting nexin-27 OS=Homo sapiens GN=SNX27 PE=1 SV=2 </t>
  </si>
  <si>
    <t xml:space="preserve">Phenylalanyl-tRNA synthetase beta chain OS=Homo sapiens GN=FARSB PE=1 SV=2 </t>
  </si>
  <si>
    <t xml:space="preserve">Uncharacterized protein C7orf31 OS=Homo sapiens GN=C7orf31 PE=2 SV=3 </t>
  </si>
  <si>
    <t xml:space="preserve">ADP-ribosylation factor-binding protein GGA2 OS=Homo sapiens GN=GGA2 PE=1 SV=3 </t>
  </si>
  <si>
    <t xml:space="preserve">V-type proton ATPase catalytic subunit A OS=Homo sapiens GN=ATP6V1A PE=1 SV=2 </t>
  </si>
  <si>
    <t xml:space="preserve">Putative uncharacterized protein LOC388900 OS=Homo sapiens PE=1 SV=2 </t>
  </si>
  <si>
    <t xml:space="preserve">Phosphorylated CTD-interacting factor 1 OS=Homo sapiens GN=PCIF1 PE=1 SV=1 </t>
  </si>
  <si>
    <t xml:space="preserve">Vacuolar protein sorting-associated protein 52 homolog OS=Homo sapiens GN=VPS52 PE=1 SV=1 </t>
  </si>
  <si>
    <t xml:space="preserve">Dipeptidyl peptidase 3 OS=Homo sapiens GN=DPP3 PE=1 SV=2 </t>
  </si>
  <si>
    <t xml:space="preserve">Leucine-rich repeat and calponin homology domain-containing protein 2 OS=Homo sapiens GN=LRCH2 PE=2 SV=2 </t>
  </si>
  <si>
    <t xml:space="preserve">Rho guanine nucleotide exchange factor 6 OS=Homo sapiens GN=ARHGEF6 PE=1 SV=2 </t>
  </si>
  <si>
    <t xml:space="preserve">Ankyrin repeat and BTB/POZ domain-containing protein 2 OS=Homo sapiens GN=ABTB2 PE=2 SV=1 </t>
  </si>
  <si>
    <t xml:space="preserve">Serine/threonine-protein phosphatase 4 regulatory subunit 3B OS=Homo sapiens GN=SMEK2 PE=1 SV=1 </t>
  </si>
  <si>
    <t xml:space="preserve">Serine/threonine-protein phosphatase 4 regulatory subunit 3A OS=Homo sapiens GN=SMEK1 PE=1 SV=1 </t>
  </si>
  <si>
    <t xml:space="preserve">Eukaryotic translation initiation factor 4 gamma 2 OS=Homo sapiens GN=EIF4G2 PE=1 SV=1 </t>
  </si>
  <si>
    <t xml:space="preserve">Hexokinase-3 OS=Homo sapiens GN=HK3 PE=1 SV=2 </t>
  </si>
  <si>
    <t xml:space="preserve">Nuclear factor of activated T-cells, cytoplasmic 1 OS=Homo sapiens GN=NFATC1 PE=1 SV=3 </t>
  </si>
  <si>
    <t xml:space="preserve">Serine/threonine-protein phosphatase 6 regulatory ankyrin repeat subunit B OS=Homo sapiens GN=ANKRD44 PE=1 SV=3 </t>
  </si>
  <si>
    <t xml:space="preserve">Tubulin-specific chaperone D OS=Homo sapiens GN=TBCD PE=1 SV=1 </t>
  </si>
  <si>
    <t xml:space="preserve">Remodeling and spacing factor 1 OS=Homo sapiens GN=RSF1 PE=1 SV=2 </t>
  </si>
  <si>
    <t xml:space="preserve">Polycomb protein SUZ12 OS=Homo sapiens GN=SUZ12 PE=1 SV=3 </t>
  </si>
  <si>
    <t xml:space="preserve">Chromodomain-helicase-DNA-binding protein 9 OS=Homo sapiens GN=CHD9 PE=1 SV=2 </t>
  </si>
  <si>
    <t xml:space="preserve">Lymphocyte antigen 6 complex locus protein G6c OS=Homo sapiens GN=LY6G6C PE=1 SV=1 </t>
  </si>
  <si>
    <t xml:space="preserve">Ribonuclease 7 OS=Homo sapiens GN=RNASE7 PE=1 SV=1 </t>
  </si>
  <si>
    <t xml:space="preserve">Heterogeneous nuclear ribonucleoprotein R OS=Homo sapiens GN=HNRNPR PE=1 SV=1 </t>
  </si>
  <si>
    <t xml:space="preserve">Cystathionine beta-synthase OS=Homo sapiens GN=CBS PE=1 SV=2 </t>
  </si>
  <si>
    <t xml:space="preserve">Kallikrein-5 OS=Homo sapiens GN=KLK5 PE=1 SV=1 </t>
  </si>
  <si>
    <t xml:space="preserve">Tribbles homolog 3 OS=Homo sapiens GN=TRIB3 PE=1 SV=2 </t>
  </si>
  <si>
    <t xml:space="preserve">Microtubule-associated protein 1A OS=Homo sapiens GN=MAP1A PE=1 SV=5 </t>
  </si>
  <si>
    <t xml:space="preserve">Kallikrein-7 OS=Homo sapiens GN=KLK7 PE=1 SV=1 </t>
  </si>
  <si>
    <t xml:space="preserve">Zinc transporter 5 OS=Homo sapiens GN=SLC30A5 PE=1 SV=1 </t>
  </si>
  <si>
    <t xml:space="preserve">Puromycin-sensitive aminopeptidase OS=Homo sapiens GN=NPEPPS PE=1 SV=2 </t>
  </si>
  <si>
    <t xml:space="preserve">Nuclear factor NF-kappa-B p100 subunit OS=Homo sapiens GN=NFKB2 PE=1 SV=4 </t>
  </si>
  <si>
    <t xml:space="preserve">Nuclear fragile X mental retardation-interacting protein 1 OS=Homo sapiens GN=NUFIP1 PE=1 SV=2 </t>
  </si>
  <si>
    <t xml:space="preserve">Importin-11 OS=Homo sapiens GN=IPO11 PE=1 SV=1 </t>
  </si>
  <si>
    <t xml:space="preserve">Putative deoxyribose-phosphate aldolase OS=Homo sapiens GN=DERA PE=1 SV=2 </t>
  </si>
  <si>
    <t xml:space="preserve">26S protease regulatory subunit 6B OS=Homo sapiens GN=PSMC4 PE=1 SV=2 </t>
  </si>
  <si>
    <t xml:space="preserve">DNA mismatch repair protein Msh2 OS=Homo sapiens GN=MSH2 PE=1 SV=1 </t>
  </si>
  <si>
    <t xml:space="preserve">DNA replication licensing factor MCM5 OS=Homo sapiens GN=MCM5 PE=1 SV=5 </t>
  </si>
  <si>
    <t xml:space="preserve">Zinc transporter SLC39A7 OS=Homo sapiens GN=SLC39A7 PE=1 SV=2 </t>
  </si>
  <si>
    <t xml:space="preserve">Zinc finger protein ZIC 2 OS=Homo sapiens GN=ZIC2 PE=1 SV=2 </t>
  </si>
  <si>
    <t xml:space="preserve">Serine/threonine-protein kinase PLK1 OS=Homo sapiens GN=PLK1 PE=1 SV=1 </t>
  </si>
  <si>
    <t xml:space="preserve">Zinc finger protein 655 OS=Homo sapiens GN=ZNF655 PE=1 SV=3 </t>
  </si>
  <si>
    <t xml:space="preserve">Probable ubiquitin carboxyl-terminal hydrolase FAF-Y OS=Homo sapiens GN=USP9Y PE=1 SV=2 </t>
  </si>
  <si>
    <t xml:space="preserve">CAAX prenyl protease 1 homolog OS=Homo sapiens GN=ZMPSTE24 PE=1 SV=2 </t>
  </si>
  <si>
    <t xml:space="preserve">Translation initiation factor eIF-2B subunit epsilon OS=Homo sapiens GN=EIF2B5 PE=1 SV=3 </t>
  </si>
  <si>
    <t xml:space="preserve">Adenylyl cyclase-associated protein 1 OS=Homo sapiens GN=CAP1 PE=1 SV=4 </t>
  </si>
  <si>
    <t xml:space="preserve">Protein S100-A11 OS=Homo sapiens GN=S100A11 PE=1 SV=2 </t>
  </si>
  <si>
    <t xml:space="preserve">Synaptophysin-like protein 1 OS=Homo sapiens GN=SYPL1 PE=1 SV=1 </t>
  </si>
  <si>
    <t xml:space="preserve">Desmocollin-2 OS=Homo sapiens GN=DSC2 PE=1 SV=1 </t>
  </si>
  <si>
    <t xml:space="preserve">HLA class I histocompatibility antigen, A-68 alpha chain OS=Homo sapiens GN=HLA-A PE=1 SV=4 </t>
  </si>
  <si>
    <t xml:space="preserve">HLA class I histocompatibility antigen, A-32 alpha chain OS=Homo sapiens GN=HLA-A PE=2 SV=2 </t>
  </si>
  <si>
    <t xml:space="preserve">HLA class I histocompatibility antigen, A-31 alpha chain OS=Homo sapiens GN=HLA-A PE=2 SV=2 </t>
  </si>
  <si>
    <t xml:space="preserve">HLA class I histocompatibility antigen, A-33 alpha chain OS=Homo sapiens GN=HLA-A PE=1 SV=3 </t>
  </si>
  <si>
    <t xml:space="preserve">HLA class I histocompatibility antigen, A-25 alpha chain OS=Homo sapiens GN=HLA-A PE=2 SV=1 </t>
  </si>
  <si>
    <t xml:space="preserve">HLA class I histocompatibility antigen, A-26 alpha chain OS=Homo sapiens GN=HLA-A PE=1 SV=2 </t>
  </si>
  <si>
    <t xml:space="preserve">HLA class I histocompatibility antigen, A-34 alpha chain OS=Homo sapiens GN=HLA-A PE=1 SV=1 </t>
  </si>
  <si>
    <t xml:space="preserve">HLA class I histocompatibility antigen, A-43 alpha chain OS=Homo sapiens GN=HLA-A PE=2 SV=1 </t>
  </si>
  <si>
    <t xml:space="preserve">HLA class I histocompatibility antigen, A-66 alpha chain OS=Homo sapiens GN=HLA-A PE=1 SV=1 </t>
  </si>
  <si>
    <t xml:space="preserve">HLA class I histocompatibility antigen, A-74 alpha chain OS=Homo sapiens GN=HLA-A PE=1 SV=1 </t>
  </si>
  <si>
    <t xml:space="preserve">HLA class I histocompatibility antigen, A-29 alpha chain OS=Homo sapiens GN=HLA-A PE=2 SV=2 </t>
  </si>
  <si>
    <t xml:space="preserve">Zinc finger FYVE domain-containing protein 16 OS=Homo sapiens GN=ZFYVE16 PE=1 SV=2 </t>
  </si>
  <si>
    <t xml:space="preserve">Ester hydrolase C11orf54 OS=Homo sapiens GN=C11orf54 PE=1 SV=1 </t>
  </si>
  <si>
    <t xml:space="preserve">Protein ariadne-1 homolog OS=Homo sapiens GN=ARIH1 PE=1 SV=2 </t>
  </si>
  <si>
    <t xml:space="preserve">Transaldolase OS=Homo sapiens GN=TALDO1 PE=1 SV=2 </t>
  </si>
  <si>
    <t xml:space="preserve">Polymeric immunoglobulin receptor OS=Homo sapiens GN=PIGR PE=1 SV=4 </t>
  </si>
  <si>
    <t xml:space="preserve">BTB/POZ domain-containing protein KCTD5 OS=Homo sapiens GN=KCTD5 PE=1 SV=1 </t>
  </si>
  <si>
    <t xml:space="preserve">Translin OS=Homo sapiens GN=TSN PE=1 SV=1 </t>
  </si>
  <si>
    <t xml:space="preserve">Rho guanine nucleotide exchange factor 7 OS=Homo sapiens GN=ARHGEF7 PE=1 SV=2 </t>
  </si>
  <si>
    <t xml:space="preserve">Hypoxanthine-guanine phosphoribosyltransferase OS=Homo sapiens GN=HPRT1 PE=1 SV=2 </t>
  </si>
  <si>
    <t xml:space="preserve">Ras-related protein Rab-5A OS=Homo sapiens GN=RAB5A PE=1 SV=2 </t>
  </si>
  <si>
    <t xml:space="preserve">Toll-interacting protein OS=Homo sapiens GN=TOLLIP PE=1 SV=1 </t>
  </si>
  <si>
    <t xml:space="preserve">Kelch domain-containing protein 9 OS=Homo sapiens GN=KLHDC9 PE=1 SV=2 </t>
  </si>
  <si>
    <t xml:space="preserve">Protein argonaute-3 OS=Homo sapiens GN=EIF2C3 PE=1 SV=2 </t>
  </si>
  <si>
    <t xml:space="preserve">Eukaryotic translation initiation factor 5A-2 OS=Homo sapiens GN=EIF5A2 PE=1 SV=3 </t>
  </si>
  <si>
    <t xml:space="preserve">Synaptic vesicle membrane protein VAT-1 homolog OS=Homo sapiens GN=VAT1 PE=1 SV=2 </t>
  </si>
  <si>
    <t xml:space="preserve">Histidine triad nucleotide-binding protein 1 OS=Homo sapiens GN=HINT1 PE=1 SV=2 </t>
  </si>
  <si>
    <t xml:space="preserve">Sideroflexin-1 OS=Homo sapiens GN=SFXN1 PE=1 SV=4 </t>
  </si>
  <si>
    <t xml:space="preserve">Proteasome subunit alpha type-5 OS=Homo sapiens GN=PSMA5 PE=1 SV=3 </t>
  </si>
  <si>
    <t xml:space="preserve">Putative Ras-related protein Rab-1C OS=Homo sapiens GN=RAB1C PE=5 SV=2 </t>
  </si>
  <si>
    <t xml:space="preserve">Ankyrin repeat domain-containing protein 16 OS=Homo sapiens GN=ANKRD16 PE=2 SV=1 </t>
  </si>
  <si>
    <t xml:space="preserve">Putative basic leucine zipper and W2 domain-containing protein 1-like 1 OS=Homo sapiens GN=BZW1L1 PE=2 SV=1 </t>
  </si>
  <si>
    <t xml:space="preserve">Basic leucine zipper and W2 domain-containing protein 1 OS=Homo sapiens GN=BZW1 PE=1 SV=1 </t>
  </si>
  <si>
    <t xml:space="preserve">Catenin beta-1 OS=Homo sapiens GN=CTNNB1 PE=1 SV=1 </t>
  </si>
  <si>
    <t xml:space="preserve">Lysosomal protective protein OS=Homo sapiens GN=CTSA PE=1 SV=2 </t>
  </si>
  <si>
    <t xml:space="preserve">Nucleolar complex protein 4 homolog OS=Homo sapiens GN=NOC4L PE=1 SV=1 </t>
  </si>
  <si>
    <t xml:space="preserve">Ig alpha-2 chain C region OS=Homo sapiens GN=IGHA2 PE=1 SV=3 </t>
  </si>
  <si>
    <t xml:space="preserve">Nuclear pore complex protein Nup85 OS=Homo sapiens GN=NUP85 PE=1 SV=1 </t>
  </si>
  <si>
    <t xml:space="preserve">Cytochrome b5 type B OS=Homo sapiens GN=CYB5B PE=1 SV=2 </t>
  </si>
  <si>
    <t xml:space="preserve">Microsomal glutathione S-transferase 2 OS=Homo sapiens GN=MGST2 PE=1 SV=1 </t>
  </si>
  <si>
    <t xml:space="preserve">3-beta-hydroxysteroid-Delta(8),Delta(7)-isomerase OS=Homo sapiens GN=EBP PE=1 SV=3 </t>
  </si>
  <si>
    <t xml:space="preserve">BRI3-binding protein OS=Homo sapiens GN=BRI3BP PE=1 SV=1 </t>
  </si>
  <si>
    <t xml:space="preserve">60 kDa SS-A/Ro ribonucleoprotein OS=Homo sapiens GN=TROVE2 PE=1 SV=2 </t>
  </si>
  <si>
    <t xml:space="preserve">Eukaryotic translation initiation factor 4E transporter OS=Homo sapiens GN=EIF4ENIF1 PE=1 SV=2 </t>
  </si>
  <si>
    <t xml:space="preserve">Serine/threonine-protein phosphatase PP1-beta catalytic subunit OS=Homo sapiens GN=PPP1CB PE=1 SV=3 </t>
  </si>
  <si>
    <t xml:space="preserve">HLA class I histocompatibility antigen, A-2 alpha chain OS=Homo sapiens GN=HLA-A PE=1 SV=1 </t>
  </si>
  <si>
    <t xml:space="preserve">HLA class I histocompatibility antigen, A-69 alpha chain OS=Homo sapiens GN=HLA-A PE=1 SV=2 </t>
  </si>
  <si>
    <t xml:space="preserve">Epiplakin OS=Homo sapiens GN=EPPK1 PE=1 SV=1 </t>
  </si>
  <si>
    <t xml:space="preserve">Ribonucleoprotein PTB-binding 2 OS=Homo sapiens GN=RAVER2 PE=1 SV=2 </t>
  </si>
  <si>
    <t xml:space="preserve">Paired amphipathic helix protein Sin3b OS=Homo sapiens GN=SIN3B PE=1 SV=2 </t>
  </si>
  <si>
    <t xml:space="preserve">Torsin-2A OS=Homo sapiens GN=TOR2A PE=2 SV=1 </t>
  </si>
  <si>
    <t xml:space="preserve">Proteasome subunit alpha type-2 OS=Homo sapiens GN=PSMA2 PE=1 SV=2 </t>
  </si>
  <si>
    <t xml:space="preserve">Ig lambda chain C regions OS=Homo sapiens GN=IGLC1 PE=1 SV=1 </t>
  </si>
  <si>
    <t xml:space="preserve">Ig lambda-6 chain C region OS=Homo sapiens GN=IGLC6 PE=4 SV=1 </t>
  </si>
  <si>
    <t xml:space="preserve">Protein S100-A16 OS=Homo sapiens GN=S100A16 PE=1 SV=1 </t>
  </si>
  <si>
    <t xml:space="preserve">Cathepsin B OS=Homo sapiens GN=CTSB PE=1 SV=3 </t>
  </si>
  <si>
    <t xml:space="preserve">Elongation factor 1-alpha 2 OS=Homo sapiens GN=EEF1A2 PE=1 SV=1 </t>
  </si>
  <si>
    <t xml:space="preserve">Vesicle-associated membrane protein-associated protein B/C OS=Homo sapiens GN=VAPB PE=1 SV=3 </t>
  </si>
  <si>
    <t xml:space="preserve">Alpha-aminoadipic semialdehyde dehydrogenase OS=Homo sapiens GN=ALDH7A1 PE=1 SV=5 </t>
  </si>
  <si>
    <t xml:space="preserve">Magnesium transporter protein 1 OS=Homo sapiens GN=MAGT1 PE=1 SV=1 </t>
  </si>
  <si>
    <t xml:space="preserve">Zinc finger protein ZIC 5 OS=Homo sapiens GN=ZIC5 PE=1 SV=1 </t>
  </si>
  <si>
    <t xml:space="preserve">Hemoglobin subunit beta OS=Homo sapiens GN=HBB PE=1 SV=2 </t>
  </si>
  <si>
    <t xml:space="preserve">FAS-associated factor 1 OS=Homo sapiens GN=FAF1 PE=1 SV=2 </t>
  </si>
  <si>
    <t xml:space="preserve">6-phosphogluconate dehydrogenase, decarboxylating OS=Homo sapiens GN=PGD PE=1 SV=3 </t>
  </si>
  <si>
    <t xml:space="preserve">Calmodulin OS=Homo sapiens GN=CALM1 PE=1 SV=2 </t>
  </si>
  <si>
    <t xml:space="preserve">Ras-related protein Rab-1A OS=Homo sapiens GN=RAB1A PE=1 SV=3 </t>
  </si>
  <si>
    <t xml:space="preserve">Ras-related protein Rab-1B OS=Homo sapiens GN=RAB1B PE=1 SV=1 </t>
  </si>
  <si>
    <t xml:space="preserve">Hepatocyte nuclear factor 3-beta OS=Homo sapiens GN=FOXA2 PE=1 SV=1 </t>
  </si>
  <si>
    <t xml:space="preserve">Ras-related protein Rab-14 OS=Homo sapiens GN=RAB14 PE=1 SV=4 </t>
  </si>
  <si>
    <t xml:space="preserve">Leukotriene A-4 hydrolase OS=Homo sapiens GN=LTA4H PE=1 SV=2 </t>
  </si>
  <si>
    <t xml:space="preserve">Interleukin-1 family member 9 OS=Homo sapiens GN=IL1F9 PE=1 SV=1 </t>
  </si>
  <si>
    <t xml:space="preserve">Keratin, type I cytoskeletal 23 OS=Homo sapiens GN=KRT23 PE=1 SV=2 </t>
  </si>
  <si>
    <t xml:space="preserve">Secreted Ly-6/uPAR-related protein 1 OS=Homo sapiens GN=SLURP1 PE=1 SV=2 </t>
  </si>
  <si>
    <t xml:space="preserve">Homeobox protein Meis3 OS=Homo sapiens GN=MEIS3 PE=1 SV=3 </t>
  </si>
  <si>
    <t xml:space="preserve">Creatine kinase U-type, mitochondrial OS=Homo sapiens GN=CKMT1A PE=1 SV=1 </t>
  </si>
  <si>
    <t xml:space="preserve">Ras-related protein Rab-10 OS=Homo sapiens GN=RAB10 PE=1 SV=1 </t>
  </si>
  <si>
    <t xml:space="preserve">Cystatin-B OS=Homo sapiens GN=CSTB PE=1 SV=2 </t>
  </si>
  <si>
    <t xml:space="preserve">Cystatin-M OS=Homo sapiens GN=CST6 PE=1 SV=1 </t>
  </si>
  <si>
    <t xml:space="preserve">Homeobox protein Meis2 OS=Homo sapiens GN=MEIS2 PE=1 SV=2 </t>
  </si>
  <si>
    <t xml:space="preserve">Uncharacterized glycosyltransferase AER61 OS=Homo sapiens GN=AER61 PE=2 SV=1 </t>
  </si>
  <si>
    <t xml:space="preserve">Metallo-beta-lactamase domain-containing protein 2 OS=Homo sapiens GN=MBLAC2 PE=1 SV=2 </t>
  </si>
  <si>
    <t xml:space="preserve">14-3-3 protein beta/alpha OS=Homo sapiens GN=YWHAB PE=1 SV=3 </t>
  </si>
  <si>
    <t xml:space="preserve">Spliceosome RNA helicase BAT1 OS=Homo sapiens GN=BAT1 PE=1 SV=1 </t>
  </si>
  <si>
    <t xml:space="preserve">X-ray repair cross-complementing protein 5 OS=Homo sapiens GN=XRCC5 PE=1 SV=3 </t>
  </si>
  <si>
    <t xml:space="preserve">Vacuolar protein sorting-associated protein 26A OS=Homo sapiens GN=VPS26A PE=1 SV=2 </t>
  </si>
  <si>
    <t xml:space="preserve">Hemoglobin subunit alpha OS=Homo sapiens GN=HBA1 PE=1 SV=2 </t>
  </si>
  <si>
    <t xml:space="preserve">Protein S100-A9 OS=Homo sapiens GN=S100A9 PE=1 SV=1 </t>
  </si>
  <si>
    <t xml:space="preserve">FAS-associated factor 2 OS=Homo sapiens GN=FAF2 PE=1 SV=2 </t>
  </si>
  <si>
    <t xml:space="preserve">DNA-(apurinic or apyrimidinic site) lyase OS=Homo sapiens GN=APEX1 PE=1 SV=2 </t>
  </si>
  <si>
    <t xml:space="preserve">HLA class I histocompatibility antigen, Cw-17 alpha chain OS=Homo sapiens GN=HLA-C PE=1 SV=1 </t>
  </si>
  <si>
    <t xml:space="preserve">Epoxide hydrolase 1 OS=Homo sapiens GN=EPHX1 PE=1 SV=1 </t>
  </si>
  <si>
    <t xml:space="preserve">Threonyl-tRNA synthetase, mitochondrial OS=Homo sapiens GN=TARS2 PE=1 SV=1 </t>
  </si>
  <si>
    <t xml:space="preserve">60S ribosomal protein L18 OS=Homo sapiens GN=RPL18 PE=1 SV=2 </t>
  </si>
  <si>
    <t xml:space="preserve">HLA class I histocompatibility antigen, Cw-2 alpha chain OS=Homo sapiens GN=HLA-C PE=1 SV=1 </t>
  </si>
  <si>
    <t xml:space="preserve">Dihydrolipoyl dehydrogenase, mitochondrial OS=Homo sapiens GN=DLD PE=1 SV=2 </t>
  </si>
  <si>
    <t xml:space="preserve">Sialidase-2 OS=Homo sapiens GN=NEU2 PE=1 SV=2 </t>
  </si>
  <si>
    <t xml:space="preserve">Trans-acting T-cell-specific transcription factor GATA-3 OS=Homo sapiens GN=GATA3 PE=1 SV=1 </t>
  </si>
  <si>
    <t xml:space="preserve">Long-chain-fatty-acid--CoA ligase 3 OS=Homo sapiens GN=ACSL3 PE=1 SV=3 </t>
  </si>
  <si>
    <t xml:space="preserve">Plasminogen activator inhibitor 2 OS=Homo sapiens GN=SERPINB2 PE=1 SV=2 </t>
  </si>
  <si>
    <t xml:space="preserve">Ubiquitin carboxyl-terminal hydrolase 13 OS=Homo sapiens GN=USP13 PE=1 SV=2 </t>
  </si>
  <si>
    <t xml:space="preserve">Ubiquitin-like protein 7 OS=Homo sapiens GN=UBL7 PE=1 SV=2 </t>
  </si>
  <si>
    <t xml:space="preserve">CDGSH iron sulfur domain-containing protein 2 OS=Homo sapiens GN=CISD2 PE=1 SV=1 </t>
  </si>
  <si>
    <t xml:space="preserve">Importin-9 OS=Homo sapiens GN=IPO9 PE=1 SV=3 </t>
  </si>
  <si>
    <t xml:space="preserve">Alpha-2-macroglobulin-like protein 1 OS=Homo sapiens GN=A2ML1 PE=1 SV=2 </t>
  </si>
  <si>
    <t xml:space="preserve">Eukaryotic translation initiation factor 5A-1-like OS=Homo sapiens GN=EIF5AL1 PE=1 SV=2 </t>
  </si>
  <si>
    <t xml:space="preserve">Proteasome subunit beta type-4 OS=Homo sapiens GN=PSMB4 PE=1 SV=4 </t>
  </si>
  <si>
    <t xml:space="preserve">Plastin-3 OS=Homo sapiens GN=PLS3 PE=1 SV=4 </t>
  </si>
  <si>
    <t xml:space="preserve">Neogenin OS=Homo sapiens GN=NEO1 PE=1 SV=2 </t>
  </si>
  <si>
    <t xml:space="preserve">Glial fibrillary acidic protein OS=Homo sapiens GN=GFAP PE=1 SV=1 </t>
  </si>
  <si>
    <t xml:space="preserve">Acylamino-acid-releasing enzyme OS=Homo sapiens GN=APEH PE=1 SV=4 </t>
  </si>
  <si>
    <t xml:space="preserve">E3 ubiquitin-protein ligase RNF25 OS=Homo sapiens GN=RNF25 PE=1 SV=1 </t>
  </si>
  <si>
    <t xml:space="preserve">Serine/threonine-protein phosphatase PP1-gamma catalytic subunit OS=Homo sapiens GN=PPP1CC PE=1 SV=1 </t>
  </si>
  <si>
    <t xml:space="preserve">Immunoglobulin J chain OS=Homo sapiens GN=IGJ PE=1 SV=4 </t>
  </si>
  <si>
    <t xml:space="preserve">Voltage-dependent anion-selective channel protein 1 OS=Homo sapiens GN=VDAC1 PE=1 SV=2 </t>
  </si>
  <si>
    <t xml:space="preserve">Proteasome-associated protein ECM29 homolog OS=Homo sapiens GN=ECM29 PE=1 SV=2 </t>
  </si>
  <si>
    <t xml:space="preserve">HLA class I histocompatibility antigen, Cw-5 alpha chain OS=Homo sapiens GN=HLA-C PE=2 SV=1 </t>
  </si>
  <si>
    <t xml:space="preserve">Trimethyllysine dioxygenase, mitochondrial OS=Homo sapiens GN=TMLHE PE=1 SV=1 </t>
  </si>
  <si>
    <t xml:space="preserve">L-lactate dehydrogenase A chain OS=Homo sapiens GN=LDHA PE=1 SV=2 </t>
  </si>
  <si>
    <t xml:space="preserve">Peptidyl-prolyl cis-trans isomerase A OS=Homo sapiens GN=PPIA PE=1 SV=2 </t>
  </si>
  <si>
    <t xml:space="preserve">Putative heat shock protein HSP 90-beta-3 OS=Homo sapiens GN=HSP90AB3P PE=5 SV=1 </t>
  </si>
  <si>
    <t xml:space="preserve">Cell division protein kinase 19 OS=Homo sapiens GN=CDK19 PE=1 SV=1 </t>
  </si>
  <si>
    <t xml:space="preserve">THO complex subunit 4 OS=Homo sapiens GN=THOC4 PE=1 SV=3 </t>
  </si>
  <si>
    <t xml:space="preserve">Protein S100-A8 OS=Homo sapiens GN=S100A8 PE=1 SV=1 </t>
  </si>
  <si>
    <t xml:space="preserve">HLA class I histocompatibility antigen, Cw-8 alpha chain OS=Homo sapiens GN=HLA-C PE=2 SV=1 </t>
  </si>
  <si>
    <t xml:space="preserve">Tropomyosin alpha-3 chain OS=Homo sapiens GN=TPM3 PE=1 SV=1 </t>
  </si>
  <si>
    <t xml:space="preserve">Annexin A1 OS=Homo sapiens GN=ANXA1 PE=1 SV=2 </t>
  </si>
  <si>
    <t xml:space="preserve">Forkhead box protein P1 OS=Homo sapiens GN=FOXP1 PE=1 SV=1 </t>
  </si>
  <si>
    <t xml:space="preserve">Ubiquitin-conjugating enzyme E2 L3 OS=Homo sapiens GN=UBE2L3 PE=1 SV=1 </t>
  </si>
  <si>
    <t xml:space="preserve">DNA topoisomerase 1 OS=Homo sapiens GN=TOP1 PE=1 SV=2 </t>
  </si>
  <si>
    <t xml:space="preserve">Aminopeptidase B OS=Homo sapiens GN=RNPEP PE=1 SV=2 </t>
  </si>
  <si>
    <t xml:space="preserve">Vesicle-trafficking protein SEC22b OS=Homo sapiens GN=SEC22B PE=1 SV=3 </t>
  </si>
  <si>
    <t xml:space="preserve">Ribonucleoprotein PTB-binding 1 OS=Homo sapiens GN=RAVER1 PE=1 SV=1 </t>
  </si>
  <si>
    <t xml:space="preserve">Adenylosuccinate synthetase isozyme 2 OS=Homo sapiens GN=ADSS PE=1 SV=3 </t>
  </si>
  <si>
    <t xml:space="preserve">Superoxide dismutase [Cu-Zn] OS=Homo sapiens GN=SOD1 PE=1 SV=2 </t>
  </si>
  <si>
    <t xml:space="preserve">Uncharacterized protein C12orf29 OS=Homo sapiens GN=C12orf29 PE=1 SV=2 </t>
  </si>
  <si>
    <t xml:space="preserve">RNA-binding protein EWS OS=Homo sapiens GN=EWSR1 PE=1 SV=1 </t>
  </si>
  <si>
    <t xml:space="preserve">NADH dehydrogenase [ubiquinone] iron-sulfur protein 6, mitochondrial OS=Homo sapiens GN=NDUFS6 PE=1 SV=1 </t>
  </si>
  <si>
    <t xml:space="preserve">F-actin-capping protein subunit alpha-1 OS=Homo sapiens GN=CAPZA1 PE=1 SV=3 </t>
  </si>
  <si>
    <t xml:space="preserve">Uncharacterized protein C15orf41 OS=Homo sapiens GN=C15orf41 PE=1 SV=2 </t>
  </si>
  <si>
    <t xml:space="preserve">YLP motif-containing protein 1 OS=Homo sapiens GN=YLPM1 PE=1 SV=3 </t>
  </si>
  <si>
    <t xml:space="preserve">Transmembrane emp24 domain-containing protein 10 OS=Homo sapiens GN=TMED10 PE=1 SV=2 </t>
  </si>
  <si>
    <t xml:space="preserve">Statherin OS=Homo sapiens GN=STATH PE=1 SV=2 </t>
  </si>
  <si>
    <t xml:space="preserve">Proteasome subunit beta type-2 OS=Homo sapiens GN=PSMB2 PE=1 SV=1 </t>
  </si>
  <si>
    <t xml:space="preserve">Myosin-14 OS=Homo sapiens GN=MYH14 PE=1 SV=1 </t>
  </si>
  <si>
    <t xml:space="preserve">Keratin, type II cytoskeletal 4 OS=Homo sapiens GN=KRT4 PE=1 SV=4 </t>
  </si>
  <si>
    <t xml:space="preserve">Vinculin OS=Homo sapiens GN=VCL PE=1 SV=4 </t>
  </si>
  <si>
    <t xml:space="preserve">Ribonuclease inhibitor OS=Homo sapiens GN=RNH1 PE=1 SV=2 </t>
  </si>
  <si>
    <t xml:space="preserve">Gamma-glutamyl hydrolase OS=Homo sapiens GN=GGH PE=1 SV=2 </t>
  </si>
  <si>
    <t xml:space="preserve">Neurofilament heavy polypeptide OS=Homo sapiens GN=NEFH PE=1 SV=4 </t>
  </si>
  <si>
    <t xml:space="preserve">Bleomycin hydrolase OS=Homo sapiens GN=BLMH PE=1 SV=1 </t>
  </si>
  <si>
    <t xml:space="preserve">Protein-glutamine gamma-glutamyltransferase 5 OS=Homo sapiens GN=TGM5 PE=1 SV=4 </t>
  </si>
  <si>
    <t xml:space="preserve">Asparaginyl-tRNA synthetase, cytoplasmic OS=Homo sapiens GN=NARS PE=1 SV=1 </t>
  </si>
  <si>
    <t xml:space="preserve">Calcium-dependent secretion activator 1 OS=Homo sapiens GN=CADPS PE=1 SV=3 </t>
  </si>
  <si>
    <t xml:space="preserve">Probable histidyl-tRNA synthetase, mitochondrial OS=Homo sapiens GN=HARS2 PE=1 SV=1 </t>
  </si>
  <si>
    <t xml:space="preserve">HLA class I histocompatibility antigen, Cw-15 alpha chain OS=Homo sapiens GN=HLA-C PE=1 SV=1 </t>
  </si>
  <si>
    <t xml:space="preserve">Chromodomain-helicase-DNA-binding protein 1 OS=Homo sapiens GN=CHD1 PE=1 SV=2 </t>
  </si>
  <si>
    <t xml:space="preserve">Zinc finger protein with KRAB and SCAN domains 4 OS=Homo sapiens GN=ZKSCAN4 PE=1 SV=1 </t>
  </si>
  <si>
    <t xml:space="preserve">RING-box protein 1 OS=Homo sapiens GN=RBX1 PE=1 SV=1 </t>
  </si>
  <si>
    <t xml:space="preserve">Glycogen phosphorylase, liver form OS=Homo sapiens GN=PYGL PE=1 SV=4 </t>
  </si>
  <si>
    <t xml:space="preserve">Phosphatidylinositol transfer protein beta isoform OS=Homo sapiens GN=PITPNB PE=1 SV=2 </t>
  </si>
  <si>
    <t xml:space="preserve">Salivary acidic proline-rich phosphoprotein 1/2 OS=Homo sapiens GN=PRH1 PE=1 SV=2 </t>
  </si>
  <si>
    <t xml:space="preserve">Non-specific cytotoxic cell receptor protein 1 homolog OS=Homo sapiens GN=NCCRP1 PE=1 SV=1 </t>
  </si>
  <si>
    <t xml:space="preserve">Methionyl-tRNA synthetase, cytoplasmic OS=Homo sapiens GN=MARS PE=1 SV=2 </t>
  </si>
  <si>
    <t xml:space="preserve">Quinone oxidoreductase-like protein 1 OS=Homo sapiens GN=CRYZL1 PE=1 SV=2 </t>
  </si>
  <si>
    <t xml:space="preserve">Ankyrin repeat and BTB/POZ domain-containing protein BTBD11 OS=Homo sapiens GN=BTBD11 PE=2 SV=3 </t>
  </si>
  <si>
    <t xml:space="preserve">Oxysterol-binding protein 1 OS=Homo sapiens GN=OSBP PE=1 SV=1 </t>
  </si>
  <si>
    <t xml:space="preserve">Phosphoribosyl pyrophosphate synthase-associated protein 2 OS=Homo sapiens GN=PRPSAP2 PE=1 SV=1 </t>
  </si>
  <si>
    <t xml:space="preserve">Transmembrane prolyl 4-hydroxylase OS=Homo sapiens GN=P4HTM PE=1 SV=2 </t>
  </si>
  <si>
    <t xml:space="preserve">G patch domain-containing protein 8 OS=Homo sapiens GN=GPATCH8 PE=1 SV=2 </t>
  </si>
  <si>
    <t xml:space="preserve">5'-AMP-activated protein kinase subunit gamma-1 OS=Homo sapiens GN=PRKAG1 PE=1 SV=1 </t>
  </si>
  <si>
    <t xml:space="preserve">S-phase kinase-associated protein 1 OS=Homo sapiens GN=SKP1 PE=1 SV=2 </t>
  </si>
  <si>
    <t xml:space="preserve">Keratin, type I cytoskeletal 19 OS=Homo sapiens GN=KRT19 PE=1 SV=3 </t>
  </si>
  <si>
    <t xml:space="preserve">Rho-related GTP-binding protein RhoC OS=Homo sapiens GN=RHOC PE=1 SV=1 </t>
  </si>
  <si>
    <t xml:space="preserve">High mobility group nucleosome-binding domain-containing protein 5 OS=Homo sapiens GN=HMGN5 PE=1 SV=1 </t>
  </si>
  <si>
    <t xml:space="preserve">Histidine ammonia-lyase OS=Homo sapiens GN=HAL PE=1 SV=1 </t>
  </si>
  <si>
    <t xml:space="preserve">Proteasome subunit alpha type-7 OS=Homo sapiens GN=PSMA7 PE=1 SV=1 </t>
  </si>
  <si>
    <t xml:space="preserve">Proteasome subunit alpha type-7-like OS=Homo sapiens GN=PSMA8 PE=1 SV=3 </t>
  </si>
  <si>
    <t xml:space="preserve">Delta-aminolevulinic acid dehydratase OS=Homo sapiens GN=ALAD PE=1 SV=1 </t>
  </si>
  <si>
    <t xml:space="preserve">Zinc transporter 7 OS=Homo sapiens GN=SLC30A7 PE=1 SV=1 </t>
  </si>
  <si>
    <t xml:space="preserve">Serine/threonine-protein phosphatase 2A 65 kDa regulatory subunit A alpha isoform OS=Homo sapiens GN=PPP2R1A PE=1 SV=4 </t>
  </si>
  <si>
    <t xml:space="preserve">Cytoplasmic FMR1-interacting protein 1 OS=Homo sapiens GN=CYFIP1 PE=1 SV=1 </t>
  </si>
  <si>
    <t xml:space="preserve">Serine/threonine-protein phosphatase 2B catalytic subunit gamma isoform OS=Homo sapiens GN=PPP3CC PE=1 SV=3 </t>
  </si>
  <si>
    <t xml:space="preserve">Exportin-7 OS=Homo sapiens GN=XPO7 PE=1 SV=3 </t>
  </si>
  <si>
    <t xml:space="preserve">Hairy/enhancer-of-split related with YRPW motif protein 1 OS=Homo sapiens GN=HEY1 PE=1 SV=1 </t>
  </si>
  <si>
    <t xml:space="preserve">Histidyl-tRNA synthetase, cytoplasmic OS=Homo sapiens GN=HARS PE=1 SV=2 </t>
  </si>
  <si>
    <t xml:space="preserve">Teneurin-3 OS=Homo sapiens GN=ODZ3 PE=2 SV=3 </t>
  </si>
  <si>
    <t xml:space="preserve">14-3-3 protein zeta/delta OS=Homo sapiens GN=YWHAZ PE=1 SV=1 </t>
  </si>
  <si>
    <t xml:space="preserve">Tyrosyl-DNA phosphodiesterase 1 OS=Homo sapiens GN=TDP1 PE=1 SV=2 </t>
  </si>
  <si>
    <t xml:space="preserve">Cullin-1 OS=Homo sapiens GN=CUL1 PE=1 SV=2 </t>
  </si>
  <si>
    <t xml:space="preserve">Homeobox protein Meis1 OS=Homo sapiens GN=MEIS1 PE=1 SV=1 </t>
  </si>
  <si>
    <t xml:space="preserve">Endoplasmic reticulum-Golgi intermediate compartment protein 2 OS=Homo sapiens GN=ERGIC2 PE=1 SV=2 </t>
  </si>
  <si>
    <t xml:space="preserve">Acyl-coenzyme A thioesterase 9, mitochondrial OS=Homo sapiens GN=ACOT9 PE=1 SV=2 </t>
  </si>
  <si>
    <t xml:space="preserve">Ras-related C3 botulinum toxin substrate 3 OS=Homo sapiens GN=RAC3 PE=1 SV=1 </t>
  </si>
  <si>
    <t xml:space="preserve">Ribose-phosphate pyrophosphokinase 3 OS=Homo sapiens GN=PRPS1L1 PE=1 SV=2 </t>
  </si>
  <si>
    <t xml:space="preserve">ADP-ribosylation factor 3 OS=Homo sapiens GN=ARF3 PE=1 SV=2 </t>
  </si>
  <si>
    <t xml:space="preserve">ADP-ribosylation factor 1 OS=Homo sapiens GN=ARF1 PE=1 SV=2 </t>
  </si>
  <si>
    <t xml:space="preserve">Cat eye syndrome critical region protein 2 OS=Homo sapiens GN=CECR2 PE=1 SV=2 </t>
  </si>
  <si>
    <t xml:space="preserve">Ras-related protein Rab-5C OS=Homo sapiens GN=RAB5C PE=1 SV=2 </t>
  </si>
  <si>
    <t xml:space="preserve">HLA class I histocompatibility antigen, Cw-16 alpha chain OS=Homo sapiens GN=HLA-C PE=2 SV=1 </t>
  </si>
  <si>
    <t xml:space="preserve">Desmocollin-3 OS=Homo sapiens GN=DSC3 PE=1 SV=3 </t>
  </si>
  <si>
    <t xml:space="preserve">Zymogen granule protein 16 homolog B OS=Homo sapiens GN=ZG16B PE=1 SV=3 </t>
  </si>
  <si>
    <t xml:space="preserve">Interleukin enhancer-binding factor 2 OS=Homo sapiens GN=ILF2 PE=1 SV=2 </t>
  </si>
  <si>
    <t xml:space="preserve">Neighbor of COX4 OS=Homo sapiens GN=COX4NB PE=1 SV=1 </t>
  </si>
  <si>
    <t xml:space="preserve">Acid ceramidase OS=Homo sapiens GN=ASAH1 PE=1 SV=5 </t>
  </si>
  <si>
    <t xml:space="preserve">Zinc phosphodiesterase ELAC protein 2 OS=Homo sapiens GN=ELAC2 PE=1 SV=2 </t>
  </si>
  <si>
    <t xml:space="preserve">Receptor expression-enhancing protein 5 OS=Homo sapiens GN=REEP5 PE=1 SV=3 </t>
  </si>
  <si>
    <t xml:space="preserve">Ras-related protein Rab-7a OS=Homo sapiens GN=RAB7A PE=1 SV=1 </t>
  </si>
  <si>
    <t xml:space="preserve">Nucleoporin SEH1 OS=Homo sapiens GN=SEH1L PE=1 SV=3 </t>
  </si>
  <si>
    <t xml:space="preserve">Eukaryotic initiation factor 4A-II OS=Homo sapiens GN=EIF4A2 PE=1 SV=2 </t>
  </si>
  <si>
    <t xml:space="preserve">Retroviral-like aspartic protease 1 OS=Homo sapiens GN=ASPRV1 PE=1 SV=1 </t>
  </si>
  <si>
    <t xml:space="preserve">Ig gamma-1 chain C region OS=Homo sapiens GN=IGHG1 PE=1 SV=1 </t>
  </si>
  <si>
    <t xml:space="preserve">Importin-5 OS=Homo sapiens GN=IPO5 PE=1 SV=4 </t>
  </si>
  <si>
    <t xml:space="preserve">Gasdermin-A OS=Homo sapiens GN=GSDMA PE=2 SV=3 </t>
  </si>
  <si>
    <t xml:space="preserve">HLA class I histocompatibility antigen, Cw-12 alpha chain OS=Homo sapiens GN=HLA-C PE=1 SV=2 </t>
  </si>
  <si>
    <t xml:space="preserve">Purine nucleoside phosphorylase OS=Homo sapiens GN=PNP PE=1 SV=2 </t>
  </si>
  <si>
    <t xml:space="preserve">Arginase-1 OS=Homo sapiens GN=ARG1 PE=1 SV=2 </t>
  </si>
  <si>
    <t xml:space="preserve">Fatty acid desaturase 2 OS=Homo sapiens GN=FADS2 PE=1 SV=1 </t>
  </si>
  <si>
    <t xml:space="preserve">Leucine-rich repeat-containing protein 59 OS=Homo sapiens GN=LRRC59 PE=1 SV=1 </t>
  </si>
  <si>
    <t xml:space="preserve">Phosphoribosylformylglycinamidine synthase OS=Homo sapiens GN=PFAS PE=1 SV=3 </t>
  </si>
  <si>
    <t xml:space="preserve">Serpin B7 OS=Homo sapiens GN=SERPINB7 PE=2 SV=1 </t>
  </si>
  <si>
    <t xml:space="preserve">Solute carrier family 40 member 1 OS=Homo sapiens GN=SLC40A1 PE=1 SV=1 </t>
  </si>
  <si>
    <t xml:space="preserve">Keratinocyte proline-rich protein OS=Homo sapiens GN=KPRP PE=1 SV=1 </t>
  </si>
  <si>
    <t xml:space="preserve">Secreted Ly-6/uPAR-related protein 2 OS=Homo sapiens GN=SLURP2 PE=2 SV=1 </t>
  </si>
  <si>
    <t xml:space="preserve">Laminin subunit beta-2 OS=Homo sapiens GN=LAMB2 PE=1 SV=2 </t>
  </si>
  <si>
    <t xml:space="preserve">Semenogelin-1 OS=Homo sapiens GN=SEMG1 PE=1 SV=2 </t>
  </si>
  <si>
    <t xml:space="preserve">Stromal cell-derived factor 2 OS=Homo sapiens GN=SDF2 PE=1 SV=2 </t>
  </si>
  <si>
    <t xml:space="preserve">2-oxoglutarate dehydrogenase, mitochondrial OS=Homo sapiens GN=OGDH PE=1 SV=3 </t>
  </si>
  <si>
    <t xml:space="preserve">Sodium/potassium-transporting ATPase subunit beta-3 OS=Homo sapiens GN=ATP1B3 PE=1 SV=1 </t>
  </si>
  <si>
    <t xml:space="preserve">HLA class I histocompatibility antigen, A-3 alpha chain OS=Homo sapiens GN=HLA-A PE=1 SV=2 </t>
  </si>
  <si>
    <t xml:space="preserve">HLA class I histocompatibility antigen, A-24 alpha chain OS=Homo sapiens GN=HLA-A PE=1 SV=2 </t>
  </si>
  <si>
    <t xml:space="preserve">HLA class I histocompatibility antigen, A-11 alpha chain OS=Homo sapiens GN=HLA-A PE=1 SV=1 </t>
  </si>
  <si>
    <t xml:space="preserve">HLA class I histocompatibility antigen, A-30 alpha chain OS=Homo sapiens GN=HLA-A PE=1 SV=2 </t>
  </si>
  <si>
    <t xml:space="preserve">HLA class I histocompatibility antigen, A-1 alpha chain OS=Homo sapiens GN=HLA-A PE=1 SV=1 </t>
  </si>
  <si>
    <t xml:space="preserve">HLA class I histocompatibility antigen, A-23 alpha chain OS=Homo sapiens GN=HLA-A PE=1 SV=1 </t>
  </si>
  <si>
    <t xml:space="preserve">HLA class I histocompatibility antigen, A-36 alpha chain OS=Homo sapiens GN=HLA-A PE=1 SV=1 </t>
  </si>
  <si>
    <t xml:space="preserve">One cut domain family member 2 OS=Homo sapiens GN=ONECUT2 PE=2 SV=2 </t>
  </si>
  <si>
    <t xml:space="preserve">Triosephosphate isomerase OS=Homo sapiens GN=TPI1 PE=1 SV=2 </t>
  </si>
  <si>
    <t xml:space="preserve">ADP-dependent glucokinase OS=Homo sapiens GN=ADPGK PE=1 SV=1 </t>
  </si>
  <si>
    <t xml:space="preserve">HLA class I histocompatibility antigen, Cw-6 alpha chain OS=Homo sapiens GN=HLA-C PE=1 SV=2 </t>
  </si>
  <si>
    <t xml:space="preserve">14-3-3 protein epsilon OS=Homo sapiens GN=YWHAE PE=1 SV=1 </t>
  </si>
  <si>
    <t xml:space="preserve">NADH dehydrogenase [ubiquinone] 1 beta subcomplex subunit 3 OS=Homo sapiens GN=NDUFB3 PE=1 SV=3 </t>
  </si>
  <si>
    <t xml:space="preserve">Protein S100-A7 OS=Homo sapiens GN=S100A7 PE=1 SV=4 </t>
  </si>
  <si>
    <t xml:space="preserve">Transforming protein RhoA OS=Homo sapiens GN=RHOA PE=1 SV=1 </t>
  </si>
  <si>
    <t xml:space="preserve">Protein DJ-1 OS=Homo sapiens GN=PARK7 PE=1 SV=2 </t>
  </si>
  <si>
    <t xml:space="preserve">Gelsolin OS=Homo sapiens GN=GSN PE=1 SV=1 </t>
  </si>
  <si>
    <t xml:space="preserve">Cystatin-SN OS=Homo sapiens GN=CST1 PE=1 SV=2 </t>
  </si>
  <si>
    <t xml:space="preserve">Serum albumin OS=Homo sapiens GN=ALB PE=1 SV=2 </t>
  </si>
  <si>
    <t xml:space="preserve">Protein kinase C iota type OS=Homo sapiens GN=PRKCI PE=1 SV=2 </t>
  </si>
  <si>
    <t xml:space="preserve">Homeobox protein DLX-2 OS=Homo sapiens GN=DLX2 PE=1 SV=2 </t>
  </si>
  <si>
    <t xml:space="preserve">Golgi-associated PDZ and coiled-coil motif-containing protein OS=Homo sapiens GN=GOPC PE=1 SV=1 </t>
  </si>
  <si>
    <t xml:space="preserve">Transmembrane emp24 domain-containing protein 2 OS=Homo sapiens GN=TMED2 PE=1 SV=1 </t>
  </si>
  <si>
    <t xml:space="preserve">Glyceraldehyde-3-phosphate dehydrogenase OS=Homo sapiens GN=GAPDH PE=1 SV=3 </t>
  </si>
  <si>
    <t xml:space="preserve">Methionine aminopeptidase 1D, mitochondrial OS=Homo sapiens GN=MAP1D PE=1 SV=1 </t>
  </si>
  <si>
    <t xml:space="preserve">Acyl-coenzyme A thioesterase 8 OS=Homo sapiens GN=ACOT8 PE=1 SV=1 </t>
  </si>
  <si>
    <t xml:space="preserve">LIM and senescent cell antigen-like-containing domain protein 1 OS=Homo sapiens GN=LIMS1 PE=1 SV=4 </t>
  </si>
  <si>
    <t xml:space="preserve">Nuclear pore complex protein Nup107 OS=Homo sapiens GN=NUP107 PE=1 SV=1 </t>
  </si>
  <si>
    <t xml:space="preserve">Selenocysteine lyase OS=Homo sapiens GN=SCLY PE=1 SV=2 </t>
  </si>
  <si>
    <t xml:space="preserve">Putative HLA class I histocompatibility antigen, alpha chain H OS=Homo sapiens GN=HLA-H PE=5 SV=2 </t>
  </si>
  <si>
    <t xml:space="preserve">Gamma-glutamylcyclotransferase OS=Homo sapiens GN=GGCT PE=1 SV=1 </t>
  </si>
  <si>
    <t xml:space="preserve">Ig gamma-2 chain C region OS=Homo sapiens GN=IGHG2 PE=1 SV=2 </t>
  </si>
  <si>
    <t xml:space="preserve">L-lactate dehydrogenase B chain OS=Homo sapiens GN=LDHB PE=1 SV=2 </t>
  </si>
  <si>
    <t xml:space="preserve">Ras-related C3 botulinum toxin substrate 1 OS=Homo sapiens GN=RAC1 PE=1 SV=1 </t>
  </si>
  <si>
    <t xml:space="preserve">Methionine adenosyltransferase 2 subunit beta OS=Homo sapiens GN=MAT2B PE=1 SV=1 </t>
  </si>
  <si>
    <t xml:space="preserve">SUMO-activating enzyme subunit 2 OS=Homo sapiens GN=UBA2 PE=1 SV=2 </t>
  </si>
  <si>
    <t xml:space="preserve">Glycine dehydrogenase [decarboxylating], mitochondrial OS=Homo sapiens GN=GLDC PE=1 SV=2 </t>
  </si>
  <si>
    <t xml:space="preserve">Forkhead box protein J2 OS=Homo sapiens GN=FOXJ2 PE=1 SV=1 </t>
  </si>
  <si>
    <t xml:space="preserve">Junction plakoglobin OS=Homo sapiens GN=JUP PE=1 SV=3 </t>
  </si>
  <si>
    <t xml:space="preserve">Caspase-14 OS=Homo sapiens GN=CASP14 PE=1 SV=2 </t>
  </si>
  <si>
    <t xml:space="preserve">Glutathione S-transferase kappa 1 OS=Homo sapiens GN=GSTK1 PE=1 SV=3 </t>
  </si>
  <si>
    <t xml:space="preserve">SCY1-like protein 2 OS=Homo sapiens GN=SCYL2 PE=1 SV=1 </t>
  </si>
  <si>
    <t xml:space="preserve">Protein FAM76B OS=Homo sapiens GN=FAM76B PE=1 SV=2 </t>
  </si>
  <si>
    <t xml:space="preserve">Carboxypeptidase A4 OS=Homo sapiens GN=CPA4 PE=1 SV=2 </t>
  </si>
  <si>
    <t xml:space="preserve">Acyl-CoA synthetase family member 3, mitochondrial OS=Homo sapiens GN=ACSF3 PE=1 SV=2 </t>
  </si>
  <si>
    <t xml:space="preserve">Dolichyl-diphosphooligosaccharide--protein glycosyltransferase subunit 1 OS=Homo sapiens GN=RPN1 PE=1 SV=1 </t>
  </si>
  <si>
    <t xml:space="preserve">Serpin B3 OS=Homo sapiens GN=SERPINB3 PE=1 SV=2 </t>
  </si>
  <si>
    <t xml:space="preserve">Zinc finger protein 503 OS=Homo sapiens GN=ZNF503 PE=1 SV=1 </t>
  </si>
  <si>
    <t xml:space="preserve">Serpin B12 OS=Homo sapiens GN=SERPINB12 PE=1 SV=1 </t>
  </si>
  <si>
    <t xml:space="preserve">Ig alpha-1 chain C region OS=Homo sapiens GN=IGHA1 PE=1 SV=2 </t>
  </si>
  <si>
    <t xml:space="preserve">Nck-associated protein 1 OS=Homo sapiens GN=NCKAP1 PE=1 SV=1 </t>
  </si>
  <si>
    <t xml:space="preserve">Dermokine OS=Homo sapiens GN=DMKN PE=1 SV=3 </t>
  </si>
  <si>
    <t xml:space="preserve">Lysine-specific demethylase 6A OS=Homo sapiens GN=KDM6A PE=1 SV=2 </t>
  </si>
  <si>
    <t xml:space="preserve">Desmoglein-1 OS=Homo sapiens GN=DSG1 PE=1 SV=2 </t>
  </si>
  <si>
    <t xml:space="preserve">Adenosylhomocysteinase OS=Homo sapiens GN=AHCY PE=1 SV=4 </t>
  </si>
  <si>
    <t xml:space="preserve">Succinate dehydrogenase [ubiquinone] flavoprotein subunit, mitochondrial OS=Homo sapiens GN=SDHA PE=1 SV=2 </t>
  </si>
  <si>
    <t xml:space="preserve">Cbp/p300-interacting transactivator 2 OS=Homo sapiens GN=CITED2 PE=1 SV=2 </t>
  </si>
  <si>
    <t xml:space="preserve">Probable tumor suppressor protein MN1 OS=Homo sapiens GN=MN1 PE=1 SV=3 </t>
  </si>
  <si>
    <t xml:space="preserve">Myosin-9 OS=Homo sapiens GN=MYH9 PE=1 SV=4 </t>
  </si>
  <si>
    <t xml:space="preserve">Adenylosuccinate lyase OS=Homo sapiens GN=ADSL PE=1 SV=2 </t>
  </si>
  <si>
    <t xml:space="preserve">Membrane-associated progesterone receptor component 1 OS=Homo sapiens GN=PGRMC1 PE=1 SV=3 </t>
  </si>
  <si>
    <t xml:space="preserve">Eukaroytic elongation factor 2 kinase OS=Homo sapiens GN=EEF2K PE=1 SV=2 </t>
  </si>
  <si>
    <t xml:space="preserve">Oxysterol-binding protein-related protein 11 OS=Homo sapiens GN=OSBPL11 PE=1 SV=2 </t>
  </si>
  <si>
    <t xml:space="preserve">Calcium/calmodulin-dependent protein kinase type II subunit beta OS=Homo sapiens GN=CAMK2B PE=1 SV=2 </t>
  </si>
  <si>
    <t xml:space="preserve">Heat shock protein 75 kDa, mitochondrial OS=Homo sapiens GN=TRAP1 PE=1 SV=3 </t>
  </si>
  <si>
    <t xml:space="preserve">OTU domain-containing protein 4 OS=Homo sapiens GN=OTUD4 PE=1 SV=2 </t>
  </si>
  <si>
    <t xml:space="preserve">Protein-glutamine gamma-glutamyltransferase K OS=Homo sapiens GN=TGM1 PE=1 SV=4 </t>
  </si>
  <si>
    <t xml:space="preserve">Splicing factor 3B subunit 4 OS=Homo sapiens GN=SF3B4 PE=1 SV=1 </t>
  </si>
  <si>
    <t xml:space="preserve">Voltage-dependent L-type calcium channel subunit beta-2 OS=Homo sapiens GN=CACNB2 PE=1 SV=3 </t>
  </si>
  <si>
    <t xml:space="preserve">Ubiquitin-like modifier-activating enzyme 1 OS=Homo sapiens GN=UBA1 PE=1 SV=3 </t>
  </si>
  <si>
    <t xml:space="preserve">Heat shock protein beta-1 OS=Homo sapiens GN=HSPB1 PE=1 SV=2 </t>
  </si>
  <si>
    <t xml:space="preserve">Calmodulin-like protein 5 OS=Homo sapiens GN=CALML5 PE=1 SV=2 </t>
  </si>
  <si>
    <t xml:space="preserve">Mothers against decapentaplegic homolog 4 OS=Homo sapiens GN=SMAD4 PE=1 SV=1 </t>
  </si>
  <si>
    <t xml:space="preserve">Paired amphipathic helix protein Sin3a OS=Homo sapiens GN=SIN3A PE=1 SV=2 </t>
  </si>
  <si>
    <t xml:space="preserve">FERM, RhoGEF and pleckstrin domain-containing protein 1 OS=Homo sapiens GN=FARP1 PE=1 SV=1 </t>
  </si>
  <si>
    <t xml:space="preserve">B-cell receptor-associated protein 31 OS=Homo sapiens GN=BCAP31 PE=1 SV=3 </t>
  </si>
  <si>
    <t xml:space="preserve">Keratin, type II cytoskeletal 7 OS=Homo sapiens GN=KRT7 PE=1 SV=4 </t>
  </si>
  <si>
    <t xml:space="preserve">Alpha-amylase 1 OS=Homo sapiens GN=AMY1A PE=1 SV=2 </t>
  </si>
  <si>
    <t xml:space="preserve">Protein transport protein Sec61 subunit alpha isoform 1 OS=Homo sapiens GN=SEC61A1 PE=1 SV=2 </t>
  </si>
  <si>
    <t xml:space="preserve">Actin-related protein 2 OS=Homo sapiens GN=ACTR2 PE=1 SV=1 </t>
  </si>
  <si>
    <t xml:space="preserve">Annexin A2 OS=Homo sapiens GN=ANXA2 PE=1 SV=2 </t>
  </si>
  <si>
    <t xml:space="preserve">14-3-3 protein gamma OS=Homo sapiens GN=YWHAG PE=1 SV=2 </t>
  </si>
  <si>
    <t xml:space="preserve">Ganglioside GM2 activator OS=Homo sapiens GN=GM2A PE=1 SV=4 </t>
  </si>
  <si>
    <t xml:space="preserve">Plakophilin-1 OS=Homo sapiens GN=PKP1 PE=1 SV=2 </t>
  </si>
  <si>
    <t xml:space="preserve">Forkhead box protein D2 OS=Homo sapiens GN=FOXD2 PE=2 SV=2 </t>
  </si>
  <si>
    <t xml:space="preserve">PHD finger protein 3 OS=Homo sapiens GN=PHF3 PE=1 SV=3 </t>
  </si>
  <si>
    <t xml:space="preserve">Mastermind-like protein 1 OS=Homo sapiens GN=MAML1 PE=1 SV=3 </t>
  </si>
  <si>
    <t xml:space="preserve">Eukaryotic translation initiation factor 3 subunit K OS=Homo sapiens GN=EIF3K PE=1 SV=1 </t>
  </si>
  <si>
    <t xml:space="preserve">Polypyrimidine tract-binding protein 1 OS=Homo sapiens GN=PTBP1 PE=1 SV=1 </t>
  </si>
  <si>
    <t xml:space="preserve">Transketolase OS=Homo sapiens GN=TKT PE=1 SV=3 </t>
  </si>
  <si>
    <t xml:space="preserve">Semenogelin-2 OS=Homo sapiens GN=SEMG2 PE=1 SV=1 </t>
  </si>
  <si>
    <t xml:space="preserve">Filaggrin OS=Homo sapiens GN=FLG PE=1 SV=3 </t>
  </si>
  <si>
    <t xml:space="preserve">Cell cycle regulator Mat89Bb homolog OS=Homo sapiens GN=C12orf11 PE=1 SV=2 </t>
  </si>
  <si>
    <t xml:space="preserve">Neutral alpha-glucosidase AB OS=Homo sapiens GN=GANAB PE=1 SV=3 </t>
  </si>
  <si>
    <t xml:space="preserve">Splicing factor 1 OS=Homo sapiens GN=SF1 PE=1 SV=4 </t>
  </si>
  <si>
    <t xml:space="preserve">Stromal cell-derived factor 2-like protein 1 OS=Homo sapiens GN=SDF2L1 PE=1 SV=2 </t>
  </si>
  <si>
    <t xml:space="preserve">Keratin, type II cytoskeletal 75 OS=Homo sapiens GN=KRT75 PE=1 SV=2 </t>
  </si>
  <si>
    <t xml:space="preserve">Dolichyl-diphosphooligosaccharide--protein glycosyltransferase subunit DAD1 OS=Homo sapiens GN=DAD1 PE=1 SV=3 </t>
  </si>
  <si>
    <t xml:space="preserve">Cyclic AMP-responsive element-binding protein 5 OS=Homo sapiens GN=CREB5 PE=1 SV=2 </t>
  </si>
  <si>
    <t xml:space="preserve">4-trimethylaminobutyraldehyde dehydrogenase OS=Homo sapiens GN=ALDH9A1 PE=1 SV=3 </t>
  </si>
  <si>
    <t xml:space="preserve">Negative elongation factor B OS=Homo sapiens GN=COBRA1 PE=1 SV=1 </t>
  </si>
  <si>
    <t xml:space="preserve">AF4/FMR2 family member 4 OS=Homo sapiens GN=AFF4 PE=1 SV=1 </t>
  </si>
  <si>
    <t xml:space="preserve">Cornifin-A OS=Homo sapiens GN=SPRR1A PE=1 SV=2 </t>
  </si>
  <si>
    <t xml:space="preserve">Calnexin OS=Homo sapiens GN=CANX PE=1 SV=2 </t>
  </si>
  <si>
    <t xml:space="preserve">Chromodomain-helicase-DNA-binding protein 7 OS=Homo sapiens GN=CHD7 PE=1 SV=3 </t>
  </si>
  <si>
    <t xml:space="preserve">Vimentin OS=Homo sapiens GN=VIM PE=1 SV=4 </t>
  </si>
  <si>
    <t xml:space="preserve">Zinc-alpha-2-glycoprotein OS=Homo sapiens GN=AZGP1 PE=1 SV=2 </t>
  </si>
  <si>
    <t xml:space="preserve">Ataxin-10 OS=Homo sapiens GN=ATXN10 PE=1 SV=1 </t>
  </si>
  <si>
    <t xml:space="preserve">Keratin, type I cytoskeletal 15 OS=Homo sapiens GN=KRT15 PE=1 SV=2 </t>
  </si>
  <si>
    <t xml:space="preserve">Tubulin--tyrosine ligase-like protein 12 OS=Homo sapiens GN=TTLL12 PE=1 SV=2 </t>
  </si>
  <si>
    <t xml:space="preserve">Cathepsin D OS=Homo sapiens GN=CTSD PE=1 SV=1 </t>
  </si>
  <si>
    <t xml:space="preserve">Cullin-associated NEDD8-dissociated protein 1 OS=Homo sapiens GN=CAND1 PE=1 SV=2 </t>
  </si>
  <si>
    <t xml:space="preserve">Proteasome subunit alpha type-6 OS=Homo sapiens GN=PSMA6 PE=1 SV=1 </t>
  </si>
  <si>
    <t xml:space="preserve">Protein tyrosine phosphatase-like protein PTPLAD1 OS=Homo sapiens GN=PTPLAD1 PE=1 SV=2 </t>
  </si>
  <si>
    <t xml:space="preserve">Multifunctional protein ADE2 OS=Homo sapiens GN=PAICS PE=1 SV=3 </t>
  </si>
  <si>
    <t xml:space="preserve">Ig gamma-4 chain C region OS=Homo sapiens GN=IGHG4 PE=1 SV=1 </t>
  </si>
  <si>
    <t xml:space="preserve">Testin OS=Homo sapiens GN=TES PE=1 SV=1 </t>
  </si>
  <si>
    <t xml:space="preserve">6-phosphofructokinase, liver type OS=Homo sapiens GN=PFKL PE=1 SV=6 </t>
  </si>
  <si>
    <t xml:space="preserve">Small proline-rich protein 2E OS=Homo sapiens GN=SPRR2E PE=2 SV=2 </t>
  </si>
  <si>
    <t xml:space="preserve">Oxysterol-binding protein-related protein 6 OS=Homo sapiens GN=OSBPL6 PE=1 SV=1 </t>
  </si>
  <si>
    <t xml:space="preserve">Ig kappa chain C region OS=Homo sapiens GN=IGKC PE=1 SV=1 </t>
  </si>
  <si>
    <t xml:space="preserve">Small proline-rich protein 2D OS=Homo sapiens GN=SPRR2D PE=2 SV=2 </t>
  </si>
  <si>
    <t xml:space="preserve">Small proline-rich protein 2B OS=Homo sapiens GN=SPRR2B PE=2 SV=1 </t>
  </si>
  <si>
    <t xml:space="preserve">Small proline-rich protein 2A OS=Homo sapiens GN=SPRR2A PE=2 SV=1 </t>
  </si>
  <si>
    <t xml:space="preserve">Protein FAM98A OS=Homo sapiens GN=FAM98A PE=1 SV=1 </t>
  </si>
  <si>
    <t xml:space="preserve">Kelch domain-containing protein 2 OS=Homo sapiens GN=KLHDC2 PE=1 SV=1 </t>
  </si>
  <si>
    <t xml:space="preserve">Catalase OS=Homo sapiens GN=CAT PE=1 SV=3 </t>
  </si>
  <si>
    <t xml:space="preserve">Vacuolar protein sorting-associated protein 29 OS=Homo sapiens GN=VPS29 PE=1 SV=1 </t>
  </si>
  <si>
    <t xml:space="preserve">Prolactin-inducible protein OS=Homo sapiens GN=PIP PE=1 SV=1 </t>
  </si>
  <si>
    <t xml:space="preserve">Mitochondrial import inner membrane translocase subunit TIM44 OS=Homo sapiens GN=TIMM44 PE=1 SV=2 </t>
  </si>
  <si>
    <t xml:space="preserve">78 kDa glucose-regulated protein OS=Homo sapiens GN=HSPA5 PE=1 SV=2 </t>
  </si>
  <si>
    <t xml:space="preserve">Chitinase domain-containing protein 1 OS=Homo sapiens GN=CHID1 PE=1 SV=1 </t>
  </si>
  <si>
    <t xml:space="preserve">Galectin-7 OS=Homo sapiens GN=LGALS7 PE=1 SV=2 </t>
  </si>
  <si>
    <t xml:space="preserve">DNA replication licensing factor MCM2 OS=Homo sapiens GN=MCM2 PE=1 SV=4 </t>
  </si>
  <si>
    <t xml:space="preserve">UDP-N-acetylglucosamine--peptide N-acetylglucosaminyltransferase 110 kDa subunit OS=Homo sapiens GN=OGT PE=1 SV=3 </t>
  </si>
  <si>
    <t xml:space="preserve">Actin, alpha cardiac muscle 1 OS=Homo sapiens GN=ACTC1 PE=1 SV=1 </t>
  </si>
  <si>
    <t xml:space="preserve">Actin, alpha skeletal muscle OS=Homo sapiens GN=ACTA1 PE=1 SV=1 </t>
  </si>
  <si>
    <t xml:space="preserve">Nucleoside diphosphate-linked moiety X motif 19, mitochondrial OS=Homo sapiens GN=NUDT19 PE=1 SV=1 </t>
  </si>
  <si>
    <t xml:space="preserve">Legumain OS=Homo sapiens GN=LGMN PE=1 SV=1 </t>
  </si>
  <si>
    <t xml:space="preserve">Coiled-coil domain-containing protein 50 OS=Homo sapiens GN=CCDC50 PE=1 SV=1 </t>
  </si>
  <si>
    <t xml:space="preserve">Zinc finger protein 703 OS=Homo sapiens GN=ZNF703 PE=1 SV=1 </t>
  </si>
  <si>
    <t xml:space="preserve">Cystatin-S OS=Homo sapiens GN=CST4 PE=1 SV=3 </t>
  </si>
  <si>
    <t xml:space="preserve">Proteasome subunit alpha type-3 OS=Homo sapiens GN=PSMA3 PE=1 SV=2 </t>
  </si>
  <si>
    <t xml:space="preserve">T-complex protein 1 subunit eta OS=Homo sapiens GN=CCT7 PE=1 SV=2 </t>
  </si>
  <si>
    <t xml:space="preserve">GDH/6PGL endoplasmic bifunctional protein OS=Homo sapiens GN=H6PD PE=1 SV=2 </t>
  </si>
  <si>
    <t xml:space="preserve">Homeobox protein Hox-A9 OS=Homo sapiens GN=HOXA9 PE=1 SV=4 </t>
  </si>
  <si>
    <t xml:space="preserve">Zinc finger protein 207 OS=Homo sapiens GN=ZNF207 PE=1 SV=1 </t>
  </si>
  <si>
    <t xml:space="preserve">Fatty acid-binding protein, epidermal OS=Homo sapiens GN=FABP5 PE=1 SV=3 </t>
  </si>
  <si>
    <t xml:space="preserve">Serpin A12 OS=Homo sapiens GN=SERPINA12 PE=2 SV=1 </t>
  </si>
  <si>
    <t xml:space="preserve">Proteasome subunit beta type-1 OS=Homo sapiens GN=PSMB1 PE=1 SV=2 </t>
  </si>
  <si>
    <t xml:space="preserve">Endoplasmic reticulum-Golgi intermediate compartment protein 3 OS=Homo sapiens GN=ERGIC3 PE=1 SV=1 </t>
  </si>
  <si>
    <t xml:space="preserve">Eukaryotic initiation factor 4A-I OS=Homo sapiens GN=EIF4A1 PE=1 SV=1 </t>
  </si>
  <si>
    <t xml:space="preserve">Lamin-A/C OS=Homo sapiens GN=LMNA PE=1 SV=1 </t>
  </si>
  <si>
    <t xml:space="preserve">Zinc transporter ZIP14 OS=Homo sapiens GN=SLC39A14 PE=1 SV=2 </t>
  </si>
  <si>
    <t xml:space="preserve">Fructose-bisphosphate aldolase A OS=Homo sapiens GN=ALDOA PE=1 SV=2 </t>
  </si>
  <si>
    <t xml:space="preserve">Retinol dehydrogenase 11 OS=Homo sapiens GN=RDH11 PE=1 SV=2 </t>
  </si>
  <si>
    <t xml:space="preserve">Eukaryotic translation initiation factor 3 subunit M OS=Homo sapiens GN=EIF3M PE=1 SV=1 </t>
  </si>
  <si>
    <t xml:space="preserve">Transducin-like enhancer protein 4 OS=Homo sapiens GN=TLE4 PE=1 SV=3 </t>
  </si>
  <si>
    <t xml:space="preserve">Malectin OS=Homo sapiens GN=MLEC PE=1 SV=1 </t>
  </si>
  <si>
    <t xml:space="preserve">Alpha-enolase OS=Homo sapiens GN=ENO1 PE=1 SV=2 </t>
  </si>
  <si>
    <t xml:space="preserve">Zinc transporter ZIP10 OS=Homo sapiens GN=SLC39A10 PE=1 SV=2 </t>
  </si>
  <si>
    <t xml:space="preserve">Otolin-1 OS=Homo sapiens GN=OTOL1 PE=3 SV=1 </t>
  </si>
  <si>
    <t xml:space="preserve">Transcription initiation factor IIA subunit 1 OS=Homo sapiens GN=GTF2A1 PE=1 SV=1 </t>
  </si>
  <si>
    <t xml:space="preserve">Desmoplakin OS=Homo sapiens GN=DSP PE=1 SV=3 </t>
  </si>
  <si>
    <t xml:space="preserve">Zinc finger protein 143 OS=Homo sapiens GN=ZNF143 PE=1 SV=2 </t>
  </si>
  <si>
    <t xml:space="preserve">Platelet-activating factor acetylhydrolase IB subunit alpha OS=Homo sapiens GN=PAFAH1B1 PE=1 SV=2 </t>
  </si>
  <si>
    <t xml:space="preserve">Peroxiredoxin-2 OS=Homo sapiens GN=PRDX2 PE=1 SV=5 </t>
  </si>
  <si>
    <t xml:space="preserve">T-complex protein 1 subunit zeta OS=Homo sapiens GN=CCT6A PE=1 SV=3 </t>
  </si>
  <si>
    <t xml:space="preserve">Protein SEC13 homolog OS=Homo sapiens GN=SEC13 PE=1 SV=3 </t>
  </si>
  <si>
    <t xml:space="preserve">Suprabasin OS=Homo sapiens GN=SBSN PE=2 SV=1 </t>
  </si>
  <si>
    <t xml:space="preserve">Dolichyl-diphosphooligosaccharide--protein glycosyltransferase subunit 2 OS=Homo sapiens GN=RPN2 PE=1 SV=3 </t>
  </si>
  <si>
    <t xml:space="preserve">26S proteasome non-ATPase regulatory subunit 2 OS=Homo sapiens GN=PSMD2 PE=1 SV=3 </t>
  </si>
  <si>
    <t xml:space="preserve">Importin-8 OS=Homo sapiens GN=IPO8 PE=1 SV=2 </t>
  </si>
  <si>
    <t xml:space="preserve">Ras-related protein Rab-2A OS=Homo sapiens GN=RAB2A PE=1 SV=1 </t>
  </si>
  <si>
    <t xml:space="preserve">Eukaryotic translation initiation factor 6 OS=Homo sapiens GN=EIF6 PE=1 SV=1 </t>
  </si>
  <si>
    <t xml:space="preserve">Ubiquitin-conjugating enzyme E2 C OS=Homo sapiens GN=UBE2C PE=1 SV=1 </t>
  </si>
  <si>
    <t xml:space="preserve">Serpin B8 OS=Homo sapiens GN=SERPINB8 PE=1 SV=2 </t>
  </si>
  <si>
    <t xml:space="preserve">UV excision repair protein RAD23 homolog B OS=Homo sapiens GN=RAD23B PE=1 SV=1 </t>
  </si>
  <si>
    <t xml:space="preserve">Importin subunit beta-1 OS=Homo sapiens GN=KPNB1 PE=1 SV=2 </t>
  </si>
  <si>
    <t xml:space="preserve">26S protease regulatory subunit 7 OS=Homo sapiens GN=PSMC2 PE=1 SV=3 </t>
  </si>
  <si>
    <t xml:space="preserve">Heat shock 70 kDa protein 1-like OS=Homo sapiens GN=HSPA1L PE=1 SV=2 </t>
  </si>
  <si>
    <t xml:space="preserve">Desmocollin-1 OS=Homo sapiens GN=DSC1 PE=1 SV=2 </t>
  </si>
  <si>
    <t xml:space="preserve">Casein kinase II subunit alpha OS=Homo sapiens GN=CSNK2A1 PE=1 SV=1 </t>
  </si>
  <si>
    <t xml:space="preserve">Vacuolar protein sorting-associated protein 35 OS=Homo sapiens GN=VPS35 PE=1 SV=2 </t>
  </si>
  <si>
    <t xml:space="preserve">Glucose-6-phosphate isomerase OS=Homo sapiens GN=GPI PE=1 SV=4 </t>
  </si>
  <si>
    <t xml:space="preserve">Dipeptidyl peptidase 9 OS=Homo sapiens GN=DPP9 PE=1 SV=3 </t>
  </si>
  <si>
    <t xml:space="preserve">Pyruvate kinase isozymes M1/M2 OS=Homo sapiens GN=PKM2 PE=1 SV=4 </t>
  </si>
  <si>
    <t xml:space="preserve">Lipoma-preferred partner OS=Homo sapiens GN=LPP PE=1 SV=1 </t>
  </si>
  <si>
    <t xml:space="preserve">Vesicular integral-membrane protein VIP36 OS=Homo sapiens GN=LMAN2 PE=1 SV=1 </t>
  </si>
  <si>
    <t xml:space="preserve">Interferon-induced protein with tetratricopeptide repeats 5 OS=Homo sapiens GN=IFIT5 PE=1 SV=1 </t>
  </si>
  <si>
    <t xml:space="preserve">Protein-glutamine gamma-glutamyltransferase E OS=Homo sapiens GN=TGM3 PE=1 SV=4 </t>
  </si>
  <si>
    <t xml:space="preserve">Krueppel-like factor 16 OS=Homo sapiens GN=KLF16 PE=1 SV=1 </t>
  </si>
  <si>
    <t xml:space="preserve">Tubulin beta-6 chain OS=Homo sapiens GN=TUBB6 PE=1 SV=1 </t>
  </si>
  <si>
    <t xml:space="preserve">Small ubiquitin-related modifier 3 OS=Homo sapiens GN=SUMO3 PE=1 SV=2 </t>
  </si>
  <si>
    <t xml:space="preserve">Small ubiquitin-related modifier 4 OS=Homo sapiens GN=SUMO4 PE=1 SV=2 </t>
  </si>
  <si>
    <t xml:space="preserve">Aladin OS=Homo sapiens GN=AAAS PE=1 SV=1 </t>
  </si>
  <si>
    <t xml:space="preserve">Forkhead box protein J3 OS=Homo sapiens GN=FOXJ3 PE=1 SV=1 </t>
  </si>
  <si>
    <t xml:space="preserve">Calmodulin-like protein 3 OS=Homo sapiens GN=CALML3 PE=1 SV=2 </t>
  </si>
  <si>
    <t xml:space="preserve">HLA class I histocompatibility antigen, Cw-7 alpha chain OS=Homo sapiens GN=HLA-C PE=1 SV=3 </t>
  </si>
  <si>
    <t xml:space="preserve">Small proline-rich protein 2G OS=Homo sapiens GN=SPRR2G PE=2 SV=1 </t>
  </si>
  <si>
    <t xml:space="preserve">Protein angel homolog 2 OS=Homo sapiens GN=ANGEL2 PE=2 SV=1 </t>
  </si>
  <si>
    <t xml:space="preserve">Protein ERGIC-53 OS=Homo sapiens GN=LMAN1 PE=1 SV=2 </t>
  </si>
  <si>
    <t xml:space="preserve">Keratin, type I cytoskeletal 9 OS=Homo sapiens GN=KRT9 PE=1 SV=3 </t>
  </si>
  <si>
    <t xml:space="preserve">Nucleoporin Nup43 OS=Homo sapiens GN=NUP43 PE=1 SV=1 </t>
  </si>
  <si>
    <t xml:space="preserve">Estradiol 17-beta-dehydrogenase 12 OS=Homo sapiens GN=HSD17B12 PE=1 SV=2 </t>
  </si>
  <si>
    <t xml:space="preserve">1,4-alpha-glucan-branching enzyme OS=Homo sapiens GN=GBE1 PE=1 SV=2 </t>
  </si>
  <si>
    <t xml:space="preserve">ATP synthase subunit b, mitochondrial OS=Homo sapiens GN=ATP5F1 PE=1 SV=2 </t>
  </si>
  <si>
    <t xml:space="preserve">T-complex protein 1 subunit delta OS=Homo sapiens GN=CCT4 PE=1 SV=4 </t>
  </si>
  <si>
    <t xml:space="preserve">Eukaryotic translation initiation factor 5A-1 OS=Homo sapiens GN=EIF5A PE=1 SV=2 </t>
  </si>
  <si>
    <t xml:space="preserve">AMME syndrome candidate gene 1 protein OS=Homo sapiens GN=AMMECR1 PE=2 SV=1 </t>
  </si>
  <si>
    <t xml:space="preserve">Histone-binding protein RBBP7 OS=Homo sapiens GN=RBBP7 PE=1 SV=1 </t>
  </si>
  <si>
    <t xml:space="preserve">TIP41-like protein OS=Homo sapiens GN=TIPRL PE=1 SV=2 </t>
  </si>
  <si>
    <t xml:space="preserve">Stromal interaction molecule 1 OS=Homo sapiens GN=STIM1 PE=1 SV=3 </t>
  </si>
  <si>
    <t xml:space="preserve">Lysozyme C OS=Homo sapiens GN=LYZ PE=1 SV=1 </t>
  </si>
  <si>
    <t xml:space="preserve">26S proteasome non-ATPase regulatory subunit 14 OS=Homo sapiens GN=PSMD14 PE=1 SV=1 </t>
  </si>
  <si>
    <t xml:space="preserve">Protein POF1B OS=Homo sapiens GN=POF1B PE=1 SV=2 </t>
  </si>
  <si>
    <t xml:space="preserve">WD repeat-containing protein 1 OS=Homo sapiens GN=WDR1 PE=1 SV=4 </t>
  </si>
  <si>
    <t xml:space="preserve">Monocarboxylate transporter 1 OS=Homo sapiens GN=SLC16A1 PE=1 SV=2 </t>
  </si>
  <si>
    <t xml:space="preserve">Importin-7 OS=Homo sapiens GN=IPO7 PE=1 SV=1 </t>
  </si>
  <si>
    <t xml:space="preserve">Queuine tRNA-ribosyltransferase subunit QTRTD1 OS=Homo sapiens GN=QTRTD1 PE=1 SV=1 </t>
  </si>
  <si>
    <t xml:space="preserve">Exportin-T OS=Homo sapiens GN=XPOT PE=1 SV=2 </t>
  </si>
  <si>
    <t xml:space="preserve">Elongation factor 2 OS=Homo sapiens GN=EEF2 PE=1 SV=4 </t>
  </si>
  <si>
    <t xml:space="preserve">Glutamate--cysteine ligase catalytic subunit OS=Homo sapiens GN=GCLC PE=1 SV=2 </t>
  </si>
  <si>
    <t xml:space="preserve">Tankyrase-1 OS=Homo sapiens GN=TNKS PE=1 SV=2 </t>
  </si>
  <si>
    <t xml:space="preserve">26S proteasome non-ATPase regulatory subunit 11 OS=Homo sapiens GN=PSMD11 PE=1 SV=3 </t>
  </si>
  <si>
    <t xml:space="preserve">Thyroid receptor-interacting protein 13 OS=Homo sapiens GN=TRIP13 PE=1 SV=2 </t>
  </si>
  <si>
    <t xml:space="preserve">Sarcoplasmic/endoplasmic reticulum calcium ATPase 2 OS=Homo sapiens GN=ATP2A2 PE=1 SV=1 </t>
  </si>
  <si>
    <t xml:space="preserve">Peroxiredoxin-1 OS=Homo sapiens GN=PRDX1 PE=1 SV=1 </t>
  </si>
  <si>
    <t xml:space="preserve">Filaggrin-2 OS=Homo sapiens GN=FLG2 PE=1 SV=1 </t>
  </si>
  <si>
    <t xml:space="preserve">Ankyrin-2 OS=Homo sapiens GN=ANK2 PE=1 SV=3 </t>
  </si>
  <si>
    <t xml:space="preserve">Lysine-specific demethylase 3B OS=Homo sapiens GN=KDM3B PE=1 SV=1 </t>
  </si>
  <si>
    <t xml:space="preserve">ATP-binding cassette sub-family B member 7, mitochondrial OS=Homo sapiens GN=ABCB7 PE=1 SV=2 </t>
  </si>
  <si>
    <t xml:space="preserve">Calcium homeostasis endoplasmic reticulum protein OS=Homo sapiens GN=CHERP PE=1 SV=2 </t>
  </si>
  <si>
    <t xml:space="preserve">DNA primase small subunit OS=Homo sapiens GN=PRIM1 PE=1 SV=1 </t>
  </si>
  <si>
    <t xml:space="preserve">Proteasome subunit beta type-5 OS=Homo sapiens GN=PSMB5 PE=1 SV=3 </t>
  </si>
  <si>
    <t xml:space="preserve">Cell division control protein 2 homolog OS=Homo sapiens GN=CDC2 PE=1 SV=2 </t>
  </si>
  <si>
    <t xml:space="preserve">Polypeptide N-acetylgalactosaminyltransferase 2 OS=Homo sapiens GN=GALNT2 PE=1 SV=1 </t>
  </si>
  <si>
    <t xml:space="preserve">Kinetochore-associated protein KNL-2 homolog OS=Homo sapiens GN=KNL2 PE=1 SV=1 </t>
  </si>
  <si>
    <t xml:space="preserve">WD repeat and FYVE domain-containing protein 1 OS=Homo sapiens GN=WDFY1 PE=1 SV=1 </t>
  </si>
  <si>
    <t xml:space="preserve">Atrophin-1 OS=Homo sapiens GN=ATN1 PE=1 SV=2 </t>
  </si>
  <si>
    <t xml:space="preserve">E3 ubiquitin-protein ligase Arkadia OS=Homo sapiens GN=RNF111 PE=1 SV=2 </t>
  </si>
  <si>
    <t xml:space="preserve">Keratin, type II cytoskeletal 80 OS=Homo sapiens GN=KRT80 PE=1 SV=2 </t>
  </si>
  <si>
    <t xml:space="preserve">Splicing factor 3A subunit 2 OS=Homo sapiens GN=SF3A2 PE=1 SV=2 </t>
  </si>
  <si>
    <t xml:space="preserve">Actin, cytoplasmic 1 OS=Homo sapiens GN=ACTB PE=1 SV=1 </t>
  </si>
  <si>
    <t xml:space="preserve">Actin, cytoplasmic 2 OS=Homo sapiens GN=ACTG1 PE=1 SV=1 </t>
  </si>
  <si>
    <t xml:space="preserve">Vesicle-associated membrane protein-associated protein A OS=Homo sapiens GN=VAPA PE=1 SV=3 </t>
  </si>
  <si>
    <t xml:space="preserve">LanC-like protein 1 OS=Homo sapiens GN=LANCL1 PE=1 SV=1 </t>
  </si>
  <si>
    <t xml:space="preserve">Splicing factor 3A subunit 3 OS=Homo sapiens GN=SF3A3 PE=1 SV=1 </t>
  </si>
  <si>
    <t xml:space="preserve">Procollagen-lysine,2-oxoglutarate 5-dioxygenase 1 OS=Homo sapiens GN=PLOD1 PE=1 SV=2 </t>
  </si>
  <si>
    <t xml:space="preserve">Twinfilin-1 OS=Homo sapiens GN=TWF1 PE=1 SV=3 </t>
  </si>
  <si>
    <t xml:space="preserve">Protein arginine N-methyltransferase 1 OS=Homo sapiens GN=PRMT1 PE=1 SV=2 </t>
  </si>
  <si>
    <t xml:space="preserve">Corneodesmosin OS=Homo sapiens GN=CDSN PE=1 SV=2 </t>
  </si>
  <si>
    <t xml:space="preserve">Presequence protease, mitochondrial OS=Homo sapiens GN=PITRM1 PE=1 SV=2 </t>
  </si>
  <si>
    <t xml:space="preserve">Cytosolic purine 5'-nucleotidase OS=Homo sapiens GN=NT5C2 PE=1 SV=1 </t>
  </si>
  <si>
    <t xml:space="preserve">Hydroxyacylglutathione hydrolase, mitochondrial OS=Homo sapiens GN=HAGH PE=1 SV=2 </t>
  </si>
  <si>
    <t xml:space="preserve">Putative elongation factor 1-alpha-like 3 OS=Homo sapiens GN=EEF1AL3 PE=5 SV=1 </t>
  </si>
  <si>
    <t xml:space="preserve">Heat shock 70 kDa protein 1A/1B OS=Homo sapiens GN=HSPA1A PE=1 SV=5 </t>
  </si>
  <si>
    <t xml:space="preserve">Transcription factor AP-1 OS=Homo sapiens GN=JUN PE=1 SV=2 </t>
  </si>
  <si>
    <t xml:space="preserve">Tripeptidyl-peptidase 1 OS=Homo sapiens GN=TPP1 PE=1 SV=2 </t>
  </si>
  <si>
    <t xml:space="preserve">Hornerin OS=Homo sapiens GN=HRNR PE=1 SV=2 </t>
  </si>
  <si>
    <t xml:space="preserve">Myotubularin-related protein 14 OS=Homo sapiens GN=MTMR14 PE=1 SV=2 </t>
  </si>
  <si>
    <t xml:space="preserve">CREB-regulated transcription coactivator 2 OS=Homo sapiens GN=CRTC2 PE=1 SV=2 </t>
  </si>
  <si>
    <t xml:space="preserve">Ribosomal protein S6 kinase alpha-5 OS=Homo sapiens GN=RPS6KA5 PE=1 SV=1 </t>
  </si>
  <si>
    <t xml:space="preserve">Splicing factor, proline- and glutamine-rich OS=Homo sapiens GN=SFPQ PE=1 SV=2 </t>
  </si>
  <si>
    <t xml:space="preserve">Insulin-degrading enzyme OS=Homo sapiens GN=IDE PE=1 SV=4 </t>
  </si>
  <si>
    <t xml:space="preserve">Phosphoribosyl pyrophosphate synthase-associated protein 1 OS=Homo sapiens GN=PRPSAP1 PE=1 SV=2 </t>
  </si>
  <si>
    <t xml:space="preserve">Nuclear receptor corepressor 2 OS=Homo sapiens GN=NCOR2 PE=1 SV=2 </t>
  </si>
  <si>
    <t xml:space="preserve">Cell division cycle protein 20 homolog OS=Homo sapiens GN=CDC20 PE=1 SV=2 </t>
  </si>
  <si>
    <t xml:space="preserve">Keratin, type I cytoskeletal 10 OS=Homo sapiens GN=KRT10 PE=1 SV=6 </t>
  </si>
  <si>
    <t xml:space="preserve">Mitogen-activated protein kinase 1 OS=Homo sapiens GN=MAPK1 PE=1 SV=3 </t>
  </si>
  <si>
    <t xml:space="preserve">Sal-like protein 2 OS=Homo sapiens GN=SALL2 PE=1 SV=3 </t>
  </si>
  <si>
    <t xml:space="preserve">DNA-binding protein SATB2 OS=Homo sapiens GN=SATB2 PE=1 SV=2 </t>
  </si>
  <si>
    <t xml:space="preserve">Calcium/calmodulin-dependent protein kinase type II subunit delta OS=Homo sapiens GN=CAMK2D PE=1 SV=3 </t>
  </si>
  <si>
    <t xml:space="preserve">Putative pre-mRNA-splicing factor ATP-dependent RNA helicase DHX15 OS=Homo sapiens GN=DHX15 PE=1 SV=2 </t>
  </si>
  <si>
    <t xml:space="preserve">C-terminal-binding protein 1 OS=Homo sapiens GN=CTBP1 PE=1 SV=2 </t>
  </si>
  <si>
    <t xml:space="preserve">ADP/ATP translocase 2 OS=Homo sapiens GN=SLC25A5 PE=1 SV=6 </t>
  </si>
  <si>
    <t xml:space="preserve">Serine/threonine-protein phosphatase 4 catalytic subunit OS=Homo sapiens GN=PPP4C PE=1 SV=1 </t>
  </si>
  <si>
    <t xml:space="preserve">Serine/threonine-protein phosphatase 5 OS=Homo sapiens GN=PPP5C PE=1 SV=1 </t>
  </si>
  <si>
    <t xml:space="preserve">Carboxymethylenebutenolidase homolog OS=Homo sapiens GN=CMBL PE=1 SV=1 </t>
  </si>
  <si>
    <t xml:space="preserve">Lactotransferrin OS=Homo sapiens GN=LTF PE=1 SV=6 </t>
  </si>
  <si>
    <t xml:space="preserve">Ubiquitin carboxyl-terminal hydrolase 4 OS=Homo sapiens GN=USP4 PE=1 SV=3 </t>
  </si>
  <si>
    <t xml:space="preserve">ATP-dependent RNA helicase DDX39 OS=Homo sapiens GN=DDX39 PE=1 SV=2 </t>
  </si>
  <si>
    <t xml:space="preserve">Serine hydroxymethyltransferase, cytosolic OS=Homo sapiens GN=SHMT1 PE=1 SV=1 </t>
  </si>
  <si>
    <t xml:space="preserve">Submaxillary gland androgen-regulated protein 3B OS=Homo sapiens GN=SMR3B PE=1 SV=2 </t>
  </si>
  <si>
    <t xml:space="preserve">Non-POU domain-containing octamer-binding protein OS=Homo sapiens GN=NONO PE=1 SV=4 </t>
  </si>
  <si>
    <t xml:space="preserve">Protein phosphatase 1E OS=Homo sapiens GN=PPM1E PE=1 SV=1 </t>
  </si>
  <si>
    <t xml:space="preserve">Cytoskeleton-associated protein 4 OS=Homo sapiens GN=CKAP4 PE=1 SV=2 </t>
  </si>
  <si>
    <t xml:space="preserve">Pre-mRNA-processing factor 40 homolog A OS=Homo sapiens GN=PRPF40A PE=1 SV=2 </t>
  </si>
  <si>
    <t xml:space="preserve">Elongation factor 1-alpha 1 OS=Homo sapiens GN=EEF1A1 PE=1 SV=1 </t>
  </si>
  <si>
    <t xml:space="preserve">Keratin, type II cytoskeletal 78 OS=Homo sapiens GN=KRT78 PE=1 SV=2 </t>
  </si>
  <si>
    <t xml:space="preserve">Filamin-B OS=Homo sapiens GN=FLNB PE=1 SV=1 </t>
  </si>
  <si>
    <t xml:space="preserve">Receptor-interacting serine/threonine-protein kinase 2 OS=Homo sapiens GN=RIPK2 PE=1 SV=2 </t>
  </si>
  <si>
    <t xml:space="preserve">60 kDa heat shock protein, mitochondrial OS=Homo sapiens GN=HSPD1 PE=1 SV=2 </t>
  </si>
  <si>
    <t xml:space="preserve">26S proteasome non-ATPase regulatory subunit 6 OS=Homo sapiens GN=PSMD6 PE=1 SV=1 </t>
  </si>
  <si>
    <t xml:space="preserve">Mothers against decapentaplegic homolog 2 OS=Homo sapiens GN=SMAD2 PE=1 SV=1 </t>
  </si>
  <si>
    <t xml:space="preserve">Ubiquitin-conjugating enzyme E2 E3 OS=Homo sapiens GN=UBE2E3 PE=1 SV=1 </t>
  </si>
  <si>
    <t xml:space="preserve">Pre-B-cell leukemia transcription factor-interacting protein 1 OS=Homo sapiens GN=PBXIP1 PE=1 SV=1 </t>
  </si>
  <si>
    <t xml:space="preserve">Zinc finger SWIM domain-containing protein KIAA0913 OS=Homo sapiens GN=KIAA0913 PE=1 SV=1 </t>
  </si>
  <si>
    <t xml:space="preserve">Isovaleryl-CoA dehydrogenase, mitochondrial OS=Homo sapiens GN=IVD PE=1 SV=1 </t>
  </si>
  <si>
    <t xml:space="preserve">Tyrosine-protein phosphatase non-receptor type 1 OS=Homo sapiens GN=PTPN1 PE=1 SV=1 </t>
  </si>
  <si>
    <t xml:space="preserve">Thioredoxin OS=Homo sapiens GN=TXN PE=1 SV=3 </t>
  </si>
  <si>
    <t xml:space="preserve">Diablo homolog, mitochondrial OS=Homo sapiens GN=DIABLO PE=1 SV=1 </t>
  </si>
  <si>
    <t xml:space="preserve">Malonyl-CoA-acyl carrier protein transacylase, mitochondrial OS=Homo sapiens GN=MCAT PE=1 SV=2 </t>
  </si>
  <si>
    <t xml:space="preserve">Keratin, type I cytoskeletal 14 OS=Homo sapiens GN=KRT14 PE=1 SV=4 </t>
  </si>
  <si>
    <t xml:space="preserve">Transmembrane 9 superfamily member 3 OS=Homo sapiens GN=TM9SF3 PE=1 SV=2 </t>
  </si>
  <si>
    <t xml:space="preserve">F-actin-capping protein subunit beta OS=Homo sapiens GN=CAPZB PE=1 SV=4 </t>
  </si>
  <si>
    <t xml:space="preserve">Peroxiredoxin-6 OS=Homo sapiens GN=PRDX6 PE=1 SV=3 </t>
  </si>
  <si>
    <t xml:space="preserve">Alpha-2-macroglobulin receptor-associated protein OS=Homo sapiens GN=LRPAP1 PE=1 SV=1 </t>
  </si>
  <si>
    <t xml:space="preserve">Serine/threonine-protein phosphatase 2A catalytic subunit alpha isoform OS=Homo sapiens GN=PPP2CA PE=1 SV=1 </t>
  </si>
  <si>
    <t xml:space="preserve">Protein AF-9 OS=Homo sapiens GN=MLLT3 PE=1 SV=2 </t>
  </si>
  <si>
    <t xml:space="preserve">Protein S100-A14 OS=Homo sapiens GN=S100A14 PE=1 SV=1 </t>
  </si>
  <si>
    <t xml:space="preserve">5'-AMP-activated protein kinase catalytic subunit alpha-1 OS=Homo sapiens GN=PRKAA1 PE=1 SV=4 </t>
  </si>
  <si>
    <t xml:space="preserve">UPF0687 protein C20orf27 OS=Homo sapiens GN=C20orf27 PE=1 SV=3 </t>
  </si>
  <si>
    <t xml:space="preserve">TGF-beta-activated kinase 1 and MAP3K7-binding protein 3 OS=Homo sapiens GN=TAB3 PE=1 SV=2 </t>
  </si>
  <si>
    <t xml:space="preserve">Homeobox protein OTX1 OS=Homo sapiens GN=OTX1 PE=1 SV=1 </t>
  </si>
  <si>
    <t xml:space="preserve">Mothers against decapentaplegic homolog 3 OS=Homo sapiens GN=SMAD3 PE=1 SV=1 </t>
  </si>
  <si>
    <t xml:space="preserve">26S proteasome non-ATPase regulatory subunit 12 OS=Homo sapiens GN=PSMD12 PE=1 SV=3 </t>
  </si>
  <si>
    <t xml:space="preserve">Cirhin OS=Homo sapiens GN=CIRH1A PE=1 SV=1 </t>
  </si>
  <si>
    <t xml:space="preserve">Carbonic anhydrase 2 OS=Homo sapiens GN=CA2 PE=1 SV=2 </t>
  </si>
  <si>
    <t xml:space="preserve">Small nuclear ribonucleoprotein Sm D1 OS=Homo sapiens GN=SNRPD1 PE=1 SV=1 </t>
  </si>
  <si>
    <t xml:space="preserve">General transcription factor IIH subunit 2 OS=Homo sapiens GN=GTF2H2 PE=1 SV=1 </t>
  </si>
  <si>
    <t xml:space="preserve">General transcription factor IIH subunit 2-like protein OS=Homo sapiens GN=GTF2H2C PE=2 SV=1 </t>
  </si>
  <si>
    <t xml:space="preserve">Small ubiquitin-related modifier 2 OS=Homo sapiens GN=SUMO2 PE=1 SV=1 </t>
  </si>
  <si>
    <t xml:space="preserve">2',5'-phosphodiesterase 12 OS=Homo sapiens GN=PDE12 PE=1 SV=2 </t>
  </si>
  <si>
    <t xml:space="preserve">Keratin, type II cytoskeletal 1b OS=Homo sapiens GN=KRT77 PE=1 SV=2 </t>
  </si>
  <si>
    <t xml:space="preserve">Ubiquitin carboxyl-terminal hydrolase isozyme L1 OS=Homo sapiens GN=UCHL1 PE=1 SV=2 </t>
  </si>
  <si>
    <t xml:space="preserve">Tryptophanyl-tRNA synthetase, cytoplasmic OS=Homo sapiens GN=WARS PE=1 SV=2 </t>
  </si>
  <si>
    <t xml:space="preserve">26S proteasome non-ATPase regulatory subunit 3 OS=Homo sapiens GN=PSMD3 PE=1 SV=2 </t>
  </si>
  <si>
    <t xml:space="preserve">Neurogenic locus notch homolog protein 2 OS=Homo sapiens GN=NOTCH2 PE=1 SV=3 </t>
  </si>
  <si>
    <t xml:space="preserve">Cystatin-A OS=Homo sapiens GN=CSTA PE=1 SV=1 </t>
  </si>
  <si>
    <t xml:space="preserve">NEDD8 OS=Homo sapiens GN=NEDD8 PE=1 SV=1 </t>
  </si>
  <si>
    <t xml:space="preserve">Uncharacterized protein C17orf63 OS=Homo sapiens GN=C17orf63 PE=1 SV=1 </t>
  </si>
  <si>
    <t xml:space="preserve">Fibrosin-1-like protein OS=Homo sapiens GN=FBRSL1 PE=1 SV=3 </t>
  </si>
  <si>
    <t xml:space="preserve">Integrator complex subunit 11 OS=Homo sapiens GN=CPSF3L PE=1 SV=2 </t>
  </si>
  <si>
    <t xml:space="preserve">Voltage-dependent anion-selective channel protein 2 OS=Homo sapiens GN=VDAC2 PE=1 SV=2 </t>
  </si>
  <si>
    <t xml:space="preserve">TNF receptor-associated factor 6 OS=Homo sapiens GN=TRAF6 PE=1 SV=1 </t>
  </si>
  <si>
    <t xml:space="preserve">Ribonucleoside-diphosphate reductase large subunit OS=Homo sapiens GN=RRM1 PE=1 SV=1 </t>
  </si>
  <si>
    <t xml:space="preserve">Dolichyl-diphosphooligosaccharide--protein glycosyltransferase 48 kDa subunit OS=Homo sapiens GN=DDOST PE=1 SV=4 </t>
  </si>
  <si>
    <t xml:space="preserve">Tubulin beta chain OS=Homo sapiens GN=TUBB PE=1 SV=2 </t>
  </si>
  <si>
    <t xml:space="preserve">AP-4 complex subunit mu-1 OS=Homo sapiens GN=AP4M1 PE=1 SV=2 </t>
  </si>
  <si>
    <t xml:space="preserve">Zinc finger protein 787 OS=Homo sapiens GN=ZNF787 PE=1 SV=1 </t>
  </si>
  <si>
    <t xml:space="preserve">T-box transcription factor TBX1 OS=Homo sapiens GN=TBX1 PE=1 SV=1 </t>
  </si>
  <si>
    <t xml:space="preserve">Regulation of nuclear pre-mRNA domain-containing protein 2 OS=Homo sapiens GN=RPRD2 PE=1 SV=1 </t>
  </si>
  <si>
    <t xml:space="preserve">Heterogeneous nuclear ribonucleoprotein L OS=Homo sapiens GN=HNRNPL PE=1 SV=2 </t>
  </si>
  <si>
    <t xml:space="preserve">Ribose-phosphate pyrophosphokinase 1 OS=Homo sapiens GN=PRPS1 PE=1 SV=2 </t>
  </si>
  <si>
    <t xml:space="preserve">Leucine-rich repeat and calponin homology domain-containing protein 1 OS=Homo sapiens GN=LRCH1 PE=1 SV=2 </t>
  </si>
  <si>
    <t xml:space="preserve">Platelet-activating factor acetylhydrolase IB subunit gamma OS=Homo sapiens GN=PAFAH1B3 PE=1 SV=1 </t>
  </si>
  <si>
    <t xml:space="preserve">Exportin-2 OS=Homo sapiens GN=CSE1L PE=1 SV=3 </t>
  </si>
  <si>
    <t xml:space="preserve">Probable 2-oxoglutarate dehydrogenase E1 component DHKTD1, mitochondrial OS=Homo sapiens GN=DHTKD1 PE=2 SV=1 </t>
  </si>
  <si>
    <t xml:space="preserve">Heterogeneous nuclear ribonucleoprotein U OS=Homo sapiens GN=HNRNPU PE=1 SV=6 </t>
  </si>
  <si>
    <t xml:space="preserve">PCI domain-containing protein 2 OS=Homo sapiens GN=PCID2 PE=1 SV=2 </t>
  </si>
  <si>
    <t xml:space="preserve">Coiled-coil domain-containing protein 85C OS=Homo sapiens GN=CCDC85C PE=1 SV=1 </t>
  </si>
  <si>
    <t xml:space="preserve">6-phosphofructokinase, muscle type OS=Homo sapiens GN=PFKM PE=1 SV=2 </t>
  </si>
  <si>
    <t xml:space="preserve">MAP kinase-activated protein kinase 5 OS=Homo sapiens GN=MAPKAPK5 PE=1 SV=2 </t>
  </si>
  <si>
    <t xml:space="preserve">Gamma-tubulin complex component 6 OS=Homo sapiens GN=TUBGCP6 PE=1 SV=3 </t>
  </si>
  <si>
    <t xml:space="preserve">Procollagen-lysine,2-oxoglutarate 5-dioxygenase 3 OS=Homo sapiens GN=PLOD3 PE=1 SV=1 </t>
  </si>
  <si>
    <t xml:space="preserve">Myc-associated zinc finger protein OS=Homo sapiens GN=MAZ PE=1 SV=1 </t>
  </si>
  <si>
    <t xml:space="preserve">V-type proton ATPase subunit H OS=Homo sapiens GN=ATP6V1H PE=1 SV=1 </t>
  </si>
  <si>
    <t xml:space="preserve">Fatty acid synthase OS=Homo sapiens GN=FASN PE=1 SV=3 </t>
  </si>
  <si>
    <t xml:space="preserve">DNA-binding protein SATB1 OS=Homo sapiens GN=SATB1 PE=1 SV=1 </t>
  </si>
  <si>
    <t xml:space="preserve">Asparagine synthetase [glutamine-hydrolyzing] OS=Homo sapiens GN=ASNS PE=1 SV=4 </t>
  </si>
  <si>
    <t xml:space="preserve">Hexokinase-2 OS=Homo sapiens GN=HK2 PE=1 SV=2 </t>
  </si>
  <si>
    <t xml:space="preserve">Triple functional domain protein OS=Homo sapiens GN=TRIO PE=1 SV=2 </t>
  </si>
  <si>
    <t xml:space="preserve">Growth factor receptor-bound protein 10 OS=Homo sapiens GN=GRB10 PE=1 SV=2 </t>
  </si>
  <si>
    <t xml:space="preserve">Keratin, type II cytoskeletal 1 OS=Homo sapiens GN=KRT1 PE=1 SV=6 </t>
  </si>
  <si>
    <t xml:space="preserve">Origin recognition complex subunit 5 OS=Homo sapiens GN=ORC5L PE=1 SV=1 </t>
  </si>
  <si>
    <t xml:space="preserve">Transducin-like enhancer protein 3 OS=Homo sapiens GN=TLE3 PE=1 SV=2 </t>
  </si>
  <si>
    <t xml:space="preserve">Poly(rC)-binding protein 2 OS=Homo sapiens GN=PCBP2 PE=1 SV=1 </t>
  </si>
  <si>
    <t xml:space="preserve">Histone-lysine N-methyltransferase SETD1B OS=Homo sapiens GN=SETD1B PE=1 SV=2 </t>
  </si>
  <si>
    <t xml:space="preserve">Proliferating cell nuclear antigen OS=Homo sapiens GN=PCNA PE=1 SV=1 </t>
  </si>
  <si>
    <t xml:space="preserve">Keratin, type II cytoskeletal 3 OS=Homo sapiens GN=KRT3 PE=1 SV=2 </t>
  </si>
  <si>
    <t xml:space="preserve">Extracellular matrix protein 1 OS=Homo sapiens GN=ECM1 PE=1 SV=2 </t>
  </si>
  <si>
    <t xml:space="preserve">Ubiquitin-conjugating enzyme E2 E2 OS=Homo sapiens GN=UBE2E2 PE=1 SV=1 </t>
  </si>
  <si>
    <t xml:space="preserve">Zinc finger Ran-binding domain-containing protein 2 OS=Homo sapiens GN=ZRANB2 PE=1 SV=2 </t>
  </si>
  <si>
    <t xml:space="preserve">Zinc finger protein 829 OS=Homo sapiens GN=ZNF829 PE=2 SV=1 </t>
  </si>
  <si>
    <t xml:space="preserve">Signal recognition particle 68 kDa protein OS=Homo sapiens GN=SRP68 PE=1 SV=2 </t>
  </si>
  <si>
    <t xml:space="preserve">UPF0424 protein C1orf128 OS=Homo sapiens GN=C1orf128 PE=1 SV=1 </t>
  </si>
  <si>
    <t xml:space="preserve">DNA replication licensing factor MCM6 OS=Homo sapiens GN=MCM6 PE=1 SV=1 </t>
  </si>
  <si>
    <t xml:space="preserve">T-complex protein 1 subunit alpha OS=Homo sapiens GN=TCP1 PE=1 SV=1 </t>
  </si>
  <si>
    <t xml:space="preserve">FERM, RhoGEF and pleckstrin domain-containing protein 2 OS=Homo sapiens GN=FARP2 PE=1 SV=3 </t>
  </si>
  <si>
    <t xml:space="preserve">Keratin, type I cytoskeletal 13 OS=Homo sapiens GN=KRT13 PE=1 SV=4 </t>
  </si>
  <si>
    <t xml:space="preserve">Keratin, type II cytoskeletal 2 epidermal OS=Homo sapiens GN=KRT2 PE=1 SV=2 </t>
  </si>
  <si>
    <t xml:space="preserve">Actin, aortic smooth muscle OS=Homo sapiens GN=ACTA2 PE=1 SV=1 </t>
  </si>
  <si>
    <t xml:space="preserve">Actin, gamma-enteric smooth muscle OS=Homo sapiens GN=ACTG2 PE=1 SV=1 </t>
  </si>
  <si>
    <t xml:space="preserve">Thioredoxin-related transmembrane protein 1 OS=Homo sapiens GN=TMX1 PE=1 SV=1 </t>
  </si>
  <si>
    <t xml:space="preserve">Dermcidin OS=Homo sapiens GN=DCD PE=1 SV=2 </t>
  </si>
  <si>
    <t xml:space="preserve">WW domain-containing adapter protein with coiled-coil OS=Homo sapiens GN=WAC PE=1 SV=3 </t>
  </si>
  <si>
    <t xml:space="preserve">Transitional endoplasmic reticulum ATPase OS=Homo sapiens GN=VCP PE=1 SV=4 </t>
  </si>
  <si>
    <t xml:space="preserve">Segment polarity protein dishevelled homolog DVL-3 OS=Homo sapiens GN=DVL3 PE=1 SV=2 </t>
  </si>
  <si>
    <t xml:space="preserve">Ran-binding protein 9 OS=Homo sapiens GN=RANBP9 PE=1 SV=1 </t>
  </si>
  <si>
    <t xml:space="preserve">14-3-3 protein theta OS=Homo sapiens GN=YWHAQ PE=1 SV=1 </t>
  </si>
  <si>
    <t xml:space="preserve">Keratin, type I cytoskeletal 16 OS=Homo sapiens GN=KRT16 PE=1 SV=4 </t>
  </si>
  <si>
    <t xml:space="preserve">Four and a half LIM domains protein 1 OS=Homo sapiens GN=FHL1 PE=1 SV=4 </t>
  </si>
  <si>
    <t xml:space="preserve">Transcription initiation factor TFIID subunit 2 OS=Homo sapiens GN=TAF2 PE=1 SV=3 </t>
  </si>
  <si>
    <t xml:space="preserve">Serine/threonine-protein kinase NLK OS=Homo sapiens GN=NLK PE=1 SV=2 </t>
  </si>
  <si>
    <t xml:space="preserve">Granulins OS=Homo sapiens GN=GRN PE=1 SV=2 </t>
  </si>
  <si>
    <t xml:space="preserve">Pre-mRNA-processing-splicing factor 8 OS=Homo sapiens GN=PRPF8 PE=1 SV=2 </t>
  </si>
  <si>
    <t xml:space="preserve">Solute carrier family 12 member 2 OS=Homo sapiens GN=SLC12A2 PE=1 SV=1 </t>
  </si>
  <si>
    <t xml:space="preserve">Ubiquitin-conjugating enzyme E2 N OS=Homo sapiens GN=UBE2N PE=1 SV=1 </t>
  </si>
  <si>
    <t xml:space="preserve">Serine/threonine-protein phosphatase 6 regulatory ankyrin repeat subunit C OS=Homo sapiens GN=ANKRD52 PE=1 SV=2 </t>
  </si>
  <si>
    <t xml:space="preserve">Keratin, type I cytoskeletal 17 OS=Homo sapiens GN=KRT17 PE=1 SV=2 </t>
  </si>
  <si>
    <t xml:space="preserve">Genetic suppressor element 1 OS=Homo sapiens GN=GSE1 PE=1 SV=3 </t>
  </si>
  <si>
    <t xml:space="preserve">Ankyrin repeat domain-containing protein 10 OS=Homo sapiens GN=ANKRD10 PE=2 SV=2 </t>
  </si>
  <si>
    <t xml:space="preserve">Cleavage and polyadenylation specificity factor subunit 7 OS=Homo sapiens GN=CPSF7 PE=1 SV=1 </t>
  </si>
  <si>
    <t xml:space="preserve">Serine/threonine-protein kinase TAO1 OS=Homo sapiens GN=TAOK1 PE=1 SV=1 </t>
  </si>
  <si>
    <t xml:space="preserve">Zinc finger protein 629 OS=Homo sapiens GN=ZNF629 PE=2 SV=2 </t>
  </si>
  <si>
    <t xml:space="preserve">Kinesin-like protein KIF11 OS=Homo sapiens GN=KIF11 PE=1 SV=2 </t>
  </si>
  <si>
    <t xml:space="preserve">Rho guanine nucleotide exchange factor 10 OS=Homo sapiens GN=ARHGEF10 PE=1 SV=4 </t>
  </si>
  <si>
    <t xml:space="preserve">Bromodomain-containing protein 4 OS=Homo sapiens GN=BRD4 PE=1 SV=2 </t>
  </si>
  <si>
    <t xml:space="preserve">Serine/threonine-protein phosphatase PP1-alpha catalytic subunit OS=Homo sapiens GN=PPP1CA PE=1 SV=1 </t>
  </si>
  <si>
    <t xml:space="preserve">BMP-2-inducible protein kinase OS=Homo sapiens GN=BMP2K PE=1 SV=2 </t>
  </si>
  <si>
    <t xml:space="preserve">WD repeat-containing protein 18 OS=Homo sapiens GN=WDR18 PE=1 SV=2 </t>
  </si>
  <si>
    <t xml:space="preserve">Translocon-associated protein subunit delta OS=Homo sapiens GN=SSR4 PE=1 SV=1 </t>
  </si>
  <si>
    <t xml:space="preserve">Extended synaptotagmin-1 OS=Homo sapiens GN=ESYT1 PE=1 SV=1 </t>
  </si>
  <si>
    <t xml:space="preserve">Histone deacetylase 6 OS=Homo sapiens GN=HDAC6 PE=1 SV=2 </t>
  </si>
  <si>
    <t xml:space="preserve">Heat shock cognate 71 kDa protein OS=Homo sapiens GN=HSPA8 PE=1 SV=1 </t>
  </si>
  <si>
    <t xml:space="preserve">Creatine kinase B-type OS=Homo sapiens GN=CKB PE=1 SV=1 </t>
  </si>
  <si>
    <t xml:space="preserve">Cytosolic acyl coenzyme A thioester hydrolase OS=Homo sapiens GN=ACOT7 PE=1 SV=3 </t>
  </si>
  <si>
    <t xml:space="preserve">DDB1- and CUL4-associated factor 8 OS=Homo sapiens GN=DCAF8 PE=1 SV=1 </t>
  </si>
  <si>
    <t xml:space="preserve">5'-3' exoribonuclease 1 OS=Homo sapiens GN=XRN1 PE=1 SV=1 </t>
  </si>
  <si>
    <t xml:space="preserve">Condensin complex subunit 1 OS=Homo sapiens GN=NCAPD2 PE=1 SV=3 </t>
  </si>
  <si>
    <t xml:space="preserve">Probable JmjC domain-containing histone demethylation protein 2C OS=Homo sapiens GN=JMJD1C PE=1 SV=2 </t>
  </si>
  <si>
    <t xml:space="preserve">Keratin, type II cytoskeletal 6C OS=Homo sapiens GN=KRT6C PE=1 SV=3 </t>
  </si>
  <si>
    <t xml:space="preserve">Homeobox protein Hox-A1 OS=Homo sapiens GN=HOXA1 PE=2 SV=2 </t>
  </si>
  <si>
    <t xml:space="preserve">Mothers against decapentaplegic homolog 5 OS=Homo sapiens GN=SMAD5 PE=1 SV=1 </t>
  </si>
  <si>
    <t xml:space="preserve">Keratin, type II cytoskeletal 5 OS=Homo sapiens GN=KRT5 PE=1 SV=3 </t>
  </si>
  <si>
    <t xml:space="preserve">Keratin, type II cytoskeletal 6A OS=Homo sapiens GN=KRT6A PE=1 SV=3 </t>
  </si>
  <si>
    <t xml:space="preserve">T-complex protein 1 subunit gamma OS=Homo sapiens GN=CCT3 PE=1 SV=4 </t>
  </si>
  <si>
    <t xml:space="preserve">Dedicator of cytokinesis protein 11 OS=Homo sapiens GN=DOCK11 PE=1 SV=2 </t>
  </si>
  <si>
    <t xml:space="preserve">Elongation factor 1-gamma OS=Homo sapiens GN=EEF1G PE=1 SV=3 </t>
  </si>
  <si>
    <t xml:space="preserve">Dihydropyrimidinase-related protein 5 OS=Homo sapiens GN=DPYSL5 PE=1 SV=1 </t>
  </si>
  <si>
    <t xml:space="preserve">Proteasome subunit alpha type-4 OS=Homo sapiens GN=PSMA4 PE=1 SV=1 </t>
  </si>
  <si>
    <t xml:space="preserve">Mucosa-associated lymphoid tissue lymphoma translocation protein 1 OS=Homo sapiens GN=MALT1 PE=1 SV=1 </t>
  </si>
  <si>
    <t xml:space="preserve">[3-methyl-2-oxobutanoate dehydrogenase [lipoamide]] kinase, mitochondrial OS=Homo sapiens GN=BCKDK PE=1 SV=2 </t>
  </si>
  <si>
    <t xml:space="preserve">Protein arginine N-methyltransferase 5 OS=Homo sapiens GN=PRMT5 PE=1 SV=4 </t>
  </si>
  <si>
    <t xml:space="preserve">Transcription intermediary factor 1-beta OS=Homo sapiens GN=TRIM28 PE=1 SV=5 </t>
  </si>
  <si>
    <t xml:space="preserve">Transcription elongation factor B polypeptide 3 OS=Homo sapiens GN=TCEB3 PE=1 SV=2 </t>
  </si>
  <si>
    <t xml:space="preserve">POU domain, class 3, transcription factor 3 OS=Homo sapiens GN=POU3F3 PE=2 SV=2 </t>
  </si>
  <si>
    <t xml:space="preserve">Autism susceptibility gene 2 protein OS=Homo sapiens GN=AUTS2 PE=1 SV=1 </t>
  </si>
  <si>
    <t xml:space="preserve">Ran-binding protein 10 OS=Homo sapiens GN=RANBP10 PE=1 SV=1 </t>
  </si>
  <si>
    <t xml:space="preserve">Aprataxin OS=Homo sapiens GN=APTX PE=1 SV=2 </t>
  </si>
  <si>
    <t xml:space="preserve">Ataxin-2-like protein OS=Homo sapiens GN=ATXN2L PE=1 SV=2 </t>
  </si>
  <si>
    <t xml:space="preserve">Ubiquitin-associated protein 2-like OS=Homo sapiens GN=UBAP2L PE=1 SV=2 </t>
  </si>
  <si>
    <t xml:space="preserve">Tubulin alpha-1B chain OS=Homo sapiens GN=TUBA1B PE=1 SV=1 </t>
  </si>
  <si>
    <t xml:space="preserve">RNA-binding protein 33 OS=Homo sapiens GN=RBM33 PE=1 SV=3 </t>
  </si>
  <si>
    <t xml:space="preserve">Thyroid hormone receptor-associated protein 3 OS=Homo sapiens GN=THRAP3 PE=1 SV=2 </t>
  </si>
  <si>
    <t xml:space="preserve">Lys-63-specific deubiquitinase BRCC36 OS=Homo sapiens GN=BRCC3 PE=1 SV=2 </t>
  </si>
  <si>
    <t xml:space="preserve">Ubiquitin-conjugating enzyme E2 S OS=Homo sapiens GN=UBE2S PE=1 SV=2 </t>
  </si>
  <si>
    <t xml:space="preserve">Ubiquitin carboxyl-terminal hydrolase 7 OS=Homo sapiens GN=USP7 PE=1 SV=2 </t>
  </si>
  <si>
    <t xml:space="preserve">T-complex protein 1 subunit epsilon OS=Homo sapiens GN=CCT5 PE=1 SV=1 </t>
  </si>
  <si>
    <t xml:space="preserve">Tubulin beta-3 chain OS=Homo sapiens GN=TUBB3 PE=1 SV=2 </t>
  </si>
  <si>
    <t xml:space="preserve">Tetratricopeptide repeat protein 28 OS=Homo sapiens GN=TTC28 PE=1 SV=4 </t>
  </si>
  <si>
    <t xml:space="preserve">Cyclin-T1 OS=Homo sapiens GN=CCNT1 PE=1 SV=1 </t>
  </si>
  <si>
    <t xml:space="preserve">Forkhead box protein G1 OS=Homo sapiens GN=FOXG1 PE=1 SV=2 </t>
  </si>
  <si>
    <t xml:space="preserve">Armadillo repeat-containing protein 6 OS=Homo sapiens GN=ARMC6 PE=1 SV=2 </t>
  </si>
  <si>
    <t xml:space="preserve">Lanosterol synthase OS=Homo sapiens GN=LSS PE=1 SV=1 </t>
  </si>
  <si>
    <t xml:space="preserve">Proteasomal ubiquitin receptor ADRM1 OS=Homo sapiens GN=ADRM1 PE=1 SV=2 </t>
  </si>
  <si>
    <t xml:space="preserve">NADH-cytochrome b5 reductase 3 OS=Homo sapiens GN=CYB5R3 PE=1 SV=3 </t>
  </si>
  <si>
    <t xml:space="preserve">Rho GTPase-activating protein 17 OS=Homo sapiens GN=ARHGAP17 PE=1 SV=1 </t>
  </si>
  <si>
    <t xml:space="preserve">Eukaryotic translation initiation factor 3 subunit E OS=Homo sapiens GN=EIF3E PE=1 SV=1 </t>
  </si>
  <si>
    <t xml:space="preserve">WD repeat-containing protein 24 OS=Homo sapiens GN=WDR24 PE=1 SV=1 </t>
  </si>
  <si>
    <t xml:space="preserve">Uncharacterized protein KIAA0090 OS=Homo sapiens GN=KIAA0090 PE=1 SV=1 </t>
  </si>
  <si>
    <t xml:space="preserve">Ubiquitin-associated protein 2 OS=Homo sapiens GN=UBAP2 PE=1 SV=1 </t>
  </si>
  <si>
    <t xml:space="preserve">Transducin-like enhancer protein 1 OS=Homo sapiens GN=TLE1 PE=1 SV=2 </t>
  </si>
  <si>
    <t xml:space="preserve">Serine/threonine-protein phosphatase 6 regulatory ankyrin repeat subunit A OS=Homo sapiens GN=ANKRD28 PE=1 SV=4 </t>
  </si>
  <si>
    <t xml:space="preserve">Cornifin-B OS=Homo sapiens GN=SPRR1B PE=1 SV=2 </t>
  </si>
  <si>
    <t xml:space="preserve">Heat shock protein HSP 90-beta OS=Homo sapiens GN=HSP90AB1 PE=1 SV=4 </t>
  </si>
  <si>
    <t xml:space="preserve">Insulin receptor substrate 2 OS=Homo sapiens GN=IRS2 PE=1 SV=2 </t>
  </si>
  <si>
    <t xml:space="preserve">Myotubularin-related protein 3 OS=Homo sapiens GN=MTMR3 PE=1 SV=3 </t>
  </si>
  <si>
    <t xml:space="preserve">Nuclear factor of activated T-cells, cytoplasmic 3 OS=Homo sapiens GN=NFATC3 PE=1 SV=1 </t>
  </si>
  <si>
    <t xml:space="preserve">Nuclear fragile X mental retardation-interacting protein 2 OS=Homo sapiens GN=NUFIP2 PE=1 SV=1 </t>
  </si>
  <si>
    <t xml:space="preserve">Poly(rC)-binding protein 1 OS=Homo sapiens GN=PCBP1 PE=1 SV=2 </t>
  </si>
  <si>
    <t xml:space="preserve">DmX-like protein 1 OS=Homo sapiens GN=DMXL1 PE=1 SV=2 </t>
  </si>
  <si>
    <t xml:space="preserve">Ataxin-2 OS=Homo sapiens GN=ATXN2 PE=1 SV=2 </t>
  </si>
  <si>
    <t xml:space="preserve">Ubiquitin carboxyl-terminal hydrolase 5 OS=Homo sapiens GN=USP5 PE=1 SV=2 </t>
  </si>
  <si>
    <t xml:space="preserve">4F2 cell-surface antigen heavy chain OS=Homo sapiens GN=SLC3A2 PE=1 SV=3 </t>
  </si>
  <si>
    <t xml:space="preserve">Cytoplasmic dynein 1 intermediate chain 2 OS=Homo sapiens GN=DYNC1I2 PE=1 SV=3 </t>
  </si>
  <si>
    <t xml:space="preserve">Origin recognition complex subunit 4 OS=Homo sapiens GN=ORC4L PE=1 SV=2 </t>
  </si>
  <si>
    <t xml:space="preserve">Mitotic spindle assembly checkpoint protein MAD2A OS=Homo sapiens GN=MAD2L1 PE=1 SV=1 </t>
  </si>
  <si>
    <t xml:space="preserve">Alpha-actinin-4 OS=Homo sapiens GN=ACTN4 PE=1 SV=2 </t>
  </si>
  <si>
    <t xml:space="preserve">U5 small nuclear ribonucleoprotein 200 kDa helicase OS=Homo sapiens GN=SNRNP200 PE=1 SV=2 </t>
  </si>
  <si>
    <t xml:space="preserve">Phosphoinositide 3-kinase regulatory subunit 4 OS=Homo sapiens GN=PIK3R4 PE=1 SV=3 </t>
  </si>
  <si>
    <t xml:space="preserve">COP9 signalosome complex subunit 2 OS=Homo sapiens GN=COPS2 PE=1 SV=1 </t>
  </si>
  <si>
    <t xml:space="preserve">Homeobox protein DLX-6 OS=Homo sapiens GN=DLX6 PE=2 SV=2 </t>
  </si>
  <si>
    <t xml:space="preserve">Citrate synthase, mitochondrial OS=Homo sapiens GN=CS PE=1 SV=2 </t>
  </si>
  <si>
    <t xml:space="preserve">Transcription factor GATA-6 OS=Homo sapiens GN=GATA6 PE=1 SV=2 </t>
  </si>
  <si>
    <t xml:space="preserve">Gem-associated protein 5 OS=Homo sapiens GN=GEMIN5 PE=1 SV=2 </t>
  </si>
  <si>
    <t xml:space="preserve">TSC22 domain family protein 1 OS=Homo sapiens GN=TSC22D1 PE=1 SV=2 </t>
  </si>
  <si>
    <t xml:space="preserve">Sodium/potassium-transporting ATPase subunit alpha-1 OS=Homo sapiens GN=ATP1A1 PE=1 SV=1 </t>
  </si>
  <si>
    <t xml:space="preserve">Importin subunit alpha-2 OS=Homo sapiens GN=KPNA2 PE=1 SV=1 </t>
  </si>
  <si>
    <t xml:space="preserve">Dual specificity tyrosine-phosphorylation-regulated kinase 1A OS=Homo sapiens GN=DYRK1A PE=1 SV=2 </t>
  </si>
  <si>
    <t xml:space="preserve">Tubulin beta-2C chain OS=Homo sapiens GN=TUBB2C PE=1 SV=1 </t>
  </si>
  <si>
    <t xml:space="preserve">E3 ubiquitin-protein ligase CBL OS=Homo sapiens GN=CBL PE=1 SV=2 </t>
  </si>
  <si>
    <t xml:space="preserve">Protein transport protein Sec31A OS=Homo sapiens GN=SEC31A PE=1 SV=3 </t>
  </si>
  <si>
    <t xml:space="preserve">Serpin H1 OS=Homo sapiens GN=SERPINH1 PE=1 SV=2 </t>
  </si>
  <si>
    <t xml:space="preserve">Ubiquitin carboxyl-terminal hydrolase 22 OS=Homo sapiens GN=USP22 PE=1 SV=2 </t>
  </si>
  <si>
    <t xml:space="preserve">RNA-binding protein 27 OS=Homo sapiens GN=RBM27 PE=1 SV=2 </t>
  </si>
  <si>
    <t xml:space="preserve">Plectin-1 OS=Homo sapiens GN=PLEC1 PE=1 SV=3 </t>
  </si>
  <si>
    <t xml:space="preserve">Zinc finger protein GLI2 OS=Homo sapiens GN=GLI2 PE=1 SV=4 </t>
  </si>
  <si>
    <t xml:space="preserve">Probable methylcytosine dioxygenase TET2 OS=Homo sapiens GN=TET2 PE=1 SV=3 </t>
  </si>
  <si>
    <t xml:space="preserve">Cullin-4B OS=Homo sapiens GN=CUL4B PE=1 SV=3 </t>
  </si>
  <si>
    <t xml:space="preserve">Splicing factor 3B subunit 1 OS=Homo sapiens GN=SF3B1 PE=1 SV=3 </t>
  </si>
  <si>
    <t xml:space="preserve">T-complex protein 1 subunit theta OS=Homo sapiens GN=CCT8 PE=1 SV=4 </t>
  </si>
  <si>
    <t xml:space="preserve">Leucine-rich PPR motif-containing protein, mitochondrial OS=Homo sapiens GN=LRPPRC PE=1 SV=3 </t>
  </si>
  <si>
    <t xml:space="preserve">Serine/threonine-protein phosphatase 1 regulatory subunit 10 OS=Homo sapiens GN=PPP1R10 PE=1 SV=1 </t>
  </si>
  <si>
    <t xml:space="preserve">Calpain-1 catalytic subunit OS=Homo sapiens GN=CAPN1 PE=1 SV=1 </t>
  </si>
  <si>
    <t xml:space="preserve">Dedicator of cytokinesis protein 4 OS=Homo sapiens GN=DOCK4 PE=1 SV=2 </t>
  </si>
  <si>
    <t xml:space="preserve">Protein KIAA0664 OS=Homo sapiens GN=KIAA0664 PE=1 SV=2 </t>
  </si>
  <si>
    <t xml:space="preserve">Huntingtin-interacting protein 1-related protein OS=Homo sapiens GN=HIP1R PE=1 SV=2 </t>
  </si>
  <si>
    <t xml:space="preserve">Leucyl-tRNA synthetase, cytoplasmic OS=Homo sapiens GN=LARS PE=1 SV=2 </t>
  </si>
  <si>
    <t xml:space="preserve">Stromal interaction molecule 2 OS=Homo sapiens GN=STIM2 PE=1 SV=2 </t>
  </si>
  <si>
    <t xml:space="preserve">Serine/threonine-protein kinase RIO2 OS=Homo sapiens GN=RIOK2 PE=1 SV=2 </t>
  </si>
  <si>
    <t xml:space="preserve">Gephyrin OS=Homo sapiens GN=GPHN PE=1 SV=1 </t>
  </si>
  <si>
    <t xml:space="preserve">Probable cysteinyl-tRNA synthetase, mitochondrial OS=Homo sapiens GN=CARS2 PE=1 SV=1 </t>
  </si>
  <si>
    <t xml:space="preserve">DnaJ homolog subfamily A member 1 OS=Homo sapiens GN=DNAJA1 PE=1 SV=2 </t>
  </si>
  <si>
    <t xml:space="preserve">Eukaryotic translation initiation factor 3 subunit L OS=Homo sapiens GN=EIF3L PE=1 SV=1 </t>
  </si>
  <si>
    <t xml:space="preserve">ADP/ATP translocase 3 OS=Homo sapiens GN=SLC25A6 PE=1 SV=4 </t>
  </si>
  <si>
    <t xml:space="preserve">Scaffold attachment factor B2 OS=Homo sapiens GN=SAFB2 PE=1 SV=1 </t>
  </si>
  <si>
    <t xml:space="preserve">Gamma-tubulin complex component 2 OS=Homo sapiens GN=TUBGCP2 PE=1 SV=2 </t>
  </si>
  <si>
    <t xml:space="preserve">RNA-binding protein 7 OS=Homo sapiens GN=RBM7 PE=1 SV=1 </t>
  </si>
  <si>
    <t xml:space="preserve">7SK snRNA methylphosphate capping enzyme OS=Homo sapiens GN=MEPCE PE=1 SV=1 </t>
  </si>
  <si>
    <t xml:space="preserve">ATP-citrate synthase OS=Homo sapiens GN=ACLY PE=1 SV=3 </t>
  </si>
  <si>
    <t xml:space="preserve">E3 ubiquitin-protein ligase Hakai OS=Homo sapiens GN=CBLL1 PE=1 SV=1 </t>
  </si>
  <si>
    <t xml:space="preserve">Guanine nucleotide-binding protein subunit beta-2-like 1 OS=Homo sapiens GN=GNB2L1 PE=1 SV=3 </t>
  </si>
  <si>
    <t xml:space="preserve">Centrosomal protein of 170 kDa OS=Homo sapiens GN=CEP170 PE=1 SV=1 </t>
  </si>
  <si>
    <t xml:space="preserve">Coatomer subunit alpha OS=Homo sapiens GN=COPA PE=1 SV=2 </t>
  </si>
  <si>
    <t xml:space="preserve">Poly [ADP-ribose] polymerase 1 OS=Homo sapiens GN=PARP1 PE=1 SV=4 </t>
  </si>
  <si>
    <t xml:space="preserve">Eukaryotic translation initiation factor 3 subunit C OS=Homo sapiens GN=EIF3C PE=1 SV=1 </t>
  </si>
  <si>
    <t xml:space="preserve">Fatty aldehyde dehydrogenase OS=Homo sapiens GN=ALDH3A2 PE=1 SV=1 </t>
  </si>
  <si>
    <t xml:space="preserve">Transcriptional repressor protein YY1 OS=Homo sapiens GN=YY1 PE=1 SV=2 </t>
  </si>
  <si>
    <t xml:space="preserve">LIM domain-containing protein 1 OS=Homo sapiens GN=LIMD1 PE=1 SV=1 </t>
  </si>
  <si>
    <t xml:space="preserve">Aspartyl-tRNA synthetase, cytoplasmic OS=Homo sapiens GN=DARS PE=1 SV=2 </t>
  </si>
  <si>
    <t xml:space="preserve">Ankyrin-3 OS=Homo sapiens GN=ANK3 PE=1 SV=3 </t>
  </si>
  <si>
    <t xml:space="preserve">Cellular nucleic acid-binding protein OS=Homo sapiens GN=CNBP PE=1 SV=1 </t>
  </si>
  <si>
    <t xml:space="preserve">AT-rich interactive domain-containing protein 1B OS=Homo sapiens GN=ARID1B PE=1 SV=2 </t>
  </si>
  <si>
    <t xml:space="preserve">Vasculin-like protein 1 OS=Homo sapiens GN=GPBP1L1 PE=1 SV=1 </t>
  </si>
  <si>
    <t xml:space="preserve">Probable ubiquitin carboxyl-terminal hydrolase FAF-X OS=Homo sapiens GN=USP9X PE=1 SV=2 </t>
  </si>
  <si>
    <t xml:space="preserve">Motor neuron and pancreas homeobox protein 1 OS=Homo sapiens GN=MNX1 PE=1 SV=3 </t>
  </si>
  <si>
    <t xml:space="preserve">Peroxiredoxin-4 OS=Homo sapiens GN=PRDX4 PE=1 SV=1 </t>
  </si>
  <si>
    <t xml:space="preserve">Probable ATP-dependent RNA helicase DDX6 OS=Homo sapiens GN=DDX6 PE=1 SV=2 </t>
  </si>
  <si>
    <t xml:space="preserve">RE1-silencing transcription factor OS=Homo sapiens GN=REST PE=1 SV=2 </t>
  </si>
  <si>
    <t xml:space="preserve">Anion exchange protein 2 OS=Homo sapiens GN=SLC4A2 PE=1 SV=4 </t>
  </si>
  <si>
    <t xml:space="preserve">Bifunctional UDP-N-acetylglucosamine 2-epimerase/N-acetylmannosamine kinase OS=Homo sapiens GN=GNE PE=1 SV=1 </t>
  </si>
  <si>
    <t xml:space="preserve">Keratin, type II cytoskeletal 6B OS=Homo sapiens GN=KRT6B PE=1 SV=5 </t>
  </si>
  <si>
    <t xml:space="preserve">Actin-binding LIM protein 1 OS=Homo sapiens GN=ABLIM1 PE=1 SV=3 </t>
  </si>
  <si>
    <t xml:space="preserve">Exportin-1 OS=Homo sapiens GN=XPO1 PE=1 SV=1 </t>
  </si>
  <si>
    <t xml:space="preserve">Cullin-2 OS=Homo sapiens GN=CUL2 PE=1 SV=2 </t>
  </si>
  <si>
    <t xml:space="preserve">Oxysterol-binding protein-related protein 3 OS=Homo sapiens GN=OSBPL3 PE=1 SV=1 </t>
  </si>
  <si>
    <t xml:space="preserve">26S proteasome non-ATPase regulatory subunit 4 OS=Homo sapiens GN=PSMD4 PE=1 SV=1 </t>
  </si>
  <si>
    <t xml:space="preserve">Coatomer subunit beta OS=Homo sapiens GN=COPB1 PE=1 SV=3 </t>
  </si>
  <si>
    <t xml:space="preserve">Thioredoxin domain-containing protein 12 OS=Homo sapiens GN=TXNDC12 PE=1 SV=1 </t>
  </si>
  <si>
    <t xml:space="preserve">Zinc finger RAD18 domain-containing protein C1orf124 OS=Homo sapiens GN=C1orf124 PE=1 SV=2 </t>
  </si>
  <si>
    <t xml:space="preserve">Axin-1 OS=Homo sapiens GN=AXIN1 PE=1 SV=2 </t>
  </si>
  <si>
    <t xml:space="preserve">Transcription factor Sp1 OS=Homo sapiens GN=SP1 PE=1 SV=3 </t>
  </si>
  <si>
    <t xml:space="preserve">2-hydroxyacylsphingosine 1-beta-galactosyltransferase OS=Homo sapiens GN=UGT8 PE=2 SV=1 </t>
  </si>
  <si>
    <t xml:space="preserve">Keratin, type II cytoskeletal 79 OS=Homo sapiens GN=KRT79 PE=1 SV=1 </t>
  </si>
  <si>
    <t xml:space="preserve">DnaJ homolog subfamily C member 10 OS=Homo sapiens GN=DNAJC10 PE=1 SV=2 </t>
  </si>
  <si>
    <t xml:space="preserve">Heat shock protein HSP 90-alpha OS=Homo sapiens GN=HSP90AA1 PE=1 SV=5 </t>
  </si>
  <si>
    <t xml:space="preserve">Protein Daple OS=Homo sapiens GN=CCDC88C PE=1 SV=2 </t>
  </si>
  <si>
    <t xml:space="preserve">Transportin-1 OS=Homo sapiens GN=TNPO1 PE=1 SV=2 </t>
  </si>
  <si>
    <t xml:space="preserve">Uncharacterized protein C3orf59 OS=Homo sapiens GN=C3orf59 PE=1 SV=3 </t>
  </si>
  <si>
    <t xml:space="preserve">Isoleucyl-tRNA synthetase, mitochondrial OS=Homo sapiens GN=IARS2 PE=1 SV=2 </t>
  </si>
  <si>
    <t xml:space="preserve">Valacyclovir hydrolase OS=Homo sapiens GN=BPHL PE=1 SV=1 </t>
  </si>
  <si>
    <t xml:space="preserve">POU domain, class 3, transcription factor 2 OS=Homo sapiens GN=POU3F2 PE=1 SV=4 </t>
  </si>
  <si>
    <t xml:space="preserve">Phenylalanyl-tRNA synthetase, mitochondrial OS=Homo sapiens GN=FARS2 PE=1 SV=1 </t>
  </si>
  <si>
    <t xml:space="preserve">Basigin OS=Homo sapiens GN=BSG PE=1 SV=2 </t>
  </si>
  <si>
    <t xml:space="preserve">Elongation factor Tu, mitochondrial OS=Homo sapiens GN=TUFM PE=1 SV=2 </t>
  </si>
  <si>
    <t xml:space="preserve">ADP-ribosylation factor 5 OS=Homo sapiens GN=ARF5 PE=1 SV=2 </t>
  </si>
  <si>
    <t xml:space="preserve">Glutathione S-transferase P OS=Homo sapiens GN=GSTP1 PE=1 SV=2 </t>
  </si>
  <si>
    <t xml:space="preserve">Zinc finger protein 281 OS=Homo sapiens GN=ZNF281 PE=1 SV=1 </t>
  </si>
  <si>
    <t xml:space="preserve">Spartin OS=Homo sapiens GN=SPG20 PE=1 SV=1 </t>
  </si>
  <si>
    <t xml:space="preserve">Cell division protein kinase 8 OS=Homo sapiens GN=CDK8 PE=1 SV=1 </t>
  </si>
  <si>
    <t xml:space="preserve">CBP80/20-dependent translation initiation factor OS=Homo sapiens GN=KIAA0427 PE=1 SV=1 </t>
  </si>
  <si>
    <t xml:space="preserve">Kelch domain-containing protein 3 OS=Homo sapiens GN=KLHDC3 PE=1 SV=1 </t>
  </si>
  <si>
    <t xml:space="preserve">Protein transport protein Sec16A OS=Homo sapiens GN=SEC16A PE=1 SV=3 </t>
  </si>
  <si>
    <t xml:space="preserve">Serine/threonine-protein kinase 38-like OS=Homo sapiens GN=STK38L PE=1 SV=3 </t>
  </si>
  <si>
    <t xml:space="preserve">Chromodomain-helicase-DNA-binding protein 8 OS=Homo sapiens GN=CHD8 PE=1 SV=4 </t>
  </si>
  <si>
    <t xml:space="preserve">Butyrate response factor 2 OS=Homo sapiens GN=ZFP36L2 PE=1 SV=3 </t>
  </si>
  <si>
    <t xml:space="preserve">Exophilin-5 OS=Homo sapiens GN=EXPH5 PE=1 SV=2 </t>
  </si>
  <si>
    <t xml:space="preserve">Arachidonate 12-lipoxygenase, 12R-type OS=Homo sapiens GN=ALOX12B PE=1 SV=1 </t>
  </si>
  <si>
    <t xml:space="preserve">Serine/threonine-protein kinase SIK3 OS=Homo sapiens GN=SIK3 PE=1 SV=3 </t>
  </si>
  <si>
    <t xml:space="preserve">WASH complex subunit 7 OS=Homo sapiens GN=KIAA1033 PE=1 SV=1 </t>
  </si>
  <si>
    <t xml:space="preserve">Zinc finger protein 609 OS=Homo sapiens GN=ZNF609 PE=1 SV=2 </t>
  </si>
  <si>
    <t xml:space="preserve">Probable leucyl-tRNA synthetase, mitochondrial OS=Homo sapiens GN=LARS2 PE=1 SV=2 </t>
  </si>
  <si>
    <t xml:space="preserve">116 kDa U5 small nuclear ribonucleoprotein component OS=Homo sapiens GN=EFTUD2 PE=1 SV=1 </t>
  </si>
  <si>
    <t xml:space="preserve">Valyl-tRNA synthetase, mitochondrial OS=Homo sapiens GN=VARS2 PE=1 SV=1 </t>
  </si>
  <si>
    <t xml:space="preserve">Beta-adrenergic receptor kinase 2 OS=Homo sapiens GN=ADRBK2 PE=2 SV=2 </t>
  </si>
  <si>
    <t xml:space="preserve">ATP-dependent DNA helicase Q1 OS=Homo sapiens GN=RECQL PE=1 SV=3 </t>
  </si>
  <si>
    <t xml:space="preserve">Ubiquitin OS=Homo sapiens GN=RPS27A PE=1 SV=1 </t>
  </si>
  <si>
    <t xml:space="preserve">Protein TSSC1 OS=Homo sapiens GN=TSSC1 PE=1 SV=2 </t>
  </si>
  <si>
    <t xml:space="preserve">Kelch-like protein 11 OS=Homo sapiens GN=KLHL11 PE=1 SV=1 </t>
  </si>
  <si>
    <t xml:space="preserve">TGF-beta-activated kinase 1 and MAP3K7-binding protein 2 OS=Homo sapiens GN=TAB2 PE=1 SV=1 </t>
  </si>
  <si>
    <t xml:space="preserve">Protein FAN OS=Homo sapiens GN=NSMAF PE=2 SV=2 </t>
  </si>
  <si>
    <t xml:space="preserve">Glycogen debranching enzyme OS=Homo sapiens GN=AGL PE=1 SV=3 </t>
  </si>
  <si>
    <t xml:space="preserve">Oxysterol-binding protein-related protein 9 OS=Homo sapiens GN=OSBPL9 PE=1 SV=2 </t>
  </si>
  <si>
    <t xml:space="preserve">Rab GDP dissociation inhibitor beta OS=Homo sapiens GN=GDI2 PE=1 SV=2 </t>
  </si>
  <si>
    <t xml:space="preserve">Transducin beta-like protein 3 OS=Homo sapiens GN=TBL3 PE=1 SV=2 </t>
  </si>
  <si>
    <t xml:space="preserve">WD repeat-containing protein 62 OS=Homo sapiens GN=WDR62 PE=1 SV=3 </t>
  </si>
  <si>
    <t xml:space="preserve">Transcription factor 20 OS=Homo sapiens GN=TCF20 PE=1 SV=3 </t>
  </si>
  <si>
    <t xml:space="preserve">Pre-mRNA 3'-end-processing factor FIP1 OS=Homo sapiens GN=FIP1L1 PE=1 SV=1 </t>
  </si>
  <si>
    <t xml:space="preserve">PDZ and LIM domain protein 5 OS=Homo sapiens GN=PDLIM5 PE=1 SV=4 </t>
  </si>
  <si>
    <t xml:space="preserve">Ankyrin repeat domain-containing protein 57 OS=Homo sapiens GN=ANKRD57 PE=1 SV=1 </t>
  </si>
  <si>
    <t xml:space="preserve">60S ribosomal protein L27a OS=Homo sapiens GN=RPL27A PE=1 SV=2 </t>
  </si>
  <si>
    <t xml:space="preserve">WD repeat-containing protein 33 OS=Homo sapiens GN=WDR33 PE=1 SV=2 </t>
  </si>
  <si>
    <t xml:space="preserve">Mothers against decapentaplegic homolog 1 OS=Homo sapiens GN=SMAD1 PE=1 SV=1 </t>
  </si>
  <si>
    <t xml:space="preserve">Baculoviral IAP repeat-containing protein 6 OS=Homo sapiens GN=BIRC6 PE=1 SV=1 </t>
  </si>
  <si>
    <t xml:space="preserve">Vacuolar protein sorting-associated protein 11 homolog OS=Homo sapiens GN=VPS11 PE=1 SV=1 </t>
  </si>
  <si>
    <t xml:space="preserve">DNA damage-binding protein 2 OS=Homo sapiens GN=DDB2 PE=1 SV=1 </t>
  </si>
  <si>
    <t xml:space="preserve">Calcium-dependent secretion activator 2 OS=Homo sapiens GN=CADPS2 PE=1 SV=2 </t>
  </si>
  <si>
    <t xml:space="preserve">Large subunit GTPase 1 homolog OS=Homo sapiens GN=LSG1 PE=1 SV=2 </t>
  </si>
  <si>
    <t xml:space="preserve">Tubulin beta-2B chain OS=Homo sapiens GN=TUBB2B PE=1 SV=1 </t>
  </si>
  <si>
    <t xml:space="preserve">SWI/SNF complex subunit SMARCC2 OS=Homo sapiens GN=SMARCC2 PE=1 SV=1 </t>
  </si>
  <si>
    <t xml:space="preserve">Striatin-4 OS=Homo sapiens GN=STRN4 PE=1 SV=2 </t>
  </si>
  <si>
    <t xml:space="preserve">Mitogen-activated protein kinase kinase kinase kinase 4 OS=Homo sapiens GN=MAP4K4 PE=1 SV=2 </t>
  </si>
  <si>
    <t xml:space="preserve">Mitogen-activated protein kinase 6 OS=Homo sapiens GN=MAPK6 PE=1 SV=1 </t>
  </si>
  <si>
    <t xml:space="preserve">Histone deacetylase 2 OS=Homo sapiens GN=HDAC2 PE=1 SV=2 </t>
  </si>
  <si>
    <t xml:space="preserve">Calcium/calmodulin-dependent protein kinase type II subunit gamma OS=Homo sapiens GN=CAMK2G PE=1 SV=3 </t>
  </si>
  <si>
    <t xml:space="preserve">Arf-GAP with coiled-coil, ANK repeat and PH domain-containing protein 2 OS=Homo sapiens GN=ACAP2 PE=1 SV=3 </t>
  </si>
  <si>
    <t xml:space="preserve">Protein SMG8 OS=Homo sapiens GN=SMG8 PE=1 SV=1 </t>
  </si>
  <si>
    <t xml:space="preserve">N-acetyl-D-glucosamine kinase OS=Homo sapiens GN=NAGK PE=1 SV=4 </t>
  </si>
  <si>
    <t xml:space="preserve">DmX-like protein 2 OS=Homo sapiens GN=DMXL2 PE=1 SV=1 </t>
  </si>
  <si>
    <t xml:space="preserve">Alkyldihydroxyacetonephosphate synthase, peroxisomal OS=Homo sapiens GN=AGPS PE=1 SV=1 </t>
  </si>
  <si>
    <t xml:space="preserve">Valyl-tRNA synthetase OS=Homo sapiens GN=VARS PE=1 SV=4 </t>
  </si>
  <si>
    <t xml:space="preserve">Arginine-glutamic acid dipeptide repeats protein OS=Homo sapiens GN=RERE PE=1 SV=2 </t>
  </si>
  <si>
    <t xml:space="preserve">Heat shock 70 kDa protein 6 OS=Homo sapiens GN=HSPA6 PE=1 SV=2 </t>
  </si>
  <si>
    <t xml:space="preserve">2',3'-cyclic-nucleotide 3'-phosphodiesterase OS=Homo sapiens GN=CNP PE=1 SV=2 </t>
  </si>
  <si>
    <t xml:space="preserve">Histone-binding protein RBBP4 OS=Homo sapiens GN=RBBP4 PE=1 SV=3 </t>
  </si>
  <si>
    <t xml:space="preserve">Putative ubiquitin-conjugating enzyme E2 N-like OS=Homo sapiens GN=UBE2NL PE=5 SV=1 </t>
  </si>
  <si>
    <t xml:space="preserve">Bifunctional aminoacyl-tRNA synthetase OS=Homo sapiens GN=EPRS PE=1 SV=5 </t>
  </si>
  <si>
    <t xml:space="preserve">ATP-binding cassette sub-family F member 2 OS=Homo sapiens GN=ABCF2 PE=1 SV=2 </t>
  </si>
  <si>
    <t xml:space="preserve">Mps one binder kinase activator-like 2 OS=Homo sapiens GN=MOB2 PE=1 SV=1 </t>
  </si>
  <si>
    <t xml:space="preserve">Ubiquitin-conjugating enzyme E2 T OS=Homo sapiens GN=UBE2T PE=1 SV=1 </t>
  </si>
  <si>
    <t xml:space="preserve">Angiomotin OS=Homo sapiens GN=AMOT PE=1 SV=1 </t>
  </si>
  <si>
    <t xml:space="preserve">Cyclin-T2 OS=Homo sapiens GN=CCNT2 PE=1 SV=2 </t>
  </si>
  <si>
    <t xml:space="preserve">HEAT repeat-containing protein 2 OS=Homo sapiens GN=HEATR2 PE=1 SV=3 </t>
  </si>
  <si>
    <t xml:space="preserve">Serine/threonine-protein kinase 38 OS=Homo sapiens GN=STK38 PE=1 SV=1 </t>
  </si>
  <si>
    <t xml:space="preserve">Rho guanine nucleotide exchange factor 5 OS=Homo sapiens GN=ARHGEF5 PE=1 SV=3 </t>
  </si>
  <si>
    <t xml:space="preserve">DnaJ homolog subfamily B member 12 OS=Homo sapiens GN=DNAJB12 PE=1 SV=4 </t>
  </si>
  <si>
    <t xml:space="preserve">AMP deaminase 2 OS=Homo sapiens GN=AMPD2 PE=1 SV=2 </t>
  </si>
  <si>
    <t xml:space="preserve">Lysyl-tRNA synthetase OS=Homo sapiens GN=KARS PE=1 SV=3 </t>
  </si>
  <si>
    <t xml:space="preserve">Carboxypeptidase D OS=Homo sapiens GN=CPD PE=1 SV=2 </t>
  </si>
  <si>
    <t xml:space="preserve">Protein argonaute-2 OS=Homo sapiens GN=EIF2C2 PE=1 SV=3 </t>
  </si>
  <si>
    <t xml:space="preserve">ATP-dependent RNA helicase DDX42 OS=Homo sapiens GN=DDX42 PE=1 SV=1 </t>
  </si>
  <si>
    <t xml:space="preserve">Serine/threonine-protein phosphatase 2A catalytic subunit beta isoform OS=Homo sapiens GN=PPP2CB PE=1 SV=1 </t>
  </si>
  <si>
    <t xml:space="preserve">GTP-binding nuclear protein Ran OS=Homo sapiens GN=RAN PE=1 SV=3 </t>
  </si>
  <si>
    <t xml:space="preserve">Delta-1-pyrroline-5-carboxylate synthase OS=Homo sapiens GN=ALDH18A1 PE=1 SV=2 </t>
  </si>
  <si>
    <t xml:space="preserve">Cold shock domain-containing protein E1 OS=Homo sapiens GN=CSDE1 PE=1 SV=2 </t>
  </si>
  <si>
    <t xml:space="preserve">Peptide-N(4)-(N-acetyl-beta-glucosaminyl)asparagine amidase OS=Homo sapiens GN=NGLY1 PE=1 SV=1 </t>
  </si>
  <si>
    <t xml:space="preserve">Splicing factor 3B subunit 3 OS=Homo sapiens GN=SF3B3 PE=1 SV=4 </t>
  </si>
  <si>
    <t xml:space="preserve">D-3-phosphoglycerate dehydrogenase OS=Homo sapiens GN=PHGDH PE=1 SV=4 </t>
  </si>
  <si>
    <t xml:space="preserve">Probable helicase with zinc finger domain OS=Homo sapiens GN=HELZ PE=1 SV=2 </t>
  </si>
  <si>
    <t xml:space="preserve">Zinc finger protein 460 OS=Homo sapiens GN=ZNF460 PE=1 SV=2 </t>
  </si>
  <si>
    <t xml:space="preserve">DNA primase large subunit OS=Homo sapiens GN=PRIM2 PE=1 SV=2 </t>
  </si>
  <si>
    <t xml:space="preserve">Zinc finger and BTB domain-containing protein 24 OS=Homo sapiens GN=ZBTB24 PE=1 SV=2 </t>
  </si>
  <si>
    <t xml:space="preserve">DNA-dependent protein kinase catalytic subunit OS=Homo sapiens GN=PRKDC PE=1 SV=3 </t>
  </si>
  <si>
    <t xml:space="preserve">Histone deacetylase 1 OS=Homo sapiens GN=HDAC1 PE=1 SV=1 </t>
  </si>
  <si>
    <t xml:space="preserve">GTP-binding protein SAR1a OS=Homo sapiens GN=SAR1A PE=1 SV=1 </t>
  </si>
  <si>
    <t xml:space="preserve">Tripeptidyl-peptidase 2 OS=Homo sapiens GN=TPP2 PE=1 SV=4 </t>
  </si>
  <si>
    <t xml:space="preserve">WD and tetratricopeptide repeats protein 1 OS=Homo sapiens GN=WDTC1 PE=1 SV=2 </t>
  </si>
  <si>
    <t xml:space="preserve">Beta-adrenergic receptor kinase 1 OS=Homo sapiens GN=ADRBK1 PE=1 SV=2 </t>
  </si>
  <si>
    <t xml:space="preserve">Coatomer subunit beta' OS=Homo sapiens GN=COPB2 PE=1 SV=2 </t>
  </si>
  <si>
    <t xml:space="preserve">6-phosphofructokinase type C OS=Homo sapiens GN=PFKP PE=1 SV=2 </t>
  </si>
  <si>
    <t xml:space="preserve">CAD protein OS=Homo sapiens GN=CAD PE=1 SV=3 </t>
  </si>
  <si>
    <t xml:space="preserve">Glutaminyl-tRNA synthetase OS=Homo sapiens GN=QARS PE=1 SV=1 </t>
  </si>
  <si>
    <t xml:space="preserve">TRM1-like protein OS=Homo sapiens GN=TRM1L PE=1 SV=2 </t>
  </si>
  <si>
    <t xml:space="preserve">Pogo transposable element with ZNF domain OS=Homo sapiens GN=POGZ PE=1 SV=2 </t>
  </si>
  <si>
    <t xml:space="preserve">Probable fibrosin-1 long transcript protein OS=Homo sapiens GN=FBRS PE=1 SV=2 </t>
  </si>
  <si>
    <t xml:space="preserve">Prenylated Rab acceptor protein 1 OS=Homo sapiens GN=RABAC1 PE=1 SV=1 </t>
  </si>
  <si>
    <t xml:space="preserve">26S proteasome non-ATPase regulatory subunit 1 OS=Homo sapiens GN=PSMD1 PE=1 SV=2 </t>
  </si>
  <si>
    <t xml:space="preserve">26S proteasome non-ATPase regulatory subunit 8 OS=Homo sapiens GN=PSMD8 PE=1 SV=1 </t>
  </si>
  <si>
    <t xml:space="preserve">Bax inhibitor 1 OS=Homo sapiens GN=TMBIM6 PE=1 SV=2 </t>
  </si>
  <si>
    <t xml:space="preserve">Translational activator GCN1 OS=Homo sapiens GN=GCN1L1 PE=1 SV=5 </t>
  </si>
  <si>
    <t xml:space="preserve">6-phosphofructo-2-kinase/fructose-2,6-biphosphatase 3 OS=Homo sapiens GN=PFKFB3 PE=1 SV=1 </t>
  </si>
  <si>
    <t xml:space="preserve">RING finger protein 114 OS=Homo sapiens GN=RNF114 PE=1 SV=1 </t>
  </si>
  <si>
    <t xml:space="preserve">Filamin-A OS=Homo sapiens GN=FLNA PE=1 SV=4 </t>
  </si>
  <si>
    <t xml:space="preserve">CTP synthase 1 OS=Homo sapiens GN=CTPS PE=1 SV=2 </t>
  </si>
  <si>
    <t xml:space="preserve">CCR4-NOT transcription complex subunit 1 OS=Homo sapiens GN=CNOT1 PE=1 SV=2 </t>
  </si>
  <si>
    <t xml:space="preserve">Skin-specific protein 32 OS=Homo sapiens GN=XP32 PE=1 SV=1 </t>
  </si>
  <si>
    <t xml:space="preserve">DDB1- and CUL4-associated factor 7 OS=Homo sapiens GN=DCAF7 PE=1 SV=1 </t>
  </si>
  <si>
    <t xml:space="preserve">Ubiquitin-conjugating enzyme E2 E1 OS=Homo sapiens GN=UBE2E1 PE=1 SV=1 </t>
  </si>
  <si>
    <t xml:space="preserve">PHD finger protein 6 OS=Homo sapiens GN=PHF6 PE=1 SV=1 </t>
  </si>
  <si>
    <t xml:space="preserve">Aspartyl-tRNA synthetase, mitochondrial OS=Homo sapiens GN=DARS2 PE=1 SV=1 </t>
  </si>
  <si>
    <t xml:space="preserve">Histone acetyltransferase p300 OS=Homo sapiens GN=EP300 PE=1 SV=2 </t>
  </si>
  <si>
    <t xml:space="preserve">Zinc finger protein 384 OS=Homo sapiens GN=ZNF384 PE=1 SV=1 </t>
  </si>
  <si>
    <t xml:space="preserve">Nucleoporin Nup37 OS=Homo sapiens GN=NUP37 PE=1 SV=1 </t>
  </si>
  <si>
    <t xml:space="preserve">Exosome complex exonuclease RRP44 OS=Homo sapiens GN=DIS3 PE=1 SV=2 </t>
  </si>
  <si>
    <t xml:space="preserve">40S ribosomal protein S3 OS=Homo sapiens GN=RPS3 PE=1 SV=2 </t>
  </si>
  <si>
    <t xml:space="preserve">Scavenger mRNA-decapping enzyme DcpS OS=Homo sapiens GN=DCPS PE=1 SV=2 </t>
  </si>
  <si>
    <t xml:space="preserve">Ubiquitin carboxyl-terminal hydrolase 11 OS=Homo sapiens GN=USP11 PE=1 SV=3 </t>
  </si>
  <si>
    <t xml:space="preserve">Mothers against decapentaplegic homolog 9 OS=Homo sapiens GN=SMAD9 PE=1 SV=1 </t>
  </si>
  <si>
    <t xml:space="preserve">Ubiquitin carboxyl-terminal hydrolase 34 OS=Homo sapiens GN=USP34 PE=1 SV=2 </t>
  </si>
  <si>
    <t xml:space="preserve">Threonyl-tRNA synthetase, cytoplasmic OS=Homo sapiens GN=TARS PE=1 SV=3 </t>
  </si>
  <si>
    <t xml:space="preserve">Activating signal cointegrator 1 complex subunit 3 OS=Homo sapiens GN=ASCC3 PE=1 SV=3 </t>
  </si>
  <si>
    <t xml:space="preserve">COP9 signalosome complex subunit 3 OS=Homo sapiens GN=COPS3 PE=1 SV=3 </t>
  </si>
  <si>
    <t xml:space="preserve">Retrotransposon-derived protein PEG10 OS=Homo sapiens GN=PEG10 PE=1 SV=2 </t>
  </si>
  <si>
    <t xml:space="preserve">Zinc finger protein GLI3 OS=Homo sapiens GN=GLI3 PE=1 SV=6 </t>
  </si>
  <si>
    <t xml:space="preserve">POU domain, class 3, transcription factor 1 OS=Homo sapiens GN=POU3F1 PE=2 SV=3 </t>
  </si>
  <si>
    <t xml:space="preserve">Transcription initiation factor TFIID subunit 4 OS=Homo sapiens GN=TAF4 PE=1 SV=2 </t>
  </si>
  <si>
    <t xml:space="preserve">Clathrin heavy chain 1 OS=Homo sapiens GN=CLTC PE=1 SV=5 </t>
  </si>
  <si>
    <t xml:space="preserve">C-1-tetrahydrofolate synthase, cytoplasmic OS=Homo sapiens GN=MTHFD1 PE=1 SV=3 </t>
  </si>
  <si>
    <t xml:space="preserve">Dedicator of cytokinesis protein 7 OS=Homo sapiens GN=DOCK7 PE=1 SV=4 </t>
  </si>
  <si>
    <t xml:space="preserve">Uncharacterized protein C13orf27 OS=Homo sapiens GN=C13orf27 PE=2 SV=1 </t>
  </si>
  <si>
    <t xml:space="preserve">26S proteasome non-ATPase regulatory subunit 13 OS=Homo sapiens GN=PSMD13 PE=1 SV=1 </t>
  </si>
  <si>
    <t xml:space="preserve">Zinc finger MIZ domain-containing protein 1 OS=Homo sapiens GN=ZMIZ1 PE=1 SV=3 </t>
  </si>
  <si>
    <t xml:space="preserve">RUN and FYVE domain-containing protein 1 OS=Homo sapiens GN=RUFY1 PE=1 SV=2 </t>
  </si>
  <si>
    <t xml:space="preserve">Phosphorylase b kinase gamma catalytic chain, testis/liver isoform OS=Homo sapiens GN=PHKG2 PE=1 SV=1 </t>
  </si>
  <si>
    <t xml:space="preserve">24-dehydrocholesterol reductase OS=Homo sapiens GN=DHCR24 PE=1 SV=2 </t>
  </si>
  <si>
    <t xml:space="preserve">T-complex protein 1 subunit beta OS=Homo sapiens GN=CCT2 PE=1 SV=4 </t>
  </si>
  <si>
    <t xml:space="preserve">Anaphase-promoting complex subunit 1 OS=Homo sapiens GN=ANAPC1 PE=1 SV=1 </t>
  </si>
  <si>
    <t xml:space="preserve">Echinoderm microtubule-associated protein-like 4 OS=Homo sapiens GN=EML4 PE=1 SV=2 </t>
  </si>
  <si>
    <t xml:space="preserve">5'-nucleotidase domain-containing protein 2 OS=Homo sapiens GN=NT5DC2 PE=1 SV=1 </t>
  </si>
  <si>
    <t xml:space="preserve">Protein FAM115A OS=Homo sapiens GN=FAM115A PE=1 SV=3 </t>
  </si>
  <si>
    <t xml:space="preserve">Pre-mRNA-splicing factor ATP-dependent RNA helicase PRP16 OS=Homo sapiens GN=DHX38 PE=1 SV=2 </t>
  </si>
  <si>
    <t xml:space="preserve">C-Jun-amino-terminal kinase-interacting protein 4 OS=Homo sapiens GN=SPAG9 PE=1 SV=4 </t>
  </si>
  <si>
    <t xml:space="preserve">Ankyrin repeat and FYVE domain-containing protein 1 OS=Homo sapiens GN=ANKFY1 PE=1 SV=2 </t>
  </si>
  <si>
    <t xml:space="preserve">6-pyruvoyl tetrahydrobiopterin synthase OS=Homo sapiens GN=PTS PE=1 SV=1 </t>
  </si>
  <si>
    <t xml:space="preserve">Fanconi anemia group I protein OS=Homo sapiens GN=FANCI PE=1 SV=4 </t>
  </si>
  <si>
    <t xml:space="preserve">Coiled-coil domain-containing protein 55 OS=Homo sapiens GN=CCDC55 PE=1 SV=1 </t>
  </si>
  <si>
    <t xml:space="preserve">Isoleucyl-tRNA synthetase, cytoplasmic OS=Homo sapiens GN=IARS PE=1 SV=2 </t>
  </si>
  <si>
    <t xml:space="preserve">SWI/SNF complex subunit SMARCC1 OS=Homo sapiens GN=SMARCC1 PE=1 SV=3 </t>
  </si>
  <si>
    <t xml:space="preserve">AP-3 complex subunit delta-1 OS=Homo sapiens GN=AP3D1 PE=1 SV=1 </t>
  </si>
  <si>
    <t xml:space="preserve">Eukaryotic translation initiation factor 2 subunit 3 OS=Homo sapiens GN=EIF2S3 PE=1 SV=3 </t>
  </si>
  <si>
    <t xml:space="preserve">Phospholipase A-2-activating protein OS=Homo sapiens GN=PLAA PE=1 SV=2 </t>
  </si>
  <si>
    <t xml:space="preserve">Zyxin OS=Homo sapiens GN=ZYX PE=1 SV=1 </t>
  </si>
  <si>
    <t xml:space="preserve">Phosphorylase b kinase regulatory subunit alpha, liver isoform OS=Homo sapiens GN=PHKA2 PE=1 SV=1 </t>
  </si>
  <si>
    <t xml:space="preserve">Zinc finger protein OZF OS=Homo sapiens GN=ZNF146 PE=1 SV=2 </t>
  </si>
  <si>
    <t xml:space="preserve">Engulfment and cell motility protein 2 OS=Homo sapiens GN=ELMO2 PE=1 SV=2 </t>
  </si>
  <si>
    <t xml:space="preserve">Guanine nucleotide-binding protein G(s) subunit alpha isoforms short OS=Homo sapiens GN=GNAS PE=1 SV=1 </t>
  </si>
  <si>
    <t xml:space="preserve">Guanine nucleotide-binding protein G(s) subunit alpha isoforms XLas OS=Homo sapiens GN=GNAS PE=1 SV=2 </t>
  </si>
  <si>
    <t xml:space="preserve">Insulin receptor substrate 4 OS=Homo sapiens GN=IRS4 PE=1 SV=1 </t>
  </si>
  <si>
    <t xml:space="preserve">Cleavage and polyadenylation specificity factor subunit 3 OS=Homo sapiens GN=CPSF3 PE=1 SV=1 </t>
  </si>
  <si>
    <t xml:space="preserve">E3 ubiquitin-protein ligase HUWE1 OS=Homo sapiens GN=HUWE1 PE=1 SV=3 </t>
  </si>
  <si>
    <t xml:space="preserve">Structural maintenance of chromosomes protein 4 OS=Homo sapiens GN=SMC4 PE=1 SV=2 </t>
  </si>
  <si>
    <t xml:space="preserve">Tubulin alpha-1A chain OS=Homo sapiens GN=TUBA1A PE=1 SV=1 </t>
  </si>
  <si>
    <t xml:space="preserve">WD repeat-containing protein 6 OS=Homo sapiens GN=WDR6 PE=1 SV=1 </t>
  </si>
  <si>
    <t xml:space="preserve">Zinc finger protein 8 OS=Homo sapiens GN=ZNF8 PE=1 SV=2 </t>
  </si>
  <si>
    <t xml:space="preserve">Transcription initiation factor IIB OS=Homo sapiens GN=GTF2B PE=1 SV=1 </t>
  </si>
  <si>
    <t xml:space="preserve">RING finger protein unkempt homolog OS=Homo sapiens GN=UNK PE=1 SV=2 </t>
  </si>
  <si>
    <t xml:space="preserve">DNA damage-binding protein 1 OS=Homo sapiens GN=DDB1 PE=1 SV=1 </t>
  </si>
  <si>
    <t xml:space="preserve">Zinc finger protein 639 OS=Homo sapiens GN=ZNF639 PE=1 SV=1 </t>
  </si>
  <si>
    <t xml:space="preserve">Serine/threonine-protein kinase A-Raf OS=Homo sapiens GN=ARAF PE=1 SV=2 </t>
  </si>
  <si>
    <t xml:space="preserve">Keratin, type II cytoskeletal 74 OS=Homo sapiens GN=KRT74 PE=1 SV=2 </t>
  </si>
  <si>
    <t xml:space="preserve">Cytoplasmic dynein 1 heavy chain 1 OS=Homo sapiens GN=DYNC1H1 PE=1 SV=5 </t>
  </si>
  <si>
    <t xml:space="preserve">Rho-associated protein kinase 1 OS=Homo sapiens GN=ROCK1 PE=1 SV=1 </t>
  </si>
  <si>
    <t xml:space="preserve">DNA replication licensing factor MCM7 OS=Homo sapiens GN=MCM7 PE=1 SV=4 </t>
  </si>
  <si>
    <t xml:space="preserve">Peptidyl-prolyl cis-trans isomerase-like 4 OS=Homo sapiens GN=PPIL4 PE=1 SV=1 </t>
  </si>
  <si>
    <t xml:space="preserve">Pyruvate carboxylase, mitochondrial OS=Homo sapiens GN=PC PE=1 SV=2 </t>
  </si>
  <si>
    <t xml:space="preserve">Methylosome protein 50 OS=Homo sapiens GN=WDR77 PE=1 SV=1 </t>
  </si>
  <si>
    <t xml:space="preserve">Latent-transforming growth factor beta-binding protein 1 OS=Homo sapiens GN=LTBP1 PE=1 SV=4 </t>
  </si>
  <si>
    <t xml:space="preserve">Keratin, type II cytoskeletal 73 OS=Homo sapiens GN=KRT73 PE=1 SV=1 </t>
  </si>
  <si>
    <t xml:space="preserve">ATPase WRNIP1 OS=Homo sapiens GN=WRNIP1 PE=1 SV=2 </t>
  </si>
  <si>
    <t xml:space="preserve">Eukaryotic translation initiation factor 3 subunit A OS=Homo sapiens GN=EIF3A PE=1 SV=1 </t>
  </si>
  <si>
    <t xml:space="preserve">F-box/WD repeat-containing protein 7 OS=Homo sapiens GN=FBXW7 PE=1 SV=1 </t>
  </si>
  <si>
    <t xml:space="preserve">Putative annexin A2-like protein OS=Homo sapiens GN=ANXA2P2 PE=5 SV=2 </t>
  </si>
  <si>
    <t xml:space="preserve">E3 SUMO-protein ligase CBX4 OS=Homo sapiens GN=CBX4 PE=1 SV=3 </t>
  </si>
  <si>
    <t xml:space="preserve">Echinoderm microtubule-associated protein-like 1 OS=Homo sapiens GN=EML1 PE=1 SV=3 </t>
  </si>
  <si>
    <t xml:space="preserve">TRAF-type zinc finger domain-containing protein 1 OS=Homo sapiens GN=TRAFD1 PE=1 SV=1 </t>
  </si>
  <si>
    <t xml:space="preserve">Mitogen-activated protein kinase kinase kinase 7 OS=Homo sapiens GN=MAP3K7 PE=1 SV=1 </t>
  </si>
  <si>
    <t xml:space="preserve">Zinc finger protein 161 homolog OS=Homo sapiens GN=ZFP161 PE=2 SV=2 </t>
  </si>
  <si>
    <t xml:space="preserve">Zinc finger E-box-binding homeobox 2 OS=Homo sapiens GN=ZEB2 PE=1 SV=1 </t>
  </si>
  <si>
    <t xml:space="preserve">Long-chain-fatty-acid--CoA ligase 4 OS=Homo sapiens GN=ACSL4 PE=1 SV=2 </t>
  </si>
  <si>
    <t xml:space="preserve">DnaJ homolog subfamily A member 2 OS=Homo sapiens GN=DNAJA2 PE=1 SV=1 </t>
  </si>
  <si>
    <t xml:space="preserve">F-box only protein 24 OS=Homo sapiens GN=FBXO24 PE=2 SV=2 </t>
  </si>
  <si>
    <t xml:space="preserve">Protein phosphatase 1B OS=Homo sapiens GN=PPM1B PE=1 SV=1 </t>
  </si>
  <si>
    <t xml:space="preserve">Nuclear pore complex protein Nup155 OS=Homo sapiens GN=NUP155 PE=1 SV=1 </t>
  </si>
  <si>
    <t xml:space="preserve">ATP-dependent Clp protease ATP-binding subunit clpX-like, mitochondrial OS=Homo sapiens GN=CLPX PE=1 SV=2 </t>
  </si>
  <si>
    <t xml:space="preserve">F-box only protein 21 OS=Homo sapiens GN=FBXO21 PE=2 SV=2 </t>
  </si>
  <si>
    <t xml:space="preserve">Kinesin-like protein KIF20A OS=Homo sapiens GN=KIF20A PE=1 SV=1 </t>
  </si>
  <si>
    <t xml:space="preserve">Protein ariadne-2 homolog OS=Homo sapiens GN=ARIH2 PE=1 SV=1 </t>
  </si>
  <si>
    <t xml:space="preserve">RAF proto-oncogene serine/threonine-protein kinase OS=Homo sapiens GN=RAF1 PE=1 SV=1 </t>
  </si>
  <si>
    <t xml:space="preserve">Histone H2A type 1 OS=Homo sapiens GN=HIST1H2AG PE=1 SV=2 </t>
  </si>
  <si>
    <t xml:space="preserve">Pyruvate dehydrogenase E1 component subunit beta, mitochondrial OS=Homo sapiens GN=PDHB PE=1 SV=3 </t>
  </si>
  <si>
    <t xml:space="preserve">X-ray repair cross-complementing protein 6 OS=Homo sapiens GN=XRCC6 PE=1 SV=2 </t>
  </si>
  <si>
    <t xml:space="preserve">Sodium/potassium-transporting ATPase subunit alpha-3 OS=Homo sapiens GN=ATP1A3 PE=1 SV=3 </t>
  </si>
  <si>
    <t xml:space="preserve">Serine/threonine-protein kinase B-raf OS=Homo sapiens GN=BRAF PE=1 SV=4 </t>
  </si>
  <si>
    <t xml:space="preserve">Glutamine synthetase OS=Homo sapiens GN=GLUL PE=1 SV=4 </t>
  </si>
  <si>
    <t xml:space="preserve">40S ribosomal protein S2 OS=Homo sapiens GN=RPS2 PE=1 SV=2 </t>
  </si>
  <si>
    <t xml:space="preserve">Zinc finger protein with KRAB and SCAN domains 1 OS=Homo sapiens GN=ZKSCAN1 PE=1 SV=3 </t>
  </si>
  <si>
    <t xml:space="preserve">ADP-ribosylation factor 4 OS=Homo sapiens GN=ARF4 PE=1 SV=3 </t>
  </si>
  <si>
    <t xml:space="preserve">Hexokinase-1 OS=Homo sapiens GN=HK1 PE=1 SV=3 </t>
  </si>
  <si>
    <t xml:space="preserve">52 kDa Ro protein OS=Homo sapiens GN=TRIM21 PE=1 SV=1 </t>
  </si>
  <si>
    <t xml:space="preserve">Histone H2A type 1-D OS=Homo sapiens GN=HIST1H2AD PE=1 SV=2 </t>
  </si>
  <si>
    <t xml:space="preserve">Tyrosine-protein kinase JAK1 OS=Homo sapiens GN=JAK1 PE=1 SV=2 </t>
  </si>
  <si>
    <t xml:space="preserve">Acetyl-CoA acetyltransferase, mitochondrial OS=Homo sapiens GN=ACAT1 PE=1 SV=1 </t>
  </si>
  <si>
    <t xml:space="preserve">DNA-directed RNA polymerase II subunit RPB1 OS=Homo sapiens GN=POLR2A PE=1 SV=2 </t>
  </si>
  <si>
    <t xml:space="preserve">ATP synthase subunit alpha, mitochondrial OS=Homo sapiens GN=ATP5A1 PE=1 SV=1 </t>
  </si>
  <si>
    <t xml:space="preserve">DNA polymerase delta catalytic subunit OS=Homo sapiens GN=POLD1 PE=1 SV=2 </t>
  </si>
  <si>
    <t xml:space="preserve">Non-receptor tyrosine-protein kinase TYK2 OS=Homo sapiens GN=TYK2 PE=1 SV=3 </t>
  </si>
  <si>
    <t xml:space="preserve">DNA-directed RNA polymerase II subunit RPB2 OS=Homo sapiens GN=POLR2B PE=1 SV=1 </t>
  </si>
  <si>
    <t xml:space="preserve">Heterogeneous nuclear ribonucleoprotein H OS=Homo sapiens GN=HNRNPH1 PE=1 SV=4 </t>
  </si>
  <si>
    <t xml:space="preserve">Replication factor C subunit 5 OS=Homo sapiens GN=RFC5 PE=1 SV=1 </t>
  </si>
  <si>
    <t xml:space="preserve">Nicotinamide phosphoribosyltransferase OS=Homo sapiens GN=NAMPT PE=1 SV=1 </t>
  </si>
  <si>
    <t xml:space="preserve">Large proline-rich protein BAT3 OS=Homo sapiens GN=BAT3 PE=1 SV=2 </t>
  </si>
  <si>
    <t xml:space="preserve">Dolichyl-diphosphooligosaccharide--protein glycosyltransferase subunit STT3A OS=Homo sapiens GN=STT3A PE=1 SV=2 </t>
  </si>
  <si>
    <t xml:space="preserve">Heterogeneous nuclear ribonucleoprotein F OS=Homo sapiens GN=HNRNPF PE=1 SV=3 </t>
  </si>
  <si>
    <t xml:space="preserve">DNA mismatch repair protein Msh6 OS=Homo sapiens GN=MSH6 PE=1 SV=2 </t>
  </si>
  <si>
    <t xml:space="preserve">Zinc finger protein 131 OS=Homo sapiens GN=ZNF131 PE=2 SV=2 </t>
  </si>
  <si>
    <t xml:space="preserve">AP-2 complex subunit sigma OS=Homo sapiens GN=AP2S1 PE=1 SV=2 </t>
  </si>
  <si>
    <t xml:space="preserve">Arginyl-tRNA synthetase, cytoplasmic OS=Homo sapiens GN=RARS PE=1 SV=2 </t>
  </si>
  <si>
    <t xml:space="preserve">Ataxin-3 OS=Homo sapiens GN=ATXN3 PE=1 SV=4 </t>
  </si>
  <si>
    <t xml:space="preserve">Ubiquitin carboxyl-terminal hydrolase 14 OS=Homo sapiens GN=USP14 PE=1 SV=3 </t>
  </si>
  <si>
    <t xml:space="preserve">Heat shock-related 70 kDa protein 2 OS=Homo sapiens GN=HSPA2 PE=1 SV=1 </t>
  </si>
  <si>
    <t xml:space="preserve">UV excision repair protein RAD23 homolog A OS=Homo sapiens GN=RAD23A PE=1 SV=1 </t>
  </si>
  <si>
    <t xml:space="preserve">Nucleosome assembly protein 1-like 1 OS=Homo sapiens GN=NAP1L1 PE=1 SV=1 </t>
  </si>
  <si>
    <t xml:space="preserve">Eukaryotic translation initiation factor 3 subunit B OS=Homo sapiens GN=EIF3B PE=1 SV=3 </t>
  </si>
  <si>
    <t xml:space="preserve">Homeobox protein DLX-5 OS=Homo sapiens GN=DLX5 PE=1 SV=2 </t>
  </si>
  <si>
    <t xml:space="preserve">Poly(rC)-binding protein 3 OS=Homo sapiens GN=PCBP3 PE=1 SV=1 </t>
  </si>
  <si>
    <t xml:space="preserve">40S ribosomal protein S4, X isoform OS=Homo sapiens GN=RPS4X PE=1 SV=2 </t>
  </si>
  <si>
    <t xml:space="preserve">40S ribosomal protein S6 OS=Homo sapiens GN=RPS6 PE=1 SV=1 </t>
  </si>
  <si>
    <t xml:space="preserve">Keratin, type II cytoskeletal 2 oral OS=Homo sapiens GN=KRT76 PE=1 SV=1 </t>
  </si>
  <si>
    <t xml:space="preserve">Protein kinase C delta type OS=Homo sapiens GN=PRKCD PE=1 SV=2 </t>
  </si>
  <si>
    <t xml:space="preserve">tRNA (cytosine-5-)-methyltransferase NSUN2 OS=Homo sapiens GN=NSUN2 PE=1 SV=2 </t>
  </si>
  <si>
    <t xml:space="preserve">Kinesin-like protein KIF1A OS=Homo sapiens GN=KIF1A PE=2 SV=2 </t>
  </si>
  <si>
    <t xml:space="preserve">Forkhead box protein F2 OS=Homo sapiens GN=FOXF2 PE=1 SV=2 </t>
  </si>
  <si>
    <t xml:space="preserve">COP9 signalosome complex subunit 1 OS=Homo sapiens GN=GPS1 PE=1 SV=4 </t>
  </si>
  <si>
    <t xml:space="preserve">Krueppel-like factor 10 OS=Homo sapiens GN=KLF10 PE=1 SV=1 </t>
  </si>
  <si>
    <t xml:space="preserve">Sequestosome-1 OS=Homo sapiens GN=SQSTM1 PE=1 SV=1 </t>
  </si>
  <si>
    <t xml:space="preserve">Serine/threonine-protein kinase PRP4 homolog OS=Homo sapiens GN=PRPF4B PE=1 SV=2 </t>
  </si>
  <si>
    <t xml:space="preserve">Cullin-4A OS=Homo sapiens GN=CUL4A PE=1 SV=3 </t>
  </si>
  <si>
    <t xml:space="preserve">Four and a half LIM domains protein 3 OS=Homo sapiens GN=FHL3 PE=1 SV=4 </t>
  </si>
  <si>
    <t xml:space="preserve">Tubulin beta-2A chain OS=Homo sapiens GN=TUBB2A PE=1 SV=1 </t>
  </si>
  <si>
    <t xml:space="preserve">Vascular endothelial zinc finger 1 OS=Homo sapiens GN=VEZF1 PE=1 SV=1 </t>
  </si>
  <si>
    <t xml:space="preserve">Dynactin subunit 1 OS=Homo sapiens GN=DCTN1 PE=1 SV=3 </t>
  </si>
  <si>
    <t xml:space="preserve">E3 ubiquitin/ISG15 ligase TRIM25 OS=Homo sapiens GN=TRIM25 PE=1 SV=1 </t>
  </si>
  <si>
    <t xml:space="preserve">Keratin, type II cytoskeletal 72 OS=Homo sapiens GN=KRT72 PE=1 SV=2 </t>
  </si>
  <si>
    <t xml:space="preserve">Protein transport protein Sec23B OS=Homo sapiens GN=SEC23B PE=1 SV=2 </t>
  </si>
  <si>
    <t xml:space="preserve">Zinc finger protein 239 OS=Homo sapiens GN=ZNF239 PE=1 SV=3 </t>
  </si>
  <si>
    <t xml:space="preserve">Histone H2A type 2-C OS=Homo sapiens GN=HIST2H2AC PE=1 SV=4 </t>
  </si>
  <si>
    <t xml:space="preserve">DNA-directed RNA polymerase I subunit RPA43 OS=Homo sapiens GN=TWISTNB PE=1 SV=1 </t>
  </si>
  <si>
    <t xml:space="preserve">WD repeat-containing protein 81 OS=Homo sapiens GN=WDR81 PE=2 SV=1 </t>
  </si>
  <si>
    <t xml:space="preserve">Spindlin-4 OS=Homo sapiens GN=SPIN4 PE=2 SV=1 </t>
  </si>
  <si>
    <t xml:space="preserve">Zinc finger protein 362 OS=Homo sapiens GN=ZNF362 PE=2 SV=1 </t>
  </si>
  <si>
    <t xml:space="preserve">E3 ubiquitin-protein ligase UBR4 OS=Homo sapiens GN=UBR4 PE=1 SV=1 </t>
  </si>
  <si>
    <t xml:space="preserve">Protein DDI1 homolog 2 OS=Homo sapiens GN=DDI2 PE=1 SV=1 </t>
  </si>
  <si>
    <t xml:space="preserve">Zinc finger protein 691 OS=Homo sapiens GN=ZNF691 PE=2 SV=1 </t>
  </si>
  <si>
    <t xml:space="preserve">Round spermatid basic protein 1 OS=Homo sapiens GN=RSBN1 PE=2 SV=2 </t>
  </si>
  <si>
    <t xml:space="preserve">Transcription factor E4F1 OS=Homo sapiens GN=E4F1 PE=1 SV=1 </t>
  </si>
  <si>
    <t xml:space="preserve">IQ motif and SEC7 domain-containing protein 1 OS=Homo sapiens GN=IQSEC1 PE=1 SV=1 </t>
  </si>
  <si>
    <t xml:space="preserve">Histone H2A type 2-A OS=Homo sapiens GN=HIST2H2AA3 PE=1 SV=3 </t>
  </si>
  <si>
    <t xml:space="preserve">Rapamycin-insensitive companion of mTOR OS=Homo sapiens GN=RICTOR PE=1 SV=1 </t>
  </si>
  <si>
    <t xml:space="preserve">Cyclic AMP-responsive element-binding protein 3-like protein 2 OS=Homo sapiens GN=CREB3L2 PE=1 SV=2 </t>
  </si>
  <si>
    <t xml:space="preserve">Mediator of RNA polymerase II transcription subunit 13-like OS=Homo sapiens GN=MED13L PE=1 SV=1 </t>
  </si>
  <si>
    <t xml:space="preserve">BTB/POZ domain-containing protein KCTD9 OS=Homo sapiens GN=KCTD9 PE=2 SV=1 </t>
  </si>
  <si>
    <t xml:space="preserve">Zinc finger CCCH-type antiviral protein 1 OS=Homo sapiens GN=ZC3HAV1 PE=1 SV=3 </t>
  </si>
  <si>
    <t xml:space="preserve">HAUS augmin-like complex subunit 6 OS=Homo sapiens GN=HAUS6 PE=1 SV=2 </t>
  </si>
  <si>
    <t xml:space="preserve">Schlafen family member 11 OS=Homo sapiens GN=SLFN11 PE=1 SV=1 </t>
  </si>
  <si>
    <t xml:space="preserve">Ubiquitin carboxyl-terminal hydrolase 37 OS=Homo sapiens GN=USP37 PE=1 SV=1 </t>
  </si>
  <si>
    <t xml:space="preserve">Zinc finger protein 598 OS=Homo sapiens GN=ZNF598 PE=1 SV=1 </t>
  </si>
  <si>
    <t xml:space="preserve">Ubiquitin carboxyl-terminal hydrolase 48 OS=Homo sapiens GN=USP48 PE=1 SV=1 </t>
  </si>
  <si>
    <t xml:space="preserve">Zinc finger protein castor homolog 1 OS=Homo sapiens GN=CASZ1 PE=2 SV=3 </t>
  </si>
  <si>
    <t xml:space="preserve">E3 ubiquitin-protein ligase UBR1 OS=Homo sapiens GN=UBR1 PE=1 SV=1 </t>
  </si>
  <si>
    <t xml:space="preserve">E3 ubiquitin-protein ligase UBR2 OS=Homo sapiens GN=UBR2 PE=1 SV=1 </t>
  </si>
  <si>
    <t xml:space="preserve">RNA pseudouridylate synthase domain-containing protein 2 OS=Homo sapiens GN=RPUSD2 PE=1 SV=2 </t>
  </si>
  <si>
    <t xml:space="preserve">WD repeat-containing protein 17 OS=Homo sapiens GN=WDR17 PE=2 SV=2 </t>
  </si>
  <si>
    <t xml:space="preserve">Protein Dos OS=Homo sapiens GN=DOS PE=1 SV=2 </t>
  </si>
  <si>
    <t xml:space="preserve">TBC1 domain family member 15 OS=Homo sapiens GN=TBC1D15 PE=1 SV=2 </t>
  </si>
  <si>
    <t xml:space="preserve">Rap guanine nucleotide exchange factor 6 OS=Homo sapiens GN=RAPGEF6 PE=1 SV=1 </t>
  </si>
  <si>
    <t xml:space="preserve">Nuclear pore complex protein Nup133 OS=Homo sapiens GN=NUP133 PE=1 SV=2 </t>
  </si>
  <si>
    <t xml:space="preserve">U4/U6 small nuclear ribonucleoprotein Prp31 OS=Homo sapiens GN=PRPF31 PE=1 SV=2 </t>
  </si>
  <si>
    <t xml:space="preserve">CREB-binding protein OS=Homo sapiens GN=CREBBP PE=1 SV=3 </t>
  </si>
  <si>
    <t xml:space="preserve">Exocyst complex component 4 OS=Homo sapiens GN=EXOC4 PE=1 SV=1 </t>
  </si>
  <si>
    <t xml:space="preserve">Zinc finger with UFM1-specific peptidase domain protein OS=Homo sapiens GN=ZUFSP PE=1 SV=1 </t>
  </si>
  <si>
    <t xml:space="preserve">Constitutive coactivator of peroxisome proliferator-activated receptor gamma OS=Homo sapiens GN=FAM120B PE=1 SV=1 </t>
  </si>
  <si>
    <t xml:space="preserve">RING finger protein 31 OS=Homo sapiens GN=RNF31 PE=1 SV=1 </t>
  </si>
  <si>
    <t xml:space="preserve">Zinc finger protein 625 OS=Homo sapiens GN=ZNF625 PE=2 SV=1 </t>
  </si>
  <si>
    <t xml:space="preserve">Deubiquitinating protein VCIP135 OS=Homo sapiens GN=VCPIP1 PE=1 SV=2 </t>
  </si>
  <si>
    <t xml:space="preserve">Histone H2A type 1-H OS=Homo sapiens GN=HIST1H2AH PE=1 SV=3 </t>
  </si>
  <si>
    <t xml:space="preserve">Flt3-interacting zinc finger protein 1 OS=Homo sapiens GN=FIZ1 PE=1 SV=1 </t>
  </si>
  <si>
    <t xml:space="preserve">Protein cereblon OS=Homo sapiens GN=CRBN PE=1 SV=1 </t>
  </si>
  <si>
    <t xml:space="preserve">MMS19 nucleotide excision repair protein homolog OS=Homo sapiens GN=MMS19 PE=1 SV=2 </t>
  </si>
  <si>
    <t xml:space="preserve">E3 ubiquitin-protein ligase UHRF1 OS=Homo sapiens GN=UHRF1 PE=1 SV=1 </t>
  </si>
  <si>
    <t xml:space="preserve">Histone H2A type 1-J OS=Homo sapiens GN=HIST1H2AJ PE=1 SV=3 </t>
  </si>
  <si>
    <t xml:space="preserve">Tubulin alpha-1C chain OS=Homo sapiens GN=TUBA1C PE=1 SV=1 </t>
  </si>
  <si>
    <t xml:space="preserve">Histone H2A.J OS=Homo sapiens GN=H2AFJ PE=1 SV=1 </t>
  </si>
  <si>
    <t xml:space="preserve">Methylthioribose-1-phosphate isomerase OS=Homo sapiens GN=MRI1 PE=1 SV=1 </t>
  </si>
  <si>
    <t xml:space="preserve">RING finger protein 126 OS=Homo sapiens GN=RNF126 PE=1 SV=1 </t>
  </si>
  <si>
    <t xml:space="preserve">Transmembrane protein 109 OS=Homo sapiens GN=TMEM109 PE=1 SV=1 </t>
  </si>
  <si>
    <t xml:space="preserve">Dedicator of cytokinesis protein 9 OS=Homo sapiens GN=DOCK9 PE=1 SV=2 </t>
  </si>
  <si>
    <t xml:space="preserve">Tubulin beta-1 chain OS=Homo sapiens GN=TUBB1 PE=1 SV=1 </t>
  </si>
  <si>
    <t xml:space="preserve">Uncharacterized protein CXorf45 OS=Homo sapiens GN=CXorf45 PE=2 SV=2 </t>
  </si>
  <si>
    <t xml:space="preserve">Putative uncharacterized protein FLJ22184 OS=Homo sapiens PE=1 SV=1 </t>
  </si>
  <si>
    <t xml:space="preserve">Reticulon-4 OS=Homo sapiens GN=RTN4 PE=1 SV=2 </t>
  </si>
  <si>
    <t xml:space="preserve">Zinc finger protein 302 OS=Homo sapiens GN=ZNF302 PE=2 SV=1 </t>
  </si>
  <si>
    <t xml:space="preserve">E3 ubiquitin-protein ligase RAD18 OS=Homo sapiens GN=RAD18 PE=1 SV=1 </t>
  </si>
  <si>
    <t xml:space="preserve">Zinc finger protein 64 homolog, isoforms 3 and 4 OS=Homo sapiens GN=ZFP64 PE=2 SV=3 </t>
  </si>
  <si>
    <t xml:space="preserve">DNA damage-inducible transcript 4 protein OS=Homo sapiens GN=DDIT4 PE=1 SV=1 </t>
  </si>
  <si>
    <t xml:space="preserve">N(2),N(2)-dimethylguanosine tRNA methyltransferase OS=Homo sapiens GN=TRMT1 PE=1 SV=1 </t>
  </si>
  <si>
    <t xml:space="preserve">Bcl-2-associated transcription factor 1 OS=Homo sapiens GN=BCLAF1 PE=1 SV=2 </t>
  </si>
  <si>
    <t xml:space="preserve">Sentrin-specific protease 1 OS=Homo sapiens GN=SENP1 PE=1 SV=2 </t>
  </si>
  <si>
    <t xml:space="preserve">Calmodulin-regulated spectrin-associated protein 3 OS=Homo sapiens GN=KIAA1543 PE=1 SV=2 </t>
  </si>
  <si>
    <t xml:space="preserve">Coatomer subunit gamma-2 OS=Homo sapiens GN=COPG2 PE=1 SV=1 </t>
  </si>
  <si>
    <t xml:space="preserve">Mediator of RNA polymerase II transcription subunit 13 OS=Homo sapiens GN=MED13 PE=1 SV=2 </t>
  </si>
  <si>
    <t xml:space="preserve">Zinc finger protein 391 OS=Homo sapiens GN=ZNF391 PE=1 SV=2 </t>
  </si>
  <si>
    <t xml:space="preserve">F-box/LRR-repeat protein 4 OS=Homo sapiens GN=FBXL4 PE=2 SV=2 </t>
  </si>
  <si>
    <t xml:space="preserve">Melanoma-associated antigen D2 OS=Homo sapiens GN=MAGED2 PE=1 SV=2 </t>
  </si>
  <si>
    <t xml:space="preserve">Transcription termination factor 2 OS=Homo sapiens GN=TTF2 PE=1 SV=2 </t>
  </si>
  <si>
    <t xml:space="preserve">Developmentally-regulated GTP-binding protein 1 OS=Homo sapiens GN=DRG1 PE=1 SV=1 </t>
  </si>
  <si>
    <t xml:space="preserve">ARF GTPase-activating protein GIT1 OS=Homo sapiens GN=GIT1 PE=1 SV=2 </t>
  </si>
  <si>
    <t xml:space="preserve">Uncharacterized protein C20orf4 OS=Homo sapiens GN=C20orf4 PE=1 SV=2 </t>
  </si>
  <si>
    <t xml:space="preserve">SAM domain and HD domain-containing protein 1 OS=Homo sapiens GN=SAMHD1 PE=1 SV=2 </t>
  </si>
  <si>
    <t xml:space="preserve">Zinc finger protein 451 OS=Homo sapiens GN=ZNF451 PE=2 SV=2 </t>
  </si>
  <si>
    <t xml:space="preserve">WD repeat-containing protein 7 OS=Homo sapiens GN=WDR7 PE=2 SV=2 </t>
  </si>
  <si>
    <t xml:space="preserve">BTB/POZ domain-containing protein KCTD3 OS=Homo sapiens GN=KCTD3 PE=1 SV=2 </t>
  </si>
  <si>
    <t xml:space="preserve">Insulin-like growth factor 2 mRNA-binding protein 2 OS=Homo sapiens GN=IGF2BP2 PE=1 SV=2 </t>
  </si>
  <si>
    <t xml:space="preserve">Influenza virus NS1A-binding protein OS=Homo sapiens GN=IVNS1ABP PE=1 SV=3 </t>
  </si>
  <si>
    <t xml:space="preserve">Eukaryotic translation initiation factor 2 subunit 2-like protein OS=Homo sapiens PE=1 SV=1 </t>
  </si>
  <si>
    <t xml:space="preserve">Putative tubulin beta chain-like protein ENSP00000290377 OS=Homo sapiens PE=5 SV=2 </t>
  </si>
  <si>
    <t xml:space="preserve">PDZ and LIM domain protein 1 OS=Homo sapiens GN=PDLIM1 PE=1 SV=4 </t>
  </si>
  <si>
    <t xml:space="preserve">Myosin-Ic OS=Homo sapiens GN=MYO1C PE=1 SV=3 </t>
  </si>
  <si>
    <t xml:space="preserve">AP-3 complex subunit beta-1 OS=Homo sapiens GN=AP3B1 PE=1 SV=3 </t>
  </si>
  <si>
    <t xml:space="preserve">Inositol monophosphatase 2 OS=Homo sapiens GN=IMPA2 PE=1 SV=1 </t>
  </si>
  <si>
    <t xml:space="preserve">Secretory carrier-associated membrane protein 3 OS=Homo sapiens GN=SCAMP3 PE=1 SV=3 </t>
  </si>
  <si>
    <t xml:space="preserve">Peripheral plasma membrane protein CASK OS=Homo sapiens GN=CASK PE=1 SV=3 </t>
  </si>
  <si>
    <t xml:space="preserve">U2-associated protein SR140 OS=Homo sapiens GN=SR140 PE=1 SV=2 </t>
  </si>
  <si>
    <t xml:space="preserve">Zinc finger protein 185 OS=Homo sapiens GN=ZNF185 PE=1 SV=2 </t>
  </si>
  <si>
    <t xml:space="preserve">Serine palmitoyltransferase 2 OS=Homo sapiens GN=SPTLC2 PE=1 SV=1 </t>
  </si>
  <si>
    <t xml:space="preserve">Syntaxin-7 OS=Homo sapiens GN=STX7 PE=1 SV=4 </t>
  </si>
  <si>
    <t xml:space="preserve">U4/U6 small nuclear ribonucleoprotein Prp4 OS=Homo sapiens GN=PRPF4 PE=1 SV=2 </t>
  </si>
  <si>
    <t xml:space="preserve">Aflatoxin B1 aldehyde reductase member 2 OS=Homo sapiens GN=AKR7A2 PE=1 SV=3 </t>
  </si>
  <si>
    <t xml:space="preserve">ATPase ASNA1 OS=Homo sapiens GN=ASNA1 PE=1 SV=2 </t>
  </si>
  <si>
    <t xml:space="preserve">Mitotic checkpoint protein BUB3 OS=Homo sapiens GN=BUB3 PE=1 SV=1 </t>
  </si>
  <si>
    <t xml:space="preserve">Striatin OS=Homo sapiens GN=STRN PE=1 SV=4 </t>
  </si>
  <si>
    <t xml:space="preserve">Kalirin OS=Homo sapiens GN=KALRN PE=1 SV=2 </t>
  </si>
  <si>
    <t xml:space="preserve">GDP-mannose 4,6 dehydratase OS=Homo sapiens GN=GMDS PE=1 SV=1 </t>
  </si>
  <si>
    <t xml:space="preserve">Rho-associated protein kinase 2 OS=Homo sapiens GN=ROCK2 PE=1 SV=4 </t>
  </si>
  <si>
    <t xml:space="preserve">CLIP-associating protein 2 OS=Homo sapiens GN=CLASP2 PE=1 SV=2 </t>
  </si>
  <si>
    <t xml:space="preserve">CCR4-NOT transcription complex subunit 3 OS=Homo sapiens GN=CNOT3 PE=1 SV=1 </t>
  </si>
  <si>
    <t xml:space="preserve">Protein NipSnap homolog 2 OS=Homo sapiens GN=GBAS PE=1 SV=1 </t>
  </si>
  <si>
    <t xml:space="preserve">CDC45-related protein OS=Homo sapiens GN=CDC45L PE=1 SV=1 </t>
  </si>
  <si>
    <t xml:space="preserve">Pre-mRNA-processing factor 6 OS=Homo sapiens GN=PRPF6 PE=1 SV=1 </t>
  </si>
  <si>
    <t xml:space="preserve">HAUS augmin-like complex subunit 5 OS=Homo sapiens GN=HAUS5 PE=1 SV=2 </t>
  </si>
  <si>
    <t xml:space="preserve">Elongator complex protein 1 OS=Homo sapiens GN=IKBKAP PE=1 SV=3 </t>
  </si>
  <si>
    <t xml:space="preserve">Phosphoacetylglucosamine mutase OS=Homo sapiens GN=PGM3 PE=1 SV=1 </t>
  </si>
  <si>
    <t xml:space="preserve">Apoptosis-inducing factor 1, mitochondrial OS=Homo sapiens GN=AIFM1 PE=1 SV=1 </t>
  </si>
  <si>
    <t xml:space="preserve">Glutamate dehydrogenase 1, mitochondrial OS=Homo sapiens GN=GLUD1 PE=1 SV=2 </t>
  </si>
  <si>
    <t xml:space="preserve">Cytochrome c oxidase subunit 2 OS=Homo sapiens GN=MT-CO2 PE=1 SV=1 </t>
  </si>
  <si>
    <t xml:space="preserve">Transferrin receptor protein 1 OS=Homo sapiens GN=TFRC PE=1 SV=2 </t>
  </si>
  <si>
    <t xml:space="preserve">Ornithine aminotransferase, mitochondrial OS=Homo sapiens GN=OAT PE=1 SV=1 </t>
  </si>
  <si>
    <t xml:space="preserve">60S acidic ribosomal protein P0 OS=Homo sapiens GN=RPLP0 PE=1 SV=1 </t>
  </si>
  <si>
    <t xml:space="preserve">Guanine nucleotide-binding protein G(k) subunit alpha OS=Homo sapiens GN=GNAI3 PE=1 SV=3 </t>
  </si>
  <si>
    <t xml:space="preserve">40S ribosomal protein SA OS=Homo sapiens GN=RPSA PE=1 SV=4 </t>
  </si>
  <si>
    <t xml:space="preserve">Histone H2A.Z OS=Homo sapiens GN=H2AFZ PE=1 SV=2 </t>
  </si>
  <si>
    <t xml:space="preserve">HLA class I histocompatibility antigen, B-58 alpha chain OS=Homo sapiens GN=HLA-B PE=2 SV=1 </t>
  </si>
  <si>
    <t xml:space="preserve">S-formylglutathione hydrolase OS=Homo sapiens GN=ESD PE=1 SV=2 </t>
  </si>
  <si>
    <t xml:space="preserve">Glycogen phosphorylase, brain form OS=Homo sapiens GN=PYGB PE=1 SV=5 </t>
  </si>
  <si>
    <t xml:space="preserve">Glucose-6-phosphate 1-dehydrogenase OS=Homo sapiens GN=G6PD PE=1 SV=4 </t>
  </si>
  <si>
    <t xml:space="preserve">Ribose-phosphate pyrophosphokinase 2 OS=Homo sapiens GN=PRPS2 PE=1 SV=2 </t>
  </si>
  <si>
    <t xml:space="preserve">ADP/ATP translocase 1 OS=Homo sapiens GN=SLC25A4 PE=1 SV=4 </t>
  </si>
  <si>
    <t xml:space="preserve">Alpha-actinin-1 OS=Homo sapiens GN=ACTN1 PE=1 SV=2 </t>
  </si>
  <si>
    <t xml:space="preserve">Cytochrome c oxidase subunit 4 isoform 1, mitochondrial OS=Homo sapiens GN=COX4I1 PE=1 SV=1 </t>
  </si>
  <si>
    <t xml:space="preserve">Cytochrome c oxidase subunit 7A2, mitochondrial OS=Homo sapiens GN=COX7A2 PE=1 SV=1 </t>
  </si>
  <si>
    <t xml:space="preserve">Nucleoside diphosphate kinase A OS=Homo sapiens GN=NME1 PE=1 SV=1 </t>
  </si>
  <si>
    <t xml:space="preserve">NADPH--cytochrome P450 reductase OS=Homo sapiens GN=POR PE=1 SV=2 </t>
  </si>
  <si>
    <t xml:space="preserve">Calpain-2 catalytic subunit OS=Homo sapiens GN=CAPN2 PE=1 SV=5 </t>
  </si>
  <si>
    <t xml:space="preserve">HLA class I histocompatibility antigen, B-51 alpha chain OS=Homo sapiens GN=HLA-B PE=1 SV=1 </t>
  </si>
  <si>
    <t xml:space="preserve">HLA class I histocompatibility antigen, B-57 alpha chain OS=Homo sapiens GN=HLA-B PE=1 SV=1 </t>
  </si>
  <si>
    <t xml:space="preserve">Casein kinase II subunit alpha' OS=Homo sapiens GN=CSNK2A2 PE=1 SV=1 </t>
  </si>
  <si>
    <t xml:space="preserve">Plasma membrane calcium-transporting ATPase 1 OS=Homo sapiens GN=ATP2B1 PE=1 SV=3 </t>
  </si>
  <si>
    <t xml:space="preserve">Protein-L-isoaspartate(D-aspartate) O-methyltransferase OS=Homo sapiens GN=PCMT1 PE=1 SV=3 </t>
  </si>
  <si>
    <t xml:space="preserve">rRNA 2'-O-methyltransferase fibrillarin OS=Homo sapiens GN=FBL PE=1 SV=2 </t>
  </si>
  <si>
    <t xml:space="preserve">Trifunctional purine biosynthetic protein adenosine-3 OS=Homo sapiens GN=GART PE=1 SV=1 </t>
  </si>
  <si>
    <t xml:space="preserve">Nucleoside diphosphate kinase B OS=Homo sapiens GN=NME2 PE=1 SV=1 </t>
  </si>
  <si>
    <t xml:space="preserve">Cytochrome b-c1 complex subunit 2, mitochondrial OS=Homo sapiens GN=UQCRC2 PE=1 SV=3 </t>
  </si>
  <si>
    <t xml:space="preserve">Cell division protein kinase 2 OS=Homo sapiens GN=CDK2 PE=1 SV=2 </t>
  </si>
  <si>
    <t xml:space="preserve">DNA replication licensing factor MCM3 OS=Homo sapiens GN=MCM3 PE=1 SV=3 </t>
  </si>
  <si>
    <t xml:space="preserve">Proteasome subunit alpha type-1 OS=Homo sapiens GN=PSMA1 PE=1 SV=1 </t>
  </si>
  <si>
    <t xml:space="preserve">DNA (cytosine-5)-methyltransferase 1 OS=Homo sapiens GN=DNMT1 PE=1 SV=2 </t>
  </si>
  <si>
    <t xml:space="preserve">Replication protein A 70 kDa DNA-binding subunit OS=Homo sapiens GN=RPA1 PE=1 SV=2 </t>
  </si>
  <si>
    <t xml:space="preserve">Flavin reductase OS=Homo sapiens GN=BLVRB PE=1 SV=3 </t>
  </si>
  <si>
    <t xml:space="preserve">Thioredoxin-dependent peroxide reductase, mitochondrial OS=Homo sapiens GN=PRDX3 PE=1 SV=3 </t>
  </si>
  <si>
    <t xml:space="preserve">HLA class I histocompatibility antigen, B-15 alpha chain OS=Homo sapiens GN=HLA-B PE=1 SV=2 </t>
  </si>
  <si>
    <t xml:space="preserve">HLA class I histocompatibility antigen, B-46 alpha chain OS=Homo sapiens GN=HLA-B PE=2 SV=1 </t>
  </si>
  <si>
    <t xml:space="preserve">HLA class I histocompatibility antigen, B-52 alpha chain OS=Homo sapiens GN=HLA-B PE=2 SV=1 </t>
  </si>
  <si>
    <t xml:space="preserve">HLA class I histocompatibility antigen, B-53 alpha chain OS=Homo sapiens GN=HLA-B PE=1 SV=1 </t>
  </si>
  <si>
    <t xml:space="preserve">HLA class I histocompatibility antigen, B-54 alpha chain OS=Homo sapiens GN=HLA-B PE=2 SV=1 </t>
  </si>
  <si>
    <t xml:space="preserve">HLA class I histocompatibility antigen, B-55 alpha chain OS=Homo sapiens GN=HLA-B PE=1 SV=1 </t>
  </si>
  <si>
    <t xml:space="preserve">HLA class I histocompatibility antigen, B-56 alpha chain OS=Homo sapiens GN=HLA-B PE=2 SV=1 </t>
  </si>
  <si>
    <t xml:space="preserve">HLA class I histocompatibility antigen, B-78 alpha chain OS=Homo sapiens GN=HLA-B PE=2 SV=1 </t>
  </si>
  <si>
    <t xml:space="preserve">HLA class I histocompatibility antigen, B-35 alpha chain OS=Homo sapiens GN=HLA-B PE=1 SV=1 </t>
  </si>
  <si>
    <t xml:space="preserve">Cystathionine gamma-lyase OS=Homo sapiens GN=CTH PE=1 SV=3 </t>
  </si>
  <si>
    <t xml:space="preserve">Kinesin-1 heavy chain OS=Homo sapiens GN=KIF5B PE=1 SV=1 </t>
  </si>
  <si>
    <t xml:space="preserve">DNA replication licensing factor MCM4 OS=Homo sapiens GN=MCM4 PE=1 SV=5 </t>
  </si>
  <si>
    <t xml:space="preserve">Serine hydroxymethyltransferase, mitochondrial OS=Homo sapiens GN=SHMT2 PE=1 SV=3 </t>
  </si>
  <si>
    <t xml:space="preserve">Replication factor C subunit 2 OS=Homo sapiens GN=RFC2 PE=1 SV=3 </t>
  </si>
  <si>
    <t xml:space="preserve">Myosin-10 OS=Homo sapiens GN=MYH10 PE=1 SV=3 </t>
  </si>
  <si>
    <t xml:space="preserve">Myosin-11 OS=Homo sapiens GN=MYH11 PE=1 SV=3 </t>
  </si>
  <si>
    <t xml:space="preserve">Protein phosphatase 1A OS=Homo sapiens GN=PPM1A PE=1 SV=1 </t>
  </si>
  <si>
    <t xml:space="preserve">Lon protease homolog, mitochondrial OS=Homo sapiens GN=LONP1 PE=1 SV=2 </t>
  </si>
  <si>
    <t xml:space="preserve">ADP-ribosylation factor-like protein 1 OS=Homo sapiens GN=ARL1 PE=1 SV=1 </t>
  </si>
  <si>
    <t xml:space="preserve">Lamina-associated polypeptide 2, isoform alpha OS=Homo sapiens GN=TMPO PE=1 SV=2 </t>
  </si>
  <si>
    <t xml:space="preserve">Lamina-associated polypeptide 2, isoforms beta/gamma OS=Homo sapiens GN=TMPO PE=1 SV=2 </t>
  </si>
  <si>
    <t xml:space="preserve">Serine/threonine-protein kinase mTOR OS=Homo sapiens GN=FRAP1 PE=1 SV=1 </t>
  </si>
  <si>
    <t xml:space="preserve">Phosphorylase b kinase regulatory subunit alpha, skeletal muscle isoform OS=Homo sapiens GN=PHKA1 PE=1 SV=2 </t>
  </si>
  <si>
    <t xml:space="preserve">40S ribosomal protein S9 OS=Homo sapiens GN=RPS9 PE=1 SV=3 </t>
  </si>
  <si>
    <t xml:space="preserve">Ras GTPase-activating-like protein IQGAP1 OS=Homo sapiens GN=IQGAP1 PE=1 SV=1 </t>
  </si>
  <si>
    <t xml:space="preserve">Casein kinase I isoform epsilon OS=Homo sapiens GN=CSNK1E PE=1 SV=1 </t>
  </si>
  <si>
    <t xml:space="preserve">Translation initiation factor eIF-2B subunit beta OS=Homo sapiens GN=EIF2B2 PE=1 SV=3 </t>
  </si>
  <si>
    <t xml:space="preserve">Emerin OS=Homo sapiens GN=EMD PE=1 SV=1 </t>
  </si>
  <si>
    <t xml:space="preserve">Transcription activator BRG1 OS=Homo sapiens GN=SMARCA4 PE=1 SV=2 </t>
  </si>
  <si>
    <t xml:space="preserve">Thimet oligopeptidase OS=Homo sapiens GN=THOP1 PE=1 SV=2 </t>
  </si>
  <si>
    <t xml:space="preserve">Tricarboxylate transport protein, mitochondrial OS=Homo sapiens GN=SLC25A1 PE=1 SV=2 </t>
  </si>
  <si>
    <t xml:space="preserve">Protein transport protein Sec24C OS=Homo sapiens GN=SEC24C PE=1 SV=3 </t>
  </si>
  <si>
    <t xml:space="preserve">Eukaryotic translation initiation factor 5 OS=Homo sapiens GN=EIF5 PE=1 SV=2 </t>
  </si>
  <si>
    <t xml:space="preserve">C-terminal-binding protein 2 OS=Homo sapiens GN=CTBP2 PE=1 SV=1 </t>
  </si>
  <si>
    <t xml:space="preserve">Transmembrane protein 33 OS=Homo sapiens GN=TMEM33 PE=1 SV=2 </t>
  </si>
  <si>
    <t xml:space="preserve">ATP-binding cassette sub-family E member 1 OS=Homo sapiens GN=ABCE1 PE=1 SV=1 </t>
  </si>
  <si>
    <t xml:space="preserve">Syntaxin-binding protein 1 OS=Homo sapiens GN=STXBP1 PE=1 SV=1 </t>
  </si>
  <si>
    <t xml:space="preserve">40S ribosomal protein S8 OS=Homo sapiens GN=RPS8 PE=1 SV=2 </t>
  </si>
  <si>
    <t xml:space="preserve">Ras-related protein Rab-11A OS=Homo sapiens GN=RAB11A PE=1 SV=3 </t>
  </si>
  <si>
    <t xml:space="preserve">40S ribosomal protein S26 OS=Homo sapiens GN=RPS26 PE=1 SV=3 </t>
  </si>
  <si>
    <t xml:space="preserve">AP-2 complex subunit beta OS=Homo sapiens GN=AP2B1 PE=1 SV=1 </t>
  </si>
  <si>
    <t xml:space="preserve">Casein kinase II subunit beta OS=Homo sapiens GN=CSNK2B PE=1 SV=1 </t>
  </si>
  <si>
    <t xml:space="preserve">Nodal modulator 3 OS=Homo sapiens GN=NOMO3 PE=2 SV=1 </t>
  </si>
  <si>
    <t xml:space="preserve">RNA-binding protein 10 OS=Homo sapiens GN=RBM10 PE=1 SV=3 </t>
  </si>
  <si>
    <t xml:space="preserve">Phosphate carrier protein, mitochondrial OS=Homo sapiens GN=SLC25A3 PE=1 SV=2 </t>
  </si>
  <si>
    <t xml:space="preserve">Spectrin beta chain, brain 1 OS=Homo sapiens GN=SPTBN1 PE=1 SV=2 </t>
  </si>
  <si>
    <t xml:space="preserve">Mitochondrial 2-oxoglutarate/malate carrier protein OS=Homo sapiens GN=SLC25A11 PE=1 SV=3 </t>
  </si>
  <si>
    <t xml:space="preserve">Eukaryotic translation initiation factor 4 gamma 1 OS=Homo sapiens GN=EIF4G1 PE=1 SV=4 </t>
  </si>
  <si>
    <t xml:space="preserve">Tyrosine-protein phosphatase non-receptor type 11 OS=Homo sapiens GN=PTPN11 PE=1 SV=2 </t>
  </si>
  <si>
    <t xml:space="preserve">3-ketodihydrosphingosine reductase OS=Homo sapiens GN=KDSR PE=1 SV=1 </t>
  </si>
  <si>
    <t xml:space="preserve">Glucosamine--fructose-6-phosphate aminotransferase [isomerizing] 1 OS=Homo sapiens GN=GFPT1 PE=1 SV=3 </t>
  </si>
  <si>
    <t xml:space="preserve">Cleavage and polyadenylation specificity factor subunit 1 OS=Homo sapiens GN=CPSF1 PE=1 SV=2 </t>
  </si>
  <si>
    <t xml:space="preserve">Interleukin enhancer-binding factor 3 OS=Homo sapiens GN=ILF3 PE=1 SV=3 </t>
  </si>
  <si>
    <t xml:space="preserve">Nuclear inhibitor of protein phosphatase 1 OS=Homo sapiens GN=PPP1R8 PE=1 SV=2 </t>
  </si>
  <si>
    <t xml:space="preserve">Cell division cycle protein 16 homolog OS=Homo sapiens GN=CDC16 PE=1 SV=2 </t>
  </si>
  <si>
    <t xml:space="preserve">Acetyl-CoA carboxylase 1 OS=Homo sapiens GN=ACACA PE=1 SV=2 </t>
  </si>
  <si>
    <t xml:space="preserve">Aminoacyl tRNA synthase complex-interacting multifunctional protein 2 OS=Homo sapiens GN=AIMP2 PE=1 SV=2 </t>
  </si>
  <si>
    <t xml:space="preserve">Ras GTPase-activating protein-binding protein 1 OS=Homo sapiens GN=G3BP1 PE=1 SV=1 </t>
  </si>
  <si>
    <t xml:space="preserve">AP-3 complex subunit beta-2 OS=Homo sapiens GN=AP3B2 PE=1 SV=2 </t>
  </si>
  <si>
    <t xml:space="preserve">NAD(P) transhydrogenase, mitochondrial OS=Homo sapiens GN=NNT PE=1 SV=3 </t>
  </si>
  <si>
    <t xml:space="preserve">Zinc transporter ZIP6 OS=Homo sapiens GN=SLC39A6 PE=1 SV=3 </t>
  </si>
  <si>
    <t xml:space="preserve">Cullin-3 OS=Homo sapiens GN=CUL3 PE=1 SV=2 </t>
  </si>
  <si>
    <t xml:space="preserve">Nascent polypeptide-associated complex subunit alpha OS=Homo sapiens GN=NACA PE=1 SV=1 </t>
  </si>
  <si>
    <t xml:space="preserve">Bystin OS=Homo sapiens GN=BYSL PE=1 SV=3 </t>
  </si>
  <si>
    <t xml:space="preserve">Isopentenyl-diphosphate Delta-isomerase 1 OS=Homo sapiens GN=IDI1 PE=1 SV=2 </t>
  </si>
  <si>
    <t xml:space="preserve">Cytoskeleton-associated protein 5 OS=Homo sapiens GN=CKAP5 PE=1 SV=3 </t>
  </si>
  <si>
    <t xml:space="preserve">Filamin-C OS=Homo sapiens GN=FLNC PE=1 SV=3 </t>
  </si>
  <si>
    <t xml:space="preserve">Pumilio homolog 1 OS=Homo sapiens GN=PUM1 PE=1 SV=3 </t>
  </si>
  <si>
    <t xml:space="preserve">Lamin-B receptor OS=Homo sapiens GN=LBR PE=1 SV=2 </t>
  </si>
  <si>
    <t xml:space="preserve">Chromodomain-helicase-DNA-binding protein 4 OS=Homo sapiens GN=CHD4 PE=1 SV=1 </t>
  </si>
  <si>
    <t xml:space="preserve">GTPase-activating protein and VPS9 domain-containing protein 1 OS=Homo sapiens GN=GAPVD1 PE=1 SV=2 </t>
  </si>
  <si>
    <t xml:space="preserve">Condensin complex subunit 2 OS=Homo sapiens GN=NCAPH PE=1 SV=3 </t>
  </si>
  <si>
    <t xml:space="preserve">Rab3 GTPase-activating protein catalytic subunit OS=Homo sapiens GN=RAB3GAP1 PE=1 SV=3 </t>
  </si>
  <si>
    <t xml:space="preserve">Nodal modulator 1 OS=Homo sapiens GN=NOMO1 PE=1 SV=4 </t>
  </si>
  <si>
    <t xml:space="preserve">Inorganic pyrophosphatase OS=Homo sapiens GN=PPA1 PE=1 SV=2 </t>
  </si>
  <si>
    <t xml:space="preserve">Scaffold attachment factor B1 OS=Homo sapiens GN=SAFB PE=1 SV=4 </t>
  </si>
  <si>
    <t xml:space="preserve">Protein transport protein Sec23A OS=Homo sapiens GN=SEC23A PE=1 SV=2 </t>
  </si>
  <si>
    <t xml:space="preserve">Sterol-4-alpha-carboxylate 3-dehydrogenase, decarboxylating OS=Homo sapiens GN=NSDHL PE=1 SV=2 </t>
  </si>
  <si>
    <t xml:space="preserve">Neutral amino acid transporter B(0) OS=Homo sapiens GN=SLC1A5 PE=1 SV=2 </t>
  </si>
  <si>
    <t xml:space="preserve">V-type proton ATPase subunit S1 OS=Homo sapiens GN=ATP6AP1 PE=1 SV=2 </t>
  </si>
  <si>
    <t xml:space="preserve">Ras-related protein Rab-11B OS=Homo sapiens GN=RAB11B PE=1 SV=4 </t>
  </si>
  <si>
    <t xml:space="preserve">HLA class I histocompatibility antigen, B-59 alpha chain OS=Homo sapiens GN=HLA-B PE=2 SV=1 </t>
  </si>
  <si>
    <t xml:space="preserve">Sister chromatid cohesion protein PDS5 homolog A OS=Homo sapiens GN=PDS5A PE=1 SV=1 </t>
  </si>
  <si>
    <t xml:space="preserve">Pre-rRNA-processing protein TSR1 homolog OS=Homo sapiens GN=TSR1 PE=1 SV=1 </t>
  </si>
  <si>
    <t xml:space="preserve">Keratin, type II cytoskeletal 71 OS=Homo sapiens GN=KRT71 PE=1 SV=2 </t>
  </si>
  <si>
    <t xml:space="preserve">Mitochondrial import inner membrane translocase subunit TIM50 OS=Homo sapiens GN=TIMM50 PE=1 SV=2 </t>
  </si>
  <si>
    <t xml:space="preserve">U4/U6.U5 tri-snRNP-associated protein 2 OS=Homo sapiens GN=USP39 PE=1 SV=2 </t>
  </si>
  <si>
    <t xml:space="preserve">Acylglycerol kinase, mitochondrial OS=Homo sapiens GN=AGK PE=1 SV=2 </t>
  </si>
  <si>
    <t xml:space="preserve">Putative heat shock protein HSP 90-beta 2 OS=Homo sapiens GN=HSP90AB2P PE=1 SV=2 </t>
  </si>
  <si>
    <t xml:space="preserve">Nodal modulator 2 OS=Homo sapiens GN=NOMO2 PE=1 SV=1 </t>
  </si>
  <si>
    <t xml:space="preserve">Nucleoporin NUP188 homolog OS=Homo sapiens GN=NUP188 PE=1 SV=1 </t>
  </si>
  <si>
    <t xml:space="preserve">Lysocardiolipin acyltransferase 1 OS=Homo sapiens GN=LCLAT1 PE=1 SV=1 </t>
  </si>
  <si>
    <t xml:space="preserve">Histone H2A.V OS=Homo sapiens GN=H2AFV PE=1 SV=3 </t>
  </si>
  <si>
    <t xml:space="preserve">Staphylococcal nuclease domain-containing protein 1 OS=Homo sapiens GN=SND1 PE=1 SV=1 </t>
  </si>
  <si>
    <t xml:space="preserve">UPF0363 protein C7orf20 OS=Homo sapiens GN=C7orf20 PE=1 SV=1 </t>
  </si>
  <si>
    <t xml:space="preserve">COP9 signalosome complex subunit 6 OS=Homo sapiens GN=COPS6 PE=1 SV=1 </t>
  </si>
  <si>
    <t xml:space="preserve">Histone-arginine methyltransferase CARM1 OS=Homo sapiens GN=CARM1 PE=1 SV=2 </t>
  </si>
  <si>
    <t xml:space="preserve">Condensin-2 complex subunit G2 OS=Homo sapiens GN=NCAPG2 PE=1 SV=1 </t>
  </si>
  <si>
    <t xml:space="preserve">F-box only protein 11 OS=Homo sapiens GN=FBXO11 PE=1 SV=3 </t>
  </si>
  <si>
    <t xml:space="preserve">Probable palmitoyltransferase ZDHHC13 OS=Homo sapiens GN=ZDHHC13 PE=2 SV=3 </t>
  </si>
  <si>
    <t xml:space="preserve">Ankyrin repeat and MYND domain-containing protein 2 OS=Homo sapiens GN=ANKMY2 PE=1 SV=1 </t>
  </si>
  <si>
    <t xml:space="preserve">Negative elongation factor C/D OS=Homo sapiens GN=TH1L PE=1 SV=2 </t>
  </si>
  <si>
    <t xml:space="preserve">Peptidase M20 domain-containing protein 2 OS=Homo sapiens GN=PM20D2 PE=1 SV=2 </t>
  </si>
  <si>
    <t xml:space="preserve">Regulatory-associated protein of mTOR OS=Homo sapiens GN=RPTOR PE=1 SV=1 </t>
  </si>
  <si>
    <t xml:space="preserve">Protein KIAA1967 OS=Homo sapiens GN=KIAA1967 PE=1 SV=2 </t>
  </si>
  <si>
    <t xml:space="preserve">Nuclear pore complex protein Nup93 OS=Homo sapiens GN=NUP93 PE=1 SV=2 </t>
  </si>
  <si>
    <t xml:space="preserve">Protein enabled homolog OS=Homo sapiens GN=ENAH PE=1 SV=2 </t>
  </si>
  <si>
    <t xml:space="preserve">Atlastin-2 OS=Homo sapiens GN=ATL2 PE=1 SV=2 </t>
  </si>
  <si>
    <t xml:space="preserve">Motile sperm domain-containing protein 2 OS=Homo sapiens GN=MOSPD2 PE=1 SV=1 </t>
  </si>
  <si>
    <t xml:space="preserve">Nuclear protein localization protein 4 homolog OS=Homo sapiens GN=NPLOC4 PE=1 SV=3 </t>
  </si>
  <si>
    <t xml:space="preserve">Phosphatidylinositol-5-phosphate 4-kinase type-2 gamma OS=Homo sapiens GN=PIP4K2C PE=1 SV=2 </t>
  </si>
  <si>
    <t xml:space="preserve">AN1-type zinc finger protein 1 OS=Homo sapiens GN=ZFAND1 PE=1 SV=1 </t>
  </si>
  <si>
    <t xml:space="preserve">Dolichyl-diphosphooligosaccharide--protein glycosyltransferase subunit STT3B OS=Homo sapiens GN=STT3B PE=1 SV=1 </t>
  </si>
  <si>
    <t xml:space="preserve">Minor histocompatibility antigen H13 OS=Homo sapiens GN=HM13 PE=1 SV=1 </t>
  </si>
  <si>
    <t xml:space="preserve">Nuclear pore membrane glycoprotein 210 OS=Homo sapiens GN=NUP210 PE=1 SV=3 </t>
  </si>
  <si>
    <t xml:space="preserve">Protein FAM3C OS=Homo sapiens GN=FAM3C PE=1 SV=1 </t>
  </si>
  <si>
    <t xml:space="preserve">AP-3 complex subunit sigma-1 OS=Homo sapiens GN=AP3S1 PE=1 SV=1 </t>
  </si>
  <si>
    <t xml:space="preserve">Nuclear pore complex protein Nup205 OS=Homo sapiens GN=NUP205 PE=1 SV=2 </t>
  </si>
  <si>
    <t xml:space="preserve">Ankyrin repeat and SAM domain-containing protein 1A OS=Homo sapiens GN=ANKS1A PE=1 SV=4 </t>
  </si>
  <si>
    <t xml:space="preserve">COP9 signalosome complex subunit 5 OS=Homo sapiens GN=COPS5 PE=1 SV=4 </t>
  </si>
  <si>
    <t xml:space="preserve">Sarcoplasmic/endoplasmic reticulum calcium ATPase 3 OS=Homo sapiens GN=ATP2A3 PE=1 SV=2 </t>
  </si>
  <si>
    <t xml:space="preserve">Nicalin OS=Homo sapiens GN=NCLN PE=1 SV=2 </t>
  </si>
  <si>
    <t xml:space="preserve">Endoplasmic reticulum-Golgi intermediate compartment protein 1 OS=Homo sapiens GN=ERGIC1 PE=1 SV=1 </t>
  </si>
  <si>
    <t xml:space="preserve">Protein TBRG4 OS=Homo sapiens GN=TBRG4 PE=1 SV=1 </t>
  </si>
  <si>
    <t xml:space="preserve">Serine/threonine-protein kinase 12 OS=Homo sapiens GN=AURKB PE=1 SV=2 </t>
  </si>
  <si>
    <t xml:space="preserve">Zinc finger protein 828 OS=Homo sapiens GN=ZNF828 PE=1 SV=2 </t>
  </si>
  <si>
    <t xml:space="preserve">F-box/LRR-repeat protein 18 OS=Homo sapiens GN=FBXL18 PE=2 SV=2 </t>
  </si>
  <si>
    <t xml:space="preserve">Alpha-ketoglutarate-dependent dioxygenase alkB homolog 3 OS=Homo sapiens GN=ALKBH3 PE=1 SV=1 </t>
  </si>
  <si>
    <t xml:space="preserve">Serine/threonine-protein kinase SRPK1 OS=Homo sapiens GN=SRPK1 PE=1 SV=2 </t>
  </si>
  <si>
    <t xml:space="preserve">Ribonucleases P/MRP protein subunit POP1 OS=Homo sapiens GN=POP1 PE=1 SV=2 </t>
  </si>
  <si>
    <t xml:space="preserve">DnaJ homolog subfamily C member 7 OS=Homo sapiens GN=DNAJC7 PE=1 SV=2 </t>
  </si>
  <si>
    <t xml:space="preserve">Methionine synthase OS=Homo sapiens GN=MTR PE=1 SV=2 </t>
  </si>
  <si>
    <t xml:space="preserve">Aconitate hydratase, mitochondrial OS=Homo sapiens GN=ACO2 PE=1 SV=2 </t>
  </si>
  <si>
    <t xml:space="preserve">Transmembrane 9 superfamily member 2 OS=Homo sapiens GN=TM9SF2 PE=1 SV=1 </t>
  </si>
  <si>
    <t xml:space="preserve">Endoplasmic reticulum resident protein 44 OS=Homo sapiens GN=ERP44 PE=1 SV=1 </t>
  </si>
  <si>
    <t xml:space="preserve">COP9 signalosome complex subunit 4 OS=Homo sapiens GN=COPS4 PE=1 SV=1 </t>
  </si>
  <si>
    <t xml:space="preserve">Transmembrane protein 43 OS=Homo sapiens GN=TMEM43 PE=1 SV=1 </t>
  </si>
  <si>
    <t xml:space="preserve">Oxysterol-binding protein-related protein 10 OS=Homo sapiens GN=OSBPL10 PE=1 SV=2 </t>
  </si>
  <si>
    <t xml:space="preserve">N-alpha-acetyltransferase 15, NatA auxiliary subunit OS=Homo sapiens GN=NAA15 PE=1 SV=1 </t>
  </si>
  <si>
    <t xml:space="preserve">Fanconi anemia group D2 protein OS=Homo sapiens GN=FANCD2 PE=1 SV=1 </t>
  </si>
  <si>
    <t xml:space="preserve">Rab3 GTPase-activating protein non-catalytic subunit OS=Homo sapiens GN=RAB3GAP2 PE=1 SV=1 </t>
  </si>
  <si>
    <t xml:space="preserve">Protein zwilch homolog OS=Homo sapiens GN=ZWILCH PE=1 SV=2 </t>
  </si>
  <si>
    <t xml:space="preserve">Methylcrotonoyl-CoA carboxylase beta chain, mitochondrial OS=Homo sapiens GN=MCCC2 PE=1 SV=1 </t>
  </si>
  <si>
    <t xml:space="preserve">Integrator complex subunit 7 OS=Homo sapiens GN=INTS7 PE=1 SV=1 </t>
  </si>
  <si>
    <t xml:space="preserve">Notchless protein homolog 1 OS=Homo sapiens GN=NLE1 PE=1 SV=3 </t>
  </si>
  <si>
    <t xml:space="preserve">Trans-2,3-enoyl-CoA reductase OS=Homo sapiens GN=TECR PE=1 SV=1 </t>
  </si>
  <si>
    <t xml:space="preserve">Ankycorbin OS=Homo sapiens GN=RAI14 PE=1 SV=2 </t>
  </si>
  <si>
    <t xml:space="preserve">Prostaglandin F2 receptor negative regulator OS=Homo sapiens GN=PTGFRN PE=1 SV=2 </t>
  </si>
  <si>
    <t xml:space="preserve">7-dehydrocholesterol reductase OS=Homo sapiens GN=DHCR7 PE=1 SV=1 </t>
  </si>
  <si>
    <t xml:space="preserve">Mitochondrial dicarboxylate carrier OS=Homo sapiens GN=SLC25A10 PE=1 SV=2 </t>
  </si>
  <si>
    <t xml:space="preserve">Phosphatidylserine decarboxylase proenzyme OS=Homo sapiens GN=PISD PE=2 SV=3 </t>
  </si>
  <si>
    <t xml:space="preserve">Serine/threonine-protein kinase TBK1 OS=Homo sapiens GN=TBK1 PE=1 SV=1 </t>
  </si>
  <si>
    <t xml:space="preserve">Calcium-binding mitochondrial carrier protein Aralar2 OS=Homo sapiens GN=SLC25A13 PE=1 SV=2 </t>
  </si>
  <si>
    <t xml:space="preserve">Lariat debranching enzyme OS=Homo sapiens GN=DBR1 PE=1 SV=2 </t>
  </si>
  <si>
    <t xml:space="preserve">TRAF2 and NCK-interacting protein kinase OS=Homo sapiens GN=TNIK PE=1 SV=1 </t>
  </si>
  <si>
    <t xml:space="preserve">Protein argonaute-1 OS=Homo sapiens GN=EIF2C1 PE=1 SV=3 </t>
  </si>
  <si>
    <t xml:space="preserve">Malignant T cell-amplified sequence 1 OS=Homo sapiens GN=MCTS1 PE=1 SV=1 </t>
  </si>
  <si>
    <t xml:space="preserve">Paladin OS=Homo sapiens GN=PALD PE=1 SV=3 </t>
  </si>
  <si>
    <t xml:space="preserve">Mediator of RNA polymerase II transcription subunit 23 OS=Homo sapiens GN=MED23 PE=1 SV=2 </t>
  </si>
  <si>
    <t xml:space="preserve">Myosin-VI OS=Homo sapiens GN=MYO6 PE=1 SV=4 </t>
  </si>
  <si>
    <t xml:space="preserve">Pre-mRNA-processing factor 19 OS=Homo sapiens GN=PRPF19 PE=1 SV=1 </t>
  </si>
  <si>
    <t xml:space="preserve">Myotubularin-related protein 6 OS=Homo sapiens GN=MTMR6 PE=1 SV=2 </t>
  </si>
  <si>
    <t xml:space="preserve">Band 4.1-like protein 3 OS=Homo sapiens GN=EPB41L3 PE=1 SV=2 </t>
  </si>
  <si>
    <t xml:space="preserve">Polymerase delta-interacting protein 2 OS=Homo sapiens GN=POLDIP2 PE=1 SV=1 </t>
  </si>
  <si>
    <t xml:space="preserve">Tyrosyl-tRNA synthetase, mitochondrial OS=Homo sapiens GN=YARS2 PE=1 SV=2 </t>
  </si>
  <si>
    <t xml:space="preserve">Transmembrane emp24 domain-containing protein 7 OS=Homo sapiens GN=TMED7 PE=1 SV=2 </t>
  </si>
  <si>
    <t xml:space="preserve">Peptidyl-tRNA hydrolase 2, mitochondrial OS=Homo sapiens GN=PTRH2 PE=1 SV=1 </t>
  </si>
  <si>
    <t xml:space="preserve">Ubiquitin carboxyl-terminal hydrolase 15 OS=Homo sapiens GN=USP15 PE=1 SV=3 </t>
  </si>
  <si>
    <t xml:space="preserve">Transducin beta-like protein 2 OS=Homo sapiens GN=TBL2 PE=1 SV=1 </t>
  </si>
  <si>
    <t xml:space="preserve">Protein LAS1 homolog OS=Homo sapiens GN=LAS1L PE=1 SV=2 </t>
  </si>
  <si>
    <t xml:space="preserve">FACT complex subunit SPT16 OS=Homo sapiens GN=SUPT16H PE=1 SV=1 </t>
  </si>
  <si>
    <t xml:space="preserve">Transportin-3 OS=Homo sapiens GN=TNPO3 PE=1 SV=3 </t>
  </si>
  <si>
    <t xml:space="preserve">Signal recognition particle receptor subunit beta OS=Homo sapiens GN=SRPRB PE=1 SV=3 </t>
  </si>
  <si>
    <t xml:space="preserve">General transcription factor 3C polypeptide 5 OS=Homo sapiens GN=GTF3C5 PE=1 SV=2 </t>
  </si>
  <si>
    <t xml:space="preserve">Melanoma-associated antigen D1 OS=Homo sapiens GN=MAGED1 PE=1 SV=3 </t>
  </si>
  <si>
    <t xml:space="preserve">Spindlin-1 OS=Homo sapiens GN=SPIN1 PE=1 SV=3 </t>
  </si>
  <si>
    <t xml:space="preserve">GTP-binding protein SAR1b OS=Homo sapiens GN=SAR1B PE=1 SV=1 </t>
  </si>
  <si>
    <t xml:space="preserve">Mitochondrial carrier homolog 2 OS=Homo sapiens GN=MTCH2 PE=1 SV=1 </t>
  </si>
  <si>
    <t xml:space="preserve">Tubulin alpha-3C/D chain OS=Homo sapiens GN=TUBA3C PE=1 SV=3 </t>
  </si>
  <si>
    <t xml:space="preserve">Tubulin alpha-4A chain OS=Homo sapiens GN=TUBA4A PE=1 SV=1 </t>
  </si>
  <si>
    <t xml:space="preserve">Tubulin alpha-3E chain OS=Homo sapiens GN=TUBA3E PE=1 SV=2 </t>
  </si>
  <si>
    <t xml:space="preserve">Methylcrotonoyl-CoA carboxylase subunit alpha, mitochondrial OS=Homo sapiens GN=MCCC1 PE=1 SV=3 </t>
  </si>
  <si>
    <t xml:space="preserve">POTE ankyrin domain family member E OS=Homo sapiens GN=POTEE PE=1 SV=3 </t>
  </si>
  <si>
    <t xml:space="preserve">Tubulin alpha-8 chain OS=Homo sapiens GN=TUBA8 PE=1 SV=1 </t>
  </si>
  <si>
    <t xml:space="preserve">POTE ankyrin domain family member F OS=Homo sapiens GN=POTEF PE=1 SV=2 </t>
  </si>
  <si>
    <t xml:space="preserve">Transducin-like enhancer protein 2 OS=Homo sapiens GN=TLE2 PE=1 SV=2 </t>
  </si>
  <si>
    <t xml:space="preserve">Tubulin beta-8 chain OS=Homo sapiens GN=TUBB8 PE=1 SV=2 </t>
  </si>
  <si>
    <t xml:space="preserve">Tubulin beta-8 chain B OS=Homo sapiens PE=1 SV=1 </t>
  </si>
  <si>
    <t xml:space="preserve">Hypoxia up-regulated protein 1 OS=Homo sapiens GN=HYOU1 PE=1 SV=1 </t>
  </si>
  <si>
    <t xml:space="preserve">Beta-actin-like protein 3 OS=Homo sapiens GN=ACTBL3 PE=1 SV=1 </t>
  </si>
  <si>
    <t xml:space="preserve">Calcium/calmodulin-dependent protein kinase type II subunit alpha OS=Homo sapiens GN=CAMK2A PE=1 SV=1 </t>
  </si>
  <si>
    <t xml:space="preserve">Zinc finger protein 592 OS=Homo sapiens GN=ZNF592 PE=1 SV=2 </t>
  </si>
  <si>
    <t xml:space="preserve">Bromodomain-containing protein 3 OS=Homo sapiens GN=BRD3 PE=1 SV=1 </t>
  </si>
  <si>
    <t xml:space="preserve">Putative tubulin beta-4q chain OS=Homo sapiens GN=TUBB4Q PE=5 SV=1 </t>
  </si>
  <si>
    <t xml:space="preserve">Clathrin heavy chain 2 OS=Homo sapiens GN=CLTCL1 PE=1 SV=2 </t>
  </si>
  <si>
    <t xml:space="preserve">Exportin-5 OS=Homo sapiens GN=XPO5 PE=1 SV=1 </t>
  </si>
  <si>
    <t xml:space="preserve">Transcription factor YY2 OS=Homo sapiens GN=YY2 PE=2 SV=1 </t>
  </si>
  <si>
    <t xml:space="preserve">Tubulin alpha chain-like 3 OS=Homo sapiens GN=TUBAL3 PE=1 SV=2 </t>
  </si>
  <si>
    <t xml:space="preserve">Bromodomain-containing protein 2 OS=Homo sapiens GN=BRD2 PE=1 SV=2 </t>
  </si>
  <si>
    <t xml:space="preserve">Keratin, type I cytoskeletal 20 OS=Homo sapiens GN=KRT20 PE=1 SV=1 </t>
  </si>
  <si>
    <t xml:space="preserve">Zinc finger protein 64 homolog, isoforms 1 and 2 OS=Homo sapiens GN=ZFP64 PE=1 SV=3 </t>
  </si>
  <si>
    <t xml:space="preserve">Brefeldin A-inhibited guanine nucleotide-exchange protein 2 OS=Homo sapiens GN=ARFGEF2 PE=1 SV=3 </t>
  </si>
  <si>
    <t xml:space="preserve">Probable E3 ubiquitin-protein ligase HERC1 OS=Homo sapiens GN=HERC1 PE=1 SV=1 </t>
  </si>
  <si>
    <t xml:space="preserve">Sodium/potassium-transporting ATPase subunit alpha-2 OS=Homo sapiens GN=ATP1A2 PE=1 SV=1 </t>
  </si>
  <si>
    <t xml:space="preserve">Putative heat shock protein HSP 90-alpha A5 OS=Homo sapiens GN=HSP90AA5P PE=1 SV=1 </t>
  </si>
  <si>
    <t xml:space="preserve">C-Jun-amino-terminal kinase-interacting protein 3 OS=Homo sapiens GN=MAPK8IP3 PE=1 SV=3 </t>
  </si>
  <si>
    <t xml:space="preserve">Keratin, type I cytoskeletal 25 OS=Homo sapiens GN=KRT25 PE=1 SV=1 </t>
  </si>
  <si>
    <t xml:space="preserve">Keratin, type I cytoskeletal 28 OS=Homo sapiens GN=KRT28 PE=1 SV=2 </t>
  </si>
  <si>
    <t xml:space="preserve">Gamma-tubulin complex component 3 OS=Homo sapiens GN=TUBGCP3 PE=1 SV=2 </t>
  </si>
  <si>
    <t xml:space="preserve">Echinoderm microtubule-associated protein-like 6 OS=Homo sapiens GN=EML6 PE=2 SV=2 </t>
  </si>
  <si>
    <t xml:space="preserve">HLA class I histocompatibility antigen, Cw-18 alpha chain OS=Homo sapiens GN=HLA-C PE=2 SV=1 </t>
  </si>
  <si>
    <t xml:space="preserve">HLA class I histocompatibility antigen, Cw-14 alpha chain OS=Homo sapiens GN=HLA-C PE=2 SV=2 </t>
  </si>
  <si>
    <t xml:space="preserve">HLA class I histocompatibility antigen, Cw-3 alpha chain OS=Homo sapiens GN=HLA-C PE=1 SV=2 </t>
  </si>
  <si>
    <t xml:space="preserve">HLA class I histocompatibility antigen, Cw-1 alpha chain OS=Homo sapiens GN=HLA-C PE=2 SV=1 </t>
  </si>
  <si>
    <t xml:space="preserve">Antigen KI-67 OS=Homo sapiens GN=MKI67 PE=1 SV=2 </t>
  </si>
  <si>
    <t xml:space="preserve">Protein UXT OS=Homo sapiens GN=UXT PE=1 SV=1 </t>
  </si>
  <si>
    <t xml:space="preserve">28S ribosomal protein S7, mitochondrial OS=Homo sapiens GN=MRPS7 PE=1 SV=1 </t>
  </si>
  <si>
    <t xml:space="preserve">Trypsin-1 OS=Homo sapiens GN=PRSS1 PE=1 SV=1 </t>
  </si>
  <si>
    <t xml:space="preserve">Spindlin-2A OS=Homo sapiens GN=SPIN2A PE=1 SV=3 </t>
  </si>
  <si>
    <t xml:space="preserve">Spindlin-2B OS=Homo sapiens GN=SPIN2B PE=2 SV=1 </t>
  </si>
  <si>
    <t xml:space="preserve">28S ribosomal protein S5, mitochondrial OS=Homo sapiens GN=MRPS5 PE=1 SV=2 </t>
  </si>
  <si>
    <t xml:space="preserve">Zinc finger protein 649 OS=Homo sapiens GN=ZNF649 PE=2 SV=1 </t>
  </si>
  <si>
    <t xml:space="preserve">Serine/threonine-protein phosphatase 2B catalytic subunit alpha isoform OS=Homo sapiens GN=PPP3CA PE=1 SV=1 </t>
  </si>
  <si>
    <t xml:space="preserve">Glycogen [starch] synthase, muscle OS=Homo sapiens GN=GYS1 PE=1 SV=2 </t>
  </si>
  <si>
    <t xml:space="preserve">Schlafen family member 13 OS=Homo sapiens GN=SLFN13 PE=2 SV=1 </t>
  </si>
  <si>
    <t xml:space="preserve">2-oxoglutarate dehydrogenase-like, mitochondrial OS=Homo sapiens GN=OGDHL PE=2 SV=3 </t>
  </si>
  <si>
    <t xml:space="preserve">Histone-lysine N-methyltransferase SETDB1 OS=Homo sapiens GN=SETDB1 PE=1 SV=1 </t>
  </si>
  <si>
    <t xml:space="preserve">Intraflagellar transport protein 140 homolog OS=Homo sapiens GN=IFT140 PE=1 SV=1 </t>
  </si>
  <si>
    <t xml:space="preserve">Thyroid adenoma-associated protein OS=Homo sapiens GN=THADA PE=1 SV=1 </t>
  </si>
  <si>
    <t xml:space="preserve">Chromodomain-helicase-DNA-binding protein 3 OS=Homo sapiens GN=CHD3 PE=1 SV=3 </t>
  </si>
  <si>
    <t xml:space="preserve">Brefeldin A-inhibited guanine nucleotide-exchange protein 1 OS=Homo sapiens GN=ARFGEF1 PE=1 SV=2 </t>
  </si>
  <si>
    <t xml:space="preserve">Tuberin OS=Homo sapiens GN=TSC2 PE=1 SV=2 </t>
  </si>
  <si>
    <t xml:space="preserve">Kinetochore-associated protein 1 OS=Homo sapiens GN=KNTC1 PE=1 SV=1 </t>
  </si>
  <si>
    <t xml:space="preserve">Histone H4 transcription factor OS=Homo sapiens GN=HINFP PE=1 SV=1 </t>
  </si>
  <si>
    <t xml:space="preserve">Baculoviral IAP repeat-containing protein 4 OS=Homo sapiens GN=XIAP PE=1 SV=2 </t>
  </si>
  <si>
    <t xml:space="preserve">Ubiquitin-associated domain-containing protein 2 OS=Homo sapiens GN=UBAC2 PE=2 SV=1 </t>
  </si>
  <si>
    <t xml:space="preserve">Uncharacterized protein KIAA0467 OS=Homo sapiens GN=KIAA0467 PE=2 SV=2 </t>
  </si>
  <si>
    <t xml:space="preserve">PDZ and LIM domain protein 7 OS=Homo sapiens GN=PDLIM7 PE=1 SV=1 </t>
  </si>
  <si>
    <t xml:space="preserve">Zinc finger and BTB domain-containing protein 39 OS=Homo sapiens GN=ZBTB39 PE=2 SV=1 </t>
  </si>
  <si>
    <t xml:space="preserve">39S ribosomal protein L37, mitochondrial OS=Homo sapiens GN=MRPL37 PE=1 SV=2 </t>
  </si>
  <si>
    <t xml:space="preserve">Autocrine motility factor receptor, isoform 2 OS=Homo sapiens GN=AMFR PE=1 SV=2 </t>
  </si>
  <si>
    <t xml:space="preserve">Histone deacetylase 3 OS=Homo sapiens GN=HDAC3 PE=1 SV=2 </t>
  </si>
  <si>
    <t xml:space="preserve">Tubulin beta-4 chain OS=Homo sapiens GN=TUBB4 PE=1 SV=2 </t>
  </si>
  <si>
    <t xml:space="preserve">Tyrosine-protein phosphatase non-receptor type 23 OS=Homo sapiens GN=PTPN23 PE=1 SV=1 </t>
  </si>
  <si>
    <t xml:space="preserve">Cytoplasmic FMR1-interacting protein 2 OS=Homo sapiens GN=CYFIP2 PE=1 SV=2 </t>
  </si>
  <si>
    <t xml:space="preserve">Zinc finger ZZ-type and EF-hand domain-containing protein 1 OS=Homo sapiens GN=ZZEF1 PE=1 SV=6 </t>
  </si>
  <si>
    <t xml:space="preserve">Ral GTPase-activating protein subunit alpha-1 OS=Homo sapiens GN=RALGAPA1 PE=1 SV=1 </t>
  </si>
  <si>
    <t xml:space="preserve">5'-AMP-activated protein kinase catalytic subunit alpha-2 OS=Homo sapiens GN=PRKAA2 PE=1 SV=2 </t>
  </si>
  <si>
    <t xml:space="preserve">Transformation/transcription domain-associated protein OS=Homo sapiens GN=TRRAP PE=1 SV=3 </t>
  </si>
  <si>
    <t xml:space="preserve">Anaphase-promoting complex subunit 5 OS=Homo sapiens GN=ANAPC5 PE=1 SV=2 </t>
  </si>
  <si>
    <t xml:space="preserve">Neurobeachin OS=Homo sapiens GN=NBEA PE=1 SV=2 </t>
  </si>
  <si>
    <t xml:space="preserve">Spindlin-3 OS=Homo sapiens GN=SPIN3 PE=2 SV=1 </t>
  </si>
  <si>
    <t xml:space="preserve">26S protease regulatory subunit 4 OS=Homo sapiens GN=PSMC1 PE=1 SV=1 </t>
  </si>
  <si>
    <t xml:space="preserve">Zinc finger protein 574 OS=Homo sapiens GN=ZNF574 PE=1 SV=2 </t>
  </si>
  <si>
    <t xml:space="preserve">Zinc finger protein 295 OS=Homo sapiens GN=ZNF295 PE=1 SV=2 </t>
  </si>
  <si>
    <t xml:space="preserve">Keratin, type I cytoskeletal 27 OS=Homo sapiens GN=KRT27 PE=1 SV=1 </t>
  </si>
  <si>
    <t xml:space="preserve">Protein RSM22 homolog, mitochondrial OS=Homo sapiens GN=METT11D1 PE=2 SV=1 </t>
  </si>
  <si>
    <t xml:space="preserve">Protein zyg-11 homolog B OS=Homo sapiens GN=ZYG11B PE=1 SV=2 </t>
  </si>
  <si>
    <t xml:space="preserve">Ankyrin-1 OS=Homo sapiens GN=ANK1 PE=1 SV=3 </t>
  </si>
  <si>
    <t xml:space="preserve">40S ribosomal protein S16 OS=Homo sapiens GN=RPS16 PE=1 SV=2 </t>
  </si>
  <si>
    <t xml:space="preserve">Propionyl-CoA carboxylase alpha chain, mitochondrial OS=Homo sapiens GN=PCCA PE=1 SV=3 </t>
  </si>
  <si>
    <t xml:space="preserve">Dual specificity tyrosine-phosphorylation-regulated kinase 1B OS=Homo sapiens GN=DYRK1B PE=1 SV=1 </t>
  </si>
  <si>
    <t xml:space="preserve">Putative heat shock 70 kDa protein 7 OS=Homo sapiens GN=HSPA7 PE=5 SV=2 </t>
  </si>
  <si>
    <t xml:space="preserve">14-3-3 protein eta OS=Homo sapiens GN=YWHAH PE=1 SV=4 </t>
  </si>
  <si>
    <t xml:space="preserve">14-3-3 protein sigma OS=Homo sapiens GN=SFN PE=1 SV=1 </t>
  </si>
  <si>
    <t xml:space="preserve">Zinc finger protein 42 homolog OS=Homo sapiens GN=ZFP42 PE=1 SV=1 </t>
  </si>
  <si>
    <t xml:space="preserve">AMMECR1-like protein OS=Homo sapiens GN=AMMECR1L PE=1 SV=1 </t>
  </si>
  <si>
    <t xml:space="preserve">Putative heat shock protein HSP 90-alpha A2 OS=Homo sapiens GN=HSP90AA2 PE=1 SV=2 </t>
  </si>
  <si>
    <t xml:space="preserve">Beta-actin-like protein 2 OS=Homo sapiens GN=ACTBL2 PE=1 SV=2 </t>
  </si>
  <si>
    <t xml:space="preserve">Misshapen-like kinase 1 OS=Homo sapiens GN=MINK1 PE=1 SV=1 </t>
  </si>
  <si>
    <t xml:space="preserve">Mitogen-activated protein kinase 3 OS=Homo sapiens GN=MAPK3 PE=1 SV=4 </t>
  </si>
  <si>
    <t xml:space="preserve">Histone H2A type 3 OS=Homo sapiens GN=HIST3H2A PE=1 SV=3 </t>
  </si>
  <si>
    <t xml:space="preserve">Histone H2A type 1-C OS=Homo sapiens GN=HIST1H2AC PE=1 SV=3 </t>
  </si>
  <si>
    <t xml:space="preserve">Histone H2A type 1-B/E OS=Homo sapiens GN=HIST1H2AB PE=1 SV=2 </t>
  </si>
  <si>
    <t xml:space="preserve">Adenylate kinase isoenzyme 6 OS=Homo sapiens GN=AK6 PE=1 SV=1 </t>
  </si>
  <si>
    <t xml:space="preserve">POU domain, class 3, transcription factor 4 OS=Homo sapiens GN=POU3F4 PE=1 SV=2 </t>
  </si>
  <si>
    <t xml:space="preserve">HLA class I histocompatibility antigen, B-41 alpha chain OS=Homo sapiens GN=HLA-B PE=1 SV=1 </t>
  </si>
  <si>
    <t xml:space="preserve">HLA class I histocompatibility antigen, B-40 alpha chain OS=Homo sapiens GN=HLA-B PE=1 SV=1 </t>
  </si>
  <si>
    <t xml:space="preserve">Eukaryotic translation initiation factor 3 subunit D OS=Homo sapiens GN=EIF3D PE=1 SV=1 </t>
  </si>
  <si>
    <t xml:space="preserve">Band 4.1-like protein 2 OS=Homo sapiens GN=EPB41L2 PE=1 SV=1 </t>
  </si>
  <si>
    <t xml:space="preserve">HLA class I histocompatibility antigen, B-13 alpha chain OS=Homo sapiens GN=HLA-B PE=2 SV=1 </t>
  </si>
  <si>
    <t xml:space="preserve">HLA class I histocompatibility antigen, B-44 alpha chain OS=Homo sapiens GN=HLA-B PE=1 SV=1 </t>
  </si>
  <si>
    <t xml:space="preserve">HLA class I histocompatibility antigen, B-45 alpha chain OS=Homo sapiens GN=HLA-B PE=2 SV=1 </t>
  </si>
  <si>
    <t xml:space="preserve">HLA class I histocompatibility antigen, B-49 alpha chain OS=Homo sapiens GN=HLA-B PE=2 SV=2 </t>
  </si>
  <si>
    <t xml:space="preserve">HLA class I histocompatibility antigen, B-27 alpha chain OS=Homo sapiens GN=HLA-B PE=1 SV=2 </t>
  </si>
  <si>
    <t xml:space="preserve">HLA class I histocompatibility antigen, B-50 alpha chain OS=Homo sapiens GN=HLA-B PE=2 SV=1 </t>
  </si>
  <si>
    <t xml:space="preserve">HLA class I histocompatibility antigen, B-18 alpha chain OS=Homo sapiens GN=HLA-B PE=1 SV=1 </t>
  </si>
  <si>
    <t xml:space="preserve">HLA class I histocompatibility antigen, B-47 alpha chain OS=Homo sapiens GN=HLA-B PE=2 SV=1 </t>
  </si>
  <si>
    <t xml:space="preserve">HLA class I histocompatibility antigen, alpha chain F OS=Homo sapiens GN=HLA-F PE=2 SV=2 </t>
  </si>
  <si>
    <t xml:space="preserve">Putative heat shock protein HSP 90-beta 4 OS=Homo sapiens GN=HSP90AB4P PE=5 SV=1 </t>
  </si>
  <si>
    <t xml:space="preserve">Protein SMG9 OS=Homo sapiens GN=SMG9 PE=1 SV=1 </t>
  </si>
  <si>
    <t xml:space="preserve">Histone H2A.x OS=Homo sapiens GN=H2AFX PE=1 SV=2 </t>
  </si>
  <si>
    <t xml:space="preserve">Histone H2A type 1-A OS=Homo sapiens GN=HIST1H2AA PE=1 SV=3 </t>
  </si>
  <si>
    <t xml:space="preserve">ADP-ribosylation factor-like protein 8B OS=Homo sapiens GN=ARL8B PE=1 SV=1 </t>
  </si>
  <si>
    <t xml:space="preserve">ADP-ribosylation factor-like protein 8A OS=Homo sapiens GN=ARL8A PE=1 SV=1 </t>
  </si>
  <si>
    <t xml:space="preserve">Cofilin-1 OS=Homo sapiens GN=CFL1 PE=1 SV=3 </t>
  </si>
  <si>
    <t xml:space="preserve">PHD finger-like domain-containing protein 5A OS=Homo sapiens GN=PHF5A PE=1 SV=1 </t>
  </si>
  <si>
    <t xml:space="preserve">E3 ubiquitin-protein ligase RNF181 OS=Homo sapiens GN=RNF181 PE=1 SV=1 </t>
  </si>
  <si>
    <t xml:space="preserve">GTP-binding protein Rheb OS=Homo sapiens GN=RHEB PE=1 SV=1 </t>
  </si>
  <si>
    <t xml:space="preserve">Homeobox protein DLX-1 OS=Homo sapiens GN=DLX1 PE=2 SV=3 </t>
  </si>
  <si>
    <t xml:space="preserve">Zinc finger protein 330 OS=Homo sapiens GN=ZNF330 PE=1 SV=1 </t>
  </si>
  <si>
    <t xml:space="preserve">HLA class I histocompatibility antigen, Cw-4 alpha chain OS=Homo sapiens GN=HLA-C PE=1 SV=1 </t>
  </si>
  <si>
    <t xml:space="preserve">Zinc finger protein ZIC 3 OS=Homo sapiens GN=ZIC3 PE=1 SV=1 </t>
  </si>
  <si>
    <t xml:space="preserve">Zinc finger protein ZIC 1 OS=Homo sapiens GN=ZIC1 PE=2 SV=2 </t>
  </si>
  <si>
    <t xml:space="preserve">Zinc finger protein ZIC 4 OS=Homo sapiens GN=ZIC4 PE=1 SV=3 </t>
  </si>
  <si>
    <t xml:space="preserve">Zinc transporter 6 OS=Homo sapiens GN=SLC30A6 PE=1 SV=2 </t>
  </si>
  <si>
    <t xml:space="preserve">Zinc finger protein PLAGL2 OS=Homo sapiens GN=PLAGL2 PE=2 SV=1 </t>
  </si>
  <si>
    <t xml:space="preserve">TBC1 domain family member 24 OS=Homo sapiens GN=TBC1D24 PE=1 SV=2 </t>
  </si>
  <si>
    <t xml:space="preserve">Protein arginine N-methyltransferase 7 OS=Homo sapiens GN=PRMT7 PE=1 SV=1 </t>
  </si>
  <si>
    <t xml:space="preserve">Putative PIP5K1A and PSMD4-like protein OS=Homo sapiens GN=PIPSL PE=5 SV=1 </t>
  </si>
  <si>
    <t xml:space="preserve">Ribonuclease 3 OS=Homo sapiens GN=RNASEN PE=1 SV=2 </t>
  </si>
  <si>
    <t xml:space="preserve">E3 SUMO-protein ligase RanBP2 OS=Homo sapiens GN=RANBP2 PE=1 SV=2 </t>
  </si>
  <si>
    <t xml:space="preserve">Nesprin-2 OS=Homo sapiens GN=SYNE2 PE=1 SV=3 </t>
  </si>
  <si>
    <t xml:space="preserve">STE20-related kinase adapter protein alpha OS=Homo sapiens GN=STRADA PE=1 SV=1 </t>
  </si>
  <si>
    <t xml:space="preserve">Ribonuclease P protein subunit p40 OS=Homo sapiens GN=RPP40 PE=1 SV=3 </t>
  </si>
  <si>
    <t xml:space="preserve">Protein transport protein Sec24B OS=Homo sapiens GN=SEC24B PE=1 SV=2 </t>
  </si>
  <si>
    <t xml:space="preserve">Zinc finger protein 696 OS=Homo sapiens GN=ZNF696 PE=2 SV=2 </t>
  </si>
  <si>
    <t xml:space="preserve">HLA class I histocompatibility antigen, alpha chain E OS=Homo sapiens GN=HLA-E PE=1 SV=3 </t>
  </si>
  <si>
    <t xml:space="preserve">Ankyrin repeat domain-containing protein 13A OS=Homo sapiens GN=ANKRD13A PE=1 SV=3 </t>
  </si>
  <si>
    <t xml:space="preserve">60S ribosomal protein L5 OS=Homo sapiens GN=RPL5 PE=1 SV=3 </t>
  </si>
  <si>
    <t xml:space="preserve">Max-binding protein MNT OS=Homo sapiens GN=MNT PE=1 SV=1 </t>
  </si>
  <si>
    <t xml:space="preserve">Transcription factor E2-alpha OS=Homo sapiens GN=TCF3 PE=1 SV=1 </t>
  </si>
  <si>
    <t xml:space="preserve">JmjC domain-containing protein 4 OS=Homo sapiens GN=JMJD4 PE=2 SV=2 </t>
  </si>
  <si>
    <t xml:space="preserve">HLA class I histocompatibility antigen, B-7 alpha chain OS=Homo sapiens GN=HLA-B PE=1 SV=3 </t>
  </si>
  <si>
    <t xml:space="preserve">HLA class I histocompatibility antigen, B-8 alpha chain OS=Homo sapiens GN=HLA-B PE=1 SV=1 </t>
  </si>
  <si>
    <t xml:space="preserve">HLA class I histocompatibility antigen, B-42 alpha chain OS=Homo sapiens GN=HLA-B PE=1 SV=1 </t>
  </si>
  <si>
    <t xml:space="preserve">Far upstream element-binding protein 2 OS=Homo sapiens GN=KHSRP PE=1 SV=3 </t>
  </si>
  <si>
    <t xml:space="preserve">Chloride intracellular channel protein 4 OS=Homo sapiens GN=CLIC4 PE=1 SV=4 </t>
  </si>
  <si>
    <t xml:space="preserve">Alpha-aminoadipic semialdehyde synthase, mitochondrial OS=Homo sapiens GN=AASS PE=1 SV=1 </t>
  </si>
  <si>
    <t xml:space="preserve">HLA class I histocompatibility antigen, B-37 alpha chain OS=Homo sapiens GN=HLA-B PE=2 SV=1 </t>
  </si>
  <si>
    <t xml:space="preserve">HLA class I histocompatibility antigen, B-14 alpha chain OS=Homo sapiens GN=HLA-B PE=1 SV=1 </t>
  </si>
  <si>
    <t xml:space="preserve">HLA class I histocompatibility antigen, B-39 alpha chain OS=Homo sapiens GN=HLA-B PE=2 SV=1 </t>
  </si>
  <si>
    <t xml:space="preserve">HLA class I histocompatibility antigen, B-82 alpha chain OS=Homo sapiens GN=HLA-B PE=2 SV=1 </t>
  </si>
  <si>
    <t xml:space="preserve">HLA class I histocompatibility antigen, B-67 alpha chain OS=Homo sapiens GN=HLA-B PE=1 SV=1 </t>
  </si>
  <si>
    <t xml:space="preserve">HLA class I histocompatibility antigen, B-38 alpha chain OS=Homo sapiens GN=HLA-B PE=2 SV=1 </t>
  </si>
  <si>
    <t xml:space="preserve">Apoptotic protease-activating factor 1 OS=Homo sapiens GN=APAF1 PE=1 SV=2 </t>
  </si>
  <si>
    <t xml:space="preserve">Serine/threonine-protein kinase TAO3 OS=Homo sapiens GN=TAOK3 PE=1 SV=2 </t>
  </si>
  <si>
    <t xml:space="preserve">Rab11 family-interacting protein 5 OS=Homo sapiens GN=RAB11FIP5 PE=1 SV=1 </t>
  </si>
  <si>
    <t xml:space="preserve">RuvB-like 2 OS=Homo sapiens GN=RUVBL2 PE=1 SV=3 </t>
  </si>
  <si>
    <t xml:space="preserve">Methionine aminopeptidase 1 OS=Homo sapiens GN=METAP1 PE=1 SV=2 </t>
  </si>
  <si>
    <t xml:space="preserve">HLA class I histocompatibility antigen, B-48 alpha chain OS=Homo sapiens GN=HLA-B PE=2 SV=1 </t>
  </si>
  <si>
    <t xml:space="preserve">HLA class I histocompatibility antigen, B-81 alpha chain OS=Homo sapiens GN=HLA-B PE=2 SV=1 </t>
  </si>
  <si>
    <t xml:space="preserve">Leucine-rich repeat-containing protein 41 OS=Homo sapiens GN=LRRC41 PE=1 SV=3 </t>
  </si>
  <si>
    <t xml:space="preserve">Low molecular weight phosphotyrosine protein phosphatase OS=Homo sapiens GN=ACP1 PE=1 SV=3 </t>
  </si>
  <si>
    <t xml:space="preserve">Profilin-1 OS=Homo sapiens GN=PFN1 PE=1 SV=2 </t>
  </si>
  <si>
    <t xml:space="preserve">Heterogeneous nuclear ribonucleoprotein D0 OS=Homo sapiens GN=HNRNPD PE=1 SV=1 </t>
  </si>
  <si>
    <t xml:space="preserve">Complement component C7 OS=Homo sapiens GN=C7 PE=1 SV=2 </t>
  </si>
  <si>
    <t xml:space="preserve">Sphingomyelin phosphodiesterase 2 OS=Homo sapiens GN=SMPD2 PE=1 SV=2 </t>
  </si>
  <si>
    <t xml:space="preserve">Transcription factor 7-like 2 OS=Homo sapiens GN=TCF7L2 PE=1 SV=2 </t>
  </si>
  <si>
    <t xml:space="preserve">Copine-3 OS=Homo sapiens GN=CPNE3 PE=1 SV=1 </t>
  </si>
  <si>
    <t xml:space="preserve">ATP synthase subunit g, mitochondrial OS=Homo sapiens GN=ATP5L PE=1 SV=3 </t>
  </si>
  <si>
    <t xml:space="preserve">Peroxisomal multifunctional enzyme type 2 OS=Homo sapiens GN=HSD17B4 PE=1 SV=3 </t>
  </si>
  <si>
    <t xml:space="preserve">Glycogen phosphorylase, muscle form OS=Homo sapiens GN=PYGM PE=1 SV=6 </t>
  </si>
  <si>
    <t xml:space="preserve">Peptidyl-prolyl cis-trans isomerase FKBP1A OS=Homo sapiens GN=FKBP1A PE=1 SV=2 </t>
  </si>
  <si>
    <t xml:space="preserve">Translation initiation factor eIF-2B subunit alpha OS=Homo sapiens GN=EIF2B1 PE=1 SV=1 </t>
  </si>
  <si>
    <t xml:space="preserve">Ras-related GTP-binding protein C OS=Homo sapiens GN=RRAGC PE=1 SV=1 </t>
  </si>
  <si>
    <t xml:space="preserve">Ras-related GTP-binding protein D OS=Homo sapiens GN=RRAGD PE=1 SV=1 </t>
  </si>
  <si>
    <t xml:space="preserve">Ubiquinone biosynthesis monooxygenase COQ6 OS=Homo sapiens GN=COQ6 PE=1 SV=2 </t>
  </si>
  <si>
    <t xml:space="preserve">Serine palmitoyltransferase 1 OS=Homo sapiens GN=SPTLC1 PE=1 SV=1 </t>
  </si>
  <si>
    <t xml:space="preserve">Cleavage and polyadenylation specificity factor subunit 6 OS=Homo sapiens GN=CPSF6 PE=1 SV=2 </t>
  </si>
  <si>
    <t xml:space="preserve">E3 ubiquitin-protein ligase Itchy homolog OS=Homo sapiens GN=ITCH PE=1 SV=2 </t>
  </si>
  <si>
    <t xml:space="preserve">Histone deacetylase 7 OS=Homo sapiens GN=HDAC7 PE=1 SV=2 </t>
  </si>
  <si>
    <t xml:space="preserve">Glucocorticoid receptor DNA-binding factor 1 OS=Homo sapiens GN=GRLF1 PE=1 SV=2 </t>
  </si>
  <si>
    <t xml:space="preserve">Phosphatidylinositol 3,4,5-trisphosphate-dependent Rac exchanger 2 protein OS=Homo sapiens GN=PREX2 PE=1 SV=1 </t>
  </si>
  <si>
    <t xml:space="preserve">Ras-responsive element-binding protein 1 OS=Homo sapiens GN=RREB1 PE=1 SV=3 </t>
  </si>
  <si>
    <t xml:space="preserve">Translationally-controlled tumor protein OS=Homo sapiens GN=TPT1 PE=1 SV=1 </t>
  </si>
  <si>
    <t xml:space="preserve">Zinc finger protein 581 OS=Homo sapiens GN=ZNF581 PE=2 SV=1 </t>
  </si>
  <si>
    <t xml:space="preserve">S-adenosyl-L-methionine-dependent methyltransferase FTSJD2 OS=Homo sapiens GN=FTSJD2 PE=1 SV=1 </t>
  </si>
  <si>
    <t xml:space="preserve">Splicing factor 3B subunit 2 OS=Homo sapiens GN=SF3B2 PE=1 SV=1 </t>
  </si>
  <si>
    <t xml:space="preserve">Serine/threonine-protein phosphatase 2A 55 kDa regulatory subunit B alpha isoform OS=Homo sapiens GN=PPP2R2A PE=1 SV=1 </t>
  </si>
  <si>
    <t xml:space="preserve">Glutathione S-transferase Mu 3 OS=Homo sapiens GN=GSTM3 PE=1 SV=3 </t>
  </si>
  <si>
    <t xml:space="preserve">Uncharacterized protein C2orf79 OS=Homo sapiens GN=C2orf79 PE=1 SV=1 </t>
  </si>
  <si>
    <t xml:space="preserve">Gamma-tubulin complex component 5 OS=Homo sapiens GN=TUBGCP5 PE=1 SV=1 </t>
  </si>
  <si>
    <t xml:space="preserve">Ubiquitin carboxyl-terminal hydrolase isozyme L3 OS=Homo sapiens GN=UCHL3 PE=1 SV=1 </t>
  </si>
  <si>
    <t xml:space="preserve">Disintegrin and metalloproteinase domain-containing protein 10 OS=Homo sapiens GN=ADAM10 PE=1 SV=1 </t>
  </si>
  <si>
    <t xml:space="preserve">Pre-B-cell leukemia transcription factor 1 OS=Homo sapiens GN=PBX1 PE=1 SV=1 </t>
  </si>
  <si>
    <t xml:space="preserve">DnaJ homolog subfamily B member 14 OS=Homo sapiens GN=DNAJB14 PE=2 SV=1 </t>
  </si>
  <si>
    <t xml:space="preserve">Dynein light chain 2, cytoplasmic OS=Homo sapiens GN=DYNLL2 PE=1 SV=1 </t>
  </si>
  <si>
    <t xml:space="preserve">Tyrosine-protein kinase CSK OS=Homo sapiens GN=CSK PE=1 SV=1 </t>
  </si>
  <si>
    <t xml:space="preserve">Protein syndesmos OS=Homo sapiens GN=NUDT16L1 PE=1 SV=1 </t>
  </si>
  <si>
    <t xml:space="preserve">Protein disulfide-isomerase A3 OS=Homo sapiens GN=PDIA3 PE=1 SV=4 </t>
  </si>
  <si>
    <t xml:space="preserve">Sodium bicarbonate cotransporter 3 OS=Homo sapiens GN=SLC4A7 PE=1 SV=2 </t>
  </si>
  <si>
    <t xml:space="preserve">Phosphoglycerate mutase 1 OS=Homo sapiens GN=PGAM1 PE=1 SV=2 </t>
  </si>
  <si>
    <t xml:space="preserve">Cell division protein kinase 4 OS=Homo sapiens GN=CDK4 PE=1 SV=2 </t>
  </si>
  <si>
    <t xml:space="preserve">NSFL1 cofactor p47 OS=Homo sapiens GN=NSFL1C PE=1 SV=2 </t>
  </si>
  <si>
    <t xml:space="preserve">YTH domain-containing protein 1 OS=Homo sapiens GN=YTHDC1 PE=1 SV=3 </t>
  </si>
  <si>
    <t xml:space="preserve">Vacuolar protein sorting-associated protein 18 homolog OS=Homo sapiens GN=VPS18 PE=1 SV=2 </t>
  </si>
  <si>
    <t xml:space="preserve">Pre-mRNA-splicing factor 38A OS=Homo sapiens GN=PRPF38A PE=1 SV=1 </t>
  </si>
  <si>
    <t xml:space="preserve">Mps one binder kinase activator-like 1A OS=Homo sapiens GN=MOBKL1A PE=1 SV=3 </t>
  </si>
  <si>
    <t xml:space="preserve">Mps one binder kinase activator-like 1B OS=Homo sapiens GN=MOBKL1B PE=1 SV=4 </t>
  </si>
  <si>
    <t xml:space="preserve">Limkain-b1 OS=Homo sapiens GN=LKAP PE=1 SV=5 </t>
  </si>
  <si>
    <t xml:space="preserve">Protein disulfide-isomerase A6 OS=Homo sapiens GN=PDIA6 PE=1 SV=1 </t>
  </si>
  <si>
    <t xml:space="preserve">Dynein light chain 1, cytoplasmic OS=Homo sapiens GN=DYNLL1 PE=1 SV=1 </t>
  </si>
  <si>
    <t xml:space="preserve">Protein naked cuticle homolog 2 OS=Homo sapiens GN=NKD2 PE=1 SV=1 </t>
  </si>
  <si>
    <t xml:space="preserve">DNA polymerase sigma OS=Homo sapiens GN=PAPD7 PE=1 SV=2 </t>
  </si>
  <si>
    <t xml:space="preserve">Autophagy-related protein 9A OS=Homo sapiens GN=ATG9A PE=1 SV=2 </t>
  </si>
  <si>
    <t xml:space="preserve">Mediator of RNA polymerase II transcription subunit 15 OS=Homo sapiens GN=MED15 PE=1 SV=2 </t>
  </si>
  <si>
    <t xml:space="preserve">NF-kappa-B inhibitor-like protein 2 OS=Homo sapiens GN=NFKBIL2 PE=1 SV=2 </t>
  </si>
  <si>
    <t xml:space="preserve">Protein kinase C-binding protein NELL2 OS=Homo sapiens GN=NELL2 PE=1 SV=1 </t>
  </si>
  <si>
    <t xml:space="preserve">60S acidic ribosomal protein P2 OS=Homo sapiens GN=RPLP2 PE=1 SV=1 </t>
  </si>
  <si>
    <t xml:space="preserve">Zinc finger protein 280B OS=Homo sapiens GN=ZNF280B PE=1 SV=1 </t>
  </si>
  <si>
    <t xml:space="preserve">Phosphatidylethanolamine-binding protein 1 OS=Homo sapiens GN=PEBP1 PE=1 SV=3 </t>
  </si>
  <si>
    <t xml:space="preserve">Zinc finger protein 608 OS=Homo sapiens GN=ZNF608 PE=1 SV=3 </t>
  </si>
  <si>
    <t xml:space="preserve">C1GALT1-specific chaperone 1 OS=Homo sapiens GN=C1GALT1C1 PE=1 SV=1 </t>
  </si>
  <si>
    <t xml:space="preserve">Putative phospholipase B-like 1 OS=Homo sapiens GN=PLBD1 PE=1 SV=2 </t>
  </si>
  <si>
    <t xml:space="preserve">Bone morphogenetic protein 7 OS=Homo sapiens GN=BMP7 PE=1 SV=1 </t>
  </si>
  <si>
    <t xml:space="preserve">RNA-binding protein 26 OS=Homo sapiens GN=RBM26 PE=1 SV=3 </t>
  </si>
  <si>
    <t xml:space="preserve">Transcription factor 4 OS=Homo sapiens GN=TCF4 PE=1 SV=3 </t>
  </si>
  <si>
    <t xml:space="preserve">Sarcoplasmic/endoplasmic reticulum calcium ATPase 1 OS=Homo sapiens GN=ATP2A1 PE=1 SV=1 </t>
  </si>
  <si>
    <t xml:space="preserve">Cathepsin L2 OS=Homo sapiens GN=CTSL2 PE=1 SV=2 </t>
  </si>
  <si>
    <t xml:space="preserve">Programmed cell death protein 6 OS=Homo sapiens GN=PDCD6 PE=1 SV=1 </t>
  </si>
  <si>
    <t xml:space="preserve">Phosphoglycerate kinase 1 OS=Homo sapiens GN=PGK1 PE=1 SV=3 </t>
  </si>
  <si>
    <t xml:space="preserve">Apolipoprotein D OS=Homo sapiens GN=APOD PE=1 SV=1 </t>
  </si>
  <si>
    <t xml:space="preserve">60S ribosomal protein L10 OS=Homo sapiens GN=RPL10 PE=1 SV=4 </t>
  </si>
  <si>
    <t xml:space="preserve">Proteasome subunit beta type-6 OS=Homo sapiens GN=PSMB6 PE=1 SV=4 </t>
  </si>
  <si>
    <t xml:space="preserve">Zinc finger protein 76 OS=Homo sapiens GN=ZNF76 PE=2 SV=2 </t>
  </si>
  <si>
    <t xml:space="preserve">Proteasome subunit beta type-3 OS=Homo sapiens GN=PSMB3 PE=1 SV=2 </t>
  </si>
  <si>
    <t xml:space="preserve">Dipeptidyl peptidase 1 OS=Homo sapiens GN=CTSC PE=1 SV=1 </t>
  </si>
  <si>
    <t xml:space="preserve">Neutrophil defensin 1 OS=Homo sapiens GN=DEFA1 PE=1 SV=1 </t>
  </si>
  <si>
    <t xml:space="preserve">Neutrophil defensin 3 OS=Homo sapiens GN=DEFA3 PE=1 SV=1 </t>
  </si>
  <si>
    <t xml:space="preserve">Heterogeneous nuclear ribonucleoprotein K OS=Homo sapiens GN=HNRNPK PE=1 SV=1 </t>
  </si>
  <si>
    <t xml:space="preserve">Neuroblast differentiation-associated protein AHNAK OS=Homo sapiens GN=AHNAK PE=1 SV=2 </t>
  </si>
  <si>
    <t xml:space="preserve">TAR DNA-binding protein 43 OS=Homo sapiens GN=TARDBP PE=1 SV=1 </t>
  </si>
  <si>
    <t xml:space="preserve">Keratin, type I cuticular Ha1 OS=Homo sapiens GN=KRT31 PE=1 SV=3 </t>
  </si>
  <si>
    <t xml:space="preserve">L-fucose kinase OS=Homo sapiens GN=FUK PE=2 SV=2 </t>
  </si>
  <si>
    <t xml:space="preserve">Cornulin OS=Homo sapiens GN=CRNN PE=1 SV=1 </t>
  </si>
  <si>
    <t xml:space="preserve">Ubiquilin-2 OS=Homo sapiens GN=UBQLN2 PE=1 SV=2 </t>
  </si>
  <si>
    <t xml:space="preserve">Lymphoid enhancer-binding factor 1 OS=Homo sapiens GN=LEF1 PE=1 SV=1 </t>
  </si>
  <si>
    <t xml:space="preserve">E3 ubiquitin-protein ligase HECTD1 OS=Homo sapiens GN=HECTD1 PE=1 SV=2 </t>
  </si>
  <si>
    <t xml:space="preserve">Telomere length regulation protein TEL2 homolog OS=Homo sapiens GN=TELO2 PE=1 SV=2 </t>
  </si>
  <si>
    <t xml:space="preserve">Dolichol-phosphate mannosyltransferase OS=Homo sapiens GN=DPM1 PE=1 SV=1 </t>
  </si>
  <si>
    <t xml:space="preserve">Endoplasmin OS=Homo sapiens GN=HSP90B1 PE=1 SV=1 </t>
  </si>
  <si>
    <t xml:space="preserve">Stress-70 protein, mitochondrial OS=Homo sapiens GN=HSPA9 PE=1 SV=2 </t>
  </si>
  <si>
    <t xml:space="preserve">40S ribosomal protein S27 OS=Homo sapiens GN=RPS27 PE=1 SV=3 </t>
  </si>
  <si>
    <t xml:space="preserve">Microtubule-associated protein 1B OS=Homo sapiens GN=MAP1B PE=1 SV=1 </t>
  </si>
  <si>
    <t xml:space="preserve">60S ribosomal protein L7a OS=Homo sapiens GN=RPL7A PE=1 SV=2 </t>
  </si>
  <si>
    <t xml:space="preserve">60S ribosomal protein L23a OS=Homo sapiens GN=RPL23A PE=1 SV=1 </t>
  </si>
  <si>
    <t xml:space="preserve">Glutathione S-transferase omega-1 OS=Homo sapiens GN=GSTO1 PE=1 SV=2 </t>
  </si>
  <si>
    <t xml:space="preserve">60S ribosomal protein L24 OS=Homo sapiens GN=RPL24 PE=1 SV=1 </t>
  </si>
  <si>
    <t xml:space="preserve">Paraspeckle component 1 OS=Homo sapiens GN=PSPC1 PE=1 SV=1 </t>
  </si>
  <si>
    <t xml:space="preserve">Protein RCC2 OS=Homo sapiens GN=RCC2 PE=1 SV=2 </t>
  </si>
  <si>
    <t xml:space="preserve">RuvB-like 1 OS=Homo sapiens GN=RUVBL1 PE=1 SV=1 </t>
  </si>
  <si>
    <t xml:space="preserve">Nucleolar protein 58 OS=Homo sapiens GN=NOP58 PE=1 SV=1 </t>
  </si>
  <si>
    <t xml:space="preserve">Protein PAT1 homolog 1 OS=Homo sapiens GN=PATL1 PE=1 SV=2 </t>
  </si>
  <si>
    <t xml:space="preserve">Peptidyl-prolyl cis-trans isomerase FKBP5 OS=Homo sapiens GN=FKBP5 PE=1 SV=2 </t>
  </si>
  <si>
    <t xml:space="preserve">Son of sevenless homolog 1 OS=Homo sapiens GN=SOS1 PE=1 SV=1 </t>
  </si>
  <si>
    <t xml:space="preserve">Zinc finger protein 768 OS=Homo sapiens GN=ZNF768 PE=1 SV=2 </t>
  </si>
  <si>
    <t xml:space="preserve">Thioredoxin domain-containing protein 5 OS=Homo sapiens GN=TXNDC5 PE=1 SV=2 </t>
  </si>
  <si>
    <t xml:space="preserve">Zinc finger E-box-binding homeobox 1 OS=Homo sapiens GN=ZEB1 PE=1 SV=2 </t>
  </si>
  <si>
    <t xml:space="preserve">Insulin receptor substrate 1 OS=Homo sapiens GN=IRS1 PE=1 SV=1 </t>
  </si>
  <si>
    <t xml:space="preserve">Centrosomal protein POC5 OS=Homo sapiens GN=C5orf37 PE=1 SV=2 </t>
  </si>
  <si>
    <t xml:space="preserve">E3 ubiquitin-protein ligase CBL-B OS=Homo sapiens GN=CBLB PE=1 SV=2 </t>
  </si>
  <si>
    <t xml:space="preserve">Replication initiator 1 OS=Homo sapiens GN=REPIN1 PE=1 SV=1 </t>
  </si>
  <si>
    <t xml:space="preserve">Stanniocalcin-2 OS=Homo sapiens GN=STC2 PE=1 SV=1 </t>
  </si>
  <si>
    <t xml:space="preserve">Peptidyl-prolyl cis-trans isomerase B OS=Homo sapiens GN=PPIB PE=1 SV=2 </t>
  </si>
  <si>
    <t xml:space="preserve">RELT-like protein 1 OS=Homo sapiens GN=RELL1 PE=1 SV=1 </t>
  </si>
  <si>
    <t xml:space="preserve">Zinc finger protein 444 OS=Homo sapiens GN=ZNF444 PE=1 SV=1 </t>
  </si>
  <si>
    <t xml:space="preserve">PR domain zinc finger protein 4 OS=Homo sapiens GN=PRDM4 PE=1 SV=3 </t>
  </si>
  <si>
    <t xml:space="preserve">WD repeat-containing protein 5 OS=Homo sapiens GN=WDR5 PE=1 SV=1 </t>
  </si>
  <si>
    <t xml:space="preserve">Eukaryotic translation initiation factor 2 subunit 2 OS=Homo sapiens GN=EIF2S2 PE=1 SV=2 </t>
  </si>
  <si>
    <t xml:space="preserve">Pleiotropic regulator 1 OS=Homo sapiens GN=PLRG1 PE=1 SV=1 </t>
  </si>
  <si>
    <t xml:space="preserve">Glucosylceramidase OS=Homo sapiens GN=GBA PE=1 SV=3 </t>
  </si>
  <si>
    <t xml:space="preserve">Pantothenate kinase 4 OS=Homo sapiens GN=PANK4 PE=1 SV=1 </t>
  </si>
  <si>
    <t xml:space="preserve">Alpha-mannosidase 2C1 OS=Homo sapiens GN=MAN2C1 PE=1 SV=1 </t>
  </si>
  <si>
    <t xml:space="preserve">Calpain-15 OS=Homo sapiens GN=SOLH PE=1 SV=1 </t>
  </si>
  <si>
    <t xml:space="preserve">Zinc finger protein 316 OS=Homo sapiens GN=ZNF316 PE=1 SV=1 </t>
  </si>
  <si>
    <t xml:space="preserve">PAX-interacting protein 1 OS=Homo sapiens GN=PAXIP1 PE=1 SV=1 </t>
  </si>
  <si>
    <t xml:space="preserve">Retinoic acid-induced protein 1 OS=Homo sapiens GN=RAI1 PE=1 SV=2 </t>
  </si>
  <si>
    <t xml:space="preserve">Dedicator of cytokinesis protein 3 OS=Homo sapiens GN=DOCK3 PE=1 SV=1 </t>
  </si>
  <si>
    <t xml:space="preserve">Zinc finger protein 566 OS=Homo sapiens GN=ZNF566 PE=2 SV=1 </t>
  </si>
  <si>
    <t xml:space="preserve">Transcriptional repressor NF-X1 OS=Homo sapiens GN=NFX1 PE=1 SV=2 </t>
  </si>
  <si>
    <t xml:space="preserve">POU domain, class 4, transcription factor 2 OS=Homo sapiens GN=POU4F2 PE=1 SV=2 </t>
  </si>
  <si>
    <t xml:space="preserve">BRISC complex subunit Abro1 OS=Homo sapiens GN=FAM175B PE=1 SV=2 </t>
  </si>
  <si>
    <t xml:space="preserve">AT-rich interactive domain-containing protein 5B OS=Homo sapiens GN=ARID5B PE=1 SV=3 </t>
  </si>
  <si>
    <t xml:space="preserve">BRCA1-A complex subunit BRE OS=Homo sapiens GN=BRE PE=1 SV=2 </t>
  </si>
  <si>
    <t xml:space="preserve">Zinc finger CCHC domain-containing protein 14 OS=Homo sapiens GN=ZCCHC14 PE=1 SV=1 </t>
  </si>
  <si>
    <t xml:space="preserve">Cytochrome c OS=Homo sapiens GN=CYCS PE=1 SV=2 </t>
  </si>
  <si>
    <t xml:space="preserve">Prostaglandin E synthase 3 OS=Homo sapiens GN=PTGES3 PE=1 SV=1 </t>
  </si>
  <si>
    <t xml:space="preserve">G protein pathway suppressor 2 OS=Homo sapiens GN=GPS2 PE=1 SV=3 </t>
  </si>
  <si>
    <t xml:space="preserve">ADP-ribosylation factor GTPase-activating protein 1 OS=Homo sapiens GN=ARFGAP1 PE=1 SV=2 </t>
  </si>
  <si>
    <t xml:space="preserve">Sacsin OS=Homo sapiens GN=SACS PE=1 SV=2 </t>
  </si>
  <si>
    <t xml:space="preserve">DNA-directed RNA polymerase II subunit RPB9 OS=Homo sapiens GN=POLR2I PE=1 SV=1 </t>
  </si>
  <si>
    <t xml:space="preserve">Trafficking protein particle complex subunit 1 OS=Homo sapiens GN=TRAPPC1 PE=1 SV=1 </t>
  </si>
  <si>
    <t xml:space="preserve">Nucleoside-triphosphatase C1orf57 OS=Homo sapiens GN=C1orf57 PE=1 SV=1 </t>
  </si>
  <si>
    <t xml:space="preserve">Ketosamine-3-kinase OS=Homo sapiens GN=FN3KRP PE=1 SV=2 </t>
  </si>
  <si>
    <t xml:space="preserve">SUMO-activating enzyme subunit 1 OS=Homo sapiens GN=SAE1 PE=1 SV=1 </t>
  </si>
  <si>
    <t xml:space="preserve">Zinc finger and SCAN domain-containing protein 21 OS=Homo sapiens GN=ZSCAN21 PE=2 SV=2 </t>
  </si>
  <si>
    <t xml:space="preserve">Multiple myeloma tumor-associated protein 2 OS=Homo sapiens GN=MMTAG2 PE=1 SV=1 </t>
  </si>
  <si>
    <t xml:space="preserve">POU domain, class 4, transcription factor 1 OS=Homo sapiens GN=POU4F1 PE=2 SV=3 </t>
  </si>
  <si>
    <t xml:space="preserve">WD repeat-containing protein 54 OS=Homo sapiens GN=WDR54 PE=1 SV=1 </t>
  </si>
  <si>
    <t xml:space="preserve">Partitioning defective 6 homolog beta OS=Homo sapiens GN=PARD6B PE=1 SV=1 </t>
  </si>
  <si>
    <t xml:space="preserve">UPF0565 protein C2orf69 OS=Homo sapiens GN=C2orf69 PE=2 SV=1 </t>
  </si>
  <si>
    <t xml:space="preserve">Galactokinase OS=Homo sapiens GN=GALK1 PE=1 SV=1 </t>
  </si>
  <si>
    <t xml:space="preserve">WD repeat-containing protein 51A OS=Homo sapiens GN=WDR51A PE=2 SV=2 </t>
  </si>
  <si>
    <t xml:space="preserve">Paxillin OS=Homo sapiens GN=PXN PE=1 SV=2 </t>
  </si>
  <si>
    <t xml:space="preserve">G-protein-signaling modulator 1 OS=Homo sapiens GN=GPSM1 PE=1 SV=2 </t>
  </si>
  <si>
    <t xml:space="preserve">MDS1 and EVI1 complex locus protein EVI1 OS=Homo sapiens GN=MECOM PE=1 SV=2 </t>
  </si>
  <si>
    <t xml:space="preserve">E3 ubiquitin-protein ligase Praja-2 OS=Homo sapiens GN=PJA2 PE=1 SV=4 </t>
  </si>
  <si>
    <t xml:space="preserve">BR serine/threonine-protein kinase 2 OS=Homo sapiens GN=BRSK2 PE=1 SV=3 </t>
  </si>
  <si>
    <t xml:space="preserve">Metal regulatory transcription factor 1 OS=Homo sapiens GN=MTF1 PE=1 SV=2 </t>
  </si>
  <si>
    <t xml:space="preserve">Heat shock protein 105 kDa OS=Homo sapiens GN=HSPH1 PE=1 SV=1 </t>
  </si>
  <si>
    <t xml:space="preserve">G patch domain-containing protein 1 OS=Homo sapiens GN=GPATCH1 PE=1 SV=1 </t>
  </si>
  <si>
    <t xml:space="preserve">Zinc finger protein 507 OS=Homo sapiens GN=ZNF507 PE=1 SV=2 </t>
  </si>
  <si>
    <t xml:space="preserve">Next to BRCA1 gene 1 protein OS=Homo sapiens GN=NBR1 PE=1 SV=2 </t>
  </si>
  <si>
    <t xml:space="preserve">Glutamate receptor-interacting protein 1 OS=Homo sapiens GN=GRIP1 PE=1 SV=2 </t>
  </si>
  <si>
    <t xml:space="preserve">Zinc finger and BTB domain-containing protein 40 OS=Homo sapiens GN=ZBTB40 PE=1 SV=4 </t>
  </si>
  <si>
    <t xml:space="preserve">DNA polymerase alpha catalytic subunit OS=Homo sapiens GN=POLA1 PE=1 SV=2 </t>
  </si>
  <si>
    <t xml:space="preserve">Protein TANC1 OS=Homo sapiens GN=TANC1 PE=1 SV=2 </t>
  </si>
  <si>
    <t xml:space="preserve">Msx2-interacting protein OS=Homo sapiens GN=SPEN PE=1 SV=1 </t>
  </si>
  <si>
    <t xml:space="preserve">Pterin-4-alpha-carbinolamine dehydratase OS=Homo sapiens GN=PCBD1 PE=1 SV=2 </t>
  </si>
  <si>
    <t xml:space="preserve">Putative ATP-dependent Clp protease proteolytic subunit, mitochondrial OS=Homo sapiens GN=CLPP PE=1 SV=1 </t>
  </si>
  <si>
    <t xml:space="preserve">Guanine nucleotide-binding protein G(I)/G(S)/G(T) subunit beta-2 OS=Homo sapiens GN=GNB2 PE=1 SV=3 </t>
  </si>
  <si>
    <t xml:space="preserve">Keratin, type I cuticular Ha4 OS=Homo sapiens GN=KRT34 PE=1 SV=2 </t>
  </si>
  <si>
    <t xml:space="preserve">Uncharacterized protein KIAA1931 OS=Homo sapiens GN=KIAA1931 PE=2 SV=2 </t>
  </si>
  <si>
    <t xml:space="preserve">AT-rich interactive domain-containing protein 1A OS=Homo sapiens GN=ARID1A PE=1 SV=3 </t>
  </si>
  <si>
    <t xml:space="preserve">Hydrocephalus-inducing protein homolog OS=Homo sapiens GN=HYDIN PE=1 SV=2 </t>
  </si>
  <si>
    <t xml:space="preserve">PR domain zinc finger protein 10 OS=Homo sapiens GN=PRDM10 PE=1 SV=2 </t>
  </si>
  <si>
    <t xml:space="preserve">Probable E3 ubiquitin-protein ligase MYCBP2 OS=Homo sapiens GN=MYCBP2 PE=1 SV=3 </t>
  </si>
  <si>
    <t xml:space="preserve">GPN-loop GTPase 3 OS=Homo sapiens GN=GPN3 PE=1 SV=2 </t>
  </si>
  <si>
    <t xml:space="preserve">LIM domain-containing protein 2 OS=Homo sapiens GN=LIMD2 PE=1 SV=1 </t>
  </si>
  <si>
    <t xml:space="preserve">AP-1 complex subunit sigma-1A OS=Homo sapiens GN=AP1S1 PE=1 SV=1 </t>
  </si>
  <si>
    <t xml:space="preserve">Gem-associated protein 8 OS=Homo sapiens GN=GEMIN8 PE=1 SV=1 </t>
  </si>
  <si>
    <t xml:space="preserve">Diamine acetyltransferase 1 OS=Homo sapiens GN=SAT1 PE=1 SV=1 </t>
  </si>
  <si>
    <t xml:space="preserve">DNA-directed RNA polymerase II subunit RPB7 OS=Homo sapiens GN=POLR2G PE=1 SV=1 </t>
  </si>
  <si>
    <t xml:space="preserve">Keratin, type I cytoskeletal 24 OS=Homo sapiens GN=KRT24 PE=1 SV=1 </t>
  </si>
  <si>
    <t xml:space="preserve">AP-1 complex subunit mu-1 OS=Homo sapiens GN=AP1M1 PE=1 SV=3 </t>
  </si>
  <si>
    <t xml:space="preserve">S-adenosylmethionine synthase isoform type-2 OS=Homo sapiens GN=MAT2A PE=1 SV=1 </t>
  </si>
  <si>
    <t xml:space="preserve">Thioredoxin-like protein 1 OS=Homo sapiens GN=TXNL1 PE=1 SV=3 </t>
  </si>
  <si>
    <t xml:space="preserve">tRNA (adenine-N(1)-)-methyltransferase catalytic subunit TRMT61A OS=Homo sapiens GN=TRMT61A PE=1 SV=1 </t>
  </si>
  <si>
    <t xml:space="preserve">CCR4-NOT transcription complex subunit 8 OS=Homo sapiens GN=CNOT8 PE=1 SV=1 </t>
  </si>
  <si>
    <t xml:space="preserve">Thymidylate synthase OS=Homo sapiens GN=TYMS PE=1 SV=3 </t>
  </si>
  <si>
    <t xml:space="preserve">Cysteine and histidine-rich domain-containing protein 1 OS=Homo sapiens GN=CHORDC1 PE=1 SV=2 </t>
  </si>
  <si>
    <t xml:space="preserve">3-hydroxy-3-methylglutaryl-coenzyme A reductase OS=Homo sapiens GN=HMGCR PE=1 SV=1 </t>
  </si>
  <si>
    <t xml:space="preserve">Rab9 effector protein with kelch motifs OS=Homo sapiens GN=RABEPK PE=1 SV=1 </t>
  </si>
  <si>
    <t xml:space="preserve">Putative RNA-binding protein Luc7-like 2 OS=Homo sapiens GN=LUC7L2 PE=1 SV=2 </t>
  </si>
  <si>
    <t xml:space="preserve">Adipocyte plasma membrane-associated protein OS=Homo sapiens GN=APMAP PE=1 SV=2 </t>
  </si>
  <si>
    <t xml:space="preserve">RING finger and transmembrane domain-containing protein 1 OS=Homo sapiens GN=RNFT1 PE=2 SV=2 </t>
  </si>
  <si>
    <t xml:space="preserve">Zinc finger protein 3 OS=Homo sapiens GN=ZNF3 PE=1 SV=3 </t>
  </si>
  <si>
    <t xml:space="preserve">Ras and Rab interactor-like protein OS=Homo sapiens GN=RINL PE=2 SV=1 </t>
  </si>
  <si>
    <t xml:space="preserve">Hepatocyte growth factor-regulated tyrosine kinase substrate OS=Homo sapiens GN=HGS PE=1 SV=1 </t>
  </si>
  <si>
    <t xml:space="preserve">Zinc finger FYVE domain-containing protein 1 OS=Homo sapiens GN=ZFYVE1 PE=1 SV=1 </t>
  </si>
  <si>
    <t xml:space="preserve">Mesoderm induction early response protein 3 OS=Homo sapiens GN=MIER3 PE=1 SV=2 </t>
  </si>
  <si>
    <t xml:space="preserve">Zinc finger protein 358 OS=Homo sapiens GN=ZNF358 PE=1 SV=2 </t>
  </si>
  <si>
    <t xml:space="preserve">Baculoviral IAP repeat-containing protein 2 OS=Homo sapiens GN=BIRC2 PE=1 SV=2 </t>
  </si>
  <si>
    <t xml:space="preserve">Beta-galactosidase-1-like protein 2 OS=Homo sapiens GN=GLB1L2 PE=2 SV=1 </t>
  </si>
  <si>
    <t xml:space="preserve">Leucine carboxyl methyltransferase 2 OS=Homo sapiens GN=LCMT2 PE=1 SV=3 </t>
  </si>
  <si>
    <t xml:space="preserve">Histone deacetylase 4 OS=Homo sapiens GN=HDAC4 PE=1 SV=3 </t>
  </si>
  <si>
    <t xml:space="preserve">Ubiquitin carboxyl-terminal hydrolase 24 OS=Homo sapiens GN=USP24 PE=1 SV=3 </t>
  </si>
  <si>
    <t xml:space="preserve">Tyrosine-protein phosphatase non-receptor type 14 OS=Homo sapiens GN=PTPN14 PE=1 SV=2 </t>
  </si>
  <si>
    <t xml:space="preserve">Exocyst complex component 6 OS=Homo sapiens GN=EXOC6 PE=1 SV=3 </t>
  </si>
  <si>
    <t xml:space="preserve">Tetratricopeptide repeat protein 27 OS=Homo sapiens GN=TTC27 PE=1 SV=1 </t>
  </si>
  <si>
    <t xml:space="preserve">Vacuolar protein sorting-associated protein 41 homolog OS=Homo sapiens GN=VPS41 PE=1 SV=3 </t>
  </si>
  <si>
    <t xml:space="preserve">Condensin-2 complex subunit D3 OS=Homo sapiens GN=NCAPD3 PE=1 SV=2 </t>
  </si>
  <si>
    <t xml:space="preserve">AT-rich interactive domain-containing protein 2 OS=Homo sapiens GN=ARID2 PE=1 SV=2 </t>
  </si>
  <si>
    <t xml:space="preserve">Lipopolysaccharide-responsive and beige-like anchor protein OS=Homo sapiens GN=LRBA PE=1 SV=4 </t>
  </si>
  <si>
    <t xml:space="preserve">F-box only protein 9 OS=Homo sapiens GN=FBXO9 PE=2 SV=1 </t>
  </si>
  <si>
    <t xml:space="preserve">Glutaredoxin-3 OS=Homo sapiens GN=GLRX3 PE=1 SV=2 </t>
  </si>
  <si>
    <t xml:space="preserve">Protein MEMO1 OS=Homo sapiens GN=MEMO1 PE=1 SV=1 </t>
  </si>
  <si>
    <t xml:space="preserve">Protein LSM14 homolog A OS=Homo sapiens GN=LSM14A PE=1 SV=3 </t>
  </si>
  <si>
    <t xml:space="preserve">Forkhead box protein C2 OS=Homo sapiens GN=FOXC2 PE=1 SV=1 </t>
  </si>
  <si>
    <t xml:space="preserve">Interleukin-17 receptor A OS=Homo sapiens GN=IL17RA PE=1 SV=2 </t>
  </si>
  <si>
    <t xml:space="preserve">Forkhead box protein P2 OS=Homo sapiens GN=FOXP2 PE=1 SV=2 </t>
  </si>
  <si>
    <t xml:space="preserve">Acyl-CoA dehydrogenase family member 11 OS=Homo sapiens GN=ACAD11 PE=1 SV=2 </t>
  </si>
  <si>
    <t xml:space="preserve">Echinoderm microtubule-associated protein-like 3 OS=Homo sapiens GN=EML3 PE=1 SV=1 </t>
  </si>
  <si>
    <t xml:space="preserve">Inactive ubiquitin carboxyl-terminal hydrolase 53 OS=Homo sapiens GN=USP53 PE=2 SV=2 </t>
  </si>
  <si>
    <t xml:space="preserve">PR domain zinc finger protein 16 OS=Homo sapiens GN=PRDM16 PE=1 SV=3 </t>
  </si>
  <si>
    <t xml:space="preserve">Tyrosine-protein phosphatase non-receptor type 13 OS=Homo sapiens GN=PTPN13 PE=1 SV=2 </t>
  </si>
  <si>
    <t xml:space="preserve">Ras-related C3 botulinum toxin substrate 2 OS=Homo sapiens GN=RAC2 PE=1 SV=1 </t>
  </si>
  <si>
    <t xml:space="preserve">Histone H2A type 2-B OS=Homo sapiens GN=HIST2H2AB PE=1 SV=3 </t>
  </si>
  <si>
    <t xml:space="preserve">F-box only protein 6 OS=Homo sapiens GN=FBXO6 PE=1 SV=1 </t>
  </si>
  <si>
    <t xml:space="preserve">Coatomer subunit gamma OS=Homo sapiens GN=COPG PE=1 SV=1 </t>
  </si>
  <si>
    <t xml:space="preserve">Ras-related protein Rab-2B OS=Homo sapiens GN=RAB2B PE=1 SV=1 </t>
  </si>
  <si>
    <t xml:space="preserve">5'-AMP-activated protein kinase subunit gamma-2 OS=Homo sapiens GN=PRKAG2 PE=1 SV=1 </t>
  </si>
  <si>
    <t xml:space="preserve">Nucleolin OS=Homo sapiens GN=NCL PE=1 SV=3 </t>
  </si>
  <si>
    <t xml:space="preserve">Serine/threonine-protein phosphatase 2A 55 kDa regulatory subunit B delta isoform OS=Homo sapiens GN=PPP2R2D PE=1 SV=1 </t>
  </si>
  <si>
    <t xml:space="preserve">Serine/threonine-protein phosphatase 2A 55 kDa regulatory subunit B beta isoform OS=Homo sapiens GN=PPP2R2B PE=2 SV=1 </t>
  </si>
  <si>
    <t xml:space="preserve">Protocadherin gamma-C4 OS=Homo sapiens GN=PCDHGC4 PE=1 SV=1 </t>
  </si>
  <si>
    <t xml:space="preserve">Transcription factor 7 OS=Homo sapiens GN=TCF7 PE=1 SV=3 </t>
  </si>
  <si>
    <t xml:space="preserve">Transcription factor 7-like 1 OS=Homo sapiens GN=TCF7L1 PE=2 SV=1 </t>
  </si>
  <si>
    <t xml:space="preserve">Prohibitin OS=Homo sapiens GN=PHB PE=1 SV=1 </t>
  </si>
  <si>
    <t xml:space="preserve">60S ribosomal protein L9 OS=Homo sapiens GN=RPL9 PE=1 SV=1 </t>
  </si>
  <si>
    <t xml:space="preserve">Heterogeneous nuclear ribonucleoproteins A2/B1 OS=Homo sapiens GN=HNRNPA2B1 PE=1 SV=2 </t>
  </si>
  <si>
    <t xml:space="preserve">ATP synthase subunit gamma, mitochondrial OS=Homo sapiens GN=ATP5C1 PE=1 SV=1 </t>
  </si>
  <si>
    <t xml:space="preserve">Heterogeneous nuclear ribonucleoprotein M OS=Homo sapiens GN=HNRNPM PE=1 SV=3 </t>
  </si>
  <si>
    <t xml:space="preserve">60S ribosomal protein L18a OS=Homo sapiens GN=RPL18A PE=1 SV=2 </t>
  </si>
  <si>
    <t xml:space="preserve">60S ribosomal protein L7 OS=Homo sapiens GN=RPL7 PE=1 SV=1 </t>
  </si>
  <si>
    <t xml:space="preserve">60S ribosomal protein L15 OS=Homo sapiens GN=RPL15 PE=1 SV=2 </t>
  </si>
  <si>
    <t xml:space="preserve">Small ubiquitin-related modifier 1 OS=Homo sapiens GN=SUMO1 PE=1 SV=1 </t>
  </si>
  <si>
    <t xml:space="preserve">Proteolipid protein 2 OS=Homo sapiens GN=PLP2 PE=1 SV=1 </t>
  </si>
  <si>
    <t xml:space="preserve">ORM1-like protein 1 OS=Homo sapiens GN=ORMDL1 PE=2 SV=1 </t>
  </si>
  <si>
    <t xml:space="preserve">ORM1-like protein 3 OS=Homo sapiens GN=ORMDL3 PE=2 SV=1 </t>
  </si>
  <si>
    <t xml:space="preserve">ORM1-like protein 2 OS=Homo sapiens GN=ORMDL2 PE=2 SV=2 </t>
  </si>
  <si>
    <t xml:space="preserve">Microsomal glutathione S-transferase 1 OS=Homo sapiens GN=MGST1 PE=1 SV=1 </t>
  </si>
  <si>
    <t xml:space="preserve">PRA1 family protein 2 OS=Homo sapiens GN=PRAF2 PE=1 SV=1 </t>
  </si>
  <si>
    <t xml:space="preserve">Vesicle-associated membrane protein 7 OS=Homo sapiens GN=VAMP7 PE=1 SV=3 </t>
  </si>
  <si>
    <t xml:space="preserve">Short palate, lung and nasal epithelium carcinoma-associated protein 2 OS=Homo sapiens GN=SPLUNC2 PE=1 SV=2 </t>
  </si>
  <si>
    <t xml:space="preserve">Homeobox protein CDX-2 OS=Homo sapiens GN=CDX2 PE=1 SV=2 </t>
  </si>
  <si>
    <t xml:space="preserve">DDRGK domain-containing protein 1 OS=Homo sapiens GN=DDRGK1 PE=1 SV=2 </t>
  </si>
  <si>
    <t xml:space="preserve">Archaemetzincin-2 OS=Homo sapiens GN=AMZ2 PE=1 SV=1 </t>
  </si>
  <si>
    <t xml:space="preserve">28S ribosomal protein S29, mitochondrial OS=Homo sapiens GN=DAP3 PE=1 SV=1 </t>
  </si>
  <si>
    <t xml:space="preserve">Squalene synthase OS=Homo sapiens GN=FDFT1 PE=1 SV=1 </t>
  </si>
  <si>
    <t xml:space="preserve">Long palate, lung and nasal epithelium carcinoma-associated protein 1 OS=Homo sapiens GN=LPLUNC1 PE=2 SV=1 </t>
  </si>
  <si>
    <t xml:space="preserve">Zinc finger protein 14 OS=Homo sapiens GN=ZNF14 PE=2 SV=2 </t>
  </si>
  <si>
    <t xml:space="preserve">Protein DBF4 homolog A OS=Homo sapiens GN=DBF4 PE=1 SV=1 </t>
  </si>
  <si>
    <t xml:space="preserve">Synaptonemal complex protein 1 OS=Homo sapiens GN=SYCP1 PE=1 SV=2 </t>
  </si>
  <si>
    <t xml:space="preserve">Protein SON OS=Homo sapiens GN=SON PE=1 SV=3 </t>
  </si>
  <si>
    <t xml:space="preserve">Single-stranded DNA-binding protein, mitochondrial OS=Homo sapiens GN=SSBP1 PE=1 SV=1 </t>
  </si>
  <si>
    <t xml:space="preserve">Replication protein A 14 kDa subunit OS=Homo sapiens GN=RPA3 PE=1 SV=1 </t>
  </si>
  <si>
    <t xml:space="preserve">BTB/POZ domain-containing protein KCTD17 OS=Homo sapiens GN=KCTD17 PE=1 SV=3 </t>
  </si>
  <si>
    <t xml:space="preserve">Glutaredoxin-1 OS=Homo sapiens GN=GLRX PE=1 SV=2 </t>
  </si>
  <si>
    <t xml:space="preserve">Ig kappa chain V-II region RPMI 6410 OS=Homo sapiens PE=4 SV=1 </t>
  </si>
  <si>
    <t xml:space="preserve">Ig kappa chain V-II region Cum OS=Homo sapiens PE=1 SV=1 </t>
  </si>
  <si>
    <t xml:space="preserve">Ig kappa chain V-II region TEW OS=Homo sapiens PE=1 SV=1 </t>
  </si>
  <si>
    <t xml:space="preserve">Ig kappa chain V-II region GM607 (Fragment) OS=Homo sapiens PE=4 SV=1 </t>
  </si>
  <si>
    <t xml:space="preserve">Mitochondrial import receptor subunit TOM22 homolog OS=Homo sapiens GN=TOMM22 PE=1 SV=3 </t>
  </si>
  <si>
    <t xml:space="preserve">Mitochondrial import receptor subunit TOM20 homolog OS=Homo sapiens GN=TOMM20 PE=1 SV=1 </t>
  </si>
  <si>
    <t xml:space="preserve">Protein FAM133A OS=Homo sapiens GN=FAM133A PE=2 SV=1 </t>
  </si>
  <si>
    <t xml:space="preserve">BTB/POZ domain-containing protein KCTD2 OS=Homo sapiens GN=KCTD2 PE=1 SV=2 </t>
  </si>
  <si>
    <t xml:space="preserve">Putative serine/threonine-protein kinase-like protein PLK5 OS=Homo sapiens GN=PLK5P PE=5 SV=3 </t>
  </si>
  <si>
    <t xml:space="preserve">Alpha-galactosidase A OS=Homo sapiens GN=GLA PE=1 SV=1 </t>
  </si>
  <si>
    <t xml:space="preserve">Actin-like protein 6A OS=Homo sapiens GN=ACTL6A PE=1 SV=1 </t>
  </si>
  <si>
    <t xml:space="preserve">Homeobox protein Hox-B3 OS=Homo sapiens GN=HOXB3 PE=1 SV=2 </t>
  </si>
  <si>
    <t xml:space="preserve">Homeobox protein Hox-A3 OS=Homo sapiens GN=HOXA3 PE=2 SV=1 </t>
  </si>
  <si>
    <t xml:space="preserve">Homeobox protein Hox-D3 OS=Homo sapiens GN=HOXD3 PE=2 SV=3 </t>
  </si>
  <si>
    <t xml:space="preserve">Endonuclease domain-containing 1 protein OS=Homo sapiens GN=ENDOD1 PE=1 SV=2 </t>
  </si>
  <si>
    <t xml:space="preserve">Coiled-coil domain-containing protein 60 OS=Homo sapiens GN=CCDC60 PE=2 SV=1 </t>
  </si>
  <si>
    <t xml:space="preserve">Retrotransposon gag domain-containing protein 4 OS=Homo sapiens GN=RGAG4 PE=2 SV=1 </t>
  </si>
  <si>
    <t xml:space="preserve">SHC-transforming protein 1 OS=Homo sapiens GN=SHC1 PE=1 SV=4 </t>
  </si>
  <si>
    <t xml:space="preserve">CTP synthase 2 OS=Homo sapiens GN=CTPS2 PE=1 SV=1 </t>
  </si>
  <si>
    <t xml:space="preserve">Eukaryotic translation initiation factor 4B OS=Homo sapiens GN=EIF4B PE=1 SV=2 </t>
  </si>
  <si>
    <t xml:space="preserve">Phosphatidylinositol-4-phosphate 3-kinase C2 domain-containing subunit beta OS=Homo sapiens GN=PIK3C2B PE=1 SV=2 </t>
  </si>
  <si>
    <t xml:space="preserve">TOX high mobility group box family member 4 OS=Homo sapiens GN=TOX4 PE=1 SV=1 </t>
  </si>
  <si>
    <t xml:space="preserve">Protein FAM100B OS=Homo sapiens GN=FAM100B PE=1 SV=1 </t>
  </si>
  <si>
    <t xml:space="preserve">Cyclin-L1 OS=Homo sapiens GN=CCNL1 PE=1 SV=1 </t>
  </si>
  <si>
    <t xml:space="preserve">Transformer-2 protein homolog alpha OS=Homo sapiens GN=TRA2A PE=1 SV=1 </t>
  </si>
  <si>
    <t xml:space="preserve">WD repeat-containing protein 85 OS=Homo sapiens GN=WDR85 PE=2 SV=2 </t>
  </si>
  <si>
    <t xml:space="preserve">Importin-4 OS=Homo sapiens GN=IPO4 PE=1 SV=2 </t>
  </si>
  <si>
    <t xml:space="preserve">Histone H4 OS=Homo sapiens GN=HIST1H4A PE=1 SV=2 </t>
  </si>
  <si>
    <t xml:space="preserve">Barrier-to-autointegration factor OS=Homo sapiens GN=BANF1 PE=1 SV=1 </t>
  </si>
  <si>
    <t xml:space="preserve">Histone H3.3 OS=Homo sapiens GN=H3F3A PE=1 SV=2 </t>
  </si>
  <si>
    <t xml:space="preserve">Histone H1.3 OS=Homo sapiens GN=HIST1H1D PE=1 SV=2 </t>
  </si>
  <si>
    <t xml:space="preserve">Histone H1.4 OS=Homo sapiens GN=HIST1H1E PE=1 SV=2 </t>
  </si>
  <si>
    <t xml:space="preserve">Histone H1.2 OS=Homo sapiens GN=HIST1H1C PE=1 SV=2 </t>
  </si>
  <si>
    <t xml:space="preserve">Histone H3.1 OS=Homo sapiens GN=HIST1H3A PE=1 SV=2 </t>
  </si>
  <si>
    <t xml:space="preserve">Histone H3.2 OS=Homo sapiens GN=HIST2H3A PE=1 SV=3 </t>
  </si>
  <si>
    <t xml:space="preserve">60S ribosomal protein L6 OS=Homo sapiens GN=RPL6 PE=1 SV=3 </t>
  </si>
  <si>
    <t xml:space="preserve">Histone H1t OS=Homo sapiens GN=HIST1H1T PE=1 SV=4 </t>
  </si>
  <si>
    <t xml:space="preserve">40S ribosomal protein S30 OS=Homo sapiens GN=FAU PE=1 SV=1 </t>
  </si>
  <si>
    <t xml:space="preserve">60S ribosomal protein L4 OS=Homo sapiens GN=RPL4 PE=1 SV=5 </t>
  </si>
  <si>
    <t xml:space="preserve">60S ribosomal protein L29 OS=Homo sapiens GN=RPL29 PE=1 SV=2 </t>
  </si>
  <si>
    <t xml:space="preserve">Core histone macro-H2A.1 OS=Homo sapiens GN=H2AFY PE=1 SV=4 </t>
  </si>
  <si>
    <t xml:space="preserve">40S ribosomal protein S27a OS=Homo sapiens GN=RPS27A PE=1 SV=1 </t>
  </si>
  <si>
    <t xml:space="preserve">High mobility group protein HMG-I/HMG-Y OS=Homo sapiens GN=HMGA1 PE=1 SV=3 </t>
  </si>
  <si>
    <t xml:space="preserve">Splicing factor, arginine/serine-rich 3 OS=Homo sapiens GN=SFRS3 PE=1 SV=1 </t>
  </si>
  <si>
    <t xml:space="preserve">40S ribosomal protein S7 OS=Homo sapiens GN=RPS7 PE=1 SV=1 </t>
  </si>
  <si>
    <t xml:space="preserve">60S ribosomal protein L13a OS=Homo sapiens GN=RPL13A PE=1 SV=2 </t>
  </si>
  <si>
    <t xml:space="preserve">Putative 60S ribosomal protein L13a-like MGC87657 OS=Homo sapiens PE=5 SV=1 </t>
  </si>
  <si>
    <t xml:space="preserve">Histone H2B type 1-K OS=Homo sapiens GN=HIST1H2BK PE=1 SV=3 </t>
  </si>
  <si>
    <t xml:space="preserve">Histone H2B type F-S OS=Homo sapiens GN=H2BFS PE=1 SV=2 </t>
  </si>
  <si>
    <t xml:space="preserve">Histone H2B type 1-N OS=Homo sapiens GN=HIST1H2BN PE=1 SV=3 </t>
  </si>
  <si>
    <t xml:space="preserve">Histone H2B type 1-C/E/F/G/I OS=Homo sapiens GN=HIST1H2BC PE=1 SV=4 </t>
  </si>
  <si>
    <t xml:space="preserve">Histone H2B type 2-F OS=Homo sapiens GN=HIST2H2BF PE=1 SV=3 </t>
  </si>
  <si>
    <t xml:space="preserve">Histone H2B type 1-L OS=Homo sapiens GN=HIST1H2BL PE=1 SV=3 </t>
  </si>
  <si>
    <t xml:space="preserve">Histone H2B type 1-H OS=Homo sapiens GN=HIST1H2BH PE=1 SV=3 </t>
  </si>
  <si>
    <t xml:space="preserve">Histone H2B type 1-M OS=Homo sapiens GN=HIST1H2BM PE=1 SV=3 </t>
  </si>
  <si>
    <t xml:space="preserve">Histone H2B type 1-D OS=Homo sapiens GN=HIST1H2BD PE=1 SV=2 </t>
  </si>
  <si>
    <t xml:space="preserve">40S ribosomal protein S12 OS=Homo sapiens GN=RPS12 PE=1 SV=3 </t>
  </si>
  <si>
    <t xml:space="preserve">Malate dehydrogenase, mitochondrial OS=Homo sapiens GN=MDH2 PE=1 SV=3 </t>
  </si>
  <si>
    <t xml:space="preserve">40S ribosomal protein S28 OS=Homo sapiens GN=RPS28 PE=1 SV=1 </t>
  </si>
  <si>
    <t xml:space="preserve">60S ribosomal protein L23 OS=Homo sapiens GN=RPL23 PE=1 SV=1 </t>
  </si>
  <si>
    <t xml:space="preserve">60S ribosomal protein L36a-like OS=Homo sapiens GN=RPL36AL PE=1 SV=3 </t>
  </si>
  <si>
    <t xml:space="preserve">60S ribosomal protein L36a OS=Homo sapiens GN=RPL36A PE=1 SV=2 </t>
  </si>
  <si>
    <t xml:space="preserve">Histone H1x OS=Homo sapiens GN=H1FX PE=1 SV=1 </t>
  </si>
  <si>
    <t xml:space="preserve">40S ribosomal protein S23 OS=Homo sapiens GN=RPS23 PE=1 SV=3 </t>
  </si>
  <si>
    <t xml:space="preserve">Adenine phosphoribosyltransferase OS=Homo sapiens GN=APRT PE=1 SV=2 </t>
  </si>
  <si>
    <t xml:space="preserve">Guanine nucleotide-binding protein-like 3 OS=Homo sapiens GN=GNL3 PE=1 SV=2 </t>
  </si>
  <si>
    <t xml:space="preserve">60S ribosomal protein L8 OS=Homo sapiens GN=RPL8 PE=1 SV=2 </t>
  </si>
  <si>
    <t xml:space="preserve">60S ribosomal protein L17 OS=Homo sapiens GN=RPL17 PE=1 SV=3 </t>
  </si>
  <si>
    <t xml:space="preserve">Prohibitin-2 OS=Homo sapiens GN=PHB2 PE=1 SV=2 </t>
  </si>
  <si>
    <t xml:space="preserve">40S ribosomal protein S13 OS=Homo sapiens GN=RPS13 PE=1 SV=2 </t>
  </si>
  <si>
    <t xml:space="preserve">40S ribosomal protein S18 OS=Homo sapiens GN=RPS18 PE=1 SV=3 </t>
  </si>
  <si>
    <t xml:space="preserve">60S ribosomal protein L30 OS=Homo sapiens GN=RPL30 PE=1 SV=2 </t>
  </si>
  <si>
    <t xml:space="preserve">Nucleolar RNA helicase 2 OS=Homo sapiens GN=DDX21 PE=1 SV=5 </t>
  </si>
  <si>
    <t xml:space="preserve">Nuclease-sensitive element-binding protein 1 OS=Homo sapiens GN=YBX1 PE=1 SV=3 </t>
  </si>
  <si>
    <t xml:space="preserve">Ribosomal L1 domain-containing protein 1 OS=Homo sapiens GN=RSL1D1 PE=1 SV=3 </t>
  </si>
  <si>
    <t xml:space="preserve">Splicing factor, arginine/serine-rich 1 OS=Homo sapiens GN=SFRS1 PE=1 SV=2 </t>
  </si>
  <si>
    <t xml:space="preserve">DNA-binding protein A OS=Homo sapiens GN=CSDA PE=1 SV=4 </t>
  </si>
  <si>
    <t xml:space="preserve">40S ribosomal protein S25 OS=Homo sapiens GN=RPS25 PE=1 SV=1 </t>
  </si>
  <si>
    <t xml:space="preserve">60S ribosomal protein L31 OS=Homo sapiens GN=RPL31 PE=1 SV=1 </t>
  </si>
  <si>
    <t xml:space="preserve">Actin-related protein 2/3 complex subunit 4 OS=Homo sapiens GN=ARPC4 PE=1 SV=3 </t>
  </si>
  <si>
    <t xml:space="preserve">Histone H2B type 1-J OS=Homo sapiens GN=HIST1H2BJ PE=1 SV=3 </t>
  </si>
  <si>
    <t xml:space="preserve">Histone H2B type 3-B OS=Homo sapiens GN=HIST3H2BB PE=1 SV=3 </t>
  </si>
  <si>
    <t xml:space="preserve">Histone H2B type 1-O OS=Homo sapiens GN=HIST1H2BO PE=1 SV=3 </t>
  </si>
  <si>
    <t xml:space="preserve">Histone H2B type 1-B OS=Homo sapiens GN=HIST1H2BB PE=1 SV=2 </t>
  </si>
  <si>
    <t xml:space="preserve">Histone H2B type 2-E OS=Homo sapiens GN=HIST2H2BE PE=1 SV=3 </t>
  </si>
  <si>
    <t xml:space="preserve">60S ribosomal protein L22 OS=Homo sapiens GN=RPL22 PE=1 SV=2 </t>
  </si>
  <si>
    <t xml:space="preserve">Probable rRNA-processing protein EBP2 OS=Homo sapiens GN=EBNA1BP2 PE=1 SV=2 </t>
  </si>
  <si>
    <t xml:space="preserve">Proliferation-associated protein 2G4 OS=Homo sapiens GN=PA2G4 PE=1 SV=3 </t>
  </si>
  <si>
    <t xml:space="preserve">ATP synthase subunit beta, mitochondrial OS=Homo sapiens GN=ATP5B PE=1 SV=3 </t>
  </si>
  <si>
    <t xml:space="preserve">40S ribosomal protein S24 OS=Homo sapiens GN=RPS24 PE=1 SV=1 </t>
  </si>
  <si>
    <t xml:space="preserve">Rab GDP dissociation inhibitor alpha OS=Homo sapiens GN=GDI1 PE=1 SV=2 </t>
  </si>
  <si>
    <t xml:space="preserve">40S ribosomal protein S17 OS=Homo sapiens GN=RPS17 PE=1 SV=2 </t>
  </si>
  <si>
    <t xml:space="preserve">60S ribosomal protein L32 OS=Homo sapiens GN=RPL32 PE=1 SV=2 </t>
  </si>
  <si>
    <t xml:space="preserve">60S ribosomal protein L28 OS=Homo sapiens GN=RPL28 PE=1 SV=3 </t>
  </si>
  <si>
    <t xml:space="preserve">Splicing factor, arginine/serine-rich 7 OS=Homo sapiens GN=SFRS7 PE=1 SV=1 </t>
  </si>
  <si>
    <t xml:space="preserve">Chloride intracellular channel protein 1 OS=Homo sapiens GN=CLIC1 PE=1 SV=4 </t>
  </si>
  <si>
    <t xml:space="preserve">Protein mago nashi homolog OS=Homo sapiens GN=MAGOH PE=1 SV=1 </t>
  </si>
  <si>
    <t xml:space="preserve">Protein mago nashi homolog 2 OS=Homo sapiens GN=MAGOHB PE=1 SV=1 </t>
  </si>
  <si>
    <t xml:space="preserve">40S ribosomal protein S14 OS=Homo sapiens GN=RPS14 PE=1 SV=3 </t>
  </si>
  <si>
    <t xml:space="preserve">40S ribosomal protein S3a OS=Homo sapiens GN=RPS3A PE=1 SV=2 </t>
  </si>
  <si>
    <t xml:space="preserve">Phosphoserine aminotransferase OS=Homo sapiens GN=PSAT1 PE=1 SV=2 </t>
  </si>
  <si>
    <t xml:space="preserve">Heterogeneous nuclear ribonucleoprotein A1 OS=Homo sapiens GN=HNRNPA1 PE=1 SV=5 </t>
  </si>
  <si>
    <t xml:space="preserve">Core histone macro-H2A.2 OS=Homo sapiens GN=H2AFY2 PE=1 SV=3 </t>
  </si>
  <si>
    <t xml:space="preserve">60S ribosomal protein L14 OS=Homo sapiens GN=RPL14 PE=1 SV=4 </t>
  </si>
  <si>
    <t xml:space="preserve">High mobility group protein HMGI-C OS=Homo sapiens GN=HMGA2 PE=1 SV=1 </t>
  </si>
  <si>
    <t xml:space="preserve">Transcription elongation factor B polypeptide 1 OS=Homo sapiens GN=TCEB1 PE=1 SV=1 </t>
  </si>
  <si>
    <t xml:space="preserve">Complement component 1 Q subcomponent-binding protein, mitochondrial OS=Homo sapiens GN=C1QBP PE=1 SV=1 </t>
  </si>
  <si>
    <t xml:space="preserve">60S ribosomal protein L3 OS=Homo sapiens GN=RPL3 PE=1 SV=2 </t>
  </si>
  <si>
    <t xml:space="preserve">Protein SET OS=Homo sapiens GN=SET PE=1 SV=3 </t>
  </si>
  <si>
    <t xml:space="preserve">60S ribosomal protein L34 OS=Homo sapiens GN=RPL34 PE=1 SV=3 </t>
  </si>
  <si>
    <t xml:space="preserve">Eukaryotic initiation factor 4A-III OS=Homo sapiens GN=EIF4A3 PE=1 SV=4 </t>
  </si>
  <si>
    <t xml:space="preserve">40S ribosomal protein S20 OS=Homo sapiens GN=RPS20 PE=1 SV=1 </t>
  </si>
  <si>
    <t xml:space="preserve">Adenylate kinase 2, mitochondrial OS=Homo sapiens GN=AK2 PE=1 SV=2 </t>
  </si>
  <si>
    <t xml:space="preserve">Tubulin-folding cofactor B OS=Homo sapiens GN=TBCB PE=1 SV=2 </t>
  </si>
  <si>
    <t xml:space="preserve">Heterogeneous nuclear ribonucleoproteins C1/C2 OS=Homo sapiens GN=HNRNPC PE=1 SV=4 </t>
  </si>
  <si>
    <t xml:space="preserve">Lactoylglutathione lyase OS=Homo sapiens GN=GLO1 PE=1 SV=4 </t>
  </si>
  <si>
    <t xml:space="preserve">Small nuclear ribonucleoprotein Sm D3 OS=Homo sapiens GN=SNRPD3 PE=1 SV=1 </t>
  </si>
  <si>
    <t xml:space="preserve">U2 small nuclear ribonucleoprotein A' OS=Homo sapiens GN=SNRPA1 PE=1 SV=2 </t>
  </si>
  <si>
    <t xml:space="preserve">UPF0468 protein C16orf80 OS=Homo sapiens GN=C16orf80 PE=1 SV=1 </t>
  </si>
  <si>
    <t xml:space="preserve">3-hydroxyacyl-CoA dehydrogenase type-2 OS=Homo sapiens GN=HSD17B10 PE=1 SV=3 </t>
  </si>
  <si>
    <t xml:space="preserve">Lupus La protein OS=Homo sapiens GN=SSB PE=1 SV=2 </t>
  </si>
  <si>
    <t xml:space="preserve">Keratin, type II cytoskeletal 8 OS=Homo sapiens GN=KRT8 PE=1 SV=7 </t>
  </si>
  <si>
    <t xml:space="preserve">60S ribosomal protein L13 OS=Homo sapiens GN=RPL13 PE=1 SV=4 </t>
  </si>
  <si>
    <t xml:space="preserve">Nucleolar GTP-binding protein 1 OS=Homo sapiens GN=GTPBP4 PE=1 SV=3 </t>
  </si>
  <si>
    <t xml:space="preserve">Ribosome biogenesis protein BRX1 homolog OS=Homo sapiens GN=BRIX1 PE=1 SV=2 </t>
  </si>
  <si>
    <t xml:space="preserve">Voltage-dependent anion-selective channel protein 3 OS=Homo sapiens GN=VDAC3 PE=1 SV=1 </t>
  </si>
  <si>
    <t xml:space="preserve">ATP synthase subunit O, mitochondrial OS=Homo sapiens GN=ATP5O PE=1 SV=1 </t>
  </si>
  <si>
    <t xml:space="preserve">Surfeit locus protein 6 OS=Homo sapiens GN=SURF6 PE=1 SV=3 </t>
  </si>
  <si>
    <t xml:space="preserve">Gamma-enolase OS=Homo sapiens GN=ENO2 PE=1 SV=3 </t>
  </si>
  <si>
    <t xml:space="preserve">60S ribosomal protein L26 OS=Homo sapiens GN=RPL26 PE=1 SV=1 </t>
  </si>
  <si>
    <t xml:space="preserve">60S ribosomal protein L26-like 1 OS=Homo sapiens GN=RPL26L1 PE=1 SV=1 </t>
  </si>
  <si>
    <t xml:space="preserve">Enoyl-CoA hydratase, mitochondrial OS=Homo sapiens GN=ECHS1 PE=1 SV=4 </t>
  </si>
  <si>
    <t xml:space="preserve">Biotin--protein ligase OS=Homo sapiens GN=HLCS PE=1 SV=1 </t>
  </si>
  <si>
    <t xml:space="preserve">Splicing factor, arginine/serine-rich 9 OS=Homo sapiens GN=SFRS9 PE=1 SV=1 </t>
  </si>
  <si>
    <t xml:space="preserve">Brain acid soluble protein 1 OS=Homo sapiens GN=BASP1 PE=1 SV=2 </t>
  </si>
  <si>
    <t xml:space="preserve">Protein C16orf88 OS=Homo sapiens GN=C16orf88 PE=1 SV=1 </t>
  </si>
  <si>
    <t xml:space="preserve">40S ribosomal protein S11 OS=Homo sapiens GN=RPS11 PE=1 SV=3 </t>
  </si>
  <si>
    <t xml:space="preserve">ATP-dependent RNA helicase A OS=Homo sapiens GN=DHX9 PE=1 SV=4 </t>
  </si>
  <si>
    <t xml:space="preserve">60S ribosomal protein L21 OS=Homo sapiens GN=RPL21 PE=1 SV=2 </t>
  </si>
  <si>
    <t xml:space="preserve">ELAV-like protein 1 OS=Homo sapiens GN=ELAVL1 PE=1 SV=2 </t>
  </si>
  <si>
    <t xml:space="preserve">40S ribosomal protein S10 OS=Homo sapiens GN=RPS10 PE=1 SV=1 </t>
  </si>
  <si>
    <t xml:space="preserve">60S ribosomal protein L12 OS=Homo sapiens GN=RPL12 PE=1 SV=1 </t>
  </si>
  <si>
    <t xml:space="preserve">Myb-binding protein 1A OS=Homo sapiens GN=MYBBP1A PE=1 SV=2 </t>
  </si>
  <si>
    <t xml:space="preserve">Calreticulin OS=Homo sapiens GN=CALR PE=1 SV=1 </t>
  </si>
  <si>
    <t xml:space="preserve">Malate dehydrogenase, cytoplasmic OS=Homo sapiens GN=MDH1 PE=1 SV=4 </t>
  </si>
  <si>
    <t xml:space="preserve">Acidic leucine-rich nuclear phosphoprotein 32 family member B OS=Homo sapiens GN=ANP32B PE=1 SV=1 </t>
  </si>
  <si>
    <t xml:space="preserve">Lamin-B1 OS=Homo sapiens GN=LMNB1 PE=1 SV=2 </t>
  </si>
  <si>
    <t xml:space="preserve">Signal recognition particle 72 kDa protein OS=Homo sapiens GN=SRP72 PE=1 SV=3 </t>
  </si>
  <si>
    <t xml:space="preserve">Annexin A6 OS=Homo sapiens GN=ANXA6 PE=1 SV=3 </t>
  </si>
  <si>
    <t xml:space="preserve">Erlin-2 OS=Homo sapiens GN=ERLIN2 PE=1 SV=1 </t>
  </si>
  <si>
    <t xml:space="preserve">Nucleolar protein 56 OS=Homo sapiens GN=NOP56 PE=1 SV=4 </t>
  </si>
  <si>
    <t xml:space="preserve">Myosin regulatory light chain 12B OS=Homo sapiens GN=MYL12B PE=1 SV=2 </t>
  </si>
  <si>
    <t xml:space="preserve">Myosin regulatory light chain 12A OS=Homo sapiens GN=MYL12A PE=1 SV=2 </t>
  </si>
  <si>
    <t xml:space="preserve">RNA-binding protein 34 OS=Homo sapiens GN=RBM34 PE=1 SV=2 </t>
  </si>
  <si>
    <t xml:space="preserve">NADH dehydrogenase [ubiquinone] iron-sulfur protein 3, mitochondrial OS=Homo sapiens GN=NDUFS3 PE=1 SV=1 </t>
  </si>
  <si>
    <t xml:space="preserve">Heterogeneous nuclear ribonucleoprotein Q OS=Homo sapiens GN=SYNCRIP PE=1 SV=2 </t>
  </si>
  <si>
    <t xml:space="preserve">60S ribosomal protein L11 OS=Homo sapiens GN=RPL11 PE=1 SV=2 </t>
  </si>
  <si>
    <t xml:space="preserve">28 kDa heat- and acid-stable phosphoprotein OS=Homo sapiens GN=PDAP1 PE=1 SV=1 </t>
  </si>
  <si>
    <t xml:space="preserve">Chromobox protein homolog 3 OS=Homo sapiens GN=CBX3 PE=1 SV=4 </t>
  </si>
  <si>
    <t xml:space="preserve">Heterochromatin protein 1-binding protein 3 OS=Homo sapiens GN=HP1BP3 PE=1 SV=1 </t>
  </si>
  <si>
    <t xml:space="preserve">Cell growth-regulating nucleolar protein OS=Homo sapiens GN=LYAR PE=1 SV=2 </t>
  </si>
  <si>
    <t xml:space="preserve">F-actin-capping protein subunit alpha-2 OS=Homo sapiens GN=CAPZA2 PE=1 SV=3 </t>
  </si>
  <si>
    <t xml:space="preserve">Cytochrome b-c1 complex subunit 1, mitochondrial OS=Homo sapiens GN=UQCRC1 PE=1 SV=3 </t>
  </si>
  <si>
    <t xml:space="preserve">Cysteine and glycine-rich protein 2 OS=Homo sapiens GN=CSRP2 PE=1 SV=3 </t>
  </si>
  <si>
    <t xml:space="preserve">Histone H1.0 OS=Homo sapiens GN=H1F0 PE=1 SV=3 </t>
  </si>
  <si>
    <t xml:space="preserve">Nucleophosmin OS=Homo sapiens GN=NPM1 PE=1 SV=2 </t>
  </si>
  <si>
    <t xml:space="preserve">60S ribosomal protein L19 OS=Homo sapiens GN=RPL19 PE=1 SV=1 </t>
  </si>
  <si>
    <t xml:space="preserve">Alpha-soluble NSF attachment protein OS=Homo sapiens GN=NAPA PE=1 SV=3 </t>
  </si>
  <si>
    <t xml:space="preserve">Isochorismatase domain-containing protein 1 OS=Homo sapiens GN=ISOC1 PE=1 SV=3 </t>
  </si>
  <si>
    <t xml:space="preserve">Transgelin-2 OS=Homo sapiens GN=TAGLN2 PE=1 SV=3 </t>
  </si>
  <si>
    <t xml:space="preserve">High mobility group protein B3 OS=Homo sapiens GN=HMGB3 PE=1 SV=4 </t>
  </si>
  <si>
    <t xml:space="preserve">Putative zinc finger protein 876 OS=Homo sapiens GN=ZNF876P PE=5 SV=3 </t>
  </si>
  <si>
    <t xml:space="preserve">Heterogeneous nuclear ribonucleoprotein A0 OS=Homo sapiens GN=HNRNPA0 PE=1 SV=1 </t>
  </si>
  <si>
    <t xml:space="preserve">Plasminogen activator inhibitor 1 RNA-binding protein OS=Homo sapiens GN=SERBP1 PE=1 SV=2 </t>
  </si>
  <si>
    <t xml:space="preserve">40S ribosomal protein S5 OS=Homo sapiens GN=RPS5 PE=1 SV=4 </t>
  </si>
  <si>
    <t xml:space="preserve">Farnesyl pyrophosphate synthase OS=Homo sapiens GN=FDPS PE=1 SV=4 </t>
  </si>
  <si>
    <t xml:space="preserve">Heterogeneous nuclear ribonucleoprotein D-like OS=Homo sapiens GN=HNRPDL PE=1 SV=3 </t>
  </si>
  <si>
    <t xml:space="preserve">Peroxiredoxin-5, mitochondrial OS=Homo sapiens GN=PRDX5 PE=1 SV=3 </t>
  </si>
  <si>
    <t xml:space="preserve">Polyadenylate-binding protein 4 OS=Homo sapiens GN=PABPC4 PE=1 SV=1 </t>
  </si>
  <si>
    <t xml:space="preserve">Protein disulfide-isomerase A4 OS=Homo sapiens GN=PDIA4 PE=1 SV=2 </t>
  </si>
  <si>
    <t xml:space="preserve">60S ribosomal protein L10a OS=Homo sapiens GN=RPL10A PE=1 SV=2 </t>
  </si>
  <si>
    <t xml:space="preserve">Stress-induced-phosphoprotein 1 OS=Homo sapiens GN=STIP1 PE=1 SV=1 </t>
  </si>
  <si>
    <t xml:space="preserve">Myristoylated alanine-rich C-kinase substrate OS=Homo sapiens GN=MARCKS PE=1 SV=4 </t>
  </si>
  <si>
    <t xml:space="preserve">Electron transfer flavoprotein subunit alpha, mitochondrial OS=Homo sapiens GN=ETFA PE=1 SV=1 </t>
  </si>
  <si>
    <t xml:space="preserve">Elongation factor 1-beta OS=Homo sapiens GN=EEF1B2 PE=1 SV=3 </t>
  </si>
  <si>
    <t xml:space="preserve">Coiled-coil-helix-coiled-coil-helix domain-containing protein 3, mitochondrial OS=Homo sapiens GN=CHCHD3 PE=1 SV=1 </t>
  </si>
  <si>
    <t xml:space="preserve">Calcyclin-binding protein OS=Homo sapiens GN=CACYBP PE=1 SV=2 </t>
  </si>
  <si>
    <t xml:space="preserve">Peptidyl-prolyl cis-trans isomerase FKBP4 OS=Homo sapiens GN=FKBP4 PE=1 SV=3 </t>
  </si>
  <si>
    <t xml:space="preserve">Erlin-1 OS=Homo sapiens GN=ERLIN1 PE=1 SV=1 </t>
  </si>
  <si>
    <t xml:space="preserve">Heterogeneous nuclear ribonucleoprotein H3 OS=Homo sapiens GN=HNRNPH3 PE=1 SV=2 </t>
  </si>
  <si>
    <t xml:space="preserve">Insulin-like growth factor 2 mRNA-binding protein 1 OS=Homo sapiens GN=IGF2BP1 PE=1 SV=1 </t>
  </si>
  <si>
    <t xml:space="preserve">ERO1-like protein alpha OS=Homo sapiens GN=ERO1L PE=1 SV=2 </t>
  </si>
  <si>
    <t xml:space="preserve">FACT complex subunit SSRP1 OS=Homo sapiens GN=SSRP1 PE=1 SV=1 </t>
  </si>
  <si>
    <t xml:space="preserve">Bifunctional purine biosynthesis protein PURH OS=Homo sapiens GN=ATIC PE=1 SV=3 </t>
  </si>
  <si>
    <t xml:space="preserve">Stomatin-like protein 2 OS=Homo sapiens GN=STOML2 PE=1 SV=1 </t>
  </si>
  <si>
    <t xml:space="preserve">Splicing factor U2AF 65 kDa subunit OS=Homo sapiens GN=U2AF2 PE=1 SV=4 </t>
  </si>
  <si>
    <t xml:space="preserve">Serine/threonine-protein phosphatase 2A activator OS=Homo sapiens GN=PPP2R4 PE=1 SV=3 </t>
  </si>
  <si>
    <t xml:space="preserve">Heat shock 70 kDa protein 4 OS=Homo sapiens GN=HSPA4 PE=1 SV=4 </t>
  </si>
  <si>
    <t xml:space="preserve">Adenosine kinase OS=Homo sapiens GN=ADK PE=1 SV=2 </t>
  </si>
  <si>
    <t xml:space="preserve">Putative rRNA methyltransferase 3 OS=Homo sapiens GN=FTSJ3 PE=1 SV=1 </t>
  </si>
  <si>
    <t xml:space="preserve">Fructose-bisphosphate aldolase C OS=Homo sapiens GN=ALDOC PE=1 SV=2 </t>
  </si>
  <si>
    <t xml:space="preserve">L-xylulose reductase OS=Homo sapiens GN=DCXR PE=1 SV=2 </t>
  </si>
  <si>
    <t xml:space="preserve">UPF0568 protein C14orf166 OS=Homo sapiens GN=C14orf166 PE=1 SV=1 </t>
  </si>
  <si>
    <t xml:space="preserve">60S ribosomal protein L7-like 1 OS=Homo sapiens GN=RPL7L1 PE=1 SV=1 </t>
  </si>
  <si>
    <t xml:space="preserve">Programmed cell death 6-interacting protein OS=Homo sapiens GN=PDCD6IP PE=1 SV=1 </t>
  </si>
  <si>
    <t xml:space="preserve">Acidic leucine-rich nuclear phosphoprotein 32 family member A OS=Homo sapiens GN=ANP32A PE=1 SV=1 </t>
  </si>
  <si>
    <t xml:space="preserve">Alpha-centractin OS=Homo sapiens GN=ACTR1A PE=1 SV=1 </t>
  </si>
  <si>
    <t xml:space="preserve">Heterogeneous nuclear ribonucleoprotein A3 OS=Homo sapiens GN=HNRNPA3 PE=1 SV=2 </t>
  </si>
  <si>
    <t xml:space="preserve">Proteasome activator complex subunit 3 OS=Homo sapiens GN=PSME3 PE=1 SV=1 </t>
  </si>
  <si>
    <t xml:space="preserve">Apoptosis inhibitor 5 OS=Homo sapiens GN=API5 PE=1 SV=2 </t>
  </si>
  <si>
    <t xml:space="preserve">DNA topoisomerase 2-alpha OS=Homo sapiens GN=TOP2A PE=1 SV=3 </t>
  </si>
  <si>
    <t xml:space="preserve">Ribosome biogenesis protein NSA2 homolog OS=Homo sapiens GN=TINP1 PE=1 SV=1 </t>
  </si>
  <si>
    <t xml:space="preserve">ATP-binding cassette sub-family D member 3 OS=Homo sapiens GN=ABCD3 PE=1 SV=1 </t>
  </si>
  <si>
    <t xml:space="preserve">Obg-like ATPase 1 OS=Homo sapiens GN=OLA1 PE=1 SV=2 </t>
  </si>
  <si>
    <t xml:space="preserve">Serine/threonine-protein kinase VRK1 OS=Homo sapiens GN=VRK1 PE=1 SV=1 </t>
  </si>
  <si>
    <t xml:space="preserve">Hepatoma-derived growth factor-related protein 2 OS=Homo sapiens GN=HDGFRP2 PE=1 SV=1 </t>
  </si>
  <si>
    <t xml:space="preserve">Copine-1 OS=Homo sapiens GN=CPNE1 PE=1 SV=1 </t>
  </si>
  <si>
    <t xml:space="preserve">Peptidyl-prolyl cis-trans isomerase FKBP8 OS=Homo sapiens GN=FKBP8 PE=1 SV=2 </t>
  </si>
  <si>
    <t xml:space="preserve">Centromere protein V OS=Homo sapiens GN=CENPV PE=1 SV=1 </t>
  </si>
  <si>
    <t xml:space="preserve">Carbonyl reductase [NADPH] 3 OS=Homo sapiens GN=CBR3 PE=1 SV=3 </t>
  </si>
  <si>
    <t xml:space="preserve">Carbonyl reductase [NADPH] 1 OS=Homo sapiens GN=CBR1 PE=1 SV=3 </t>
  </si>
  <si>
    <t xml:space="preserve">Actin-related protein 3 OS=Homo sapiens GN=ACTR3 PE=1 SV=3 </t>
  </si>
  <si>
    <t xml:space="preserve">Mannosyl-oligosaccharide glucosidase OS=Homo sapiens GN=MOGS PE=1 SV=5 </t>
  </si>
  <si>
    <t xml:space="preserve">Eukaryotic peptide chain release factor subunit 1 OS=Homo sapiens GN=ETF1 PE=1 SV=3 </t>
  </si>
  <si>
    <t xml:space="preserve">NAD-dependent malic enzyme, mitochondrial OS=Homo sapiens GN=ME2 PE=1 SV=1 </t>
  </si>
  <si>
    <t xml:space="preserve">Sulfotransferase 1A2 OS=Homo sapiens GN=SULT1A2 PE=1 SV=2 </t>
  </si>
  <si>
    <t xml:space="preserve">Sulfotransferase 1A1 OS=Homo sapiens GN=SULT1A1 PE=1 SV=2 </t>
  </si>
  <si>
    <t xml:space="preserve">Glycyl-tRNA synthetase OS=Homo sapiens GN=GARS PE=1 SV=2 </t>
  </si>
  <si>
    <t xml:space="preserve">Biliverdin reductase A OS=Homo sapiens GN=BLVRA PE=1 SV=2 </t>
  </si>
  <si>
    <t xml:space="preserve">Actin-related protein 2/3 complex subunit 2 OS=Homo sapiens GN=ARPC2 PE=1 SV=1 </t>
  </si>
  <si>
    <t xml:space="preserve">3,2-trans-enoyl-CoA isomerase, mitochondrial OS=Homo sapiens GN=DCI PE=1 SV=1 </t>
  </si>
  <si>
    <t xml:space="preserve">Spermidine synthase OS=Homo sapiens GN=SRM PE=1 SV=1 </t>
  </si>
  <si>
    <t xml:space="preserve">Dihydrolipoyllysine-residue succinyltransferase component of 2-oxoglutarate dehydrogenase complex, mitochondrial OS=Homo sapiens GN=DLST PE=1 SV=3 </t>
  </si>
  <si>
    <t xml:space="preserve">Ribosomal RNA processing protein 1 homolog B OS=Homo sapiens GN=RRP1B PE=1 SV=2 </t>
  </si>
  <si>
    <t xml:space="preserve">Ribosome production factor 2 homolog OS=Homo sapiens GN=RPF2 PE=1 SV=2 </t>
  </si>
  <si>
    <t xml:space="preserve">Periodic tryptophan protein 2 homolog OS=Homo sapiens GN=PWP2 PE=1 SV=2 </t>
  </si>
  <si>
    <t xml:space="preserve">Probable dimethyladenosine transferase OS=Homo sapiens GN=DIMT1L PE=1 SV=1 </t>
  </si>
  <si>
    <t xml:space="preserve">Calumenin OS=Homo sapiens GN=CALU PE=1 SV=2 </t>
  </si>
  <si>
    <t xml:space="preserve">Eukaryotic translation initiation factor 2 subunit 1 OS=Homo sapiens GN=EIF2S1 PE=1 SV=3 </t>
  </si>
  <si>
    <t xml:space="preserve">Suppressor of SWI4 1 homolog OS=Homo sapiens GN=PPAN PE=1 SV=1 </t>
  </si>
  <si>
    <t xml:space="preserve">Coronin-1C OS=Homo sapiens GN=CORO1C PE=1 SV=1 </t>
  </si>
  <si>
    <t xml:space="preserve">Glioma tumor suppressor candidate region gene 2 protein OS=Homo sapiens GN=GLTSCR2 PE=1 SV=2 </t>
  </si>
  <si>
    <t xml:space="preserve">Annexin A5 OS=Homo sapiens GN=ANXA5 PE=1 SV=2 </t>
  </si>
  <si>
    <t xml:space="preserve">Probable ATP-dependent RNA helicase DDX17 OS=Homo sapiens GN=DDX17 PE=1 SV=1 </t>
  </si>
  <si>
    <t xml:space="preserve">BTB/POZ domain-containing protein KCTD12 OS=Homo sapiens GN=KCTD12 PE=1 SV=1 </t>
  </si>
  <si>
    <t xml:space="preserve">Very long-chain specific acyl-CoA dehydrogenase, mitochondrial OS=Homo sapiens GN=ACADVL PE=1 SV=1 </t>
  </si>
  <si>
    <t xml:space="preserve">Nuclear migration protein nudC OS=Homo sapiens GN=NUDC PE=1 SV=1 </t>
  </si>
  <si>
    <t xml:space="preserve">Heterogeneous nuclear ribonucleoprotein A/B OS=Homo sapiens GN=HNRNPAB PE=1 SV=2 </t>
  </si>
  <si>
    <t xml:space="preserve">Eukaryotic peptide chain release factor GTP-binding subunit ERF3A OS=Homo sapiens GN=GSPT1 PE=1 SV=1 </t>
  </si>
  <si>
    <t xml:space="preserve">RNA-binding protein 14 OS=Homo sapiens GN=RBM14 PE=1 SV=2 </t>
  </si>
  <si>
    <t xml:space="preserve">ATP-dependent RNA helicase DDX18 OS=Homo sapiens GN=DDX18 PE=1 SV=2 </t>
  </si>
  <si>
    <t xml:space="preserve">Activator of 90 kDa heat shock protein ATPase homolog 1 OS=Homo sapiens GN=AHSA1 PE=1 SV=1 </t>
  </si>
  <si>
    <t xml:space="preserve">Protein disulfide-isomerase OS=Homo sapiens GN=P4HB PE=1 SV=3 </t>
  </si>
  <si>
    <t xml:space="preserve">Mitochondrial-processing peptidase subunit alpha OS=Homo sapiens GN=PMPCA PE=1 SV=2 </t>
  </si>
  <si>
    <t xml:space="preserve">V-type proton ATPase subunit d 1 OS=Homo sapiens GN=ATP6V0D1 PE=1 SV=1 </t>
  </si>
  <si>
    <t xml:space="preserve">cAMP-dependent protein kinase catalytic subunit alpha OS=Homo sapiens GN=PRKACA PE=1 SV=2 </t>
  </si>
  <si>
    <t xml:space="preserve">PC4 and SFRS1-interacting protein OS=Homo sapiens GN=PSIP1 PE=1 SV=1 </t>
  </si>
  <si>
    <t xml:space="preserve">Cleavage stimulation factor subunit 3 OS=Homo sapiens GN=CSTF3 PE=1 SV=1 </t>
  </si>
  <si>
    <t xml:space="preserve">Septin-2 OS=Homo sapiens GN=SEPT2 PE=1 SV=1 </t>
  </si>
  <si>
    <t xml:space="preserve">Ribosome biogenesis regulatory protein homolog OS=Homo sapiens GN=RRS1 PE=1 SV=2 </t>
  </si>
  <si>
    <t xml:space="preserve">Spermine synthase OS=Homo sapiens GN=SMS PE=1 SV=2 </t>
  </si>
  <si>
    <t xml:space="preserve">RRP12-like protein OS=Homo sapiens GN=RRP12 PE=1 SV=2 </t>
  </si>
  <si>
    <t xml:space="preserve">Inositol-3-phosphate synthase 1 OS=Homo sapiens GN=ISYNA1 PE=1 SV=1 </t>
  </si>
  <si>
    <t xml:space="preserve">Poly(U)-binding-splicing factor PUF60 OS=Homo sapiens GN=PUF60 PE=1 SV=1 </t>
  </si>
  <si>
    <t xml:space="preserve">Alcohol dehydrogenase class-3 OS=Homo sapiens GN=ADH5 PE=1 SV=4 </t>
  </si>
  <si>
    <t xml:space="preserve">Protein DEK OS=Homo sapiens GN=DEK PE=1 SV=1 </t>
  </si>
  <si>
    <t xml:space="preserve">Hsp90 co-chaperone Cdc37 OS=Homo sapiens GN=CDC37 PE=1 SV=1 </t>
  </si>
  <si>
    <t xml:space="preserve">Zinc finger protein 512 OS=Homo sapiens GN=ZNF512 PE=1 SV=2 </t>
  </si>
  <si>
    <t xml:space="preserve">Myosin-Ib OS=Homo sapiens GN=MYO1B PE=1 SV=3 </t>
  </si>
  <si>
    <t xml:space="preserve">Heterogeneous nuclear ribonucleoprotein G OS=Homo sapiens GN=RBMX PE=1 SV=3 </t>
  </si>
  <si>
    <t xml:space="preserve">Pescadillo homolog OS=Homo sapiens GN=PES1 PE=1 SV=1 </t>
  </si>
  <si>
    <t xml:space="preserve">Leucine-rich repeat-containing protein 40 OS=Homo sapiens GN=LRRC40 PE=1 SV=1 </t>
  </si>
  <si>
    <t xml:space="preserve">Probable ATP-dependent RNA helicase DDX5 OS=Homo sapiens GN=DDX5 PE=1 SV=1 </t>
  </si>
  <si>
    <t xml:space="preserve">Argininosuccinate synthase OS=Homo sapiens GN=ASS1 PE=1 SV=2 </t>
  </si>
  <si>
    <t xml:space="preserve">28S ribosomal protein S27, mitochondrial OS=Homo sapiens GN=MRPS27 PE=1 SV=3 </t>
  </si>
  <si>
    <t xml:space="preserve">Xaa-Pro aminopeptidase 1 OS=Homo sapiens GN=XPNPEP1 PE=1 SV=3 </t>
  </si>
  <si>
    <t xml:space="preserve">Eukaryotic peptide chain release factor GTP-binding subunit ERF3B OS=Homo sapiens GN=GSPT2 PE=1 SV=2 </t>
  </si>
  <si>
    <t xml:space="preserve">Histone acetyltransferase type B catalytic subunit OS=Homo sapiens GN=HAT1 PE=1 SV=1 </t>
  </si>
  <si>
    <t xml:space="preserve">Regulator of chromosome condensation OS=Homo sapiens GN=RCC1 PE=1 SV=1 </t>
  </si>
  <si>
    <t xml:space="preserve">ATPase family AAA domain-containing protein 3A OS=Homo sapiens GN=ATAD3A PE=1 SV=2 </t>
  </si>
  <si>
    <t xml:space="preserve">Matrin-3 OS=Homo sapiens GN=MATR3 PE=1 SV=2 </t>
  </si>
  <si>
    <t xml:space="preserve">Aspartate aminotransferase, mitochondrial OS=Homo sapiens GN=GOT2 PE=1 SV=2 </t>
  </si>
  <si>
    <t xml:space="preserve">ATPase family AAA domain-containing protein 3B OS=Homo sapiens GN=ATAD3B PE=1 SV=1 </t>
  </si>
  <si>
    <t xml:space="preserve">N-acylneuraminate cytidylyltransferase OS=Homo sapiens GN=CMAS PE=1 SV=2 </t>
  </si>
  <si>
    <t xml:space="preserve">ATP-dependent RNA helicase DDX3X OS=Homo sapiens GN=DDX3X PE=1 SV=3 </t>
  </si>
  <si>
    <t xml:space="preserve">Ribosomal RNA processing protein 1 homolog A OS=Homo sapiens GN=RRP1 PE=1 SV=1 </t>
  </si>
  <si>
    <t xml:space="preserve">ERO1-like protein beta OS=Homo sapiens GN=ERO1LB PE=1 SV=2 </t>
  </si>
  <si>
    <t xml:space="preserve">Lysophospholipid acyltransferase 7 OS=Homo sapiens GN=MBOAT7 PE=1 SV=2 </t>
  </si>
  <si>
    <t xml:space="preserve">Prolyl endopeptidase OS=Homo sapiens GN=PREP PE=1 SV=2 </t>
  </si>
  <si>
    <t xml:space="preserve">Sodium-coupled neutral amino acid transporter 1 OS=Homo sapiens GN=SLC38A1 PE=1 SV=1 </t>
  </si>
  <si>
    <t xml:space="preserve">ATP-dependent RNA helicase DDX50 OS=Homo sapiens GN=DDX50 PE=1 SV=1 </t>
  </si>
  <si>
    <t xml:space="preserve">Cohesin subunit SA-2 OS=Homo sapiens GN=STAG2 PE=1 SV=3 </t>
  </si>
  <si>
    <t xml:space="preserve">Fascin OS=Homo sapiens GN=FSCN1 PE=1 SV=3 </t>
  </si>
  <si>
    <t xml:space="preserve">Glycylpeptide N-tetradecanoyltransferase 1 OS=Homo sapiens GN=NMT1 PE=1 SV=2 </t>
  </si>
  <si>
    <t xml:space="preserve">Heterogeneous nuclear ribonucleoprotein U-like protein 2 OS=Homo sapiens GN=HNRNPUL2 PE=1 SV=1 </t>
  </si>
  <si>
    <t xml:space="preserve">Coatomer subunit delta OS=Homo sapiens GN=ARCN1 PE=1 SV=1 </t>
  </si>
  <si>
    <t xml:space="preserve">N-acetyltransferase 10 OS=Homo sapiens GN=NAT10 PE=1 SV=1 </t>
  </si>
  <si>
    <t xml:space="preserve">U3 small nucleolar RNA-associated protein 15 homolog OS=Homo sapiens GN=UTP15 PE=1 SV=2 </t>
  </si>
  <si>
    <t xml:space="preserve">Golgi resident protein GCP60 OS=Homo sapiens GN=ACBD3 PE=1 SV=4 </t>
  </si>
  <si>
    <t xml:space="preserve">RNA-binding protein 39 OS=Homo sapiens GN=RBM39 PE=1 SV=2 </t>
  </si>
  <si>
    <t xml:space="preserve">Probable ATP-dependent RNA helicase DDX27 OS=Homo sapiens GN=DDX27 PE=1 SV=2 </t>
  </si>
  <si>
    <t xml:space="preserve">Lysophosphatidylcholine acyltransferase 1 OS=Homo sapiens GN=LPCAT1 PE=1 SV=2 </t>
  </si>
  <si>
    <t xml:space="preserve">NEDD8-activating enzyme E1 regulatory subunit OS=Homo sapiens GN=NAE1 PE=1 SV=1 </t>
  </si>
  <si>
    <t xml:space="preserve">Protein RRP5 homolog OS=Homo sapiens GN=PDCD11 PE=1 SV=3 </t>
  </si>
  <si>
    <t xml:space="preserve">Succinate-semialdehyde dehydrogenase, mitochondrial OS=Homo sapiens GN=ALDH5A1 PE=1 SV=2 </t>
  </si>
  <si>
    <t xml:space="preserve">Importin subunit alpha-1 OS=Homo sapiens GN=KPNA1 PE=1 SV=2 </t>
  </si>
  <si>
    <t xml:space="preserve">Importin subunit alpha-6 OS=Homo sapiens GN=KPNA5 PE=1 SV=2 </t>
  </si>
  <si>
    <t xml:space="preserve">Importin subunit alpha-7 OS=Homo sapiens GN=KPNA6 PE=1 SV=1 </t>
  </si>
  <si>
    <t xml:space="preserve">CWF19-like protein 1 OS=Homo sapiens GN=CWF19L1 PE=1 SV=2 </t>
  </si>
  <si>
    <t xml:space="preserve">Src substrate cortactin OS=Homo sapiens GN=CTTN PE=1 SV=2 </t>
  </si>
  <si>
    <t xml:space="preserve">Putative glycerol kinase 3 OS=Homo sapiens GN=GK3P PE=5 SV=2 </t>
  </si>
  <si>
    <t xml:space="preserve">Glycerol kinase OS=Homo sapiens GN=GK PE=1 SV=3 </t>
  </si>
  <si>
    <t xml:space="preserve">Copine-4 OS=Homo sapiens GN=CPNE4 PE=2 SV=1 </t>
  </si>
  <si>
    <t xml:space="preserve">Chromatin assembly factor 1 subunit B OS=Homo sapiens GN=CHAF1B PE=1 SV=1 </t>
  </si>
  <si>
    <t xml:space="preserve">Tissue-type plasminogen activator OS=Homo sapiens GN=PLAT PE=1 SV=1 </t>
  </si>
  <si>
    <t xml:space="preserve">ATP-binding cassette sub-family F member 1 OS=Homo sapiens GN=ABCF1 PE=1 SV=2 </t>
  </si>
  <si>
    <t xml:space="preserve">Moesin OS=Homo sapiens GN=MSN PE=1 SV=3 </t>
  </si>
  <si>
    <t xml:space="preserve">ATP-dependent RNA helicase DDX54 OS=Homo sapiens GN=DDX54 PE=1 SV=2 </t>
  </si>
  <si>
    <t xml:space="preserve">Probable ATP-dependent RNA helicase DDX52 OS=Homo sapiens GN=DDX52 PE=1 SV=2 </t>
  </si>
  <si>
    <t xml:space="preserve">Plasma membrane calcium-transporting ATPase 4 OS=Homo sapiens GN=ATP2B4 PE=1 SV=2 </t>
  </si>
  <si>
    <t xml:space="preserve">Clathrin interactor 1 OS=Homo sapiens GN=CLINT1 PE=1 SV=1 </t>
  </si>
  <si>
    <t xml:space="preserve">Plastin-1 OS=Homo sapiens GN=PLS1 PE=1 SV=2 </t>
  </si>
  <si>
    <t xml:space="preserve">WD repeat-containing protein 36 OS=Homo sapiens GN=WDR36 PE=1 SV=1 </t>
  </si>
  <si>
    <t xml:space="preserve">Chaperone activity of bc1 complex-like, mitochondrial OS=Homo sapiens GN=CABC1 PE=1 SV=1 </t>
  </si>
  <si>
    <t xml:space="preserve">Pumilio domain-containing protein KIAA0020 OS=Homo sapiens GN=KIAA0020 PE=1 SV=3 </t>
  </si>
  <si>
    <t xml:space="preserve">N-alpha-acetyltransferase 25, NatB auxiliary subunit OS=Homo sapiens GN=NAA25 PE=1 SV=1 </t>
  </si>
  <si>
    <t xml:space="preserve">DNA repair protein RAD50 OS=Homo sapiens GN=RAD50 PE=1 SV=1 </t>
  </si>
  <si>
    <t xml:space="preserve">Carnitine O-palmitoyltransferase 2, mitochondrial OS=Homo sapiens GN=CPT2 PE=1 SV=2 </t>
  </si>
  <si>
    <t xml:space="preserve">Zinc finger CCCH domain-containing protein 7B OS=Homo sapiens GN=ZC3H7B PE=1 SV=1 </t>
  </si>
  <si>
    <t xml:space="preserve">SWI/SNF-related matrix-associated actin-dependent regulator of chromatin subfamily A member 5 OS=Homo sapiens GN=SMARCA5 PE=1 SV=1 </t>
  </si>
  <si>
    <t xml:space="preserve">CCAAT/enhancer-binding protein zeta OS=Homo sapiens GN=CEBPZ PE=1 SV=2 </t>
  </si>
  <si>
    <t xml:space="preserve">Nuclear mitotic apparatus protein 1 OS=Homo sapiens GN=NUMA1 PE=1 SV=2 </t>
  </si>
  <si>
    <t xml:space="preserve">Nucleolar GTP-binding protein 2 OS=Homo sapiens GN=GNL2 PE=1 SV=1 </t>
  </si>
  <si>
    <t xml:space="preserve">Alpha-adducin OS=Homo sapiens GN=ADD1 PE=1 SV=2 </t>
  </si>
  <si>
    <t xml:space="preserve">Mitochondrial inner membrane protein OS=Homo sapiens GN=IMMT PE=1 SV=1 </t>
  </si>
  <si>
    <t xml:space="preserve">Splicing factor 3A subunit 1 OS=Homo sapiens GN=SF3A1 PE=1 SV=1 </t>
  </si>
  <si>
    <t xml:space="preserve">Nucleolar complex protein 3 homolog OS=Homo sapiens GN=NOC3L PE=1 SV=1 </t>
  </si>
  <si>
    <t xml:space="preserve">Putative ribosomal RNA methyltransferase NOP2 OS=Homo sapiens GN=NOP2 PE=1 SV=2 </t>
  </si>
  <si>
    <t xml:space="preserve">DNA topoisomerase 2-beta OS=Homo sapiens GN=TOP2B PE=1 SV=3 </t>
  </si>
  <si>
    <t xml:space="preserve">Acetyl-CoA carboxylase 2 OS=Homo sapiens GN=ACACB PE=1 SV=2 </t>
  </si>
  <si>
    <t xml:space="preserve">AP-1 complex subunit gamma-1 OS=Homo sapiens GN=AP1G1 PE=1 SV=5 </t>
  </si>
  <si>
    <t xml:space="preserve">Probable ATP-dependent RNA helicase DDX20 OS=Homo sapiens GN=DDX20 PE=1 SV=2 </t>
  </si>
  <si>
    <t xml:space="preserve">Heterogeneous nuclear ribonucleoprotein U-like protein 1 OS=Homo sapiens GN=HNRNPUL1 PE=1 SV=2 </t>
  </si>
  <si>
    <t xml:space="preserve">Dynamin-2 OS=Homo sapiens GN=DNM2 PE=1 SV=2 </t>
  </si>
  <si>
    <t xml:space="preserve">Exosome component 10 OS=Homo sapiens GN=EXOSC10 PE=1 SV=2 </t>
  </si>
  <si>
    <t xml:space="preserve">Serine/arginine repetitive matrix protein 1 OS=Homo sapiens GN=SRRM1 PE=1 SV=2 </t>
  </si>
  <si>
    <t xml:space="preserve">Testis-expressed sequence 10 protein OS=Homo sapiens GN=TEX10 PE=1 SV=2 </t>
  </si>
  <si>
    <t xml:space="preserve">WD repeat-containing protein 3 OS=Homo sapiens GN=WDR3 PE=1 SV=1 </t>
  </si>
  <si>
    <t xml:space="preserve">5'-3' exoribonuclease 2 OS=Homo sapiens GN=XRN2 PE=1 SV=1 </t>
  </si>
  <si>
    <t xml:space="preserve">Treacle protein OS=Homo sapiens GN=TCOF1 PE=1 SV=2 </t>
  </si>
  <si>
    <t xml:space="preserve">General transcription factor II-I OS=Homo sapiens GN=GTF2I PE=1 SV=2 </t>
  </si>
  <si>
    <t xml:space="preserve">Myosin-Id OS=Homo sapiens GN=MYO1D PE=1 SV=2 </t>
  </si>
  <si>
    <t xml:space="preserve">DNA ligase 3 OS=Homo sapiens GN=LIG3 PE=1 SV=2 </t>
  </si>
  <si>
    <t xml:space="preserve">Superkiller viralicidic activity 2-like 2 OS=Homo sapiens GN=SKIV2L2 PE=1 SV=3 </t>
  </si>
  <si>
    <t xml:space="preserve">PH-interacting protein OS=Homo sapiens GN=PHIP PE=1 SV=1 </t>
  </si>
  <si>
    <t xml:space="preserve">Double-stranded RNA-specific adenosine deaminase OS=Homo sapiens GN=ADAR PE=1 SV=3 </t>
  </si>
  <si>
    <t xml:space="preserve">Zinc finger protein 536 OS=Homo sapiens GN=ZNF536 PE=1 SV=3 </t>
  </si>
  <si>
    <t xml:space="preserve">Ras GTPase-activating-like protein IQGAP2 OS=Homo sapiens GN=IQGAP2 PE=1 SV=4 </t>
  </si>
  <si>
    <t xml:space="preserve">Spectrin alpha chain, brain OS=Homo sapiens GN=SPTAN1 PE=1 SV=3 </t>
  </si>
  <si>
    <t xml:space="preserve">Nuclear pore complex protein Nup98-Nup96 OS=Homo sapiens GN=NUP98 PE=1 SV=3 </t>
  </si>
  <si>
    <t xml:space="preserve">HEAT repeat-containing protein 1 OS=Homo sapiens GN=HEATR1 PE=1 SV=3 </t>
  </si>
  <si>
    <t xml:space="preserve">Talin-1 OS=Homo sapiens GN=TLN1 PE=1 SV=3 </t>
  </si>
  <si>
    <t xml:space="preserve">Spectrin beta chain, brain 3 OS=Homo sapiens GN=SPTBN4 PE=1 SV=2 </t>
  </si>
  <si>
    <t xml:space="preserve">Midasin OS=Homo sapiens GN=MDN1 PE=1 SV=2 </t>
  </si>
  <si>
    <t xml:space="preserve">Potassium-transporting ATPase alpha chain 1 OS=Homo sapiens GN=ATP4A PE=2 SV=5 </t>
  </si>
  <si>
    <t xml:space="preserve">Ras-related protein Rab-5B OS=Homo sapiens GN=RAB5B PE=1 SV=1 </t>
  </si>
  <si>
    <t xml:space="preserve">Alpha-amylase 2B OS=Homo sapiens GN=AMY2B PE=1 SV=1 </t>
  </si>
  <si>
    <t xml:space="preserve">Pancreatic alpha-amylase OS=Homo sapiens GN=AMY2A PE=1 SV=2 </t>
  </si>
  <si>
    <t xml:space="preserve">Serine/threonine-protein phosphatase 2A 65 kDa regulatory subunit A beta isoform OS=Homo sapiens GN=PPP2R1B PE=1 SV=3 </t>
  </si>
  <si>
    <t xml:space="preserve">Histatin-1 OS=Homo sapiens GN=HTN1 PE=1 SV=2 </t>
  </si>
  <si>
    <t xml:space="preserve">Basic salivary proline-rich protein 2 OS=Homo sapiens GN=PRB2 PE=1 SV=3 </t>
  </si>
  <si>
    <t xml:space="preserve">Epididymal secretory protein E1 OS=Homo sapiens GN=NPC2 PE=1 SV=1 </t>
  </si>
  <si>
    <t xml:space="preserve">ADP-sugar pyrophosphatase OS=Homo sapiens GN=NUDT5 PE=1 SV=1 </t>
  </si>
  <si>
    <t xml:space="preserve">Ly6/PLAUR domain-containing protein 3 OS=Homo sapiens GN=LYPD3 PE=1 SV=2 </t>
  </si>
  <si>
    <t xml:space="preserve">Uncharacterized protein C6orf10 OS=Homo sapiens GN=C6orf10 PE=1 SV=2 </t>
  </si>
  <si>
    <t xml:space="preserve">F-box only protein 22 OS=Homo sapiens GN=FBXO22 PE=1 SV=1 </t>
  </si>
  <si>
    <t xml:space="preserve">Leucine-rich repeat-containing protein 15 OS=Homo sapiens GN=LRRC15 PE=1 SV=1 </t>
  </si>
  <si>
    <t xml:space="preserve">Keratin, type II cuticular Hb1 OS=Homo sapiens GN=KRT81 PE=1 SV=2 </t>
  </si>
  <si>
    <t xml:space="preserve">Keratin, type II cuticular Hb6 OS=Homo sapiens GN=KRT86 PE=1 SV=1 </t>
  </si>
  <si>
    <t xml:space="preserve">Keratin-81-like protein OS=Homo sapiens PE=2 SV=3 </t>
  </si>
  <si>
    <t xml:space="preserve">Keratin, type II cuticular Hb3 OS=Homo sapiens GN=KRT83 PE=1 SV=2 </t>
  </si>
  <si>
    <t xml:space="preserve">Keratin, type II cuticular Hb5 OS=Homo sapiens GN=KRT85 PE=1 SV=1 </t>
  </si>
  <si>
    <t xml:space="preserve">Keratin, type II cuticular Hb4 OS=Homo sapiens GN=KRT84 PE=1 SV=1 </t>
  </si>
  <si>
    <t xml:space="preserve">Desmoglein-4 OS=Homo sapiens GN=DSG4 PE=1 SV=1 </t>
  </si>
  <si>
    <t xml:space="preserve">Macrophage mannose receptor 1-like protein 1 OS=Homo sapiens GN=MRC1L1 PE=2 SV=1 </t>
  </si>
  <si>
    <t xml:space="preserve">Macrophage mannose receptor 1 OS=Homo sapiens GN=MRC1 PE=1 SV=1 </t>
  </si>
  <si>
    <t xml:space="preserve">Ig heavy chain V-III region BRO OS=Homo sapiens PE=1 SV=1 </t>
  </si>
  <si>
    <t xml:space="preserve">Ig heavy chain V-III region TEI OS=Homo sapiens PE=1 SV=1 </t>
  </si>
  <si>
    <t xml:space="preserve">Galectin-related protein OS=Homo sapiens GN=GRP PE=1 SV=2 </t>
  </si>
  <si>
    <t xml:space="preserve">Transmembrane emp24 domain-containing protein 9 OS=Homo sapiens GN=TMED9 PE=1 SV=2 </t>
  </si>
  <si>
    <t xml:space="preserve">Trypsin-2 OS=Homo sapiens GN=PRSS2 PE=1 SV=1 </t>
  </si>
  <si>
    <t xml:space="preserve">Putative trypsin-6 OS=Homo sapiens GN=TRY6 PE=5 SV=1 </t>
  </si>
  <si>
    <t xml:space="preserve">Galectin-3 OS=Homo sapiens GN=LGALS3 PE=1 SV=5 </t>
  </si>
  <si>
    <t xml:space="preserve">Catechol O-methyltransferase OS=Homo sapiens GN=COMT PE=1 SV=2 </t>
  </si>
  <si>
    <t xml:space="preserve">Involucrin OS=Homo sapiens GN=IVL PE=1 SV=2 </t>
  </si>
  <si>
    <t xml:space="preserve">Trypsin-3 OS=Homo sapiens GN=PRSS3 PE=1 SV=2 </t>
  </si>
  <si>
    <t xml:space="preserve">Casein kinase I isoform alpha OS=Homo sapiens GN=CSNK1A1 PE=1 SV=2 </t>
  </si>
  <si>
    <t xml:space="preserve">Casein kinase I isoform alpha-like OS=Homo sapiens GN=CSNK1A1L PE=2 SV=2 </t>
  </si>
  <si>
    <t xml:space="preserve">Ubiquitin thioesterase OTU1 OS=Homo sapiens GN=YOD1 PE=1 SV=1 </t>
  </si>
  <si>
    <t xml:space="preserve">Serpin B5 OS=Homo sapiens GN=SERPINB5 PE=1 SV=2 </t>
  </si>
  <si>
    <t xml:space="preserve">Cytospin-A OS=Homo sapiens GN=CYTSA PE=1 SV=1 </t>
  </si>
  <si>
    <t xml:space="preserve">Thrombospondin-1 OS=Homo sapiens GN=THBS1 PE=1 SV=2 </t>
  </si>
  <si>
    <t xml:space="preserve">Insulin receptor OS=Homo sapiens GN=INSR PE=1 SV=3 </t>
  </si>
  <si>
    <t xml:space="preserve">Terminal uridylyltransferase 4 OS=Homo sapiens GN=ZCCHC11 PE=1 SV=3 </t>
  </si>
  <si>
    <t xml:space="preserve">Stabilin-2 OS=Homo sapiens GN=STAB2 PE=1 SV=3 </t>
  </si>
  <si>
    <t xml:space="preserve">Tenascin-X OS=Homo sapiens GN=TNXB PE=1 SV=3 </t>
  </si>
  <si>
    <t xml:space="preserve">Ribosomal protein S6 kinase alpha-3 OS=Homo sapiens GN=RPS6KA3 PE=1 SV=1 </t>
  </si>
  <si>
    <t xml:space="preserve">SEC23-interacting protein OS=Homo sapiens GN=SEC23IP PE=1 SV=1 </t>
  </si>
  <si>
    <t xml:space="preserve">DNA-directed RNA polymerase I subunit RPA1 OS=Homo sapiens GN=POLR1A PE=1 SV=2 </t>
  </si>
  <si>
    <t xml:space="preserve">Uncharacterized protein KIAA0564 OS=Homo sapiens GN=KIAA0564 PE=1 SV=2 </t>
  </si>
  <si>
    <t xml:space="preserve">Vesicle-fusing ATPase OS=Homo sapiens GN=NSF PE=1 SV=3 </t>
  </si>
  <si>
    <t xml:space="preserve">Phosphatidylinositol 4-kinase type 2-alpha OS=Homo sapiens GN=PI4K2A PE=1 SV=1 </t>
  </si>
  <si>
    <t xml:space="preserve">RNA-binding protein NOB1 OS=Homo sapiens GN=NOB1 PE=1 SV=1 </t>
  </si>
  <si>
    <t xml:space="preserve">Transmembrane 9 superfamily member 4 OS=Homo sapiens GN=TM9SF4 PE=1 SV=2 </t>
  </si>
  <si>
    <t xml:space="preserve">Origin recognition complex subunit 3 OS=Homo sapiens GN=ORC3L PE=1 SV=1 </t>
  </si>
  <si>
    <t xml:space="preserve">NADP-dependent malic enzyme OS=Homo sapiens GN=ME1 PE=1 SV=1 </t>
  </si>
  <si>
    <t xml:space="preserve">LETM1 and EF-hand domain-containing protein 1, mitochondrial OS=Homo sapiens GN=LETM1 PE=1 SV=1 </t>
  </si>
  <si>
    <t xml:space="preserve">Occludin OS=Homo sapiens GN=OCLN PE=1 SV=1 </t>
  </si>
  <si>
    <t xml:space="preserve">Phosphorylase b kinase regulatory subunit beta OS=Homo sapiens GN=PHKB PE=1 SV=3 </t>
  </si>
  <si>
    <t xml:space="preserve">Golgi apparatus protein 1 OS=Homo sapiens GN=GLG1 PE=1 SV=2 </t>
  </si>
  <si>
    <t xml:space="preserve">DNA-directed RNA polymerase I subunit RPA2 OS=Homo sapiens GN=POLR1B PE=1 SV=2 </t>
  </si>
  <si>
    <t xml:space="preserve">Serine/threonine-protein kinase RIO1 OS=Homo sapiens GN=RIOK1 PE=1 SV=2 </t>
  </si>
  <si>
    <t xml:space="preserve">Gamma-tubulin complex component 4 OS=Homo sapiens GN=TUBGCP4 PE=1 SV=1 </t>
  </si>
  <si>
    <t xml:space="preserve">Aspartyl/asparaginyl beta-hydroxylase OS=Homo sapiens GN=ASPH PE=1 SV=3 </t>
  </si>
  <si>
    <t xml:space="preserve">Cyclin-K OS=Homo sapiens GN=CCNK PE=1 SV=2 </t>
  </si>
  <si>
    <t xml:space="preserve">Nuclear pore complex protein Nup88 OS=Homo sapiens GN=NUP88 PE=1 SV=2 </t>
  </si>
  <si>
    <t xml:space="preserve">Nuclear cap-binding protein subunit 1 OS=Homo sapiens GN=NCBP1 PE=1 SV=1 </t>
  </si>
  <si>
    <t xml:space="preserve">Tetratricopeptide repeat protein 37 OS=Homo sapiens GN=TTC37 PE=1 SV=1 </t>
  </si>
  <si>
    <t xml:space="preserve">Microtubule-associated serine/threonine-protein kinase 4 OS=Homo sapiens GN=MAST4 PE=1 SV=3 </t>
  </si>
  <si>
    <t xml:space="preserve">CLIP-associating protein 1 OS=Homo sapiens GN=CLASP1 PE=1 SV=1 </t>
  </si>
  <si>
    <t xml:space="preserve">Eukaryotic translation initiation factor 3 subunit F OS=Homo sapiens GN=EIF3F PE=1 SV=1 </t>
  </si>
  <si>
    <t xml:space="preserve">Translocation protein SEC62 OS=Homo sapiens GN=SEC62 PE=1 SV=1 </t>
  </si>
  <si>
    <t xml:space="preserve">Solute carrier family 2, facilitated glucose transporter member 1 OS=Homo sapiens GN=SLC2A1 PE=1 SV=2 </t>
  </si>
  <si>
    <t xml:space="preserve">Nicastrin OS=Homo sapiens GN=NCSTN PE=1 SV=2 </t>
  </si>
  <si>
    <t xml:space="preserve">Myosin-Vb OS=Homo sapiens GN=MYO5B PE=1 SV=2 </t>
  </si>
  <si>
    <t xml:space="preserve">Pre-mRNA-splicing factor SYF1 OS=Homo sapiens GN=XAB2 PE=1 SV=2 </t>
  </si>
  <si>
    <t xml:space="preserve">Tudor domain-containing protein 1 OS=Homo sapiens GN=TDRD1 PE=1 SV=2 </t>
  </si>
  <si>
    <t xml:space="preserve">Glutamate dehydrogenase 2, mitochondrial OS=Homo sapiens GN=GLUD2 PE=1 SV=2 </t>
  </si>
  <si>
    <t xml:space="preserve">6-phosphofructo-2-kinase/fructose-2,6-biphosphatase 2 OS=Homo sapiens GN=PFKFB2 PE=1 SV=2 </t>
  </si>
  <si>
    <t xml:space="preserve">Lanosterol 14-alpha demethylase OS=Homo sapiens GN=CYP51A1 PE=1 SV=3 </t>
  </si>
  <si>
    <t xml:space="preserve">Phospholipase DDHD1 OS=Homo sapiens GN=DDHD1 PE=2 SV=2 </t>
  </si>
  <si>
    <t xml:space="preserve">Procollagen-lysine,2-oxoglutarate 5-dioxygenase 2 OS=Homo sapiens GN=PLOD2 PE=1 SV=2 </t>
  </si>
  <si>
    <t xml:space="preserve">General transcription factor 3C polypeptide 4 OS=Homo sapiens GN=GTF3C4 PE=1 SV=2 </t>
  </si>
  <si>
    <t xml:space="preserve">Tetraspanin-3 OS=Homo sapiens GN=TSPAN3 PE=2 SV=1 </t>
  </si>
  <si>
    <t xml:space="preserve">Secretory carrier-associated membrane protein 2 OS=Homo sapiens GN=SCAMP2 PE=1 SV=2 </t>
  </si>
  <si>
    <t xml:space="preserve">Proteasome activator complex subunit 1 OS=Homo sapiens GN=PSME1 PE=1 SV=1 </t>
  </si>
  <si>
    <t xml:space="preserve">Heterogeneous nuclear ribonucleoprotein H2 OS=Homo sapiens GN=HNRNPH2 PE=1 SV=1 </t>
  </si>
  <si>
    <t xml:space="preserve">Serine/threonine-protein kinase Nek7 OS=Homo sapiens GN=NEK7 PE=1 SV=1 </t>
  </si>
  <si>
    <t xml:space="preserve">ATPase family AAA domain-containing protein 1 OS=Homo sapiens GN=ATAD1 PE=1 SV=1 </t>
  </si>
  <si>
    <t xml:space="preserve">G2/mitotic-specific cyclin-B1 OS=Homo sapiens GN=CCNB1 PE=1 SV=1 </t>
  </si>
  <si>
    <t xml:space="preserve">Phospholipase D3 OS=Homo sapiens GN=PLD3 PE=1 SV=1 </t>
  </si>
  <si>
    <t xml:space="preserve">Nuclear factor 1 C-type OS=Homo sapiens GN=NFIC PE=1 SV=2 </t>
  </si>
  <si>
    <t xml:space="preserve">Extended synaptotagmin-2 OS=Homo sapiens GN=ESYT2 PE=1 SV=1 </t>
  </si>
  <si>
    <t xml:space="preserve">Sortilin OS=Homo sapiens GN=SORT1 PE=1 SV=3 </t>
  </si>
  <si>
    <t xml:space="preserve">Serine/threonine-protein phosphatase 6 regulatory subunit 3 OS=Homo sapiens GN=SAPS3 PE=1 SV=2 </t>
  </si>
  <si>
    <t xml:space="preserve">Protein CIP2A OS=Homo sapiens GN=KIAA1524 PE=1 SV=2 </t>
  </si>
  <si>
    <t xml:space="preserve">Trifunctional enzyme subunit alpha, mitochondrial OS=Homo sapiens GN=HADHA PE=1 SV=2 </t>
  </si>
  <si>
    <t xml:space="preserve">Multidrug resistance-associated protein 1 OS=Homo sapiens GN=ABCC1 PE=1 SV=2 </t>
  </si>
  <si>
    <t xml:space="preserve">Helicase SKI2W OS=Homo sapiens GN=SKIV2L PE=1 SV=2 </t>
  </si>
  <si>
    <t xml:space="preserve">UHRF1-binding protein 1-like OS=Homo sapiens GN=UHRF1BP1L PE=1 SV=2 </t>
  </si>
  <si>
    <t xml:space="preserve">Retinitis pigmentosa 1-like 1 protein OS=Homo sapiens GN=RP1L1 PE=1 SV=3 </t>
  </si>
  <si>
    <t xml:space="preserve">Bifunctional 3'-phosphoadenosine 5'-phosphosulfate synthase 2 OS=Homo sapiens GN=PAPSS2 PE=1 SV=2 </t>
  </si>
  <si>
    <t xml:space="preserve">Beta-arrestin-2 OS=Homo sapiens GN=ARRB2 PE=1 SV=2 </t>
  </si>
  <si>
    <t xml:space="preserve">ATP-dependent RNA helicase DDX1 OS=Homo sapiens GN=DDX1 PE=1 SV=2 </t>
  </si>
  <si>
    <t xml:space="preserve">UPF0557 protein C10orf119 OS=Homo sapiens GN=C10orf119 PE=1 SV=2 </t>
  </si>
  <si>
    <t xml:space="preserve">WD40 repeat-containing protein SMU1 OS=Homo sapiens GN=SMU1 PE=1 SV=2 </t>
  </si>
  <si>
    <t xml:space="preserve">KIF1-binding protein OS=Homo sapiens GN=KIAA1279 PE=1 SV=1 </t>
  </si>
  <si>
    <t xml:space="preserve">F-box only protein 3 OS=Homo sapiens GN=FBXO3 PE=2 SV=3 </t>
  </si>
  <si>
    <t xml:space="preserve">Putative nucleoside diphosphate kinase OS=Homo sapiens GN=NME2P1 PE=5 SV=1 </t>
  </si>
  <si>
    <t xml:space="preserve">Ly6/PLAUR domain-containing protein 5 OS=Homo sapiens GN=LYPD5 PE=1 SV=2 </t>
  </si>
  <si>
    <t xml:space="preserve">Ig gamma-3 chain C region OS=Homo sapiens GN=IGHG3 PE=1 SV=2 </t>
  </si>
  <si>
    <t xml:space="preserve">OCIA domain-containing protein 1 OS=Homo sapiens GN=OCIAD1 PE=1 SV=1 </t>
  </si>
  <si>
    <t xml:space="preserve">28S ribosomal protein S2, mitochondrial OS=Homo sapiens GN=MRPS2 PE=1 SV=1 </t>
  </si>
  <si>
    <t xml:space="preserve">Integrin beta-like protein 1 OS=Homo sapiens GN=ITGBL1 PE=2 SV=1 </t>
  </si>
  <si>
    <t xml:space="preserve">Importin subunit alpha-3 OS=Homo sapiens GN=KPNA3 PE=1 SV=2 </t>
  </si>
  <si>
    <t xml:space="preserve">Zinc finger protein 34 OS=Homo sapiens GN=ZNF34 PE=2 SV=2 </t>
  </si>
  <si>
    <t xml:space="preserve">E3 SUMO-protein ligase PIAS2 OS=Homo sapiens GN=PIAS2 PE=1 SV=3 </t>
  </si>
  <si>
    <t xml:space="preserve">Zinc finger protein 567 OS=Homo sapiens GN=ZNF567 PE=2 SV=3 </t>
  </si>
  <si>
    <t xml:space="preserve">Exocyst complex component 8 OS=Homo sapiens GN=EXOC8 PE=1 SV=2 </t>
  </si>
  <si>
    <t xml:space="preserve">Dynamin-like 120 kDa protein, mitochondrial OS=Homo sapiens GN=OPA1 PE=1 SV=3 </t>
  </si>
  <si>
    <t xml:space="preserve">Probable cation-transporting ATPase 13A1 OS=Homo sapiens GN=ATP13A1 PE=1 SV=2 </t>
  </si>
  <si>
    <t xml:space="preserve">Golgi-specific brefeldin A-resistance guanine nucleotide exchange factor 1 OS=Homo sapiens GN=GBF1 PE=1 SV=2 </t>
  </si>
  <si>
    <t xml:space="preserve">Mucin-5AC (Fragments) OS=Homo sapiens GN=MUC5AC PE=1 SV=3 </t>
  </si>
  <si>
    <t xml:space="preserve">F-box only protein 7 OS=Homo sapiens GN=FBXO7 PE=1 SV=1 </t>
  </si>
  <si>
    <t xml:space="preserve">Transmembrane emp24 domain-containing protein 4 OS=Homo sapiens GN=TMED4 PE=1 SV=1 </t>
  </si>
  <si>
    <t xml:space="preserve">Proteasome assembly chaperone 2 OS=Homo sapiens GN=PSMG2 PE=1 SV=1 </t>
  </si>
  <si>
    <t xml:space="preserve">1-acyl-sn-glycerol-3-phosphate acyltransferase alpha OS=Homo sapiens GN=AGPAT1 PE=2 SV=2 </t>
  </si>
  <si>
    <t xml:space="preserve">Signal peptidase complex catalytic subunit SEC11A OS=Homo sapiens GN=SEC11A PE=1 SV=1 </t>
  </si>
  <si>
    <t xml:space="preserve">Mps one binder kinase activator-like 2A OS=Homo sapiens GN=MOBKL2A PE=1 SV=1 </t>
  </si>
  <si>
    <t xml:space="preserve">COP9 signalosome complex subunit 7b OS=Homo sapiens GN=COPS7B PE=1 SV=1 </t>
  </si>
  <si>
    <t xml:space="preserve">Mitochondrial chaperone BCS1 OS=Homo sapiens GN=BCS1L PE=1 SV=1 </t>
  </si>
  <si>
    <t xml:space="preserve">RING finger protein 219 OS=Homo sapiens GN=RNF219 PE=1 SV=1 </t>
  </si>
  <si>
    <t xml:space="preserve">60S acidic ribosomal protein P0-like OS=Homo sapiens PE=1 SV=1 </t>
  </si>
  <si>
    <t xml:space="preserve">Sulfhydryl oxidase 2 OS=Homo sapiens GN=QSOX2 PE=1 SV=3 </t>
  </si>
  <si>
    <t xml:space="preserve">Protein Dom3Z OS=Homo sapiens GN=DOM3Z PE=1 SV=2 </t>
  </si>
  <si>
    <t xml:space="preserve">Basic leucine zipper and W2 domain-containing protein 2 OS=Homo sapiens GN=BZW2 PE=1 SV=1 </t>
  </si>
  <si>
    <t xml:space="preserve">Villin-like protein OS=Homo sapiens GN=VILL PE=2 SV=3 </t>
  </si>
  <si>
    <t xml:space="preserve">Protein prune homolog OS=Homo sapiens GN=PRUNE PE=1 SV=2 </t>
  </si>
  <si>
    <t xml:space="preserve">Glycogen synthase kinase-3 alpha OS=Homo sapiens GN=GSK3A PE=1 SV=2 </t>
  </si>
  <si>
    <t xml:space="preserve">F-box/WD repeat-containing protein 9 OS=Homo sapiens GN=FBXW9 PE=1 SV=2 </t>
  </si>
  <si>
    <t xml:space="preserve">Phenylalanyl-tRNA synthetase alpha chain OS=Homo sapiens GN=FARSA PE=1 SV=3 </t>
  </si>
  <si>
    <t xml:space="preserve">Integrin beta-1 OS=Homo sapiens GN=ITGB1 PE=1 SV=2 </t>
  </si>
  <si>
    <t xml:space="preserve">Elongator complex protein 3 OS=Homo sapiens GN=ELP3 PE=1 SV=2 </t>
  </si>
  <si>
    <t xml:space="preserve">Glomulin OS=Homo sapiens GN=GLMN PE=1 SV=2 </t>
  </si>
  <si>
    <t xml:space="preserve">Chromodomain-helicase-DNA-binding protein 1-like OS=Homo sapiens GN=CHD1L PE=1 SV=1 </t>
  </si>
  <si>
    <t xml:space="preserve">Inositol polyphosphate 5-phosphatase OCRL-1 OS=Homo sapiens GN=OCRL PE=1 SV=3 </t>
  </si>
  <si>
    <t xml:space="preserve">Protein fem-1 homolog B OS=Homo sapiens GN=FEM1B PE=1 SV=1 </t>
  </si>
  <si>
    <t xml:space="preserve">Tetratricopeptide repeat protein 30B OS=Homo sapiens GN=TTC30B PE=2 SV=1 </t>
  </si>
  <si>
    <t xml:space="preserve">Cleft lip and palate transmembrane protein 1 OS=Homo sapiens GN=CLPTM1 PE=1 SV=1 </t>
  </si>
  <si>
    <t xml:space="preserve">Muskelin OS=Homo sapiens GN=MKLN1 PE=1 SV=2 </t>
  </si>
  <si>
    <t xml:space="preserve">MutS protein homolog 5 OS=Homo sapiens GN=MSH5 PE=1 SV=1 </t>
  </si>
  <si>
    <t xml:space="preserve">Serrate RNA effector molecule homolog OS=Homo sapiens GN=SRRT PE=1 SV=1 </t>
  </si>
  <si>
    <t xml:space="preserve">Probable ATP-dependent RNA helicase DHX36 OS=Homo sapiens GN=DHX36 PE=1 SV=1 </t>
  </si>
  <si>
    <t xml:space="preserve">Wings apart-like protein homolog OS=Homo sapiens GN=WAPAL PE=1 SV=1 </t>
  </si>
  <si>
    <t xml:space="preserve">InaD-like protein OS=Homo sapiens GN=INADL PE=1 SV=3 </t>
  </si>
  <si>
    <t xml:space="preserve">Proteasome activator complex subunit 4 OS=Homo sapiens GN=PSME4 PE=1 SV=2 </t>
  </si>
  <si>
    <t xml:space="preserve">Receptor-type tyrosine-protein phosphatase F OS=Homo sapiens GN=PTPRF PE=1 SV=2 </t>
  </si>
  <si>
    <t xml:space="preserve">Laminin subunit alpha-3 OS=Homo sapiens GN=LAMA3 PE=1 SV=2 </t>
  </si>
  <si>
    <t xml:space="preserve">Sorting nexin-18 OS=Homo sapiens GN=SNX18 PE=1 SV=2 </t>
  </si>
  <si>
    <t xml:space="preserve">Zinc finger protein 296 OS=Homo sapiens GN=ZNF296 PE=2 SV=1 </t>
  </si>
  <si>
    <t xml:space="preserve">Snurportin-1 OS=Homo sapiens GN=SNUPN PE=1 SV=1 </t>
  </si>
  <si>
    <t xml:space="preserve">Phosphatidylinositol-5-phosphate 4-kinase type-2 alpha OS=Homo sapiens GN=PIP4K2A PE=1 SV=2 </t>
  </si>
  <si>
    <t xml:space="preserve">Rab effector MyRIP OS=Homo sapiens GN=MYRIP PE=1 SV=2 </t>
  </si>
  <si>
    <t xml:space="preserve">Coiled-coil domain-containing protein 47 OS=Homo sapiens GN=CCDC47 PE=1 SV=1 </t>
  </si>
  <si>
    <t xml:space="preserve">Uncharacterized protein C8orf41 OS=Homo sapiens GN=C8orf41 PE=1 SV=1 </t>
  </si>
  <si>
    <t xml:space="preserve">Tyrosine-protein phosphatase non-receptor type 9 OS=Homo sapiens GN=PTPN9 PE=1 SV=1 </t>
  </si>
  <si>
    <t xml:space="preserve">Tyrosine-protein kinase SYK OS=Homo sapiens GN=SYK PE=1 SV=1 </t>
  </si>
  <si>
    <t xml:space="preserve">Peroxisomal acyl-coenzyme A oxidase 1 OS=Homo sapiens GN=ACOX1 PE=1 SV=3 </t>
  </si>
  <si>
    <t xml:space="preserve">THO complex subunit 2 OS=Homo sapiens GN=THOC2 PE=1 SV=2 </t>
  </si>
  <si>
    <t xml:space="preserve">Homeodomain-interacting protein kinase 2 OS=Homo sapiens GN=HIPK2 PE=1 SV=2 </t>
  </si>
  <si>
    <t xml:space="preserve">S-phase kinase-associated protein 2 OS=Homo sapiens GN=SKP2 PE=1 SV=2 </t>
  </si>
  <si>
    <t xml:space="preserve">Coiled-coil-helix-coiled-coil-helix domain-containing protein 9, mitochondrial OS=Homo sapiens GN=CHCHD9 PE=2 SV=1 </t>
  </si>
  <si>
    <t xml:space="preserve">Cyclin-A2 OS=Homo sapiens GN=CCNA2 PE=1 SV=1 </t>
  </si>
  <si>
    <t xml:space="preserve">SOSS complex subunit C OS=Homo sapiens GN=SSBIP1 PE=1 SV=1 </t>
  </si>
  <si>
    <t xml:space="preserve">Na(+)/H(+) exchange regulatory cofactor NHE-RF2 OS=Homo sapiens GN=SLC9A3R2 PE=1 SV=2 </t>
  </si>
  <si>
    <t xml:space="preserve">Protein ETHE1, mitochondrial OS=Homo sapiens GN=ETHE1 PE=1 SV=2 </t>
  </si>
  <si>
    <t xml:space="preserve">Zinc finger protein 771 OS=Homo sapiens GN=ZNF771 PE=1 SV=1 </t>
  </si>
  <si>
    <t xml:space="preserve">Uridine-cytidine kinase 2 OS=Homo sapiens GN=UCK2 PE=1 SV=1 </t>
  </si>
  <si>
    <t xml:space="preserve">Thioredoxin-related transmembrane protein 2 OS=Homo sapiens GN=TMX2 PE=1 SV=1 </t>
  </si>
  <si>
    <t xml:space="preserve">Anaphase-promoting complex subunit 7 OS=Homo sapiens GN=ANAPC7 PE=1 SV=4 </t>
  </si>
  <si>
    <t xml:space="preserve">NADH dehydrogenase [ubiquinone] iron-sulfur protein 2, mitochondrial OS=Homo sapiens GN=NDUFS2 PE=1 SV=2 </t>
  </si>
  <si>
    <t xml:space="preserve">Autophagy-related protein 3 OS=Homo sapiens GN=ATG3 PE=1 SV=1 </t>
  </si>
  <si>
    <t xml:space="preserve">tRNA guanosine-2'-O-methyltransferase TRM13 homolog OS=Homo sapiens GN=CCDC76 PE=1 SV=2 </t>
  </si>
  <si>
    <t xml:space="preserve">Heterogeneous nuclear ribonucleoprotein L-like OS=Homo sapiens GN=HNRPLL PE=1 SV=1 </t>
  </si>
  <si>
    <t xml:space="preserve">Forkhead box protein P4 OS=Homo sapiens GN=FOXP4 PE=1 SV=1 </t>
  </si>
  <si>
    <t xml:space="preserve">GMP synthase [glutamine-hydrolyzing] OS=Homo sapiens GN=GMPS PE=1 SV=1 </t>
  </si>
  <si>
    <t xml:space="preserve">Uridine 5'-monophosphate synthase OS=Homo sapiens GN=UMPS PE=1 SV=1 </t>
  </si>
  <si>
    <t xml:space="preserve">WD repeat-containing protein C2orf44 OS=Homo sapiens GN=C2orf44 PE=1 SV=1 </t>
  </si>
  <si>
    <t xml:space="preserve">Rho guanine nucleotide exchange factor 2 OS=Homo sapiens GN=ARHGEF2 PE=1 SV=4 </t>
  </si>
  <si>
    <t xml:space="preserve">Mitofusin-2 OS=Homo sapiens GN=MFN2 PE=1 SV=3 </t>
  </si>
  <si>
    <t xml:space="preserve">Centromere/kinetochore protein zw10 homolog OS=Homo sapiens GN=ZW10 PE=1 SV=3 </t>
  </si>
  <si>
    <t xml:space="preserve">BAG family molecular chaperone regulator 3 OS=Homo sapiens GN=BAG3 PE=1 SV=3 </t>
  </si>
  <si>
    <t xml:space="preserve">Acetolactate synthase-like protein OS=Homo sapiens GN=ILVBL PE=1 SV=2 </t>
  </si>
  <si>
    <t xml:space="preserve">Lipolysis-stimulated lipoprotein receptor OS=Homo sapiens GN=LSR PE=1 SV=4 </t>
  </si>
  <si>
    <t xml:space="preserve">Probable alanyl-tRNA synthetase, mitochondrial OS=Homo sapiens GN=AARS2 PE=1 SV=1 </t>
  </si>
  <si>
    <t xml:space="preserve">RNA polymerase II-associated protein 1 OS=Homo sapiens GN=RPAP1 PE=1 SV=2 </t>
  </si>
  <si>
    <t xml:space="preserve">ATP-binding cassette sub-family F member 3 OS=Homo sapiens GN=ABCF3 PE=1 SV=2 </t>
  </si>
  <si>
    <t xml:space="preserve">Exocyst complex component 7 OS=Homo sapiens GN=EXOC7 PE=1 SV=3 </t>
  </si>
  <si>
    <t xml:space="preserve">RNA polymerase-associated protein CTR9 homolog OS=Homo sapiens GN=CTR9 PE=1 SV=1 </t>
  </si>
  <si>
    <t xml:space="preserve">Protein transport protein Sec24A OS=Homo sapiens GN=SEC24A PE=1 SV=2 </t>
  </si>
  <si>
    <t xml:space="preserve">WD repeat and HMG-box DNA-binding protein 1 OS=Homo sapiens GN=WDHD1 PE=1 SV=1 </t>
  </si>
  <si>
    <t xml:space="preserve">Liprin-alpha-1 OS=Homo sapiens GN=PPFIA1 PE=1 SV=1 </t>
  </si>
  <si>
    <t xml:space="preserve">Vigilin OS=Homo sapiens GN=HDLBP PE=1 SV=2 </t>
  </si>
  <si>
    <t xml:space="preserve">Zinc finger homeobox protein 3 OS=Homo sapiens GN=ZFHX3 PE=1 SV=2 </t>
  </si>
  <si>
    <t xml:space="preserve">Obscurin OS=Homo sapiens GN=OBSCN PE=1 SV=3 </t>
  </si>
  <si>
    <t xml:space="preserve">A-kinase anchor protein 2 OS=Homo sapiens GN=AKAP2 PE=1 SV=3 </t>
  </si>
  <si>
    <t xml:space="preserve">Nardilysin OS=Homo sapiens GN=NRD1 PE=1 SV=2 </t>
  </si>
  <si>
    <t xml:space="preserve">NF-kappa-B inhibitor beta OS=Homo sapiens GN=NFKBIB PE=1 SV=2 </t>
  </si>
  <si>
    <t xml:space="preserve">Protein kinase C eta type OS=Homo sapiens GN=PRKCH PE=1 SV=4 </t>
  </si>
  <si>
    <t xml:space="preserve">Zinc finger transcription factor Trps1 OS=Homo sapiens GN=TRPS1 PE=1 SV=2 </t>
  </si>
  <si>
    <t xml:space="preserve">Serpin B4 OS=Homo sapiens GN=SERPINB4 PE=1 SV=2 </t>
  </si>
  <si>
    <t xml:space="preserve">Cytochrome b-245 light chain OS=Homo sapiens GN=CYBA PE=1 SV=2 </t>
  </si>
  <si>
    <t xml:space="preserve">ZW10 interactor OS=Homo sapiens GN=ZWINT PE=1 SV=2 </t>
  </si>
  <si>
    <t xml:space="preserve">Acetoacetyl-CoA synthetase OS=Homo sapiens GN=AACS PE=1 SV=1 </t>
  </si>
  <si>
    <t xml:space="preserve">Phosphatidylinositol 4-kinase alpha OS=Homo sapiens GN=PI4KA PE=1 SV=3 </t>
  </si>
  <si>
    <t xml:space="preserve">Serine/arginine repetitive matrix protein 2 OS=Homo sapiens GN=SRRM2 PE=1 SV=2 </t>
  </si>
  <si>
    <t xml:space="preserve">Myc proto-oncogene protein OS=Homo sapiens GN=MYC PE=1 SV=1 </t>
  </si>
  <si>
    <t xml:space="preserve">Ubiquitin carboxyl-terminal hydrolase 47 OS=Homo sapiens GN=USP47 PE=1 SV=2 </t>
  </si>
  <si>
    <t xml:space="preserve">Claspin OS=Homo sapiens GN=CLSPN PE=1 SV=3 </t>
  </si>
  <si>
    <t xml:space="preserve">TBC1 domain family member 4 OS=Homo sapiens GN=TBC1D4 PE=1 SV=2 </t>
  </si>
  <si>
    <t xml:space="preserve">Protein FAM101B OS=Homo sapiens GN=FAM101B PE=1 SV=1 </t>
  </si>
  <si>
    <t xml:space="preserve">G2/mitotic-specific cyclin-F OS=Homo sapiens GN=CCNF PE=1 SV=2 </t>
  </si>
  <si>
    <t xml:space="preserve">FYVE, RhoGEF and PH domain-containing protein 1 OS=Homo sapiens GN=FGD1 PE=1 SV=2 </t>
  </si>
  <si>
    <t xml:space="preserve">Protein BTG3 OS=Homo sapiens GN=BTG3 PE=2 SV=3 </t>
  </si>
  <si>
    <t xml:space="preserve">Zinc finger protein 784 OS=Homo sapiens GN=ZNF784 PE=2 SV=1 </t>
  </si>
  <si>
    <t xml:space="preserve">Replication factor C subunit 3 OS=Homo sapiens GN=RFC3 PE=1 SV=2 </t>
  </si>
  <si>
    <t xml:space="preserve">RNA polymerase II-associated factor 1 homolog OS=Homo sapiens GN=PAF1 PE=1 SV=2 </t>
  </si>
  <si>
    <t xml:space="preserve">Cytoplasmic polyadenylation element-binding protein 4 OS=Homo sapiens GN=CPEB4 PE=1 SV=1 </t>
  </si>
  <si>
    <t>LocusID</t>
  </si>
  <si>
    <t>Q9UKB1</t>
  </si>
  <si>
    <t>Q9Y297</t>
  </si>
  <si>
    <t>Q16236</t>
  </si>
  <si>
    <t>Q5SWA1</t>
  </si>
  <si>
    <t>O95155</t>
  </si>
  <si>
    <t>P18848</t>
  </si>
  <si>
    <t>P30304</t>
  </si>
  <si>
    <t>Q9H8N7</t>
  </si>
  <si>
    <t>P15822</t>
  </si>
  <si>
    <t>P31629</t>
  </si>
  <si>
    <t>Q6ZNC4</t>
  </si>
  <si>
    <t>Q53EL6</t>
  </si>
  <si>
    <t>O14503</t>
  </si>
  <si>
    <t>P30305</t>
  </si>
  <si>
    <t>P48634</t>
  </si>
  <si>
    <t>Q8TB45</t>
  </si>
  <si>
    <t>Q9UH99</t>
  </si>
  <si>
    <t>Q6ZN18</t>
  </si>
  <si>
    <t>Q9Y4G8</t>
  </si>
  <si>
    <t>Q9H3C7</t>
  </si>
  <si>
    <t>Q01664</t>
  </si>
  <si>
    <t>Q9UKT4</t>
  </si>
  <si>
    <t>O15055</t>
  </si>
  <si>
    <t>P05091</t>
  </si>
  <si>
    <t>Q9GZV5</t>
  </si>
  <si>
    <t>Q9C026</t>
  </si>
  <si>
    <t>Q31612</t>
  </si>
  <si>
    <t>Q09160</t>
  </si>
  <si>
    <t>Q9C0F1</t>
  </si>
  <si>
    <t>Q9NYF0</t>
  </si>
  <si>
    <t>Q8TF40</t>
  </si>
  <si>
    <t>Q92833</t>
  </si>
  <si>
    <t>Q5VU97</t>
  </si>
  <si>
    <t>P61077</t>
  </si>
  <si>
    <t>P62837</t>
  </si>
  <si>
    <t>Q8IW50</t>
  </si>
  <si>
    <t>Q9Y6R6</t>
  </si>
  <si>
    <t>P57078</t>
  </si>
  <si>
    <t>Q86WH2</t>
  </si>
  <si>
    <t>P23490</t>
  </si>
  <si>
    <t>Q9C0J9</t>
  </si>
  <si>
    <t>Q765P7</t>
  </si>
  <si>
    <t>Q9Y6M5</t>
  </si>
  <si>
    <t>O15173</t>
  </si>
  <si>
    <t>A6NNY8</t>
  </si>
  <si>
    <t>A0M8Q6</t>
  </si>
  <si>
    <t>P21781</t>
  </si>
  <si>
    <t>Q2TVT4</t>
  </si>
  <si>
    <t>P31025</t>
  </si>
  <si>
    <t>O75629</t>
  </si>
  <si>
    <t>Q9Y3B8</t>
  </si>
  <si>
    <t>Q9NUM3</t>
  </si>
  <si>
    <t>Q7L5L3</t>
  </si>
  <si>
    <t>Q9NS23</t>
  </si>
  <si>
    <t>Q9Y2G7</t>
  </si>
  <si>
    <t>Q53H47</t>
  </si>
  <si>
    <t>P07332</t>
  </si>
  <si>
    <t>Q96FW1</t>
  </si>
  <si>
    <t>Q9NS86</t>
  </si>
  <si>
    <t>P54105</t>
  </si>
  <si>
    <t>Q9BRA2</t>
  </si>
  <si>
    <t>Q9HCE6</t>
  </si>
  <si>
    <t>Q14210</t>
  </si>
  <si>
    <t>Q9NRP0</t>
  </si>
  <si>
    <t>P18510</t>
  </si>
  <si>
    <t>Q8IUR0</t>
  </si>
  <si>
    <t>Q9BSY9</t>
  </si>
  <si>
    <t>Q9H8H3</t>
  </si>
  <si>
    <t>Q9NP55</t>
  </si>
  <si>
    <t>Q9Y2D1</t>
  </si>
  <si>
    <t>Q8NEX9</t>
  </si>
  <si>
    <t>Q9Y5Q3</t>
  </si>
  <si>
    <t>Q9NUQ9</t>
  </si>
  <si>
    <t>Q92496</t>
  </si>
  <si>
    <t>O14656</t>
  </si>
  <si>
    <t>Q96G23</t>
  </si>
  <si>
    <t>P31350</t>
  </si>
  <si>
    <t>P05549</t>
  </si>
  <si>
    <t>Q92481</t>
  </si>
  <si>
    <t>Q6VUC0</t>
  </si>
  <si>
    <t>Q8WWR8</t>
  </si>
  <si>
    <t>Q13188</t>
  </si>
  <si>
    <t>P54577</t>
  </si>
  <si>
    <t>Q96L92</t>
  </si>
  <si>
    <t>Q9NSD9</t>
  </si>
  <si>
    <t>Q8N865</t>
  </si>
  <si>
    <t>Q9UJY4</t>
  </si>
  <si>
    <t>P38606</t>
  </si>
  <si>
    <t>Q5TG08</t>
  </si>
  <si>
    <t>Q9H4Z3</t>
  </si>
  <si>
    <t>Q8N1B4</t>
  </si>
  <si>
    <t>Q9NY33</t>
  </si>
  <si>
    <t>Q5VUJ6</t>
  </si>
  <si>
    <t>Q15052</t>
  </si>
  <si>
    <t>Q8N961</t>
  </si>
  <si>
    <t>Q5MIZ7</t>
  </si>
  <si>
    <t>Q6IN85</t>
  </si>
  <si>
    <t>P78344</t>
  </si>
  <si>
    <t>P52790</t>
  </si>
  <si>
    <t>O95644</t>
  </si>
  <si>
    <t>Q8N8A2</t>
  </si>
  <si>
    <t>Q9BTW9</t>
  </si>
  <si>
    <t>Q96T23</t>
  </si>
  <si>
    <t>Q15022</t>
  </si>
  <si>
    <t>Q3L8U1</t>
  </si>
  <si>
    <t>O95867</t>
  </si>
  <si>
    <t>Q9H1E1</t>
  </si>
  <si>
    <t>O43390</t>
  </si>
  <si>
    <t>P35520</t>
  </si>
  <si>
    <t>Q9Y337</t>
  </si>
  <si>
    <t>Q96RU7</t>
  </si>
  <si>
    <t>P78559</t>
  </si>
  <si>
    <t>P49862</t>
  </si>
  <si>
    <t>Q8TAD4</t>
  </si>
  <si>
    <t>P55786</t>
  </si>
  <si>
    <t>Q00653</t>
  </si>
  <si>
    <t>Q9UHK0</t>
  </si>
  <si>
    <t>Q9UI26</t>
  </si>
  <si>
    <t>Q9Y315</t>
  </si>
  <si>
    <t>P43686</t>
  </si>
  <si>
    <t>P43246</t>
  </si>
  <si>
    <t>P33992</t>
  </si>
  <si>
    <t>Q92504</t>
  </si>
  <si>
    <t>O95409</t>
  </si>
  <si>
    <t>P53350</t>
  </si>
  <si>
    <t>Q8N720</t>
  </si>
  <si>
    <t>O00507</t>
  </si>
  <si>
    <t>O75844</t>
  </si>
  <si>
    <t>Q13144</t>
  </si>
  <si>
    <t>Q01518</t>
  </si>
  <si>
    <t>P31949</t>
  </si>
  <si>
    <t>Q16563</t>
  </si>
  <si>
    <t>Q02487</t>
  </si>
  <si>
    <t>P01891</t>
  </si>
  <si>
    <t>P10314</t>
  </si>
  <si>
    <t>P16189</t>
  </si>
  <si>
    <t>P16190</t>
  </si>
  <si>
    <t>P18462</t>
  </si>
  <si>
    <t>P30450</t>
  </si>
  <si>
    <t>P30453</t>
  </si>
  <si>
    <t>P30456</t>
  </si>
  <si>
    <t>P30457</t>
  </si>
  <si>
    <t>P30459</t>
  </si>
  <si>
    <t>P30512</t>
  </si>
  <si>
    <t>Q7Z3T8</t>
  </si>
  <si>
    <t>Q9H0W9</t>
  </si>
  <si>
    <t>Q9Y4X5</t>
  </si>
  <si>
    <t>P37837</t>
  </si>
  <si>
    <t>P01833</t>
  </si>
  <si>
    <t>Q9NXV2</t>
  </si>
  <si>
    <t>Q15631</t>
  </si>
  <si>
    <t>Q14155</t>
  </si>
  <si>
    <t>P00492</t>
  </si>
  <si>
    <t>P20339</t>
  </si>
  <si>
    <t>Q9H0E2</t>
  </si>
  <si>
    <t>Q8NEP7</t>
  </si>
  <si>
    <t>Q9H9G7</t>
  </si>
  <si>
    <t>Q9GZV4</t>
  </si>
  <si>
    <t>Q99536</t>
  </si>
  <si>
    <t>P49773</t>
  </si>
  <si>
    <t>Q9H9B4</t>
  </si>
  <si>
    <t>P28066</t>
  </si>
  <si>
    <t>Q92928</t>
  </si>
  <si>
    <t>Q6P6B7</t>
  </si>
  <si>
    <t>P0C7T9</t>
  </si>
  <si>
    <t>Q7L1Q6</t>
  </si>
  <si>
    <t>P35222</t>
  </si>
  <si>
    <t>P10619</t>
  </si>
  <si>
    <t>Q9BVI4</t>
  </si>
  <si>
    <t>P01877</t>
  </si>
  <si>
    <t>Q9BW27</t>
  </si>
  <si>
    <t>O43169</t>
  </si>
  <si>
    <t>Q99735</t>
  </si>
  <si>
    <t>Q15125</t>
  </si>
  <si>
    <t>Q8WY22</t>
  </si>
  <si>
    <t>P10155</t>
  </si>
  <si>
    <t>Q9NRA8</t>
  </si>
  <si>
    <t>P62140</t>
  </si>
  <si>
    <t>P01892</t>
  </si>
  <si>
    <t>P10316</t>
  </si>
  <si>
    <t>P58107</t>
  </si>
  <si>
    <t>Q9HCJ3</t>
  </si>
  <si>
    <t>O75182</t>
  </si>
  <si>
    <t>Q5JU69</t>
  </si>
  <si>
    <t>P25787</t>
  </si>
  <si>
    <t>P01842</t>
  </si>
  <si>
    <t>P0CF74</t>
  </si>
  <si>
    <t>Q96FQ6</t>
  </si>
  <si>
    <t>P07858</t>
  </si>
  <si>
    <t>Q05639</t>
  </si>
  <si>
    <t>O95292</t>
  </si>
  <si>
    <t>P49419</t>
  </si>
  <si>
    <t>Q9H0U3</t>
  </si>
  <si>
    <t>Q96T25</t>
  </si>
  <si>
    <t>P68871</t>
  </si>
  <si>
    <t>Q9UNN5</t>
  </si>
  <si>
    <t>P52209</t>
  </si>
  <si>
    <t>P62158</t>
  </si>
  <si>
    <t>P62820</t>
  </si>
  <si>
    <t>Q9H0U4</t>
  </si>
  <si>
    <t>Q9Y261</t>
  </si>
  <si>
    <t>P61106</t>
  </si>
  <si>
    <t>P09960</t>
  </si>
  <si>
    <t>Q9NZH8</t>
  </si>
  <si>
    <t>Q9C075</t>
  </si>
  <si>
    <t>P55000</t>
  </si>
  <si>
    <t>Q99687</t>
  </si>
  <si>
    <t>P12532</t>
  </si>
  <si>
    <t>P61026</t>
  </si>
  <si>
    <t>P04080</t>
  </si>
  <si>
    <t>Q15828</t>
  </si>
  <si>
    <t>O14770</t>
  </si>
  <si>
    <t>Q5NDL2</t>
  </si>
  <si>
    <t>Q68D91</t>
  </si>
  <si>
    <t>P31946</t>
  </si>
  <si>
    <t>Q13838</t>
  </si>
  <si>
    <t>P13010</t>
  </si>
  <si>
    <t>O75436</t>
  </si>
  <si>
    <t>P69905</t>
  </si>
  <si>
    <t>P06702</t>
  </si>
  <si>
    <t>Q96CS3</t>
  </si>
  <si>
    <t>P27695</t>
  </si>
  <si>
    <t>Q95604</t>
  </si>
  <si>
    <t>P07099</t>
  </si>
  <si>
    <t>Q9BW92</t>
  </si>
  <si>
    <t>Q07020</t>
  </si>
  <si>
    <t>P30501</t>
  </si>
  <si>
    <t>P09622</t>
  </si>
  <si>
    <t>Q9Y3R4</t>
  </si>
  <si>
    <t>P23771</t>
  </si>
  <si>
    <t>O95573</t>
  </si>
  <si>
    <t>P05120</t>
  </si>
  <si>
    <t>Q92995</t>
  </si>
  <si>
    <t>Q96S82</t>
  </si>
  <si>
    <t>Q8N5K1</t>
  </si>
  <si>
    <t>Q96P70</t>
  </si>
  <si>
    <t>A8K2U0</t>
  </si>
  <si>
    <t>Q6IS14</t>
  </si>
  <si>
    <t>P28070</t>
  </si>
  <si>
    <t>P13797</t>
  </si>
  <si>
    <t>Q92859</t>
  </si>
  <si>
    <t>P14136</t>
  </si>
  <si>
    <t>P13798</t>
  </si>
  <si>
    <t>Q96BH1</t>
  </si>
  <si>
    <t>P36873</t>
  </si>
  <si>
    <t>P01591</t>
  </si>
  <si>
    <t>P21796</t>
  </si>
  <si>
    <t>Q5VYK3</t>
  </si>
  <si>
    <t>Q9TNN7</t>
  </si>
  <si>
    <t>Q9NVH6</t>
  </si>
  <si>
    <t>P00338</t>
  </si>
  <si>
    <t>P62937</t>
  </si>
  <si>
    <t>Q58FF7</t>
  </si>
  <si>
    <t>Q9BWU1</t>
  </si>
  <si>
    <t>Q86V81</t>
  </si>
  <si>
    <t>P05109</t>
  </si>
  <si>
    <t>P30505</t>
  </si>
  <si>
    <t>P06753</t>
  </si>
  <si>
    <t>P04083</t>
  </si>
  <si>
    <t>Q9H334</t>
  </si>
  <si>
    <t>P68036</t>
  </si>
  <si>
    <t>P11387</t>
  </si>
  <si>
    <t>Q9H4A4</t>
  </si>
  <si>
    <t>O75396</t>
  </si>
  <si>
    <t>Q8IY67</t>
  </si>
  <si>
    <t>P30520</t>
  </si>
  <si>
    <t>P00441</t>
  </si>
  <si>
    <t>Q8N999</t>
  </si>
  <si>
    <t>Q01844</t>
  </si>
  <si>
    <t>O75380</t>
  </si>
  <si>
    <t>P52907</t>
  </si>
  <si>
    <t>Q9Y2V0</t>
  </si>
  <si>
    <t>P49750</t>
  </si>
  <si>
    <t>P49755</t>
  </si>
  <si>
    <t>P02808</t>
  </si>
  <si>
    <t>P49721</t>
  </si>
  <si>
    <t>Q7Z406</t>
  </si>
  <si>
    <t>P19013</t>
  </si>
  <si>
    <t>P18206</t>
  </si>
  <si>
    <t>P13489</t>
  </si>
  <si>
    <t>Q92820</t>
  </si>
  <si>
    <t>P12036</t>
  </si>
  <si>
    <t>Q13867</t>
  </si>
  <si>
    <t>O43548</t>
  </si>
  <si>
    <t>O43776</t>
  </si>
  <si>
    <t>Q9ULU8</t>
  </si>
  <si>
    <t>P49590</t>
  </si>
  <si>
    <t>Q07000</t>
  </si>
  <si>
    <t>O14646</t>
  </si>
  <si>
    <t>Q969J2</t>
  </si>
  <si>
    <t>P62877</t>
  </si>
  <si>
    <t>P06737</t>
  </si>
  <si>
    <t>P48739</t>
  </si>
  <si>
    <t>P02810</t>
  </si>
  <si>
    <t>Q6ZVX7</t>
  </si>
  <si>
    <t>P56192</t>
  </si>
  <si>
    <t>O95825</t>
  </si>
  <si>
    <t>A6QL63</t>
  </si>
  <si>
    <t>P22059</t>
  </si>
  <si>
    <t>O60256</t>
  </si>
  <si>
    <t>Q9NXG6</t>
  </si>
  <si>
    <t>Q9UKJ3</t>
  </si>
  <si>
    <t>P54619</t>
  </si>
  <si>
    <t>P63208</t>
  </si>
  <si>
    <t>P08727</t>
  </si>
  <si>
    <t>P08134</t>
  </si>
  <si>
    <t>P82970</t>
  </si>
  <si>
    <t>P42357</t>
  </si>
  <si>
    <t>O14818</t>
  </si>
  <si>
    <t>Q8TAA3</t>
  </si>
  <si>
    <t>P13716</t>
  </si>
  <si>
    <t>Q8NEW0</t>
  </si>
  <si>
    <t>P30153</t>
  </si>
  <si>
    <t>Q7L576</t>
  </si>
  <si>
    <t>P48454</t>
  </si>
  <si>
    <t>Q9UIA9</t>
  </si>
  <si>
    <t>Q9Y5J3</t>
  </si>
  <si>
    <t>P12081</t>
  </si>
  <si>
    <t>Q9P273</t>
  </si>
  <si>
    <t>P63104</t>
  </si>
  <si>
    <t>Q9NUW8</t>
  </si>
  <si>
    <t>Q13616</t>
  </si>
  <si>
    <t>O00470</t>
  </si>
  <si>
    <t>Q96RQ1</t>
  </si>
  <si>
    <t>Q9Y305</t>
  </si>
  <si>
    <t>P60763</t>
  </si>
  <si>
    <t>P21108</t>
  </si>
  <si>
    <t>P61204</t>
  </si>
  <si>
    <t>P84077</t>
  </si>
  <si>
    <t>Q9BXF3</t>
  </si>
  <si>
    <t>P51148</t>
  </si>
  <si>
    <t>Q29960</t>
  </si>
  <si>
    <t>Q14574</t>
  </si>
  <si>
    <t>Q96DA0</t>
  </si>
  <si>
    <t>Q12905</t>
  </si>
  <si>
    <t>O43402</t>
  </si>
  <si>
    <t>Q13510</t>
  </si>
  <si>
    <t>Q9BQ52</t>
  </si>
  <si>
    <t>Q00765</t>
  </si>
  <si>
    <t>P51149</t>
  </si>
  <si>
    <t>Q96EE3</t>
  </si>
  <si>
    <t>Q14240</t>
  </si>
  <si>
    <t>Q53RT3</t>
  </si>
  <si>
    <t>P01857</t>
  </si>
  <si>
    <t>O00410</t>
  </si>
  <si>
    <t>Q96QA5</t>
  </si>
  <si>
    <t>P30508</t>
  </si>
  <si>
    <t>P00491</t>
  </si>
  <si>
    <t>P05089</t>
  </si>
  <si>
    <t>O95864</t>
  </si>
  <si>
    <t>Q96AG4</t>
  </si>
  <si>
    <t>O15067</t>
  </si>
  <si>
    <t>O75635</t>
  </si>
  <si>
    <t>Q9NP59</t>
  </si>
  <si>
    <t>Q5T749</t>
  </si>
  <si>
    <t>Q86SR0</t>
  </si>
  <si>
    <t>P55268</t>
  </si>
  <si>
    <t>P04279</t>
  </si>
  <si>
    <t>Q99470</t>
  </si>
  <si>
    <t>Q02218</t>
  </si>
  <si>
    <t>P54709</t>
  </si>
  <si>
    <t>P04439</t>
  </si>
  <si>
    <t>P05534</t>
  </si>
  <si>
    <t>P13746</t>
  </si>
  <si>
    <t>P16188</t>
  </si>
  <si>
    <t>P30443</t>
  </si>
  <si>
    <t>P30447</t>
  </si>
  <si>
    <t>P30455</t>
  </si>
  <si>
    <t>O95948</t>
  </si>
  <si>
    <t>P60174</t>
  </si>
  <si>
    <t>Q9BRR6</t>
  </si>
  <si>
    <t>Q29963</t>
  </si>
  <si>
    <t>P62258</t>
  </si>
  <si>
    <t>O43676</t>
  </si>
  <si>
    <t>P31151</t>
  </si>
  <si>
    <t>P61586</t>
  </si>
  <si>
    <t>Q99497</t>
  </si>
  <si>
    <t>P06396</t>
  </si>
  <si>
    <t>P01037</t>
  </si>
  <si>
    <t>P02768</t>
  </si>
  <si>
    <t>P41743</t>
  </si>
  <si>
    <t>Q07687</t>
  </si>
  <si>
    <t>Q9HD26</t>
  </si>
  <si>
    <t>Q15363</t>
  </si>
  <si>
    <t>P04406</t>
  </si>
  <si>
    <t>Q6UB28</t>
  </si>
  <si>
    <t>O14734</t>
  </si>
  <si>
    <t>P48059</t>
  </si>
  <si>
    <t>P57740</t>
  </si>
  <si>
    <t>Q96I15</t>
  </si>
  <si>
    <t>P01893</t>
  </si>
  <si>
    <t>O75223</t>
  </si>
  <si>
    <t>P01859</t>
  </si>
  <si>
    <t>P07195</t>
  </si>
  <si>
    <t>P63000</t>
  </si>
  <si>
    <t>Q9NZL9</t>
  </si>
  <si>
    <t>Q9UBT2</t>
  </si>
  <si>
    <t>P23378</t>
  </si>
  <si>
    <t>Q9P0K8</t>
  </si>
  <si>
    <t>P14923</t>
  </si>
  <si>
    <t>P31944</t>
  </si>
  <si>
    <t>Q9Y2Q3</t>
  </si>
  <si>
    <t>Q6P3W7</t>
  </si>
  <si>
    <t>Q5HYJ3</t>
  </si>
  <si>
    <t>Q9UI42</t>
  </si>
  <si>
    <t>Q4G176</t>
  </si>
  <si>
    <t>P04843</t>
  </si>
  <si>
    <t>P29508</t>
  </si>
  <si>
    <t>Q96F45</t>
  </si>
  <si>
    <t>Q96P63</t>
  </si>
  <si>
    <t>P01876</t>
  </si>
  <si>
    <t>Q9Y2A7</t>
  </si>
  <si>
    <t>Q6E0U4</t>
  </si>
  <si>
    <t>O15550</t>
  </si>
  <si>
    <t>Q02413</t>
  </si>
  <si>
    <t>P23526</t>
  </si>
  <si>
    <t>P31040</t>
  </si>
  <si>
    <t>Q99967</t>
  </si>
  <si>
    <t>Q10571</t>
  </si>
  <si>
    <t>P35579</t>
  </si>
  <si>
    <t>P30566</t>
  </si>
  <si>
    <t>O00264</t>
  </si>
  <si>
    <t>O00418</t>
  </si>
  <si>
    <t>Q9BXB4</t>
  </si>
  <si>
    <t>Q13554</t>
  </si>
  <si>
    <t>Q12931</t>
  </si>
  <si>
    <t>Q01804</t>
  </si>
  <si>
    <t>P22735</t>
  </si>
  <si>
    <t>Q15427</t>
  </si>
  <si>
    <t>Q08289</t>
  </si>
  <si>
    <t>P22314</t>
  </si>
  <si>
    <t>P04792</t>
  </si>
  <si>
    <t>Q9NZT1</t>
  </si>
  <si>
    <t>Q13485</t>
  </si>
  <si>
    <t>Q96ST3</t>
  </si>
  <si>
    <t>Q9Y4F1</t>
  </si>
  <si>
    <t>P51572</t>
  </si>
  <si>
    <t>P08729</t>
  </si>
  <si>
    <t>P04745</t>
  </si>
  <si>
    <t>P61619</t>
  </si>
  <si>
    <t>P61160</t>
  </si>
  <si>
    <t>P07355</t>
  </si>
  <si>
    <t>P61981</t>
  </si>
  <si>
    <t>P17900</t>
  </si>
  <si>
    <t>Q13835</t>
  </si>
  <si>
    <t>O60548</t>
  </si>
  <si>
    <t>Q92576</t>
  </si>
  <si>
    <t>Q92585</t>
  </si>
  <si>
    <t>Q9UBQ5</t>
  </si>
  <si>
    <t>P26599</t>
  </si>
  <si>
    <t>P29401</t>
  </si>
  <si>
    <t>Q02383</t>
  </si>
  <si>
    <t>P20930</t>
  </si>
  <si>
    <t>Q9NVM9</t>
  </si>
  <si>
    <t>Q14697</t>
  </si>
  <si>
    <t>Q15637</t>
  </si>
  <si>
    <t>Q9HCN8</t>
  </si>
  <si>
    <t>O95678</t>
  </si>
  <si>
    <t>P61803</t>
  </si>
  <si>
    <t>Q02930</t>
  </si>
  <si>
    <t>P49189</t>
  </si>
  <si>
    <t>Q8WX92</t>
  </si>
  <si>
    <t>Q9UHB7</t>
  </si>
  <si>
    <t>P35321</t>
  </si>
  <si>
    <t>P27824</t>
  </si>
  <si>
    <t>Q9P2D1</t>
  </si>
  <si>
    <t>P08670</t>
  </si>
  <si>
    <t>P25311</t>
  </si>
  <si>
    <t>Q9UBB4</t>
  </si>
  <si>
    <t>P19012</t>
  </si>
  <si>
    <t>Q14166</t>
  </si>
  <si>
    <t>P07339</t>
  </si>
  <si>
    <t>Q86VP6</t>
  </si>
  <si>
    <t>P60900</t>
  </si>
  <si>
    <t>Q9P035</t>
  </si>
  <si>
    <t>P22234</t>
  </si>
  <si>
    <t>P01861</t>
  </si>
  <si>
    <t>Q9UGI8</t>
  </si>
  <si>
    <t>P17858</t>
  </si>
  <si>
    <t>P22531</t>
  </si>
  <si>
    <t>Q9BZF3</t>
  </si>
  <si>
    <t>P01834</t>
  </si>
  <si>
    <t>P22532</t>
  </si>
  <si>
    <t>P35325</t>
  </si>
  <si>
    <t>P35326</t>
  </si>
  <si>
    <t>Q8NCA5</t>
  </si>
  <si>
    <t>Q9Y2U9</t>
  </si>
  <si>
    <t>P04040</t>
  </si>
  <si>
    <t>Q9UBQ0</t>
  </si>
  <si>
    <t>P12273</t>
  </si>
  <si>
    <t>O43615</t>
  </si>
  <si>
    <t>P11021</t>
  </si>
  <si>
    <t>Q9BWS9</t>
  </si>
  <si>
    <t>P47929</t>
  </si>
  <si>
    <t>P49736</t>
  </si>
  <si>
    <t>O15294</t>
  </si>
  <si>
    <t>P68032</t>
  </si>
  <si>
    <t>P68133</t>
  </si>
  <si>
    <t>A8MXV4</t>
  </si>
  <si>
    <t>Q99538</t>
  </si>
  <si>
    <t>Q8IVM0</t>
  </si>
  <si>
    <t>Q9H7S9</t>
  </si>
  <si>
    <t>P01036</t>
  </si>
  <si>
    <t>P25788</t>
  </si>
  <si>
    <t>Q99832</t>
  </si>
  <si>
    <t>O95479</t>
  </si>
  <si>
    <t>P31269</t>
  </si>
  <si>
    <t>O43670</t>
  </si>
  <si>
    <t>Q01469</t>
  </si>
  <si>
    <t>Q8IW75</t>
  </si>
  <si>
    <t>P20618</t>
  </si>
  <si>
    <t>Q9Y282</t>
  </si>
  <si>
    <t>P60842</t>
  </si>
  <si>
    <t>P02545</t>
  </si>
  <si>
    <t>Q15043</t>
  </si>
  <si>
    <t>P04075</t>
  </si>
  <si>
    <t>Q8TC12</t>
  </si>
  <si>
    <t>Q7L2H7</t>
  </si>
  <si>
    <t>Q04727</t>
  </si>
  <si>
    <t>Q14165</t>
  </si>
  <si>
    <t>P06733</t>
  </si>
  <si>
    <t>Q9ULF5</t>
  </si>
  <si>
    <t>A6NHN0</t>
  </si>
  <si>
    <t>P52655</t>
  </si>
  <si>
    <t>P15924</t>
  </si>
  <si>
    <t>P52747</t>
  </si>
  <si>
    <t>P43034</t>
  </si>
  <si>
    <t>P32119</t>
  </si>
  <si>
    <t>P40227</t>
  </si>
  <si>
    <t>P55735</t>
  </si>
  <si>
    <t>Q6UWP8</t>
  </si>
  <si>
    <t>P04844</t>
  </si>
  <si>
    <t>Q13200</t>
  </si>
  <si>
    <t>O15397</t>
  </si>
  <si>
    <t>P61019</t>
  </si>
  <si>
    <t>P56537</t>
  </si>
  <si>
    <t>O00762</t>
  </si>
  <si>
    <t>P50452</t>
  </si>
  <si>
    <t>P54727</t>
  </si>
  <si>
    <t>Q14974</t>
  </si>
  <si>
    <t>P35998</t>
  </si>
  <si>
    <t>P34931</t>
  </si>
  <si>
    <t>Q08554</t>
  </si>
  <si>
    <t>P68400</t>
  </si>
  <si>
    <t>Q96QK1</t>
  </si>
  <si>
    <t>P06744</t>
  </si>
  <si>
    <t>Q86TI2</t>
  </si>
  <si>
    <t>P14618</t>
  </si>
  <si>
    <t>Q93052</t>
  </si>
  <si>
    <t>Q12907</t>
  </si>
  <si>
    <t>Q13325</t>
  </si>
  <si>
    <t>Q08188</t>
  </si>
  <si>
    <t>Q9BXK1</t>
  </si>
  <si>
    <t>Q9BUF5</t>
  </si>
  <si>
    <t>P55854</t>
  </si>
  <si>
    <t>Q6EEV6</t>
  </si>
  <si>
    <t>Q9NRG9</t>
  </si>
  <si>
    <t>Q9UPW0</t>
  </si>
  <si>
    <t>P27482</t>
  </si>
  <si>
    <t>P10321</t>
  </si>
  <si>
    <t>Q9BYE4</t>
  </si>
  <si>
    <t>Q5VTE6</t>
  </si>
  <si>
    <t>P49257</t>
  </si>
  <si>
    <t>P35527</t>
  </si>
  <si>
    <t>Q8NFH3</t>
  </si>
  <si>
    <t>Q53GQ0</t>
  </si>
  <si>
    <t>Q04446</t>
  </si>
  <si>
    <t>P24539</t>
  </si>
  <si>
    <t>P50991</t>
  </si>
  <si>
    <t>P63241</t>
  </si>
  <si>
    <t>Q9Y4X0</t>
  </si>
  <si>
    <t>Q16576</t>
  </si>
  <si>
    <t>O75663</t>
  </si>
  <si>
    <t>Q13586</t>
  </si>
  <si>
    <t>P61626</t>
  </si>
  <si>
    <t>O00487</t>
  </si>
  <si>
    <t>Q8WVV4</t>
  </si>
  <si>
    <t>O75083</t>
  </si>
  <si>
    <t>P53985</t>
  </si>
  <si>
    <t>O95373</t>
  </si>
  <si>
    <t>Q9H974</t>
  </si>
  <si>
    <t>O43592</t>
  </si>
  <si>
    <t>P13639</t>
  </si>
  <si>
    <t>P48506</t>
  </si>
  <si>
    <t>O95271</t>
  </si>
  <si>
    <t>O00231</t>
  </si>
  <si>
    <t>Q15645</t>
  </si>
  <si>
    <t>P16615</t>
  </si>
  <si>
    <t>Q06830</t>
  </si>
  <si>
    <t>Q5D862</t>
  </si>
  <si>
    <t>Q01484</t>
  </si>
  <si>
    <t>Q7LBC6</t>
  </si>
  <si>
    <t>O75027</t>
  </si>
  <si>
    <t>Q8IWX8</t>
  </si>
  <si>
    <t>P49642</t>
  </si>
  <si>
    <t>P28074</t>
  </si>
  <si>
    <t>P06493</t>
  </si>
  <si>
    <t>Q10471</t>
  </si>
  <si>
    <t>Q6P0N0</t>
  </si>
  <si>
    <t>Q8IWB7</t>
  </si>
  <si>
    <t>P54259</t>
  </si>
  <si>
    <t>Q6ZNA4</t>
  </si>
  <si>
    <t>Q6KB66</t>
  </si>
  <si>
    <t>Q15428</t>
  </si>
  <si>
    <t>P60709</t>
  </si>
  <si>
    <t>P63261</t>
  </si>
  <si>
    <t>Q9P0L0</t>
  </si>
  <si>
    <t>O43813</t>
  </si>
  <si>
    <t>Q12874</t>
  </si>
  <si>
    <t>Q02809</t>
  </si>
  <si>
    <t>Q12792</t>
  </si>
  <si>
    <t>Q99873</t>
  </si>
  <si>
    <t>Q15517</t>
  </si>
  <si>
    <t>Q5JRX3</t>
  </si>
  <si>
    <t>P49902</t>
  </si>
  <si>
    <t>Q16775</t>
  </si>
  <si>
    <t>Q5VTE0</t>
  </si>
  <si>
    <t>P08107</t>
  </si>
  <si>
    <t>P05412</t>
  </si>
  <si>
    <t>O14773</t>
  </si>
  <si>
    <t>Q86YZ3</t>
  </si>
  <si>
    <t>Q8NCE2</t>
  </si>
  <si>
    <t>Q53ET0</t>
  </si>
  <si>
    <t>O75582</t>
  </si>
  <si>
    <t>P23246</t>
  </si>
  <si>
    <t>P14735</t>
  </si>
  <si>
    <t>Q14558</t>
  </si>
  <si>
    <t>Q9Y618</t>
  </si>
  <si>
    <t>Q12834</t>
  </si>
  <si>
    <t>P13645</t>
  </si>
  <si>
    <t>P28482</t>
  </si>
  <si>
    <t>Q9Y467</t>
  </si>
  <si>
    <t>Q9UPW6</t>
  </si>
  <si>
    <t>Q13557</t>
  </si>
  <si>
    <t>O43143</t>
  </si>
  <si>
    <t>Q13363</t>
  </si>
  <si>
    <t>P05141</t>
  </si>
  <si>
    <t>P60510</t>
  </si>
  <si>
    <t>P53041</t>
  </si>
  <si>
    <t>Q96DG6</t>
  </si>
  <si>
    <t>P02788</t>
  </si>
  <si>
    <t>Q13107</t>
  </si>
  <si>
    <t>O00148</t>
  </si>
  <si>
    <t>P34896</t>
  </si>
  <si>
    <t>P02814</t>
  </si>
  <si>
    <t>Q15233</t>
  </si>
  <si>
    <t>Q8WY54</t>
  </si>
  <si>
    <t>Q07065</t>
  </si>
  <si>
    <t>O75400</t>
  </si>
  <si>
    <t>P68104</t>
  </si>
  <si>
    <t>Q8N1N4</t>
  </si>
  <si>
    <t>O75369</t>
  </si>
  <si>
    <t>O43353</t>
  </si>
  <si>
    <t>P10809</t>
  </si>
  <si>
    <t>Q15008</t>
  </si>
  <si>
    <t>Q15796</t>
  </si>
  <si>
    <t>Q969T4</t>
  </si>
  <si>
    <t>Q96AQ6</t>
  </si>
  <si>
    <t>A7E2V4</t>
  </si>
  <si>
    <t>P26440</t>
  </si>
  <si>
    <t>P18031</t>
  </si>
  <si>
    <t>P10599</t>
  </si>
  <si>
    <t>Q9NR28</t>
  </si>
  <si>
    <t>Q8IVS2</t>
  </si>
  <si>
    <t>P02533</t>
  </si>
  <si>
    <t>Q9HD45</t>
  </si>
  <si>
    <t>P47756</t>
  </si>
  <si>
    <t>P30041</t>
  </si>
  <si>
    <t>P30533</t>
  </si>
  <si>
    <t>P67775</t>
  </si>
  <si>
    <t>P42568</t>
  </si>
  <si>
    <t>Q9HCY8</t>
  </si>
  <si>
    <t>Q13131</t>
  </si>
  <si>
    <t>Q9GZN8</t>
  </si>
  <si>
    <t>Q8N5C8</t>
  </si>
  <si>
    <t>P32242</t>
  </si>
  <si>
    <t>P84022</t>
  </si>
  <si>
    <t>O00232</t>
  </si>
  <si>
    <t>Q969X6</t>
  </si>
  <si>
    <t>P00918</t>
  </si>
  <si>
    <t>P62314</t>
  </si>
  <si>
    <t>Q13888</t>
  </si>
  <si>
    <t>Q6P1K8</t>
  </si>
  <si>
    <t>P61956</t>
  </si>
  <si>
    <t>Q6L8Q7</t>
  </si>
  <si>
    <t>Q7Z794</t>
  </si>
  <si>
    <t>P09936</t>
  </si>
  <si>
    <t>P23381</t>
  </si>
  <si>
    <t>O43242</t>
  </si>
  <si>
    <t>Q04721</t>
  </si>
  <si>
    <t>P01040</t>
  </si>
  <si>
    <t>Q15843</t>
  </si>
  <si>
    <t>Q8WU58</t>
  </si>
  <si>
    <t>Q9HCM7</t>
  </si>
  <si>
    <t>Q5TA45</t>
  </si>
  <si>
    <t>P45880</t>
  </si>
  <si>
    <t>Q9Y4K3</t>
  </si>
  <si>
    <t>P23921</t>
  </si>
  <si>
    <t>P39656</t>
  </si>
  <si>
    <t>P07437</t>
  </si>
  <si>
    <t>O00189</t>
  </si>
  <si>
    <t>Q6DD87</t>
  </si>
  <si>
    <t>O43435</t>
  </si>
  <si>
    <t>Q5VT52</t>
  </si>
  <si>
    <t>P14866</t>
  </si>
  <si>
    <t>P60891</t>
  </si>
  <si>
    <t>Q9Y2L9</t>
  </si>
  <si>
    <t>Q15102</t>
  </si>
  <si>
    <t>P55060</t>
  </si>
  <si>
    <t>Q96HY7</t>
  </si>
  <si>
    <t>Q00839</t>
  </si>
  <si>
    <t>Q5JVF3</t>
  </si>
  <si>
    <t>A6NKD9</t>
  </si>
  <si>
    <t>P08237</t>
  </si>
  <si>
    <t>Q8IW41</t>
  </si>
  <si>
    <t>Q96RT7</t>
  </si>
  <si>
    <t>O60568</t>
  </si>
  <si>
    <t>P56270</t>
  </si>
  <si>
    <t>Q9UI12</t>
  </si>
  <si>
    <t>P49327</t>
  </si>
  <si>
    <t>Q01826</t>
  </si>
  <si>
    <t>P08243</t>
  </si>
  <si>
    <t>P52789</t>
  </si>
  <si>
    <t>O75962</t>
  </si>
  <si>
    <t>Q13322</t>
  </si>
  <si>
    <t>P04264</t>
  </si>
  <si>
    <t>O43913</t>
  </si>
  <si>
    <t>Q04726</t>
  </si>
  <si>
    <t>Q15366</t>
  </si>
  <si>
    <t>Q9UPS6</t>
  </si>
  <si>
    <t>P12004</t>
  </si>
  <si>
    <t>P12035</t>
  </si>
  <si>
    <t>Q16610</t>
  </si>
  <si>
    <t>Q96LR5</t>
  </si>
  <si>
    <t>O95218</t>
  </si>
  <si>
    <t>Q3KNS6</t>
  </si>
  <si>
    <t>Q9UHB9</t>
  </si>
  <si>
    <t>Q9GZP4</t>
  </si>
  <si>
    <t>Q14566</t>
  </si>
  <si>
    <t>P17987</t>
  </si>
  <si>
    <t>O94887</t>
  </si>
  <si>
    <t>P13646</t>
  </si>
  <si>
    <t>P35908</t>
  </si>
  <si>
    <t>P62736</t>
  </si>
  <si>
    <t>P63267</t>
  </si>
  <si>
    <t>Q9H3N1</t>
  </si>
  <si>
    <t>P81605</t>
  </si>
  <si>
    <t>Q9BTA9</t>
  </si>
  <si>
    <t>P55072</t>
  </si>
  <si>
    <t>Q92997</t>
  </si>
  <si>
    <t>Q96S59</t>
  </si>
  <si>
    <t>P27348</t>
  </si>
  <si>
    <t>P08779</t>
  </si>
  <si>
    <t>Q13642</t>
  </si>
  <si>
    <t>Q6P1X5</t>
  </si>
  <si>
    <t>Q9UBE8</t>
  </si>
  <si>
    <t>P28799</t>
  </si>
  <si>
    <t>Q6P2Q9</t>
  </si>
  <si>
    <t>P55011</t>
  </si>
  <si>
    <t>P61088</t>
  </si>
  <si>
    <t>Q8NB46</t>
  </si>
  <si>
    <t>Q04695</t>
  </si>
  <si>
    <t>Q14687</t>
  </si>
  <si>
    <t>Q9NXR5</t>
  </si>
  <si>
    <t>Q8N684</t>
  </si>
  <si>
    <t>Q7L7X3</t>
  </si>
  <si>
    <t>Q9UEG4</t>
  </si>
  <si>
    <t>P52732</t>
  </si>
  <si>
    <t>O15013</t>
  </si>
  <si>
    <t>O60885</t>
  </si>
  <si>
    <t>P62136</t>
  </si>
  <si>
    <t>Q9NSY1</t>
  </si>
  <si>
    <t>Q9BV38</t>
  </si>
  <si>
    <t>P51571</t>
  </si>
  <si>
    <t>Q9BSJ8</t>
  </si>
  <si>
    <t>Q9UBN7</t>
  </si>
  <si>
    <t>P11142</t>
  </si>
  <si>
    <t>P12277</t>
  </si>
  <si>
    <t>O00154</t>
  </si>
  <si>
    <t>Q5TAQ9</t>
  </si>
  <si>
    <t>Q8IZH2</t>
  </si>
  <si>
    <t>Q15021</t>
  </si>
  <si>
    <t>Q15652</t>
  </si>
  <si>
    <t>P48668</t>
  </si>
  <si>
    <t>P49639</t>
  </si>
  <si>
    <t>Q99717</t>
  </si>
  <si>
    <t>P13647</t>
  </si>
  <si>
    <t>P02538</t>
  </si>
  <si>
    <t>P49368</t>
  </si>
  <si>
    <t>Q5JSL3</t>
  </si>
  <si>
    <t>P26641</t>
  </si>
  <si>
    <t>Q9BPU6</t>
  </si>
  <si>
    <t>P25789</t>
  </si>
  <si>
    <t>Q9UDY8</t>
  </si>
  <si>
    <t>O14874</t>
  </si>
  <si>
    <t>O14744</t>
  </si>
  <si>
    <t>Q13263</t>
  </si>
  <si>
    <t>Q14241</t>
  </si>
  <si>
    <t>P20264</t>
  </si>
  <si>
    <t>Q8WXX7</t>
  </si>
  <si>
    <t>Q6VN20</t>
  </si>
  <si>
    <t>Q7Z2E3</t>
  </si>
  <si>
    <t>Q8WWM7</t>
  </si>
  <si>
    <t>Q14157</t>
  </si>
  <si>
    <t>P68363</t>
  </si>
  <si>
    <t>Q96EV2</t>
  </si>
  <si>
    <t>Q9Y2W1</t>
  </si>
  <si>
    <t>P46736</t>
  </si>
  <si>
    <t>Q16763</t>
  </si>
  <si>
    <t>Q93009</t>
  </si>
  <si>
    <t>P48643</t>
  </si>
  <si>
    <t>Q13509</t>
  </si>
  <si>
    <t>Q96AY4</t>
  </si>
  <si>
    <t>O60563</t>
  </si>
  <si>
    <t>P55316</t>
  </si>
  <si>
    <t>Q6NXE6</t>
  </si>
  <si>
    <t>P48449</t>
  </si>
  <si>
    <t>Q16186</t>
  </si>
  <si>
    <t>P00387</t>
  </si>
  <si>
    <t>Q68EM7</t>
  </si>
  <si>
    <t>P60228</t>
  </si>
  <si>
    <t>Q96S15</t>
  </si>
  <si>
    <t>Q8N766</t>
  </si>
  <si>
    <t>Q5T6F2</t>
  </si>
  <si>
    <t>Q04724</t>
  </si>
  <si>
    <t>O15084</t>
  </si>
  <si>
    <t>P22528</t>
  </si>
  <si>
    <t>P08238</t>
  </si>
  <si>
    <t>Q9Y4H2</t>
  </si>
  <si>
    <t>Q13615</t>
  </si>
  <si>
    <t>Q12968</t>
  </si>
  <si>
    <t>Q7Z417</t>
  </si>
  <si>
    <t>Q15365</t>
  </si>
  <si>
    <t>Q9Y485</t>
  </si>
  <si>
    <t>Q99700</t>
  </si>
  <si>
    <t>P45974</t>
  </si>
  <si>
    <t>P08195</t>
  </si>
  <si>
    <t>Q13409</t>
  </si>
  <si>
    <t>O43929</t>
  </si>
  <si>
    <t>Q13257</t>
  </si>
  <si>
    <t>O43707</t>
  </si>
  <si>
    <t>O75643</t>
  </si>
  <si>
    <t>Q99570</t>
  </si>
  <si>
    <t>P61201</t>
  </si>
  <si>
    <t>P56179</t>
  </si>
  <si>
    <t>O75390</t>
  </si>
  <si>
    <t>Q92908</t>
  </si>
  <si>
    <t>Q8TEQ6</t>
  </si>
  <si>
    <t>Q15714</t>
  </si>
  <si>
    <t>P05023</t>
  </si>
  <si>
    <t>P52292</t>
  </si>
  <si>
    <t>Q13627</t>
  </si>
  <si>
    <t>P68371</t>
  </si>
  <si>
    <t>P22681</t>
  </si>
  <si>
    <t>O94979</t>
  </si>
  <si>
    <t>P50454</t>
  </si>
  <si>
    <t>Q9UPT9</t>
  </si>
  <si>
    <t>Q9P2N5</t>
  </si>
  <si>
    <t>Q15149</t>
  </si>
  <si>
    <t>P10070</t>
  </si>
  <si>
    <t>Q6N021</t>
  </si>
  <si>
    <t>Q13620</t>
  </si>
  <si>
    <t>O75533</t>
  </si>
  <si>
    <t>P50990</t>
  </si>
  <si>
    <t>P42704</t>
  </si>
  <si>
    <t>Q96QC0</t>
  </si>
  <si>
    <t>P07384</t>
  </si>
  <si>
    <t>Q8N1I0</t>
  </si>
  <si>
    <t>O75153</t>
  </si>
  <si>
    <t>O75146</t>
  </si>
  <si>
    <t>Q9P2J5</t>
  </si>
  <si>
    <t>Q9P246</t>
  </si>
  <si>
    <t>Q9BVS4</t>
  </si>
  <si>
    <t>Q9NQX3</t>
  </si>
  <si>
    <t>Q9HA77</t>
  </si>
  <si>
    <t>P31689</t>
  </si>
  <si>
    <t>Q9Y262</t>
  </si>
  <si>
    <t>P12236</t>
  </si>
  <si>
    <t>Q14151</t>
  </si>
  <si>
    <t>Q9BSJ2</t>
  </si>
  <si>
    <t>Q9Y580</t>
  </si>
  <si>
    <t>Q7L2J0</t>
  </si>
  <si>
    <t>P53396</t>
  </si>
  <si>
    <t>Q75N03</t>
  </si>
  <si>
    <t>P63244</t>
  </si>
  <si>
    <t>Q5SW79</t>
  </si>
  <si>
    <t>P53621</t>
  </si>
  <si>
    <t>P09874</t>
  </si>
  <si>
    <t>Q99613</t>
  </si>
  <si>
    <t>P51648</t>
  </si>
  <si>
    <t>P25490</t>
  </si>
  <si>
    <t>Q9UGP4</t>
  </si>
  <si>
    <t>P14868</t>
  </si>
  <si>
    <t>Q12955</t>
  </si>
  <si>
    <t>P62633</t>
  </si>
  <si>
    <t>Q8NFD5</t>
  </si>
  <si>
    <t>Q9HC44</t>
  </si>
  <si>
    <t>Q93008</t>
  </si>
  <si>
    <t>P50219</t>
  </si>
  <si>
    <t>Q13162</t>
  </si>
  <si>
    <t>P26196</t>
  </si>
  <si>
    <t>Q13127</t>
  </si>
  <si>
    <t>P04920</t>
  </si>
  <si>
    <t>Q9Y223</t>
  </si>
  <si>
    <t>P04259</t>
  </si>
  <si>
    <t>O14639</t>
  </si>
  <si>
    <t>O14980</t>
  </si>
  <si>
    <t>Q13617</t>
  </si>
  <si>
    <t>Q9H4L5</t>
  </si>
  <si>
    <t>P55036</t>
  </si>
  <si>
    <t>P53618</t>
  </si>
  <si>
    <t>O95881</t>
  </si>
  <si>
    <t>Q9H040</t>
  </si>
  <si>
    <t>O15169</t>
  </si>
  <si>
    <t>P08047</t>
  </si>
  <si>
    <t>Q16880</t>
  </si>
  <si>
    <t>Q5XKE5</t>
  </si>
  <si>
    <t>Q8IXB1</t>
  </si>
  <si>
    <t>P07900</t>
  </si>
  <si>
    <t>Q9P219</t>
  </si>
  <si>
    <t>Q92973</t>
  </si>
  <si>
    <t>Q8IYB1</t>
  </si>
  <si>
    <t>Q9NSE4</t>
  </si>
  <si>
    <t>Q86WA6</t>
  </si>
  <si>
    <t>P20265</t>
  </si>
  <si>
    <t>O95363</t>
  </si>
  <si>
    <t>P35613</t>
  </si>
  <si>
    <t>P49411</t>
  </si>
  <si>
    <t>P84085</t>
  </si>
  <si>
    <t>P09211</t>
  </si>
  <si>
    <t>Q9Y2X9</t>
  </si>
  <si>
    <t>Q8N0X7</t>
  </si>
  <si>
    <t>P49336</t>
  </si>
  <si>
    <t>O43310</t>
  </si>
  <si>
    <t>Q9BQ90</t>
  </si>
  <si>
    <t>O15027</t>
  </si>
  <si>
    <t>Q9Y2H1</t>
  </si>
  <si>
    <t>Q9HCK8</t>
  </si>
  <si>
    <t>P47974</t>
  </si>
  <si>
    <t>Q8NEV8</t>
  </si>
  <si>
    <t>O75342</t>
  </si>
  <si>
    <t>Q9Y2K2</t>
  </si>
  <si>
    <t>Q2M389</t>
  </si>
  <si>
    <t>O15014</t>
  </si>
  <si>
    <t>Q15031</t>
  </si>
  <si>
    <t>Q15029</t>
  </si>
  <si>
    <t>Q5ST30</t>
  </si>
  <si>
    <t>P35626</t>
  </si>
  <si>
    <t>P46063</t>
  </si>
  <si>
    <t>P62988</t>
  </si>
  <si>
    <t>Q53HC9</t>
  </si>
  <si>
    <t>Q9NVR0</t>
  </si>
  <si>
    <t>Q9NYJ8</t>
  </si>
  <si>
    <t>Q92636</t>
  </si>
  <si>
    <t>P35573</t>
  </si>
  <si>
    <t>Q96SU4</t>
  </si>
  <si>
    <t>P50395</t>
  </si>
  <si>
    <t>Q12788</t>
  </si>
  <si>
    <t>O43379</t>
  </si>
  <si>
    <t>Q9UGU0</t>
  </si>
  <si>
    <t>Q6UN15</t>
  </si>
  <si>
    <t>Q96HC4</t>
  </si>
  <si>
    <t>Q53LP3</t>
  </si>
  <si>
    <t>P46776</t>
  </si>
  <si>
    <t>Q9C0J8</t>
  </si>
  <si>
    <t>Q15797</t>
  </si>
  <si>
    <t>Q9NR09</t>
  </si>
  <si>
    <t>Q9H270</t>
  </si>
  <si>
    <t>Q92466</t>
  </si>
  <si>
    <t>Q86UW7</t>
  </si>
  <si>
    <t>Q9H089</t>
  </si>
  <si>
    <t>Q9BVA1</t>
  </si>
  <si>
    <t>Q8TAQ2</t>
  </si>
  <si>
    <t>Q9NRL3</t>
  </si>
  <si>
    <t>O95819</t>
  </si>
  <si>
    <t>Q16659</t>
  </si>
  <si>
    <t>Q92769</t>
  </si>
  <si>
    <t>Q13555</t>
  </si>
  <si>
    <t>Q15057</t>
  </si>
  <si>
    <t>Q8ND04</t>
  </si>
  <si>
    <t>Q9UJ70</t>
  </si>
  <si>
    <t>Q8TDJ6</t>
  </si>
  <si>
    <t>O00116</t>
  </si>
  <si>
    <t>P26640</t>
  </si>
  <si>
    <t>Q9P2R6</t>
  </si>
  <si>
    <t>P17066</t>
  </si>
  <si>
    <t>P09543</t>
  </si>
  <si>
    <t>Q09028</t>
  </si>
  <si>
    <t>Q5JXB2</t>
  </si>
  <si>
    <t>P07814</t>
  </si>
  <si>
    <t>Q9UG63</t>
  </si>
  <si>
    <t>Q70IA6</t>
  </si>
  <si>
    <t>Q9NPD8</t>
  </si>
  <si>
    <t>Q4VCS5</t>
  </si>
  <si>
    <t>O60583</t>
  </si>
  <si>
    <t>Q86Y56</t>
  </si>
  <si>
    <t>Q15208</t>
  </si>
  <si>
    <t>Q12774</t>
  </si>
  <si>
    <t>Q9NXW2</t>
  </si>
  <si>
    <t>Q01433</t>
  </si>
  <si>
    <t>Q15046</t>
  </si>
  <si>
    <t>O75976</t>
  </si>
  <si>
    <t>Q9UKV8</t>
  </si>
  <si>
    <t>Q86XP3</t>
  </si>
  <si>
    <t>P62714</t>
  </si>
  <si>
    <t>P62826</t>
  </si>
  <si>
    <t>P54886</t>
  </si>
  <si>
    <t>O75534</t>
  </si>
  <si>
    <t>Q96IV0</t>
  </si>
  <si>
    <t>Q15393</t>
  </si>
  <si>
    <t>O43175</t>
  </si>
  <si>
    <t>P42694</t>
  </si>
  <si>
    <t>Q14592</t>
  </si>
  <si>
    <t>P49643</t>
  </si>
  <si>
    <t>O43167</t>
  </si>
  <si>
    <t>P78527</t>
  </si>
  <si>
    <t>Q13547</t>
  </si>
  <si>
    <t>Q9NR31</t>
  </si>
  <si>
    <t>P29144</t>
  </si>
  <si>
    <t>Q8N5D0</t>
  </si>
  <si>
    <t>P25098</t>
  </si>
  <si>
    <t>P35606</t>
  </si>
  <si>
    <t>Q01813</t>
  </si>
  <si>
    <t>P27708</t>
  </si>
  <si>
    <t>P47897</t>
  </si>
  <si>
    <t>Q7Z2T5</t>
  </si>
  <si>
    <t>Q7Z3K3</t>
  </si>
  <si>
    <t>Q9HAH7</t>
  </si>
  <si>
    <t>Q9UI14</t>
  </si>
  <si>
    <t>Q99460</t>
  </si>
  <si>
    <t>P48556</t>
  </si>
  <si>
    <t>P55061</t>
  </si>
  <si>
    <t>Q92616</t>
  </si>
  <si>
    <t>Q16875</t>
  </si>
  <si>
    <t>Q9Y508</t>
  </si>
  <si>
    <t>P21333</t>
  </si>
  <si>
    <t>P17812</t>
  </si>
  <si>
    <t>A5YKK6</t>
  </si>
  <si>
    <t>Q5T750</t>
  </si>
  <si>
    <t>P61962</t>
  </si>
  <si>
    <t>P51965</t>
  </si>
  <si>
    <t>Q8IWS0</t>
  </si>
  <si>
    <t>Q6PI48</t>
  </si>
  <si>
    <t>Q09472</t>
  </si>
  <si>
    <t>Q8TF68</t>
  </si>
  <si>
    <t>Q8NFH4</t>
  </si>
  <si>
    <t>Q9Y2L1</t>
  </si>
  <si>
    <t>P23396</t>
  </si>
  <si>
    <t>Q96C86</t>
  </si>
  <si>
    <t>P51784</t>
  </si>
  <si>
    <t>O15198</t>
  </si>
  <si>
    <t>Q70CQ2</t>
  </si>
  <si>
    <t>P26639</t>
  </si>
  <si>
    <t>Q8N3C0</t>
  </si>
  <si>
    <t>Q9UNS2</t>
  </si>
  <si>
    <t>Q86TG7</t>
  </si>
  <si>
    <t>P10071</t>
  </si>
  <si>
    <t>Q03052</t>
  </si>
  <si>
    <t>O00268</t>
  </si>
  <si>
    <t>Q00610</t>
  </si>
  <si>
    <t>P11586</t>
  </si>
  <si>
    <t>Q96N67</t>
  </si>
  <si>
    <t>Q5JUR7</t>
  </si>
  <si>
    <t>Q9UNM6</t>
  </si>
  <si>
    <t>Q9ULJ6</t>
  </si>
  <si>
    <t>Q96T51</t>
  </si>
  <si>
    <t>P15735</t>
  </si>
  <si>
    <t>Q15392</t>
  </si>
  <si>
    <t>P78371</t>
  </si>
  <si>
    <t>Q9H1A4</t>
  </si>
  <si>
    <t>Q9HC35</t>
  </si>
  <si>
    <t>Q9H857</t>
  </si>
  <si>
    <t>Q9Y4C2</t>
  </si>
  <si>
    <t>Q92620</t>
  </si>
  <si>
    <t>O60271</t>
  </si>
  <si>
    <t>Q9P2R3</t>
  </si>
  <si>
    <t>Q03393</t>
  </si>
  <si>
    <t>Q9NVI1</t>
  </si>
  <si>
    <t>Q9H0G5</t>
  </si>
  <si>
    <t>P41252</t>
  </si>
  <si>
    <t>Q92922</t>
  </si>
  <si>
    <t>O14617</t>
  </si>
  <si>
    <t>P41091</t>
  </si>
  <si>
    <t>Q9Y263</t>
  </si>
  <si>
    <t>Q15942</t>
  </si>
  <si>
    <t>P46019</t>
  </si>
  <si>
    <t>Q15072</t>
  </si>
  <si>
    <t>Q96JJ3</t>
  </si>
  <si>
    <t>P63092</t>
  </si>
  <si>
    <t>Q5JWF2</t>
  </si>
  <si>
    <t>O14654</t>
  </si>
  <si>
    <t>Q9UKF6</t>
  </si>
  <si>
    <t>Q7Z6Z7</t>
  </si>
  <si>
    <t>Q9NTJ3</t>
  </si>
  <si>
    <t>Q71U36</t>
  </si>
  <si>
    <t>Q9NNW5</t>
  </si>
  <si>
    <t>P17098</t>
  </si>
  <si>
    <t>Q00403</t>
  </si>
  <si>
    <t>Q9C0B0</t>
  </si>
  <si>
    <t>Q16531</t>
  </si>
  <si>
    <t>Q9UID6</t>
  </si>
  <si>
    <t>P10398</t>
  </si>
  <si>
    <t>Q7RTS7</t>
  </si>
  <si>
    <t>Q14204</t>
  </si>
  <si>
    <t>Q13464</t>
  </si>
  <si>
    <t>P33993</t>
  </si>
  <si>
    <t>Q8WUA2</t>
  </si>
  <si>
    <t>P11498</t>
  </si>
  <si>
    <t>Q9BQA1</t>
  </si>
  <si>
    <t>Q14766</t>
  </si>
  <si>
    <t>Q86Y46</t>
  </si>
  <si>
    <t>Q96S55</t>
  </si>
  <si>
    <t>Q14152</t>
  </si>
  <si>
    <t>Q969H0</t>
  </si>
  <si>
    <t>A6NMY6</t>
  </si>
  <si>
    <t>O00257</t>
  </si>
  <si>
    <t>O00423</t>
  </si>
  <si>
    <t>O14545</t>
  </si>
  <si>
    <t>O43318</t>
  </si>
  <si>
    <t>O43829</t>
  </si>
  <si>
    <t>O60315</t>
  </si>
  <si>
    <t>O60488</t>
  </si>
  <si>
    <t>O60884</t>
  </si>
  <si>
    <t>O75426</t>
  </si>
  <si>
    <t>O75688</t>
  </si>
  <si>
    <t>O75694</t>
  </si>
  <si>
    <t>O76031</t>
  </si>
  <si>
    <t>O94952</t>
  </si>
  <si>
    <t>O95235</t>
  </si>
  <si>
    <t>O95376</t>
  </si>
  <si>
    <t>P04049</t>
  </si>
  <si>
    <t>P0C0S8</t>
  </si>
  <si>
    <t>P11177</t>
  </si>
  <si>
    <t>P12956</t>
  </si>
  <si>
    <t>P13637</t>
  </si>
  <si>
    <t>P15056</t>
  </si>
  <si>
    <t>P15104</t>
  </si>
  <si>
    <t>P15880</t>
  </si>
  <si>
    <t>P17029</t>
  </si>
  <si>
    <t>P18085</t>
  </si>
  <si>
    <t>P19367</t>
  </si>
  <si>
    <t>P19474</t>
  </si>
  <si>
    <t>P20671</t>
  </si>
  <si>
    <t>P23458</t>
  </si>
  <si>
    <t>P24752</t>
  </si>
  <si>
    <t>P24928</t>
  </si>
  <si>
    <t>P25705</t>
  </si>
  <si>
    <t>P28340</t>
  </si>
  <si>
    <t>P29597</t>
  </si>
  <si>
    <t>P30876</t>
  </si>
  <si>
    <t>P31943</t>
  </si>
  <si>
    <t>P40937</t>
  </si>
  <si>
    <t>P43490</t>
  </si>
  <si>
    <t>P46379</t>
  </si>
  <si>
    <t>P46977</t>
  </si>
  <si>
    <t>P52597</t>
  </si>
  <si>
    <t>P52701</t>
  </si>
  <si>
    <t>P52739</t>
  </si>
  <si>
    <t>P53680</t>
  </si>
  <si>
    <t>P54136</t>
  </si>
  <si>
    <t>P54252</t>
  </si>
  <si>
    <t>P54578</t>
  </si>
  <si>
    <t>P54652</t>
  </si>
  <si>
    <t>P54725</t>
  </si>
  <si>
    <t>P55209</t>
  </si>
  <si>
    <t>P55884</t>
  </si>
  <si>
    <t>P56178</t>
  </si>
  <si>
    <t>P57721</t>
  </si>
  <si>
    <t>P62701</t>
  </si>
  <si>
    <t>P62753</t>
  </si>
  <si>
    <t>Q01546</t>
  </si>
  <si>
    <t>Q05655</t>
  </si>
  <si>
    <t>Q08J23</t>
  </si>
  <si>
    <t>Q12756</t>
  </si>
  <si>
    <t>Q12947</t>
  </si>
  <si>
    <t>Q13098</t>
  </si>
  <si>
    <t>Q13118</t>
  </si>
  <si>
    <t>Q13501</t>
  </si>
  <si>
    <t>Q13523</t>
  </si>
  <si>
    <t>Q13619</t>
  </si>
  <si>
    <t>Q13643</t>
  </si>
  <si>
    <t>Q13885</t>
  </si>
  <si>
    <t>Q14119</t>
  </si>
  <si>
    <t>Q14203</t>
  </si>
  <si>
    <t>Q14258</t>
  </si>
  <si>
    <t>Q14CN4</t>
  </si>
  <si>
    <t>Q15437</t>
  </si>
  <si>
    <t>Q16600</t>
  </si>
  <si>
    <t>Q16777</t>
  </si>
  <si>
    <t>Q3B726</t>
  </si>
  <si>
    <t>Q562E7</t>
  </si>
  <si>
    <t>Q56A73</t>
  </si>
  <si>
    <t>Q5T0B9</t>
  </si>
  <si>
    <t>Q5T4S7</t>
  </si>
  <si>
    <t>Q5TDH0</t>
  </si>
  <si>
    <t>Q5VV52</t>
  </si>
  <si>
    <t>Q5VWQ0</t>
  </si>
  <si>
    <t>Q66K89</t>
  </si>
  <si>
    <t>Q6DN90</t>
  </si>
  <si>
    <t>Q6FI13</t>
  </si>
  <si>
    <t>Q6R327</t>
  </si>
  <si>
    <t>Q70SY1</t>
  </si>
  <si>
    <t>Q71F56</t>
  </si>
  <si>
    <t>Q7L273</t>
  </si>
  <si>
    <t>Q7Z2W4</t>
  </si>
  <si>
    <t>Q7Z4H7</t>
  </si>
  <si>
    <t>Q7Z7L1</t>
  </si>
  <si>
    <t>Q86T82</t>
  </si>
  <si>
    <t>Q86UK7</t>
  </si>
  <si>
    <t>Q86UV5</t>
  </si>
  <si>
    <t>Q86V15</t>
  </si>
  <si>
    <t>Q8IWV7</t>
  </si>
  <si>
    <t>Q8IWV8</t>
  </si>
  <si>
    <t>Q8IZ73</t>
  </si>
  <si>
    <t>Q8IZU2</t>
  </si>
  <si>
    <t>Q8N350</t>
  </si>
  <si>
    <t>Q8TC07</t>
  </si>
  <si>
    <t>Q8TEU7</t>
  </si>
  <si>
    <t>Q8WUM0</t>
  </si>
  <si>
    <t>Q8WWY3</t>
  </si>
  <si>
    <t>Q92793</t>
  </si>
  <si>
    <t>Q96A65</t>
  </si>
  <si>
    <t>Q96AP4</t>
  </si>
  <si>
    <t>Q96EK7</t>
  </si>
  <si>
    <t>Q96EP0</t>
  </si>
  <si>
    <t>Q96I27</t>
  </si>
  <si>
    <t>Q96JH7</t>
  </si>
  <si>
    <t>Q96KK5</t>
  </si>
  <si>
    <t>Q96SL8</t>
  </si>
  <si>
    <t>Q96SW2</t>
  </si>
  <si>
    <t>Q96T76</t>
  </si>
  <si>
    <t>Q96T88</t>
  </si>
  <si>
    <t>Q99878</t>
  </si>
  <si>
    <t>Q9BQE3</t>
  </si>
  <si>
    <t>Q9BTM1</t>
  </si>
  <si>
    <t>Q9BV20</t>
  </si>
  <si>
    <t>Q9BV68</t>
  </si>
  <si>
    <t>Q9BVC6</t>
  </si>
  <si>
    <t>Q9BZ29</t>
  </si>
  <si>
    <t>Q9H4B7</t>
  </si>
  <si>
    <t>Q9H5U8</t>
  </si>
  <si>
    <t>Q9H6K5</t>
  </si>
  <si>
    <t>Q9NQC3</t>
  </si>
  <si>
    <t>Q9NR11</t>
  </si>
  <si>
    <t>Q9NS91</t>
  </si>
  <si>
    <t>Q9NTW7</t>
  </si>
  <si>
    <t>Q9NX09</t>
  </si>
  <si>
    <t>Q9NXH9</t>
  </si>
  <si>
    <t>Q9NYF8</t>
  </si>
  <si>
    <t>Q9P0U3</t>
  </si>
  <si>
    <t>Q9P1Y5</t>
  </si>
  <si>
    <t>Q9UBF2</t>
  </si>
  <si>
    <t>Q9UHV7</t>
  </si>
  <si>
    <t>Q9UJN7</t>
  </si>
  <si>
    <t>Q9UKA2</t>
  </si>
  <si>
    <t>Q9UNF1</t>
  </si>
  <si>
    <t>Q9UNY4</t>
  </si>
  <si>
    <t>Q9Y295</t>
  </si>
  <si>
    <t>Q9Y2X7</t>
  </si>
  <si>
    <t>Q9Y312</t>
  </si>
  <si>
    <t>Q9Y3Z3</t>
  </si>
  <si>
    <t>Q9Y4E5</t>
  </si>
  <si>
    <t>Q9Y4E6</t>
  </si>
  <si>
    <t>Q9Y597</t>
  </si>
  <si>
    <t>Q9Y6M1</t>
  </si>
  <si>
    <t>Q9Y6Y0</t>
  </si>
  <si>
    <t>A6NK07</t>
  </si>
  <si>
    <t>A6NKZ8</t>
  </si>
  <si>
    <t>O00151</t>
  </si>
  <si>
    <t>O00159</t>
  </si>
  <si>
    <t>O00203</t>
  </si>
  <si>
    <t>O14732</t>
  </si>
  <si>
    <t>O14828</t>
  </si>
  <si>
    <t>O14936</t>
  </si>
  <si>
    <t>O15042</t>
  </si>
  <si>
    <t>O15231</t>
  </si>
  <si>
    <t>O15270</t>
  </si>
  <si>
    <t>O15400</t>
  </si>
  <si>
    <t>O43172</t>
  </si>
  <si>
    <t>O43488</t>
  </si>
  <si>
    <t>O43681</t>
  </si>
  <si>
    <t>O43684</t>
  </si>
  <si>
    <t>O43815</t>
  </si>
  <si>
    <t>O60229</t>
  </si>
  <si>
    <t>O60547</t>
  </si>
  <si>
    <t>O75116</t>
  </si>
  <si>
    <t>O75122</t>
  </si>
  <si>
    <t>O75175</t>
  </si>
  <si>
    <t>O75323</t>
  </si>
  <si>
    <t>O75419</t>
  </si>
  <si>
    <t>O94906</t>
  </si>
  <si>
    <t>O94927</t>
  </si>
  <si>
    <t>O95163</t>
  </si>
  <si>
    <t>O95394</t>
  </si>
  <si>
    <t>O95831</t>
  </si>
  <si>
    <t>P00367</t>
  </si>
  <si>
    <t>P00403</t>
  </si>
  <si>
    <t>P02786</t>
  </si>
  <si>
    <t>P04181</t>
  </si>
  <si>
    <t>P05388</t>
  </si>
  <si>
    <t>P08754</t>
  </si>
  <si>
    <t>P08865</t>
  </si>
  <si>
    <t>P0C0S5</t>
  </si>
  <si>
    <t>P10319</t>
  </si>
  <si>
    <t>P10768</t>
  </si>
  <si>
    <t>P11216</t>
  </si>
  <si>
    <t>P11413</t>
  </si>
  <si>
    <t>P11908</t>
  </si>
  <si>
    <t>P12235</t>
  </si>
  <si>
    <t>P12814</t>
  </si>
  <si>
    <t>P13073</t>
  </si>
  <si>
    <t>P14406</t>
  </si>
  <si>
    <t>P15531</t>
  </si>
  <si>
    <t>P16435</t>
  </si>
  <si>
    <t>P17655</t>
  </si>
  <si>
    <t>P18464</t>
  </si>
  <si>
    <t>P18465</t>
  </si>
  <si>
    <t>P19784</t>
  </si>
  <si>
    <t>P20020</t>
  </si>
  <si>
    <t>P22061</t>
  </si>
  <si>
    <t>P22087</t>
  </si>
  <si>
    <t>P22102</t>
  </si>
  <si>
    <t>P22392</t>
  </si>
  <si>
    <t>P22695</t>
  </si>
  <si>
    <t>P24941</t>
  </si>
  <si>
    <t>P25205</t>
  </si>
  <si>
    <t>P25786</t>
  </si>
  <si>
    <t>P26358</t>
  </si>
  <si>
    <t>P27694</t>
  </si>
  <si>
    <t>P30043</t>
  </si>
  <si>
    <t>P30048</t>
  </si>
  <si>
    <t>P30464</t>
  </si>
  <si>
    <t>P30484</t>
  </si>
  <si>
    <t>P30490</t>
  </si>
  <si>
    <t>P30491</t>
  </si>
  <si>
    <t>P30492</t>
  </si>
  <si>
    <t>P30493</t>
  </si>
  <si>
    <t>P30495</t>
  </si>
  <si>
    <t>P30498</t>
  </si>
  <si>
    <t>P30685</t>
  </si>
  <si>
    <t>P32929</t>
  </si>
  <si>
    <t>P33176</t>
  </si>
  <si>
    <t>P33991</t>
  </si>
  <si>
    <t>P34897</t>
  </si>
  <si>
    <t>P35250</t>
  </si>
  <si>
    <t>P35580</t>
  </si>
  <si>
    <t>P35749</t>
  </si>
  <si>
    <t>P35813</t>
  </si>
  <si>
    <t>P36776</t>
  </si>
  <si>
    <t>P40616</t>
  </si>
  <si>
    <t>P42166</t>
  </si>
  <si>
    <t>P42167</t>
  </si>
  <si>
    <t>P42345</t>
  </si>
  <si>
    <t>P46020</t>
  </si>
  <si>
    <t>P46781</t>
  </si>
  <si>
    <t>P46940</t>
  </si>
  <si>
    <t>P49674</t>
  </si>
  <si>
    <t>P49770</t>
  </si>
  <si>
    <t>P50402</t>
  </si>
  <si>
    <t>P51532</t>
  </si>
  <si>
    <t>P52888</t>
  </si>
  <si>
    <t>P53007</t>
  </si>
  <si>
    <t>P53992</t>
  </si>
  <si>
    <t>P55010</t>
  </si>
  <si>
    <t>P56545</t>
  </si>
  <si>
    <t>P57088</t>
  </si>
  <si>
    <t>P61221</t>
  </si>
  <si>
    <t>P61764</t>
  </si>
  <si>
    <t>P62241</t>
  </si>
  <si>
    <t>P62491</t>
  </si>
  <si>
    <t>P62854</t>
  </si>
  <si>
    <t>P63010</t>
  </si>
  <si>
    <t>P67870</t>
  </si>
  <si>
    <t>P69849</t>
  </si>
  <si>
    <t>P98175</t>
  </si>
  <si>
    <t>Q00325</t>
  </si>
  <si>
    <t>Q01082</t>
  </si>
  <si>
    <t>Q02978</t>
  </si>
  <si>
    <t>Q04637</t>
  </si>
  <si>
    <t>Q06124</t>
  </si>
  <si>
    <t>Q06136</t>
  </si>
  <si>
    <t>Q06210</t>
  </si>
  <si>
    <t>Q10570</t>
  </si>
  <si>
    <t>Q12906</t>
  </si>
  <si>
    <t>Q12972</t>
  </si>
  <si>
    <t>Q13042</t>
  </si>
  <si>
    <t>Q13085</t>
  </si>
  <si>
    <t>Q13155</t>
  </si>
  <si>
    <t>Q13283</t>
  </si>
  <si>
    <t>Q13367</t>
  </si>
  <si>
    <t>Q13423</t>
  </si>
  <si>
    <t>Q13433</t>
  </si>
  <si>
    <t>Q13618</t>
  </si>
  <si>
    <t>Q13765</t>
  </si>
  <si>
    <t>Q13895</t>
  </si>
  <si>
    <t>Q13907</t>
  </si>
  <si>
    <t>Q14008</t>
  </si>
  <si>
    <t>Q14315</t>
  </si>
  <si>
    <t>Q14671</t>
  </si>
  <si>
    <t>Q14739</t>
  </si>
  <si>
    <t>Q14839</t>
  </si>
  <si>
    <t>Q14C86</t>
  </si>
  <si>
    <t>Q15003</t>
  </si>
  <si>
    <t>Q15042</t>
  </si>
  <si>
    <t>Q15155</t>
  </si>
  <si>
    <t>Q15181</t>
  </si>
  <si>
    <t>Q15424</t>
  </si>
  <si>
    <t>Q15436</t>
  </si>
  <si>
    <t>Q15738</t>
  </si>
  <si>
    <t>Q15758</t>
  </si>
  <si>
    <t>Q15904</t>
  </si>
  <si>
    <t>Q15907</t>
  </si>
  <si>
    <t>Q29940</t>
  </si>
  <si>
    <t>Q29RF7</t>
  </si>
  <si>
    <t>Q2NL82</t>
  </si>
  <si>
    <t>Q3SY84</t>
  </si>
  <si>
    <t>Q3ZCQ8</t>
  </si>
  <si>
    <t>Q53GS9</t>
  </si>
  <si>
    <t>Q53H12</t>
  </si>
  <si>
    <t>Q58FF8</t>
  </si>
  <si>
    <t>Q5JPE7</t>
  </si>
  <si>
    <t>Q5SRE5</t>
  </si>
  <si>
    <t>Q6UWP7</t>
  </si>
  <si>
    <t>Q71UI9</t>
  </si>
  <si>
    <t>Q7KZF4</t>
  </si>
  <si>
    <t>Q7L5D6</t>
  </si>
  <si>
    <t>Q7L5N1</t>
  </si>
  <si>
    <t>Q86X55</t>
  </si>
  <si>
    <t>Q86XI2</t>
  </si>
  <si>
    <t>Q86XK2</t>
  </si>
  <si>
    <t>Q8IUH4</t>
  </si>
  <si>
    <t>Q8IV38</t>
  </si>
  <si>
    <t>Q8IXH7</t>
  </si>
  <si>
    <t>Q8IYS1</t>
  </si>
  <si>
    <t>Q8N122</t>
  </si>
  <si>
    <t>Q8N163</t>
  </si>
  <si>
    <t>Q8N1F7</t>
  </si>
  <si>
    <t>Q8N8S7</t>
  </si>
  <si>
    <t>Q8NHH9</t>
  </si>
  <si>
    <t>Q8NHP6</t>
  </si>
  <si>
    <t>Q8TAT6</t>
  </si>
  <si>
    <t>Q8TBX8</t>
  </si>
  <si>
    <t>Q8TCF1</t>
  </si>
  <si>
    <t>Q8TCJ2</t>
  </si>
  <si>
    <t>Q8TCT9</t>
  </si>
  <si>
    <t>Q8TEM1</t>
  </si>
  <si>
    <t>Q92520</t>
  </si>
  <si>
    <t>Q92572</t>
  </si>
  <si>
    <t>Q92621</t>
  </si>
  <si>
    <t>Q92625</t>
  </si>
  <si>
    <t>Q92905</t>
  </si>
  <si>
    <t>Q93084</t>
  </si>
  <si>
    <t>Q969V3</t>
  </si>
  <si>
    <t>Q969X5</t>
  </si>
  <si>
    <t>Q969Z0</t>
  </si>
  <si>
    <t>Q96GD4</t>
  </si>
  <si>
    <t>Q96JM3</t>
  </si>
  <si>
    <t>Q96ME1</t>
  </si>
  <si>
    <t>Q96Q83</t>
  </si>
  <si>
    <t>Q96SB4</t>
  </si>
  <si>
    <t>Q99575</t>
  </si>
  <si>
    <t>Q99615</t>
  </si>
  <si>
    <t>Q99707</t>
  </si>
  <si>
    <t>Q99798</t>
  </si>
  <si>
    <t>Q99805</t>
  </si>
  <si>
    <t>Q9BS26</t>
  </si>
  <si>
    <t>Q9BT78</t>
  </si>
  <si>
    <t>Q9BTV4</t>
  </si>
  <si>
    <t>Q9BXB5</t>
  </si>
  <si>
    <t>Q9BXJ9</t>
  </si>
  <si>
    <t>Q9BXW9</t>
  </si>
  <si>
    <t>Q9H2M9</t>
  </si>
  <si>
    <t>Q9H900</t>
  </si>
  <si>
    <t>Q9HCC0</t>
  </si>
  <si>
    <t>Q9NVH2</t>
  </si>
  <si>
    <t>Q9NVX2</t>
  </si>
  <si>
    <t>Q9NZ01</t>
  </si>
  <si>
    <t>Q9P0K7</t>
  </si>
  <si>
    <t>Q9P2B2</t>
  </si>
  <si>
    <t>Q9UBM7</t>
  </si>
  <si>
    <t>Q9UBX3</t>
  </si>
  <si>
    <t>Q9UG56</t>
  </si>
  <si>
    <t>Q9UHD2</t>
  </si>
  <si>
    <t>Q9UJS0</t>
  </si>
  <si>
    <t>Q9UK59</t>
  </si>
  <si>
    <t>Q9UKE5</t>
  </si>
  <si>
    <t>Q9UL18</t>
  </si>
  <si>
    <t>Q9ULC4</t>
  </si>
  <si>
    <t>Q9ULE6</t>
  </si>
  <si>
    <t>Q9ULK4</t>
  </si>
  <si>
    <t>Q9UM54</t>
  </si>
  <si>
    <t>Q9UMS4</t>
  </si>
  <si>
    <t>Q9Y217</t>
  </si>
  <si>
    <t>Q9Y2J2</t>
  </si>
  <si>
    <t>Q9Y2S7</t>
  </si>
  <si>
    <t>Q9Y2Z4</t>
  </si>
  <si>
    <t>Q9Y3B3</t>
  </si>
  <si>
    <t>Q9Y3E5</t>
  </si>
  <si>
    <t>Q9Y4E8</t>
  </si>
  <si>
    <t>Q9Y4P3</t>
  </si>
  <si>
    <t>Q9Y4W2</t>
  </si>
  <si>
    <t>Q9Y5B9</t>
  </si>
  <si>
    <t>Q9Y5L0</t>
  </si>
  <si>
    <t>Q9Y5M8</t>
  </si>
  <si>
    <t>Q9Y5Q8</t>
  </si>
  <si>
    <t>Q9Y5V3</t>
  </si>
  <si>
    <t>Q9Y657</t>
  </si>
  <si>
    <t>Q9Y6B6</t>
  </si>
  <si>
    <t>Q9Y6C9</t>
  </si>
  <si>
    <t>Q13748</t>
  </si>
  <si>
    <t>P68366</t>
  </si>
  <si>
    <t>Q6PEY2</t>
  </si>
  <si>
    <t>Q96RQ3</t>
  </si>
  <si>
    <t>Q6S8J3</t>
  </si>
  <si>
    <t>Q9NY65</t>
  </si>
  <si>
    <t>A5A3E0</t>
  </si>
  <si>
    <t>Q04725</t>
  </si>
  <si>
    <t>Q3ZCM7</t>
  </si>
  <si>
    <t>A6NNZ2</t>
  </si>
  <si>
    <t>Q9Y4L1</t>
  </si>
  <si>
    <t>Q9BYX7</t>
  </si>
  <si>
    <t>Q9UQM7</t>
  </si>
  <si>
    <t>Q92610</t>
  </si>
  <si>
    <t>Q15059</t>
  </si>
  <si>
    <t>Q99867</t>
  </si>
  <si>
    <t>P53675</t>
  </si>
  <si>
    <t>Q9HAV4</t>
  </si>
  <si>
    <t>O15391</t>
  </si>
  <si>
    <t>A6NHL2</t>
  </si>
  <si>
    <t>P25440</t>
  </si>
  <si>
    <t>P35900</t>
  </si>
  <si>
    <t>Q9NPA5</t>
  </si>
  <si>
    <t>Q9Y6D5</t>
  </si>
  <si>
    <t>Q15751</t>
  </si>
  <si>
    <t>P50993</t>
  </si>
  <si>
    <t>Q58FG0</t>
  </si>
  <si>
    <t>Q9UPT6</t>
  </si>
  <si>
    <t>Q7Z3Z0</t>
  </si>
  <si>
    <t>Q7Z3Y7</t>
  </si>
  <si>
    <t>Q96CW5</t>
  </si>
  <si>
    <t>Q6ZMW3</t>
  </si>
  <si>
    <t>Q29865</t>
  </si>
  <si>
    <t>P30510</t>
  </si>
  <si>
    <t>P04222</t>
  </si>
  <si>
    <t>P30499</t>
  </si>
  <si>
    <t>P46013</t>
  </si>
  <si>
    <t>Q9UBK9</t>
  </si>
  <si>
    <t>Q9Y2R9</t>
  </si>
  <si>
    <t>P07477</t>
  </si>
  <si>
    <t>Q99865</t>
  </si>
  <si>
    <t>Q9BPZ2</t>
  </si>
  <si>
    <t>P82675</t>
  </si>
  <si>
    <t>Q9BS31</t>
  </si>
  <si>
    <t>Q08209</t>
  </si>
  <si>
    <t>P13807</t>
  </si>
  <si>
    <t>Q68D06</t>
  </si>
  <si>
    <t>Q9ULD0</t>
  </si>
  <si>
    <t>Q15047</t>
  </si>
  <si>
    <t>Q96RY7</t>
  </si>
  <si>
    <t>Q6YHU6</t>
  </si>
  <si>
    <t>Q12873</t>
  </si>
  <si>
    <t>Q9Y6D6</t>
  </si>
  <si>
    <t>P49815</t>
  </si>
  <si>
    <t>P50748</t>
  </si>
  <si>
    <t>Q9BQA5</t>
  </si>
  <si>
    <t>P98170</t>
  </si>
  <si>
    <t>Q8NBM4</t>
  </si>
  <si>
    <t>Q5T011</t>
  </si>
  <si>
    <t>Q9NR12</t>
  </si>
  <si>
    <t>O15060</t>
  </si>
  <si>
    <t>Q9BZE1</t>
  </si>
  <si>
    <t>Q9UKV5</t>
  </si>
  <si>
    <t>O15379</t>
  </si>
  <si>
    <t>P04350</t>
  </si>
  <si>
    <t>Q9H3S7</t>
  </si>
  <si>
    <t>Q96F07</t>
  </si>
  <si>
    <t>O43149</t>
  </si>
  <si>
    <t>Q6GYQ0</t>
  </si>
  <si>
    <t>P54646</t>
  </si>
  <si>
    <t>Q9Y4A5</t>
  </si>
  <si>
    <t>Q9UJX4</t>
  </si>
  <si>
    <t>Q8NFP9</t>
  </si>
  <si>
    <t>Q5JUX0</t>
  </si>
  <si>
    <t>P62191</t>
  </si>
  <si>
    <t>Q6ZN55</t>
  </si>
  <si>
    <t>Q9ULJ3</t>
  </si>
  <si>
    <t>Q7Z3Y8</t>
  </si>
  <si>
    <t>Q9H7H0</t>
  </si>
  <si>
    <t>Q9C0D3</t>
  </si>
  <si>
    <t>P16157</t>
  </si>
  <si>
    <t>P62249</t>
  </si>
  <si>
    <t>P05165</t>
  </si>
  <si>
    <t>Q9Y463</t>
  </si>
  <si>
    <t>P48741</t>
  </si>
  <si>
    <t>Q04917</t>
  </si>
  <si>
    <t>P31947</t>
  </si>
  <si>
    <t>Q96MM3</t>
  </si>
  <si>
    <t>Q6DCA0</t>
  </si>
  <si>
    <t>Q14568</t>
  </si>
  <si>
    <t>Q562R1</t>
  </si>
  <si>
    <t>Q8N4C8</t>
  </si>
  <si>
    <t>P27361</t>
  </si>
  <si>
    <t>Q7L7L0</t>
  </si>
  <si>
    <t>Q93077</t>
  </si>
  <si>
    <t>P04908</t>
  </si>
  <si>
    <t>Q9Y3D8</t>
  </si>
  <si>
    <t>P49335</t>
  </si>
  <si>
    <t>P30479</t>
  </si>
  <si>
    <t>Q04826</t>
  </si>
  <si>
    <t>O15371</t>
  </si>
  <si>
    <t>O43491</t>
  </si>
  <si>
    <t>P30461</t>
  </si>
  <si>
    <t>P30481</t>
  </si>
  <si>
    <t>P30483</t>
  </si>
  <si>
    <t>P30487</t>
  </si>
  <si>
    <t>P03989</t>
  </si>
  <si>
    <t>P30488</t>
  </si>
  <si>
    <t>P30466</t>
  </si>
  <si>
    <t>P30485</t>
  </si>
  <si>
    <t>P30511</t>
  </si>
  <si>
    <t>Q58FF6</t>
  </si>
  <si>
    <t>Q9H0W8</t>
  </si>
  <si>
    <t>P16104</t>
  </si>
  <si>
    <t>Q96QV6</t>
  </si>
  <si>
    <t>Q9NVJ2</t>
  </si>
  <si>
    <t>Q96BM9</t>
  </si>
  <si>
    <t>P23528</t>
  </si>
  <si>
    <t>Q7RTV0</t>
  </si>
  <si>
    <t>Q9P0P0</t>
  </si>
  <si>
    <t>Q15382</t>
  </si>
  <si>
    <t>P56177</t>
  </si>
  <si>
    <t>Q9Y3S2</t>
  </si>
  <si>
    <t>P30504</t>
  </si>
  <si>
    <t>O60481</t>
  </si>
  <si>
    <t>Q15915</t>
  </si>
  <si>
    <t>Q8N9L1</t>
  </si>
  <si>
    <t>Q6NXT4</t>
  </si>
  <si>
    <t>Q9UPG8</t>
  </si>
  <si>
    <t>Q9ULP9</t>
  </si>
  <si>
    <t>Q9NVM4</t>
  </si>
  <si>
    <t>A2A3N6</t>
  </si>
  <si>
    <t>Q9NRR4</t>
  </si>
  <si>
    <t>P49792</t>
  </si>
  <si>
    <t>Q8WXH0</t>
  </si>
  <si>
    <t>Q7RTN6</t>
  </si>
  <si>
    <t>O75818</t>
  </si>
  <si>
    <t>O95487</t>
  </si>
  <si>
    <t>Q9H7X3</t>
  </si>
  <si>
    <t>P13747</t>
  </si>
  <si>
    <t>Q8IZ07</t>
  </si>
  <si>
    <t>P46777</t>
  </si>
  <si>
    <t>Q99583</t>
  </si>
  <si>
    <t>P15923</t>
  </si>
  <si>
    <t>Q9H9V9</t>
  </si>
  <si>
    <t>P01889</t>
  </si>
  <si>
    <t>P30460</t>
  </si>
  <si>
    <t>P30480</t>
  </si>
  <si>
    <t>Q92945</t>
  </si>
  <si>
    <t>Q9Y696</t>
  </si>
  <si>
    <t>Q9UDR5</t>
  </si>
  <si>
    <t>P18463</t>
  </si>
  <si>
    <t>P30462</t>
  </si>
  <si>
    <t>P30475</t>
  </si>
  <si>
    <t>Q29718</t>
  </si>
  <si>
    <t>Q29836</t>
  </si>
  <si>
    <t>Q95365</t>
  </si>
  <si>
    <t>O14727</t>
  </si>
  <si>
    <t>Q9H2K8</t>
  </si>
  <si>
    <t>Q9BXF6</t>
  </si>
  <si>
    <t>Q9Y230</t>
  </si>
  <si>
    <t>P53582</t>
  </si>
  <si>
    <t>P30486</t>
  </si>
  <si>
    <t>Q31610</t>
  </si>
  <si>
    <t>Q15345</t>
  </si>
  <si>
    <t>P24666</t>
  </si>
  <si>
    <t>P07737</t>
  </si>
  <si>
    <t>Q14103</t>
  </si>
  <si>
    <t>P10643</t>
  </si>
  <si>
    <t>O60906</t>
  </si>
  <si>
    <t>Q9NQB0</t>
  </si>
  <si>
    <t>O75131</t>
  </si>
  <si>
    <t>O75964</t>
  </si>
  <si>
    <t>P51659</t>
  </si>
  <si>
    <t>P11217</t>
  </si>
  <si>
    <t>P62942</t>
  </si>
  <si>
    <t>Q14232</t>
  </si>
  <si>
    <t>Q9HB90</t>
  </si>
  <si>
    <t>Q9NQL2</t>
  </si>
  <si>
    <t>Q9Y2Z9</t>
  </si>
  <si>
    <t>O15269</t>
  </si>
  <si>
    <t>Q16630</t>
  </si>
  <si>
    <t>Q96J02</t>
  </si>
  <si>
    <t>Q8WUI4</t>
  </si>
  <si>
    <t>Q9NRY4</t>
  </si>
  <si>
    <t>Q70Z35</t>
  </si>
  <si>
    <t>Q92766</t>
  </si>
  <si>
    <t>P13693</t>
  </si>
  <si>
    <t>Q9P0T4</t>
  </si>
  <si>
    <t>Q8N1G2</t>
  </si>
  <si>
    <t>Q13435</t>
  </si>
  <si>
    <t>P63151</t>
  </si>
  <si>
    <t>P21266</t>
  </si>
  <si>
    <t>Q6GMV3</t>
  </si>
  <si>
    <t>Q96RT8</t>
  </si>
  <si>
    <t>P15374</t>
  </si>
  <si>
    <t>O14672</t>
  </si>
  <si>
    <t>P40424</t>
  </si>
  <si>
    <t>Q8TBM8</t>
  </si>
  <si>
    <t>Q96FJ2</t>
  </si>
  <si>
    <t>P41240</t>
  </si>
  <si>
    <t>Q9BRJ7</t>
  </si>
  <si>
    <t>P30101</t>
  </si>
  <si>
    <t>Q9Y6M7</t>
  </si>
  <si>
    <t>P18669</t>
  </si>
  <si>
    <t>P11802</t>
  </si>
  <si>
    <t>Q9UNZ2</t>
  </si>
  <si>
    <t>Q96MU7</t>
  </si>
  <si>
    <t>Q9P253</t>
  </si>
  <si>
    <t>Q8NAV1</t>
  </si>
  <si>
    <t>Q7L9L4</t>
  </si>
  <si>
    <t>Q9H8S9</t>
  </si>
  <si>
    <t>Q9Y4F3</t>
  </si>
  <si>
    <t>Q15084</t>
  </si>
  <si>
    <t>P63167</t>
  </si>
  <si>
    <t>Q969F2</t>
  </si>
  <si>
    <t>Q5XG87</t>
  </si>
  <si>
    <t>Q7Z3C6</t>
  </si>
  <si>
    <t>Q96RN5</t>
  </si>
  <si>
    <t>Q96HA7</t>
  </si>
  <si>
    <t>Q99435</t>
  </si>
  <si>
    <t>P05387</t>
  </si>
  <si>
    <t>Q86YH2</t>
  </si>
  <si>
    <t>P30086</t>
  </si>
  <si>
    <t>Q9ULD9</t>
  </si>
  <si>
    <t>Q96EU7</t>
  </si>
  <si>
    <t>Q6P4A8</t>
  </si>
  <si>
    <t>P18075</t>
  </si>
  <si>
    <t>Q5T8P6</t>
  </si>
  <si>
    <t>P15884</t>
  </si>
  <si>
    <t>O14983</t>
  </si>
  <si>
    <t>O60911</t>
  </si>
  <si>
    <t>O75340</t>
  </si>
  <si>
    <t>P00558</t>
  </si>
  <si>
    <t>P05090</t>
  </si>
  <si>
    <t>P27635</t>
  </si>
  <si>
    <t>P28072</t>
  </si>
  <si>
    <t>P36508</t>
  </si>
  <si>
    <t>P49720</t>
  </si>
  <si>
    <t>P53634</t>
  </si>
  <si>
    <t>P59665</t>
  </si>
  <si>
    <t>P59666</t>
  </si>
  <si>
    <t>P61978</t>
  </si>
  <si>
    <t>Q09666</t>
  </si>
  <si>
    <t>Q13148</t>
  </si>
  <si>
    <t>Q15323</t>
  </si>
  <si>
    <t>Q8N0W3</t>
  </si>
  <si>
    <t>Q9UBG3</t>
  </si>
  <si>
    <t>Q9UHD9</t>
  </si>
  <si>
    <t>Q9UJU2</t>
  </si>
  <si>
    <t>Q9ULT8</t>
  </si>
  <si>
    <t>Q9Y4R8</t>
  </si>
  <si>
    <t>O60762</t>
  </si>
  <si>
    <t>P14625</t>
  </si>
  <si>
    <t>P38646</t>
  </si>
  <si>
    <t>P42677</t>
  </si>
  <si>
    <t>P46821</t>
  </si>
  <si>
    <t>P62424</t>
  </si>
  <si>
    <t>P62750</t>
  </si>
  <si>
    <t>P78417</t>
  </si>
  <si>
    <t>P83731</t>
  </si>
  <si>
    <t>Q8WXF1</t>
  </si>
  <si>
    <t>Q9P258</t>
  </si>
  <si>
    <t>Q9Y265</t>
  </si>
  <si>
    <t>Q9Y2X3</t>
  </si>
  <si>
    <t>Q86TB9</t>
  </si>
  <si>
    <t>Q13451</t>
  </si>
  <si>
    <t>Q07889</t>
  </si>
  <si>
    <t>Q9H5H4</t>
  </si>
  <si>
    <t>Q8NBS9</t>
  </si>
  <si>
    <t>P37275</t>
  </si>
  <si>
    <t>P35568</t>
  </si>
  <si>
    <t>Q8NA72</t>
  </si>
  <si>
    <t>Q13191</t>
  </si>
  <si>
    <t>Q9BWE0</t>
  </si>
  <si>
    <t>O76061</t>
  </si>
  <si>
    <t>P23284</t>
  </si>
  <si>
    <t>Q8IUW5</t>
  </si>
  <si>
    <t>Q8N0Y2</t>
  </si>
  <si>
    <t>Q9UKN5</t>
  </si>
  <si>
    <t>P61964</t>
  </si>
  <si>
    <t>P20042</t>
  </si>
  <si>
    <t>O43660</t>
  </si>
  <si>
    <t>P04062</t>
  </si>
  <si>
    <t>Q9NVE7</t>
  </si>
  <si>
    <t>Q9NTJ4</t>
  </si>
  <si>
    <t>O75808</t>
  </si>
  <si>
    <t>A6NFI3</t>
  </si>
  <si>
    <t>Q6ZW49</t>
  </si>
  <si>
    <t>Q7Z5J4</t>
  </si>
  <si>
    <t>Q8IZD9</t>
  </si>
  <si>
    <t>Q969W8</t>
  </si>
  <si>
    <t>Q12986</t>
  </si>
  <si>
    <t>Q12837</t>
  </si>
  <si>
    <t>Q15018</t>
  </si>
  <si>
    <t>Q14865</t>
  </si>
  <si>
    <t>Q9NXR7</t>
  </si>
  <si>
    <t>Q8WYQ9</t>
  </si>
  <si>
    <t>P99999</t>
  </si>
  <si>
    <t>Q15185</t>
  </si>
  <si>
    <t>Q13227</t>
  </si>
  <si>
    <t>Q8N6T3</t>
  </si>
  <si>
    <t>Q9NZJ4</t>
  </si>
  <si>
    <t>P36954</t>
  </si>
  <si>
    <t>Q9Y5R8</t>
  </si>
  <si>
    <t>Q9BSD7</t>
  </si>
  <si>
    <t>Q9HA64</t>
  </si>
  <si>
    <t>Q9UBE0</t>
  </si>
  <si>
    <t>Q9Y5A6</t>
  </si>
  <si>
    <t>Q9BU76</t>
  </si>
  <si>
    <t>Q01851</t>
  </si>
  <si>
    <t>Q9H977</t>
  </si>
  <si>
    <t>Q9BYG5</t>
  </si>
  <si>
    <t>Q8N8R5</t>
  </si>
  <si>
    <t>P51570</t>
  </si>
  <si>
    <t>Q8NBT0</t>
  </si>
  <si>
    <t>P49023</t>
  </si>
  <si>
    <t>Q86YR5</t>
  </si>
  <si>
    <t>Q03112</t>
  </si>
  <si>
    <t>O43164</t>
  </si>
  <si>
    <t>Q8IWQ3</t>
  </si>
  <si>
    <t>Q14872</t>
  </si>
  <si>
    <t>Q92598</t>
  </si>
  <si>
    <t>Q9BRR8</t>
  </si>
  <si>
    <t>Q8TCN5</t>
  </si>
  <si>
    <t>Q14596</t>
  </si>
  <si>
    <t>Q9Y3R0</t>
  </si>
  <si>
    <t>Q9NUA8</t>
  </si>
  <si>
    <t>P09884</t>
  </si>
  <si>
    <t>Q9C0D5</t>
  </si>
  <si>
    <t>Q96T58</t>
  </si>
  <si>
    <t>P61457</t>
  </si>
  <si>
    <t>Q16740</t>
  </si>
  <si>
    <t>P62879</t>
  </si>
  <si>
    <t>O76011</t>
  </si>
  <si>
    <t>Q96PV7</t>
  </si>
  <si>
    <t>O14497</t>
  </si>
  <si>
    <t>Q4G0P3</t>
  </si>
  <si>
    <t>Q9NQV6</t>
  </si>
  <si>
    <t>O75592</t>
  </si>
  <si>
    <t>Q9UHW5</t>
  </si>
  <si>
    <t>Q9BT23</t>
  </si>
  <si>
    <t>P61966</t>
  </si>
  <si>
    <t>Q9NWZ8</t>
  </si>
  <si>
    <t>P21673</t>
  </si>
  <si>
    <t>P62487</t>
  </si>
  <si>
    <t>Q2M2I5</t>
  </si>
  <si>
    <t>Q9BXS5</t>
  </si>
  <si>
    <t>P31153</t>
  </si>
  <si>
    <t>O43396</t>
  </si>
  <si>
    <t>Q96FX7</t>
  </si>
  <si>
    <t>Q9UFF9</t>
  </si>
  <si>
    <t>P04818</t>
  </si>
  <si>
    <t>Q9UHD1</t>
  </si>
  <si>
    <t>P04035</t>
  </si>
  <si>
    <t>Q7Z6M1</t>
  </si>
  <si>
    <t>Q9Y383</t>
  </si>
  <si>
    <t>Q9HDC9</t>
  </si>
  <si>
    <t>Q5M7Z0</t>
  </si>
  <si>
    <t>P17036</t>
  </si>
  <si>
    <t>Q6ZS11</t>
  </si>
  <si>
    <t>O14964</t>
  </si>
  <si>
    <t>Q9HBF4</t>
  </si>
  <si>
    <t>Q7Z3K6</t>
  </si>
  <si>
    <t>Q9NW07</t>
  </si>
  <si>
    <t>Q13490</t>
  </si>
  <si>
    <t>Q8IW92</t>
  </si>
  <si>
    <t>O60294</t>
  </si>
  <si>
    <t>P56524</t>
  </si>
  <si>
    <t>Q9UPU5</t>
  </si>
  <si>
    <t>Q15678</t>
  </si>
  <si>
    <t>Q8TAG9</t>
  </si>
  <si>
    <t>Q6P3X3</t>
  </si>
  <si>
    <t>P49754</t>
  </si>
  <si>
    <t>P42695</t>
  </si>
  <si>
    <t>Q68CP9</t>
  </si>
  <si>
    <t>P50851</t>
  </si>
  <si>
    <t>Q9UK97</t>
  </si>
  <si>
    <t>O76003</t>
  </si>
  <si>
    <t>Q9Y316</t>
  </si>
  <si>
    <t>Q8ND56</t>
  </si>
  <si>
    <t>Q99958</t>
  </si>
  <si>
    <t>Q96F46</t>
  </si>
  <si>
    <t>O15409</t>
  </si>
  <si>
    <t>Q709F0</t>
  </si>
  <si>
    <t>Q32P44</t>
  </si>
  <si>
    <t>Q70EK8</t>
  </si>
  <si>
    <t>Q9HAZ2</t>
  </si>
  <si>
    <t>Q12923</t>
  </si>
  <si>
    <t>P15153</t>
  </si>
  <si>
    <t>Q8IUE6</t>
  </si>
  <si>
    <t>Q9NRD1</t>
  </si>
  <si>
    <t>Q9Y678</t>
  </si>
  <si>
    <t>Q8WUD1</t>
  </si>
  <si>
    <t>Q9UGJ0</t>
  </si>
  <si>
    <t>P19338</t>
  </si>
  <si>
    <t>Q66LE6</t>
  </si>
  <si>
    <t>Q00005</t>
  </si>
  <si>
    <t>Q9Y5F7</t>
  </si>
  <si>
    <t>P36402</t>
  </si>
  <si>
    <t>Q9HCS4</t>
  </si>
  <si>
    <t>P35232</t>
  </si>
  <si>
    <t>P32969</t>
  </si>
  <si>
    <t>P22626</t>
  </si>
  <si>
    <t>P36542</t>
  </si>
  <si>
    <t>P52272</t>
  </si>
  <si>
    <t>Q02543</t>
  </si>
  <si>
    <t>P18124</t>
  </si>
  <si>
    <t>P61313</t>
  </si>
  <si>
    <t>P63165</t>
  </si>
  <si>
    <t>Q04941</t>
  </si>
  <si>
    <t>Q9P0S3</t>
  </si>
  <si>
    <t>Q8N138</t>
  </si>
  <si>
    <t>Q53FV1</t>
  </si>
  <si>
    <t>P10620</t>
  </si>
  <si>
    <t>O60831</t>
  </si>
  <si>
    <t>P51809</t>
  </si>
  <si>
    <t>Q96DR5</t>
  </si>
  <si>
    <t>Q99626</t>
  </si>
  <si>
    <t>Q96HY6</t>
  </si>
  <si>
    <t>Q86W34</t>
  </si>
  <si>
    <t>P51398</t>
  </si>
  <si>
    <t>P37268</t>
  </si>
  <si>
    <t>Q8TDL5</t>
  </si>
  <si>
    <t>P17017</t>
  </si>
  <si>
    <t>Q9UBU7</t>
  </si>
  <si>
    <t>Q15431</t>
  </si>
  <si>
    <t>P18583</t>
  </si>
  <si>
    <t>Q04837</t>
  </si>
  <si>
    <t>P35244</t>
  </si>
  <si>
    <t>Q8N5Z5</t>
  </si>
  <si>
    <t>P35754</t>
  </si>
  <si>
    <t>P06310</t>
  </si>
  <si>
    <t>P01614</t>
  </si>
  <si>
    <t>P01617</t>
  </si>
  <si>
    <t>P06309</t>
  </si>
  <si>
    <t>Q9NS69</t>
  </si>
  <si>
    <t>Q15388</t>
  </si>
  <si>
    <t>Q8N9E0</t>
  </si>
  <si>
    <t>Q14681</t>
  </si>
  <si>
    <t>Q496M5</t>
  </si>
  <si>
    <t>P06280</t>
  </si>
  <si>
    <t>O96019</t>
  </si>
  <si>
    <t>P14651</t>
  </si>
  <si>
    <t>O43365</t>
  </si>
  <si>
    <t>P31249</t>
  </si>
  <si>
    <t>O94919</t>
  </si>
  <si>
    <t>Q8IWA6</t>
  </si>
  <si>
    <t>Q5HYW3</t>
  </si>
  <si>
    <t>P29353</t>
  </si>
  <si>
    <t>Q9NRF8</t>
  </si>
  <si>
    <t>P23588</t>
  </si>
  <si>
    <t>O00750</t>
  </si>
  <si>
    <t>O94842</t>
  </si>
  <si>
    <t>Q8IYN6</t>
  </si>
  <si>
    <t>Q9UK58</t>
  </si>
  <si>
    <t>Q13595</t>
  </si>
  <si>
    <t>Q9BTV6</t>
  </si>
  <si>
    <t>Q8TEX9</t>
  </si>
  <si>
    <t>P62805</t>
  </si>
  <si>
    <t>O75531</t>
  </si>
  <si>
    <t>P84243</t>
  </si>
  <si>
    <t>P16402</t>
  </si>
  <si>
    <t>P10412</t>
  </si>
  <si>
    <t>P16403</t>
  </si>
  <si>
    <t>P68431</t>
  </si>
  <si>
    <t>Q71DI3</t>
  </si>
  <si>
    <t>Q02878</t>
  </si>
  <si>
    <t>P22492</t>
  </si>
  <si>
    <t>P62861</t>
  </si>
  <si>
    <t>P36578</t>
  </si>
  <si>
    <t>P47914</t>
  </si>
  <si>
    <t>O75367</t>
  </si>
  <si>
    <t>P62979</t>
  </si>
  <si>
    <t>P17096</t>
  </si>
  <si>
    <t>P84103</t>
  </si>
  <si>
    <t>P62081</t>
  </si>
  <si>
    <t>P40429</t>
  </si>
  <si>
    <t>Q6NVV1</t>
  </si>
  <si>
    <t>O60814</t>
  </si>
  <si>
    <t>P57053</t>
  </si>
  <si>
    <t>Q99877</t>
  </si>
  <si>
    <t>P62807</t>
  </si>
  <si>
    <t>Q5QNW6</t>
  </si>
  <si>
    <t>Q99880</t>
  </si>
  <si>
    <t>Q93079</t>
  </si>
  <si>
    <t>Q99879</t>
  </si>
  <si>
    <t>P58876</t>
  </si>
  <si>
    <t>P25398</t>
  </si>
  <si>
    <t>P40926</t>
  </si>
  <si>
    <t>P62857</t>
  </si>
  <si>
    <t>P62829</t>
  </si>
  <si>
    <t>Q969Q0</t>
  </si>
  <si>
    <t>P83881</t>
  </si>
  <si>
    <t>Q92522</t>
  </si>
  <si>
    <t>P62266</t>
  </si>
  <si>
    <t>P07741</t>
  </si>
  <si>
    <t>Q9BVP2</t>
  </si>
  <si>
    <t>P62917</t>
  </si>
  <si>
    <t>P18621</t>
  </si>
  <si>
    <t>Q99623</t>
  </si>
  <si>
    <t>P62277</t>
  </si>
  <si>
    <t>P62269</t>
  </si>
  <si>
    <t>P62888</t>
  </si>
  <si>
    <t>Q9NR30</t>
  </si>
  <si>
    <t>P67809</t>
  </si>
  <si>
    <t>O76021</t>
  </si>
  <si>
    <t>Q07955</t>
  </si>
  <si>
    <t>P16989</t>
  </si>
  <si>
    <t>P62851</t>
  </si>
  <si>
    <t>P62899</t>
  </si>
  <si>
    <t>P59998</t>
  </si>
  <si>
    <t>P06899</t>
  </si>
  <si>
    <t>Q8N257</t>
  </si>
  <si>
    <t>P23527</t>
  </si>
  <si>
    <t>P33778</t>
  </si>
  <si>
    <t>Q16778</t>
  </si>
  <si>
    <t>P35268</t>
  </si>
  <si>
    <t>Q99848</t>
  </si>
  <si>
    <t>Q9UQ80</t>
  </si>
  <si>
    <t>P06576</t>
  </si>
  <si>
    <t>P62847</t>
  </si>
  <si>
    <t>P31150</t>
  </si>
  <si>
    <t>P08708</t>
  </si>
  <si>
    <t>P62910</t>
  </si>
  <si>
    <t>P46779</t>
  </si>
  <si>
    <t>Q16629</t>
  </si>
  <si>
    <t>O00299</t>
  </si>
  <si>
    <t>P61326</t>
  </si>
  <si>
    <t>Q96A72</t>
  </si>
  <si>
    <t>P62263</t>
  </si>
  <si>
    <t>P61247</t>
  </si>
  <si>
    <t>Q9Y617</t>
  </si>
  <si>
    <t>P09651</t>
  </si>
  <si>
    <t>Q9P0M6</t>
  </si>
  <si>
    <t>P50914</t>
  </si>
  <si>
    <t>P52926</t>
  </si>
  <si>
    <t>Q15369</t>
  </si>
  <si>
    <t>Q07021</t>
  </si>
  <si>
    <t>P39023</t>
  </si>
  <si>
    <t>Q01105</t>
  </si>
  <si>
    <t>P49207</t>
  </si>
  <si>
    <t>P38919</t>
  </si>
  <si>
    <t>P60866</t>
  </si>
  <si>
    <t>P54819</t>
  </si>
  <si>
    <t>Q99426</t>
  </si>
  <si>
    <t>P07910</t>
  </si>
  <si>
    <t>Q04760</t>
  </si>
  <si>
    <t>P62318</t>
  </si>
  <si>
    <t>P09661</t>
  </si>
  <si>
    <t>Q9Y6A4</t>
  </si>
  <si>
    <t>Q99714</t>
  </si>
  <si>
    <t>P05455</t>
  </si>
  <si>
    <t>P05787</t>
  </si>
  <si>
    <t>P26373</t>
  </si>
  <si>
    <t>Q9BZE4</t>
  </si>
  <si>
    <t>Q8TDN6</t>
  </si>
  <si>
    <t>Q9Y277</t>
  </si>
  <si>
    <t>P48047</t>
  </si>
  <si>
    <t>O75683</t>
  </si>
  <si>
    <t>P09104</t>
  </si>
  <si>
    <t>P61254</t>
  </si>
  <si>
    <t>Q9UNX3</t>
  </si>
  <si>
    <t>P30084</t>
  </si>
  <si>
    <t>P50747</t>
  </si>
  <si>
    <t>Q13242</t>
  </si>
  <si>
    <t>P80723</t>
  </si>
  <si>
    <t>Q1ED39</t>
  </si>
  <si>
    <t>P62280</t>
  </si>
  <si>
    <t>Q08211</t>
  </si>
  <si>
    <t>P46778</t>
  </si>
  <si>
    <t>Q15717</t>
  </si>
  <si>
    <t>P46783</t>
  </si>
  <si>
    <t>P30050</t>
  </si>
  <si>
    <t>Q9BQG0</t>
  </si>
  <si>
    <t>P27797</t>
  </si>
  <si>
    <t>P40925</t>
  </si>
  <si>
    <t>Q92688</t>
  </si>
  <si>
    <t>P20700</t>
  </si>
  <si>
    <t>O76094</t>
  </si>
  <si>
    <t>P08133</t>
  </si>
  <si>
    <t>O94905</t>
  </si>
  <si>
    <t>O00567</t>
  </si>
  <si>
    <t>O14950</t>
  </si>
  <si>
    <t>P19105</t>
  </si>
  <si>
    <t>P42696</t>
  </si>
  <si>
    <t>O75489</t>
  </si>
  <si>
    <t>O60506</t>
  </si>
  <si>
    <t>P62913</t>
  </si>
  <si>
    <t>Q13442</t>
  </si>
  <si>
    <t>Q13185</t>
  </si>
  <si>
    <t>Q5SSJ5</t>
  </si>
  <si>
    <t>Q9NX58</t>
  </si>
  <si>
    <t>P47755</t>
  </si>
  <si>
    <t>P31930</t>
  </si>
  <si>
    <t>Q16527</t>
  </si>
  <si>
    <t>P07305</t>
  </si>
  <si>
    <t>P06748</t>
  </si>
  <si>
    <t>P84098</t>
  </si>
  <si>
    <t>P54920</t>
  </si>
  <si>
    <t>Q96CN7</t>
  </si>
  <si>
    <t>P37802</t>
  </si>
  <si>
    <t>O15347</t>
  </si>
  <si>
    <t>Q49A33</t>
  </si>
  <si>
    <t>Q13151</t>
  </si>
  <si>
    <t>Q8NC51</t>
  </si>
  <si>
    <t>P46782</t>
  </si>
  <si>
    <t>P14324</t>
  </si>
  <si>
    <t>O14979</t>
  </si>
  <si>
    <t>P30044</t>
  </si>
  <si>
    <t>Q13310</t>
  </si>
  <si>
    <t>P13667</t>
  </si>
  <si>
    <t>P62906</t>
  </si>
  <si>
    <t>P31948</t>
  </si>
  <si>
    <t>P29966</t>
  </si>
  <si>
    <t>P13804</t>
  </si>
  <si>
    <t>P24534</t>
  </si>
  <si>
    <t>Q9NX63</t>
  </si>
  <si>
    <t>Q9HB71</t>
  </si>
  <si>
    <t>Q02790</t>
  </si>
  <si>
    <t>O75477</t>
  </si>
  <si>
    <t>P31942</t>
  </si>
  <si>
    <t>Q9NZI8</t>
  </si>
  <si>
    <t>Q96HE7</t>
  </si>
  <si>
    <t>Q08945</t>
  </si>
  <si>
    <t>P31939</t>
  </si>
  <si>
    <t>Q9UJZ1</t>
  </si>
  <si>
    <t>P26368</t>
  </si>
  <si>
    <t>Q15257</t>
  </si>
  <si>
    <t>P34932</t>
  </si>
  <si>
    <t>P55263</t>
  </si>
  <si>
    <t>Q8IY81</t>
  </si>
  <si>
    <t>P09972</t>
  </si>
  <si>
    <t>Q7Z4W1</t>
  </si>
  <si>
    <t>Q9Y224</t>
  </si>
  <si>
    <t>Q6DKI1</t>
  </si>
  <si>
    <t>Q8WUM4</t>
  </si>
  <si>
    <t>P39687</t>
  </si>
  <si>
    <t>P61163</t>
  </si>
  <si>
    <t>P51991</t>
  </si>
  <si>
    <t>P61289</t>
  </si>
  <si>
    <t>Q9BZZ5</t>
  </si>
  <si>
    <t>P11388</t>
  </si>
  <si>
    <t>O95478</t>
  </si>
  <si>
    <t>P28288</t>
  </si>
  <si>
    <t>Q9NTK5</t>
  </si>
  <si>
    <t>Q99986</t>
  </si>
  <si>
    <t>Q7Z4V5</t>
  </si>
  <si>
    <t>Q99829</t>
  </si>
  <si>
    <t>Q14318</t>
  </si>
  <si>
    <t>Q7Z7K6</t>
  </si>
  <si>
    <t>O75828</t>
  </si>
  <si>
    <t>P16152</t>
  </si>
  <si>
    <t>P61158</t>
  </si>
  <si>
    <t>Q13724</t>
  </si>
  <si>
    <t>P62495</t>
  </si>
  <si>
    <t>P23368</t>
  </si>
  <si>
    <t>P50226</t>
  </si>
  <si>
    <t>P50225</t>
  </si>
  <si>
    <t>P41250</t>
  </si>
  <si>
    <t>P53004</t>
  </si>
  <si>
    <t>O15144</t>
  </si>
  <si>
    <t>P42126</t>
  </si>
  <si>
    <t>P19623</t>
  </si>
  <si>
    <t>P36957</t>
  </si>
  <si>
    <t>Q14684</t>
  </si>
  <si>
    <t>Q9H7B2</t>
  </si>
  <si>
    <t>Q15269</t>
  </si>
  <si>
    <t>Q9UNQ2</t>
  </si>
  <si>
    <t>O43852</t>
  </si>
  <si>
    <t>P05198</t>
  </si>
  <si>
    <t>Q9NQ55</t>
  </si>
  <si>
    <t>Q9ULV4</t>
  </si>
  <si>
    <t>Q9NZM5</t>
  </si>
  <si>
    <t>P08758</t>
  </si>
  <si>
    <t>Q92841</t>
  </si>
  <si>
    <t>Q96CX2</t>
  </si>
  <si>
    <t>P49748</t>
  </si>
  <si>
    <t>Q9Y266</t>
  </si>
  <si>
    <t>Q99729</t>
  </si>
  <si>
    <t>P15170</t>
  </si>
  <si>
    <t>Q96PK6</t>
  </si>
  <si>
    <t>Q9NVP1</t>
  </si>
  <si>
    <t>O95433</t>
  </si>
  <si>
    <t>P07237</t>
  </si>
  <si>
    <t>Q10713</t>
  </si>
  <si>
    <t>P61421</t>
  </si>
  <si>
    <t>P17612</t>
  </si>
  <si>
    <t>O75475</t>
  </si>
  <si>
    <t>Q12996</t>
  </si>
  <si>
    <t>Q15019</t>
  </si>
  <si>
    <t>Q15050</t>
  </si>
  <si>
    <t>P52788</t>
  </si>
  <si>
    <t>Q5JTH9</t>
  </si>
  <si>
    <t>Q9NPH2</t>
  </si>
  <si>
    <t>Q9UHX1</t>
  </si>
  <si>
    <t>P11766</t>
  </si>
  <si>
    <t>P35659</t>
  </si>
  <si>
    <t>Q16543</t>
  </si>
  <si>
    <t>Q96ME7</t>
  </si>
  <si>
    <t>O43795</t>
  </si>
  <si>
    <t>P38159</t>
  </si>
  <si>
    <t>O00541</t>
  </si>
  <si>
    <t>Q9H9A6</t>
  </si>
  <si>
    <t>P17844</t>
  </si>
  <si>
    <t>P00966</t>
  </si>
  <si>
    <t>Q92552</t>
  </si>
  <si>
    <t>Q9NQW7</t>
  </si>
  <si>
    <t>Q8IYD1</t>
  </si>
  <si>
    <t>O14929</t>
  </si>
  <si>
    <t>P18754</t>
  </si>
  <si>
    <t>Q9NVI7</t>
  </si>
  <si>
    <t>P43243</t>
  </si>
  <si>
    <t>P00505</t>
  </si>
  <si>
    <t>Q5T9A4</t>
  </si>
  <si>
    <t>Q8NFW8</t>
  </si>
  <si>
    <t>O00571</t>
  </si>
  <si>
    <t>P56182</t>
  </si>
  <si>
    <t>Q86YB8</t>
  </si>
  <si>
    <t>Q96N66</t>
  </si>
  <si>
    <t>P48147</t>
  </si>
  <si>
    <t>Q9H2H9</t>
  </si>
  <si>
    <t>Q9BQ39</t>
  </si>
  <si>
    <t>Q8N3U4</t>
  </si>
  <si>
    <t>Q16658</t>
  </si>
  <si>
    <t>P30419</t>
  </si>
  <si>
    <t>Q1KMD3</t>
  </si>
  <si>
    <t>P48444</t>
  </si>
  <si>
    <t>Q9H0A0</t>
  </si>
  <si>
    <t>Q8TED0</t>
  </si>
  <si>
    <t>Q9H3P7</t>
  </si>
  <si>
    <t>Q14498</t>
  </si>
  <si>
    <t>Q96GQ7</t>
  </si>
  <si>
    <t>Q8NF37</t>
  </si>
  <si>
    <t>Q13564</t>
  </si>
  <si>
    <t>Q14690</t>
  </si>
  <si>
    <t>P51649</t>
  </si>
  <si>
    <t>P52294</t>
  </si>
  <si>
    <t>O15131</t>
  </si>
  <si>
    <t>O60684</t>
  </si>
  <si>
    <t>Q69YN2</t>
  </si>
  <si>
    <t>Q14247</t>
  </si>
  <si>
    <t>Q14409</t>
  </si>
  <si>
    <t>P32189</t>
  </si>
  <si>
    <t>Q96A23</t>
  </si>
  <si>
    <t>Q13112</t>
  </si>
  <si>
    <t>P00750</t>
  </si>
  <si>
    <t>Q8NE71</t>
  </si>
  <si>
    <t>P26038</t>
  </si>
  <si>
    <t>Q8TDD1</t>
  </si>
  <si>
    <t>Q9Y2R4</t>
  </si>
  <si>
    <t>P23634</t>
  </si>
  <si>
    <t>Q14677</t>
  </si>
  <si>
    <t>Q14651</t>
  </si>
  <si>
    <t>Q8NI36</t>
  </si>
  <si>
    <t>Q8NI60</t>
  </si>
  <si>
    <t>Q15397</t>
  </si>
  <si>
    <t>Q14CX7</t>
  </si>
  <si>
    <t>Q92878</t>
  </si>
  <si>
    <t>P23786</t>
  </si>
  <si>
    <t>Q9UGR2</t>
  </si>
  <si>
    <t>O60264</t>
  </si>
  <si>
    <t>Q03701</t>
  </si>
  <si>
    <t>Q14980</t>
  </si>
  <si>
    <t>Q13823</t>
  </si>
  <si>
    <t>P35611</t>
  </si>
  <si>
    <t>Q16891</t>
  </si>
  <si>
    <t>Q15459</t>
  </si>
  <si>
    <t>Q8WTT2</t>
  </si>
  <si>
    <t>P46087</t>
  </si>
  <si>
    <t>Q02880</t>
  </si>
  <si>
    <t>O00763</t>
  </si>
  <si>
    <t>O43747</t>
  </si>
  <si>
    <t>Q9UHI6</t>
  </si>
  <si>
    <t>Q9BUJ2</t>
  </si>
  <si>
    <t>P50570</t>
  </si>
  <si>
    <t>Q01780</t>
  </si>
  <si>
    <t>Q8IYB3</t>
  </si>
  <si>
    <t>Q9NXF1</t>
  </si>
  <si>
    <t>Q9UNX4</t>
  </si>
  <si>
    <t>Q9H0D6</t>
  </si>
  <si>
    <t>Q13428</t>
  </si>
  <si>
    <t>P78347</t>
  </si>
  <si>
    <t>O94832</t>
  </si>
  <si>
    <t>P49916</t>
  </si>
  <si>
    <t>P42285</t>
  </si>
  <si>
    <t>Q8WWQ0</t>
  </si>
  <si>
    <t>P55265</t>
  </si>
  <si>
    <t>O15090</t>
  </si>
  <si>
    <t>Q13576</t>
  </si>
  <si>
    <t>Q13813</t>
  </si>
  <si>
    <t>P52948</t>
  </si>
  <si>
    <t>Q9H583</t>
  </si>
  <si>
    <t>Q9Y490</t>
  </si>
  <si>
    <t>Q9H254</t>
  </si>
  <si>
    <t>Q9NU22</t>
  </si>
  <si>
    <t>P20648</t>
  </si>
  <si>
    <t>P61020</t>
  </si>
  <si>
    <t>P19961</t>
  </si>
  <si>
    <t>P04746</t>
  </si>
  <si>
    <t>P30154</t>
  </si>
  <si>
    <t>P15515</t>
  </si>
  <si>
    <t>P02812</t>
  </si>
  <si>
    <t>P61916</t>
  </si>
  <si>
    <t>Q9UKK9</t>
  </si>
  <si>
    <t>O95274</t>
  </si>
  <si>
    <t>Q5SRN2</t>
  </si>
  <si>
    <t>Q8NEZ5</t>
  </si>
  <si>
    <t>Q8TF66</t>
  </si>
  <si>
    <t>Q14533</t>
  </si>
  <si>
    <t>O43790</t>
  </si>
  <si>
    <t>A6NCN2</t>
  </si>
  <si>
    <t>P78385</t>
  </si>
  <si>
    <t>P78386</t>
  </si>
  <si>
    <t>Q9NSB2</t>
  </si>
  <si>
    <t>Q86SJ6</t>
  </si>
  <si>
    <t>Q5VSK2</t>
  </si>
  <si>
    <t>P22897</t>
  </si>
  <si>
    <t>P01766</t>
  </si>
  <si>
    <t>P01777</t>
  </si>
  <si>
    <t>Q3ZCW2</t>
  </si>
  <si>
    <t>Q9BVK6</t>
  </si>
  <si>
    <t>P07478</t>
  </si>
  <si>
    <t>Q8NHM4</t>
  </si>
  <si>
    <t>P17931</t>
  </si>
  <si>
    <t>P21964</t>
  </si>
  <si>
    <t>P07476</t>
  </si>
  <si>
    <t>P35030</t>
  </si>
  <si>
    <t>P48729</t>
  </si>
  <si>
    <t>Q8N752</t>
  </si>
  <si>
    <t>Q5VVQ6</t>
  </si>
  <si>
    <t>P36952</t>
  </si>
  <si>
    <t>Q69YQ0</t>
  </si>
  <si>
    <t>P07996</t>
  </si>
  <si>
    <t>P06213</t>
  </si>
  <si>
    <t>Q5TAX3</t>
  </si>
  <si>
    <t>Q8WWQ8</t>
  </si>
  <si>
    <t>P22105</t>
  </si>
  <si>
    <t>P51812</t>
  </si>
  <si>
    <t>Q9Y6Y8</t>
  </si>
  <si>
    <t>O95602</t>
  </si>
  <si>
    <t>A3KMH1</t>
  </si>
  <si>
    <t>P46459</t>
  </si>
  <si>
    <t>Q9BTU6</t>
  </si>
  <si>
    <t>Q9ULX3</t>
  </si>
  <si>
    <t>Q92544</t>
  </si>
  <si>
    <t>Q9UBD5</t>
  </si>
  <si>
    <t>P48163</t>
  </si>
  <si>
    <t>O95202</t>
  </si>
  <si>
    <t>Q16625</t>
  </si>
  <si>
    <t>Q93100</t>
  </si>
  <si>
    <t>Q92896</t>
  </si>
  <si>
    <t>Q9H9Y6</t>
  </si>
  <si>
    <t>Q9BRS2</t>
  </si>
  <si>
    <t>Q9UGJ1</t>
  </si>
  <si>
    <t>Q12797</t>
  </si>
  <si>
    <t>O75909</t>
  </si>
  <si>
    <t>Q99567</t>
  </si>
  <si>
    <t>Q09161</t>
  </si>
  <si>
    <t>Q6PGP7</t>
  </si>
  <si>
    <t>O15021</t>
  </si>
  <si>
    <t>Q7Z460</t>
  </si>
  <si>
    <t>O00303</t>
  </si>
  <si>
    <t>Q99442</t>
  </si>
  <si>
    <t>P11166</t>
  </si>
  <si>
    <t>Q92542</t>
  </si>
  <si>
    <t>Q9ULV0</t>
  </si>
  <si>
    <t>Q9HCS7</t>
  </si>
  <si>
    <t>Q9BXT4</t>
  </si>
  <si>
    <t>P49448</t>
  </si>
  <si>
    <t>O60825</t>
  </si>
  <si>
    <t>Q16850</t>
  </si>
  <si>
    <t>Q8NEL9</t>
  </si>
  <si>
    <t>O00469</t>
  </si>
  <si>
    <t>Q9UKN8</t>
  </si>
  <si>
    <t>O60637</t>
  </si>
  <si>
    <t>O15127</t>
  </si>
  <si>
    <t>Q06323</t>
  </si>
  <si>
    <t>P55795</t>
  </si>
  <si>
    <t>Q8TDX7</t>
  </si>
  <si>
    <t>Q8NBU5</t>
  </si>
  <si>
    <t>P14635</t>
  </si>
  <si>
    <t>Q8IV08</t>
  </si>
  <si>
    <t>P08651</t>
  </si>
  <si>
    <t>A0FGR8</t>
  </si>
  <si>
    <t>Q99523</t>
  </si>
  <si>
    <t>Q5H9R7</t>
  </si>
  <si>
    <t>Q8TCG1</t>
  </si>
  <si>
    <t>P40939</t>
  </si>
  <si>
    <t>P33527</t>
  </si>
  <si>
    <t>Q15477</t>
  </si>
  <si>
    <t>A0JNW5</t>
  </si>
  <si>
    <t>Q8IWN7</t>
  </si>
  <si>
    <t>O95340</t>
  </si>
  <si>
    <t>P32121</t>
  </si>
  <si>
    <t>Q92499</t>
  </si>
  <si>
    <t>Q9BTE3</t>
  </si>
  <si>
    <t>Q2TAY7</t>
  </si>
  <si>
    <t>Q96EK5</t>
  </si>
  <si>
    <t>Q9UK99</t>
  </si>
  <si>
    <t>O60361</t>
  </si>
  <si>
    <t>Q6UWN5</t>
  </si>
  <si>
    <t>P01860</t>
  </si>
  <si>
    <t>Q9NX40</t>
  </si>
  <si>
    <t>Q9Y399</t>
  </si>
  <si>
    <t>O95965</t>
  </si>
  <si>
    <t>O00505</t>
  </si>
  <si>
    <t>Q8IZ26</t>
  </si>
  <si>
    <t>O75928</t>
  </si>
  <si>
    <t>Q8N184</t>
  </si>
  <si>
    <t>Q8IYI6</t>
  </si>
  <si>
    <t>O60313</t>
  </si>
  <si>
    <t>Q9HD20</t>
  </si>
  <si>
    <t>Q92538</t>
  </si>
  <si>
    <t>P98088</t>
  </si>
  <si>
    <t>Q9Y3I1</t>
  </si>
  <si>
    <t>Q7Z7H5</t>
  </si>
  <si>
    <t>Q969U7</t>
  </si>
  <si>
    <t>Q99943</t>
  </si>
  <si>
    <t>P67812</t>
  </si>
  <si>
    <t>Q96BX8</t>
  </si>
  <si>
    <t>Q9H9Q2</t>
  </si>
  <si>
    <t>Q9Y276</t>
  </si>
  <si>
    <t>Q5W0B1</t>
  </si>
  <si>
    <t>Q8NHW5</t>
  </si>
  <si>
    <t>Q6ZRP7</t>
  </si>
  <si>
    <t>O77932</t>
  </si>
  <si>
    <t>Q9Y6E2</t>
  </si>
  <si>
    <t>O15195</t>
  </si>
  <si>
    <t>Q86TP1</t>
  </si>
  <si>
    <t>P49840</t>
  </si>
  <si>
    <t>Q5XUX1</t>
  </si>
  <si>
    <t>Q9Y285</t>
  </si>
  <si>
    <t>P05556</t>
  </si>
  <si>
    <t>Q9H9T3</t>
  </si>
  <si>
    <t>Q92990</t>
  </si>
  <si>
    <t>Q86WJ1</t>
  </si>
  <si>
    <t>Q01968</t>
  </si>
  <si>
    <t>Q9UK73</t>
  </si>
  <si>
    <t>Q8N4P2</t>
  </si>
  <si>
    <t>O96005</t>
  </si>
  <si>
    <t>Q9UL63</t>
  </si>
  <si>
    <t>O43196</t>
  </si>
  <si>
    <t>Q9BXP5</t>
  </si>
  <si>
    <t>Q9H2U1</t>
  </si>
  <si>
    <t>Q7Z5K2</t>
  </si>
  <si>
    <t>Q8NI35</t>
  </si>
  <si>
    <t>Q14997</t>
  </si>
  <si>
    <t>P10586</t>
  </si>
  <si>
    <t>Q16787</t>
  </si>
  <si>
    <t>Q96RF0</t>
  </si>
  <si>
    <t>Q8WUU4</t>
  </si>
  <si>
    <t>O95149</t>
  </si>
  <si>
    <t>P48426</t>
  </si>
  <si>
    <t>Q8NFW9</t>
  </si>
  <si>
    <t>Q96A33</t>
  </si>
  <si>
    <t>Q6NXR4</t>
  </si>
  <si>
    <t>P43378</t>
  </si>
  <si>
    <t>P43405</t>
  </si>
  <si>
    <t>Q15067</t>
  </si>
  <si>
    <t>Q8NI27</t>
  </si>
  <si>
    <t>Q9H2X6</t>
  </si>
  <si>
    <t>Q13309</t>
  </si>
  <si>
    <t>Q5T1J5</t>
  </si>
  <si>
    <t>P20248</t>
  </si>
  <si>
    <t>Q9NRY2</t>
  </si>
  <si>
    <t>Q15599</t>
  </si>
  <si>
    <t>O95571</t>
  </si>
  <si>
    <t>Q7L3S4</t>
  </si>
  <si>
    <t>Q9BZX2</t>
  </si>
  <si>
    <t>Q9Y320</t>
  </si>
  <si>
    <t>Q9UJX3</t>
  </si>
  <si>
    <t>O75306</t>
  </si>
  <si>
    <t>Q9NT62</t>
  </si>
  <si>
    <t>Q9NUP7</t>
  </si>
  <si>
    <t>Q8WVV9</t>
  </si>
  <si>
    <t>Q8IVH2</t>
  </si>
  <si>
    <t>P49915</t>
  </si>
  <si>
    <t>P11172</t>
  </si>
  <si>
    <t>Q9H6R7</t>
  </si>
  <si>
    <t>Q92974</t>
  </si>
  <si>
    <t>O95140</t>
  </si>
  <si>
    <t>O43264</t>
  </si>
  <si>
    <t>O95817</t>
  </si>
  <si>
    <t>A1L0T0</t>
  </si>
  <si>
    <t>Q86X29</t>
  </si>
  <si>
    <t>Q5JTZ9</t>
  </si>
  <si>
    <t>Q9BWH6</t>
  </si>
  <si>
    <t>Q9NUQ8</t>
  </si>
  <si>
    <t>Q9UPT5</t>
  </si>
  <si>
    <t>Q6PD62</t>
  </si>
  <si>
    <t>O95486</t>
  </si>
  <si>
    <t>O75717</t>
  </si>
  <si>
    <t>Q13136</t>
  </si>
  <si>
    <t>Q00341</t>
  </si>
  <si>
    <t>Q15911</t>
  </si>
  <si>
    <t>Q5VST9</t>
  </si>
  <si>
    <t>Q9Y2D5</t>
  </si>
  <si>
    <t>O43847</t>
  </si>
  <si>
    <t>Q15653</t>
  </si>
  <si>
    <t>P24723</t>
  </si>
  <si>
    <t>Q9UHF7</t>
  </si>
  <si>
    <t>P48594</t>
  </si>
  <si>
    <t>P13498</t>
  </si>
  <si>
    <t>O95229</t>
  </si>
  <si>
    <t>Q86V21</t>
  </si>
  <si>
    <t>P42356</t>
  </si>
  <si>
    <t>Q9UQ35</t>
  </si>
  <si>
    <t>P01106</t>
  </si>
  <si>
    <t>Q96K76</t>
  </si>
  <si>
    <t>Q9HAW4</t>
  </si>
  <si>
    <t>O60343</t>
  </si>
  <si>
    <t>Q8N5W9</t>
  </si>
  <si>
    <t>P41002</t>
  </si>
  <si>
    <t>P98174</t>
  </si>
  <si>
    <t>Q14201</t>
  </si>
  <si>
    <t>Q8NCA9</t>
  </si>
  <si>
    <t>P40938</t>
  </si>
  <si>
    <t>Q8N7H5</t>
  </si>
  <si>
    <t>Q17RY0</t>
  </si>
  <si>
    <t>bTrCP+MG132 #1</t>
  </si>
  <si>
    <t>bTrCP+MG132 #3</t>
  </si>
  <si>
    <t>bTrCP+MG132 #2</t>
  </si>
  <si>
    <t>bTrCP, no MG132 #1</t>
  </si>
  <si>
    <t>bTrCP, no MG132 #2</t>
  </si>
  <si>
    <t>bTRCP+MG132 score</t>
  </si>
  <si>
    <t>bTRCP, no MG132 score</t>
  </si>
  <si>
    <t>average MG132 background</t>
  </si>
  <si>
    <t>average no MG132 background</t>
  </si>
  <si>
    <t>infinite</t>
  </si>
  <si>
    <t>inifin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27"/>
  <sheetViews>
    <sheetView tabSelected="1" workbookViewId="0">
      <selection activeCell="K114" sqref="K114"/>
    </sheetView>
  </sheetViews>
  <sheetFormatPr defaultRowHeight="15" x14ac:dyDescent="0.25"/>
  <cols>
    <col min="1" max="2" width="9.140625" style="1"/>
    <col min="8" max="8" width="24.7109375" customWidth="1"/>
    <col min="9" max="9" width="28" customWidth="1"/>
    <col min="10" max="11" width="12" style="1" bestFit="1" customWidth="1"/>
  </cols>
  <sheetData>
    <row r="1" spans="1:11" x14ac:dyDescent="0.25">
      <c r="A1" s="1" t="s">
        <v>2530</v>
      </c>
      <c r="B1" s="1" t="s">
        <v>0</v>
      </c>
      <c r="C1" t="s">
        <v>5060</v>
      </c>
      <c r="D1" s="1" t="s">
        <v>5062</v>
      </c>
      <c r="E1" s="1" t="s">
        <v>5061</v>
      </c>
      <c r="F1" s="1" t="s">
        <v>5063</v>
      </c>
      <c r="G1" s="1" t="s">
        <v>5064</v>
      </c>
      <c r="H1" t="s">
        <v>5067</v>
      </c>
      <c r="I1" t="s">
        <v>5068</v>
      </c>
      <c r="J1" s="1" t="s">
        <v>5065</v>
      </c>
      <c r="K1" s="1" t="s">
        <v>5066</v>
      </c>
    </row>
    <row r="2" spans="1:11" x14ac:dyDescent="0.25">
      <c r="A2" s="1" t="s">
        <v>2531</v>
      </c>
      <c r="B2" s="1" t="s">
        <v>1</v>
      </c>
      <c r="C2">
        <v>116.9</v>
      </c>
      <c r="D2">
        <v>249</v>
      </c>
      <c r="E2">
        <v>199.2</v>
      </c>
      <c r="F2">
        <v>355.0561797752809</v>
      </c>
      <c r="G2">
        <v>109.7</v>
      </c>
      <c r="H2">
        <v>0</v>
      </c>
      <c r="I2">
        <v>0</v>
      </c>
      <c r="J2" s="1" t="s">
        <v>5069</v>
      </c>
      <c r="K2" s="1" t="s">
        <v>5069</v>
      </c>
    </row>
    <row r="3" spans="1:11" x14ac:dyDescent="0.25">
      <c r="A3" s="1" t="s">
        <v>2532</v>
      </c>
      <c r="B3" s="1" t="s">
        <v>2</v>
      </c>
      <c r="C3">
        <v>25.2</v>
      </c>
      <c r="D3">
        <v>83</v>
      </c>
      <c r="E3">
        <v>66.400000000000006</v>
      </c>
      <c r="F3">
        <v>222.47191011235955</v>
      </c>
      <c r="G3">
        <v>22.6</v>
      </c>
      <c r="H3">
        <v>0</v>
      </c>
      <c r="I3">
        <v>0</v>
      </c>
      <c r="J3" s="1" t="s">
        <v>5069</v>
      </c>
      <c r="K3" s="1" t="s">
        <v>5069</v>
      </c>
    </row>
    <row r="4" spans="1:11" x14ac:dyDescent="0.25">
      <c r="A4" s="1" t="s">
        <v>2533</v>
      </c>
      <c r="B4" s="1" t="s">
        <v>3</v>
      </c>
      <c r="C4">
        <v>6</v>
      </c>
      <c r="D4">
        <v>49.8</v>
      </c>
      <c r="E4">
        <v>28</v>
      </c>
      <c r="F4">
        <v>0</v>
      </c>
      <c r="G4">
        <v>0</v>
      </c>
      <c r="H4">
        <v>0</v>
      </c>
      <c r="I4">
        <v>0</v>
      </c>
      <c r="J4" s="1" t="s">
        <v>5069</v>
      </c>
      <c r="K4" s="1">
        <f t="shared" ref="K4:K66" si="0">(AVERAGE(F4:G4))/(0.00000000001+I4)</f>
        <v>0</v>
      </c>
    </row>
    <row r="5" spans="1:11" x14ac:dyDescent="0.25">
      <c r="A5" s="1" t="s">
        <v>2534</v>
      </c>
      <c r="B5" s="1" t="s">
        <v>4</v>
      </c>
      <c r="C5">
        <v>8.6</v>
      </c>
      <c r="D5">
        <v>33.200000000000003</v>
      </c>
      <c r="E5">
        <v>38.4</v>
      </c>
      <c r="F5">
        <v>0</v>
      </c>
      <c r="G5">
        <v>0</v>
      </c>
      <c r="H5">
        <v>0</v>
      </c>
      <c r="I5">
        <v>0</v>
      </c>
      <c r="J5" s="1" t="s">
        <v>5069</v>
      </c>
      <c r="K5" s="1">
        <f t="shared" si="0"/>
        <v>0</v>
      </c>
    </row>
    <row r="6" spans="1:11" x14ac:dyDescent="0.25">
      <c r="A6" s="1" t="s">
        <v>2535</v>
      </c>
      <c r="B6" s="1" t="s">
        <v>5</v>
      </c>
      <c r="C6">
        <v>15.3</v>
      </c>
      <c r="D6">
        <v>47</v>
      </c>
      <c r="E6">
        <v>17.5</v>
      </c>
      <c r="F6">
        <v>51.685393258426963</v>
      </c>
      <c r="G6">
        <v>16.3</v>
      </c>
      <c r="H6">
        <v>0</v>
      </c>
      <c r="I6">
        <v>0</v>
      </c>
      <c r="J6" s="1" t="s">
        <v>5069</v>
      </c>
      <c r="K6" s="1" t="s">
        <v>5069</v>
      </c>
    </row>
    <row r="7" spans="1:11" x14ac:dyDescent="0.25">
      <c r="A7" s="1" t="s">
        <v>2536</v>
      </c>
      <c r="B7" s="1" t="s">
        <v>6</v>
      </c>
      <c r="C7">
        <v>12.6</v>
      </c>
      <c r="D7">
        <v>30.4</v>
      </c>
      <c r="E7">
        <v>31.5</v>
      </c>
      <c r="F7">
        <v>0</v>
      </c>
      <c r="G7">
        <v>0</v>
      </c>
      <c r="H7">
        <v>0</v>
      </c>
      <c r="I7">
        <v>0</v>
      </c>
      <c r="J7" s="1" t="s">
        <v>5069</v>
      </c>
      <c r="K7" s="1">
        <f t="shared" si="0"/>
        <v>0</v>
      </c>
    </row>
    <row r="8" spans="1:11" x14ac:dyDescent="0.25">
      <c r="A8" s="1" t="s">
        <v>2537</v>
      </c>
      <c r="B8" s="1" t="s">
        <v>7</v>
      </c>
      <c r="C8">
        <v>9.3000000000000007</v>
      </c>
      <c r="D8">
        <v>30.4</v>
      </c>
      <c r="E8">
        <v>24.5</v>
      </c>
      <c r="F8">
        <v>8.9887640449438209</v>
      </c>
      <c r="G8">
        <v>0</v>
      </c>
      <c r="H8">
        <v>0</v>
      </c>
      <c r="I8">
        <v>0</v>
      </c>
      <c r="J8" s="1" t="s">
        <v>5069</v>
      </c>
      <c r="K8" s="1" t="s">
        <v>5069</v>
      </c>
    </row>
    <row r="9" spans="1:11" x14ac:dyDescent="0.25">
      <c r="A9" s="1" t="s">
        <v>2538</v>
      </c>
      <c r="B9" s="1" t="s">
        <v>8</v>
      </c>
      <c r="C9">
        <v>7.3</v>
      </c>
      <c r="D9">
        <v>24.9</v>
      </c>
      <c r="E9">
        <v>21</v>
      </c>
      <c r="F9">
        <v>0</v>
      </c>
      <c r="G9">
        <v>0</v>
      </c>
      <c r="H9">
        <v>0</v>
      </c>
      <c r="I9">
        <v>0</v>
      </c>
      <c r="J9" s="1" t="s">
        <v>5069</v>
      </c>
      <c r="K9" s="1">
        <f t="shared" si="0"/>
        <v>0</v>
      </c>
    </row>
    <row r="10" spans="1:11" x14ac:dyDescent="0.25">
      <c r="A10" s="1" t="s">
        <v>2539</v>
      </c>
      <c r="B10" s="1" t="s">
        <v>9</v>
      </c>
      <c r="C10">
        <v>20.6</v>
      </c>
      <c r="D10">
        <v>24.9</v>
      </c>
      <c r="E10">
        <v>0</v>
      </c>
      <c r="F10">
        <v>92.13483146067415</v>
      </c>
      <c r="G10">
        <v>55.9</v>
      </c>
      <c r="H10">
        <v>0</v>
      </c>
      <c r="I10">
        <v>0</v>
      </c>
      <c r="J10" s="1" t="s">
        <v>5069</v>
      </c>
      <c r="K10" s="1" t="s">
        <v>5069</v>
      </c>
    </row>
    <row r="11" spans="1:11" x14ac:dyDescent="0.25">
      <c r="A11" s="1" t="s">
        <v>2540</v>
      </c>
      <c r="B11" s="1" t="s">
        <v>10</v>
      </c>
      <c r="C11">
        <v>25.2</v>
      </c>
      <c r="D11">
        <v>11.1</v>
      </c>
      <c r="E11">
        <v>0</v>
      </c>
      <c r="F11">
        <v>51.685393258426963</v>
      </c>
      <c r="G11">
        <v>38.200000000000003</v>
      </c>
      <c r="H11">
        <v>0</v>
      </c>
      <c r="I11">
        <v>0</v>
      </c>
      <c r="J11" s="1" t="s">
        <v>5069</v>
      </c>
      <c r="K11" s="1" t="s">
        <v>5069</v>
      </c>
    </row>
    <row r="12" spans="1:11" x14ac:dyDescent="0.25">
      <c r="A12" s="1" t="s">
        <v>2541</v>
      </c>
      <c r="B12" s="1" t="s">
        <v>11</v>
      </c>
      <c r="C12">
        <v>6</v>
      </c>
      <c r="D12">
        <v>19.399999999999999</v>
      </c>
      <c r="E12">
        <v>10.5</v>
      </c>
      <c r="F12">
        <v>0</v>
      </c>
      <c r="G12">
        <v>0</v>
      </c>
      <c r="H12">
        <v>0</v>
      </c>
      <c r="I12">
        <v>0</v>
      </c>
      <c r="J12" s="1" t="s">
        <v>5069</v>
      </c>
      <c r="K12" s="1">
        <f t="shared" si="0"/>
        <v>0</v>
      </c>
    </row>
    <row r="13" spans="1:11" x14ac:dyDescent="0.25">
      <c r="A13" s="1" t="s">
        <v>2542</v>
      </c>
      <c r="B13" s="1" t="s">
        <v>12</v>
      </c>
      <c r="C13">
        <v>2.7</v>
      </c>
      <c r="D13">
        <v>13.8</v>
      </c>
      <c r="E13">
        <v>14</v>
      </c>
      <c r="F13">
        <v>20.224719101123597</v>
      </c>
      <c r="G13">
        <v>7.8</v>
      </c>
      <c r="H13">
        <v>0</v>
      </c>
      <c r="I13">
        <v>0</v>
      </c>
      <c r="J13" s="1" t="s">
        <v>5069</v>
      </c>
      <c r="K13" s="1" t="s">
        <v>5069</v>
      </c>
    </row>
    <row r="14" spans="1:11" x14ac:dyDescent="0.25">
      <c r="A14" s="1" t="s">
        <v>2543</v>
      </c>
      <c r="B14" s="1" t="s">
        <v>13</v>
      </c>
      <c r="C14">
        <v>9.3000000000000007</v>
      </c>
      <c r="D14">
        <v>13.8</v>
      </c>
      <c r="E14">
        <v>7</v>
      </c>
      <c r="F14">
        <v>4.4943820224719104</v>
      </c>
      <c r="G14">
        <v>2.1</v>
      </c>
      <c r="H14">
        <v>0</v>
      </c>
      <c r="I14">
        <v>0</v>
      </c>
      <c r="J14" s="1" t="s">
        <v>5069</v>
      </c>
      <c r="K14" s="1" t="s">
        <v>5069</v>
      </c>
    </row>
    <row r="15" spans="1:11" x14ac:dyDescent="0.25">
      <c r="A15" s="1" t="s">
        <v>2544</v>
      </c>
      <c r="B15" s="1" t="s">
        <v>14</v>
      </c>
      <c r="C15">
        <v>6.6</v>
      </c>
      <c r="D15">
        <v>8.3000000000000007</v>
      </c>
      <c r="E15">
        <v>7</v>
      </c>
      <c r="F15">
        <v>4.4943820224719104</v>
      </c>
      <c r="G15">
        <v>0</v>
      </c>
      <c r="H15">
        <v>0</v>
      </c>
      <c r="I15">
        <v>0</v>
      </c>
      <c r="J15" s="1" t="s">
        <v>5069</v>
      </c>
      <c r="K15" s="1" t="s">
        <v>5069</v>
      </c>
    </row>
    <row r="16" spans="1:11" x14ac:dyDescent="0.25">
      <c r="A16" s="1" t="s">
        <v>2545</v>
      </c>
      <c r="B16" s="1" t="s">
        <v>15</v>
      </c>
      <c r="C16">
        <v>4</v>
      </c>
      <c r="D16">
        <v>5.5</v>
      </c>
      <c r="E16">
        <v>10.5</v>
      </c>
      <c r="F16">
        <v>6.7415730337078648</v>
      </c>
      <c r="G16">
        <v>2.1</v>
      </c>
      <c r="H16">
        <v>0</v>
      </c>
      <c r="I16">
        <v>0</v>
      </c>
      <c r="J16" s="1" t="s">
        <v>5069</v>
      </c>
      <c r="K16" s="1" t="s">
        <v>5069</v>
      </c>
    </row>
    <row r="17" spans="1:11" x14ac:dyDescent="0.25">
      <c r="A17" s="1" t="s">
        <v>2546</v>
      </c>
      <c r="B17" s="1" t="s">
        <v>16</v>
      </c>
      <c r="C17">
        <v>4.5999999999999996</v>
      </c>
      <c r="D17">
        <v>8.3000000000000007</v>
      </c>
      <c r="E17">
        <v>7</v>
      </c>
      <c r="F17">
        <v>0</v>
      </c>
      <c r="G17">
        <v>0</v>
      </c>
      <c r="H17">
        <v>0</v>
      </c>
      <c r="I17">
        <v>0</v>
      </c>
      <c r="J17" s="1" t="s">
        <v>5069</v>
      </c>
      <c r="K17" s="1">
        <f t="shared" si="0"/>
        <v>0</v>
      </c>
    </row>
    <row r="18" spans="1:11" x14ac:dyDescent="0.25">
      <c r="A18" s="1" t="s">
        <v>2547</v>
      </c>
      <c r="B18" s="1" t="s">
        <v>17</v>
      </c>
      <c r="C18">
        <v>0</v>
      </c>
      <c r="D18">
        <v>8.3000000000000007</v>
      </c>
      <c r="E18">
        <v>10.5</v>
      </c>
      <c r="F18">
        <v>0</v>
      </c>
      <c r="G18">
        <v>0</v>
      </c>
      <c r="H18">
        <v>0</v>
      </c>
      <c r="I18">
        <v>0</v>
      </c>
      <c r="J18" s="1" t="s">
        <v>5069</v>
      </c>
      <c r="K18" s="1">
        <f t="shared" si="0"/>
        <v>0</v>
      </c>
    </row>
    <row r="19" spans="1:11" x14ac:dyDescent="0.25">
      <c r="A19" s="1" t="s">
        <v>2548</v>
      </c>
      <c r="B19" s="1" t="s">
        <v>18</v>
      </c>
      <c r="C19">
        <v>4</v>
      </c>
      <c r="D19">
        <v>2.8</v>
      </c>
      <c r="E19">
        <v>7</v>
      </c>
      <c r="F19">
        <v>8.9887640449438209</v>
      </c>
      <c r="G19">
        <v>0</v>
      </c>
      <c r="H19">
        <v>0</v>
      </c>
      <c r="I19">
        <v>0</v>
      </c>
      <c r="J19" s="1" t="s">
        <v>5069</v>
      </c>
      <c r="K19" s="1" t="s">
        <v>5069</v>
      </c>
    </row>
    <row r="20" spans="1:11" x14ac:dyDescent="0.25">
      <c r="A20" s="1" t="s">
        <v>2549</v>
      </c>
      <c r="B20" s="1" t="s">
        <v>19</v>
      </c>
      <c r="C20">
        <v>3.3</v>
      </c>
      <c r="D20">
        <v>8.3000000000000007</v>
      </c>
      <c r="E20">
        <v>0</v>
      </c>
      <c r="F20">
        <v>0</v>
      </c>
      <c r="G20">
        <v>0</v>
      </c>
      <c r="H20">
        <v>0</v>
      </c>
      <c r="I20">
        <v>0</v>
      </c>
      <c r="J20" s="1" t="s">
        <v>5069</v>
      </c>
      <c r="K20" s="1">
        <f t="shared" si="0"/>
        <v>0</v>
      </c>
    </row>
    <row r="21" spans="1:11" x14ac:dyDescent="0.25">
      <c r="A21" s="1" t="s">
        <v>2550</v>
      </c>
      <c r="B21" s="1" t="s">
        <v>20</v>
      </c>
      <c r="C21">
        <v>2</v>
      </c>
      <c r="D21">
        <v>5.5</v>
      </c>
      <c r="E21">
        <v>3.5</v>
      </c>
      <c r="F21">
        <v>11.235955056179774</v>
      </c>
      <c r="G21">
        <v>0</v>
      </c>
      <c r="H21">
        <v>0</v>
      </c>
      <c r="I21">
        <v>0</v>
      </c>
      <c r="J21" s="1" t="s">
        <v>5069</v>
      </c>
      <c r="K21" s="1" t="s">
        <v>5069</v>
      </c>
    </row>
    <row r="22" spans="1:11" x14ac:dyDescent="0.25">
      <c r="A22" s="1" t="s">
        <v>2551</v>
      </c>
      <c r="B22" s="1" t="s">
        <v>21</v>
      </c>
      <c r="C22">
        <v>2</v>
      </c>
      <c r="D22">
        <v>8.3000000000000007</v>
      </c>
      <c r="E22">
        <v>0</v>
      </c>
      <c r="F22">
        <v>8.9887640449438209</v>
      </c>
      <c r="G22">
        <v>1.4</v>
      </c>
      <c r="H22">
        <v>0</v>
      </c>
      <c r="I22">
        <v>0</v>
      </c>
      <c r="J22" s="1" t="s">
        <v>5069</v>
      </c>
      <c r="K22" s="1" t="s">
        <v>5069</v>
      </c>
    </row>
    <row r="23" spans="1:11" x14ac:dyDescent="0.25">
      <c r="A23" s="1" t="s">
        <v>2552</v>
      </c>
      <c r="B23" s="1" t="s">
        <v>22</v>
      </c>
      <c r="C23">
        <v>0</v>
      </c>
      <c r="D23">
        <v>2.8</v>
      </c>
      <c r="E23">
        <v>7</v>
      </c>
      <c r="F23">
        <v>0</v>
      </c>
      <c r="G23">
        <v>0</v>
      </c>
      <c r="H23">
        <v>0</v>
      </c>
      <c r="I23">
        <v>0</v>
      </c>
      <c r="J23" s="1" t="s">
        <v>5069</v>
      </c>
      <c r="K23" s="1">
        <f t="shared" si="0"/>
        <v>0</v>
      </c>
    </row>
    <row r="24" spans="1:11" x14ac:dyDescent="0.25">
      <c r="A24" s="1" t="s">
        <v>2553</v>
      </c>
      <c r="B24" s="1" t="s">
        <v>23</v>
      </c>
      <c r="C24">
        <v>2</v>
      </c>
      <c r="D24">
        <v>5.5</v>
      </c>
      <c r="E24">
        <v>0</v>
      </c>
      <c r="F24">
        <v>0</v>
      </c>
      <c r="G24">
        <v>0</v>
      </c>
      <c r="H24">
        <v>0</v>
      </c>
      <c r="I24">
        <v>0</v>
      </c>
      <c r="J24" s="1" t="s">
        <v>5069</v>
      </c>
      <c r="K24" s="1">
        <f t="shared" si="0"/>
        <v>0</v>
      </c>
    </row>
    <row r="25" spans="1:11" x14ac:dyDescent="0.25">
      <c r="A25" s="1" t="s">
        <v>2554</v>
      </c>
      <c r="B25" s="1" t="s">
        <v>24</v>
      </c>
      <c r="C25">
        <v>4</v>
      </c>
      <c r="D25">
        <v>2.8</v>
      </c>
      <c r="E25">
        <v>0</v>
      </c>
      <c r="F25">
        <v>0</v>
      </c>
      <c r="G25">
        <v>4.2</v>
      </c>
      <c r="H25">
        <v>0</v>
      </c>
      <c r="I25">
        <v>0</v>
      </c>
      <c r="J25" s="1" t="s">
        <v>5069</v>
      </c>
      <c r="K25" s="1" t="s">
        <v>5069</v>
      </c>
    </row>
    <row r="26" spans="1:11" x14ac:dyDescent="0.25">
      <c r="A26" s="1" t="s">
        <v>2555</v>
      </c>
      <c r="B26" s="1" t="s">
        <v>25</v>
      </c>
      <c r="C26">
        <v>1.3</v>
      </c>
      <c r="D26">
        <v>5.5</v>
      </c>
      <c r="E26">
        <v>0</v>
      </c>
      <c r="F26">
        <v>0</v>
      </c>
      <c r="G26">
        <v>1.4</v>
      </c>
      <c r="H26">
        <v>0</v>
      </c>
      <c r="I26">
        <v>0</v>
      </c>
      <c r="J26" s="1" t="s">
        <v>5069</v>
      </c>
      <c r="K26" s="1" t="s">
        <v>5069</v>
      </c>
    </row>
    <row r="27" spans="1:11" x14ac:dyDescent="0.25">
      <c r="A27" s="1" t="s">
        <v>2556</v>
      </c>
      <c r="B27" s="1" t="s">
        <v>26</v>
      </c>
      <c r="C27">
        <v>0</v>
      </c>
      <c r="D27">
        <v>2.8</v>
      </c>
      <c r="E27">
        <v>3.5</v>
      </c>
      <c r="F27">
        <v>0</v>
      </c>
      <c r="G27">
        <v>1.4</v>
      </c>
      <c r="H27">
        <v>0</v>
      </c>
      <c r="I27">
        <v>0</v>
      </c>
      <c r="J27" s="1" t="s">
        <v>5069</v>
      </c>
      <c r="K27" s="1" t="s">
        <v>5069</v>
      </c>
    </row>
    <row r="28" spans="1:11" x14ac:dyDescent="0.25">
      <c r="A28" s="1" t="s">
        <v>2557</v>
      </c>
      <c r="B28" s="1" t="s">
        <v>27</v>
      </c>
      <c r="C28">
        <v>0</v>
      </c>
      <c r="D28">
        <v>2.8</v>
      </c>
      <c r="E28">
        <v>3.5</v>
      </c>
      <c r="F28">
        <v>0</v>
      </c>
      <c r="G28">
        <v>0</v>
      </c>
      <c r="H28">
        <v>0</v>
      </c>
      <c r="I28">
        <v>0</v>
      </c>
      <c r="J28" s="1" t="s">
        <v>5069</v>
      </c>
      <c r="K28" s="1">
        <f t="shared" si="0"/>
        <v>0</v>
      </c>
    </row>
    <row r="29" spans="1:11" x14ac:dyDescent="0.25">
      <c r="A29" s="1" t="s">
        <v>2558</v>
      </c>
      <c r="B29" s="1" t="s">
        <v>28</v>
      </c>
      <c r="C29">
        <v>0</v>
      </c>
      <c r="D29">
        <v>2.8</v>
      </c>
      <c r="E29">
        <v>3.5</v>
      </c>
      <c r="F29">
        <v>0</v>
      </c>
      <c r="G29">
        <v>0</v>
      </c>
      <c r="H29">
        <v>0</v>
      </c>
      <c r="I29">
        <v>0</v>
      </c>
      <c r="J29" s="1" t="s">
        <v>5069</v>
      </c>
      <c r="K29" s="1">
        <f t="shared" si="0"/>
        <v>0</v>
      </c>
    </row>
    <row r="30" spans="1:11" x14ac:dyDescent="0.25">
      <c r="A30" s="1" t="s">
        <v>2559</v>
      </c>
      <c r="B30" s="1" t="s">
        <v>29</v>
      </c>
      <c r="C30">
        <v>0</v>
      </c>
      <c r="D30">
        <v>2.8</v>
      </c>
      <c r="E30">
        <v>3.5</v>
      </c>
      <c r="F30">
        <v>0</v>
      </c>
      <c r="G30">
        <v>0</v>
      </c>
      <c r="H30">
        <v>0</v>
      </c>
      <c r="I30">
        <v>0</v>
      </c>
      <c r="J30" s="1" t="s">
        <v>5069</v>
      </c>
      <c r="K30" s="1">
        <f t="shared" si="0"/>
        <v>0</v>
      </c>
    </row>
    <row r="31" spans="1:11" x14ac:dyDescent="0.25">
      <c r="A31" s="1" t="s">
        <v>2560</v>
      </c>
      <c r="B31" s="1" t="s">
        <v>30</v>
      </c>
      <c r="C31">
        <v>0</v>
      </c>
      <c r="D31">
        <v>2.8</v>
      </c>
      <c r="E31">
        <v>3.5</v>
      </c>
      <c r="F31">
        <v>0</v>
      </c>
      <c r="G31">
        <v>0</v>
      </c>
      <c r="H31">
        <v>0</v>
      </c>
      <c r="I31">
        <v>0</v>
      </c>
      <c r="J31" s="1" t="s">
        <v>5069</v>
      </c>
      <c r="K31" s="1">
        <f t="shared" si="0"/>
        <v>0</v>
      </c>
    </row>
    <row r="32" spans="1:11" x14ac:dyDescent="0.25">
      <c r="A32" s="1" t="s">
        <v>2561</v>
      </c>
      <c r="B32" s="1" t="s">
        <v>31</v>
      </c>
      <c r="C32">
        <v>0</v>
      </c>
      <c r="D32">
        <v>2.8</v>
      </c>
      <c r="E32">
        <v>3.5</v>
      </c>
      <c r="F32">
        <v>0</v>
      </c>
      <c r="G32">
        <v>0</v>
      </c>
      <c r="H32">
        <v>0</v>
      </c>
      <c r="I32">
        <v>0</v>
      </c>
      <c r="J32" s="1" t="s">
        <v>5069</v>
      </c>
      <c r="K32" s="1">
        <f t="shared" si="0"/>
        <v>0</v>
      </c>
    </row>
    <row r="33" spans="1:11" x14ac:dyDescent="0.25">
      <c r="A33" s="1" t="s">
        <v>2562</v>
      </c>
      <c r="B33" s="1" t="s">
        <v>32</v>
      </c>
      <c r="C33">
        <v>6</v>
      </c>
      <c r="D33">
        <v>0</v>
      </c>
      <c r="E33">
        <v>0</v>
      </c>
      <c r="F33">
        <v>0</v>
      </c>
      <c r="G33">
        <v>2.1</v>
      </c>
      <c r="H33">
        <v>0</v>
      </c>
      <c r="I33">
        <v>0</v>
      </c>
      <c r="J33" s="1" t="s">
        <v>5069</v>
      </c>
      <c r="K33" s="1" t="s">
        <v>5069</v>
      </c>
    </row>
    <row r="34" spans="1:11" x14ac:dyDescent="0.25">
      <c r="A34" s="1" t="s">
        <v>2563</v>
      </c>
      <c r="B34" s="1" t="s">
        <v>33</v>
      </c>
      <c r="C34">
        <v>0</v>
      </c>
      <c r="D34">
        <v>5.5</v>
      </c>
      <c r="E34">
        <v>0</v>
      </c>
      <c r="F34">
        <v>6.7415730337078648</v>
      </c>
      <c r="G34">
        <v>2.1</v>
      </c>
      <c r="H34">
        <v>0</v>
      </c>
      <c r="I34">
        <v>0</v>
      </c>
      <c r="J34" s="1" t="s">
        <v>5069</v>
      </c>
      <c r="K34" s="1" t="s">
        <v>5069</v>
      </c>
    </row>
    <row r="35" spans="1:11" x14ac:dyDescent="0.25">
      <c r="A35" s="1" t="s">
        <v>2564</v>
      </c>
      <c r="B35" s="1" t="s">
        <v>34</v>
      </c>
      <c r="C35">
        <v>0</v>
      </c>
      <c r="D35">
        <v>5.5</v>
      </c>
      <c r="E35">
        <v>0</v>
      </c>
      <c r="F35">
        <v>0</v>
      </c>
      <c r="G35">
        <v>0</v>
      </c>
      <c r="H35">
        <v>0</v>
      </c>
      <c r="I35">
        <v>0</v>
      </c>
      <c r="J35" s="1" t="s">
        <v>5069</v>
      </c>
      <c r="K35" s="1">
        <f t="shared" si="0"/>
        <v>0</v>
      </c>
    </row>
    <row r="36" spans="1:11" x14ac:dyDescent="0.25">
      <c r="A36" s="1" t="s">
        <v>2565</v>
      </c>
      <c r="B36" s="1" t="s">
        <v>35</v>
      </c>
      <c r="C36">
        <v>0</v>
      </c>
      <c r="D36">
        <v>5.5</v>
      </c>
      <c r="E36">
        <v>0</v>
      </c>
      <c r="F36">
        <v>0</v>
      </c>
      <c r="G36">
        <v>0</v>
      </c>
      <c r="H36">
        <v>0</v>
      </c>
      <c r="I36">
        <v>0</v>
      </c>
      <c r="J36" s="1" t="s">
        <v>5069</v>
      </c>
      <c r="K36" s="1">
        <f t="shared" si="0"/>
        <v>0</v>
      </c>
    </row>
    <row r="37" spans="1:11" x14ac:dyDescent="0.25">
      <c r="A37" s="1" t="s">
        <v>2566</v>
      </c>
      <c r="B37" s="1" t="s">
        <v>36</v>
      </c>
      <c r="C37">
        <v>0</v>
      </c>
      <c r="D37">
        <v>5.5</v>
      </c>
      <c r="E37">
        <v>0</v>
      </c>
      <c r="F37">
        <v>0</v>
      </c>
      <c r="G37">
        <v>0</v>
      </c>
      <c r="H37">
        <v>0</v>
      </c>
      <c r="I37">
        <v>0</v>
      </c>
      <c r="J37" s="1" t="s">
        <v>5069</v>
      </c>
      <c r="K37" s="1">
        <f t="shared" si="0"/>
        <v>0</v>
      </c>
    </row>
    <row r="38" spans="1:11" x14ac:dyDescent="0.25">
      <c r="A38" s="1" t="s">
        <v>2567</v>
      </c>
      <c r="B38" s="1" t="s">
        <v>37</v>
      </c>
      <c r="C38">
        <v>0</v>
      </c>
      <c r="D38">
        <v>5.5</v>
      </c>
      <c r="E38">
        <v>0</v>
      </c>
      <c r="F38">
        <v>0</v>
      </c>
      <c r="G38">
        <v>0</v>
      </c>
      <c r="H38">
        <v>0</v>
      </c>
      <c r="I38">
        <v>0</v>
      </c>
      <c r="J38" s="1" t="s">
        <v>5069</v>
      </c>
      <c r="K38" s="1">
        <f t="shared" si="0"/>
        <v>0</v>
      </c>
    </row>
    <row r="39" spans="1:11" x14ac:dyDescent="0.25">
      <c r="A39" s="1" t="s">
        <v>2568</v>
      </c>
      <c r="B39" s="1" t="s">
        <v>38</v>
      </c>
      <c r="C39">
        <v>2</v>
      </c>
      <c r="D39">
        <v>2.8</v>
      </c>
      <c r="E39">
        <v>0</v>
      </c>
      <c r="F39">
        <v>6.7415730337078648</v>
      </c>
      <c r="G39">
        <v>1.4</v>
      </c>
      <c r="H39">
        <v>0</v>
      </c>
      <c r="I39">
        <v>0</v>
      </c>
      <c r="J39" s="1" t="s">
        <v>5069</v>
      </c>
      <c r="K39" s="1" t="s">
        <v>5069</v>
      </c>
    </row>
    <row r="40" spans="1:11" x14ac:dyDescent="0.25">
      <c r="A40" s="1" t="s">
        <v>2569</v>
      </c>
      <c r="B40" s="1" t="s">
        <v>39</v>
      </c>
      <c r="C40">
        <v>1.3</v>
      </c>
      <c r="D40">
        <v>0</v>
      </c>
      <c r="E40">
        <v>3.5</v>
      </c>
      <c r="F40">
        <v>0</v>
      </c>
      <c r="G40">
        <v>0</v>
      </c>
      <c r="H40">
        <v>0</v>
      </c>
      <c r="I40">
        <v>0</v>
      </c>
      <c r="J40" s="1" t="s">
        <v>5069</v>
      </c>
      <c r="K40" s="1">
        <f t="shared" si="0"/>
        <v>0</v>
      </c>
    </row>
    <row r="41" spans="1:11" x14ac:dyDescent="0.25">
      <c r="A41" s="1" t="s">
        <v>2570</v>
      </c>
      <c r="B41" s="1" t="s">
        <v>40</v>
      </c>
      <c r="C41">
        <v>4.5999999999999996</v>
      </c>
      <c r="D41">
        <v>0</v>
      </c>
      <c r="E41">
        <v>0</v>
      </c>
      <c r="F41">
        <v>0</v>
      </c>
      <c r="G41">
        <v>0</v>
      </c>
      <c r="H41">
        <v>0</v>
      </c>
      <c r="I41">
        <v>0.75</v>
      </c>
      <c r="J41" s="1" t="s">
        <v>5069</v>
      </c>
      <c r="K41" s="1">
        <f t="shared" si="0"/>
        <v>0</v>
      </c>
    </row>
    <row r="42" spans="1:11" x14ac:dyDescent="0.25">
      <c r="A42" s="1" t="s">
        <v>2571</v>
      </c>
      <c r="B42" s="1" t="s">
        <v>41</v>
      </c>
      <c r="C42">
        <v>4</v>
      </c>
      <c r="D42">
        <v>0</v>
      </c>
      <c r="E42">
        <v>0</v>
      </c>
      <c r="F42">
        <v>0</v>
      </c>
      <c r="G42">
        <v>2.1</v>
      </c>
      <c r="H42">
        <v>0</v>
      </c>
      <c r="I42">
        <v>0</v>
      </c>
      <c r="J42" s="1" t="s">
        <v>5069</v>
      </c>
      <c r="K42" s="1" t="s">
        <v>5069</v>
      </c>
    </row>
    <row r="43" spans="1:11" x14ac:dyDescent="0.25">
      <c r="A43" s="1" t="s">
        <v>2572</v>
      </c>
      <c r="B43" s="1" t="s">
        <v>42</v>
      </c>
      <c r="C43">
        <v>0</v>
      </c>
      <c r="D43">
        <v>0</v>
      </c>
      <c r="E43">
        <v>3.5</v>
      </c>
      <c r="F43">
        <v>0</v>
      </c>
      <c r="G43">
        <v>0</v>
      </c>
      <c r="H43">
        <v>0</v>
      </c>
      <c r="I43">
        <v>0</v>
      </c>
      <c r="J43" s="1" t="s">
        <v>5069</v>
      </c>
      <c r="K43" s="1">
        <f t="shared" si="0"/>
        <v>0</v>
      </c>
    </row>
    <row r="44" spans="1:11" x14ac:dyDescent="0.25">
      <c r="A44" s="1" t="s">
        <v>2573</v>
      </c>
      <c r="B44" s="1" t="s">
        <v>43</v>
      </c>
      <c r="C44">
        <v>0</v>
      </c>
      <c r="D44">
        <v>0</v>
      </c>
      <c r="E44">
        <v>3.5</v>
      </c>
      <c r="F44">
        <v>0</v>
      </c>
      <c r="G44">
        <v>2.8</v>
      </c>
      <c r="H44">
        <v>0</v>
      </c>
      <c r="I44">
        <v>0</v>
      </c>
      <c r="J44" s="1" t="s">
        <v>5069</v>
      </c>
      <c r="K44" s="1" t="s">
        <v>5069</v>
      </c>
    </row>
    <row r="45" spans="1:11" x14ac:dyDescent="0.25">
      <c r="A45" s="1" t="s">
        <v>2574</v>
      </c>
      <c r="B45" s="1" t="s">
        <v>44</v>
      </c>
      <c r="C45">
        <v>0</v>
      </c>
      <c r="D45">
        <v>0</v>
      </c>
      <c r="E45">
        <v>3.5</v>
      </c>
      <c r="F45">
        <v>0</v>
      </c>
      <c r="G45">
        <v>0</v>
      </c>
      <c r="H45">
        <v>0</v>
      </c>
      <c r="I45">
        <v>0</v>
      </c>
      <c r="J45" s="1" t="s">
        <v>5069</v>
      </c>
      <c r="K45" s="1">
        <f t="shared" si="0"/>
        <v>0</v>
      </c>
    </row>
    <row r="46" spans="1:11" x14ac:dyDescent="0.25">
      <c r="A46" s="1" t="s">
        <v>2575</v>
      </c>
      <c r="B46" s="1" t="s">
        <v>45</v>
      </c>
      <c r="C46">
        <v>0</v>
      </c>
      <c r="D46">
        <v>0</v>
      </c>
      <c r="E46">
        <v>3.5</v>
      </c>
      <c r="F46">
        <v>0</v>
      </c>
      <c r="G46">
        <v>0</v>
      </c>
      <c r="H46">
        <v>0</v>
      </c>
      <c r="I46">
        <v>0</v>
      </c>
      <c r="J46" s="1" t="s">
        <v>5069</v>
      </c>
      <c r="K46" s="1">
        <f t="shared" si="0"/>
        <v>0</v>
      </c>
    </row>
    <row r="47" spans="1:11" x14ac:dyDescent="0.25">
      <c r="A47" s="1" t="s">
        <v>2576</v>
      </c>
      <c r="B47" s="1" t="s">
        <v>46</v>
      </c>
      <c r="C47">
        <v>0</v>
      </c>
      <c r="D47">
        <v>0</v>
      </c>
      <c r="E47">
        <v>3.5</v>
      </c>
      <c r="F47">
        <v>0</v>
      </c>
      <c r="G47">
        <v>0</v>
      </c>
      <c r="H47">
        <v>0</v>
      </c>
      <c r="I47">
        <v>0</v>
      </c>
      <c r="J47" s="1" t="s">
        <v>5069</v>
      </c>
      <c r="K47" s="1">
        <f t="shared" si="0"/>
        <v>0</v>
      </c>
    </row>
    <row r="48" spans="1:11" x14ac:dyDescent="0.25">
      <c r="A48" s="1" t="s">
        <v>2577</v>
      </c>
      <c r="B48" s="1" t="s">
        <v>47</v>
      </c>
      <c r="C48">
        <v>0</v>
      </c>
      <c r="D48">
        <v>0</v>
      </c>
      <c r="E48">
        <v>3.5</v>
      </c>
      <c r="F48">
        <v>0</v>
      </c>
      <c r="G48">
        <v>0</v>
      </c>
      <c r="H48">
        <v>0</v>
      </c>
      <c r="I48">
        <v>0</v>
      </c>
      <c r="J48" s="1" t="s">
        <v>5069</v>
      </c>
      <c r="K48" s="1">
        <f t="shared" si="0"/>
        <v>0</v>
      </c>
    </row>
    <row r="49" spans="1:11" x14ac:dyDescent="0.25">
      <c r="A49" s="1" t="s">
        <v>2578</v>
      </c>
      <c r="B49" s="1" t="s">
        <v>48</v>
      </c>
      <c r="C49">
        <v>0</v>
      </c>
      <c r="D49">
        <v>0</v>
      </c>
      <c r="E49">
        <v>3.5</v>
      </c>
      <c r="F49">
        <v>0</v>
      </c>
      <c r="G49">
        <v>0</v>
      </c>
      <c r="H49">
        <v>0</v>
      </c>
      <c r="I49">
        <v>0</v>
      </c>
      <c r="J49" s="1" t="s">
        <v>5069</v>
      </c>
      <c r="K49" s="1">
        <f t="shared" si="0"/>
        <v>0</v>
      </c>
    </row>
    <row r="50" spans="1:11" x14ac:dyDescent="0.25">
      <c r="A50" s="1" t="s">
        <v>2579</v>
      </c>
      <c r="B50" s="1" t="s">
        <v>49</v>
      </c>
      <c r="C50">
        <v>0</v>
      </c>
      <c r="D50">
        <v>0</v>
      </c>
      <c r="E50">
        <v>3.5</v>
      </c>
      <c r="F50">
        <v>0</v>
      </c>
      <c r="G50">
        <v>0</v>
      </c>
      <c r="H50">
        <v>0</v>
      </c>
      <c r="I50">
        <v>0</v>
      </c>
      <c r="J50" s="1" t="s">
        <v>5069</v>
      </c>
      <c r="K50" s="1">
        <f t="shared" si="0"/>
        <v>0</v>
      </c>
    </row>
    <row r="51" spans="1:11" x14ac:dyDescent="0.25">
      <c r="A51" s="1" t="s">
        <v>2580</v>
      </c>
      <c r="B51" s="1" t="s">
        <v>50</v>
      </c>
      <c r="C51">
        <v>0</v>
      </c>
      <c r="D51">
        <v>0</v>
      </c>
      <c r="E51">
        <v>3.5</v>
      </c>
      <c r="F51">
        <v>0</v>
      </c>
      <c r="G51">
        <v>0</v>
      </c>
      <c r="H51">
        <v>0</v>
      </c>
      <c r="I51">
        <v>0</v>
      </c>
      <c r="J51" s="1" t="s">
        <v>5069</v>
      </c>
      <c r="K51" s="1">
        <f t="shared" si="0"/>
        <v>0</v>
      </c>
    </row>
    <row r="52" spans="1:11" x14ac:dyDescent="0.25">
      <c r="A52" s="1" t="s">
        <v>2581</v>
      </c>
      <c r="B52" s="1" t="s">
        <v>51</v>
      </c>
      <c r="C52">
        <v>0</v>
      </c>
      <c r="D52">
        <v>0</v>
      </c>
      <c r="E52">
        <v>3.5</v>
      </c>
      <c r="F52">
        <v>0</v>
      </c>
      <c r="G52">
        <v>0</v>
      </c>
      <c r="H52">
        <v>0</v>
      </c>
      <c r="I52">
        <v>0</v>
      </c>
      <c r="J52" s="1" t="s">
        <v>5069</v>
      </c>
      <c r="K52" s="1">
        <f t="shared" si="0"/>
        <v>0</v>
      </c>
    </row>
    <row r="53" spans="1:11" x14ac:dyDescent="0.25">
      <c r="A53" s="1" t="s">
        <v>2582</v>
      </c>
      <c r="B53" s="1" t="s">
        <v>52</v>
      </c>
      <c r="C53">
        <v>0</v>
      </c>
      <c r="D53">
        <v>0</v>
      </c>
      <c r="E53">
        <v>3.5</v>
      </c>
      <c r="F53">
        <v>0</v>
      </c>
      <c r="G53">
        <v>0</v>
      </c>
      <c r="H53">
        <v>0</v>
      </c>
      <c r="I53">
        <v>0</v>
      </c>
      <c r="J53" s="1" t="s">
        <v>5069</v>
      </c>
      <c r="K53" s="1">
        <f t="shared" si="0"/>
        <v>0</v>
      </c>
    </row>
    <row r="54" spans="1:11" x14ac:dyDescent="0.25">
      <c r="A54" s="1" t="s">
        <v>2583</v>
      </c>
      <c r="B54" s="1" t="s">
        <v>53</v>
      </c>
      <c r="C54">
        <v>0</v>
      </c>
      <c r="D54">
        <v>0</v>
      </c>
      <c r="E54">
        <v>3.5</v>
      </c>
      <c r="F54">
        <v>0</v>
      </c>
      <c r="G54">
        <v>0</v>
      </c>
      <c r="H54">
        <v>0</v>
      </c>
      <c r="I54">
        <v>0</v>
      </c>
      <c r="J54" s="1" t="s">
        <v>5069</v>
      </c>
      <c r="K54" s="1">
        <f t="shared" si="0"/>
        <v>0</v>
      </c>
    </row>
    <row r="55" spans="1:11" x14ac:dyDescent="0.25">
      <c r="A55" s="1" t="s">
        <v>2584</v>
      </c>
      <c r="B55" s="1" t="s">
        <v>54</v>
      </c>
      <c r="C55">
        <v>0</v>
      </c>
      <c r="D55">
        <v>0</v>
      </c>
      <c r="E55">
        <v>3.5</v>
      </c>
      <c r="F55">
        <v>0</v>
      </c>
      <c r="G55">
        <v>0</v>
      </c>
      <c r="H55">
        <v>0</v>
      </c>
      <c r="I55">
        <v>0</v>
      </c>
      <c r="J55" s="1" t="s">
        <v>5069</v>
      </c>
      <c r="K55" s="1">
        <f t="shared" si="0"/>
        <v>0</v>
      </c>
    </row>
    <row r="56" spans="1:11" x14ac:dyDescent="0.25">
      <c r="A56" s="1" t="s">
        <v>2585</v>
      </c>
      <c r="B56" s="1" t="s">
        <v>55</v>
      </c>
      <c r="C56">
        <v>0</v>
      </c>
      <c r="D56">
        <v>0</v>
      </c>
      <c r="E56">
        <v>3.5</v>
      </c>
      <c r="F56">
        <v>0</v>
      </c>
      <c r="G56">
        <v>0</v>
      </c>
      <c r="H56">
        <v>0</v>
      </c>
      <c r="I56">
        <v>0</v>
      </c>
      <c r="J56" s="1" t="s">
        <v>5069</v>
      </c>
      <c r="K56" s="1">
        <f t="shared" si="0"/>
        <v>0</v>
      </c>
    </row>
    <row r="57" spans="1:11" x14ac:dyDescent="0.25">
      <c r="A57" s="1" t="s">
        <v>2586</v>
      </c>
      <c r="B57" s="1" t="s">
        <v>56</v>
      </c>
      <c r="C57">
        <v>0</v>
      </c>
      <c r="D57">
        <v>0</v>
      </c>
      <c r="E57">
        <v>3.5</v>
      </c>
      <c r="F57">
        <v>0</v>
      </c>
      <c r="G57">
        <v>0</v>
      </c>
      <c r="H57">
        <v>0</v>
      </c>
      <c r="I57">
        <v>0</v>
      </c>
      <c r="J57" s="1" t="s">
        <v>5069</v>
      </c>
      <c r="K57" s="1">
        <f t="shared" si="0"/>
        <v>0</v>
      </c>
    </row>
    <row r="58" spans="1:11" x14ac:dyDescent="0.25">
      <c r="A58" s="1" t="s">
        <v>2587</v>
      </c>
      <c r="B58" s="1" t="s">
        <v>57</v>
      </c>
      <c r="C58">
        <v>0</v>
      </c>
      <c r="D58">
        <v>0</v>
      </c>
      <c r="E58">
        <v>3.5</v>
      </c>
      <c r="F58">
        <v>0</v>
      </c>
      <c r="G58">
        <v>0</v>
      </c>
      <c r="H58">
        <v>0</v>
      </c>
      <c r="I58">
        <v>0</v>
      </c>
      <c r="J58" s="1" t="s">
        <v>5069</v>
      </c>
      <c r="K58" s="1">
        <f t="shared" si="0"/>
        <v>0</v>
      </c>
    </row>
    <row r="59" spans="1:11" x14ac:dyDescent="0.25">
      <c r="A59" s="1" t="s">
        <v>2588</v>
      </c>
      <c r="B59" s="1" t="s">
        <v>58</v>
      </c>
      <c r="C59">
        <v>0</v>
      </c>
      <c r="D59">
        <v>2.8</v>
      </c>
      <c r="E59">
        <v>0</v>
      </c>
      <c r="F59">
        <v>0</v>
      </c>
      <c r="G59">
        <v>0</v>
      </c>
      <c r="H59">
        <v>0</v>
      </c>
      <c r="I59">
        <v>1.1000000000000001</v>
      </c>
      <c r="J59" s="1" t="s">
        <v>5069</v>
      </c>
      <c r="K59" s="1">
        <f t="shared" si="0"/>
        <v>0</v>
      </c>
    </row>
    <row r="60" spans="1:11" x14ac:dyDescent="0.25">
      <c r="A60" s="1" t="s">
        <v>2589</v>
      </c>
      <c r="B60" s="1" t="s">
        <v>59</v>
      </c>
      <c r="C60">
        <v>0</v>
      </c>
      <c r="D60">
        <v>2.8</v>
      </c>
      <c r="E60">
        <v>0</v>
      </c>
      <c r="F60">
        <v>0</v>
      </c>
      <c r="G60">
        <v>1.4</v>
      </c>
      <c r="H60">
        <v>0</v>
      </c>
      <c r="I60">
        <v>0.75</v>
      </c>
      <c r="J60" s="1" t="s">
        <v>5069</v>
      </c>
      <c r="K60" s="1">
        <f t="shared" si="0"/>
        <v>0.93333333332088886</v>
      </c>
    </row>
    <row r="61" spans="1:11" x14ac:dyDescent="0.25">
      <c r="A61" s="1" t="s">
        <v>2590</v>
      </c>
      <c r="B61" s="1" t="s">
        <v>60</v>
      </c>
      <c r="C61">
        <v>0</v>
      </c>
      <c r="D61">
        <v>2.8</v>
      </c>
      <c r="E61">
        <v>0</v>
      </c>
      <c r="F61">
        <v>0</v>
      </c>
      <c r="G61">
        <v>1.4</v>
      </c>
      <c r="H61">
        <v>0</v>
      </c>
      <c r="I61">
        <v>0</v>
      </c>
      <c r="J61" s="1" t="s">
        <v>5069</v>
      </c>
      <c r="K61" s="1" t="s">
        <v>5069</v>
      </c>
    </row>
    <row r="62" spans="1:11" x14ac:dyDescent="0.25">
      <c r="A62" s="1" t="s">
        <v>2591</v>
      </c>
      <c r="B62" s="1" t="s">
        <v>61</v>
      </c>
      <c r="C62">
        <v>0</v>
      </c>
      <c r="D62">
        <v>2.8</v>
      </c>
      <c r="E62">
        <v>0</v>
      </c>
      <c r="F62">
        <v>0</v>
      </c>
      <c r="G62">
        <v>1.4</v>
      </c>
      <c r="H62">
        <v>0</v>
      </c>
      <c r="I62">
        <v>0</v>
      </c>
      <c r="J62" s="1" t="s">
        <v>5069</v>
      </c>
      <c r="K62" s="1" t="s">
        <v>5069</v>
      </c>
    </row>
    <row r="63" spans="1:11" x14ac:dyDescent="0.25">
      <c r="A63" s="1" t="s">
        <v>2592</v>
      </c>
      <c r="B63" s="1" t="s">
        <v>62</v>
      </c>
      <c r="C63">
        <v>0</v>
      </c>
      <c r="D63">
        <v>2.8</v>
      </c>
      <c r="E63">
        <v>0</v>
      </c>
      <c r="F63">
        <v>0</v>
      </c>
      <c r="G63">
        <v>0</v>
      </c>
      <c r="H63">
        <v>0</v>
      </c>
      <c r="I63">
        <v>0</v>
      </c>
      <c r="J63" s="1" t="s">
        <v>5069</v>
      </c>
      <c r="K63" s="1">
        <f t="shared" si="0"/>
        <v>0</v>
      </c>
    </row>
    <row r="64" spans="1:11" x14ac:dyDescent="0.25">
      <c r="A64" s="1" t="s">
        <v>2593</v>
      </c>
      <c r="B64" s="1" t="s">
        <v>63</v>
      </c>
      <c r="C64">
        <v>0</v>
      </c>
      <c r="D64">
        <v>2.8</v>
      </c>
      <c r="E64">
        <v>0</v>
      </c>
      <c r="F64">
        <v>0</v>
      </c>
      <c r="G64">
        <v>0</v>
      </c>
      <c r="H64">
        <v>0</v>
      </c>
      <c r="I64">
        <v>0</v>
      </c>
      <c r="J64" s="1" t="s">
        <v>5069</v>
      </c>
      <c r="K64" s="1">
        <f t="shared" si="0"/>
        <v>0</v>
      </c>
    </row>
    <row r="65" spans="1:11" x14ac:dyDescent="0.25">
      <c r="A65" s="1" t="s">
        <v>2594</v>
      </c>
      <c r="B65" s="1" t="s">
        <v>64</v>
      </c>
      <c r="C65">
        <v>0</v>
      </c>
      <c r="D65">
        <v>2.8</v>
      </c>
      <c r="E65">
        <v>0</v>
      </c>
      <c r="F65">
        <v>0</v>
      </c>
      <c r="G65">
        <v>0</v>
      </c>
      <c r="H65">
        <v>0</v>
      </c>
      <c r="I65">
        <v>0</v>
      </c>
      <c r="J65" s="1" t="s">
        <v>5069</v>
      </c>
      <c r="K65" s="1">
        <f t="shared" si="0"/>
        <v>0</v>
      </c>
    </row>
    <row r="66" spans="1:11" x14ac:dyDescent="0.25">
      <c r="A66" s="1" t="s">
        <v>2595</v>
      </c>
      <c r="B66" s="1" t="s">
        <v>65</v>
      </c>
      <c r="C66">
        <v>0</v>
      </c>
      <c r="D66">
        <v>2.8</v>
      </c>
      <c r="E66">
        <v>0</v>
      </c>
      <c r="F66">
        <v>0</v>
      </c>
      <c r="G66">
        <v>0</v>
      </c>
      <c r="H66">
        <v>0</v>
      </c>
      <c r="I66">
        <v>0</v>
      </c>
      <c r="J66" s="1" t="s">
        <v>5069</v>
      </c>
      <c r="K66" s="1">
        <f t="shared" si="0"/>
        <v>0</v>
      </c>
    </row>
    <row r="67" spans="1:11" x14ac:dyDescent="0.25">
      <c r="A67" s="1" t="s">
        <v>2596</v>
      </c>
      <c r="B67" s="1" t="s">
        <v>66</v>
      </c>
      <c r="C67">
        <v>0</v>
      </c>
      <c r="D67">
        <v>2.8</v>
      </c>
      <c r="E67">
        <v>0</v>
      </c>
      <c r="F67">
        <v>0</v>
      </c>
      <c r="G67">
        <v>0</v>
      </c>
      <c r="H67">
        <v>0</v>
      </c>
      <c r="I67">
        <v>0</v>
      </c>
      <c r="J67" s="1" t="s">
        <v>5069</v>
      </c>
      <c r="K67" s="1">
        <f t="shared" ref="K67:K130" si="1">(AVERAGE(F67:G67))/(0.00000000001+I67)</f>
        <v>0</v>
      </c>
    </row>
    <row r="68" spans="1:11" x14ac:dyDescent="0.25">
      <c r="A68" s="1" t="s">
        <v>2597</v>
      </c>
      <c r="B68" s="1" t="s">
        <v>67</v>
      </c>
      <c r="C68">
        <v>0</v>
      </c>
      <c r="D68">
        <v>2.8</v>
      </c>
      <c r="E68">
        <v>0</v>
      </c>
      <c r="F68">
        <v>0</v>
      </c>
      <c r="G68">
        <v>0</v>
      </c>
      <c r="H68">
        <v>0</v>
      </c>
      <c r="I68">
        <v>0</v>
      </c>
      <c r="J68" s="1" t="s">
        <v>5069</v>
      </c>
      <c r="K68" s="1">
        <f t="shared" si="1"/>
        <v>0</v>
      </c>
    </row>
    <row r="69" spans="1:11" x14ac:dyDescent="0.25">
      <c r="A69" s="1" t="s">
        <v>2598</v>
      </c>
      <c r="B69" s="1" t="s">
        <v>68</v>
      </c>
      <c r="C69">
        <v>0</v>
      </c>
      <c r="D69">
        <v>2.8</v>
      </c>
      <c r="E69">
        <v>0</v>
      </c>
      <c r="F69">
        <v>0</v>
      </c>
      <c r="G69">
        <v>0</v>
      </c>
      <c r="H69">
        <v>0</v>
      </c>
      <c r="I69">
        <v>0</v>
      </c>
      <c r="J69" s="1" t="s">
        <v>5069</v>
      </c>
      <c r="K69" s="1">
        <f t="shared" si="1"/>
        <v>0</v>
      </c>
    </row>
    <row r="70" spans="1:11" x14ac:dyDescent="0.25">
      <c r="A70" s="1" t="s">
        <v>2599</v>
      </c>
      <c r="B70" s="1" t="s">
        <v>69</v>
      </c>
      <c r="C70">
        <v>0</v>
      </c>
      <c r="D70">
        <v>2.8</v>
      </c>
      <c r="E70">
        <v>0</v>
      </c>
      <c r="F70">
        <v>0</v>
      </c>
      <c r="G70">
        <v>0</v>
      </c>
      <c r="H70">
        <v>0</v>
      </c>
      <c r="I70">
        <v>0</v>
      </c>
      <c r="J70" s="1" t="s">
        <v>5069</v>
      </c>
      <c r="K70" s="1">
        <f t="shared" si="1"/>
        <v>0</v>
      </c>
    </row>
    <row r="71" spans="1:11" x14ac:dyDescent="0.25">
      <c r="A71" s="1" t="s">
        <v>2600</v>
      </c>
      <c r="B71" s="1" t="s">
        <v>70</v>
      </c>
      <c r="C71">
        <v>0</v>
      </c>
      <c r="D71">
        <v>2.8</v>
      </c>
      <c r="E71">
        <v>0</v>
      </c>
      <c r="F71">
        <v>0</v>
      </c>
      <c r="G71">
        <v>0</v>
      </c>
      <c r="H71">
        <v>0</v>
      </c>
      <c r="I71">
        <v>0</v>
      </c>
      <c r="J71" s="1" t="s">
        <v>5069</v>
      </c>
      <c r="K71" s="1">
        <f t="shared" si="1"/>
        <v>0</v>
      </c>
    </row>
    <row r="72" spans="1:11" x14ac:dyDescent="0.25">
      <c r="A72" s="1" t="s">
        <v>2601</v>
      </c>
      <c r="B72" s="1" t="s">
        <v>71</v>
      </c>
      <c r="C72">
        <v>0</v>
      </c>
      <c r="D72">
        <v>2.8</v>
      </c>
      <c r="E72">
        <v>0</v>
      </c>
      <c r="F72">
        <v>0</v>
      </c>
      <c r="G72">
        <v>0</v>
      </c>
      <c r="H72">
        <v>0</v>
      </c>
      <c r="I72">
        <v>0</v>
      </c>
      <c r="J72" s="1" t="s">
        <v>5069</v>
      </c>
      <c r="K72" s="1">
        <f t="shared" si="1"/>
        <v>0</v>
      </c>
    </row>
    <row r="73" spans="1:11" x14ac:dyDescent="0.25">
      <c r="A73" s="1" t="s">
        <v>2602</v>
      </c>
      <c r="B73" s="1" t="s">
        <v>72</v>
      </c>
      <c r="C73">
        <v>0</v>
      </c>
      <c r="D73">
        <v>2.8</v>
      </c>
      <c r="E73">
        <v>0</v>
      </c>
      <c r="F73">
        <v>0</v>
      </c>
      <c r="G73">
        <v>0</v>
      </c>
      <c r="H73">
        <v>0</v>
      </c>
      <c r="I73">
        <v>0</v>
      </c>
      <c r="J73" s="1" t="s">
        <v>5069</v>
      </c>
      <c r="K73" s="1">
        <f t="shared" si="1"/>
        <v>0</v>
      </c>
    </row>
    <row r="74" spans="1:11" x14ac:dyDescent="0.25">
      <c r="A74" s="1" t="s">
        <v>2603</v>
      </c>
      <c r="B74" s="1" t="s">
        <v>73</v>
      </c>
      <c r="C74">
        <v>0</v>
      </c>
      <c r="D74">
        <v>2.8</v>
      </c>
      <c r="E74">
        <v>0</v>
      </c>
      <c r="F74">
        <v>0</v>
      </c>
      <c r="G74">
        <v>0</v>
      </c>
      <c r="H74">
        <v>0</v>
      </c>
      <c r="I74">
        <v>0</v>
      </c>
      <c r="J74" s="1" t="s">
        <v>5069</v>
      </c>
      <c r="K74" s="1">
        <f t="shared" si="1"/>
        <v>0</v>
      </c>
    </row>
    <row r="75" spans="1:11" x14ac:dyDescent="0.25">
      <c r="A75" s="1" t="s">
        <v>2604</v>
      </c>
      <c r="B75" s="1" t="s">
        <v>74</v>
      </c>
      <c r="C75">
        <v>0</v>
      </c>
      <c r="D75">
        <v>2.8</v>
      </c>
      <c r="E75">
        <v>0</v>
      </c>
      <c r="F75">
        <v>0</v>
      </c>
      <c r="G75">
        <v>0</v>
      </c>
      <c r="H75">
        <v>0</v>
      </c>
      <c r="I75">
        <v>0</v>
      </c>
      <c r="J75" s="1" t="s">
        <v>5069</v>
      </c>
      <c r="K75" s="1">
        <f t="shared" si="1"/>
        <v>0</v>
      </c>
    </row>
    <row r="76" spans="1:11" x14ac:dyDescent="0.25">
      <c r="A76" s="1" t="s">
        <v>2605</v>
      </c>
      <c r="B76" s="1" t="s">
        <v>75</v>
      </c>
      <c r="C76">
        <v>0</v>
      </c>
      <c r="D76">
        <v>2.8</v>
      </c>
      <c r="E76">
        <v>0</v>
      </c>
      <c r="F76">
        <v>0</v>
      </c>
      <c r="G76">
        <v>0</v>
      </c>
      <c r="H76">
        <v>0</v>
      </c>
      <c r="I76">
        <v>0</v>
      </c>
      <c r="J76" s="1" t="s">
        <v>5069</v>
      </c>
      <c r="K76" s="1">
        <f t="shared" si="1"/>
        <v>0</v>
      </c>
    </row>
    <row r="77" spans="1:11" x14ac:dyDescent="0.25">
      <c r="A77" s="1" t="s">
        <v>2606</v>
      </c>
      <c r="B77" s="1" t="s">
        <v>76</v>
      </c>
      <c r="C77">
        <v>0</v>
      </c>
      <c r="D77">
        <v>2.8</v>
      </c>
      <c r="E77">
        <v>0</v>
      </c>
      <c r="F77">
        <v>0</v>
      </c>
      <c r="G77">
        <v>0</v>
      </c>
      <c r="H77">
        <v>0</v>
      </c>
      <c r="I77">
        <v>0</v>
      </c>
      <c r="J77" s="1" t="s">
        <v>5069</v>
      </c>
      <c r="K77" s="1">
        <f t="shared" si="1"/>
        <v>0</v>
      </c>
    </row>
    <row r="78" spans="1:11" x14ac:dyDescent="0.25">
      <c r="A78" s="1" t="s">
        <v>2607</v>
      </c>
      <c r="B78" s="1" t="s">
        <v>77</v>
      </c>
      <c r="C78">
        <v>0</v>
      </c>
      <c r="D78">
        <v>2.8</v>
      </c>
      <c r="E78">
        <v>0</v>
      </c>
      <c r="F78">
        <v>0</v>
      </c>
      <c r="G78">
        <v>0</v>
      </c>
      <c r="H78">
        <v>0</v>
      </c>
      <c r="I78">
        <v>0</v>
      </c>
      <c r="J78" s="1" t="s">
        <v>5069</v>
      </c>
      <c r="K78" s="1">
        <f t="shared" si="1"/>
        <v>0</v>
      </c>
    </row>
    <row r="79" spans="1:11" x14ac:dyDescent="0.25">
      <c r="A79" s="1" t="s">
        <v>2608</v>
      </c>
      <c r="B79" s="1" t="s">
        <v>78</v>
      </c>
      <c r="C79">
        <v>0</v>
      </c>
      <c r="D79">
        <v>2.8</v>
      </c>
      <c r="E79">
        <v>0</v>
      </c>
      <c r="F79">
        <v>0</v>
      </c>
      <c r="G79">
        <v>0</v>
      </c>
      <c r="H79">
        <v>0</v>
      </c>
      <c r="I79">
        <v>0</v>
      </c>
      <c r="J79" s="1" t="s">
        <v>5069</v>
      </c>
      <c r="K79" s="1">
        <f t="shared" si="1"/>
        <v>0</v>
      </c>
    </row>
    <row r="80" spans="1:11" x14ac:dyDescent="0.25">
      <c r="A80" s="1" t="s">
        <v>2609</v>
      </c>
      <c r="B80" s="1" t="s">
        <v>79</v>
      </c>
      <c r="C80">
        <v>0</v>
      </c>
      <c r="D80">
        <v>2.8</v>
      </c>
      <c r="E80">
        <v>0</v>
      </c>
      <c r="F80">
        <v>0</v>
      </c>
      <c r="G80">
        <v>0</v>
      </c>
      <c r="H80">
        <v>0</v>
      </c>
      <c r="I80">
        <v>0</v>
      </c>
      <c r="J80" s="1" t="s">
        <v>5069</v>
      </c>
      <c r="K80" s="1">
        <f t="shared" si="1"/>
        <v>0</v>
      </c>
    </row>
    <row r="81" spans="1:11" x14ac:dyDescent="0.25">
      <c r="A81" s="1" t="s">
        <v>2610</v>
      </c>
      <c r="B81" s="1" t="s">
        <v>80</v>
      </c>
      <c r="C81">
        <v>0</v>
      </c>
      <c r="D81">
        <v>2.8</v>
      </c>
      <c r="E81">
        <v>0</v>
      </c>
      <c r="F81">
        <v>0</v>
      </c>
      <c r="G81">
        <v>0</v>
      </c>
      <c r="H81">
        <v>0</v>
      </c>
      <c r="I81">
        <v>0</v>
      </c>
      <c r="J81" s="1" t="s">
        <v>5069</v>
      </c>
      <c r="K81" s="1">
        <f t="shared" si="1"/>
        <v>0</v>
      </c>
    </row>
    <row r="82" spans="1:11" x14ac:dyDescent="0.25">
      <c r="A82" s="1" t="s">
        <v>2611</v>
      </c>
      <c r="B82" s="1" t="s">
        <v>81</v>
      </c>
      <c r="C82">
        <v>0</v>
      </c>
      <c r="D82">
        <v>2.8</v>
      </c>
      <c r="E82">
        <v>0</v>
      </c>
      <c r="F82">
        <v>0</v>
      </c>
      <c r="G82">
        <v>0</v>
      </c>
      <c r="H82">
        <v>0</v>
      </c>
      <c r="I82">
        <v>0</v>
      </c>
      <c r="J82" s="1" t="s">
        <v>5069</v>
      </c>
      <c r="K82" s="1">
        <f t="shared" si="1"/>
        <v>0</v>
      </c>
    </row>
    <row r="83" spans="1:11" x14ac:dyDescent="0.25">
      <c r="A83" s="1" t="s">
        <v>2612</v>
      </c>
      <c r="B83" s="1" t="s">
        <v>82</v>
      </c>
      <c r="C83">
        <v>0</v>
      </c>
      <c r="D83">
        <v>2.8</v>
      </c>
      <c r="E83">
        <v>0</v>
      </c>
      <c r="F83">
        <v>0</v>
      </c>
      <c r="G83">
        <v>0</v>
      </c>
      <c r="H83">
        <v>0</v>
      </c>
      <c r="I83">
        <v>0</v>
      </c>
      <c r="J83" s="1" t="s">
        <v>5069</v>
      </c>
      <c r="K83" s="1">
        <f t="shared" si="1"/>
        <v>0</v>
      </c>
    </row>
    <row r="84" spans="1:11" x14ac:dyDescent="0.25">
      <c r="A84" s="1" t="s">
        <v>2613</v>
      </c>
      <c r="B84" s="1" t="s">
        <v>83</v>
      </c>
      <c r="C84">
        <v>0</v>
      </c>
      <c r="D84">
        <v>2.8</v>
      </c>
      <c r="E84">
        <v>0</v>
      </c>
      <c r="F84">
        <v>0</v>
      </c>
      <c r="G84">
        <v>0</v>
      </c>
      <c r="H84">
        <v>0</v>
      </c>
      <c r="I84">
        <v>0</v>
      </c>
      <c r="J84" s="1" t="s">
        <v>5069</v>
      </c>
      <c r="K84" s="1">
        <f t="shared" si="1"/>
        <v>0</v>
      </c>
    </row>
    <row r="85" spans="1:11" x14ac:dyDescent="0.25">
      <c r="A85" s="1" t="s">
        <v>2614</v>
      </c>
      <c r="B85" s="1" t="s">
        <v>84</v>
      </c>
      <c r="C85">
        <v>0</v>
      </c>
      <c r="D85">
        <v>2.8</v>
      </c>
      <c r="E85">
        <v>0</v>
      </c>
      <c r="F85">
        <v>0</v>
      </c>
      <c r="G85">
        <v>0</v>
      </c>
      <c r="H85">
        <v>0</v>
      </c>
      <c r="I85">
        <v>0</v>
      </c>
      <c r="J85" s="1" t="s">
        <v>5069</v>
      </c>
      <c r="K85" s="1">
        <f t="shared" si="1"/>
        <v>0</v>
      </c>
    </row>
    <row r="86" spans="1:11" x14ac:dyDescent="0.25">
      <c r="A86" s="1" t="s">
        <v>2615</v>
      </c>
      <c r="B86" s="1" t="s">
        <v>85</v>
      </c>
      <c r="C86">
        <v>0</v>
      </c>
      <c r="D86">
        <v>2.8</v>
      </c>
      <c r="E86">
        <v>0</v>
      </c>
      <c r="F86">
        <v>0</v>
      </c>
      <c r="G86">
        <v>0</v>
      </c>
      <c r="H86">
        <v>0</v>
      </c>
      <c r="I86">
        <v>0</v>
      </c>
      <c r="J86" s="1" t="s">
        <v>5069</v>
      </c>
      <c r="K86" s="1">
        <f t="shared" si="1"/>
        <v>0</v>
      </c>
    </row>
    <row r="87" spans="1:11" x14ac:dyDescent="0.25">
      <c r="A87" s="1" t="s">
        <v>2616</v>
      </c>
      <c r="B87" s="1" t="s">
        <v>86</v>
      </c>
      <c r="C87">
        <v>0</v>
      </c>
      <c r="D87">
        <v>2.8</v>
      </c>
      <c r="E87">
        <v>0</v>
      </c>
      <c r="F87">
        <v>0</v>
      </c>
      <c r="G87">
        <v>0</v>
      </c>
      <c r="H87">
        <v>0</v>
      </c>
      <c r="I87">
        <v>0</v>
      </c>
      <c r="J87" s="1" t="s">
        <v>5069</v>
      </c>
      <c r="K87" s="1">
        <f t="shared" si="1"/>
        <v>0</v>
      </c>
    </row>
    <row r="88" spans="1:11" x14ac:dyDescent="0.25">
      <c r="A88" s="1" t="s">
        <v>2617</v>
      </c>
      <c r="B88" s="1" t="s">
        <v>87</v>
      </c>
      <c r="C88">
        <v>0</v>
      </c>
      <c r="D88">
        <v>2.8</v>
      </c>
      <c r="E88">
        <v>0</v>
      </c>
      <c r="F88">
        <v>0</v>
      </c>
      <c r="G88">
        <v>0</v>
      </c>
      <c r="H88">
        <v>0</v>
      </c>
      <c r="I88">
        <v>0</v>
      </c>
      <c r="J88" s="1" t="s">
        <v>5069</v>
      </c>
      <c r="K88" s="1">
        <f t="shared" si="1"/>
        <v>0</v>
      </c>
    </row>
    <row r="89" spans="1:11" x14ac:dyDescent="0.25">
      <c r="A89" s="1" t="s">
        <v>2618</v>
      </c>
      <c r="B89" s="1" t="s">
        <v>88</v>
      </c>
      <c r="C89">
        <v>0</v>
      </c>
      <c r="D89">
        <v>2.8</v>
      </c>
      <c r="E89">
        <v>0</v>
      </c>
      <c r="F89">
        <v>0</v>
      </c>
      <c r="G89">
        <v>0</v>
      </c>
      <c r="H89">
        <v>0</v>
      </c>
      <c r="I89">
        <v>0</v>
      </c>
      <c r="J89" s="1" t="s">
        <v>5069</v>
      </c>
      <c r="K89" s="1">
        <f t="shared" si="1"/>
        <v>0</v>
      </c>
    </row>
    <row r="90" spans="1:11" x14ac:dyDescent="0.25">
      <c r="A90" s="1" t="s">
        <v>2619</v>
      </c>
      <c r="B90" s="1" t="s">
        <v>89</v>
      </c>
      <c r="C90">
        <v>0</v>
      </c>
      <c r="D90">
        <v>2.8</v>
      </c>
      <c r="E90">
        <v>0</v>
      </c>
      <c r="F90">
        <v>0</v>
      </c>
      <c r="G90">
        <v>0</v>
      </c>
      <c r="H90">
        <v>0</v>
      </c>
      <c r="I90">
        <v>0</v>
      </c>
      <c r="J90" s="1" t="s">
        <v>5069</v>
      </c>
      <c r="K90" s="1">
        <f t="shared" si="1"/>
        <v>0</v>
      </c>
    </row>
    <row r="91" spans="1:11" x14ac:dyDescent="0.25">
      <c r="A91" s="1" t="s">
        <v>2620</v>
      </c>
      <c r="B91" s="1" t="s">
        <v>90</v>
      </c>
      <c r="C91">
        <v>0</v>
      </c>
      <c r="D91">
        <v>2.8</v>
      </c>
      <c r="E91">
        <v>0</v>
      </c>
      <c r="F91">
        <v>0</v>
      </c>
      <c r="G91">
        <v>0</v>
      </c>
      <c r="H91">
        <v>0</v>
      </c>
      <c r="I91">
        <v>0</v>
      </c>
      <c r="J91" s="1" t="s">
        <v>5069</v>
      </c>
      <c r="K91" s="1">
        <f t="shared" si="1"/>
        <v>0</v>
      </c>
    </row>
    <row r="92" spans="1:11" x14ac:dyDescent="0.25">
      <c r="A92" s="1" t="s">
        <v>2621</v>
      </c>
      <c r="B92" s="1" t="s">
        <v>91</v>
      </c>
      <c r="C92">
        <v>0</v>
      </c>
      <c r="D92">
        <v>2.8</v>
      </c>
      <c r="E92">
        <v>0</v>
      </c>
      <c r="F92">
        <v>0</v>
      </c>
      <c r="G92">
        <v>0</v>
      </c>
      <c r="H92">
        <v>0</v>
      </c>
      <c r="I92">
        <v>0</v>
      </c>
      <c r="J92" s="1" t="s">
        <v>5069</v>
      </c>
      <c r="K92" s="1">
        <f t="shared" si="1"/>
        <v>0</v>
      </c>
    </row>
    <row r="93" spans="1:11" x14ac:dyDescent="0.25">
      <c r="A93" s="1" t="s">
        <v>2622</v>
      </c>
      <c r="B93" s="1" t="s">
        <v>92</v>
      </c>
      <c r="C93">
        <v>0</v>
      </c>
      <c r="D93">
        <v>2.8</v>
      </c>
      <c r="E93">
        <v>0</v>
      </c>
      <c r="F93">
        <v>0</v>
      </c>
      <c r="G93">
        <v>0</v>
      </c>
      <c r="H93">
        <v>0</v>
      </c>
      <c r="I93">
        <v>0</v>
      </c>
      <c r="J93" s="1" t="s">
        <v>5069</v>
      </c>
      <c r="K93" s="1">
        <f t="shared" si="1"/>
        <v>0</v>
      </c>
    </row>
    <row r="94" spans="1:11" x14ac:dyDescent="0.25">
      <c r="A94" s="1" t="s">
        <v>2623</v>
      </c>
      <c r="B94" s="1" t="s">
        <v>93</v>
      </c>
      <c r="C94">
        <v>0</v>
      </c>
      <c r="D94">
        <v>2.8</v>
      </c>
      <c r="E94">
        <v>0</v>
      </c>
      <c r="F94">
        <v>0</v>
      </c>
      <c r="G94">
        <v>0</v>
      </c>
      <c r="H94">
        <v>0</v>
      </c>
      <c r="I94">
        <v>0</v>
      </c>
      <c r="J94" s="1" t="s">
        <v>5069</v>
      </c>
      <c r="K94" s="1">
        <f t="shared" si="1"/>
        <v>0</v>
      </c>
    </row>
    <row r="95" spans="1:11" x14ac:dyDescent="0.25">
      <c r="A95" s="1" t="s">
        <v>2624</v>
      </c>
      <c r="B95" s="1" t="s">
        <v>94</v>
      </c>
      <c r="C95">
        <v>0</v>
      </c>
      <c r="D95">
        <v>2.8</v>
      </c>
      <c r="E95">
        <v>0</v>
      </c>
      <c r="F95">
        <v>0</v>
      </c>
      <c r="G95">
        <v>0</v>
      </c>
      <c r="H95">
        <v>0</v>
      </c>
      <c r="I95">
        <v>0</v>
      </c>
      <c r="J95" s="1" t="s">
        <v>5069</v>
      </c>
      <c r="K95" s="1">
        <f t="shared" si="1"/>
        <v>0</v>
      </c>
    </row>
    <row r="96" spans="1:11" x14ac:dyDescent="0.25">
      <c r="A96" s="1" t="s">
        <v>2625</v>
      </c>
      <c r="B96" s="1" t="s">
        <v>95</v>
      </c>
      <c r="C96">
        <v>0</v>
      </c>
      <c r="D96">
        <v>2.8</v>
      </c>
      <c r="E96">
        <v>0</v>
      </c>
      <c r="F96">
        <v>0</v>
      </c>
      <c r="G96">
        <v>0</v>
      </c>
      <c r="H96">
        <v>0</v>
      </c>
      <c r="I96">
        <v>0</v>
      </c>
      <c r="J96" s="1" t="s">
        <v>5069</v>
      </c>
      <c r="K96" s="1">
        <f t="shared" si="1"/>
        <v>0</v>
      </c>
    </row>
    <row r="97" spans="1:11" x14ac:dyDescent="0.25">
      <c r="A97" s="1" t="s">
        <v>2626</v>
      </c>
      <c r="B97" s="1" t="s">
        <v>96</v>
      </c>
      <c r="C97">
        <v>0</v>
      </c>
      <c r="D97">
        <v>2.8</v>
      </c>
      <c r="E97">
        <v>0</v>
      </c>
      <c r="F97">
        <v>0</v>
      </c>
      <c r="G97">
        <v>0</v>
      </c>
      <c r="H97">
        <v>0</v>
      </c>
      <c r="I97">
        <v>0</v>
      </c>
      <c r="J97" s="1" t="s">
        <v>5069</v>
      </c>
      <c r="K97" s="1">
        <f t="shared" si="1"/>
        <v>0</v>
      </c>
    </row>
    <row r="98" spans="1:11" x14ac:dyDescent="0.25">
      <c r="A98" s="1" t="s">
        <v>2627</v>
      </c>
      <c r="B98" s="1" t="s">
        <v>97</v>
      </c>
      <c r="C98">
        <v>0</v>
      </c>
      <c r="D98">
        <v>2.8</v>
      </c>
      <c r="E98">
        <v>0</v>
      </c>
      <c r="F98">
        <v>0</v>
      </c>
      <c r="G98">
        <v>0</v>
      </c>
      <c r="H98">
        <v>0</v>
      </c>
      <c r="I98">
        <v>0</v>
      </c>
      <c r="J98" s="1" t="s">
        <v>5069</v>
      </c>
      <c r="K98" s="1">
        <f t="shared" si="1"/>
        <v>0</v>
      </c>
    </row>
    <row r="99" spans="1:11" x14ac:dyDescent="0.25">
      <c r="A99" s="1" t="s">
        <v>2628</v>
      </c>
      <c r="B99" s="1" t="s">
        <v>98</v>
      </c>
      <c r="C99">
        <v>0</v>
      </c>
      <c r="D99">
        <v>2.8</v>
      </c>
      <c r="E99">
        <v>0</v>
      </c>
      <c r="F99">
        <v>0</v>
      </c>
      <c r="G99">
        <v>0</v>
      </c>
      <c r="H99">
        <v>0</v>
      </c>
      <c r="I99">
        <v>0</v>
      </c>
      <c r="J99" s="1" t="s">
        <v>5069</v>
      </c>
      <c r="K99" s="1">
        <f t="shared" si="1"/>
        <v>0</v>
      </c>
    </row>
    <row r="100" spans="1:11" x14ac:dyDescent="0.25">
      <c r="A100" s="1" t="s">
        <v>2629</v>
      </c>
      <c r="B100" s="1" t="s">
        <v>99</v>
      </c>
      <c r="C100">
        <v>0</v>
      </c>
      <c r="D100">
        <v>2.8</v>
      </c>
      <c r="E100">
        <v>0</v>
      </c>
      <c r="F100">
        <v>0</v>
      </c>
      <c r="G100">
        <v>0</v>
      </c>
      <c r="H100">
        <v>0</v>
      </c>
      <c r="I100">
        <v>0</v>
      </c>
      <c r="J100" s="1" t="s">
        <v>5069</v>
      </c>
      <c r="K100" s="1">
        <f t="shared" si="1"/>
        <v>0</v>
      </c>
    </row>
    <row r="101" spans="1:11" x14ac:dyDescent="0.25">
      <c r="A101" s="1" t="s">
        <v>2630</v>
      </c>
      <c r="B101" s="1" t="s">
        <v>100</v>
      </c>
      <c r="C101">
        <v>0</v>
      </c>
      <c r="D101">
        <v>2.8</v>
      </c>
      <c r="E101">
        <v>0</v>
      </c>
      <c r="F101">
        <v>0</v>
      </c>
      <c r="G101">
        <v>0</v>
      </c>
      <c r="H101">
        <v>0</v>
      </c>
      <c r="I101">
        <v>0</v>
      </c>
      <c r="J101" s="1" t="s">
        <v>5069</v>
      </c>
      <c r="K101" s="1">
        <f t="shared" si="1"/>
        <v>0</v>
      </c>
    </row>
    <row r="102" spans="1:11" x14ac:dyDescent="0.25">
      <c r="A102" s="1" t="s">
        <v>2631</v>
      </c>
      <c r="B102" s="1" t="s">
        <v>101</v>
      </c>
      <c r="C102">
        <v>0</v>
      </c>
      <c r="D102">
        <v>2.8</v>
      </c>
      <c r="E102">
        <v>0</v>
      </c>
      <c r="F102">
        <v>0</v>
      </c>
      <c r="G102">
        <v>0</v>
      </c>
      <c r="H102">
        <v>0</v>
      </c>
      <c r="I102">
        <v>0</v>
      </c>
      <c r="J102" s="1" t="s">
        <v>5069</v>
      </c>
      <c r="K102" s="1">
        <f t="shared" si="1"/>
        <v>0</v>
      </c>
    </row>
    <row r="103" spans="1:11" x14ac:dyDescent="0.25">
      <c r="A103" s="1" t="s">
        <v>2632</v>
      </c>
      <c r="B103" s="1" t="s">
        <v>102</v>
      </c>
      <c r="C103">
        <v>0</v>
      </c>
      <c r="D103">
        <v>2.8</v>
      </c>
      <c r="E103">
        <v>0</v>
      </c>
      <c r="F103">
        <v>0</v>
      </c>
      <c r="G103">
        <v>0</v>
      </c>
      <c r="H103">
        <v>0</v>
      </c>
      <c r="I103">
        <v>0</v>
      </c>
      <c r="J103" s="1" t="s">
        <v>5069</v>
      </c>
      <c r="K103" s="1">
        <f t="shared" si="1"/>
        <v>0</v>
      </c>
    </row>
    <row r="104" spans="1:11" x14ac:dyDescent="0.25">
      <c r="A104" s="1" t="s">
        <v>2633</v>
      </c>
      <c r="B104" s="1" t="s">
        <v>103</v>
      </c>
      <c r="C104">
        <v>0</v>
      </c>
      <c r="D104">
        <v>2.8</v>
      </c>
      <c r="E104">
        <v>0</v>
      </c>
      <c r="F104">
        <v>0</v>
      </c>
      <c r="G104">
        <v>0</v>
      </c>
      <c r="H104">
        <v>0</v>
      </c>
      <c r="I104">
        <v>0</v>
      </c>
      <c r="J104" s="1" t="s">
        <v>5069</v>
      </c>
      <c r="K104" s="1">
        <f t="shared" si="1"/>
        <v>0</v>
      </c>
    </row>
    <row r="105" spans="1:11" x14ac:dyDescent="0.25">
      <c r="A105" s="1" t="s">
        <v>2634</v>
      </c>
      <c r="B105" s="1" t="s">
        <v>104</v>
      </c>
      <c r="C105">
        <v>2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 s="1" t="s">
        <v>5069</v>
      </c>
      <c r="K105" s="1">
        <f t="shared" si="1"/>
        <v>0</v>
      </c>
    </row>
    <row r="106" spans="1:11" x14ac:dyDescent="0.25">
      <c r="A106" s="1" t="s">
        <v>2635</v>
      </c>
      <c r="B106" s="1" t="s">
        <v>105</v>
      </c>
      <c r="C106">
        <v>2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 s="1" t="s">
        <v>5069</v>
      </c>
      <c r="K106" s="1">
        <f t="shared" si="1"/>
        <v>0</v>
      </c>
    </row>
    <row r="107" spans="1:11" x14ac:dyDescent="0.25">
      <c r="A107" s="1" t="s">
        <v>2636</v>
      </c>
      <c r="B107" s="1" t="s">
        <v>106</v>
      </c>
      <c r="C107">
        <v>2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.8</v>
      </c>
      <c r="J107" s="1" t="s">
        <v>5069</v>
      </c>
      <c r="K107" s="1">
        <f t="shared" si="1"/>
        <v>0</v>
      </c>
    </row>
    <row r="108" spans="1:11" x14ac:dyDescent="0.25">
      <c r="A108" s="1" t="s">
        <v>2637</v>
      </c>
      <c r="B108" s="1" t="s">
        <v>107</v>
      </c>
      <c r="C108">
        <v>2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 s="1" t="s">
        <v>5069</v>
      </c>
      <c r="K108" s="1">
        <f t="shared" si="1"/>
        <v>0</v>
      </c>
    </row>
    <row r="109" spans="1:11" x14ac:dyDescent="0.25">
      <c r="A109" s="1" t="s">
        <v>2638</v>
      </c>
      <c r="B109" s="1" t="s">
        <v>108</v>
      </c>
      <c r="C109">
        <v>1.3</v>
      </c>
      <c r="D109">
        <v>0</v>
      </c>
      <c r="E109">
        <v>0</v>
      </c>
      <c r="F109">
        <v>4.4943820224719104</v>
      </c>
      <c r="G109">
        <v>3.5</v>
      </c>
      <c r="H109">
        <v>0</v>
      </c>
      <c r="I109">
        <v>0</v>
      </c>
      <c r="J109" s="1" t="s">
        <v>5069</v>
      </c>
      <c r="K109" s="1" t="s">
        <v>5069</v>
      </c>
    </row>
    <row r="110" spans="1:11" x14ac:dyDescent="0.25">
      <c r="A110" s="1" t="s">
        <v>2639</v>
      </c>
      <c r="B110" s="1" t="s">
        <v>109</v>
      </c>
      <c r="C110">
        <v>1.3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.8</v>
      </c>
      <c r="J110" s="1" t="s">
        <v>5069</v>
      </c>
      <c r="K110" s="1">
        <f t="shared" si="1"/>
        <v>0</v>
      </c>
    </row>
    <row r="111" spans="1:11" x14ac:dyDescent="0.25">
      <c r="A111" s="1" t="s">
        <v>2640</v>
      </c>
      <c r="B111" s="1" t="s">
        <v>110</v>
      </c>
      <c r="C111">
        <v>1.3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 s="1" t="s">
        <v>5069</v>
      </c>
      <c r="K111" s="1">
        <f t="shared" si="1"/>
        <v>0</v>
      </c>
    </row>
    <row r="112" spans="1:11" x14ac:dyDescent="0.25">
      <c r="A112" s="1" t="s">
        <v>2641</v>
      </c>
      <c r="B112" s="1" t="s">
        <v>111</v>
      </c>
      <c r="C112">
        <v>1.3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 s="1" t="s">
        <v>5069</v>
      </c>
      <c r="K112" s="1">
        <f t="shared" si="1"/>
        <v>0</v>
      </c>
    </row>
    <row r="113" spans="1:11" x14ac:dyDescent="0.25">
      <c r="A113" s="1" t="s">
        <v>2642</v>
      </c>
      <c r="B113" s="1" t="s">
        <v>112</v>
      </c>
      <c r="C113">
        <v>1.3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 s="1" t="s">
        <v>5069</v>
      </c>
      <c r="K113" s="1">
        <f t="shared" si="1"/>
        <v>0</v>
      </c>
    </row>
    <row r="114" spans="1:11" x14ac:dyDescent="0.25">
      <c r="A114" s="1" t="s">
        <v>2643</v>
      </c>
      <c r="B114" s="1" t="s">
        <v>113</v>
      </c>
      <c r="C114">
        <v>6</v>
      </c>
      <c r="D114">
        <v>0</v>
      </c>
      <c r="E114">
        <v>3.5</v>
      </c>
      <c r="F114">
        <v>0</v>
      </c>
      <c r="G114">
        <v>1.4</v>
      </c>
      <c r="H114">
        <v>9.9999999999999992E-2</v>
      </c>
      <c r="I114">
        <v>2.25</v>
      </c>
      <c r="J114" s="1">
        <f>(AVERAGE(C114:E114))/(0.00000000001+H114)</f>
        <v>31.666666663499999</v>
      </c>
      <c r="K114" s="1">
        <f t="shared" si="1"/>
        <v>0.31111111110972839</v>
      </c>
    </row>
    <row r="115" spans="1:11" x14ac:dyDescent="0.25">
      <c r="A115" s="1" t="s">
        <v>2644</v>
      </c>
      <c r="B115" s="1" t="s">
        <v>114</v>
      </c>
      <c r="C115">
        <v>1.3</v>
      </c>
      <c r="D115">
        <v>0</v>
      </c>
      <c r="E115">
        <v>3.5</v>
      </c>
      <c r="F115">
        <v>0</v>
      </c>
      <c r="G115">
        <v>0</v>
      </c>
      <c r="H115">
        <v>6.3157894736842107E-2</v>
      </c>
      <c r="I115">
        <v>0.8</v>
      </c>
      <c r="J115" s="1">
        <f t="shared" ref="J115:J178" si="2">(AVERAGE(C115:E115))/(0.00000000001+H115)</f>
        <v>25.333333329322219</v>
      </c>
      <c r="K115" s="1">
        <f t="shared" si="1"/>
        <v>0</v>
      </c>
    </row>
    <row r="116" spans="1:11" x14ac:dyDescent="0.25">
      <c r="A116" s="1" t="s">
        <v>2645</v>
      </c>
      <c r="B116" s="1" t="s">
        <v>115</v>
      </c>
      <c r="C116">
        <v>0</v>
      </c>
      <c r="D116">
        <v>5.5</v>
      </c>
      <c r="E116">
        <v>0</v>
      </c>
      <c r="F116">
        <v>0</v>
      </c>
      <c r="G116">
        <v>0</v>
      </c>
      <c r="H116">
        <v>8.4210526315789472E-2</v>
      </c>
      <c r="I116">
        <v>0</v>
      </c>
      <c r="J116" s="1">
        <f t="shared" si="2"/>
        <v>21.770833330748047</v>
      </c>
      <c r="K116" s="1">
        <f t="shared" si="1"/>
        <v>0</v>
      </c>
    </row>
    <row r="117" spans="1:11" x14ac:dyDescent="0.25">
      <c r="A117" s="1" t="s">
        <v>2646</v>
      </c>
      <c r="B117" s="1" t="s">
        <v>116</v>
      </c>
      <c r="C117">
        <v>7.3</v>
      </c>
      <c r="D117">
        <v>2.8</v>
      </c>
      <c r="E117">
        <v>0</v>
      </c>
      <c r="F117">
        <v>0</v>
      </c>
      <c r="G117">
        <v>0</v>
      </c>
      <c r="H117">
        <v>0.15789473684210525</v>
      </c>
      <c r="I117">
        <v>0</v>
      </c>
      <c r="J117" s="1">
        <f t="shared" si="2"/>
        <v>21.322222220871815</v>
      </c>
      <c r="K117" s="1">
        <f t="shared" si="1"/>
        <v>0</v>
      </c>
    </row>
    <row r="118" spans="1:11" x14ac:dyDescent="0.25">
      <c r="A118" s="1" t="s">
        <v>2647</v>
      </c>
      <c r="B118" s="1" t="s">
        <v>117</v>
      </c>
      <c r="C118">
        <v>0</v>
      </c>
      <c r="D118">
        <v>2.8</v>
      </c>
      <c r="E118">
        <v>0</v>
      </c>
      <c r="F118">
        <v>0</v>
      </c>
      <c r="G118">
        <v>0</v>
      </c>
      <c r="H118">
        <v>0.34736842105263155</v>
      </c>
      <c r="I118">
        <v>0</v>
      </c>
      <c r="J118" s="1">
        <f t="shared" si="2"/>
        <v>2.6868686867913376</v>
      </c>
      <c r="K118" s="1">
        <f t="shared" si="1"/>
        <v>0</v>
      </c>
    </row>
    <row r="119" spans="1:11" x14ac:dyDescent="0.25">
      <c r="A119" s="1" t="s">
        <v>2648</v>
      </c>
      <c r="B119" s="1" t="s">
        <v>118</v>
      </c>
      <c r="C119">
        <v>0</v>
      </c>
      <c r="D119">
        <v>2.8</v>
      </c>
      <c r="E119">
        <v>0</v>
      </c>
      <c r="F119">
        <v>0</v>
      </c>
      <c r="G119">
        <v>0</v>
      </c>
      <c r="H119">
        <v>6.3157894736842107E-2</v>
      </c>
      <c r="I119">
        <v>0</v>
      </c>
      <c r="J119" s="1">
        <f t="shared" si="2"/>
        <v>14.777777775437961</v>
      </c>
      <c r="K119" s="1">
        <f t="shared" si="1"/>
        <v>0</v>
      </c>
    </row>
    <row r="120" spans="1:11" x14ac:dyDescent="0.25">
      <c r="A120" s="1" t="s">
        <v>2649</v>
      </c>
      <c r="B120" s="1" t="s">
        <v>119</v>
      </c>
      <c r="C120">
        <v>0</v>
      </c>
      <c r="D120">
        <v>2.8</v>
      </c>
      <c r="E120">
        <v>0</v>
      </c>
      <c r="F120">
        <v>0</v>
      </c>
      <c r="G120">
        <v>0</v>
      </c>
      <c r="H120">
        <v>6.3157894736842107E-2</v>
      </c>
      <c r="I120">
        <v>0</v>
      </c>
      <c r="J120" s="1">
        <f t="shared" si="2"/>
        <v>14.777777775437961</v>
      </c>
      <c r="K120" s="1">
        <f t="shared" si="1"/>
        <v>0</v>
      </c>
    </row>
    <row r="121" spans="1:11" x14ac:dyDescent="0.25">
      <c r="A121" s="1" t="s">
        <v>2650</v>
      </c>
      <c r="B121" s="1" t="s">
        <v>120</v>
      </c>
      <c r="C121">
        <v>0</v>
      </c>
      <c r="D121">
        <v>2.8</v>
      </c>
      <c r="E121">
        <v>0</v>
      </c>
      <c r="F121">
        <v>0</v>
      </c>
      <c r="G121">
        <v>0</v>
      </c>
      <c r="H121">
        <v>7.3684210526315783E-2</v>
      </c>
      <c r="I121">
        <v>0</v>
      </c>
      <c r="J121" s="1">
        <f t="shared" si="2"/>
        <v>12.666666664947618</v>
      </c>
      <c r="K121" s="1">
        <f t="shared" si="1"/>
        <v>0</v>
      </c>
    </row>
    <row r="122" spans="1:11" x14ac:dyDescent="0.25">
      <c r="A122" s="1" t="s">
        <v>2651</v>
      </c>
      <c r="B122" s="1" t="s">
        <v>121</v>
      </c>
      <c r="C122">
        <v>0</v>
      </c>
      <c r="D122">
        <v>2.8</v>
      </c>
      <c r="E122">
        <v>0</v>
      </c>
      <c r="F122">
        <v>0</v>
      </c>
      <c r="G122">
        <v>0</v>
      </c>
      <c r="H122">
        <v>7.8947368421052627E-2</v>
      </c>
      <c r="I122">
        <v>0</v>
      </c>
      <c r="J122" s="1">
        <f t="shared" si="2"/>
        <v>11.82222222072474</v>
      </c>
      <c r="K122" s="1">
        <f t="shared" si="1"/>
        <v>0</v>
      </c>
    </row>
    <row r="123" spans="1:11" x14ac:dyDescent="0.25">
      <c r="A123" s="1" t="s">
        <v>2652</v>
      </c>
      <c r="B123" s="1" t="s">
        <v>122</v>
      </c>
      <c r="C123">
        <v>0</v>
      </c>
      <c r="D123">
        <v>8.3000000000000007</v>
      </c>
      <c r="E123">
        <v>0</v>
      </c>
      <c r="F123">
        <v>0</v>
      </c>
      <c r="G123">
        <v>2.8</v>
      </c>
      <c r="H123">
        <v>0.23684210526315788</v>
      </c>
      <c r="I123">
        <v>0</v>
      </c>
      <c r="J123" s="1">
        <f t="shared" si="2"/>
        <v>11.681481480988266</v>
      </c>
      <c r="K123" s="1" t="s">
        <v>5069</v>
      </c>
    </row>
    <row r="124" spans="1:11" x14ac:dyDescent="0.25">
      <c r="A124" s="1" t="s">
        <v>2653</v>
      </c>
      <c r="B124" s="1" t="s">
        <v>123</v>
      </c>
      <c r="C124">
        <v>0</v>
      </c>
      <c r="D124">
        <v>0</v>
      </c>
      <c r="E124">
        <v>3.5</v>
      </c>
      <c r="F124">
        <v>0</v>
      </c>
      <c r="G124">
        <v>0</v>
      </c>
      <c r="H124">
        <v>9.9999999999999992E-2</v>
      </c>
      <c r="I124">
        <v>0</v>
      </c>
      <c r="J124" s="1">
        <f t="shared" si="2"/>
        <v>11.666666665500001</v>
      </c>
      <c r="K124" s="1">
        <f t="shared" si="1"/>
        <v>0</v>
      </c>
    </row>
    <row r="125" spans="1:11" x14ac:dyDescent="0.25">
      <c r="A125" s="1" t="s">
        <v>2654</v>
      </c>
      <c r="B125" s="1" t="s">
        <v>124</v>
      </c>
      <c r="C125">
        <v>20.6</v>
      </c>
      <c r="D125">
        <v>22.1</v>
      </c>
      <c r="E125">
        <v>35</v>
      </c>
      <c r="F125">
        <v>51.685393258426963</v>
      </c>
      <c r="G125">
        <v>11.3</v>
      </c>
      <c r="H125">
        <v>2.1044234400245823</v>
      </c>
      <c r="I125">
        <v>3.45</v>
      </c>
      <c r="J125" s="1">
        <f t="shared" si="2"/>
        <v>12.307409006798737</v>
      </c>
      <c r="K125" s="1">
        <f t="shared" si="1"/>
        <v>9.128317863513681</v>
      </c>
    </row>
    <row r="126" spans="1:11" x14ac:dyDescent="0.25">
      <c r="A126" s="1" t="s">
        <v>2655</v>
      </c>
      <c r="B126" s="1" t="s">
        <v>125</v>
      </c>
      <c r="C126">
        <v>0</v>
      </c>
      <c r="D126">
        <v>2.8</v>
      </c>
      <c r="E126">
        <v>0</v>
      </c>
      <c r="F126">
        <v>0</v>
      </c>
      <c r="G126">
        <v>0</v>
      </c>
      <c r="H126">
        <v>8.4210526315789472E-2</v>
      </c>
      <c r="I126">
        <v>0</v>
      </c>
      <c r="J126" s="1">
        <f t="shared" si="2"/>
        <v>11.083333332017187</v>
      </c>
      <c r="K126" s="1">
        <f t="shared" si="1"/>
        <v>0</v>
      </c>
    </row>
    <row r="127" spans="1:11" x14ac:dyDescent="0.25">
      <c r="A127" s="1" t="s">
        <v>2656</v>
      </c>
      <c r="B127" s="1" t="s">
        <v>126</v>
      </c>
      <c r="C127">
        <v>0</v>
      </c>
      <c r="D127">
        <v>2.8</v>
      </c>
      <c r="E127">
        <v>0</v>
      </c>
      <c r="F127">
        <v>0</v>
      </c>
      <c r="G127">
        <v>0</v>
      </c>
      <c r="H127">
        <v>8.4210526315789472E-2</v>
      </c>
      <c r="I127">
        <v>0</v>
      </c>
      <c r="J127" s="1">
        <f t="shared" si="2"/>
        <v>11.083333332017187</v>
      </c>
      <c r="K127" s="1">
        <f t="shared" si="1"/>
        <v>0</v>
      </c>
    </row>
    <row r="128" spans="1:11" x14ac:dyDescent="0.25">
      <c r="A128" s="1" t="s">
        <v>2657</v>
      </c>
      <c r="B128" s="1" t="s">
        <v>127</v>
      </c>
      <c r="C128">
        <v>9.3000000000000007</v>
      </c>
      <c r="D128">
        <v>11.1</v>
      </c>
      <c r="E128">
        <v>3.5</v>
      </c>
      <c r="F128">
        <v>0</v>
      </c>
      <c r="G128">
        <v>0</v>
      </c>
      <c r="H128">
        <v>1.0578947368421054</v>
      </c>
      <c r="I128">
        <v>0</v>
      </c>
      <c r="J128" s="1">
        <f t="shared" si="2"/>
        <v>7.530679933593821</v>
      </c>
      <c r="K128" s="1">
        <f t="shared" si="1"/>
        <v>0</v>
      </c>
    </row>
    <row r="129" spans="1:11" x14ac:dyDescent="0.25">
      <c r="A129" s="1" t="s">
        <v>2658</v>
      </c>
      <c r="B129" s="1" t="s">
        <v>128</v>
      </c>
      <c r="C129">
        <v>0</v>
      </c>
      <c r="D129">
        <v>2.8</v>
      </c>
      <c r="E129">
        <v>0</v>
      </c>
      <c r="F129">
        <v>0</v>
      </c>
      <c r="G129">
        <v>0</v>
      </c>
      <c r="H129">
        <v>9.9999999999999992E-2</v>
      </c>
      <c r="I129">
        <v>0</v>
      </c>
      <c r="J129" s="1">
        <f t="shared" si="2"/>
        <v>9.3333333324000005</v>
      </c>
      <c r="K129" s="1">
        <f t="shared" si="1"/>
        <v>0</v>
      </c>
    </row>
    <row r="130" spans="1:11" x14ac:dyDescent="0.25">
      <c r="A130" s="1" t="s">
        <v>2659</v>
      </c>
      <c r="B130" s="1" t="s">
        <v>129</v>
      </c>
      <c r="C130">
        <v>0</v>
      </c>
      <c r="D130">
        <v>2.8</v>
      </c>
      <c r="E130">
        <v>0</v>
      </c>
      <c r="F130">
        <v>0</v>
      </c>
      <c r="G130">
        <v>0</v>
      </c>
      <c r="H130">
        <v>9.9999999999999992E-2</v>
      </c>
      <c r="I130">
        <v>0</v>
      </c>
      <c r="J130" s="1">
        <f t="shared" si="2"/>
        <v>9.3333333324000005</v>
      </c>
      <c r="K130" s="1">
        <f t="shared" si="1"/>
        <v>0</v>
      </c>
    </row>
    <row r="131" spans="1:11" x14ac:dyDescent="0.25">
      <c r="A131" s="1" t="s">
        <v>2660</v>
      </c>
      <c r="B131" s="1" t="s">
        <v>130</v>
      </c>
      <c r="C131">
        <v>0</v>
      </c>
      <c r="D131">
        <v>0</v>
      </c>
      <c r="E131">
        <v>3.5</v>
      </c>
      <c r="F131">
        <v>0</v>
      </c>
      <c r="G131">
        <v>0</v>
      </c>
      <c r="H131">
        <v>0.34736842105263155</v>
      </c>
      <c r="I131">
        <v>0</v>
      </c>
      <c r="J131" s="1">
        <f t="shared" si="2"/>
        <v>3.3585858584891723</v>
      </c>
      <c r="K131" s="1">
        <f t="shared" ref="K131:K194" si="3">(AVERAGE(F131:G131))/(0.00000000001+I131)</f>
        <v>0</v>
      </c>
    </row>
    <row r="132" spans="1:11" x14ac:dyDescent="0.25">
      <c r="A132" s="1" t="s">
        <v>2661</v>
      </c>
      <c r="B132" s="1" t="s">
        <v>131</v>
      </c>
      <c r="C132">
        <v>0</v>
      </c>
      <c r="D132">
        <v>0</v>
      </c>
      <c r="E132">
        <v>3.5</v>
      </c>
      <c r="F132">
        <v>0</v>
      </c>
      <c r="G132">
        <v>0</v>
      </c>
      <c r="H132">
        <v>0.1368421052631579</v>
      </c>
      <c r="I132">
        <v>0</v>
      </c>
      <c r="J132" s="1">
        <f t="shared" si="2"/>
        <v>8.5256410250179986</v>
      </c>
      <c r="K132" s="1">
        <f t="shared" si="3"/>
        <v>0</v>
      </c>
    </row>
    <row r="133" spans="1:11" x14ac:dyDescent="0.25">
      <c r="A133" s="1" t="s">
        <v>2662</v>
      </c>
      <c r="B133" s="1" t="s">
        <v>132</v>
      </c>
      <c r="C133">
        <v>0</v>
      </c>
      <c r="D133">
        <v>0</v>
      </c>
      <c r="E133">
        <v>3.5</v>
      </c>
      <c r="F133">
        <v>0</v>
      </c>
      <c r="G133">
        <v>0</v>
      </c>
      <c r="H133">
        <v>0.1368421052631579</v>
      </c>
      <c r="I133">
        <v>0</v>
      </c>
      <c r="J133" s="1">
        <f t="shared" si="2"/>
        <v>8.5256410250179986</v>
      </c>
      <c r="K133" s="1">
        <f t="shared" si="3"/>
        <v>0</v>
      </c>
    </row>
    <row r="134" spans="1:11" x14ac:dyDescent="0.25">
      <c r="A134" s="1" t="s">
        <v>2663</v>
      </c>
      <c r="B134" s="1" t="s">
        <v>133</v>
      </c>
      <c r="C134">
        <v>2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 s="1">
        <f t="shared" si="2"/>
        <v>66666666666.666664</v>
      </c>
      <c r="K134" s="1">
        <f t="shared" si="3"/>
        <v>0</v>
      </c>
    </row>
    <row r="135" spans="1:11" x14ac:dyDescent="0.25">
      <c r="A135" s="1" t="s">
        <v>2664</v>
      </c>
      <c r="B135" s="1" t="s">
        <v>134</v>
      </c>
      <c r="C135">
        <v>0</v>
      </c>
      <c r="D135">
        <v>2.8</v>
      </c>
      <c r="E135">
        <v>3.5</v>
      </c>
      <c r="F135">
        <v>0</v>
      </c>
      <c r="G135">
        <v>0</v>
      </c>
      <c r="H135">
        <v>0.26842105263157895</v>
      </c>
      <c r="I135">
        <v>0</v>
      </c>
      <c r="J135" s="1">
        <f t="shared" si="2"/>
        <v>7.823529411473241</v>
      </c>
      <c r="K135" s="1">
        <f t="shared" si="3"/>
        <v>0</v>
      </c>
    </row>
    <row r="136" spans="1:11" x14ac:dyDescent="0.25">
      <c r="A136" s="1" t="s">
        <v>2665</v>
      </c>
      <c r="B136" s="1" t="s">
        <v>135</v>
      </c>
      <c r="C136">
        <v>0</v>
      </c>
      <c r="D136">
        <v>2.8</v>
      </c>
      <c r="E136">
        <v>3.5</v>
      </c>
      <c r="F136">
        <v>0</v>
      </c>
      <c r="G136">
        <v>0</v>
      </c>
      <c r="H136">
        <v>0.26842105263157895</v>
      </c>
      <c r="I136">
        <v>0</v>
      </c>
      <c r="J136" s="1">
        <f t="shared" si="2"/>
        <v>7.823529411473241</v>
      </c>
      <c r="K136" s="1">
        <f t="shared" si="3"/>
        <v>0</v>
      </c>
    </row>
    <row r="137" spans="1:11" x14ac:dyDescent="0.25">
      <c r="A137" s="1" t="s">
        <v>2666</v>
      </c>
      <c r="B137" s="1" t="s">
        <v>136</v>
      </c>
      <c r="C137">
        <v>0</v>
      </c>
      <c r="D137">
        <v>2.8</v>
      </c>
      <c r="E137">
        <v>3.5</v>
      </c>
      <c r="F137">
        <v>0</v>
      </c>
      <c r="G137">
        <v>0</v>
      </c>
      <c r="H137">
        <v>0.26842105263157895</v>
      </c>
      <c r="I137">
        <v>0</v>
      </c>
      <c r="J137" s="1">
        <f t="shared" si="2"/>
        <v>7.823529411473241</v>
      </c>
      <c r="K137" s="1">
        <f t="shared" si="3"/>
        <v>0</v>
      </c>
    </row>
    <row r="138" spans="1:11" x14ac:dyDescent="0.25">
      <c r="A138" s="1" t="s">
        <v>2667</v>
      </c>
      <c r="B138" s="1" t="s">
        <v>137</v>
      </c>
      <c r="C138">
        <v>0</v>
      </c>
      <c r="D138">
        <v>2.8</v>
      </c>
      <c r="E138">
        <v>3.5</v>
      </c>
      <c r="F138">
        <v>0</v>
      </c>
      <c r="G138">
        <v>0</v>
      </c>
      <c r="H138">
        <v>0.26842105263157895</v>
      </c>
      <c r="I138">
        <v>0</v>
      </c>
      <c r="J138" s="1">
        <f t="shared" si="2"/>
        <v>7.823529411473241</v>
      </c>
      <c r="K138" s="1">
        <f t="shared" si="3"/>
        <v>0</v>
      </c>
    </row>
    <row r="139" spans="1:11" x14ac:dyDescent="0.25">
      <c r="A139" s="1" t="s">
        <v>2668</v>
      </c>
      <c r="B139" s="1" t="s">
        <v>138</v>
      </c>
      <c r="C139">
        <v>0</v>
      </c>
      <c r="D139">
        <v>2.8</v>
      </c>
      <c r="E139">
        <v>3.5</v>
      </c>
      <c r="F139">
        <v>0</v>
      </c>
      <c r="G139">
        <v>0</v>
      </c>
      <c r="H139">
        <v>0.26842105263157895</v>
      </c>
      <c r="I139">
        <v>0</v>
      </c>
      <c r="J139" s="1">
        <f t="shared" si="2"/>
        <v>7.823529411473241</v>
      </c>
      <c r="K139" s="1">
        <f t="shared" si="3"/>
        <v>0</v>
      </c>
    </row>
    <row r="140" spans="1:11" x14ac:dyDescent="0.25">
      <c r="A140" s="1" t="s">
        <v>2669</v>
      </c>
      <c r="B140" s="1" t="s">
        <v>139</v>
      </c>
      <c r="C140">
        <v>0</v>
      </c>
      <c r="D140">
        <v>2.8</v>
      </c>
      <c r="E140">
        <v>3.5</v>
      </c>
      <c r="F140">
        <v>0</v>
      </c>
      <c r="G140">
        <v>0</v>
      </c>
      <c r="H140">
        <v>0.26842105263157895</v>
      </c>
      <c r="I140">
        <v>0</v>
      </c>
      <c r="J140" s="1">
        <f t="shared" si="2"/>
        <v>7.823529411473241</v>
      </c>
      <c r="K140" s="1">
        <f t="shared" si="3"/>
        <v>0</v>
      </c>
    </row>
    <row r="141" spans="1:11" x14ac:dyDescent="0.25">
      <c r="A141" s="1" t="s">
        <v>2670</v>
      </c>
      <c r="B141" s="1" t="s">
        <v>140</v>
      </c>
      <c r="C141">
        <v>0</v>
      </c>
      <c r="D141">
        <v>2.8</v>
      </c>
      <c r="E141">
        <v>3.5</v>
      </c>
      <c r="F141">
        <v>0</v>
      </c>
      <c r="G141">
        <v>0</v>
      </c>
      <c r="H141">
        <v>0.26842105263157895</v>
      </c>
      <c r="I141">
        <v>0</v>
      </c>
      <c r="J141" s="1">
        <f t="shared" si="2"/>
        <v>7.823529411473241</v>
      </c>
      <c r="K141" s="1">
        <f t="shared" si="3"/>
        <v>0</v>
      </c>
    </row>
    <row r="142" spans="1:11" x14ac:dyDescent="0.25">
      <c r="A142" s="1" t="s">
        <v>2671</v>
      </c>
      <c r="B142" s="1" t="s">
        <v>141</v>
      </c>
      <c r="C142">
        <v>0</v>
      </c>
      <c r="D142">
        <v>2.8</v>
      </c>
      <c r="E142">
        <v>3.5</v>
      </c>
      <c r="F142">
        <v>0</v>
      </c>
      <c r="G142">
        <v>0</v>
      </c>
      <c r="H142">
        <v>0.26842105263157895</v>
      </c>
      <c r="I142">
        <v>0</v>
      </c>
      <c r="J142" s="1">
        <f t="shared" si="2"/>
        <v>7.823529411473241</v>
      </c>
      <c r="K142" s="1">
        <f t="shared" si="3"/>
        <v>0</v>
      </c>
    </row>
    <row r="143" spans="1:11" x14ac:dyDescent="0.25">
      <c r="A143" s="1" t="s">
        <v>2672</v>
      </c>
      <c r="B143" s="1" t="s">
        <v>142</v>
      </c>
      <c r="C143">
        <v>0</v>
      </c>
      <c r="D143">
        <v>2.8</v>
      </c>
      <c r="E143">
        <v>3.5</v>
      </c>
      <c r="F143">
        <v>0</v>
      </c>
      <c r="G143">
        <v>0</v>
      </c>
      <c r="H143">
        <v>0.26842105263157895</v>
      </c>
      <c r="I143">
        <v>0</v>
      </c>
      <c r="J143" s="1">
        <f t="shared" si="2"/>
        <v>7.823529411473241</v>
      </c>
      <c r="K143" s="1">
        <f t="shared" si="3"/>
        <v>0</v>
      </c>
    </row>
    <row r="144" spans="1:11" x14ac:dyDescent="0.25">
      <c r="A144" s="1" t="s">
        <v>2673</v>
      </c>
      <c r="B144" s="1" t="s">
        <v>143</v>
      </c>
      <c r="C144">
        <v>0</v>
      </c>
      <c r="D144">
        <v>2.8</v>
      </c>
      <c r="E144">
        <v>3.5</v>
      </c>
      <c r="F144">
        <v>0</v>
      </c>
      <c r="G144">
        <v>0</v>
      </c>
      <c r="H144">
        <v>0.26842105263157895</v>
      </c>
      <c r="I144">
        <v>0</v>
      </c>
      <c r="J144" s="1">
        <f t="shared" si="2"/>
        <v>7.823529411473241</v>
      </c>
      <c r="K144" s="1">
        <f t="shared" si="3"/>
        <v>0</v>
      </c>
    </row>
    <row r="145" spans="1:11" x14ac:dyDescent="0.25">
      <c r="A145" s="1" t="s">
        <v>2674</v>
      </c>
      <c r="B145" s="1" t="s">
        <v>144</v>
      </c>
      <c r="C145">
        <v>0</v>
      </c>
      <c r="D145">
        <v>2.8</v>
      </c>
      <c r="E145">
        <v>3.5</v>
      </c>
      <c r="F145">
        <v>0</v>
      </c>
      <c r="G145">
        <v>0</v>
      </c>
      <c r="H145">
        <v>0.26842105263157895</v>
      </c>
      <c r="I145">
        <v>0</v>
      </c>
      <c r="J145" s="1">
        <f t="shared" si="2"/>
        <v>7.823529411473241</v>
      </c>
      <c r="K145" s="1">
        <f t="shared" si="3"/>
        <v>0</v>
      </c>
    </row>
    <row r="146" spans="1:11" x14ac:dyDescent="0.25">
      <c r="A146" s="1" t="s">
        <v>2675</v>
      </c>
      <c r="B146" s="1" t="s">
        <v>145</v>
      </c>
      <c r="C146">
        <v>2.7</v>
      </c>
      <c r="D146">
        <v>0</v>
      </c>
      <c r="E146">
        <v>0</v>
      </c>
      <c r="F146">
        <v>0</v>
      </c>
      <c r="G146">
        <v>0</v>
      </c>
      <c r="H146">
        <v>0.11578947368421054</v>
      </c>
      <c r="I146">
        <v>0</v>
      </c>
      <c r="J146" s="1">
        <f t="shared" si="2"/>
        <v>7.7727272720559908</v>
      </c>
      <c r="K146" s="1">
        <f t="shared" si="3"/>
        <v>0</v>
      </c>
    </row>
    <row r="147" spans="1:11" x14ac:dyDescent="0.25">
      <c r="A147" s="1" t="s">
        <v>2676</v>
      </c>
      <c r="B147" s="1" t="s">
        <v>146</v>
      </c>
      <c r="C147">
        <v>3.3</v>
      </c>
      <c r="D147">
        <v>22.1</v>
      </c>
      <c r="E147">
        <v>0</v>
      </c>
      <c r="F147">
        <v>0</v>
      </c>
      <c r="G147">
        <v>5.7</v>
      </c>
      <c r="H147">
        <v>0.98947368421052639</v>
      </c>
      <c r="I147">
        <v>7.75</v>
      </c>
      <c r="J147" s="1">
        <f t="shared" si="2"/>
        <v>8.5567375885660049</v>
      </c>
      <c r="K147" s="1">
        <f t="shared" si="3"/>
        <v>0.36774193548339645</v>
      </c>
    </row>
    <row r="148" spans="1:11" x14ac:dyDescent="0.25">
      <c r="A148" s="1" t="s">
        <v>2677</v>
      </c>
      <c r="B148" s="1" t="s">
        <v>147</v>
      </c>
      <c r="C148">
        <v>8.6</v>
      </c>
      <c r="D148">
        <v>5.5</v>
      </c>
      <c r="E148">
        <v>21</v>
      </c>
      <c r="F148">
        <v>15.730337078651685</v>
      </c>
      <c r="G148">
        <v>7.8</v>
      </c>
      <c r="H148">
        <v>1.8684210526315794</v>
      </c>
      <c r="I148">
        <v>1.55</v>
      </c>
      <c r="J148" s="1">
        <f t="shared" si="2"/>
        <v>6.2619718309523993</v>
      </c>
      <c r="K148" s="1">
        <f t="shared" si="3"/>
        <v>7.5904313156451204</v>
      </c>
    </row>
    <row r="149" spans="1:11" x14ac:dyDescent="0.25">
      <c r="A149" s="1" t="s">
        <v>2678</v>
      </c>
      <c r="B149" s="1" t="s">
        <v>148</v>
      </c>
      <c r="C149">
        <v>0</v>
      </c>
      <c r="D149">
        <v>2.8</v>
      </c>
      <c r="E149">
        <v>3.5</v>
      </c>
      <c r="F149">
        <v>0</v>
      </c>
      <c r="G149">
        <v>0</v>
      </c>
      <c r="H149">
        <v>0.28421052631578947</v>
      </c>
      <c r="I149">
        <v>0</v>
      </c>
      <c r="J149" s="1">
        <f t="shared" si="2"/>
        <v>7.3888888886289097</v>
      </c>
      <c r="K149" s="1">
        <f t="shared" si="3"/>
        <v>0</v>
      </c>
    </row>
    <row r="150" spans="1:11" x14ac:dyDescent="0.25">
      <c r="A150" s="1" t="s">
        <v>2679</v>
      </c>
      <c r="B150" s="1" t="s">
        <v>149</v>
      </c>
      <c r="C150">
        <v>0</v>
      </c>
      <c r="D150">
        <v>2.8</v>
      </c>
      <c r="E150">
        <v>3.5</v>
      </c>
      <c r="F150">
        <v>0</v>
      </c>
      <c r="G150">
        <v>0</v>
      </c>
      <c r="H150">
        <v>0.28421052631578947</v>
      </c>
      <c r="I150">
        <v>0</v>
      </c>
      <c r="J150" s="1">
        <f t="shared" si="2"/>
        <v>7.3888888886289097</v>
      </c>
      <c r="K150" s="1">
        <f t="shared" si="3"/>
        <v>0</v>
      </c>
    </row>
    <row r="151" spans="1:11" x14ac:dyDescent="0.25">
      <c r="A151" s="1" t="s">
        <v>2680</v>
      </c>
      <c r="B151" s="1" t="s">
        <v>150</v>
      </c>
      <c r="C151">
        <v>0</v>
      </c>
      <c r="D151">
        <v>8.3000000000000007</v>
      </c>
      <c r="E151">
        <v>0</v>
      </c>
      <c r="F151">
        <v>0</v>
      </c>
      <c r="G151">
        <v>0</v>
      </c>
      <c r="H151">
        <v>1.5631578947368421</v>
      </c>
      <c r="I151">
        <v>0</v>
      </c>
      <c r="J151" s="1">
        <f t="shared" si="2"/>
        <v>1.7699214365767808</v>
      </c>
      <c r="K151" s="1">
        <f t="shared" si="3"/>
        <v>0</v>
      </c>
    </row>
    <row r="152" spans="1:11" x14ac:dyDescent="0.25">
      <c r="A152" s="1" t="s">
        <v>2681</v>
      </c>
      <c r="B152" s="1" t="s">
        <v>151</v>
      </c>
      <c r="C152">
        <v>0</v>
      </c>
      <c r="D152">
        <v>2.8</v>
      </c>
      <c r="E152">
        <v>0</v>
      </c>
      <c r="F152">
        <v>0</v>
      </c>
      <c r="G152">
        <v>0</v>
      </c>
      <c r="H152">
        <v>0.13157894736842105</v>
      </c>
      <c r="I152">
        <v>1.1000000000000001</v>
      </c>
      <c r="J152" s="1">
        <f t="shared" si="2"/>
        <v>7.0933333327942396</v>
      </c>
      <c r="K152" s="1">
        <f t="shared" si="3"/>
        <v>0</v>
      </c>
    </row>
    <row r="153" spans="1:11" x14ac:dyDescent="0.25">
      <c r="A153" s="1" t="s">
        <v>2682</v>
      </c>
      <c r="B153" s="1" t="s">
        <v>152</v>
      </c>
      <c r="C153">
        <v>0</v>
      </c>
      <c r="D153">
        <v>2.8</v>
      </c>
      <c r="E153">
        <v>0</v>
      </c>
      <c r="F153">
        <v>0</v>
      </c>
      <c r="G153">
        <v>0</v>
      </c>
      <c r="H153">
        <v>0.13157894736842105</v>
      </c>
      <c r="I153">
        <v>1.55</v>
      </c>
      <c r="J153" s="1">
        <f t="shared" si="2"/>
        <v>7.0933333327942396</v>
      </c>
      <c r="K153" s="1">
        <f t="shared" si="3"/>
        <v>0</v>
      </c>
    </row>
    <row r="154" spans="1:11" x14ac:dyDescent="0.25">
      <c r="A154" s="1" t="s">
        <v>2683</v>
      </c>
      <c r="B154" s="1" t="s">
        <v>153</v>
      </c>
      <c r="C154">
        <v>2</v>
      </c>
      <c r="D154">
        <v>5.5</v>
      </c>
      <c r="E154">
        <v>0</v>
      </c>
      <c r="F154">
        <v>0</v>
      </c>
      <c r="G154">
        <v>1.4</v>
      </c>
      <c r="H154">
        <v>0.35263157894736841</v>
      </c>
      <c r="I154">
        <v>0.75</v>
      </c>
      <c r="J154" s="1">
        <f t="shared" si="2"/>
        <v>7.0895522386049237</v>
      </c>
      <c r="K154" s="1">
        <f t="shared" si="3"/>
        <v>0.93333333332088886</v>
      </c>
    </row>
    <row r="155" spans="1:11" x14ac:dyDescent="0.25">
      <c r="A155" s="1" t="s">
        <v>2684</v>
      </c>
      <c r="B155" s="1" t="s">
        <v>154</v>
      </c>
      <c r="C155">
        <v>0</v>
      </c>
      <c r="D155">
        <v>2.8</v>
      </c>
      <c r="E155">
        <v>0</v>
      </c>
      <c r="F155">
        <v>0</v>
      </c>
      <c r="G155">
        <v>0</v>
      </c>
      <c r="H155">
        <v>0.1368421052631579</v>
      </c>
      <c r="I155">
        <v>0</v>
      </c>
      <c r="J155" s="1">
        <f t="shared" si="2"/>
        <v>6.8205128200143976</v>
      </c>
      <c r="K155" s="1">
        <f t="shared" si="3"/>
        <v>0</v>
      </c>
    </row>
    <row r="156" spans="1:11" x14ac:dyDescent="0.25">
      <c r="A156" s="1" t="s">
        <v>2685</v>
      </c>
      <c r="B156" s="1" t="s">
        <v>155</v>
      </c>
      <c r="C156">
        <v>0</v>
      </c>
      <c r="D156">
        <v>0</v>
      </c>
      <c r="E156">
        <v>3.5</v>
      </c>
      <c r="F156">
        <v>0</v>
      </c>
      <c r="G156">
        <v>0</v>
      </c>
      <c r="H156">
        <v>0.17368421052631577</v>
      </c>
      <c r="I156">
        <v>0</v>
      </c>
      <c r="J156" s="1">
        <f t="shared" si="2"/>
        <v>6.7171717167849723</v>
      </c>
      <c r="K156" s="1">
        <f t="shared" si="3"/>
        <v>0</v>
      </c>
    </row>
    <row r="157" spans="1:11" x14ac:dyDescent="0.25">
      <c r="A157" s="1" t="s">
        <v>2686</v>
      </c>
      <c r="B157" s="1" t="s">
        <v>156</v>
      </c>
      <c r="C157">
        <v>2</v>
      </c>
      <c r="D157">
        <v>0</v>
      </c>
      <c r="E157">
        <v>0</v>
      </c>
      <c r="F157">
        <v>0</v>
      </c>
      <c r="G157">
        <v>2.1</v>
      </c>
      <c r="H157">
        <v>9.9999999999999992E-2</v>
      </c>
      <c r="I157">
        <v>0</v>
      </c>
      <c r="J157" s="1">
        <f t="shared" si="2"/>
        <v>6.6666666660000002</v>
      </c>
      <c r="K157" s="1" t="s">
        <v>5069</v>
      </c>
    </row>
    <row r="158" spans="1:11" x14ac:dyDescent="0.25">
      <c r="A158" s="1" t="s">
        <v>2687</v>
      </c>
      <c r="B158" s="1" t="s">
        <v>157</v>
      </c>
      <c r="C158">
        <v>5.3</v>
      </c>
      <c r="D158">
        <v>0</v>
      </c>
      <c r="E158">
        <v>0</v>
      </c>
      <c r="F158">
        <v>0</v>
      </c>
      <c r="G158">
        <v>2.8</v>
      </c>
      <c r="H158">
        <v>0.26842105263157895</v>
      </c>
      <c r="I158">
        <v>0</v>
      </c>
      <c r="J158" s="1">
        <f t="shared" si="2"/>
        <v>6.5816993461600282</v>
      </c>
      <c r="K158" s="1" t="s">
        <v>5069</v>
      </c>
    </row>
    <row r="159" spans="1:11" x14ac:dyDescent="0.25">
      <c r="A159" s="1" t="s">
        <v>2688</v>
      </c>
      <c r="B159" s="1" t="s">
        <v>158</v>
      </c>
      <c r="C159">
        <v>5.3</v>
      </c>
      <c r="D159">
        <v>0</v>
      </c>
      <c r="E159">
        <v>0</v>
      </c>
      <c r="F159">
        <v>0</v>
      </c>
      <c r="G159">
        <v>0</v>
      </c>
      <c r="H159">
        <v>0.27368421052631581</v>
      </c>
      <c r="I159">
        <v>0</v>
      </c>
      <c r="J159" s="1">
        <f t="shared" si="2"/>
        <v>6.4551282048923442</v>
      </c>
      <c r="K159" s="1">
        <f t="shared" si="3"/>
        <v>0</v>
      </c>
    </row>
    <row r="160" spans="1:11" x14ac:dyDescent="0.25">
      <c r="A160" s="1" t="s">
        <v>2689</v>
      </c>
      <c r="B160" s="1" t="s">
        <v>159</v>
      </c>
      <c r="C160">
        <v>0</v>
      </c>
      <c r="D160">
        <v>5.5</v>
      </c>
      <c r="E160">
        <v>0</v>
      </c>
      <c r="F160">
        <v>0</v>
      </c>
      <c r="G160">
        <v>0</v>
      </c>
      <c r="H160">
        <v>0.5842105263157894</v>
      </c>
      <c r="I160">
        <v>0</v>
      </c>
      <c r="J160" s="1">
        <f t="shared" si="2"/>
        <v>3.1381381380844227</v>
      </c>
      <c r="K160" s="1">
        <f t="shared" si="3"/>
        <v>0</v>
      </c>
    </row>
    <row r="161" spans="1:11" x14ac:dyDescent="0.25">
      <c r="A161" s="1" t="s">
        <v>2690</v>
      </c>
      <c r="B161" s="1" t="s">
        <v>160</v>
      </c>
      <c r="C161">
        <v>2.7</v>
      </c>
      <c r="D161">
        <v>30.4</v>
      </c>
      <c r="E161">
        <v>0</v>
      </c>
      <c r="F161">
        <v>0</v>
      </c>
      <c r="G161">
        <v>5.7</v>
      </c>
      <c r="H161">
        <v>2.0575034316035321</v>
      </c>
      <c r="I161">
        <v>1.1000000000000001</v>
      </c>
      <c r="J161" s="1">
        <f t="shared" si="2"/>
        <v>5.3624859933675975</v>
      </c>
      <c r="K161" s="1">
        <f t="shared" si="3"/>
        <v>2.5909090908855372</v>
      </c>
    </row>
    <row r="162" spans="1:11" x14ac:dyDescent="0.25">
      <c r="A162" s="1" t="s">
        <v>2691</v>
      </c>
      <c r="B162" s="1" t="s">
        <v>161</v>
      </c>
      <c r="C162">
        <v>0</v>
      </c>
      <c r="D162">
        <v>5.5</v>
      </c>
      <c r="E162">
        <v>0</v>
      </c>
      <c r="F162">
        <v>0</v>
      </c>
      <c r="G162">
        <v>0</v>
      </c>
      <c r="H162">
        <v>0.29473684210526313</v>
      </c>
      <c r="I162">
        <v>0</v>
      </c>
      <c r="J162" s="1">
        <f t="shared" si="2"/>
        <v>6.2202380950270522</v>
      </c>
      <c r="K162" s="1">
        <f t="shared" si="3"/>
        <v>0</v>
      </c>
    </row>
    <row r="163" spans="1:11" x14ac:dyDescent="0.25">
      <c r="A163" s="1" t="s">
        <v>2692</v>
      </c>
      <c r="B163" s="1" t="s">
        <v>162</v>
      </c>
      <c r="C163">
        <v>0</v>
      </c>
      <c r="D163">
        <v>5.5</v>
      </c>
      <c r="E163">
        <v>3.5</v>
      </c>
      <c r="F163">
        <v>0</v>
      </c>
      <c r="G163">
        <v>0</v>
      </c>
      <c r="H163">
        <v>0.48947368421052634</v>
      </c>
      <c r="I163">
        <v>0</v>
      </c>
      <c r="J163" s="1">
        <f t="shared" si="2"/>
        <v>6.1290322579392988</v>
      </c>
      <c r="K163" s="1">
        <f t="shared" si="3"/>
        <v>0</v>
      </c>
    </row>
    <row r="164" spans="1:11" x14ac:dyDescent="0.25">
      <c r="A164" s="1" t="s">
        <v>2693</v>
      </c>
      <c r="B164" s="1" t="s">
        <v>163</v>
      </c>
      <c r="C164">
        <v>0</v>
      </c>
      <c r="D164">
        <v>8.3000000000000007</v>
      </c>
      <c r="E164">
        <v>0</v>
      </c>
      <c r="F164">
        <v>0</v>
      </c>
      <c r="G164">
        <v>0</v>
      </c>
      <c r="H164">
        <v>0.45789473684210524</v>
      </c>
      <c r="I164">
        <v>0</v>
      </c>
      <c r="J164" s="1">
        <f t="shared" si="2"/>
        <v>6.0421455937377777</v>
      </c>
      <c r="K164" s="1">
        <f t="shared" si="3"/>
        <v>0</v>
      </c>
    </row>
    <row r="165" spans="1:11" x14ac:dyDescent="0.25">
      <c r="A165" s="1" t="s">
        <v>2694</v>
      </c>
      <c r="B165" s="1" t="s">
        <v>164</v>
      </c>
      <c r="C165">
        <v>2</v>
      </c>
      <c r="D165">
        <v>5.5</v>
      </c>
      <c r="E165">
        <v>0</v>
      </c>
      <c r="F165">
        <v>0</v>
      </c>
      <c r="G165">
        <v>1.4</v>
      </c>
      <c r="H165">
        <v>0.33684210526315789</v>
      </c>
      <c r="I165">
        <v>1.55</v>
      </c>
      <c r="J165" s="1">
        <f t="shared" si="2"/>
        <v>7.4218749997796634</v>
      </c>
      <c r="K165" s="1">
        <f t="shared" si="3"/>
        <v>0.45161290322289277</v>
      </c>
    </row>
    <row r="166" spans="1:11" x14ac:dyDescent="0.25">
      <c r="A166" s="1" t="s">
        <v>2695</v>
      </c>
      <c r="B166" s="1" t="s">
        <v>165</v>
      </c>
      <c r="C166">
        <v>0</v>
      </c>
      <c r="D166">
        <v>2.8</v>
      </c>
      <c r="E166">
        <v>0</v>
      </c>
      <c r="F166">
        <v>0</v>
      </c>
      <c r="G166">
        <v>0</v>
      </c>
      <c r="H166">
        <v>0.15789473684210525</v>
      </c>
      <c r="I166">
        <v>0</v>
      </c>
      <c r="J166" s="1">
        <f t="shared" si="2"/>
        <v>5.9111111107367407</v>
      </c>
      <c r="K166" s="1">
        <f t="shared" si="3"/>
        <v>0</v>
      </c>
    </row>
    <row r="167" spans="1:11" x14ac:dyDescent="0.25">
      <c r="A167" s="1" t="s">
        <v>2696</v>
      </c>
      <c r="B167" s="1" t="s">
        <v>166</v>
      </c>
      <c r="C167">
        <v>0</v>
      </c>
      <c r="D167">
        <v>2.8</v>
      </c>
      <c r="E167">
        <v>0</v>
      </c>
      <c r="F167">
        <v>0</v>
      </c>
      <c r="G167">
        <v>0</v>
      </c>
      <c r="H167">
        <v>0.15789473684210525</v>
      </c>
      <c r="I167">
        <v>0</v>
      </c>
      <c r="J167" s="1">
        <f t="shared" si="2"/>
        <v>5.9111111107367407</v>
      </c>
      <c r="K167" s="1">
        <f t="shared" si="3"/>
        <v>0</v>
      </c>
    </row>
    <row r="168" spans="1:11" x14ac:dyDescent="0.25">
      <c r="A168" s="1" t="s">
        <v>2697</v>
      </c>
      <c r="B168" s="1" t="s">
        <v>167</v>
      </c>
      <c r="C168">
        <v>23.9</v>
      </c>
      <c r="D168">
        <v>91.3</v>
      </c>
      <c r="E168">
        <v>62.9</v>
      </c>
      <c r="F168">
        <v>33.707865168539328</v>
      </c>
      <c r="G168">
        <v>12.7</v>
      </c>
      <c r="H168">
        <v>9.6734886698896183</v>
      </c>
      <c r="I168">
        <v>3.95</v>
      </c>
      <c r="J168" s="1">
        <f t="shared" si="2"/>
        <v>6.1370482452100417</v>
      </c>
      <c r="K168" s="1">
        <f t="shared" si="3"/>
        <v>5.8744133124584605</v>
      </c>
    </row>
    <row r="169" spans="1:11" x14ac:dyDescent="0.25">
      <c r="A169" s="1" t="s">
        <v>2698</v>
      </c>
      <c r="B169" s="1" t="s">
        <v>168</v>
      </c>
      <c r="C169">
        <v>0</v>
      </c>
      <c r="D169">
        <v>0</v>
      </c>
      <c r="E169">
        <v>7</v>
      </c>
      <c r="F169">
        <v>0</v>
      </c>
      <c r="G169">
        <v>1.4</v>
      </c>
      <c r="H169">
        <v>0.42105263157894735</v>
      </c>
      <c r="I169">
        <v>0</v>
      </c>
      <c r="J169" s="1">
        <f t="shared" si="2"/>
        <v>5.5416666665350531</v>
      </c>
      <c r="K169" s="1" t="s">
        <v>5069</v>
      </c>
    </row>
    <row r="170" spans="1:11" x14ac:dyDescent="0.25">
      <c r="A170" s="1" t="s">
        <v>2699</v>
      </c>
      <c r="B170" s="1" t="s">
        <v>169</v>
      </c>
      <c r="C170">
        <v>0</v>
      </c>
      <c r="D170">
        <v>5.5</v>
      </c>
      <c r="E170">
        <v>0</v>
      </c>
      <c r="F170">
        <v>0</v>
      </c>
      <c r="G170">
        <v>0</v>
      </c>
      <c r="H170">
        <v>0.33684210526315789</v>
      </c>
      <c r="I170">
        <v>0</v>
      </c>
      <c r="J170" s="1">
        <f t="shared" si="2"/>
        <v>5.442708333171753</v>
      </c>
      <c r="K170" s="1">
        <f t="shared" si="3"/>
        <v>0</v>
      </c>
    </row>
    <row r="171" spans="1:11" x14ac:dyDescent="0.25">
      <c r="A171" s="1" t="s">
        <v>2700</v>
      </c>
      <c r="B171" s="1" t="s">
        <v>170</v>
      </c>
      <c r="C171">
        <v>2</v>
      </c>
      <c r="D171">
        <v>2.8</v>
      </c>
      <c r="E171">
        <v>7</v>
      </c>
      <c r="F171">
        <v>0</v>
      </c>
      <c r="G171">
        <v>0</v>
      </c>
      <c r="H171">
        <v>0.88947368421052619</v>
      </c>
      <c r="I171">
        <v>1.2</v>
      </c>
      <c r="J171" s="1">
        <f t="shared" si="2"/>
        <v>4.4220907297333225</v>
      </c>
      <c r="K171" s="1">
        <f t="shared" si="3"/>
        <v>0</v>
      </c>
    </row>
    <row r="172" spans="1:11" x14ac:dyDescent="0.25">
      <c r="A172" s="1" t="s">
        <v>2701</v>
      </c>
      <c r="B172" s="1" t="s">
        <v>171</v>
      </c>
      <c r="C172">
        <v>0</v>
      </c>
      <c r="D172">
        <v>2.8</v>
      </c>
      <c r="E172">
        <v>0</v>
      </c>
      <c r="F172">
        <v>0</v>
      </c>
      <c r="G172">
        <v>0</v>
      </c>
      <c r="H172">
        <v>0.17368421052631577</v>
      </c>
      <c r="I172">
        <v>0</v>
      </c>
      <c r="J172" s="1">
        <f t="shared" si="2"/>
        <v>5.3737373734279767</v>
      </c>
      <c r="K172" s="1">
        <f t="shared" si="3"/>
        <v>0</v>
      </c>
    </row>
    <row r="173" spans="1:11" x14ac:dyDescent="0.25">
      <c r="A173" s="1" t="s">
        <v>2702</v>
      </c>
      <c r="B173" s="1" t="s">
        <v>172</v>
      </c>
      <c r="C173">
        <v>0</v>
      </c>
      <c r="D173">
        <v>2.8</v>
      </c>
      <c r="E173">
        <v>0</v>
      </c>
      <c r="F173">
        <v>0</v>
      </c>
      <c r="G173">
        <v>0</v>
      </c>
      <c r="H173">
        <v>0.17368421052631577</v>
      </c>
      <c r="I173">
        <v>0</v>
      </c>
      <c r="J173" s="1">
        <f t="shared" si="2"/>
        <v>5.3737373734279767</v>
      </c>
      <c r="K173" s="1">
        <f t="shared" si="3"/>
        <v>0</v>
      </c>
    </row>
    <row r="174" spans="1:11" x14ac:dyDescent="0.25">
      <c r="A174" s="1" t="s">
        <v>2703</v>
      </c>
      <c r="B174" s="1" t="s">
        <v>173</v>
      </c>
      <c r="C174">
        <v>0</v>
      </c>
      <c r="D174">
        <v>2.8</v>
      </c>
      <c r="E174">
        <v>0</v>
      </c>
      <c r="F174">
        <v>0</v>
      </c>
      <c r="G174">
        <v>0</v>
      </c>
      <c r="H174">
        <v>0.17368421052631577</v>
      </c>
      <c r="I174">
        <v>0</v>
      </c>
      <c r="J174" s="1">
        <f t="shared" si="2"/>
        <v>5.3737373734279767</v>
      </c>
      <c r="K174" s="1">
        <f t="shared" si="3"/>
        <v>0</v>
      </c>
    </row>
    <row r="175" spans="1:11" x14ac:dyDescent="0.25">
      <c r="A175" s="1" t="s">
        <v>2704</v>
      </c>
      <c r="B175" s="1" t="s">
        <v>174</v>
      </c>
      <c r="C175">
        <v>0</v>
      </c>
      <c r="D175">
        <v>2.8</v>
      </c>
      <c r="E175">
        <v>0</v>
      </c>
      <c r="F175">
        <v>0</v>
      </c>
      <c r="G175">
        <v>0</v>
      </c>
      <c r="H175">
        <v>0.17368421052631577</v>
      </c>
      <c r="I175">
        <v>0</v>
      </c>
      <c r="J175" s="1">
        <f t="shared" si="2"/>
        <v>5.3737373734279767</v>
      </c>
      <c r="K175" s="1">
        <f t="shared" si="3"/>
        <v>0</v>
      </c>
    </row>
    <row r="176" spans="1:11" x14ac:dyDescent="0.25">
      <c r="A176" s="1" t="s">
        <v>2705</v>
      </c>
      <c r="B176" s="1" t="s">
        <v>175</v>
      </c>
      <c r="C176">
        <v>0</v>
      </c>
      <c r="D176">
        <v>2.8</v>
      </c>
      <c r="E176">
        <v>0</v>
      </c>
      <c r="F176">
        <v>0</v>
      </c>
      <c r="G176">
        <v>0</v>
      </c>
      <c r="H176">
        <v>0.17368421052631577</v>
      </c>
      <c r="I176">
        <v>0</v>
      </c>
      <c r="J176" s="1">
        <f t="shared" si="2"/>
        <v>5.3737373734279767</v>
      </c>
      <c r="K176" s="1">
        <f t="shared" si="3"/>
        <v>0</v>
      </c>
    </row>
    <row r="177" spans="1:11" x14ac:dyDescent="0.25">
      <c r="A177" s="1" t="s">
        <v>2706</v>
      </c>
      <c r="B177" s="1" t="s">
        <v>176</v>
      </c>
      <c r="C177">
        <v>0</v>
      </c>
      <c r="D177">
        <v>2.8</v>
      </c>
      <c r="E177">
        <v>0</v>
      </c>
      <c r="F177">
        <v>0</v>
      </c>
      <c r="G177">
        <v>0</v>
      </c>
      <c r="H177">
        <v>0.17368421052631577</v>
      </c>
      <c r="I177">
        <v>0</v>
      </c>
      <c r="J177" s="1">
        <f t="shared" si="2"/>
        <v>5.3737373734279767</v>
      </c>
      <c r="K177" s="1">
        <f t="shared" si="3"/>
        <v>0</v>
      </c>
    </row>
    <row r="178" spans="1:11" x14ac:dyDescent="0.25">
      <c r="A178" s="1" t="s">
        <v>2707</v>
      </c>
      <c r="B178" s="1" t="s">
        <v>177</v>
      </c>
      <c r="C178">
        <v>1.3</v>
      </c>
      <c r="D178">
        <v>2.8</v>
      </c>
      <c r="E178">
        <v>0</v>
      </c>
      <c r="F178">
        <v>0</v>
      </c>
      <c r="G178">
        <v>0</v>
      </c>
      <c r="H178">
        <v>0.25789473684210529</v>
      </c>
      <c r="I178">
        <v>0</v>
      </c>
      <c r="J178" s="1">
        <f t="shared" si="2"/>
        <v>5.2993197276856714</v>
      </c>
      <c r="K178" s="1">
        <f t="shared" si="3"/>
        <v>0</v>
      </c>
    </row>
    <row r="179" spans="1:11" x14ac:dyDescent="0.25">
      <c r="A179" s="1" t="s">
        <v>2708</v>
      </c>
      <c r="B179" s="1" t="s">
        <v>178</v>
      </c>
      <c r="C179">
        <v>2</v>
      </c>
      <c r="D179">
        <v>0</v>
      </c>
      <c r="E179">
        <v>0</v>
      </c>
      <c r="F179">
        <v>0</v>
      </c>
      <c r="G179">
        <v>0</v>
      </c>
      <c r="H179">
        <v>0.12631578947368421</v>
      </c>
      <c r="I179">
        <v>2.2000000000000002</v>
      </c>
      <c r="J179" s="1">
        <f t="shared" ref="J179:J242" si="4">(AVERAGE(C179:E179))/(0.00000000001+H179)</f>
        <v>5.2777777773599528</v>
      </c>
      <c r="K179" s="1">
        <f t="shared" si="3"/>
        <v>0</v>
      </c>
    </row>
    <row r="180" spans="1:11" x14ac:dyDescent="0.25">
      <c r="A180" s="1" t="s">
        <v>2709</v>
      </c>
      <c r="B180" s="1" t="s">
        <v>179</v>
      </c>
      <c r="C180">
        <v>0</v>
      </c>
      <c r="D180">
        <v>2.8</v>
      </c>
      <c r="E180">
        <v>3.5</v>
      </c>
      <c r="F180">
        <v>0</v>
      </c>
      <c r="G180">
        <v>0</v>
      </c>
      <c r="H180">
        <v>0.4</v>
      </c>
      <c r="I180">
        <v>0</v>
      </c>
      <c r="J180" s="1">
        <f t="shared" si="4"/>
        <v>5.2499999998687503</v>
      </c>
      <c r="K180" s="1">
        <f t="shared" si="3"/>
        <v>0</v>
      </c>
    </row>
    <row r="181" spans="1:11" x14ac:dyDescent="0.25">
      <c r="A181" s="1" t="s">
        <v>2710</v>
      </c>
      <c r="B181" s="1" t="s">
        <v>180</v>
      </c>
      <c r="C181">
        <v>0</v>
      </c>
      <c r="D181">
        <v>2.8</v>
      </c>
      <c r="E181">
        <v>3.5</v>
      </c>
      <c r="F181">
        <v>0</v>
      </c>
      <c r="G181">
        <v>0</v>
      </c>
      <c r="H181">
        <v>0.4</v>
      </c>
      <c r="I181">
        <v>0</v>
      </c>
      <c r="J181" s="1">
        <f t="shared" si="4"/>
        <v>5.2499999998687503</v>
      </c>
      <c r="K181" s="1">
        <f t="shared" si="3"/>
        <v>0</v>
      </c>
    </row>
    <row r="182" spans="1:11" x14ac:dyDescent="0.25">
      <c r="A182" s="1" t="s">
        <v>2711</v>
      </c>
      <c r="B182" s="1" t="s">
        <v>181</v>
      </c>
      <c r="C182">
        <v>3.3</v>
      </c>
      <c r="D182">
        <v>0</v>
      </c>
      <c r="E182">
        <v>0</v>
      </c>
      <c r="F182">
        <v>0</v>
      </c>
      <c r="G182">
        <v>2.1</v>
      </c>
      <c r="H182">
        <v>0.51052631578947361</v>
      </c>
      <c r="I182">
        <v>0</v>
      </c>
      <c r="J182" s="1">
        <f t="shared" si="4"/>
        <v>2.1546391752155278</v>
      </c>
      <c r="K182" s="1" t="s">
        <v>5069</v>
      </c>
    </row>
    <row r="183" spans="1:11" x14ac:dyDescent="0.25">
      <c r="A183" s="1" t="s">
        <v>2712</v>
      </c>
      <c r="B183" s="1" t="s">
        <v>182</v>
      </c>
      <c r="C183">
        <v>3.3</v>
      </c>
      <c r="D183">
        <v>11.1</v>
      </c>
      <c r="E183">
        <v>0</v>
      </c>
      <c r="F183">
        <v>0</v>
      </c>
      <c r="G183">
        <v>2.8</v>
      </c>
      <c r="H183">
        <v>0.94736842105263153</v>
      </c>
      <c r="I183">
        <v>2.25</v>
      </c>
      <c r="J183" s="1">
        <f t="shared" si="4"/>
        <v>5.0666666666131857</v>
      </c>
      <c r="K183" s="1">
        <f t="shared" si="3"/>
        <v>0.62222222221945678</v>
      </c>
    </row>
    <row r="184" spans="1:11" x14ac:dyDescent="0.25">
      <c r="A184" s="1" t="s">
        <v>2713</v>
      </c>
      <c r="B184" s="1" t="s">
        <v>183</v>
      </c>
      <c r="C184">
        <v>2</v>
      </c>
      <c r="D184">
        <v>2.8</v>
      </c>
      <c r="E184">
        <v>0</v>
      </c>
      <c r="F184">
        <v>0</v>
      </c>
      <c r="G184">
        <v>2.1</v>
      </c>
      <c r="H184">
        <v>0.31578947368421051</v>
      </c>
      <c r="I184">
        <v>0</v>
      </c>
      <c r="J184" s="1">
        <f t="shared" si="4"/>
        <v>5.0666666665062223</v>
      </c>
      <c r="K184" s="1" t="s">
        <v>5069</v>
      </c>
    </row>
    <row r="185" spans="1:11" x14ac:dyDescent="0.25">
      <c r="A185" s="1" t="s">
        <v>2714</v>
      </c>
      <c r="B185" s="1" t="s">
        <v>184</v>
      </c>
      <c r="C185">
        <v>2</v>
      </c>
      <c r="D185">
        <v>0</v>
      </c>
      <c r="E185">
        <v>0</v>
      </c>
      <c r="F185">
        <v>0</v>
      </c>
      <c r="G185">
        <v>0</v>
      </c>
      <c r="H185">
        <v>0.13157894736842105</v>
      </c>
      <c r="I185">
        <v>1.45</v>
      </c>
      <c r="J185" s="1">
        <f t="shared" si="4"/>
        <v>5.0666666662816002</v>
      </c>
      <c r="K185" s="1">
        <f t="shared" si="3"/>
        <v>0</v>
      </c>
    </row>
    <row r="186" spans="1:11" x14ac:dyDescent="0.25">
      <c r="A186" s="1" t="s">
        <v>2715</v>
      </c>
      <c r="B186" s="1" t="s">
        <v>185</v>
      </c>
      <c r="C186">
        <v>0</v>
      </c>
      <c r="D186">
        <v>2.8</v>
      </c>
      <c r="E186">
        <v>3.5</v>
      </c>
      <c r="F186">
        <v>0</v>
      </c>
      <c r="G186">
        <v>0</v>
      </c>
      <c r="H186">
        <v>1.3</v>
      </c>
      <c r="I186">
        <v>0</v>
      </c>
      <c r="J186" s="1">
        <f t="shared" si="4"/>
        <v>1.6153846153721894</v>
      </c>
      <c r="K186" s="1">
        <f t="shared" si="3"/>
        <v>0</v>
      </c>
    </row>
    <row r="187" spans="1:11" x14ac:dyDescent="0.25">
      <c r="A187" s="1" t="s">
        <v>2716</v>
      </c>
      <c r="B187" s="1" t="s">
        <v>186</v>
      </c>
      <c r="C187">
        <v>2</v>
      </c>
      <c r="D187">
        <v>0</v>
      </c>
      <c r="E187">
        <v>3.5</v>
      </c>
      <c r="F187">
        <v>0</v>
      </c>
      <c r="G187">
        <v>0</v>
      </c>
      <c r="H187">
        <v>0.36842105263157893</v>
      </c>
      <c r="I187">
        <v>0.8</v>
      </c>
      <c r="J187" s="1">
        <f t="shared" si="4"/>
        <v>4.9761904760554083</v>
      </c>
      <c r="K187" s="1">
        <f t="shared" si="3"/>
        <v>0</v>
      </c>
    </row>
    <row r="188" spans="1:11" x14ac:dyDescent="0.25">
      <c r="A188" s="1" t="s">
        <v>2717</v>
      </c>
      <c r="B188" s="1" t="s">
        <v>187</v>
      </c>
      <c r="C188">
        <v>2</v>
      </c>
      <c r="D188">
        <v>0</v>
      </c>
      <c r="E188">
        <v>3.5</v>
      </c>
      <c r="F188">
        <v>0</v>
      </c>
      <c r="G188">
        <v>0</v>
      </c>
      <c r="H188">
        <v>0.36842105263157893</v>
      </c>
      <c r="I188">
        <v>0.8</v>
      </c>
      <c r="J188" s="1">
        <f t="shared" si="4"/>
        <v>4.9761904760554083</v>
      </c>
      <c r="K188" s="1">
        <f t="shared" si="3"/>
        <v>0</v>
      </c>
    </row>
    <row r="189" spans="1:11" x14ac:dyDescent="0.25">
      <c r="A189" s="1" t="s">
        <v>2718</v>
      </c>
      <c r="B189" s="1" t="s">
        <v>188</v>
      </c>
      <c r="C189">
        <v>0</v>
      </c>
      <c r="D189">
        <v>0</v>
      </c>
      <c r="E189">
        <v>7</v>
      </c>
      <c r="F189">
        <v>0</v>
      </c>
      <c r="G189">
        <v>1.4</v>
      </c>
      <c r="H189">
        <v>0.76842105263157889</v>
      </c>
      <c r="I189">
        <v>0</v>
      </c>
      <c r="J189" s="1">
        <f t="shared" si="4"/>
        <v>3.0365296803257809</v>
      </c>
      <c r="K189" s="1" t="s">
        <v>5069</v>
      </c>
    </row>
    <row r="190" spans="1:11" x14ac:dyDescent="0.25">
      <c r="A190" s="1" t="s">
        <v>2719</v>
      </c>
      <c r="B190" s="1" t="s">
        <v>189</v>
      </c>
      <c r="C190">
        <v>2</v>
      </c>
      <c r="D190">
        <v>0</v>
      </c>
      <c r="E190">
        <v>0</v>
      </c>
      <c r="F190">
        <v>0</v>
      </c>
      <c r="G190">
        <v>0</v>
      </c>
      <c r="H190">
        <v>0.1368421052631579</v>
      </c>
      <c r="I190">
        <v>0</v>
      </c>
      <c r="J190" s="1">
        <f t="shared" si="4"/>
        <v>4.8717948714388557</v>
      </c>
      <c r="K190" s="1">
        <f t="shared" si="3"/>
        <v>0</v>
      </c>
    </row>
    <row r="191" spans="1:11" x14ac:dyDescent="0.25">
      <c r="A191" s="1" t="s">
        <v>2720</v>
      </c>
      <c r="B191" s="1" t="s">
        <v>190</v>
      </c>
      <c r="C191">
        <v>0</v>
      </c>
      <c r="D191">
        <v>22.1</v>
      </c>
      <c r="E191">
        <v>0</v>
      </c>
      <c r="F191">
        <v>0</v>
      </c>
      <c r="G191">
        <v>0</v>
      </c>
      <c r="H191">
        <v>1.5758313609971224</v>
      </c>
      <c r="I191">
        <v>0</v>
      </c>
      <c r="J191" s="1">
        <f t="shared" si="4"/>
        <v>4.6747811021850652</v>
      </c>
      <c r="K191" s="1">
        <f t="shared" si="3"/>
        <v>0</v>
      </c>
    </row>
    <row r="192" spans="1:11" x14ac:dyDescent="0.25">
      <c r="A192" s="1" t="s">
        <v>2721</v>
      </c>
      <c r="B192" s="1" t="s">
        <v>191</v>
      </c>
      <c r="C192">
        <v>0</v>
      </c>
      <c r="D192">
        <v>2.8</v>
      </c>
      <c r="E192">
        <v>0</v>
      </c>
      <c r="F192">
        <v>0</v>
      </c>
      <c r="G192">
        <v>0</v>
      </c>
      <c r="H192">
        <v>0.19999999999999998</v>
      </c>
      <c r="I192">
        <v>0</v>
      </c>
      <c r="J192" s="1">
        <f t="shared" si="4"/>
        <v>4.6666666664333336</v>
      </c>
      <c r="K192" s="1">
        <f t="shared" si="3"/>
        <v>0</v>
      </c>
    </row>
    <row r="193" spans="1:11" x14ac:dyDescent="0.25">
      <c r="A193" s="1" t="s">
        <v>2722</v>
      </c>
      <c r="B193" s="1" t="s">
        <v>192</v>
      </c>
      <c r="C193">
        <v>0</v>
      </c>
      <c r="D193">
        <v>0</v>
      </c>
      <c r="E193">
        <v>3.5</v>
      </c>
      <c r="F193">
        <v>0</v>
      </c>
      <c r="G193">
        <v>0</v>
      </c>
      <c r="H193">
        <v>0.17368421052631577</v>
      </c>
      <c r="I193">
        <v>0.8</v>
      </c>
      <c r="J193" s="1">
        <f t="shared" si="4"/>
        <v>6.7171717167849723</v>
      </c>
      <c r="K193" s="1">
        <f t="shared" si="3"/>
        <v>0</v>
      </c>
    </row>
    <row r="194" spans="1:11" x14ac:dyDescent="0.25">
      <c r="A194" s="1" t="s">
        <v>2723</v>
      </c>
      <c r="B194" s="1" t="s">
        <v>193</v>
      </c>
      <c r="C194">
        <v>2</v>
      </c>
      <c r="D194">
        <v>0</v>
      </c>
      <c r="E194">
        <v>0</v>
      </c>
      <c r="F194">
        <v>0</v>
      </c>
      <c r="G194">
        <v>0</v>
      </c>
      <c r="H194">
        <v>0.14736842105263157</v>
      </c>
      <c r="I194">
        <v>0</v>
      </c>
      <c r="J194" s="1">
        <f t="shared" si="4"/>
        <v>4.5238095235025515</v>
      </c>
      <c r="K194" s="1">
        <f t="shared" si="3"/>
        <v>0</v>
      </c>
    </row>
    <row r="195" spans="1:11" x14ac:dyDescent="0.25">
      <c r="A195" s="1" t="s">
        <v>2724</v>
      </c>
      <c r="B195" s="1" t="s">
        <v>194</v>
      </c>
      <c r="C195">
        <v>4.5999999999999996</v>
      </c>
      <c r="D195">
        <v>5.5</v>
      </c>
      <c r="E195">
        <v>0</v>
      </c>
      <c r="F195">
        <v>15.730337078651685</v>
      </c>
      <c r="G195">
        <v>3.5</v>
      </c>
      <c r="H195">
        <v>0.74524914615990889</v>
      </c>
      <c r="I195">
        <v>0</v>
      </c>
      <c r="J195" s="1">
        <f t="shared" si="4"/>
        <v>4.5175048961399309</v>
      </c>
      <c r="K195" s="1" t="s">
        <v>5069</v>
      </c>
    </row>
    <row r="196" spans="1:11" x14ac:dyDescent="0.25">
      <c r="A196" s="1" t="s">
        <v>2725</v>
      </c>
      <c r="B196" s="1" t="s">
        <v>195</v>
      </c>
      <c r="C196">
        <v>4.5999999999999996</v>
      </c>
      <c r="D196">
        <v>0</v>
      </c>
      <c r="E196">
        <v>3.5</v>
      </c>
      <c r="F196">
        <v>0</v>
      </c>
      <c r="G196">
        <v>1.4</v>
      </c>
      <c r="H196">
        <v>0.47368421052631576</v>
      </c>
      <c r="I196">
        <v>4.3</v>
      </c>
      <c r="J196" s="1">
        <f t="shared" si="4"/>
        <v>5.6999999998796662</v>
      </c>
      <c r="K196" s="1">
        <f t="shared" ref="K196:K258" si="5">(AVERAGE(F196:G196))/(0.00000000001+I196)</f>
        <v>0.16279069767404003</v>
      </c>
    </row>
    <row r="197" spans="1:11" x14ac:dyDescent="0.25">
      <c r="A197" s="1" t="s">
        <v>2726</v>
      </c>
      <c r="B197" s="1" t="s">
        <v>196</v>
      </c>
      <c r="C197">
        <v>1.3</v>
      </c>
      <c r="D197">
        <v>5.5</v>
      </c>
      <c r="E197">
        <v>3.5</v>
      </c>
      <c r="F197">
        <v>0</v>
      </c>
      <c r="G197">
        <v>0</v>
      </c>
      <c r="H197">
        <v>0.77368421052631575</v>
      </c>
      <c r="I197">
        <v>0</v>
      </c>
      <c r="J197" s="1">
        <f t="shared" si="4"/>
        <v>4.4376417232986523</v>
      </c>
      <c r="K197" s="1">
        <f t="shared" si="5"/>
        <v>0</v>
      </c>
    </row>
    <row r="198" spans="1:11" x14ac:dyDescent="0.25">
      <c r="A198" s="1" t="s">
        <v>2727</v>
      </c>
      <c r="B198" s="1" t="s">
        <v>197</v>
      </c>
      <c r="C198">
        <v>0</v>
      </c>
      <c r="D198">
        <v>22.1</v>
      </c>
      <c r="E198">
        <v>3.5</v>
      </c>
      <c r="F198">
        <v>0</v>
      </c>
      <c r="G198">
        <v>0</v>
      </c>
      <c r="H198">
        <v>1.9263157894736842</v>
      </c>
      <c r="I198">
        <v>2.25</v>
      </c>
      <c r="J198" s="1">
        <f t="shared" si="4"/>
        <v>4.4298724954232691</v>
      </c>
      <c r="K198" s="1">
        <f t="shared" si="5"/>
        <v>0</v>
      </c>
    </row>
    <row r="199" spans="1:11" x14ac:dyDescent="0.25">
      <c r="A199" s="1" t="s">
        <v>2728</v>
      </c>
      <c r="B199" s="1" t="s">
        <v>198</v>
      </c>
      <c r="C199">
        <v>0</v>
      </c>
      <c r="D199">
        <v>0</v>
      </c>
      <c r="E199">
        <v>3.5</v>
      </c>
      <c r="F199">
        <v>0</v>
      </c>
      <c r="G199">
        <v>0</v>
      </c>
      <c r="H199">
        <v>0.26842105263157895</v>
      </c>
      <c r="I199">
        <v>0</v>
      </c>
      <c r="J199" s="1">
        <f t="shared" si="4"/>
        <v>4.3464052285962449</v>
      </c>
      <c r="K199" s="1">
        <f t="shared" si="5"/>
        <v>0</v>
      </c>
    </row>
    <row r="200" spans="1:11" x14ac:dyDescent="0.25">
      <c r="A200" s="1" t="s">
        <v>2729</v>
      </c>
      <c r="B200" s="1" t="s">
        <v>199</v>
      </c>
      <c r="C200">
        <v>0</v>
      </c>
      <c r="D200">
        <v>8.3000000000000007</v>
      </c>
      <c r="E200">
        <v>0</v>
      </c>
      <c r="F200">
        <v>0</v>
      </c>
      <c r="G200">
        <v>0</v>
      </c>
      <c r="H200">
        <v>0.63684210526315788</v>
      </c>
      <c r="I200">
        <v>0</v>
      </c>
      <c r="J200" s="1">
        <f t="shared" si="4"/>
        <v>4.3443526170116735</v>
      </c>
      <c r="K200" s="1">
        <f t="shared" si="5"/>
        <v>0</v>
      </c>
    </row>
    <row r="201" spans="1:11" x14ac:dyDescent="0.25">
      <c r="A201" s="1" t="s">
        <v>2730</v>
      </c>
      <c r="B201" s="1" t="s">
        <v>200</v>
      </c>
      <c r="C201">
        <v>0</v>
      </c>
      <c r="D201">
        <v>8.3000000000000007</v>
      </c>
      <c r="E201">
        <v>0</v>
      </c>
      <c r="F201">
        <v>0</v>
      </c>
      <c r="G201">
        <v>0</v>
      </c>
      <c r="H201">
        <v>0.63684210526315788</v>
      </c>
      <c r="I201">
        <v>0</v>
      </c>
      <c r="J201" s="1">
        <f t="shared" si="4"/>
        <v>4.3443526170116735</v>
      </c>
      <c r="K201" s="1">
        <f t="shared" si="5"/>
        <v>0</v>
      </c>
    </row>
    <row r="202" spans="1:11" x14ac:dyDescent="0.25">
      <c r="A202" s="1" t="s">
        <v>2731</v>
      </c>
      <c r="B202" s="1" t="s">
        <v>201</v>
      </c>
      <c r="C202">
        <v>1.3</v>
      </c>
      <c r="D202">
        <v>0</v>
      </c>
      <c r="E202">
        <v>0</v>
      </c>
      <c r="F202">
        <v>0</v>
      </c>
      <c r="G202">
        <v>0</v>
      </c>
      <c r="H202">
        <v>9.9999999999999992E-2</v>
      </c>
      <c r="I202">
        <v>0</v>
      </c>
      <c r="J202" s="1">
        <f t="shared" si="4"/>
        <v>4.3333333329000006</v>
      </c>
      <c r="K202" s="1">
        <f t="shared" si="5"/>
        <v>0</v>
      </c>
    </row>
    <row r="203" spans="1:11" x14ac:dyDescent="0.25">
      <c r="A203" s="1" t="s">
        <v>2732</v>
      </c>
      <c r="B203" s="1" t="s">
        <v>202</v>
      </c>
      <c r="C203">
        <v>1.3</v>
      </c>
      <c r="D203">
        <v>2.8</v>
      </c>
      <c r="E203">
        <v>0</v>
      </c>
      <c r="F203">
        <v>0</v>
      </c>
      <c r="G203">
        <v>1.4</v>
      </c>
      <c r="H203">
        <v>0.23684210526315788</v>
      </c>
      <c r="I203">
        <v>0</v>
      </c>
      <c r="J203" s="1">
        <f t="shared" si="4"/>
        <v>5.7703703701267317</v>
      </c>
      <c r="K203" s="1" t="s">
        <v>5069</v>
      </c>
    </row>
    <row r="204" spans="1:11" x14ac:dyDescent="0.25">
      <c r="A204" s="1" t="s">
        <v>2733</v>
      </c>
      <c r="B204" s="1" t="s">
        <v>203</v>
      </c>
      <c r="C204">
        <v>0</v>
      </c>
      <c r="D204">
        <v>5.5</v>
      </c>
      <c r="E204">
        <v>0</v>
      </c>
      <c r="F204">
        <v>0</v>
      </c>
      <c r="G204">
        <v>0</v>
      </c>
      <c r="H204">
        <v>0.43157894736842101</v>
      </c>
      <c r="I204">
        <v>0.75</v>
      </c>
      <c r="J204" s="1">
        <f t="shared" si="4"/>
        <v>4.2479674795763689</v>
      </c>
      <c r="K204" s="1">
        <f t="shared" si="5"/>
        <v>0</v>
      </c>
    </row>
    <row r="205" spans="1:11" x14ac:dyDescent="0.25">
      <c r="A205" s="1" t="s">
        <v>2734</v>
      </c>
      <c r="B205" s="1" t="s">
        <v>204</v>
      </c>
      <c r="C205">
        <v>3.3</v>
      </c>
      <c r="D205">
        <v>5.5</v>
      </c>
      <c r="E205">
        <v>14</v>
      </c>
      <c r="F205">
        <v>0</v>
      </c>
      <c r="G205">
        <v>2.1</v>
      </c>
      <c r="H205">
        <v>3.1842105263157894</v>
      </c>
      <c r="I205">
        <v>1.2</v>
      </c>
      <c r="J205" s="1">
        <f t="shared" si="4"/>
        <v>2.3867768594966368</v>
      </c>
      <c r="K205" s="1">
        <f t="shared" si="5"/>
        <v>0.87499999999270839</v>
      </c>
    </row>
    <row r="206" spans="1:11" x14ac:dyDescent="0.25">
      <c r="A206" s="1" t="s">
        <v>2735</v>
      </c>
      <c r="B206" s="1" t="s">
        <v>205</v>
      </c>
      <c r="C206">
        <v>2.7</v>
      </c>
      <c r="D206">
        <v>0</v>
      </c>
      <c r="E206">
        <v>17.5</v>
      </c>
      <c r="F206">
        <v>0</v>
      </c>
      <c r="G206">
        <v>5</v>
      </c>
      <c r="H206">
        <v>1.4210526315789473</v>
      </c>
      <c r="I206">
        <v>3.95</v>
      </c>
      <c r="J206" s="1">
        <f t="shared" si="4"/>
        <v>4.738271604904928</v>
      </c>
      <c r="K206" s="1">
        <f t="shared" si="5"/>
        <v>0.63291139240346095</v>
      </c>
    </row>
    <row r="207" spans="1:11" x14ac:dyDescent="0.25">
      <c r="A207" s="1" t="s">
        <v>2736</v>
      </c>
      <c r="B207" s="1" t="s">
        <v>206</v>
      </c>
      <c r="C207">
        <v>0</v>
      </c>
      <c r="D207">
        <v>0</v>
      </c>
      <c r="E207">
        <v>7</v>
      </c>
      <c r="F207">
        <v>0</v>
      </c>
      <c r="G207">
        <v>0</v>
      </c>
      <c r="H207">
        <v>0.55263157894736847</v>
      </c>
      <c r="I207">
        <v>0</v>
      </c>
      <c r="J207" s="1">
        <f t="shared" si="4"/>
        <v>4.2222222221458203</v>
      </c>
      <c r="K207" s="1">
        <f t="shared" si="5"/>
        <v>0</v>
      </c>
    </row>
    <row r="208" spans="1:11" x14ac:dyDescent="0.25">
      <c r="A208" s="1" t="s">
        <v>2737</v>
      </c>
      <c r="B208" s="1" t="s">
        <v>207</v>
      </c>
      <c r="C208">
        <v>0</v>
      </c>
      <c r="D208">
        <v>0</v>
      </c>
      <c r="E208">
        <v>3.5</v>
      </c>
      <c r="F208">
        <v>0</v>
      </c>
      <c r="G208">
        <v>0</v>
      </c>
      <c r="H208">
        <v>0.86842105263157898</v>
      </c>
      <c r="I208">
        <v>0</v>
      </c>
      <c r="J208" s="1">
        <f t="shared" si="4"/>
        <v>1.3434343434188736</v>
      </c>
      <c r="K208" s="1">
        <f t="shared" si="5"/>
        <v>0</v>
      </c>
    </row>
    <row r="209" spans="1:11" x14ac:dyDescent="0.25">
      <c r="A209" s="1" t="s">
        <v>2738</v>
      </c>
      <c r="B209" s="1" t="s">
        <v>208</v>
      </c>
      <c r="C209">
        <v>0</v>
      </c>
      <c r="D209">
        <v>2.8</v>
      </c>
      <c r="E209">
        <v>0</v>
      </c>
      <c r="F209">
        <v>0</v>
      </c>
      <c r="G209">
        <v>0</v>
      </c>
      <c r="H209">
        <v>0.52105263157894732</v>
      </c>
      <c r="I209">
        <v>0</v>
      </c>
      <c r="J209" s="1">
        <f t="shared" si="4"/>
        <v>1.7912457912114137</v>
      </c>
      <c r="K209" s="1">
        <f t="shared" si="5"/>
        <v>0</v>
      </c>
    </row>
    <row r="210" spans="1:11" x14ac:dyDescent="0.25">
      <c r="A210" s="1" t="s">
        <v>2739</v>
      </c>
      <c r="B210" s="1" t="s">
        <v>209</v>
      </c>
      <c r="C210">
        <v>0</v>
      </c>
      <c r="D210">
        <v>2.8</v>
      </c>
      <c r="E210">
        <v>0</v>
      </c>
      <c r="F210">
        <v>0</v>
      </c>
      <c r="G210">
        <v>0</v>
      </c>
      <c r="H210">
        <v>0.22631578947368425</v>
      </c>
      <c r="I210">
        <v>0.75</v>
      </c>
      <c r="J210" s="1">
        <f t="shared" si="4"/>
        <v>4.1240310075697124</v>
      </c>
      <c r="K210" s="1">
        <f t="shared" si="5"/>
        <v>0</v>
      </c>
    </row>
    <row r="211" spans="1:11" x14ac:dyDescent="0.25">
      <c r="A211" s="1" t="s">
        <v>2740</v>
      </c>
      <c r="B211" s="1" t="s">
        <v>210</v>
      </c>
      <c r="C211">
        <v>0</v>
      </c>
      <c r="D211">
        <v>0</v>
      </c>
      <c r="E211">
        <v>3.5</v>
      </c>
      <c r="F211">
        <v>0</v>
      </c>
      <c r="G211">
        <v>0</v>
      </c>
      <c r="H211">
        <v>0.28421052631578947</v>
      </c>
      <c r="I211">
        <v>0</v>
      </c>
      <c r="J211" s="1">
        <f t="shared" si="4"/>
        <v>4.1049382714605054</v>
      </c>
      <c r="K211" s="1">
        <f t="shared" si="5"/>
        <v>0</v>
      </c>
    </row>
    <row r="212" spans="1:11" x14ac:dyDescent="0.25">
      <c r="A212" s="1" t="s">
        <v>2741</v>
      </c>
      <c r="B212" s="1" t="s">
        <v>211</v>
      </c>
      <c r="C212">
        <v>1.3</v>
      </c>
      <c r="D212">
        <v>5.5</v>
      </c>
      <c r="E212">
        <v>0</v>
      </c>
      <c r="F212">
        <v>0</v>
      </c>
      <c r="G212">
        <v>0</v>
      </c>
      <c r="H212">
        <v>1.1473684210526314</v>
      </c>
      <c r="I212">
        <v>0</v>
      </c>
      <c r="J212" s="1">
        <f t="shared" si="4"/>
        <v>1.9755351681785009</v>
      </c>
      <c r="K212" s="1">
        <f t="shared" si="5"/>
        <v>0</v>
      </c>
    </row>
    <row r="213" spans="1:11" x14ac:dyDescent="0.25">
      <c r="A213" s="1" t="s">
        <v>2742</v>
      </c>
      <c r="B213" s="1" t="s">
        <v>212</v>
      </c>
      <c r="C213">
        <v>0</v>
      </c>
      <c r="D213">
        <v>13.8</v>
      </c>
      <c r="E213">
        <v>3.5</v>
      </c>
      <c r="F213">
        <v>4.4943820224719104</v>
      </c>
      <c r="G213">
        <v>6.4</v>
      </c>
      <c r="H213">
        <v>1.4531752151022155</v>
      </c>
      <c r="I213">
        <v>2.2000000000000002</v>
      </c>
      <c r="J213" s="1">
        <f t="shared" si="4"/>
        <v>3.9683216495137921</v>
      </c>
      <c r="K213" s="1">
        <f t="shared" si="5"/>
        <v>2.4759959141869068</v>
      </c>
    </row>
    <row r="214" spans="1:11" x14ac:dyDescent="0.25">
      <c r="A214" s="1" t="s">
        <v>2743</v>
      </c>
      <c r="B214" s="1" t="s">
        <v>213</v>
      </c>
      <c r="C214">
        <v>0</v>
      </c>
      <c r="D214">
        <v>5.5</v>
      </c>
      <c r="E214">
        <v>0</v>
      </c>
      <c r="F214">
        <v>0</v>
      </c>
      <c r="G214">
        <v>4.2</v>
      </c>
      <c r="H214">
        <v>0.46315789473684205</v>
      </c>
      <c r="I214">
        <v>1.1000000000000001</v>
      </c>
      <c r="J214" s="1">
        <f t="shared" si="4"/>
        <v>3.9583333332478698</v>
      </c>
      <c r="K214" s="1">
        <f t="shared" si="5"/>
        <v>1.9090909090735537</v>
      </c>
    </row>
    <row r="215" spans="1:11" x14ac:dyDescent="0.25">
      <c r="A215" s="1" t="s">
        <v>2744</v>
      </c>
      <c r="B215" s="1" t="s">
        <v>214</v>
      </c>
      <c r="C215">
        <v>0</v>
      </c>
      <c r="D215">
        <v>2.8</v>
      </c>
      <c r="E215">
        <v>0</v>
      </c>
      <c r="F215">
        <v>0</v>
      </c>
      <c r="G215">
        <v>0</v>
      </c>
      <c r="H215">
        <v>0.23684210526315788</v>
      </c>
      <c r="I215">
        <v>1.55</v>
      </c>
      <c r="J215" s="1">
        <f t="shared" si="4"/>
        <v>3.9407407405743538</v>
      </c>
      <c r="K215" s="1">
        <f t="shared" si="5"/>
        <v>0</v>
      </c>
    </row>
    <row r="216" spans="1:11" x14ac:dyDescent="0.25">
      <c r="A216" s="1" t="s">
        <v>2745</v>
      </c>
      <c r="B216" s="1" t="s">
        <v>215</v>
      </c>
      <c r="C216">
        <v>4.5999999999999996</v>
      </c>
      <c r="D216">
        <v>2.8</v>
      </c>
      <c r="E216">
        <v>0</v>
      </c>
      <c r="F216">
        <v>0</v>
      </c>
      <c r="G216">
        <v>0</v>
      </c>
      <c r="H216">
        <v>0.63157894736842102</v>
      </c>
      <c r="I216">
        <v>1.2</v>
      </c>
      <c r="J216" s="1">
        <f t="shared" si="4"/>
        <v>3.9055555554937174</v>
      </c>
      <c r="K216" s="1">
        <f t="shared" si="5"/>
        <v>0</v>
      </c>
    </row>
    <row r="217" spans="1:11" x14ac:dyDescent="0.25">
      <c r="A217" s="1" t="s">
        <v>2746</v>
      </c>
      <c r="B217" s="1" t="s">
        <v>216</v>
      </c>
      <c r="C217">
        <v>0</v>
      </c>
      <c r="D217">
        <v>22.1</v>
      </c>
      <c r="E217">
        <v>7</v>
      </c>
      <c r="F217">
        <v>0</v>
      </c>
      <c r="G217">
        <v>2.8</v>
      </c>
      <c r="H217">
        <v>2.4894736842105267</v>
      </c>
      <c r="I217">
        <v>2.2000000000000002</v>
      </c>
      <c r="J217" s="1">
        <f t="shared" si="4"/>
        <v>3.8964059196460821</v>
      </c>
      <c r="K217" s="1">
        <f t="shared" si="5"/>
        <v>0.63636363636074367</v>
      </c>
    </row>
    <row r="218" spans="1:11" x14ac:dyDescent="0.25">
      <c r="A218" s="1" t="s">
        <v>2747</v>
      </c>
      <c r="B218" s="1" t="s">
        <v>217</v>
      </c>
      <c r="C218">
        <v>2</v>
      </c>
      <c r="D218">
        <v>22.1</v>
      </c>
      <c r="E218">
        <v>0</v>
      </c>
      <c r="F218">
        <v>0</v>
      </c>
      <c r="G218">
        <v>0</v>
      </c>
      <c r="H218">
        <v>1.9842105263157896</v>
      </c>
      <c r="I218">
        <v>0</v>
      </c>
      <c r="J218" s="1">
        <f t="shared" si="4"/>
        <v>4.0486295313677472</v>
      </c>
      <c r="K218" s="1">
        <f t="shared" si="5"/>
        <v>0</v>
      </c>
    </row>
    <row r="219" spans="1:11" x14ac:dyDescent="0.25">
      <c r="A219" s="1" t="s">
        <v>2748</v>
      </c>
      <c r="B219" s="1" t="s">
        <v>218</v>
      </c>
      <c r="C219">
        <v>1.3</v>
      </c>
      <c r="D219">
        <v>2.8</v>
      </c>
      <c r="E219">
        <v>0</v>
      </c>
      <c r="F219">
        <v>0</v>
      </c>
      <c r="G219">
        <v>1.4</v>
      </c>
      <c r="H219">
        <v>0.35263157894736841</v>
      </c>
      <c r="I219">
        <v>2.2999999999999998</v>
      </c>
      <c r="J219" s="1">
        <f t="shared" si="4"/>
        <v>3.8756218904373574</v>
      </c>
      <c r="K219" s="1">
        <f t="shared" si="5"/>
        <v>0.30434782608563327</v>
      </c>
    </row>
    <row r="220" spans="1:11" x14ac:dyDescent="0.25">
      <c r="A220" s="1" t="s">
        <v>2749</v>
      </c>
      <c r="B220" s="1" t="s">
        <v>219</v>
      </c>
      <c r="C220">
        <v>2</v>
      </c>
      <c r="D220">
        <v>0</v>
      </c>
      <c r="E220">
        <v>0</v>
      </c>
      <c r="F220">
        <v>0</v>
      </c>
      <c r="G220">
        <v>0</v>
      </c>
      <c r="H220">
        <v>0.17368421052631577</v>
      </c>
      <c r="I220">
        <v>0.75</v>
      </c>
      <c r="J220" s="1">
        <f t="shared" si="4"/>
        <v>3.8383838381628408</v>
      </c>
      <c r="K220" s="1">
        <f t="shared" si="5"/>
        <v>0</v>
      </c>
    </row>
    <row r="221" spans="1:11" x14ac:dyDescent="0.25">
      <c r="A221" s="1" t="s">
        <v>2750</v>
      </c>
      <c r="B221" s="1" t="s">
        <v>220</v>
      </c>
      <c r="C221">
        <v>7.3</v>
      </c>
      <c r="D221">
        <v>16.600000000000001</v>
      </c>
      <c r="E221">
        <v>14</v>
      </c>
      <c r="F221">
        <v>0</v>
      </c>
      <c r="G221">
        <v>2.8</v>
      </c>
      <c r="H221">
        <v>3.810526315789474</v>
      </c>
      <c r="I221">
        <v>2.25</v>
      </c>
      <c r="J221" s="1">
        <f t="shared" si="4"/>
        <v>3.3153775322196606</v>
      </c>
      <c r="K221" s="1">
        <f t="shared" si="5"/>
        <v>0.62222222221945678</v>
      </c>
    </row>
    <row r="222" spans="1:11" x14ac:dyDescent="0.25">
      <c r="A222" s="1" t="s">
        <v>2751</v>
      </c>
      <c r="B222" s="1" t="s">
        <v>221</v>
      </c>
      <c r="C222">
        <v>0</v>
      </c>
      <c r="D222">
        <v>0</v>
      </c>
      <c r="E222">
        <v>3.5</v>
      </c>
      <c r="F222">
        <v>0</v>
      </c>
      <c r="G222">
        <v>0</v>
      </c>
      <c r="H222">
        <v>0.30526315789473679</v>
      </c>
      <c r="I222">
        <v>0</v>
      </c>
      <c r="J222" s="1">
        <f t="shared" si="4"/>
        <v>3.821839080334573</v>
      </c>
      <c r="K222" s="1">
        <f t="shared" si="5"/>
        <v>0</v>
      </c>
    </row>
    <row r="223" spans="1:11" x14ac:dyDescent="0.25">
      <c r="A223" s="1" t="s">
        <v>2752</v>
      </c>
      <c r="B223" s="1" t="s">
        <v>222</v>
      </c>
      <c r="C223">
        <v>1.3</v>
      </c>
      <c r="D223">
        <v>2.8</v>
      </c>
      <c r="E223">
        <v>0</v>
      </c>
      <c r="F223">
        <v>0</v>
      </c>
      <c r="G223">
        <v>0</v>
      </c>
      <c r="H223">
        <v>0.27368421052631575</v>
      </c>
      <c r="I223">
        <v>1.9000000000000001</v>
      </c>
      <c r="J223" s="1">
        <f t="shared" si="4"/>
        <v>4.9935897434072851</v>
      </c>
      <c r="K223" s="1">
        <f t="shared" si="5"/>
        <v>0</v>
      </c>
    </row>
    <row r="224" spans="1:11" x14ac:dyDescent="0.25">
      <c r="A224" s="1" t="s">
        <v>2753</v>
      </c>
      <c r="B224" s="1" t="s">
        <v>223</v>
      </c>
      <c r="C224">
        <v>0</v>
      </c>
      <c r="D224">
        <v>2.8</v>
      </c>
      <c r="E224">
        <v>3.5</v>
      </c>
      <c r="F224">
        <v>0</v>
      </c>
      <c r="G224">
        <v>0</v>
      </c>
      <c r="H224">
        <v>0.55789473684210533</v>
      </c>
      <c r="I224">
        <v>0</v>
      </c>
      <c r="J224" s="1">
        <f t="shared" si="4"/>
        <v>3.7641509433287554</v>
      </c>
      <c r="K224" s="1">
        <f t="shared" si="5"/>
        <v>0</v>
      </c>
    </row>
    <row r="225" spans="1:11" x14ac:dyDescent="0.25">
      <c r="A225" s="1" t="s">
        <v>2754</v>
      </c>
      <c r="B225" s="1" t="s">
        <v>224</v>
      </c>
      <c r="C225">
        <v>0</v>
      </c>
      <c r="D225">
        <v>5.5</v>
      </c>
      <c r="E225">
        <v>0</v>
      </c>
      <c r="F225">
        <v>0</v>
      </c>
      <c r="G225">
        <v>0</v>
      </c>
      <c r="H225">
        <v>0.49473684210526309</v>
      </c>
      <c r="I225">
        <v>1.1000000000000001</v>
      </c>
      <c r="J225" s="1">
        <f t="shared" si="4"/>
        <v>3.7056737587903466</v>
      </c>
      <c r="K225" s="1">
        <f t="shared" si="5"/>
        <v>0</v>
      </c>
    </row>
    <row r="226" spans="1:11" x14ac:dyDescent="0.25">
      <c r="A226" s="1" t="s">
        <v>2755</v>
      </c>
      <c r="B226" s="1" t="s">
        <v>225</v>
      </c>
      <c r="C226">
        <v>0</v>
      </c>
      <c r="D226">
        <v>2.8</v>
      </c>
      <c r="E226">
        <v>0</v>
      </c>
      <c r="F226">
        <v>0</v>
      </c>
      <c r="G226">
        <v>0</v>
      </c>
      <c r="H226">
        <v>0.25263157894736843</v>
      </c>
      <c r="I226">
        <v>0</v>
      </c>
      <c r="J226" s="1">
        <f t="shared" si="4"/>
        <v>3.6944444442982056</v>
      </c>
      <c r="K226" s="1">
        <f t="shared" si="5"/>
        <v>0</v>
      </c>
    </row>
    <row r="227" spans="1:11" x14ac:dyDescent="0.25">
      <c r="A227" s="1" t="s">
        <v>2756</v>
      </c>
      <c r="B227" s="1" t="s">
        <v>226</v>
      </c>
      <c r="C227">
        <v>0</v>
      </c>
      <c r="D227">
        <v>2.8</v>
      </c>
      <c r="E227">
        <v>0</v>
      </c>
      <c r="F227">
        <v>0</v>
      </c>
      <c r="G227">
        <v>0</v>
      </c>
      <c r="H227">
        <v>0.25263157894736848</v>
      </c>
      <c r="I227">
        <v>0</v>
      </c>
      <c r="J227" s="1">
        <f t="shared" si="4"/>
        <v>3.6944444442982047</v>
      </c>
      <c r="K227" s="1">
        <f t="shared" si="5"/>
        <v>0</v>
      </c>
    </row>
    <row r="228" spans="1:11" x14ac:dyDescent="0.25">
      <c r="A228" s="1" t="s">
        <v>2757</v>
      </c>
      <c r="B228" s="1" t="s">
        <v>227</v>
      </c>
      <c r="C228">
        <v>0</v>
      </c>
      <c r="D228">
        <v>2.8</v>
      </c>
      <c r="E228">
        <v>3.5</v>
      </c>
      <c r="F228">
        <v>0</v>
      </c>
      <c r="G228">
        <v>0</v>
      </c>
      <c r="H228">
        <v>0.5736842105263158</v>
      </c>
      <c r="I228">
        <v>0</v>
      </c>
      <c r="J228" s="1">
        <f t="shared" si="4"/>
        <v>3.6605504586517887</v>
      </c>
      <c r="K228" s="1">
        <f t="shared" si="5"/>
        <v>0</v>
      </c>
    </row>
    <row r="229" spans="1:11" x14ac:dyDescent="0.25">
      <c r="A229" s="1" t="s">
        <v>2758</v>
      </c>
      <c r="B229" s="1" t="s">
        <v>228</v>
      </c>
      <c r="C229">
        <v>2</v>
      </c>
      <c r="D229">
        <v>8.3000000000000007</v>
      </c>
      <c r="E229">
        <v>3.5</v>
      </c>
      <c r="F229">
        <v>0</v>
      </c>
      <c r="G229">
        <v>1.4</v>
      </c>
      <c r="H229">
        <v>1.1421052631578945</v>
      </c>
      <c r="I229">
        <v>1.45</v>
      </c>
      <c r="J229" s="1">
        <f t="shared" si="4"/>
        <v>4.0276497695499893</v>
      </c>
      <c r="K229" s="1">
        <f t="shared" si="5"/>
        <v>0.4827586206863258</v>
      </c>
    </row>
    <row r="230" spans="1:11" x14ac:dyDescent="0.25">
      <c r="A230" s="1" t="s">
        <v>2759</v>
      </c>
      <c r="B230" s="1" t="s">
        <v>229</v>
      </c>
      <c r="C230">
        <v>2</v>
      </c>
      <c r="D230">
        <v>0</v>
      </c>
      <c r="E230">
        <v>3.5</v>
      </c>
      <c r="F230">
        <v>0</v>
      </c>
      <c r="G230">
        <v>1.4</v>
      </c>
      <c r="H230">
        <v>0.96842105263157885</v>
      </c>
      <c r="I230">
        <v>0.8</v>
      </c>
      <c r="J230" s="1">
        <f t="shared" si="4"/>
        <v>1.8931159420094372</v>
      </c>
      <c r="K230" s="1">
        <f t="shared" si="5"/>
        <v>0.87499999998906242</v>
      </c>
    </row>
    <row r="231" spans="1:11" x14ac:dyDescent="0.25">
      <c r="A231" s="1" t="s">
        <v>2760</v>
      </c>
      <c r="B231" s="1" t="s">
        <v>230</v>
      </c>
      <c r="C231">
        <v>0</v>
      </c>
      <c r="D231">
        <v>2.8</v>
      </c>
      <c r="E231">
        <v>3.5</v>
      </c>
      <c r="F231">
        <v>0</v>
      </c>
      <c r="G231">
        <v>0</v>
      </c>
      <c r="H231">
        <v>0.59473684210526312</v>
      </c>
      <c r="I231">
        <v>0</v>
      </c>
      <c r="J231" s="1">
        <f t="shared" si="4"/>
        <v>3.5309734512680637</v>
      </c>
      <c r="K231" s="1">
        <f t="shared" si="5"/>
        <v>0</v>
      </c>
    </row>
    <row r="232" spans="1:11" x14ac:dyDescent="0.25">
      <c r="A232" s="1" t="s">
        <v>2761</v>
      </c>
      <c r="B232" s="1" t="s">
        <v>231</v>
      </c>
      <c r="C232">
        <v>1.3</v>
      </c>
      <c r="D232">
        <v>5.5</v>
      </c>
      <c r="E232">
        <v>0</v>
      </c>
      <c r="F232">
        <v>0</v>
      </c>
      <c r="G232">
        <v>0</v>
      </c>
      <c r="H232">
        <v>0.65789473684210531</v>
      </c>
      <c r="I232">
        <v>0</v>
      </c>
      <c r="J232" s="1">
        <f t="shared" si="4"/>
        <v>3.4453333332809639</v>
      </c>
      <c r="K232" s="1">
        <f t="shared" si="5"/>
        <v>0</v>
      </c>
    </row>
    <row r="233" spans="1:11" x14ac:dyDescent="0.25">
      <c r="A233" s="1" t="s">
        <v>2762</v>
      </c>
      <c r="B233" s="1" t="s">
        <v>232</v>
      </c>
      <c r="C233">
        <v>2</v>
      </c>
      <c r="D233">
        <v>5.5</v>
      </c>
      <c r="E233">
        <v>7</v>
      </c>
      <c r="F233">
        <v>0</v>
      </c>
      <c r="G233">
        <v>2.8</v>
      </c>
      <c r="H233">
        <v>2.5</v>
      </c>
      <c r="I233">
        <v>1.2</v>
      </c>
      <c r="J233" s="1">
        <f t="shared" si="4"/>
        <v>1.9333333333256</v>
      </c>
      <c r="K233" s="1">
        <f t="shared" si="5"/>
        <v>1.1666666666569445</v>
      </c>
    </row>
    <row r="234" spans="1:11" x14ac:dyDescent="0.25">
      <c r="A234" s="1" t="s">
        <v>2763</v>
      </c>
      <c r="B234" s="1" t="s">
        <v>233</v>
      </c>
      <c r="C234">
        <v>2</v>
      </c>
      <c r="D234">
        <v>0</v>
      </c>
      <c r="E234">
        <v>0</v>
      </c>
      <c r="F234">
        <v>0</v>
      </c>
      <c r="G234">
        <v>0</v>
      </c>
      <c r="H234">
        <v>0.19473684210526318</v>
      </c>
      <c r="I234">
        <v>0</v>
      </c>
      <c r="J234" s="1">
        <f t="shared" si="4"/>
        <v>3.4234234232476255</v>
      </c>
      <c r="K234" s="1">
        <f t="shared" si="5"/>
        <v>0</v>
      </c>
    </row>
    <row r="235" spans="1:11" x14ac:dyDescent="0.25">
      <c r="A235" s="1" t="s">
        <v>2764</v>
      </c>
      <c r="B235" s="1" t="s">
        <v>234</v>
      </c>
      <c r="C235">
        <v>0</v>
      </c>
      <c r="D235">
        <v>5.5</v>
      </c>
      <c r="E235">
        <v>3.5</v>
      </c>
      <c r="F235">
        <v>4.4943820224719104</v>
      </c>
      <c r="G235">
        <v>0</v>
      </c>
      <c r="H235">
        <v>0.87894736842105281</v>
      </c>
      <c r="I235">
        <v>0</v>
      </c>
      <c r="J235" s="1">
        <f t="shared" si="4"/>
        <v>3.4131736526557774</v>
      </c>
      <c r="K235" s="1" t="s">
        <v>5069</v>
      </c>
    </row>
    <row r="236" spans="1:11" x14ac:dyDescent="0.25">
      <c r="A236" s="1" t="s">
        <v>2765</v>
      </c>
      <c r="B236" s="1" t="s">
        <v>235</v>
      </c>
      <c r="C236">
        <v>0</v>
      </c>
      <c r="D236">
        <v>2.8</v>
      </c>
      <c r="E236">
        <v>0</v>
      </c>
      <c r="F236">
        <v>0</v>
      </c>
      <c r="G236">
        <v>0</v>
      </c>
      <c r="H236">
        <v>0.27368421052631575</v>
      </c>
      <c r="I236">
        <v>1.1000000000000001</v>
      </c>
      <c r="J236" s="1">
        <f t="shared" si="4"/>
        <v>3.4102564101318049</v>
      </c>
      <c r="K236" s="1">
        <f t="shared" si="5"/>
        <v>0</v>
      </c>
    </row>
    <row r="237" spans="1:11" x14ac:dyDescent="0.25">
      <c r="A237" s="1" t="s">
        <v>2766</v>
      </c>
      <c r="B237" s="1" t="s">
        <v>236</v>
      </c>
      <c r="C237">
        <v>0</v>
      </c>
      <c r="D237">
        <v>2.8</v>
      </c>
      <c r="E237">
        <v>0</v>
      </c>
      <c r="F237">
        <v>0</v>
      </c>
      <c r="G237">
        <v>0</v>
      </c>
      <c r="H237">
        <v>0.27368421052631575</v>
      </c>
      <c r="I237">
        <v>0</v>
      </c>
      <c r="J237" s="1">
        <f t="shared" si="4"/>
        <v>3.4102564101318049</v>
      </c>
      <c r="K237" s="1">
        <f t="shared" si="5"/>
        <v>0</v>
      </c>
    </row>
    <row r="238" spans="1:11" x14ac:dyDescent="0.25">
      <c r="A238" s="1" t="s">
        <v>2767</v>
      </c>
      <c r="B238" s="1" t="s">
        <v>237</v>
      </c>
      <c r="C238">
        <v>4</v>
      </c>
      <c r="D238">
        <v>0</v>
      </c>
      <c r="E238">
        <v>3.5</v>
      </c>
      <c r="F238">
        <v>0</v>
      </c>
      <c r="G238">
        <v>0</v>
      </c>
      <c r="H238">
        <v>0.74210526315789482</v>
      </c>
      <c r="I238">
        <v>0</v>
      </c>
      <c r="J238" s="1">
        <f t="shared" si="4"/>
        <v>3.3687943261957392</v>
      </c>
      <c r="K238" s="1">
        <f t="shared" si="5"/>
        <v>0</v>
      </c>
    </row>
    <row r="239" spans="1:11" x14ac:dyDescent="0.25">
      <c r="A239" s="1" t="s">
        <v>2768</v>
      </c>
      <c r="B239" s="1" t="s">
        <v>238</v>
      </c>
      <c r="C239">
        <v>5.3</v>
      </c>
      <c r="D239">
        <v>0</v>
      </c>
      <c r="E239">
        <v>0</v>
      </c>
      <c r="F239">
        <v>0</v>
      </c>
      <c r="G239">
        <v>0</v>
      </c>
      <c r="H239">
        <v>0.82105263157894726</v>
      </c>
      <c r="I239">
        <v>0</v>
      </c>
      <c r="J239" s="1">
        <f t="shared" si="4"/>
        <v>2.151709401683195</v>
      </c>
      <c r="K239" s="1">
        <f t="shared" si="5"/>
        <v>0</v>
      </c>
    </row>
    <row r="240" spans="1:11" x14ac:dyDescent="0.25">
      <c r="A240" s="1" t="s">
        <v>2769</v>
      </c>
      <c r="B240" s="1" t="s">
        <v>239</v>
      </c>
      <c r="C240">
        <v>0</v>
      </c>
      <c r="D240">
        <v>0</v>
      </c>
      <c r="E240">
        <v>3.5</v>
      </c>
      <c r="F240">
        <v>0</v>
      </c>
      <c r="G240">
        <v>0</v>
      </c>
      <c r="H240">
        <v>0.35263157894736841</v>
      </c>
      <c r="I240">
        <v>0</v>
      </c>
      <c r="J240" s="1">
        <f t="shared" si="4"/>
        <v>3.3084577113489644</v>
      </c>
      <c r="K240" s="1">
        <f t="shared" si="5"/>
        <v>0</v>
      </c>
    </row>
    <row r="241" spans="1:11" x14ac:dyDescent="0.25">
      <c r="A241" s="1" t="s">
        <v>2770</v>
      </c>
      <c r="B241" s="1" t="s">
        <v>240</v>
      </c>
      <c r="C241">
        <v>0</v>
      </c>
      <c r="D241">
        <v>0</v>
      </c>
      <c r="E241">
        <v>3.5</v>
      </c>
      <c r="F241">
        <v>0</v>
      </c>
      <c r="G241">
        <v>0</v>
      </c>
      <c r="H241">
        <v>0.35263157894736841</v>
      </c>
      <c r="I241">
        <v>0</v>
      </c>
      <c r="J241" s="1">
        <f t="shared" si="4"/>
        <v>3.3084577113489644</v>
      </c>
      <c r="K241" s="1">
        <f t="shared" si="5"/>
        <v>0</v>
      </c>
    </row>
    <row r="242" spans="1:11" x14ac:dyDescent="0.25">
      <c r="A242" s="1" t="s">
        <v>2771</v>
      </c>
      <c r="B242" s="1" t="s">
        <v>241</v>
      </c>
      <c r="C242">
        <v>1.3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1.9000000000000001</v>
      </c>
      <c r="J242" s="1">
        <f t="shared" si="4"/>
        <v>43333333333.333336</v>
      </c>
      <c r="K242" s="1">
        <f t="shared" si="5"/>
        <v>0</v>
      </c>
    </row>
    <row r="243" spans="1:11" x14ac:dyDescent="0.25">
      <c r="A243" s="1" t="s">
        <v>2772</v>
      </c>
      <c r="B243" s="1" t="s">
        <v>242</v>
      </c>
      <c r="C243">
        <v>0</v>
      </c>
      <c r="D243">
        <v>2.8</v>
      </c>
      <c r="E243">
        <v>0</v>
      </c>
      <c r="F243">
        <v>0</v>
      </c>
      <c r="G243">
        <v>0</v>
      </c>
      <c r="H243">
        <v>0.28421052631578947</v>
      </c>
      <c r="I243">
        <v>0</v>
      </c>
      <c r="J243" s="1">
        <f t="shared" ref="J243:J306" si="6">(AVERAGE(C243:E243))/(0.00000000001+H243)</f>
        <v>3.2839506171684039</v>
      </c>
      <c r="K243" s="1">
        <f t="shared" si="5"/>
        <v>0</v>
      </c>
    </row>
    <row r="244" spans="1:11" x14ac:dyDescent="0.25">
      <c r="A244" s="1" t="s">
        <v>2773</v>
      </c>
      <c r="B244" s="1" t="s">
        <v>243</v>
      </c>
      <c r="C244">
        <v>0</v>
      </c>
      <c r="D244">
        <v>2.8</v>
      </c>
      <c r="E244">
        <v>0</v>
      </c>
      <c r="F244">
        <v>0</v>
      </c>
      <c r="G244">
        <v>0</v>
      </c>
      <c r="H244">
        <v>0.28421052631578947</v>
      </c>
      <c r="I244">
        <v>0</v>
      </c>
      <c r="J244" s="1">
        <f t="shared" si="6"/>
        <v>3.2839506171684039</v>
      </c>
      <c r="K244" s="1">
        <f t="shared" si="5"/>
        <v>0</v>
      </c>
    </row>
    <row r="245" spans="1:11" x14ac:dyDescent="0.25">
      <c r="A245" s="1" t="s">
        <v>2774</v>
      </c>
      <c r="B245" s="1" t="s">
        <v>244</v>
      </c>
      <c r="C245">
        <v>0</v>
      </c>
      <c r="D245">
        <v>2.8</v>
      </c>
      <c r="E245">
        <v>3.5</v>
      </c>
      <c r="F245">
        <v>0</v>
      </c>
      <c r="G245">
        <v>1.4</v>
      </c>
      <c r="H245">
        <v>0.64210526315789473</v>
      </c>
      <c r="I245">
        <v>1.1000000000000001</v>
      </c>
      <c r="J245" s="1">
        <f t="shared" si="6"/>
        <v>3.2704918032277548</v>
      </c>
      <c r="K245" s="1">
        <f t="shared" si="5"/>
        <v>0.63636363635785109</v>
      </c>
    </row>
    <row r="246" spans="1:11" x14ac:dyDescent="0.25">
      <c r="A246" s="1" t="s">
        <v>2775</v>
      </c>
      <c r="B246" s="1" t="s">
        <v>245</v>
      </c>
      <c r="C246">
        <v>2</v>
      </c>
      <c r="D246">
        <v>0</v>
      </c>
      <c r="E246">
        <v>0</v>
      </c>
      <c r="F246">
        <v>0</v>
      </c>
      <c r="G246">
        <v>0</v>
      </c>
      <c r="H246">
        <v>0.20526315789473684</v>
      </c>
      <c r="I246">
        <v>0</v>
      </c>
      <c r="J246" s="1">
        <f t="shared" si="6"/>
        <v>3.2478632477050184</v>
      </c>
      <c r="K246" s="1">
        <f t="shared" si="5"/>
        <v>0</v>
      </c>
    </row>
    <row r="247" spans="1:11" x14ac:dyDescent="0.25">
      <c r="A247" s="1" t="s">
        <v>2776</v>
      </c>
      <c r="B247" s="1" t="s">
        <v>246</v>
      </c>
      <c r="C247">
        <v>0</v>
      </c>
      <c r="D247">
        <v>2.8</v>
      </c>
      <c r="E247">
        <v>3.5</v>
      </c>
      <c r="F247">
        <v>0</v>
      </c>
      <c r="G247">
        <v>0</v>
      </c>
      <c r="H247">
        <v>0.94210526315789467</v>
      </c>
      <c r="I247">
        <v>0</v>
      </c>
      <c r="J247" s="1">
        <f t="shared" si="6"/>
        <v>2.229050279305949</v>
      </c>
      <c r="K247" s="1">
        <f t="shared" si="5"/>
        <v>0</v>
      </c>
    </row>
    <row r="248" spans="1:11" x14ac:dyDescent="0.25">
      <c r="A248" s="1" t="s">
        <v>2777</v>
      </c>
      <c r="B248" s="1" t="s">
        <v>247</v>
      </c>
      <c r="C248">
        <v>0</v>
      </c>
      <c r="D248">
        <v>5.5</v>
      </c>
      <c r="E248">
        <v>10.5</v>
      </c>
      <c r="F248">
        <v>0</v>
      </c>
      <c r="G248">
        <v>0</v>
      </c>
      <c r="H248">
        <v>1.9473684210526316</v>
      </c>
      <c r="I248">
        <v>1.45</v>
      </c>
      <c r="J248" s="1">
        <f t="shared" si="6"/>
        <v>2.7387387387246749</v>
      </c>
      <c r="K248" s="1">
        <f t="shared" si="5"/>
        <v>0</v>
      </c>
    </row>
    <row r="249" spans="1:11" x14ac:dyDescent="0.25">
      <c r="A249" s="1" t="s">
        <v>2778</v>
      </c>
      <c r="B249" s="1" t="s">
        <v>248</v>
      </c>
      <c r="C249">
        <v>0</v>
      </c>
      <c r="D249">
        <v>2.8</v>
      </c>
      <c r="E249">
        <v>0</v>
      </c>
      <c r="F249">
        <v>0</v>
      </c>
      <c r="G249">
        <v>0</v>
      </c>
      <c r="H249">
        <v>0.28947368421052633</v>
      </c>
      <c r="I249">
        <v>0</v>
      </c>
      <c r="J249" s="1">
        <f t="shared" si="6"/>
        <v>3.2242424241310408</v>
      </c>
      <c r="K249" s="1">
        <f t="shared" si="5"/>
        <v>0</v>
      </c>
    </row>
    <row r="250" spans="1:11" x14ac:dyDescent="0.25">
      <c r="A250" s="1" t="s">
        <v>2779</v>
      </c>
      <c r="B250" s="1" t="s">
        <v>249</v>
      </c>
      <c r="C250">
        <v>0</v>
      </c>
      <c r="D250">
        <v>2.8</v>
      </c>
      <c r="E250">
        <v>3.5</v>
      </c>
      <c r="F250">
        <v>0</v>
      </c>
      <c r="G250">
        <v>0</v>
      </c>
      <c r="H250">
        <v>0.65263157894736845</v>
      </c>
      <c r="I250">
        <v>0</v>
      </c>
      <c r="J250" s="1">
        <f t="shared" si="6"/>
        <v>3.2177419354345669</v>
      </c>
      <c r="K250" s="1">
        <f t="shared" si="5"/>
        <v>0</v>
      </c>
    </row>
    <row r="251" spans="1:11" x14ac:dyDescent="0.25">
      <c r="A251" s="1" t="s">
        <v>2780</v>
      </c>
      <c r="B251" s="1" t="s">
        <v>250</v>
      </c>
      <c r="C251">
        <v>6.6</v>
      </c>
      <c r="D251">
        <v>11.1</v>
      </c>
      <c r="E251">
        <v>0</v>
      </c>
      <c r="F251">
        <v>0</v>
      </c>
      <c r="G251">
        <v>6.4</v>
      </c>
      <c r="H251">
        <v>1.6684210526315788</v>
      </c>
      <c r="I251">
        <v>5.25</v>
      </c>
      <c r="J251" s="1">
        <f t="shared" si="6"/>
        <v>3.536277602502464</v>
      </c>
      <c r="K251" s="1">
        <f t="shared" si="5"/>
        <v>0.60952380952264851</v>
      </c>
    </row>
    <row r="252" spans="1:11" x14ac:dyDescent="0.25">
      <c r="A252" s="1" t="s">
        <v>2781</v>
      </c>
      <c r="B252" s="1" t="s">
        <v>251</v>
      </c>
      <c r="C252">
        <v>2.7</v>
      </c>
      <c r="D252">
        <v>16.600000000000001</v>
      </c>
      <c r="E252">
        <v>3.5</v>
      </c>
      <c r="F252">
        <v>4.4943820224719104</v>
      </c>
      <c r="G252">
        <v>2.1</v>
      </c>
      <c r="H252">
        <v>2.5368421052631582</v>
      </c>
      <c r="I252">
        <v>2.65</v>
      </c>
      <c r="J252" s="1">
        <f t="shared" si="6"/>
        <v>2.9958506223948294</v>
      </c>
      <c r="K252" s="1">
        <f t="shared" si="5"/>
        <v>1.2442230231032123</v>
      </c>
    </row>
    <row r="253" spans="1:11" x14ac:dyDescent="0.25">
      <c r="A253" s="1" t="s">
        <v>2782</v>
      </c>
      <c r="B253" s="1" t="s">
        <v>252</v>
      </c>
      <c r="C253">
        <v>4</v>
      </c>
      <c r="D253">
        <v>2.8</v>
      </c>
      <c r="E253">
        <v>7</v>
      </c>
      <c r="F253">
        <v>0</v>
      </c>
      <c r="G253">
        <v>3.5</v>
      </c>
      <c r="H253">
        <v>1.5578947368421052</v>
      </c>
      <c r="I253">
        <v>4.7</v>
      </c>
      <c r="J253" s="1">
        <f t="shared" si="6"/>
        <v>2.9527027026837498</v>
      </c>
      <c r="K253" s="1">
        <f t="shared" si="5"/>
        <v>0.37234042553112268</v>
      </c>
    </row>
    <row r="254" spans="1:11" x14ac:dyDescent="0.25">
      <c r="A254" s="1" t="s">
        <v>2783</v>
      </c>
      <c r="B254" s="1" t="s">
        <v>253</v>
      </c>
      <c r="C254">
        <v>5.3</v>
      </c>
      <c r="D254">
        <v>0</v>
      </c>
      <c r="E254">
        <v>0</v>
      </c>
      <c r="F254">
        <v>0</v>
      </c>
      <c r="G254">
        <v>0</v>
      </c>
      <c r="H254">
        <v>0.55263157894736847</v>
      </c>
      <c r="I254">
        <v>0</v>
      </c>
      <c r="J254" s="1">
        <f t="shared" si="6"/>
        <v>3.1968253967675491</v>
      </c>
      <c r="K254" s="1">
        <f t="shared" si="5"/>
        <v>0</v>
      </c>
    </row>
    <row r="255" spans="1:11" x14ac:dyDescent="0.25">
      <c r="A255" s="1" t="s">
        <v>2784</v>
      </c>
      <c r="B255" s="1" t="s">
        <v>254</v>
      </c>
      <c r="C255">
        <v>2</v>
      </c>
      <c r="D255">
        <v>0</v>
      </c>
      <c r="E255">
        <v>0</v>
      </c>
      <c r="F255">
        <v>0</v>
      </c>
      <c r="G255">
        <v>0</v>
      </c>
      <c r="H255">
        <v>0.21052631578947367</v>
      </c>
      <c r="I255">
        <v>0</v>
      </c>
      <c r="J255" s="1">
        <f t="shared" si="6"/>
        <v>3.16666666651625</v>
      </c>
      <c r="K255" s="1">
        <f t="shared" si="5"/>
        <v>0</v>
      </c>
    </row>
    <row r="256" spans="1:11" x14ac:dyDescent="0.25">
      <c r="A256" s="1" t="s">
        <v>2785</v>
      </c>
      <c r="B256" s="1" t="s">
        <v>255</v>
      </c>
      <c r="C256">
        <v>1.3</v>
      </c>
      <c r="D256">
        <v>0</v>
      </c>
      <c r="E256">
        <v>0</v>
      </c>
      <c r="F256">
        <v>0</v>
      </c>
      <c r="G256">
        <v>1.4</v>
      </c>
      <c r="H256">
        <v>0.43157894736842101</v>
      </c>
      <c r="I256">
        <v>0.8</v>
      </c>
      <c r="J256" s="1">
        <f t="shared" si="6"/>
        <v>1.0040650406271416</v>
      </c>
      <c r="K256" s="1">
        <f t="shared" si="5"/>
        <v>0.87499999998906242</v>
      </c>
    </row>
    <row r="257" spans="1:11" x14ac:dyDescent="0.25">
      <c r="A257" s="1" t="s">
        <v>2786</v>
      </c>
      <c r="B257" s="1" t="s">
        <v>256</v>
      </c>
      <c r="C257">
        <v>3.3</v>
      </c>
      <c r="D257">
        <v>5.5</v>
      </c>
      <c r="E257">
        <v>10.5</v>
      </c>
      <c r="F257">
        <v>0</v>
      </c>
      <c r="G257">
        <v>2.8</v>
      </c>
      <c r="H257">
        <v>1.942105263157895</v>
      </c>
      <c r="I257">
        <v>2.2999999999999998</v>
      </c>
      <c r="J257" s="1">
        <f t="shared" si="6"/>
        <v>3.3125564588808656</v>
      </c>
      <c r="K257" s="1">
        <f t="shared" si="5"/>
        <v>0.60869565217126653</v>
      </c>
    </row>
    <row r="258" spans="1:11" x14ac:dyDescent="0.25">
      <c r="A258" s="1" t="s">
        <v>2787</v>
      </c>
      <c r="B258" s="1" t="s">
        <v>257</v>
      </c>
      <c r="C258">
        <v>0</v>
      </c>
      <c r="D258">
        <v>2.8</v>
      </c>
      <c r="E258">
        <v>3.5</v>
      </c>
      <c r="F258">
        <v>0</v>
      </c>
      <c r="G258">
        <v>0</v>
      </c>
      <c r="H258">
        <v>0.68947368421052635</v>
      </c>
      <c r="I258">
        <v>0</v>
      </c>
      <c r="J258" s="1">
        <f t="shared" si="6"/>
        <v>3.0458015266733813</v>
      </c>
      <c r="K258" s="1">
        <f t="shared" si="5"/>
        <v>0</v>
      </c>
    </row>
    <row r="259" spans="1:11" x14ac:dyDescent="0.25">
      <c r="A259" s="1" t="s">
        <v>2788</v>
      </c>
      <c r="B259" s="1" t="s">
        <v>258</v>
      </c>
      <c r="C259">
        <v>0</v>
      </c>
      <c r="D259">
        <v>0</v>
      </c>
      <c r="E259">
        <v>3.5</v>
      </c>
      <c r="F259">
        <v>0</v>
      </c>
      <c r="G259">
        <v>0</v>
      </c>
      <c r="H259">
        <v>0.3842105263157895</v>
      </c>
      <c r="I259">
        <v>0</v>
      </c>
      <c r="J259" s="1">
        <f t="shared" si="6"/>
        <v>3.0365296802862636</v>
      </c>
      <c r="K259" s="1">
        <f t="shared" ref="K259:K322" si="7">(AVERAGE(F259:G259))/(0.00000000001+I259)</f>
        <v>0</v>
      </c>
    </row>
    <row r="260" spans="1:11" x14ac:dyDescent="0.25">
      <c r="A260" s="1" t="s">
        <v>2789</v>
      </c>
      <c r="B260" s="1" t="s">
        <v>259</v>
      </c>
      <c r="C260">
        <v>6.6</v>
      </c>
      <c r="D260">
        <v>0</v>
      </c>
      <c r="E260">
        <v>21</v>
      </c>
      <c r="F260">
        <v>0</v>
      </c>
      <c r="G260">
        <v>2.1</v>
      </c>
      <c r="H260">
        <v>3.5368421052631582</v>
      </c>
      <c r="I260">
        <v>2.75</v>
      </c>
      <c r="J260" s="1">
        <f t="shared" si="6"/>
        <v>2.6011904761831217</v>
      </c>
      <c r="K260" s="1">
        <f t="shared" si="7"/>
        <v>0.38181818181679339</v>
      </c>
    </row>
    <row r="261" spans="1:11" x14ac:dyDescent="0.25">
      <c r="A261" s="1" t="s">
        <v>2790</v>
      </c>
      <c r="B261" s="1" t="s">
        <v>260</v>
      </c>
      <c r="C261">
        <v>6</v>
      </c>
      <c r="D261">
        <v>11.1</v>
      </c>
      <c r="E261">
        <v>0</v>
      </c>
      <c r="F261">
        <v>0</v>
      </c>
      <c r="G261">
        <v>6.4</v>
      </c>
      <c r="H261">
        <v>1.7469771158140583</v>
      </c>
      <c r="I261">
        <v>2.6</v>
      </c>
      <c r="J261" s="1">
        <f t="shared" si="6"/>
        <v>3.2627788586178932</v>
      </c>
      <c r="K261" s="1">
        <f t="shared" si="7"/>
        <v>1.2307692307644971</v>
      </c>
    </row>
    <row r="262" spans="1:11" x14ac:dyDescent="0.25">
      <c r="A262" s="1" t="s">
        <v>2791</v>
      </c>
      <c r="B262" s="1" t="s">
        <v>261</v>
      </c>
      <c r="C262">
        <v>10.6</v>
      </c>
      <c r="D262">
        <v>24.9</v>
      </c>
      <c r="E262">
        <v>17.5</v>
      </c>
      <c r="F262">
        <v>0</v>
      </c>
      <c r="G262">
        <v>6.4</v>
      </c>
      <c r="H262">
        <v>5.9644199053492031</v>
      </c>
      <c r="I262">
        <v>7.8000000000000007</v>
      </c>
      <c r="J262" s="1">
        <f t="shared" si="6"/>
        <v>2.9620092057557281</v>
      </c>
      <c r="K262" s="1">
        <f t="shared" si="7"/>
        <v>0.41025641025588427</v>
      </c>
    </row>
    <row r="263" spans="1:11" x14ac:dyDescent="0.25">
      <c r="A263" s="1" t="s">
        <v>2792</v>
      </c>
      <c r="B263" s="1" t="s">
        <v>262</v>
      </c>
      <c r="C263">
        <v>3.3</v>
      </c>
      <c r="D263">
        <v>8.3000000000000007</v>
      </c>
      <c r="E263">
        <v>3.5</v>
      </c>
      <c r="F263">
        <v>0</v>
      </c>
      <c r="G263">
        <v>2.1</v>
      </c>
      <c r="H263">
        <v>1.5421052631578949</v>
      </c>
      <c r="I263">
        <v>3</v>
      </c>
      <c r="J263" s="1">
        <f t="shared" si="6"/>
        <v>3.2639362912188803</v>
      </c>
      <c r="K263" s="1">
        <f t="shared" si="7"/>
        <v>0.34999999999883336</v>
      </c>
    </row>
    <row r="264" spans="1:11" x14ac:dyDescent="0.25">
      <c r="A264" s="1" t="s">
        <v>2793</v>
      </c>
      <c r="B264" s="1" t="s">
        <v>263</v>
      </c>
      <c r="C264">
        <v>0</v>
      </c>
      <c r="D264">
        <v>2.8</v>
      </c>
      <c r="E264">
        <v>0</v>
      </c>
      <c r="F264">
        <v>0</v>
      </c>
      <c r="G264">
        <v>0</v>
      </c>
      <c r="H264">
        <v>0.31052631578947371</v>
      </c>
      <c r="I264">
        <v>0</v>
      </c>
      <c r="J264" s="1">
        <f t="shared" si="6"/>
        <v>3.0056497174173318</v>
      </c>
      <c r="K264" s="1">
        <f t="shared" si="7"/>
        <v>0</v>
      </c>
    </row>
    <row r="265" spans="1:11" x14ac:dyDescent="0.25">
      <c r="A265" s="1" t="s">
        <v>2794</v>
      </c>
      <c r="B265" s="1" t="s">
        <v>264</v>
      </c>
      <c r="C265">
        <v>0</v>
      </c>
      <c r="D265">
        <v>2.8</v>
      </c>
      <c r="E265">
        <v>0</v>
      </c>
      <c r="F265">
        <v>0</v>
      </c>
      <c r="G265">
        <v>0</v>
      </c>
      <c r="H265">
        <v>0.31052631578947371</v>
      </c>
      <c r="I265">
        <v>0.75</v>
      </c>
      <c r="J265" s="1">
        <f t="shared" si="6"/>
        <v>3.0056497174173318</v>
      </c>
      <c r="K265" s="1">
        <f t="shared" si="7"/>
        <v>0</v>
      </c>
    </row>
    <row r="266" spans="1:11" x14ac:dyDescent="0.25">
      <c r="A266" s="1" t="s">
        <v>2795</v>
      </c>
      <c r="B266" s="1" t="s">
        <v>265</v>
      </c>
      <c r="C266">
        <v>8</v>
      </c>
      <c r="D266">
        <v>0</v>
      </c>
      <c r="E266">
        <v>0</v>
      </c>
      <c r="F266">
        <v>0</v>
      </c>
      <c r="G266">
        <v>4.2</v>
      </c>
      <c r="H266">
        <v>0.80526315789473679</v>
      </c>
      <c r="I266">
        <v>2.2999999999999998</v>
      </c>
      <c r="J266" s="1">
        <f t="shared" si="6"/>
        <v>3.3115468409174817</v>
      </c>
      <c r="K266" s="1">
        <f t="shared" si="7"/>
        <v>0.91304347825689991</v>
      </c>
    </row>
    <row r="267" spans="1:11" x14ac:dyDescent="0.25">
      <c r="A267" s="1" t="s">
        <v>2796</v>
      </c>
      <c r="B267" s="1" t="s">
        <v>266</v>
      </c>
      <c r="C267">
        <v>0</v>
      </c>
      <c r="D267">
        <v>5.5</v>
      </c>
      <c r="E267">
        <v>0</v>
      </c>
      <c r="F267">
        <v>0</v>
      </c>
      <c r="G267">
        <v>1.4</v>
      </c>
      <c r="H267">
        <v>0.52945967247569836</v>
      </c>
      <c r="I267">
        <v>0.75</v>
      </c>
      <c r="J267" s="1">
        <f t="shared" si="6"/>
        <v>3.4626496192358349</v>
      </c>
      <c r="K267" s="1">
        <f t="shared" si="7"/>
        <v>0.93333333332088886</v>
      </c>
    </row>
    <row r="268" spans="1:11" x14ac:dyDescent="0.25">
      <c r="A268" s="1" t="s">
        <v>2797</v>
      </c>
      <c r="B268" s="1" t="s">
        <v>267</v>
      </c>
      <c r="C268">
        <v>0</v>
      </c>
      <c r="D268">
        <v>2.8</v>
      </c>
      <c r="E268">
        <v>7</v>
      </c>
      <c r="F268">
        <v>0</v>
      </c>
      <c r="G268">
        <v>1.4</v>
      </c>
      <c r="H268">
        <v>2.142105263157895</v>
      </c>
      <c r="I268">
        <v>1.6</v>
      </c>
      <c r="J268" s="1">
        <f t="shared" si="6"/>
        <v>1.5249795249724059</v>
      </c>
      <c r="K268" s="1">
        <f t="shared" si="7"/>
        <v>0.43749999999726558</v>
      </c>
    </row>
    <row r="269" spans="1:11" x14ac:dyDescent="0.25">
      <c r="A269" s="1" t="s">
        <v>2798</v>
      </c>
      <c r="B269" s="1" t="s">
        <v>268</v>
      </c>
      <c r="C269">
        <v>4</v>
      </c>
      <c r="D269">
        <v>5.5</v>
      </c>
      <c r="E269">
        <v>0</v>
      </c>
      <c r="F269">
        <v>0</v>
      </c>
      <c r="G269">
        <v>4.2</v>
      </c>
      <c r="H269">
        <v>0.98421052631578942</v>
      </c>
      <c r="I269">
        <v>3.45</v>
      </c>
      <c r="J269" s="1">
        <f t="shared" si="6"/>
        <v>3.2174688056714089</v>
      </c>
      <c r="K269" s="1">
        <f t="shared" si="7"/>
        <v>0.60869565217214872</v>
      </c>
    </row>
    <row r="270" spans="1:11" x14ac:dyDescent="0.25">
      <c r="A270" s="1" t="s">
        <v>2799</v>
      </c>
      <c r="B270" s="1" t="s">
        <v>269</v>
      </c>
      <c r="C270">
        <v>1.3</v>
      </c>
      <c r="D270">
        <v>0</v>
      </c>
      <c r="E270">
        <v>0</v>
      </c>
      <c r="F270">
        <v>0</v>
      </c>
      <c r="G270">
        <v>0</v>
      </c>
      <c r="H270">
        <v>0.14736842105263157</v>
      </c>
      <c r="I270">
        <v>1.8</v>
      </c>
      <c r="J270" s="1">
        <f t="shared" si="6"/>
        <v>2.9404761902766587</v>
      </c>
      <c r="K270" s="1">
        <f t="shared" si="7"/>
        <v>0</v>
      </c>
    </row>
    <row r="271" spans="1:11" x14ac:dyDescent="0.25">
      <c r="A271" s="1" t="s">
        <v>2800</v>
      </c>
      <c r="B271" s="1" t="s">
        <v>270</v>
      </c>
      <c r="C271">
        <v>1.3</v>
      </c>
      <c r="D271">
        <v>0</v>
      </c>
      <c r="E271">
        <v>0</v>
      </c>
      <c r="F271">
        <v>0</v>
      </c>
      <c r="G271">
        <v>2.8</v>
      </c>
      <c r="H271">
        <v>6.3157894736842107E-2</v>
      </c>
      <c r="I271">
        <v>1.1000000000000001</v>
      </c>
      <c r="J271" s="1">
        <f t="shared" si="6"/>
        <v>6.8611111100247681</v>
      </c>
      <c r="K271" s="1">
        <f t="shared" si="7"/>
        <v>1.2727272727157022</v>
      </c>
    </row>
    <row r="272" spans="1:11" x14ac:dyDescent="0.25">
      <c r="A272" s="1" t="s">
        <v>2801</v>
      </c>
      <c r="B272" s="1" t="s">
        <v>271</v>
      </c>
      <c r="C272">
        <v>4</v>
      </c>
      <c r="D272">
        <v>8.3000000000000007</v>
      </c>
      <c r="E272">
        <v>0</v>
      </c>
      <c r="F272">
        <v>0</v>
      </c>
      <c r="G272">
        <v>1.4</v>
      </c>
      <c r="H272">
        <v>2.2842105263157899</v>
      </c>
      <c r="I272">
        <v>0.8</v>
      </c>
      <c r="J272" s="1">
        <f t="shared" si="6"/>
        <v>1.7949308755681788</v>
      </c>
      <c r="K272" s="1">
        <f t="shared" si="7"/>
        <v>0.87499999998906242</v>
      </c>
    </row>
    <row r="273" spans="1:11" x14ac:dyDescent="0.25">
      <c r="A273" s="1" t="s">
        <v>2802</v>
      </c>
      <c r="B273" s="1" t="s">
        <v>272</v>
      </c>
      <c r="C273">
        <v>0</v>
      </c>
      <c r="D273">
        <v>2.8</v>
      </c>
      <c r="E273">
        <v>0</v>
      </c>
      <c r="F273">
        <v>0</v>
      </c>
      <c r="G273">
        <v>0</v>
      </c>
      <c r="H273">
        <v>0.32105263157894737</v>
      </c>
      <c r="I273">
        <v>1.55</v>
      </c>
      <c r="J273" s="1">
        <f t="shared" si="6"/>
        <v>2.9071038250460628</v>
      </c>
      <c r="K273" s="1">
        <f t="shared" si="7"/>
        <v>0</v>
      </c>
    </row>
    <row r="274" spans="1:11" x14ac:dyDescent="0.25">
      <c r="A274" s="1" t="s">
        <v>2803</v>
      </c>
      <c r="B274" s="1" t="s">
        <v>273</v>
      </c>
      <c r="C274">
        <v>0</v>
      </c>
      <c r="D274">
        <v>2.8</v>
      </c>
      <c r="E274">
        <v>0</v>
      </c>
      <c r="F274">
        <v>0</v>
      </c>
      <c r="G274">
        <v>0</v>
      </c>
      <c r="H274">
        <v>0.23684210526315788</v>
      </c>
      <c r="I274">
        <v>0.75</v>
      </c>
      <c r="J274" s="1">
        <f t="shared" si="6"/>
        <v>3.9407407405743538</v>
      </c>
      <c r="K274" s="1">
        <f t="shared" si="7"/>
        <v>0</v>
      </c>
    </row>
    <row r="275" spans="1:11" x14ac:dyDescent="0.25">
      <c r="A275" s="1" t="s">
        <v>2804</v>
      </c>
      <c r="B275" s="1" t="s">
        <v>274</v>
      </c>
      <c r="C275">
        <v>2</v>
      </c>
      <c r="D275">
        <v>0</v>
      </c>
      <c r="E275">
        <v>3.5</v>
      </c>
      <c r="F275">
        <v>0</v>
      </c>
      <c r="G275">
        <v>1.4</v>
      </c>
      <c r="H275">
        <v>0.84210526315789469</v>
      </c>
      <c r="I275">
        <v>0.8</v>
      </c>
      <c r="J275" s="1">
        <f t="shared" si="6"/>
        <v>2.1770833333074804</v>
      </c>
      <c r="K275" s="1">
        <f t="shared" si="7"/>
        <v>0.87499999998906242</v>
      </c>
    </row>
    <row r="276" spans="1:11" x14ac:dyDescent="0.25">
      <c r="A276" s="1" t="s">
        <v>2805</v>
      </c>
      <c r="B276" s="1" t="s">
        <v>275</v>
      </c>
      <c r="C276">
        <v>0</v>
      </c>
      <c r="D276">
        <v>2.8</v>
      </c>
      <c r="E276">
        <v>3.5</v>
      </c>
      <c r="F276">
        <v>0</v>
      </c>
      <c r="G276">
        <v>0</v>
      </c>
      <c r="H276">
        <v>0.72631578947368414</v>
      </c>
      <c r="I276">
        <v>0</v>
      </c>
      <c r="J276" s="1">
        <f t="shared" si="6"/>
        <v>2.8913043477862796</v>
      </c>
      <c r="K276" s="1">
        <f t="shared" si="7"/>
        <v>0</v>
      </c>
    </row>
    <row r="277" spans="1:11" x14ac:dyDescent="0.25">
      <c r="A277" s="1" t="s">
        <v>2806</v>
      </c>
      <c r="B277" s="1" t="s">
        <v>276</v>
      </c>
      <c r="C277">
        <v>0</v>
      </c>
      <c r="D277">
        <v>5.5</v>
      </c>
      <c r="E277">
        <v>3.5</v>
      </c>
      <c r="F277">
        <v>0</v>
      </c>
      <c r="G277">
        <v>0</v>
      </c>
      <c r="H277">
        <v>1.3526315789473684</v>
      </c>
      <c r="I277">
        <v>0</v>
      </c>
      <c r="J277" s="1">
        <f t="shared" si="6"/>
        <v>2.2178988326684279</v>
      </c>
      <c r="K277" s="1">
        <f t="shared" si="7"/>
        <v>0</v>
      </c>
    </row>
    <row r="278" spans="1:11" x14ac:dyDescent="0.25">
      <c r="A278" s="1" t="s">
        <v>2807</v>
      </c>
      <c r="B278" s="1" t="s">
        <v>277</v>
      </c>
      <c r="C278">
        <v>2</v>
      </c>
      <c r="D278">
        <v>0</v>
      </c>
      <c r="E278">
        <v>0</v>
      </c>
      <c r="F278">
        <v>0</v>
      </c>
      <c r="G278">
        <v>0</v>
      </c>
      <c r="H278">
        <v>0.23684210526315788</v>
      </c>
      <c r="I278">
        <v>0.8</v>
      </c>
      <c r="J278" s="1">
        <f t="shared" si="6"/>
        <v>2.8148148146959673</v>
      </c>
      <c r="K278" s="1">
        <f t="shared" si="7"/>
        <v>0</v>
      </c>
    </row>
    <row r="279" spans="1:11" x14ac:dyDescent="0.25">
      <c r="A279" s="1" t="s">
        <v>2808</v>
      </c>
      <c r="B279" s="1" t="s">
        <v>278</v>
      </c>
      <c r="C279">
        <v>10.6</v>
      </c>
      <c r="D279">
        <v>0</v>
      </c>
      <c r="E279">
        <v>62.9</v>
      </c>
      <c r="F279">
        <v>8.9887640449438209</v>
      </c>
      <c r="G279">
        <v>2.1</v>
      </c>
      <c r="H279">
        <v>7.9478874456539907</v>
      </c>
      <c r="I279">
        <v>9.9</v>
      </c>
      <c r="J279" s="1">
        <f t="shared" si="6"/>
        <v>3.0825801406342381</v>
      </c>
      <c r="K279" s="1">
        <f t="shared" si="7"/>
        <v>0.56003858812791008</v>
      </c>
    </row>
    <row r="280" spans="1:11" x14ac:dyDescent="0.25">
      <c r="A280" s="1" t="s">
        <v>2809</v>
      </c>
      <c r="B280" s="1" t="s">
        <v>279</v>
      </c>
      <c r="C280">
        <v>2.7</v>
      </c>
      <c r="D280">
        <v>5.5</v>
      </c>
      <c r="E280">
        <v>7</v>
      </c>
      <c r="F280">
        <v>0</v>
      </c>
      <c r="G280">
        <v>2.8</v>
      </c>
      <c r="H280">
        <v>2.810526315789474</v>
      </c>
      <c r="I280">
        <v>3.5500000000000003</v>
      </c>
      <c r="J280" s="1">
        <f t="shared" si="6"/>
        <v>1.8027465667850961</v>
      </c>
      <c r="K280" s="1">
        <f t="shared" si="7"/>
        <v>0.39436619718198762</v>
      </c>
    </row>
    <row r="281" spans="1:11" x14ac:dyDescent="0.25">
      <c r="A281" s="1" t="s">
        <v>2810</v>
      </c>
      <c r="B281" s="1" t="s">
        <v>280</v>
      </c>
      <c r="C281">
        <v>4</v>
      </c>
      <c r="D281">
        <v>24.9</v>
      </c>
      <c r="E281">
        <v>10.5</v>
      </c>
      <c r="F281">
        <v>4.4943820224719104</v>
      </c>
      <c r="G281">
        <v>4.2</v>
      </c>
      <c r="H281">
        <v>5.4315789473684211</v>
      </c>
      <c r="I281">
        <v>7.4499999999999993</v>
      </c>
      <c r="J281" s="1">
        <f t="shared" si="6"/>
        <v>2.4179586563262978</v>
      </c>
      <c r="K281" s="1">
        <f t="shared" si="7"/>
        <v>0.58351557197719728</v>
      </c>
    </row>
    <row r="282" spans="1:11" x14ac:dyDescent="0.25">
      <c r="A282" s="1" t="s">
        <v>2811</v>
      </c>
      <c r="B282" s="1" t="s">
        <v>281</v>
      </c>
      <c r="C282">
        <v>1.3</v>
      </c>
      <c r="D282">
        <v>0</v>
      </c>
      <c r="E282">
        <v>7</v>
      </c>
      <c r="F282">
        <v>0</v>
      </c>
      <c r="G282">
        <v>2.8</v>
      </c>
      <c r="H282">
        <v>0.86315789473684201</v>
      </c>
      <c r="I282">
        <v>3.05</v>
      </c>
      <c r="J282" s="1">
        <f t="shared" si="6"/>
        <v>3.2052845528083949</v>
      </c>
      <c r="K282" s="1">
        <f t="shared" si="7"/>
        <v>0.459016393441118</v>
      </c>
    </row>
    <row r="283" spans="1:11" x14ac:dyDescent="0.25">
      <c r="A283" s="1" t="s">
        <v>2812</v>
      </c>
      <c r="B283" s="1" t="s">
        <v>282</v>
      </c>
      <c r="C283">
        <v>0</v>
      </c>
      <c r="D283">
        <v>2.8</v>
      </c>
      <c r="E283">
        <v>0</v>
      </c>
      <c r="F283">
        <v>0</v>
      </c>
      <c r="G283">
        <v>0</v>
      </c>
      <c r="H283">
        <v>0.63157894736842102</v>
      </c>
      <c r="I283">
        <v>0.75</v>
      </c>
      <c r="J283" s="1">
        <f t="shared" si="6"/>
        <v>1.4777777777543795</v>
      </c>
      <c r="K283" s="1">
        <f t="shared" si="7"/>
        <v>0</v>
      </c>
    </row>
    <row r="284" spans="1:11" x14ac:dyDescent="0.25">
      <c r="A284" s="1" t="s">
        <v>2813</v>
      </c>
      <c r="B284" s="1" t="s">
        <v>283</v>
      </c>
      <c r="C284">
        <v>5.3</v>
      </c>
      <c r="D284">
        <v>0</v>
      </c>
      <c r="E284">
        <v>10.5</v>
      </c>
      <c r="F284">
        <v>0</v>
      </c>
      <c r="G284">
        <v>7.8</v>
      </c>
      <c r="H284">
        <v>1.9105263157894739</v>
      </c>
      <c r="I284">
        <v>3.75</v>
      </c>
      <c r="J284" s="1">
        <f t="shared" si="6"/>
        <v>2.7566574839157822</v>
      </c>
      <c r="K284" s="1">
        <f t="shared" si="7"/>
        <v>1.0399999999972267</v>
      </c>
    </row>
    <row r="285" spans="1:11" x14ac:dyDescent="0.25">
      <c r="A285" s="1" t="s">
        <v>2814</v>
      </c>
      <c r="B285" s="1" t="s">
        <v>284</v>
      </c>
      <c r="C285">
        <v>1.3</v>
      </c>
      <c r="D285">
        <v>5.5</v>
      </c>
      <c r="E285">
        <v>3.5</v>
      </c>
      <c r="F285">
        <v>0</v>
      </c>
      <c r="G285">
        <v>0</v>
      </c>
      <c r="H285">
        <v>1.5421052631578946</v>
      </c>
      <c r="I285">
        <v>0</v>
      </c>
      <c r="J285" s="1">
        <f t="shared" si="6"/>
        <v>2.2263936291095674</v>
      </c>
      <c r="K285" s="1">
        <f t="shared" si="7"/>
        <v>0</v>
      </c>
    </row>
    <row r="286" spans="1:11" x14ac:dyDescent="0.25">
      <c r="A286" s="1" t="s">
        <v>2815</v>
      </c>
      <c r="B286" s="1" t="s">
        <v>285</v>
      </c>
      <c r="C286">
        <v>0</v>
      </c>
      <c r="D286">
        <v>2.8</v>
      </c>
      <c r="E286">
        <v>0</v>
      </c>
      <c r="F286">
        <v>0</v>
      </c>
      <c r="G286">
        <v>2.8</v>
      </c>
      <c r="H286">
        <v>0.34210526315789475</v>
      </c>
      <c r="I286">
        <v>0.75</v>
      </c>
      <c r="J286" s="1">
        <f t="shared" si="6"/>
        <v>2.7282051281253805</v>
      </c>
      <c r="K286" s="1">
        <f t="shared" si="7"/>
        <v>1.8666666666417777</v>
      </c>
    </row>
    <row r="287" spans="1:11" x14ac:dyDescent="0.25">
      <c r="A287" s="1" t="s">
        <v>2816</v>
      </c>
      <c r="B287" s="1" t="s">
        <v>286</v>
      </c>
      <c r="C287">
        <v>0</v>
      </c>
      <c r="D287">
        <v>2.8</v>
      </c>
      <c r="E287">
        <v>0</v>
      </c>
      <c r="F287">
        <v>0</v>
      </c>
      <c r="G287">
        <v>0</v>
      </c>
      <c r="H287">
        <v>0.34210526315789475</v>
      </c>
      <c r="I287">
        <v>0</v>
      </c>
      <c r="J287" s="1">
        <f t="shared" si="6"/>
        <v>2.7282051281253805</v>
      </c>
      <c r="K287" s="1">
        <f t="shared" si="7"/>
        <v>0</v>
      </c>
    </row>
    <row r="288" spans="1:11" x14ac:dyDescent="0.25">
      <c r="A288" s="1" t="s">
        <v>2817</v>
      </c>
      <c r="B288" s="1" t="s">
        <v>287</v>
      </c>
      <c r="C288">
        <v>0</v>
      </c>
      <c r="D288">
        <v>5.5</v>
      </c>
      <c r="E288">
        <v>0</v>
      </c>
      <c r="F288">
        <v>0</v>
      </c>
      <c r="G288">
        <v>0</v>
      </c>
      <c r="H288">
        <v>0.67894736842105263</v>
      </c>
      <c r="I288">
        <v>0</v>
      </c>
      <c r="J288" s="1">
        <f t="shared" si="6"/>
        <v>2.700258397893045</v>
      </c>
      <c r="K288" s="1">
        <f t="shared" si="7"/>
        <v>0</v>
      </c>
    </row>
    <row r="289" spans="1:11" x14ac:dyDescent="0.25">
      <c r="A289" s="1" t="s">
        <v>2818</v>
      </c>
      <c r="B289" s="1" t="s">
        <v>288</v>
      </c>
      <c r="C289">
        <v>0</v>
      </c>
      <c r="D289">
        <v>2.8</v>
      </c>
      <c r="E289">
        <v>3.5</v>
      </c>
      <c r="F289">
        <v>0</v>
      </c>
      <c r="G289">
        <v>0</v>
      </c>
      <c r="H289">
        <v>0.77894736842105272</v>
      </c>
      <c r="I289">
        <v>0</v>
      </c>
      <c r="J289" s="1">
        <f t="shared" si="6"/>
        <v>2.6959459459113355</v>
      </c>
      <c r="K289" s="1">
        <f t="shared" si="7"/>
        <v>0</v>
      </c>
    </row>
    <row r="290" spans="1:11" x14ac:dyDescent="0.25">
      <c r="A290" s="1" t="s">
        <v>2819</v>
      </c>
      <c r="B290" s="1" t="s">
        <v>289</v>
      </c>
      <c r="C290">
        <v>2</v>
      </c>
      <c r="D290">
        <v>0</v>
      </c>
      <c r="E290">
        <v>0</v>
      </c>
      <c r="F290">
        <v>0</v>
      </c>
      <c r="G290">
        <v>1.4</v>
      </c>
      <c r="H290">
        <v>0.16315789473684211</v>
      </c>
      <c r="I290">
        <v>3.3499999999999996</v>
      </c>
      <c r="J290" s="1">
        <f t="shared" si="6"/>
        <v>4.0860215051259097</v>
      </c>
      <c r="K290" s="1">
        <f t="shared" si="7"/>
        <v>0.20895522387997328</v>
      </c>
    </row>
    <row r="291" spans="1:11" x14ac:dyDescent="0.25">
      <c r="A291" s="1" t="s">
        <v>2820</v>
      </c>
      <c r="B291" s="1" t="s">
        <v>290</v>
      </c>
      <c r="C291">
        <v>2</v>
      </c>
      <c r="D291">
        <v>0</v>
      </c>
      <c r="E291">
        <v>0</v>
      </c>
      <c r="F291">
        <v>0</v>
      </c>
      <c r="G291">
        <v>1.4</v>
      </c>
      <c r="H291">
        <v>0.16315789473684211</v>
      </c>
      <c r="I291">
        <v>1.1000000000000001</v>
      </c>
      <c r="J291" s="1">
        <f t="shared" si="6"/>
        <v>4.0860215051259097</v>
      </c>
      <c r="K291" s="1">
        <f t="shared" si="7"/>
        <v>0.63636363635785109</v>
      </c>
    </row>
    <row r="292" spans="1:11" x14ac:dyDescent="0.25">
      <c r="A292" s="1" t="s">
        <v>2821</v>
      </c>
      <c r="B292" s="1" t="s">
        <v>291</v>
      </c>
      <c r="C292">
        <v>0</v>
      </c>
      <c r="D292">
        <v>2.8</v>
      </c>
      <c r="E292">
        <v>0</v>
      </c>
      <c r="F292">
        <v>0</v>
      </c>
      <c r="G292">
        <v>1.4</v>
      </c>
      <c r="H292">
        <v>0.34736842105263155</v>
      </c>
      <c r="I292">
        <v>0</v>
      </c>
      <c r="J292" s="1">
        <f t="shared" si="6"/>
        <v>2.6868686867913376</v>
      </c>
      <c r="K292" s="1" t="s">
        <v>5069</v>
      </c>
    </row>
    <row r="293" spans="1:11" x14ac:dyDescent="0.25">
      <c r="A293" s="1" t="s">
        <v>2822</v>
      </c>
      <c r="B293" s="1" t="s">
        <v>292</v>
      </c>
      <c r="C293">
        <v>0</v>
      </c>
      <c r="D293">
        <v>8.3000000000000007</v>
      </c>
      <c r="E293">
        <v>0</v>
      </c>
      <c r="F293">
        <v>0</v>
      </c>
      <c r="G293">
        <v>0</v>
      </c>
      <c r="H293">
        <v>0.94736842105263153</v>
      </c>
      <c r="I293">
        <v>0.75</v>
      </c>
      <c r="J293" s="1">
        <f t="shared" si="6"/>
        <v>2.9203703703395449</v>
      </c>
      <c r="K293" s="1">
        <f t="shared" si="7"/>
        <v>0</v>
      </c>
    </row>
    <row r="294" spans="1:11" x14ac:dyDescent="0.25">
      <c r="A294" s="1" t="s">
        <v>2823</v>
      </c>
      <c r="B294" s="1" t="s">
        <v>293</v>
      </c>
      <c r="C294">
        <v>0</v>
      </c>
      <c r="D294">
        <v>5.5</v>
      </c>
      <c r="E294">
        <v>0</v>
      </c>
      <c r="F294">
        <v>0</v>
      </c>
      <c r="G294">
        <v>0</v>
      </c>
      <c r="H294">
        <v>0.98421052631578942</v>
      </c>
      <c r="I294">
        <v>0.75</v>
      </c>
      <c r="J294" s="1">
        <f t="shared" si="6"/>
        <v>1.8627450980202893</v>
      </c>
      <c r="K294" s="1">
        <f t="shared" si="7"/>
        <v>0</v>
      </c>
    </row>
    <row r="295" spans="1:11" x14ac:dyDescent="0.25">
      <c r="A295" s="1" t="s">
        <v>2824</v>
      </c>
      <c r="B295" s="1" t="s">
        <v>294</v>
      </c>
      <c r="C295">
        <v>0</v>
      </c>
      <c r="D295">
        <v>0</v>
      </c>
      <c r="E295">
        <v>3.5</v>
      </c>
      <c r="F295">
        <v>0</v>
      </c>
      <c r="G295">
        <v>0</v>
      </c>
      <c r="H295">
        <v>1.3263157894736843</v>
      </c>
      <c r="I295">
        <v>0</v>
      </c>
      <c r="J295" s="1">
        <f t="shared" si="6"/>
        <v>0.87962962962299751</v>
      </c>
      <c r="K295" s="1">
        <f t="shared" si="7"/>
        <v>0</v>
      </c>
    </row>
    <row r="296" spans="1:11" x14ac:dyDescent="0.25">
      <c r="A296" s="1" t="s">
        <v>2825</v>
      </c>
      <c r="B296" s="1" t="s">
        <v>295</v>
      </c>
      <c r="C296">
        <v>0</v>
      </c>
      <c r="D296">
        <v>5.5</v>
      </c>
      <c r="E296">
        <v>10.5</v>
      </c>
      <c r="F296">
        <v>0</v>
      </c>
      <c r="G296">
        <v>0</v>
      </c>
      <c r="H296">
        <v>2.8263157894736843</v>
      </c>
      <c r="I296">
        <v>0.8</v>
      </c>
      <c r="J296" s="1">
        <f t="shared" si="6"/>
        <v>1.8870266914892884</v>
      </c>
      <c r="K296" s="1">
        <f t="shared" si="7"/>
        <v>0</v>
      </c>
    </row>
    <row r="297" spans="1:11" x14ac:dyDescent="0.25">
      <c r="A297" s="1" t="s">
        <v>2826</v>
      </c>
      <c r="B297" s="1" t="s">
        <v>296</v>
      </c>
      <c r="C297">
        <v>2</v>
      </c>
      <c r="D297">
        <v>8.3000000000000007</v>
      </c>
      <c r="E297">
        <v>3.5</v>
      </c>
      <c r="F297">
        <v>0</v>
      </c>
      <c r="G297">
        <v>1.4</v>
      </c>
      <c r="H297">
        <v>1.7631578947368418</v>
      </c>
      <c r="I297">
        <v>2.2000000000000002</v>
      </c>
      <c r="J297" s="1">
        <f t="shared" si="6"/>
        <v>2.6089552238658005</v>
      </c>
      <c r="K297" s="1">
        <f t="shared" si="7"/>
        <v>0.31818181818037183</v>
      </c>
    </row>
    <row r="298" spans="1:11" x14ac:dyDescent="0.25">
      <c r="A298" s="1" t="s">
        <v>2827</v>
      </c>
      <c r="B298" s="1" t="s">
        <v>297</v>
      </c>
      <c r="C298">
        <v>0</v>
      </c>
      <c r="D298">
        <v>2.8</v>
      </c>
      <c r="E298">
        <v>0</v>
      </c>
      <c r="F298">
        <v>0</v>
      </c>
      <c r="G298">
        <v>1.4</v>
      </c>
      <c r="H298">
        <v>0.27368421052631575</v>
      </c>
      <c r="I298">
        <v>2.2999999999999998</v>
      </c>
      <c r="J298" s="1">
        <f t="shared" si="6"/>
        <v>3.4102564101318049</v>
      </c>
      <c r="K298" s="1">
        <f t="shared" si="7"/>
        <v>0.30434782608563327</v>
      </c>
    </row>
    <row r="299" spans="1:11" x14ac:dyDescent="0.25">
      <c r="A299" s="1" t="s">
        <v>2828</v>
      </c>
      <c r="B299" s="1" t="s">
        <v>298</v>
      </c>
      <c r="C299">
        <v>7.3</v>
      </c>
      <c r="D299">
        <v>13.8</v>
      </c>
      <c r="E299">
        <v>3.5</v>
      </c>
      <c r="F299">
        <v>17.977528089887642</v>
      </c>
      <c r="G299">
        <v>7.8</v>
      </c>
      <c r="H299">
        <v>2.7653050452076484</v>
      </c>
      <c r="I299">
        <v>11.100000000000001</v>
      </c>
      <c r="J299" s="1">
        <f t="shared" si="6"/>
        <v>2.9653148082817045</v>
      </c>
      <c r="K299" s="1">
        <f t="shared" si="7"/>
        <v>1.1611499139578567</v>
      </c>
    </row>
    <row r="300" spans="1:11" x14ac:dyDescent="0.25">
      <c r="A300" s="1" t="s">
        <v>2829</v>
      </c>
      <c r="B300" s="1" t="s">
        <v>299</v>
      </c>
      <c r="C300">
        <v>0</v>
      </c>
      <c r="D300">
        <v>11.1</v>
      </c>
      <c r="E300">
        <v>0</v>
      </c>
      <c r="F300">
        <v>0</v>
      </c>
      <c r="G300">
        <v>1.4</v>
      </c>
      <c r="H300">
        <v>1.594736842105263</v>
      </c>
      <c r="I300">
        <v>3.7</v>
      </c>
      <c r="J300" s="1">
        <f t="shared" si="6"/>
        <v>2.3201320131867713</v>
      </c>
      <c r="K300" s="1">
        <f t="shared" si="7"/>
        <v>0.18918918918867786</v>
      </c>
    </row>
    <row r="301" spans="1:11" x14ac:dyDescent="0.25">
      <c r="A301" s="1" t="s">
        <v>2830</v>
      </c>
      <c r="B301" s="1" t="s">
        <v>300</v>
      </c>
      <c r="C301">
        <v>2.7</v>
      </c>
      <c r="D301">
        <v>11.1</v>
      </c>
      <c r="E301">
        <v>0</v>
      </c>
      <c r="F301">
        <v>0</v>
      </c>
      <c r="G301">
        <v>1.4</v>
      </c>
      <c r="H301">
        <v>2.0932358571706016</v>
      </c>
      <c r="I301">
        <v>2.2000000000000002</v>
      </c>
      <c r="J301" s="1">
        <f t="shared" si="6"/>
        <v>2.1975545585177305</v>
      </c>
      <c r="K301" s="1">
        <f t="shared" si="7"/>
        <v>0.31818181818037183</v>
      </c>
    </row>
    <row r="302" spans="1:11" x14ac:dyDescent="0.25">
      <c r="A302" s="1" t="s">
        <v>2831</v>
      </c>
      <c r="B302" s="1" t="s">
        <v>301</v>
      </c>
      <c r="C302">
        <v>2</v>
      </c>
      <c r="D302">
        <v>0</v>
      </c>
      <c r="E302">
        <v>0</v>
      </c>
      <c r="F302">
        <v>0</v>
      </c>
      <c r="G302">
        <v>0</v>
      </c>
      <c r="H302">
        <v>0.26315789473684209</v>
      </c>
      <c r="I302">
        <v>0</v>
      </c>
      <c r="J302" s="1">
        <f t="shared" si="6"/>
        <v>2.5333333332370667</v>
      </c>
      <c r="K302" s="1">
        <f t="shared" si="7"/>
        <v>0</v>
      </c>
    </row>
    <row r="303" spans="1:11" x14ac:dyDescent="0.25">
      <c r="A303" s="1" t="s">
        <v>2832</v>
      </c>
      <c r="B303" s="1" t="s">
        <v>302</v>
      </c>
      <c r="C303">
        <v>2</v>
      </c>
      <c r="D303">
        <v>0</v>
      </c>
      <c r="E303">
        <v>0</v>
      </c>
      <c r="F303">
        <v>0</v>
      </c>
      <c r="G303">
        <v>0</v>
      </c>
      <c r="H303">
        <v>0.26315789473684209</v>
      </c>
      <c r="I303">
        <v>0</v>
      </c>
      <c r="J303" s="1">
        <f t="shared" si="6"/>
        <v>2.5333333332370667</v>
      </c>
      <c r="K303" s="1">
        <f t="shared" si="7"/>
        <v>0</v>
      </c>
    </row>
    <row r="304" spans="1:11" x14ac:dyDescent="0.25">
      <c r="A304" s="1" t="s">
        <v>2833</v>
      </c>
      <c r="B304" s="1" t="s">
        <v>303</v>
      </c>
      <c r="C304">
        <v>2</v>
      </c>
      <c r="D304">
        <v>5.5</v>
      </c>
      <c r="E304">
        <v>0</v>
      </c>
      <c r="F304">
        <v>0</v>
      </c>
      <c r="G304">
        <v>1.4</v>
      </c>
      <c r="H304">
        <v>0.85789473684210515</v>
      </c>
      <c r="I304">
        <v>1.1000000000000001</v>
      </c>
      <c r="J304" s="1">
        <f t="shared" si="6"/>
        <v>2.9141104294138849</v>
      </c>
      <c r="K304" s="1">
        <f t="shared" si="7"/>
        <v>0.63636363635785109</v>
      </c>
    </row>
    <row r="305" spans="1:11" x14ac:dyDescent="0.25">
      <c r="A305" s="1" t="s">
        <v>2834</v>
      </c>
      <c r="B305" s="1" t="s">
        <v>304</v>
      </c>
      <c r="C305">
        <v>2</v>
      </c>
      <c r="D305">
        <v>5.5</v>
      </c>
      <c r="E305">
        <v>3.5</v>
      </c>
      <c r="F305">
        <v>0</v>
      </c>
      <c r="G305">
        <v>1.4</v>
      </c>
      <c r="H305">
        <v>1.9578947368421054</v>
      </c>
      <c r="I305">
        <v>0.8</v>
      </c>
      <c r="J305" s="1">
        <f t="shared" si="6"/>
        <v>1.8727598566212591</v>
      </c>
      <c r="K305" s="1">
        <f t="shared" si="7"/>
        <v>0.87499999998906242</v>
      </c>
    </row>
    <row r="306" spans="1:11" x14ac:dyDescent="0.25">
      <c r="A306" s="1" t="s">
        <v>2835</v>
      </c>
      <c r="B306" s="1" t="s">
        <v>305</v>
      </c>
      <c r="C306">
        <v>14.6</v>
      </c>
      <c r="D306">
        <v>0</v>
      </c>
      <c r="E306">
        <v>41.9</v>
      </c>
      <c r="F306">
        <v>0</v>
      </c>
      <c r="G306">
        <v>14.2</v>
      </c>
      <c r="H306">
        <v>6.5631578947368414</v>
      </c>
      <c r="I306">
        <v>12.1</v>
      </c>
      <c r="J306" s="1">
        <f t="shared" si="6"/>
        <v>2.8695535952910034</v>
      </c>
      <c r="K306" s="1">
        <f t="shared" si="7"/>
        <v>0.58677685950364733</v>
      </c>
    </row>
    <row r="307" spans="1:11" x14ac:dyDescent="0.25">
      <c r="A307" s="1" t="s">
        <v>2836</v>
      </c>
      <c r="B307" s="1" t="s">
        <v>306</v>
      </c>
      <c r="C307">
        <v>0</v>
      </c>
      <c r="D307">
        <v>2.8</v>
      </c>
      <c r="E307">
        <v>0</v>
      </c>
      <c r="F307">
        <v>0</v>
      </c>
      <c r="G307">
        <v>0</v>
      </c>
      <c r="H307">
        <v>0.37368421052631579</v>
      </c>
      <c r="I307">
        <v>0.75</v>
      </c>
      <c r="J307" s="1">
        <f t="shared" ref="J307:J370" si="8">(AVERAGE(C307:E307))/(0.00000000001+H307)</f>
        <v>2.4976525820927855</v>
      </c>
      <c r="K307" s="1">
        <f t="shared" si="7"/>
        <v>0</v>
      </c>
    </row>
    <row r="308" spans="1:11" x14ac:dyDescent="0.25">
      <c r="A308" s="1" t="s">
        <v>2837</v>
      </c>
      <c r="B308" s="1" t="s">
        <v>307</v>
      </c>
      <c r="C308">
        <v>1.3</v>
      </c>
      <c r="D308">
        <v>0</v>
      </c>
      <c r="E308">
        <v>0</v>
      </c>
      <c r="F308">
        <v>0</v>
      </c>
      <c r="G308">
        <v>0</v>
      </c>
      <c r="H308">
        <v>0.17368421052631577</v>
      </c>
      <c r="I308">
        <v>0</v>
      </c>
      <c r="J308" s="1">
        <f t="shared" si="8"/>
        <v>2.4949494948058466</v>
      </c>
      <c r="K308" s="1">
        <f t="shared" si="7"/>
        <v>0</v>
      </c>
    </row>
    <row r="309" spans="1:11" x14ac:dyDescent="0.25">
      <c r="A309" s="1" t="s">
        <v>2838</v>
      </c>
      <c r="B309" s="1" t="s">
        <v>308</v>
      </c>
      <c r="C309">
        <v>3.3</v>
      </c>
      <c r="D309">
        <v>5.5</v>
      </c>
      <c r="E309">
        <v>10.5</v>
      </c>
      <c r="F309">
        <v>0</v>
      </c>
      <c r="G309">
        <v>2.1</v>
      </c>
      <c r="H309">
        <v>2.8842105263157891</v>
      </c>
      <c r="I309">
        <v>2.6</v>
      </c>
      <c r="J309" s="1">
        <f t="shared" si="8"/>
        <v>2.2305352797976195</v>
      </c>
      <c r="K309" s="1">
        <f t="shared" si="7"/>
        <v>0.4038461538446006</v>
      </c>
    </row>
    <row r="310" spans="1:11" x14ac:dyDescent="0.25">
      <c r="A310" s="1" t="s">
        <v>2839</v>
      </c>
      <c r="B310" s="1" t="s">
        <v>309</v>
      </c>
      <c r="C310">
        <v>1.3</v>
      </c>
      <c r="D310">
        <v>2.8</v>
      </c>
      <c r="E310">
        <v>3.5</v>
      </c>
      <c r="F310">
        <v>0</v>
      </c>
      <c r="G310">
        <v>1.4</v>
      </c>
      <c r="H310">
        <v>1.4789473684210526</v>
      </c>
      <c r="I310">
        <v>0.8</v>
      </c>
      <c r="J310" s="1">
        <f t="shared" si="8"/>
        <v>1.7129300118508142</v>
      </c>
      <c r="K310" s="1">
        <f t="shared" si="7"/>
        <v>0.87499999998906242</v>
      </c>
    </row>
    <row r="311" spans="1:11" x14ac:dyDescent="0.25">
      <c r="A311" s="1" t="s">
        <v>2840</v>
      </c>
      <c r="B311" s="1" t="s">
        <v>310</v>
      </c>
      <c r="C311">
        <v>1.3</v>
      </c>
      <c r="D311">
        <v>2.8</v>
      </c>
      <c r="E311">
        <v>3.5</v>
      </c>
      <c r="F311">
        <v>0</v>
      </c>
      <c r="G311">
        <v>0</v>
      </c>
      <c r="H311">
        <v>1.0263157894736843</v>
      </c>
      <c r="I311">
        <v>0</v>
      </c>
      <c r="J311" s="1">
        <f t="shared" si="8"/>
        <v>2.4683760683520171</v>
      </c>
      <c r="K311" s="1">
        <f t="shared" si="7"/>
        <v>0</v>
      </c>
    </row>
    <row r="312" spans="1:11" x14ac:dyDescent="0.25">
      <c r="A312" s="1" t="s">
        <v>2841</v>
      </c>
      <c r="B312" s="1" t="s">
        <v>311</v>
      </c>
      <c r="C312">
        <v>0</v>
      </c>
      <c r="D312">
        <v>0</v>
      </c>
      <c r="E312">
        <v>3.5</v>
      </c>
      <c r="F312">
        <v>0</v>
      </c>
      <c r="G312">
        <v>0</v>
      </c>
      <c r="H312">
        <v>0.76842105263157889</v>
      </c>
      <c r="I312">
        <v>0</v>
      </c>
      <c r="J312" s="1">
        <f t="shared" si="8"/>
        <v>1.5182648401628904</v>
      </c>
      <c r="K312" s="1">
        <f t="shared" si="7"/>
        <v>0</v>
      </c>
    </row>
    <row r="313" spans="1:11" x14ac:dyDescent="0.25">
      <c r="A313" s="1" t="s">
        <v>2842</v>
      </c>
      <c r="B313" s="1" t="s">
        <v>312</v>
      </c>
      <c r="C313">
        <v>4.5999999999999996</v>
      </c>
      <c r="D313">
        <v>5.5</v>
      </c>
      <c r="E313">
        <v>14</v>
      </c>
      <c r="F313">
        <v>0</v>
      </c>
      <c r="G313">
        <v>5</v>
      </c>
      <c r="H313">
        <v>3.0469771158140588</v>
      </c>
      <c r="I313">
        <v>5.35</v>
      </c>
      <c r="J313" s="1">
        <f t="shared" si="8"/>
        <v>2.6364928346896059</v>
      </c>
      <c r="K313" s="1">
        <f t="shared" si="7"/>
        <v>0.46728971962529481</v>
      </c>
    </row>
    <row r="314" spans="1:11" x14ac:dyDescent="0.25">
      <c r="A314" s="1" t="s">
        <v>2843</v>
      </c>
      <c r="B314" s="1" t="s">
        <v>313</v>
      </c>
      <c r="C314">
        <v>0</v>
      </c>
      <c r="D314">
        <v>16.600000000000001</v>
      </c>
      <c r="E314">
        <v>0</v>
      </c>
      <c r="F314">
        <v>0</v>
      </c>
      <c r="G314">
        <v>0</v>
      </c>
      <c r="H314">
        <v>2.2490613613697112</v>
      </c>
      <c r="I314">
        <v>0.8</v>
      </c>
      <c r="J314" s="1">
        <f t="shared" si="8"/>
        <v>2.4602856233050265</v>
      </c>
      <c r="K314" s="1">
        <f t="shared" si="7"/>
        <v>0</v>
      </c>
    </row>
    <row r="315" spans="1:11" x14ac:dyDescent="0.25">
      <c r="A315" s="1" t="s">
        <v>2844</v>
      </c>
      <c r="B315" s="1" t="s">
        <v>314</v>
      </c>
      <c r="C315">
        <v>0</v>
      </c>
      <c r="D315">
        <v>5.5</v>
      </c>
      <c r="E315">
        <v>0</v>
      </c>
      <c r="F315">
        <v>0</v>
      </c>
      <c r="G315">
        <v>0</v>
      </c>
      <c r="H315">
        <v>0.74736842105263157</v>
      </c>
      <c r="I315">
        <v>0</v>
      </c>
      <c r="J315" s="1">
        <f t="shared" si="8"/>
        <v>2.4530516431596658</v>
      </c>
      <c r="K315" s="1">
        <f t="shared" si="7"/>
        <v>0</v>
      </c>
    </row>
    <row r="316" spans="1:11" x14ac:dyDescent="0.25">
      <c r="A316" s="1" t="s">
        <v>2845</v>
      </c>
      <c r="B316" s="1" t="s">
        <v>315</v>
      </c>
      <c r="C316">
        <v>2</v>
      </c>
      <c r="D316">
        <v>2.8</v>
      </c>
      <c r="E316">
        <v>0</v>
      </c>
      <c r="F316">
        <v>0</v>
      </c>
      <c r="G316">
        <v>0</v>
      </c>
      <c r="H316">
        <v>0.47894736842105262</v>
      </c>
      <c r="I316">
        <v>0</v>
      </c>
      <c r="J316" s="1">
        <f t="shared" si="8"/>
        <v>3.3406593405895904</v>
      </c>
      <c r="K316" s="1">
        <f t="shared" si="7"/>
        <v>0</v>
      </c>
    </row>
    <row r="317" spans="1:11" x14ac:dyDescent="0.25">
      <c r="A317" s="1" t="s">
        <v>2846</v>
      </c>
      <c r="B317" s="1" t="s">
        <v>316</v>
      </c>
      <c r="C317">
        <v>3.3</v>
      </c>
      <c r="D317">
        <v>8.3000000000000007</v>
      </c>
      <c r="E317">
        <v>0</v>
      </c>
      <c r="F317">
        <v>0</v>
      </c>
      <c r="G317">
        <v>1.4</v>
      </c>
      <c r="H317">
        <v>1.4526315789473685</v>
      </c>
      <c r="I317">
        <v>1.6</v>
      </c>
      <c r="J317" s="1">
        <f t="shared" si="8"/>
        <v>2.6618357487739464</v>
      </c>
      <c r="K317" s="1">
        <f t="shared" si="7"/>
        <v>0.43749999999726558</v>
      </c>
    </row>
    <row r="318" spans="1:11" x14ac:dyDescent="0.25">
      <c r="A318" s="1" t="s">
        <v>2847</v>
      </c>
      <c r="B318" s="1" t="s">
        <v>317</v>
      </c>
      <c r="C318">
        <v>1.3</v>
      </c>
      <c r="D318">
        <v>0</v>
      </c>
      <c r="E318">
        <v>0</v>
      </c>
      <c r="F318">
        <v>0</v>
      </c>
      <c r="G318">
        <v>0</v>
      </c>
      <c r="H318">
        <v>0.17894736842105263</v>
      </c>
      <c r="I318">
        <v>0</v>
      </c>
      <c r="J318" s="1">
        <f t="shared" si="8"/>
        <v>2.4215686273156574</v>
      </c>
      <c r="K318" s="1">
        <f t="shared" si="7"/>
        <v>0</v>
      </c>
    </row>
    <row r="319" spans="1:11" x14ac:dyDescent="0.25">
      <c r="A319" s="1" t="s">
        <v>2848</v>
      </c>
      <c r="B319" s="1" t="s">
        <v>318</v>
      </c>
      <c r="C319">
        <v>1.3</v>
      </c>
      <c r="D319">
        <v>5.5</v>
      </c>
      <c r="E319">
        <v>0</v>
      </c>
      <c r="F319">
        <v>0</v>
      </c>
      <c r="G319">
        <v>1.4</v>
      </c>
      <c r="H319">
        <v>0.81052631578947365</v>
      </c>
      <c r="I319">
        <v>0.8</v>
      </c>
      <c r="J319" s="1">
        <f t="shared" si="8"/>
        <v>2.796536796502294</v>
      </c>
      <c r="K319" s="1">
        <f t="shared" si="7"/>
        <v>0.87499999998906242</v>
      </c>
    </row>
    <row r="320" spans="1:11" x14ac:dyDescent="0.25">
      <c r="A320" s="1" t="s">
        <v>2849</v>
      </c>
      <c r="B320" s="1" t="s">
        <v>319</v>
      </c>
      <c r="C320">
        <v>0</v>
      </c>
      <c r="D320">
        <v>5.5</v>
      </c>
      <c r="E320">
        <v>0</v>
      </c>
      <c r="F320">
        <v>0</v>
      </c>
      <c r="G320">
        <v>0</v>
      </c>
      <c r="H320">
        <v>0.76435246878831786</v>
      </c>
      <c r="I320">
        <v>0</v>
      </c>
      <c r="J320" s="1">
        <f t="shared" si="8"/>
        <v>2.3985443995695093</v>
      </c>
      <c r="K320" s="1">
        <f t="shared" si="7"/>
        <v>0</v>
      </c>
    </row>
    <row r="321" spans="1:11" x14ac:dyDescent="0.25">
      <c r="A321" s="1" t="s">
        <v>2850</v>
      </c>
      <c r="B321" s="1" t="s">
        <v>320</v>
      </c>
      <c r="C321">
        <v>2.7</v>
      </c>
      <c r="D321">
        <v>5.5</v>
      </c>
      <c r="E321">
        <v>3.5</v>
      </c>
      <c r="F321">
        <v>0</v>
      </c>
      <c r="G321">
        <v>2.8</v>
      </c>
      <c r="H321">
        <v>1.5473684210526317</v>
      </c>
      <c r="I321">
        <v>3.5500000000000003</v>
      </c>
      <c r="J321" s="1">
        <f t="shared" si="8"/>
        <v>2.5204081632490176</v>
      </c>
      <c r="K321" s="1">
        <f t="shared" si="7"/>
        <v>0.39436619718198762</v>
      </c>
    </row>
    <row r="322" spans="1:11" x14ac:dyDescent="0.25">
      <c r="A322" s="1" t="s">
        <v>2851</v>
      </c>
      <c r="B322" s="1" t="s">
        <v>321</v>
      </c>
      <c r="C322">
        <v>3.3</v>
      </c>
      <c r="D322">
        <v>5.5</v>
      </c>
      <c r="E322">
        <v>0</v>
      </c>
      <c r="F322">
        <v>0</v>
      </c>
      <c r="G322">
        <v>3.5</v>
      </c>
      <c r="H322">
        <v>1.0999999999999999</v>
      </c>
      <c r="I322">
        <v>3.4000000000000004</v>
      </c>
      <c r="J322" s="1">
        <f t="shared" si="8"/>
        <v>2.6666666666424246</v>
      </c>
      <c r="K322" s="1">
        <f t="shared" si="7"/>
        <v>0.51470588235142734</v>
      </c>
    </row>
    <row r="323" spans="1:11" x14ac:dyDescent="0.25">
      <c r="A323" s="1" t="s">
        <v>2852</v>
      </c>
      <c r="B323" s="1" t="s">
        <v>322</v>
      </c>
      <c r="C323">
        <v>17.3</v>
      </c>
      <c r="D323">
        <v>130</v>
      </c>
      <c r="E323">
        <v>66.400000000000006</v>
      </c>
      <c r="F323">
        <v>35.955056179775283</v>
      </c>
      <c r="G323">
        <v>19.8</v>
      </c>
      <c r="H323">
        <v>40.637371551585261</v>
      </c>
      <c r="I323">
        <v>24.95</v>
      </c>
      <c r="J323" s="1">
        <f t="shared" si="8"/>
        <v>1.7529020852860009</v>
      </c>
      <c r="K323" s="1">
        <f t="shared" ref="K323:K386" si="9">(AVERAGE(F323:G323))/(0.00000000001+I323)</f>
        <v>1.1173357951854295</v>
      </c>
    </row>
    <row r="324" spans="1:11" x14ac:dyDescent="0.25">
      <c r="A324" s="1" t="s">
        <v>2853</v>
      </c>
      <c r="B324" s="1" t="s">
        <v>323</v>
      </c>
      <c r="C324">
        <v>6</v>
      </c>
      <c r="D324">
        <v>13.8</v>
      </c>
      <c r="E324">
        <v>3.5</v>
      </c>
      <c r="F324">
        <v>4.4943820224719104</v>
      </c>
      <c r="G324">
        <v>9.1999999999999993</v>
      </c>
      <c r="H324">
        <v>2.9657857764473419</v>
      </c>
      <c r="I324">
        <v>5.3</v>
      </c>
      <c r="J324" s="1">
        <f t="shared" si="8"/>
        <v>2.6187551131707227</v>
      </c>
      <c r="K324" s="1">
        <f t="shared" si="9"/>
        <v>1.2919228323062333</v>
      </c>
    </row>
    <row r="325" spans="1:11" x14ac:dyDescent="0.25">
      <c r="A325" s="1" t="s">
        <v>2854</v>
      </c>
      <c r="B325" s="1" t="s">
        <v>324</v>
      </c>
      <c r="C325">
        <v>5.3</v>
      </c>
      <c r="D325">
        <v>8.3000000000000007</v>
      </c>
      <c r="E325">
        <v>7</v>
      </c>
      <c r="F325">
        <v>0</v>
      </c>
      <c r="G325">
        <v>4.2</v>
      </c>
      <c r="H325">
        <v>3.3157894736842106</v>
      </c>
      <c r="I325">
        <v>3.3499999999999996</v>
      </c>
      <c r="J325" s="1">
        <f t="shared" si="8"/>
        <v>2.0708994708932256</v>
      </c>
      <c r="K325" s="1">
        <f t="shared" si="9"/>
        <v>0.62686567163991991</v>
      </c>
    </row>
    <row r="326" spans="1:11" x14ac:dyDescent="0.25">
      <c r="A326" s="1" t="s">
        <v>2855</v>
      </c>
      <c r="B326" s="1" t="s">
        <v>325</v>
      </c>
      <c r="C326">
        <v>7.3</v>
      </c>
      <c r="D326">
        <v>8.3000000000000007</v>
      </c>
      <c r="E326">
        <v>0</v>
      </c>
      <c r="F326">
        <v>0</v>
      </c>
      <c r="G326">
        <v>7.1</v>
      </c>
      <c r="H326">
        <v>2.0210526315789479</v>
      </c>
      <c r="I326">
        <v>5.75</v>
      </c>
      <c r="J326" s="1">
        <f t="shared" si="8"/>
        <v>2.5729166666539354</v>
      </c>
      <c r="K326" s="1">
        <f t="shared" si="9"/>
        <v>0.61739130434675238</v>
      </c>
    </row>
    <row r="327" spans="1:11" x14ac:dyDescent="0.25">
      <c r="A327" s="1" t="s">
        <v>2856</v>
      </c>
      <c r="B327" s="1" t="s">
        <v>326</v>
      </c>
      <c r="C327">
        <v>0</v>
      </c>
      <c r="D327">
        <v>2.8</v>
      </c>
      <c r="E327">
        <v>0</v>
      </c>
      <c r="F327">
        <v>0</v>
      </c>
      <c r="G327">
        <v>0</v>
      </c>
      <c r="H327">
        <v>0.40526315789473683</v>
      </c>
      <c r="I327">
        <v>0.8</v>
      </c>
      <c r="J327" s="1">
        <f t="shared" si="8"/>
        <v>2.3030303029734749</v>
      </c>
      <c r="K327" s="1">
        <f t="shared" si="9"/>
        <v>0</v>
      </c>
    </row>
    <row r="328" spans="1:11" x14ac:dyDescent="0.25">
      <c r="A328" s="1" t="s">
        <v>2857</v>
      </c>
      <c r="B328" s="1" t="s">
        <v>327</v>
      </c>
      <c r="C328">
        <v>0</v>
      </c>
      <c r="D328">
        <v>2.8</v>
      </c>
      <c r="E328">
        <v>0</v>
      </c>
      <c r="F328">
        <v>0</v>
      </c>
      <c r="G328">
        <v>0</v>
      </c>
      <c r="H328">
        <v>0.70000000000000007</v>
      </c>
      <c r="I328">
        <v>0</v>
      </c>
      <c r="J328" s="1">
        <f t="shared" si="8"/>
        <v>1.3333333333142854</v>
      </c>
      <c r="K328" s="1">
        <f t="shared" si="9"/>
        <v>0</v>
      </c>
    </row>
    <row r="329" spans="1:11" x14ac:dyDescent="0.25">
      <c r="A329" s="1" t="s">
        <v>2858</v>
      </c>
      <c r="B329" s="1" t="s">
        <v>328</v>
      </c>
      <c r="C329">
        <v>6.6</v>
      </c>
      <c r="D329">
        <v>24.9</v>
      </c>
      <c r="E329">
        <v>0</v>
      </c>
      <c r="F329">
        <v>0</v>
      </c>
      <c r="G329">
        <v>9.9</v>
      </c>
      <c r="H329">
        <v>4.9789473684210535</v>
      </c>
      <c r="I329">
        <v>8.6999999999999993</v>
      </c>
      <c r="J329" s="1">
        <f t="shared" si="8"/>
        <v>2.1088794925961869</v>
      </c>
      <c r="K329" s="1">
        <f t="shared" si="9"/>
        <v>0.56896551724072542</v>
      </c>
    </row>
    <row r="330" spans="1:11" x14ac:dyDescent="0.25">
      <c r="A330" s="1" t="s">
        <v>2859</v>
      </c>
      <c r="B330" s="1" t="s">
        <v>329</v>
      </c>
      <c r="C330">
        <v>6.6</v>
      </c>
      <c r="D330">
        <v>24.9</v>
      </c>
      <c r="E330">
        <v>0</v>
      </c>
      <c r="F330">
        <v>0</v>
      </c>
      <c r="G330">
        <v>9.9</v>
      </c>
      <c r="H330">
        <v>4.9789473684210535</v>
      </c>
      <c r="I330">
        <v>8.6999999999999993</v>
      </c>
      <c r="J330" s="1">
        <f t="shared" si="8"/>
        <v>2.1088794925961869</v>
      </c>
      <c r="K330" s="1">
        <f t="shared" si="9"/>
        <v>0.56896551724072542</v>
      </c>
    </row>
    <row r="331" spans="1:11" x14ac:dyDescent="0.25">
      <c r="A331" s="1" t="s">
        <v>2860</v>
      </c>
      <c r="B331" s="1" t="s">
        <v>330</v>
      </c>
      <c r="C331">
        <v>3.3</v>
      </c>
      <c r="D331">
        <v>0</v>
      </c>
      <c r="E331">
        <v>0</v>
      </c>
      <c r="F331">
        <v>0</v>
      </c>
      <c r="G331">
        <v>1.4</v>
      </c>
      <c r="H331">
        <v>0.47894736842105273</v>
      </c>
      <c r="I331">
        <v>2.7</v>
      </c>
      <c r="J331" s="1">
        <f t="shared" si="8"/>
        <v>2.2967032966553429</v>
      </c>
      <c r="K331" s="1">
        <f t="shared" si="9"/>
        <v>0.25925925925829901</v>
      </c>
    </row>
    <row r="332" spans="1:11" x14ac:dyDescent="0.25">
      <c r="A332" s="1" t="s">
        <v>2861</v>
      </c>
      <c r="B332" s="1" t="s">
        <v>331</v>
      </c>
      <c r="C332">
        <v>2.7</v>
      </c>
      <c r="D332">
        <v>2.8</v>
      </c>
      <c r="E332">
        <v>0</v>
      </c>
      <c r="F332">
        <v>0</v>
      </c>
      <c r="G332">
        <v>0</v>
      </c>
      <c r="H332">
        <v>0.71578947368421053</v>
      </c>
      <c r="I332">
        <v>3.4000000000000004</v>
      </c>
      <c r="J332" s="1">
        <f t="shared" si="8"/>
        <v>2.5612745097681389</v>
      </c>
      <c r="K332" s="1">
        <f t="shared" si="9"/>
        <v>0</v>
      </c>
    </row>
    <row r="333" spans="1:11" x14ac:dyDescent="0.25">
      <c r="A333" s="1" t="s">
        <v>2862</v>
      </c>
      <c r="B333" s="1" t="s">
        <v>332</v>
      </c>
      <c r="C333">
        <v>0</v>
      </c>
      <c r="D333">
        <v>2.8</v>
      </c>
      <c r="E333">
        <v>3.5</v>
      </c>
      <c r="F333">
        <v>0</v>
      </c>
      <c r="G333">
        <v>0</v>
      </c>
      <c r="H333">
        <v>0.92105263157894735</v>
      </c>
      <c r="I333">
        <v>0</v>
      </c>
      <c r="J333" s="1">
        <f t="shared" si="8"/>
        <v>2.2799999999752458</v>
      </c>
      <c r="K333" s="1">
        <f t="shared" si="9"/>
        <v>0</v>
      </c>
    </row>
    <row r="334" spans="1:11" x14ac:dyDescent="0.25">
      <c r="A334" s="1" t="s">
        <v>2863</v>
      </c>
      <c r="B334" s="1" t="s">
        <v>333</v>
      </c>
      <c r="C334">
        <v>11.3</v>
      </c>
      <c r="D334">
        <v>22.1</v>
      </c>
      <c r="E334">
        <v>14</v>
      </c>
      <c r="F334">
        <v>0</v>
      </c>
      <c r="G334">
        <v>9.1999999999999993</v>
      </c>
      <c r="H334">
        <v>9.4599393579316136</v>
      </c>
      <c r="I334">
        <v>6.55</v>
      </c>
      <c r="J334" s="1">
        <f t="shared" si="8"/>
        <v>1.6702009814403211</v>
      </c>
      <c r="K334" s="1">
        <f t="shared" si="9"/>
        <v>0.70229007633480567</v>
      </c>
    </row>
    <row r="335" spans="1:11" x14ac:dyDescent="0.25">
      <c r="A335" s="1" t="s">
        <v>2864</v>
      </c>
      <c r="B335" s="1" t="s">
        <v>334</v>
      </c>
      <c r="C335">
        <v>1.3</v>
      </c>
      <c r="D335">
        <v>2.8</v>
      </c>
      <c r="E335">
        <v>14</v>
      </c>
      <c r="F335">
        <v>0</v>
      </c>
      <c r="G335">
        <v>1.4</v>
      </c>
      <c r="H335">
        <v>2.9473684210526319</v>
      </c>
      <c r="I335">
        <v>0</v>
      </c>
      <c r="J335" s="1">
        <f t="shared" si="8"/>
        <v>2.0470238095168645</v>
      </c>
      <c r="K335" s="1" t="s">
        <v>5069</v>
      </c>
    </row>
    <row r="336" spans="1:11" x14ac:dyDescent="0.25">
      <c r="A336" s="1" t="s">
        <v>2865</v>
      </c>
      <c r="B336" s="1" t="s">
        <v>335</v>
      </c>
      <c r="C336">
        <v>0</v>
      </c>
      <c r="D336">
        <v>2.8</v>
      </c>
      <c r="E336">
        <v>0</v>
      </c>
      <c r="F336">
        <v>0</v>
      </c>
      <c r="G336">
        <v>0</v>
      </c>
      <c r="H336">
        <v>0.41052631578947368</v>
      </c>
      <c r="I336">
        <v>0</v>
      </c>
      <c r="J336" s="1">
        <f t="shared" si="8"/>
        <v>2.2735042734488928</v>
      </c>
      <c r="K336" s="1">
        <f t="shared" si="9"/>
        <v>0</v>
      </c>
    </row>
    <row r="337" spans="1:11" x14ac:dyDescent="0.25">
      <c r="A337" s="1" t="s">
        <v>2866</v>
      </c>
      <c r="B337" s="1" t="s">
        <v>336</v>
      </c>
      <c r="C337">
        <v>4</v>
      </c>
      <c r="D337">
        <v>5.5</v>
      </c>
      <c r="E337">
        <v>7</v>
      </c>
      <c r="F337">
        <v>0</v>
      </c>
      <c r="G337">
        <v>2.8</v>
      </c>
      <c r="H337">
        <v>2.5842105263157897</v>
      </c>
      <c r="I337">
        <v>3.65</v>
      </c>
      <c r="J337" s="1">
        <f t="shared" si="8"/>
        <v>2.1283095722931895</v>
      </c>
      <c r="K337" s="1">
        <f t="shared" si="9"/>
        <v>0.38356164383456559</v>
      </c>
    </row>
    <row r="338" spans="1:11" x14ac:dyDescent="0.25">
      <c r="A338" s="1" t="s">
        <v>2867</v>
      </c>
      <c r="B338" s="1" t="s">
        <v>337</v>
      </c>
      <c r="C338">
        <v>2</v>
      </c>
      <c r="D338">
        <v>2.8</v>
      </c>
      <c r="E338">
        <v>3.5</v>
      </c>
      <c r="F338">
        <v>0</v>
      </c>
      <c r="G338">
        <v>0</v>
      </c>
      <c r="H338">
        <v>1.2210526315789476</v>
      </c>
      <c r="I338">
        <v>0</v>
      </c>
      <c r="J338" s="1">
        <f t="shared" si="8"/>
        <v>2.2658045976825933</v>
      </c>
      <c r="K338" s="1">
        <f t="shared" si="9"/>
        <v>0</v>
      </c>
    </row>
    <row r="339" spans="1:11" x14ac:dyDescent="0.25">
      <c r="A339" s="1" t="s">
        <v>2868</v>
      </c>
      <c r="B339" s="1" t="s">
        <v>338</v>
      </c>
      <c r="C339">
        <v>11.3</v>
      </c>
      <c r="D339">
        <v>49.8</v>
      </c>
      <c r="E339">
        <v>0</v>
      </c>
      <c r="F339">
        <v>13.48314606741573</v>
      </c>
      <c r="G339">
        <v>15.6</v>
      </c>
      <c r="H339">
        <v>9.0428225858586799</v>
      </c>
      <c r="I339">
        <v>14.9</v>
      </c>
      <c r="J339" s="1">
        <f t="shared" si="8"/>
        <v>2.2522466268987609</v>
      </c>
      <c r="K339" s="1">
        <f t="shared" si="9"/>
        <v>0.97594449890591317</v>
      </c>
    </row>
    <row r="340" spans="1:11" x14ac:dyDescent="0.25">
      <c r="A340" s="1" t="s">
        <v>2869</v>
      </c>
      <c r="B340" s="1" t="s">
        <v>339</v>
      </c>
      <c r="C340">
        <v>0</v>
      </c>
      <c r="D340">
        <v>5.5</v>
      </c>
      <c r="E340">
        <v>7</v>
      </c>
      <c r="F340">
        <v>4.4943820224719104</v>
      </c>
      <c r="G340">
        <v>1.4</v>
      </c>
      <c r="H340">
        <v>1.7610386198441192</v>
      </c>
      <c r="I340">
        <v>0</v>
      </c>
      <c r="J340" s="1">
        <f t="shared" si="8"/>
        <v>2.3660279903525483</v>
      </c>
      <c r="K340" s="1" t="s">
        <v>5069</v>
      </c>
    </row>
    <row r="341" spans="1:11" x14ac:dyDescent="0.25">
      <c r="A341" s="1" t="s">
        <v>2870</v>
      </c>
      <c r="B341" s="1" t="s">
        <v>340</v>
      </c>
      <c r="C341">
        <v>0</v>
      </c>
      <c r="D341">
        <v>11.1</v>
      </c>
      <c r="E341">
        <v>0</v>
      </c>
      <c r="F341">
        <v>0</v>
      </c>
      <c r="G341">
        <v>0</v>
      </c>
      <c r="H341">
        <v>1.9526315789473685</v>
      </c>
      <c r="I341">
        <v>0</v>
      </c>
      <c r="J341" s="1">
        <f t="shared" si="8"/>
        <v>1.8948787061897565</v>
      </c>
      <c r="K341" s="1">
        <f t="shared" si="9"/>
        <v>0</v>
      </c>
    </row>
    <row r="342" spans="1:11" x14ac:dyDescent="0.25">
      <c r="A342" s="1" t="s">
        <v>2871</v>
      </c>
      <c r="B342" s="1" t="s">
        <v>341</v>
      </c>
      <c r="C342">
        <v>1.3</v>
      </c>
      <c r="D342">
        <v>0</v>
      </c>
      <c r="E342">
        <v>0</v>
      </c>
      <c r="F342">
        <v>0</v>
      </c>
      <c r="G342">
        <v>1.4</v>
      </c>
      <c r="H342">
        <v>0.19473684210526318</v>
      </c>
      <c r="I342">
        <v>1.9000000000000001</v>
      </c>
      <c r="J342" s="1">
        <f t="shared" si="8"/>
        <v>2.2252252251109566</v>
      </c>
      <c r="K342" s="1">
        <f t="shared" si="9"/>
        <v>0.36842105262963987</v>
      </c>
    </row>
    <row r="343" spans="1:11" x14ac:dyDescent="0.25">
      <c r="A343" s="1" t="s">
        <v>2872</v>
      </c>
      <c r="B343" s="1" t="s">
        <v>342</v>
      </c>
      <c r="C343">
        <v>0</v>
      </c>
      <c r="D343">
        <v>0</v>
      </c>
      <c r="E343">
        <v>7</v>
      </c>
      <c r="F343">
        <v>0</v>
      </c>
      <c r="G343">
        <v>0</v>
      </c>
      <c r="H343">
        <v>1.6405472594459296</v>
      </c>
      <c r="I343">
        <v>0</v>
      </c>
      <c r="J343" s="1">
        <f t="shared" si="8"/>
        <v>1.4222896170069244</v>
      </c>
      <c r="K343" s="1">
        <f t="shared" si="9"/>
        <v>0</v>
      </c>
    </row>
    <row r="344" spans="1:11" x14ac:dyDescent="0.25">
      <c r="A344" s="1" t="s">
        <v>2873</v>
      </c>
      <c r="B344" s="1" t="s">
        <v>343</v>
      </c>
      <c r="C344">
        <v>0</v>
      </c>
      <c r="D344">
        <v>2.8</v>
      </c>
      <c r="E344">
        <v>0</v>
      </c>
      <c r="F344">
        <v>0</v>
      </c>
      <c r="G344">
        <v>0</v>
      </c>
      <c r="H344">
        <v>0.42105263157894735</v>
      </c>
      <c r="I344">
        <v>0</v>
      </c>
      <c r="J344" s="1">
        <f t="shared" si="8"/>
        <v>2.2166666666140209</v>
      </c>
      <c r="K344" s="1">
        <f t="shared" si="9"/>
        <v>0</v>
      </c>
    </row>
    <row r="345" spans="1:11" x14ac:dyDescent="0.25">
      <c r="A345" s="1" t="s">
        <v>2874</v>
      </c>
      <c r="B345" s="1" t="s">
        <v>344</v>
      </c>
      <c r="C345">
        <v>7.3</v>
      </c>
      <c r="D345">
        <v>5.5</v>
      </c>
      <c r="E345">
        <v>0</v>
      </c>
      <c r="F345">
        <v>0</v>
      </c>
      <c r="G345">
        <v>7.1</v>
      </c>
      <c r="H345">
        <v>2.5105263157894737</v>
      </c>
      <c r="I345">
        <v>4.25</v>
      </c>
      <c r="J345" s="1">
        <f t="shared" si="8"/>
        <v>1.6995108315795338</v>
      </c>
      <c r="K345" s="1">
        <f t="shared" si="9"/>
        <v>0.83529411764509343</v>
      </c>
    </row>
    <row r="346" spans="1:11" x14ac:dyDescent="0.25">
      <c r="A346" s="1" t="s">
        <v>2875</v>
      </c>
      <c r="B346" s="1" t="s">
        <v>345</v>
      </c>
      <c r="C346">
        <v>0</v>
      </c>
      <c r="D346">
        <v>13.8</v>
      </c>
      <c r="E346">
        <v>0</v>
      </c>
      <c r="F346">
        <v>0</v>
      </c>
      <c r="G346">
        <v>2.8</v>
      </c>
      <c r="H346">
        <v>2</v>
      </c>
      <c r="I346">
        <v>0</v>
      </c>
      <c r="J346" s="1">
        <f t="shared" si="8"/>
        <v>2.2999999999885001</v>
      </c>
      <c r="K346" s="1" t="s">
        <v>5069</v>
      </c>
    </row>
    <row r="347" spans="1:11" x14ac:dyDescent="0.25">
      <c r="A347" s="1" t="s">
        <v>2876</v>
      </c>
      <c r="B347" s="1" t="s">
        <v>346</v>
      </c>
      <c r="C347">
        <v>6.6</v>
      </c>
      <c r="D347">
        <v>16.600000000000001</v>
      </c>
      <c r="E347">
        <v>14</v>
      </c>
      <c r="F347">
        <v>0</v>
      </c>
      <c r="G347">
        <v>5.7</v>
      </c>
      <c r="H347">
        <v>7.3842105263157904</v>
      </c>
      <c r="I347">
        <v>4.1500000000000004</v>
      </c>
      <c r="J347" s="1">
        <f t="shared" si="8"/>
        <v>1.6792587312878184</v>
      </c>
      <c r="K347" s="1">
        <f t="shared" si="9"/>
        <v>0.68674698795015243</v>
      </c>
    </row>
    <row r="348" spans="1:11" x14ac:dyDescent="0.25">
      <c r="A348" s="1" t="s">
        <v>2877</v>
      </c>
      <c r="B348" s="1" t="s">
        <v>347</v>
      </c>
      <c r="C348">
        <v>0</v>
      </c>
      <c r="D348">
        <v>2.8</v>
      </c>
      <c r="E348">
        <v>3.5</v>
      </c>
      <c r="F348">
        <v>0</v>
      </c>
      <c r="G348">
        <v>0</v>
      </c>
      <c r="H348">
        <v>0.95789473684210524</v>
      </c>
      <c r="I348">
        <v>0</v>
      </c>
      <c r="J348" s="1">
        <f t="shared" si="8"/>
        <v>2.1923076922848059</v>
      </c>
      <c r="K348" s="1">
        <f t="shared" si="9"/>
        <v>0</v>
      </c>
    </row>
    <row r="349" spans="1:11" x14ac:dyDescent="0.25">
      <c r="A349" s="1" t="s">
        <v>2878</v>
      </c>
      <c r="B349" s="1" t="s">
        <v>348</v>
      </c>
      <c r="C349">
        <v>4</v>
      </c>
      <c r="D349">
        <v>2.8</v>
      </c>
      <c r="E349">
        <v>14</v>
      </c>
      <c r="F349">
        <v>0</v>
      </c>
      <c r="G349">
        <v>5</v>
      </c>
      <c r="H349">
        <v>3.6680297473930055</v>
      </c>
      <c r="I349">
        <v>3.4000000000000004</v>
      </c>
      <c r="J349" s="1">
        <f t="shared" si="8"/>
        <v>1.89020640801569</v>
      </c>
      <c r="K349" s="1">
        <f t="shared" si="9"/>
        <v>0.73529411764489616</v>
      </c>
    </row>
    <row r="350" spans="1:11" x14ac:dyDescent="0.25">
      <c r="A350" s="1" t="s">
        <v>2879</v>
      </c>
      <c r="B350" s="1" t="s">
        <v>349</v>
      </c>
      <c r="C350">
        <v>13.9</v>
      </c>
      <c r="D350">
        <v>49.8</v>
      </c>
      <c r="E350">
        <v>52.4</v>
      </c>
      <c r="F350">
        <v>0</v>
      </c>
      <c r="G350">
        <v>14.2</v>
      </c>
      <c r="H350">
        <v>26.063537996282218</v>
      </c>
      <c r="I350">
        <v>10</v>
      </c>
      <c r="J350" s="1">
        <f t="shared" si="8"/>
        <v>1.4848329495982253</v>
      </c>
      <c r="K350" s="1">
        <f t="shared" si="9"/>
        <v>0.70999999999928998</v>
      </c>
    </row>
    <row r="351" spans="1:11" x14ac:dyDescent="0.25">
      <c r="A351" s="1" t="s">
        <v>2880</v>
      </c>
      <c r="B351" s="1" t="s">
        <v>350</v>
      </c>
      <c r="C351">
        <v>3.3</v>
      </c>
      <c r="D351">
        <v>2.8</v>
      </c>
      <c r="E351">
        <v>3.5</v>
      </c>
      <c r="F351">
        <v>0</v>
      </c>
      <c r="G351">
        <v>2.8</v>
      </c>
      <c r="H351">
        <v>1.4000000000000001</v>
      </c>
      <c r="I351">
        <v>2.2999999999999998</v>
      </c>
      <c r="J351" s="1">
        <f t="shared" si="8"/>
        <v>2.2857142856979586</v>
      </c>
      <c r="K351" s="1">
        <f t="shared" si="9"/>
        <v>0.60869565217126653</v>
      </c>
    </row>
    <row r="352" spans="1:11" x14ac:dyDescent="0.25">
      <c r="A352" s="1" t="s">
        <v>2881</v>
      </c>
      <c r="B352" s="1" t="s">
        <v>351</v>
      </c>
      <c r="C352">
        <v>3.3</v>
      </c>
      <c r="D352">
        <v>19.399999999999999</v>
      </c>
      <c r="E352">
        <v>0</v>
      </c>
      <c r="F352">
        <v>0</v>
      </c>
      <c r="G352">
        <v>1.4</v>
      </c>
      <c r="H352">
        <v>3.5105263157894737</v>
      </c>
      <c r="I352">
        <v>4.1500000000000004</v>
      </c>
      <c r="J352" s="1">
        <f t="shared" si="8"/>
        <v>2.1554222888494321</v>
      </c>
      <c r="K352" s="1">
        <f t="shared" si="9"/>
        <v>0.16867469879477426</v>
      </c>
    </row>
    <row r="353" spans="1:11" x14ac:dyDescent="0.25">
      <c r="A353" s="1" t="s">
        <v>2882</v>
      </c>
      <c r="B353" s="1" t="s">
        <v>352</v>
      </c>
      <c r="C353">
        <v>2.7</v>
      </c>
      <c r="D353">
        <v>11.1</v>
      </c>
      <c r="E353">
        <v>0</v>
      </c>
      <c r="F353">
        <v>0</v>
      </c>
      <c r="G353">
        <v>2.8</v>
      </c>
      <c r="H353">
        <v>2.1368421052631574</v>
      </c>
      <c r="I353">
        <v>3.8000000000000003</v>
      </c>
      <c r="J353" s="1">
        <f t="shared" si="8"/>
        <v>2.1527093595958378</v>
      </c>
      <c r="K353" s="1">
        <f t="shared" si="9"/>
        <v>0.36842105263060937</v>
      </c>
    </row>
    <row r="354" spans="1:11" x14ac:dyDescent="0.25">
      <c r="A354" s="1" t="s">
        <v>2883</v>
      </c>
      <c r="B354" s="1" t="s">
        <v>353</v>
      </c>
      <c r="C354">
        <v>2</v>
      </c>
      <c r="D354">
        <v>0</v>
      </c>
      <c r="E354">
        <v>7</v>
      </c>
      <c r="F354">
        <v>0</v>
      </c>
      <c r="G354">
        <v>1.4</v>
      </c>
      <c r="H354">
        <v>2.2052631578947373</v>
      </c>
      <c r="I354">
        <v>0</v>
      </c>
      <c r="J354" s="1">
        <f t="shared" si="8"/>
        <v>1.36038186156901</v>
      </c>
      <c r="K354" s="1" t="s">
        <v>5069</v>
      </c>
    </row>
    <row r="355" spans="1:11" x14ac:dyDescent="0.25">
      <c r="A355" s="1" t="s">
        <v>2884</v>
      </c>
      <c r="B355" s="1" t="s">
        <v>354</v>
      </c>
      <c r="C355">
        <v>0</v>
      </c>
      <c r="D355">
        <v>11.1</v>
      </c>
      <c r="E355">
        <v>0</v>
      </c>
      <c r="F355">
        <v>0</v>
      </c>
      <c r="G355">
        <v>0</v>
      </c>
      <c r="H355">
        <v>5.5789473684210522</v>
      </c>
      <c r="I355">
        <v>0</v>
      </c>
      <c r="J355" s="1">
        <f t="shared" si="8"/>
        <v>0.66320754716862251</v>
      </c>
      <c r="K355" s="1">
        <f t="shared" si="9"/>
        <v>0</v>
      </c>
    </row>
    <row r="356" spans="1:11" x14ac:dyDescent="0.25">
      <c r="A356" s="1" t="s">
        <v>2885</v>
      </c>
      <c r="B356" s="1" t="s">
        <v>355</v>
      </c>
      <c r="C356">
        <v>31.9</v>
      </c>
      <c r="D356">
        <v>0</v>
      </c>
      <c r="E356">
        <v>31.5</v>
      </c>
      <c r="F356">
        <v>22.471910112359549</v>
      </c>
      <c r="G356">
        <v>15.6</v>
      </c>
      <c r="H356">
        <v>8.9171395791932149</v>
      </c>
      <c r="I356">
        <v>13.149999999999999</v>
      </c>
      <c r="J356" s="1">
        <f t="shared" si="8"/>
        <v>2.3699677621533528</v>
      </c>
      <c r="K356" s="1">
        <f t="shared" si="9"/>
        <v>1.4476011449555362</v>
      </c>
    </row>
    <row r="357" spans="1:11" x14ac:dyDescent="0.25">
      <c r="A357" s="1" t="s">
        <v>2886</v>
      </c>
      <c r="B357" s="1" t="s">
        <v>356</v>
      </c>
      <c r="C357">
        <v>0</v>
      </c>
      <c r="D357">
        <v>2.8</v>
      </c>
      <c r="E357">
        <v>3.5</v>
      </c>
      <c r="F357">
        <v>0</v>
      </c>
      <c r="G357">
        <v>0</v>
      </c>
      <c r="H357">
        <v>1.2842105263157895</v>
      </c>
      <c r="I357">
        <v>0</v>
      </c>
      <c r="J357" s="1">
        <f t="shared" si="8"/>
        <v>1.6352459016266108</v>
      </c>
      <c r="K357" s="1">
        <f t="shared" si="9"/>
        <v>0</v>
      </c>
    </row>
    <row r="358" spans="1:11" x14ac:dyDescent="0.25">
      <c r="A358" s="1" t="s">
        <v>2887</v>
      </c>
      <c r="B358" s="1" t="s">
        <v>357</v>
      </c>
      <c r="C358">
        <v>2</v>
      </c>
      <c r="D358">
        <v>13.8</v>
      </c>
      <c r="E358">
        <v>0</v>
      </c>
      <c r="F358">
        <v>0</v>
      </c>
      <c r="G358">
        <v>2.1</v>
      </c>
      <c r="H358">
        <v>2.519551646644286</v>
      </c>
      <c r="I358">
        <v>5.75</v>
      </c>
      <c r="J358" s="1">
        <f t="shared" si="8"/>
        <v>2.0903189953102475</v>
      </c>
      <c r="K358" s="1">
        <f t="shared" si="9"/>
        <v>0.18260869565185633</v>
      </c>
    </row>
    <row r="359" spans="1:11" x14ac:dyDescent="0.25">
      <c r="A359" s="1" t="s">
        <v>2888</v>
      </c>
      <c r="B359" s="1" t="s">
        <v>358</v>
      </c>
      <c r="C359">
        <v>0</v>
      </c>
      <c r="D359">
        <v>0</v>
      </c>
      <c r="E359">
        <v>45.4</v>
      </c>
      <c r="F359">
        <v>0</v>
      </c>
      <c r="G359">
        <v>0</v>
      </c>
      <c r="H359">
        <v>7.147368421052632</v>
      </c>
      <c r="I359">
        <v>0</v>
      </c>
      <c r="J359" s="1">
        <f t="shared" si="8"/>
        <v>2.1173294059862373</v>
      </c>
      <c r="K359" s="1">
        <f t="shared" si="9"/>
        <v>0</v>
      </c>
    </row>
    <row r="360" spans="1:11" x14ac:dyDescent="0.25">
      <c r="A360" s="1" t="s">
        <v>2889</v>
      </c>
      <c r="B360" s="1" t="s">
        <v>359</v>
      </c>
      <c r="C360">
        <v>7.3</v>
      </c>
      <c r="D360">
        <v>30.4</v>
      </c>
      <c r="E360">
        <v>14</v>
      </c>
      <c r="F360">
        <v>13.48314606741573</v>
      </c>
      <c r="G360">
        <v>8.5</v>
      </c>
      <c r="H360">
        <v>7.8697549177024921</v>
      </c>
      <c r="I360">
        <v>11.3</v>
      </c>
      <c r="J360" s="1">
        <f t="shared" si="8"/>
        <v>2.1898182997473263</v>
      </c>
      <c r="K360" s="1">
        <f t="shared" si="9"/>
        <v>0.97270557820337511</v>
      </c>
    </row>
    <row r="361" spans="1:11" x14ac:dyDescent="0.25">
      <c r="A361" s="1" t="s">
        <v>2890</v>
      </c>
      <c r="B361" s="1" t="s">
        <v>360</v>
      </c>
      <c r="C361">
        <v>2</v>
      </c>
      <c r="D361">
        <v>11.1</v>
      </c>
      <c r="E361">
        <v>0</v>
      </c>
      <c r="F361">
        <v>0</v>
      </c>
      <c r="G361">
        <v>4.2</v>
      </c>
      <c r="H361">
        <v>1.8578947368421055</v>
      </c>
      <c r="I361">
        <v>6.1</v>
      </c>
      <c r="J361" s="1">
        <f t="shared" si="8"/>
        <v>2.3503305004594925</v>
      </c>
      <c r="K361" s="1">
        <f t="shared" si="9"/>
        <v>0.34426229508140288</v>
      </c>
    </row>
    <row r="362" spans="1:11" x14ac:dyDescent="0.25">
      <c r="A362" s="1" t="s">
        <v>2891</v>
      </c>
      <c r="B362" s="1" t="s">
        <v>361</v>
      </c>
      <c r="C362">
        <v>0</v>
      </c>
      <c r="D362">
        <v>0</v>
      </c>
      <c r="E362">
        <v>3.5</v>
      </c>
      <c r="F362">
        <v>0</v>
      </c>
      <c r="G362">
        <v>0</v>
      </c>
      <c r="H362">
        <v>0.47368421052631576</v>
      </c>
      <c r="I362">
        <v>0</v>
      </c>
      <c r="J362" s="1">
        <f t="shared" si="8"/>
        <v>2.4629629629109675</v>
      </c>
      <c r="K362" s="1">
        <f t="shared" si="9"/>
        <v>0</v>
      </c>
    </row>
    <row r="363" spans="1:11" x14ac:dyDescent="0.25">
      <c r="A363" s="1" t="s">
        <v>2892</v>
      </c>
      <c r="B363" s="1" t="s">
        <v>362</v>
      </c>
      <c r="C363">
        <v>0</v>
      </c>
      <c r="D363">
        <v>2.8</v>
      </c>
      <c r="E363">
        <v>3.5</v>
      </c>
      <c r="F363">
        <v>0</v>
      </c>
      <c r="G363">
        <v>0</v>
      </c>
      <c r="H363">
        <v>1.0105263157894737</v>
      </c>
      <c r="I363">
        <v>0</v>
      </c>
      <c r="J363" s="1">
        <f t="shared" si="8"/>
        <v>2.0781249999794351</v>
      </c>
      <c r="K363" s="1">
        <f t="shared" si="9"/>
        <v>0</v>
      </c>
    </row>
    <row r="364" spans="1:11" x14ac:dyDescent="0.25">
      <c r="A364" s="1" t="s">
        <v>2893</v>
      </c>
      <c r="B364" s="1" t="s">
        <v>363</v>
      </c>
      <c r="C364">
        <v>0</v>
      </c>
      <c r="D364">
        <v>2.8</v>
      </c>
      <c r="E364">
        <v>3.5</v>
      </c>
      <c r="F364">
        <v>0</v>
      </c>
      <c r="G364">
        <v>0</v>
      </c>
      <c r="H364">
        <v>1.0105263157894737</v>
      </c>
      <c r="I364">
        <v>0</v>
      </c>
      <c r="J364" s="1">
        <f t="shared" si="8"/>
        <v>2.0781249999794351</v>
      </c>
      <c r="K364" s="1">
        <f t="shared" si="9"/>
        <v>0</v>
      </c>
    </row>
    <row r="365" spans="1:11" x14ac:dyDescent="0.25">
      <c r="A365" s="1" t="s">
        <v>2894</v>
      </c>
      <c r="B365" s="1" t="s">
        <v>364</v>
      </c>
      <c r="C365">
        <v>0</v>
      </c>
      <c r="D365">
        <v>2.8</v>
      </c>
      <c r="E365">
        <v>3.5</v>
      </c>
      <c r="F365">
        <v>0</v>
      </c>
      <c r="G365">
        <v>0</v>
      </c>
      <c r="H365">
        <v>1.0105263157894737</v>
      </c>
      <c r="I365">
        <v>0</v>
      </c>
      <c r="J365" s="1">
        <f t="shared" si="8"/>
        <v>2.0781249999794351</v>
      </c>
      <c r="K365" s="1">
        <f t="shared" si="9"/>
        <v>0</v>
      </c>
    </row>
    <row r="366" spans="1:11" x14ac:dyDescent="0.25">
      <c r="A366" s="1" t="s">
        <v>2895</v>
      </c>
      <c r="B366" s="1" t="s">
        <v>365</v>
      </c>
      <c r="C366">
        <v>0</v>
      </c>
      <c r="D366">
        <v>2.8</v>
      </c>
      <c r="E366">
        <v>3.5</v>
      </c>
      <c r="F366">
        <v>0</v>
      </c>
      <c r="G366">
        <v>0</v>
      </c>
      <c r="H366">
        <v>1.0105263157894737</v>
      </c>
      <c r="I366">
        <v>0</v>
      </c>
      <c r="J366" s="1">
        <f t="shared" si="8"/>
        <v>2.0781249999794351</v>
      </c>
      <c r="K366" s="1">
        <f t="shared" si="9"/>
        <v>0</v>
      </c>
    </row>
    <row r="367" spans="1:11" x14ac:dyDescent="0.25">
      <c r="A367" s="1" t="s">
        <v>2896</v>
      </c>
      <c r="B367" s="1" t="s">
        <v>366</v>
      </c>
      <c r="C367">
        <v>0</v>
      </c>
      <c r="D367">
        <v>2.8</v>
      </c>
      <c r="E367">
        <v>3.5</v>
      </c>
      <c r="F367">
        <v>0</v>
      </c>
      <c r="G367">
        <v>0</v>
      </c>
      <c r="H367">
        <v>1.0105263157894737</v>
      </c>
      <c r="I367">
        <v>0</v>
      </c>
      <c r="J367" s="1">
        <f t="shared" si="8"/>
        <v>2.0781249999794351</v>
      </c>
      <c r="K367" s="1">
        <f t="shared" si="9"/>
        <v>0</v>
      </c>
    </row>
    <row r="368" spans="1:11" x14ac:dyDescent="0.25">
      <c r="A368" s="1" t="s">
        <v>2897</v>
      </c>
      <c r="B368" s="1" t="s">
        <v>367</v>
      </c>
      <c r="C368">
        <v>0</v>
      </c>
      <c r="D368">
        <v>2.8</v>
      </c>
      <c r="E368">
        <v>3.5</v>
      </c>
      <c r="F368">
        <v>0</v>
      </c>
      <c r="G368">
        <v>0</v>
      </c>
      <c r="H368">
        <v>1.0105263157894737</v>
      </c>
      <c r="I368">
        <v>0</v>
      </c>
      <c r="J368" s="1">
        <f t="shared" si="8"/>
        <v>2.0781249999794351</v>
      </c>
      <c r="K368" s="1">
        <f t="shared" si="9"/>
        <v>0</v>
      </c>
    </row>
    <row r="369" spans="1:11" x14ac:dyDescent="0.25">
      <c r="A369" s="1" t="s">
        <v>2898</v>
      </c>
      <c r="B369" s="1" t="s">
        <v>368</v>
      </c>
      <c r="C369">
        <v>0</v>
      </c>
      <c r="D369">
        <v>2.8</v>
      </c>
      <c r="E369">
        <v>3.5</v>
      </c>
      <c r="F369">
        <v>0</v>
      </c>
      <c r="G369">
        <v>0</v>
      </c>
      <c r="H369">
        <v>1.0105263157894737</v>
      </c>
      <c r="I369">
        <v>0</v>
      </c>
      <c r="J369" s="1">
        <f t="shared" si="8"/>
        <v>2.0781249999794351</v>
      </c>
      <c r="K369" s="1">
        <f t="shared" si="9"/>
        <v>0</v>
      </c>
    </row>
    <row r="370" spans="1:11" x14ac:dyDescent="0.25">
      <c r="A370" s="1" t="s">
        <v>2899</v>
      </c>
      <c r="B370" s="1" t="s">
        <v>369</v>
      </c>
      <c r="C370">
        <v>2</v>
      </c>
      <c r="D370">
        <v>0</v>
      </c>
      <c r="E370">
        <v>0</v>
      </c>
      <c r="F370">
        <v>0</v>
      </c>
      <c r="G370">
        <v>0</v>
      </c>
      <c r="H370">
        <v>0.32105263157894737</v>
      </c>
      <c r="I370">
        <v>1.2</v>
      </c>
      <c r="J370" s="1">
        <f t="shared" si="8"/>
        <v>2.0765027321757592</v>
      </c>
      <c r="K370" s="1">
        <f t="shared" si="9"/>
        <v>0</v>
      </c>
    </row>
    <row r="371" spans="1:11" x14ac:dyDescent="0.25">
      <c r="A371" s="1" t="s">
        <v>2900</v>
      </c>
      <c r="B371" s="1" t="s">
        <v>370</v>
      </c>
      <c r="C371">
        <v>5.3</v>
      </c>
      <c r="D371">
        <v>5.5</v>
      </c>
      <c r="E371">
        <v>7</v>
      </c>
      <c r="F371">
        <v>4.4943820224719104</v>
      </c>
      <c r="G371">
        <v>4.2</v>
      </c>
      <c r="H371">
        <v>2.9894736842105263</v>
      </c>
      <c r="I371">
        <v>6.15</v>
      </c>
      <c r="J371" s="1">
        <f t="shared" ref="J371:J434" si="10">(AVERAGE(C371:E371))/(0.00000000001+H371)</f>
        <v>1.9847417840309196</v>
      </c>
      <c r="K371" s="1">
        <f t="shared" si="9"/>
        <v>0.70686032702908719</v>
      </c>
    </row>
    <row r="372" spans="1:11" x14ac:dyDescent="0.25">
      <c r="A372" s="1" t="s">
        <v>2901</v>
      </c>
      <c r="B372" s="1" t="s">
        <v>371</v>
      </c>
      <c r="C372">
        <v>2</v>
      </c>
      <c r="D372">
        <v>2.8</v>
      </c>
      <c r="E372">
        <v>0</v>
      </c>
      <c r="F372">
        <v>0</v>
      </c>
      <c r="G372">
        <v>2.1</v>
      </c>
      <c r="H372">
        <v>0.77368421052631575</v>
      </c>
      <c r="I372">
        <v>1.45</v>
      </c>
      <c r="J372" s="1">
        <f t="shared" si="10"/>
        <v>2.0680272108576241</v>
      </c>
      <c r="K372" s="1">
        <f t="shared" si="9"/>
        <v>0.72413793102948876</v>
      </c>
    </row>
    <row r="373" spans="1:11" x14ac:dyDescent="0.25">
      <c r="A373" s="1" t="s">
        <v>2902</v>
      </c>
      <c r="B373" s="1" t="s">
        <v>372</v>
      </c>
      <c r="C373">
        <v>0</v>
      </c>
      <c r="D373">
        <v>2.8</v>
      </c>
      <c r="E373">
        <v>3.5</v>
      </c>
      <c r="F373">
        <v>0</v>
      </c>
      <c r="G373">
        <v>0</v>
      </c>
      <c r="H373">
        <v>1.0157894736842106</v>
      </c>
      <c r="I373">
        <v>0</v>
      </c>
      <c r="J373" s="1">
        <f t="shared" si="10"/>
        <v>2.0673575129330155</v>
      </c>
      <c r="K373" s="1">
        <f t="shared" si="9"/>
        <v>0</v>
      </c>
    </row>
    <row r="374" spans="1:11" x14ac:dyDescent="0.25">
      <c r="A374" s="1" t="s">
        <v>2903</v>
      </c>
      <c r="B374" s="1" t="s">
        <v>373</v>
      </c>
      <c r="C374">
        <v>8</v>
      </c>
      <c r="D374">
        <v>11.1</v>
      </c>
      <c r="E374">
        <v>3.5</v>
      </c>
      <c r="F374">
        <v>0</v>
      </c>
      <c r="G374">
        <v>10.6</v>
      </c>
      <c r="H374">
        <v>3.4473684210526314</v>
      </c>
      <c r="I374">
        <v>6.9499999999999993</v>
      </c>
      <c r="J374" s="1">
        <f t="shared" si="10"/>
        <v>2.1852417302735598</v>
      </c>
      <c r="K374" s="1">
        <f t="shared" si="9"/>
        <v>0.76258992805645676</v>
      </c>
    </row>
    <row r="375" spans="1:11" x14ac:dyDescent="0.25">
      <c r="A375" s="1" t="s">
        <v>2904</v>
      </c>
      <c r="B375" s="1" t="s">
        <v>374</v>
      </c>
      <c r="C375">
        <v>0</v>
      </c>
      <c r="D375">
        <v>5.5</v>
      </c>
      <c r="E375">
        <v>7</v>
      </c>
      <c r="F375">
        <v>0</v>
      </c>
      <c r="G375">
        <v>0</v>
      </c>
      <c r="H375">
        <v>1.8947368421052631</v>
      </c>
      <c r="I375">
        <v>2.65</v>
      </c>
      <c r="J375" s="1">
        <f t="shared" si="10"/>
        <v>2.1990740740624681</v>
      </c>
      <c r="K375" s="1">
        <f t="shared" si="9"/>
        <v>0</v>
      </c>
    </row>
    <row r="376" spans="1:11" x14ac:dyDescent="0.25">
      <c r="A376" s="1" t="s">
        <v>2905</v>
      </c>
      <c r="B376" s="1" t="s">
        <v>375</v>
      </c>
      <c r="C376">
        <v>2.7</v>
      </c>
      <c r="D376">
        <v>8.3000000000000007</v>
      </c>
      <c r="E376">
        <v>21</v>
      </c>
      <c r="F376">
        <v>0</v>
      </c>
      <c r="G376">
        <v>0</v>
      </c>
      <c r="H376">
        <v>7.1789473684210519</v>
      </c>
      <c r="I376">
        <v>2.65</v>
      </c>
      <c r="J376" s="1">
        <f t="shared" si="10"/>
        <v>1.4858260019529645</v>
      </c>
      <c r="K376" s="1">
        <f t="shared" si="9"/>
        <v>0</v>
      </c>
    </row>
    <row r="377" spans="1:11" x14ac:dyDescent="0.25">
      <c r="A377" s="1" t="s">
        <v>2906</v>
      </c>
      <c r="B377" s="1" t="s">
        <v>376</v>
      </c>
      <c r="C377">
        <v>0</v>
      </c>
      <c r="D377">
        <v>2.8</v>
      </c>
      <c r="E377">
        <v>0</v>
      </c>
      <c r="F377">
        <v>0</v>
      </c>
      <c r="G377">
        <v>0</v>
      </c>
      <c r="H377">
        <v>0.45789473684210524</v>
      </c>
      <c r="I377">
        <v>0.75</v>
      </c>
      <c r="J377" s="1">
        <f t="shared" si="10"/>
        <v>2.0383141762006955</v>
      </c>
      <c r="K377" s="1">
        <f t="shared" si="9"/>
        <v>0</v>
      </c>
    </row>
    <row r="378" spans="1:11" x14ac:dyDescent="0.25">
      <c r="A378" s="1" t="s">
        <v>2907</v>
      </c>
      <c r="B378" s="1" t="s">
        <v>377</v>
      </c>
      <c r="C378">
        <v>0</v>
      </c>
      <c r="D378">
        <v>2.8</v>
      </c>
      <c r="E378">
        <v>0</v>
      </c>
      <c r="F378">
        <v>0</v>
      </c>
      <c r="G378">
        <v>0</v>
      </c>
      <c r="H378">
        <v>0.45789473684210524</v>
      </c>
      <c r="I378">
        <v>0</v>
      </c>
      <c r="J378" s="1">
        <f t="shared" si="10"/>
        <v>2.0383141762006955</v>
      </c>
      <c r="K378" s="1">
        <f t="shared" si="9"/>
        <v>0</v>
      </c>
    </row>
    <row r="379" spans="1:11" x14ac:dyDescent="0.25">
      <c r="A379" s="1" t="s">
        <v>2908</v>
      </c>
      <c r="B379" s="1" t="s">
        <v>378</v>
      </c>
      <c r="C379">
        <v>1.3</v>
      </c>
      <c r="D379">
        <v>0</v>
      </c>
      <c r="E379">
        <v>7</v>
      </c>
      <c r="F379">
        <v>0</v>
      </c>
      <c r="G379">
        <v>1.4</v>
      </c>
      <c r="H379">
        <v>1.5684210526315792</v>
      </c>
      <c r="I379">
        <v>0.8</v>
      </c>
      <c r="J379" s="1">
        <f t="shared" si="10"/>
        <v>1.7639821028970306</v>
      </c>
      <c r="K379" s="1">
        <f t="shared" si="9"/>
        <v>0.87499999998906242</v>
      </c>
    </row>
    <row r="380" spans="1:11" x14ac:dyDescent="0.25">
      <c r="A380" s="1" t="s">
        <v>2909</v>
      </c>
      <c r="B380" s="1" t="s">
        <v>379</v>
      </c>
      <c r="C380">
        <v>4.5999999999999996</v>
      </c>
      <c r="D380">
        <v>0</v>
      </c>
      <c r="E380">
        <v>3.5</v>
      </c>
      <c r="F380">
        <v>0</v>
      </c>
      <c r="G380">
        <v>0</v>
      </c>
      <c r="H380">
        <v>1.3263157894736839</v>
      </c>
      <c r="I380">
        <v>2</v>
      </c>
      <c r="J380" s="1">
        <f t="shared" si="10"/>
        <v>2.0357142856989374</v>
      </c>
      <c r="K380" s="1">
        <f t="shared" si="9"/>
        <v>0</v>
      </c>
    </row>
    <row r="381" spans="1:11" x14ac:dyDescent="0.25">
      <c r="A381" s="1" t="s">
        <v>2910</v>
      </c>
      <c r="B381" s="1" t="s">
        <v>380</v>
      </c>
      <c r="C381">
        <v>27.2</v>
      </c>
      <c r="D381">
        <v>24.9</v>
      </c>
      <c r="E381">
        <v>28</v>
      </c>
      <c r="F381">
        <v>8.9887640449438209</v>
      </c>
      <c r="G381">
        <v>12</v>
      </c>
      <c r="H381">
        <v>17.611788326401836</v>
      </c>
      <c r="I381">
        <v>11.649999999999999</v>
      </c>
      <c r="J381" s="1">
        <f t="shared" si="10"/>
        <v>1.5160300308605721</v>
      </c>
      <c r="K381" s="1">
        <f t="shared" si="9"/>
        <v>0.90080532381655831</v>
      </c>
    </row>
    <row r="382" spans="1:11" x14ac:dyDescent="0.25">
      <c r="A382" s="1" t="s">
        <v>2911</v>
      </c>
      <c r="B382" s="1" t="s">
        <v>381</v>
      </c>
      <c r="C382">
        <v>5.3</v>
      </c>
      <c r="D382">
        <v>5.5</v>
      </c>
      <c r="E382">
        <v>0</v>
      </c>
      <c r="F382">
        <v>0</v>
      </c>
      <c r="G382">
        <v>2.8</v>
      </c>
      <c r="H382">
        <v>1.5563367331301401</v>
      </c>
      <c r="I382">
        <v>3.8000000000000003</v>
      </c>
      <c r="J382" s="1">
        <f t="shared" si="10"/>
        <v>2.3131240966962632</v>
      </c>
      <c r="K382" s="1">
        <f t="shared" si="9"/>
        <v>0.36842105263060937</v>
      </c>
    </row>
    <row r="383" spans="1:11" x14ac:dyDescent="0.25">
      <c r="A383" s="1" t="s">
        <v>2912</v>
      </c>
      <c r="B383" s="1" t="s">
        <v>382</v>
      </c>
      <c r="C383">
        <v>5.3</v>
      </c>
      <c r="D383">
        <v>16.600000000000001</v>
      </c>
      <c r="E383">
        <v>7</v>
      </c>
      <c r="F383">
        <v>8.9887640449438209</v>
      </c>
      <c r="G383">
        <v>5.7</v>
      </c>
      <c r="H383">
        <v>4.7519839050753356</v>
      </c>
      <c r="I383">
        <v>6.6</v>
      </c>
      <c r="J383" s="1">
        <f t="shared" si="10"/>
        <v>2.0272234767092168</v>
      </c>
      <c r="K383" s="1">
        <f t="shared" si="9"/>
        <v>1.1127851549183003</v>
      </c>
    </row>
    <row r="384" spans="1:11" x14ac:dyDescent="0.25">
      <c r="A384" s="1" t="s">
        <v>2913</v>
      </c>
      <c r="B384" s="1" t="s">
        <v>383</v>
      </c>
      <c r="C384">
        <v>2</v>
      </c>
      <c r="D384">
        <v>5.5</v>
      </c>
      <c r="E384">
        <v>0</v>
      </c>
      <c r="F384">
        <v>0</v>
      </c>
      <c r="G384">
        <v>2.1</v>
      </c>
      <c r="H384">
        <v>1.1052631578947369</v>
      </c>
      <c r="I384">
        <v>3</v>
      </c>
      <c r="J384" s="1">
        <f t="shared" si="10"/>
        <v>2.2619047618842969</v>
      </c>
      <c r="K384" s="1">
        <f t="shared" si="9"/>
        <v>0.34999999999883336</v>
      </c>
    </row>
    <row r="385" spans="1:11" x14ac:dyDescent="0.25">
      <c r="A385" s="1" t="s">
        <v>2914</v>
      </c>
      <c r="B385" s="1" t="s">
        <v>384</v>
      </c>
      <c r="C385">
        <v>1.3</v>
      </c>
      <c r="D385">
        <v>0</v>
      </c>
      <c r="E385">
        <v>3.5</v>
      </c>
      <c r="F385">
        <v>0</v>
      </c>
      <c r="G385">
        <v>0</v>
      </c>
      <c r="H385">
        <v>1.094736842105263</v>
      </c>
      <c r="I385">
        <v>0</v>
      </c>
      <c r="J385" s="1">
        <f t="shared" si="10"/>
        <v>1.461538461525111</v>
      </c>
      <c r="K385" s="1">
        <f t="shared" si="9"/>
        <v>0</v>
      </c>
    </row>
    <row r="386" spans="1:11" x14ac:dyDescent="0.25">
      <c r="A386" s="1" t="s">
        <v>2915</v>
      </c>
      <c r="B386" s="1" t="s">
        <v>385</v>
      </c>
      <c r="C386">
        <v>25.2</v>
      </c>
      <c r="D386">
        <v>49.8</v>
      </c>
      <c r="E386">
        <v>55.9</v>
      </c>
      <c r="F386">
        <v>13.48314606741573</v>
      </c>
      <c r="G386">
        <v>24.8</v>
      </c>
      <c r="H386">
        <v>28.440471642501691</v>
      </c>
      <c r="I386">
        <v>16.2</v>
      </c>
      <c r="J386" s="1">
        <f t="shared" si="10"/>
        <v>1.5341986547126016</v>
      </c>
      <c r="K386" s="1">
        <f t="shared" si="9"/>
        <v>1.1815785823269165</v>
      </c>
    </row>
    <row r="387" spans="1:11" x14ac:dyDescent="0.25">
      <c r="A387" s="1" t="s">
        <v>2916</v>
      </c>
      <c r="B387" s="1" t="s">
        <v>386</v>
      </c>
      <c r="C387">
        <v>1.3</v>
      </c>
      <c r="D387">
        <v>2.8</v>
      </c>
      <c r="E387">
        <v>0</v>
      </c>
      <c r="F387">
        <v>0</v>
      </c>
      <c r="G387">
        <v>2.1</v>
      </c>
      <c r="H387">
        <v>0.60526315789473684</v>
      </c>
      <c r="I387">
        <v>2.2000000000000002</v>
      </c>
      <c r="J387" s="1">
        <f t="shared" si="10"/>
        <v>2.2579710144554479</v>
      </c>
      <c r="K387" s="1">
        <f t="shared" ref="K387:K450" si="11">(AVERAGE(F387:G387))/(0.00000000001+I387)</f>
        <v>0.47727272727055781</v>
      </c>
    </row>
    <row r="388" spans="1:11" x14ac:dyDescent="0.25">
      <c r="A388" s="1" t="s">
        <v>2917</v>
      </c>
      <c r="B388" s="1" t="s">
        <v>387</v>
      </c>
      <c r="C388">
        <v>1.3</v>
      </c>
      <c r="D388">
        <v>13.8</v>
      </c>
      <c r="E388">
        <v>0</v>
      </c>
      <c r="F388">
        <v>0</v>
      </c>
      <c r="G388">
        <v>1.4</v>
      </c>
      <c r="H388">
        <v>2.4173641492810627</v>
      </c>
      <c r="I388">
        <v>1.6</v>
      </c>
      <c r="J388" s="1">
        <f t="shared" si="10"/>
        <v>2.0821576818740581</v>
      </c>
      <c r="K388" s="1">
        <f t="shared" si="11"/>
        <v>0.43749999999726558</v>
      </c>
    </row>
    <row r="389" spans="1:11" x14ac:dyDescent="0.25">
      <c r="A389" s="1" t="s">
        <v>2918</v>
      </c>
      <c r="B389" s="1" t="s">
        <v>388</v>
      </c>
      <c r="C389">
        <v>0</v>
      </c>
      <c r="D389">
        <v>2.8</v>
      </c>
      <c r="E389">
        <v>0</v>
      </c>
      <c r="F389">
        <v>0</v>
      </c>
      <c r="G389">
        <v>0</v>
      </c>
      <c r="H389">
        <v>0.38947368421052636</v>
      </c>
      <c r="I389">
        <v>0.75</v>
      </c>
      <c r="J389" s="1">
        <f t="shared" si="10"/>
        <v>2.3963963963348669</v>
      </c>
      <c r="K389" s="1">
        <f t="shared" si="11"/>
        <v>0</v>
      </c>
    </row>
    <row r="390" spans="1:11" x14ac:dyDescent="0.25">
      <c r="A390" s="1" t="s">
        <v>2919</v>
      </c>
      <c r="B390" s="1" t="s">
        <v>389</v>
      </c>
      <c r="C390">
        <v>0</v>
      </c>
      <c r="D390">
        <v>2.8</v>
      </c>
      <c r="E390">
        <v>0</v>
      </c>
      <c r="F390">
        <v>0</v>
      </c>
      <c r="G390">
        <v>0</v>
      </c>
      <c r="H390">
        <v>0.47368421052631576</v>
      </c>
      <c r="I390">
        <v>0</v>
      </c>
      <c r="J390" s="1">
        <f t="shared" si="10"/>
        <v>1.9703703703287736</v>
      </c>
      <c r="K390" s="1">
        <f t="shared" si="11"/>
        <v>0</v>
      </c>
    </row>
    <row r="391" spans="1:11" x14ac:dyDescent="0.25">
      <c r="A391" s="1" t="s">
        <v>2920</v>
      </c>
      <c r="B391" s="1" t="s">
        <v>390</v>
      </c>
      <c r="C391">
        <v>4</v>
      </c>
      <c r="D391">
        <v>11.1</v>
      </c>
      <c r="E391">
        <v>0</v>
      </c>
      <c r="F391">
        <v>0</v>
      </c>
      <c r="G391">
        <v>5.7</v>
      </c>
      <c r="H391">
        <v>2.5926175672125411</v>
      </c>
      <c r="I391">
        <v>5</v>
      </c>
      <c r="J391" s="1">
        <f t="shared" si="10"/>
        <v>1.9414098696883857</v>
      </c>
      <c r="K391" s="1">
        <f t="shared" si="11"/>
        <v>0.56999999999885997</v>
      </c>
    </row>
    <row r="392" spans="1:11" x14ac:dyDescent="0.25">
      <c r="A392" s="1" t="s">
        <v>2921</v>
      </c>
      <c r="B392" s="1" t="s">
        <v>391</v>
      </c>
      <c r="C392">
        <v>0</v>
      </c>
      <c r="D392">
        <v>2.8</v>
      </c>
      <c r="E392">
        <v>3.5</v>
      </c>
      <c r="F392">
        <v>0</v>
      </c>
      <c r="G392">
        <v>0</v>
      </c>
      <c r="H392">
        <v>1.0684210526315789</v>
      </c>
      <c r="I392">
        <v>0</v>
      </c>
      <c r="J392" s="1">
        <f t="shared" si="10"/>
        <v>1.9655172413609139</v>
      </c>
      <c r="K392" s="1">
        <f t="shared" si="11"/>
        <v>0</v>
      </c>
    </row>
    <row r="393" spans="1:11" x14ac:dyDescent="0.25">
      <c r="A393" s="1" t="s">
        <v>2922</v>
      </c>
      <c r="B393" s="1" t="s">
        <v>392</v>
      </c>
      <c r="C393">
        <v>3.3</v>
      </c>
      <c r="D393">
        <v>8.3000000000000007</v>
      </c>
      <c r="E393">
        <v>14</v>
      </c>
      <c r="F393">
        <v>4.4943820224719104</v>
      </c>
      <c r="G393">
        <v>2.1</v>
      </c>
      <c r="H393">
        <v>5.3894736842105262</v>
      </c>
      <c r="I393">
        <v>2.2999999999999998</v>
      </c>
      <c r="J393" s="1">
        <f t="shared" si="10"/>
        <v>1.5833333333303956</v>
      </c>
      <c r="K393" s="1">
        <f t="shared" si="11"/>
        <v>1.4335613092267911</v>
      </c>
    </row>
    <row r="394" spans="1:11" x14ac:dyDescent="0.25">
      <c r="A394" s="1" t="s">
        <v>2923</v>
      </c>
      <c r="B394" s="1" t="s">
        <v>393</v>
      </c>
      <c r="C394">
        <v>3.3</v>
      </c>
      <c r="D394">
        <v>0</v>
      </c>
      <c r="E394">
        <v>0</v>
      </c>
      <c r="F394">
        <v>0</v>
      </c>
      <c r="G394">
        <v>4.2</v>
      </c>
      <c r="H394">
        <v>0.47894736842105273</v>
      </c>
      <c r="I394">
        <v>0.75</v>
      </c>
      <c r="J394" s="1">
        <f t="shared" si="10"/>
        <v>2.2967032966553429</v>
      </c>
      <c r="K394" s="1">
        <f t="shared" si="11"/>
        <v>2.7999999999626666</v>
      </c>
    </row>
    <row r="395" spans="1:11" x14ac:dyDescent="0.25">
      <c r="A395" s="1" t="s">
        <v>2924</v>
      </c>
      <c r="B395" s="1" t="s">
        <v>394</v>
      </c>
      <c r="C395">
        <v>4.5999999999999996</v>
      </c>
      <c r="D395">
        <v>27.7</v>
      </c>
      <c r="E395">
        <v>3.5</v>
      </c>
      <c r="F395">
        <v>8.9887640449438209</v>
      </c>
      <c r="G395">
        <v>4.2</v>
      </c>
      <c r="H395">
        <v>6.896322721395312</v>
      </c>
      <c r="I395">
        <v>5.6</v>
      </c>
      <c r="J395" s="1">
        <f t="shared" si="10"/>
        <v>1.7303907916452019</v>
      </c>
      <c r="K395" s="1">
        <f t="shared" si="11"/>
        <v>1.1775682182964526</v>
      </c>
    </row>
    <row r="396" spans="1:11" x14ac:dyDescent="0.25">
      <c r="A396" s="1" t="s">
        <v>2925</v>
      </c>
      <c r="B396" s="1" t="s">
        <v>395</v>
      </c>
      <c r="C396">
        <v>0</v>
      </c>
      <c r="D396">
        <v>2.8</v>
      </c>
      <c r="E396">
        <v>0</v>
      </c>
      <c r="F396">
        <v>0</v>
      </c>
      <c r="G396">
        <v>0</v>
      </c>
      <c r="H396">
        <v>0.48421052631578942</v>
      </c>
      <c r="I396">
        <v>1.9000000000000001</v>
      </c>
      <c r="J396" s="1">
        <f t="shared" si="10"/>
        <v>1.9275362318442502</v>
      </c>
      <c r="K396" s="1">
        <f t="shared" si="11"/>
        <v>0</v>
      </c>
    </row>
    <row r="397" spans="1:11" x14ac:dyDescent="0.25">
      <c r="A397" s="1" t="s">
        <v>2926</v>
      </c>
      <c r="B397" s="1" t="s">
        <v>396</v>
      </c>
      <c r="C397">
        <v>0</v>
      </c>
      <c r="D397">
        <v>2.8</v>
      </c>
      <c r="E397">
        <v>0</v>
      </c>
      <c r="F397">
        <v>0</v>
      </c>
      <c r="G397">
        <v>0</v>
      </c>
      <c r="H397">
        <v>0.39999999999999997</v>
      </c>
      <c r="I397">
        <v>0.8</v>
      </c>
      <c r="J397" s="1">
        <f t="shared" si="10"/>
        <v>2.3333333332750001</v>
      </c>
      <c r="K397" s="1">
        <f t="shared" si="11"/>
        <v>0</v>
      </c>
    </row>
    <row r="398" spans="1:11" x14ac:dyDescent="0.25">
      <c r="A398" s="1" t="s">
        <v>2927</v>
      </c>
      <c r="B398" s="1" t="s">
        <v>397</v>
      </c>
      <c r="C398">
        <v>1.3</v>
      </c>
      <c r="D398">
        <v>2.8</v>
      </c>
      <c r="E398">
        <v>0</v>
      </c>
      <c r="F398">
        <v>0</v>
      </c>
      <c r="G398">
        <v>1.4</v>
      </c>
      <c r="H398">
        <v>0.62631578947368416</v>
      </c>
      <c r="I398">
        <v>0.75</v>
      </c>
      <c r="J398" s="1">
        <f t="shared" si="10"/>
        <v>2.1820728290968128</v>
      </c>
      <c r="K398" s="1">
        <f t="shared" si="11"/>
        <v>0.93333333332088886</v>
      </c>
    </row>
    <row r="399" spans="1:11" x14ac:dyDescent="0.25">
      <c r="A399" s="1" t="s">
        <v>2928</v>
      </c>
      <c r="B399" s="1" t="s">
        <v>398</v>
      </c>
      <c r="C399">
        <v>4</v>
      </c>
      <c r="D399">
        <v>8.3000000000000007</v>
      </c>
      <c r="E399">
        <v>0</v>
      </c>
      <c r="F399">
        <v>0</v>
      </c>
      <c r="G399">
        <v>5.7</v>
      </c>
      <c r="H399">
        <v>1.7947368421052632</v>
      </c>
      <c r="I399">
        <v>5.75</v>
      </c>
      <c r="J399" s="1">
        <f t="shared" si="10"/>
        <v>2.2844574779931368</v>
      </c>
      <c r="K399" s="1">
        <f t="shared" si="11"/>
        <v>0.49565217391218147</v>
      </c>
    </row>
    <row r="400" spans="1:11" x14ac:dyDescent="0.25">
      <c r="A400" s="1" t="s">
        <v>2929</v>
      </c>
      <c r="B400" s="1" t="s">
        <v>399</v>
      </c>
      <c r="C400">
        <v>2</v>
      </c>
      <c r="D400">
        <v>0</v>
      </c>
      <c r="E400">
        <v>0</v>
      </c>
      <c r="F400">
        <v>0</v>
      </c>
      <c r="G400">
        <v>0</v>
      </c>
      <c r="H400">
        <v>0.35263157894736841</v>
      </c>
      <c r="I400">
        <v>1.9000000000000001</v>
      </c>
      <c r="J400" s="1">
        <f t="shared" si="10"/>
        <v>1.8905472636279794</v>
      </c>
      <c r="K400" s="1">
        <f t="shared" si="11"/>
        <v>0</v>
      </c>
    </row>
    <row r="401" spans="1:11" x14ac:dyDescent="0.25">
      <c r="A401" s="1" t="s">
        <v>2930</v>
      </c>
      <c r="B401" s="1" t="s">
        <v>400</v>
      </c>
      <c r="C401">
        <v>56.4</v>
      </c>
      <c r="D401">
        <v>110.7</v>
      </c>
      <c r="E401">
        <v>104.9</v>
      </c>
      <c r="F401">
        <v>20.224719101123597</v>
      </c>
      <c r="G401">
        <v>36.1</v>
      </c>
      <c r="H401">
        <v>61.421178601891107</v>
      </c>
      <c r="I401">
        <v>41.25</v>
      </c>
      <c r="J401" s="1">
        <f t="shared" si="10"/>
        <v>1.4761466440479598</v>
      </c>
      <c r="K401" s="1">
        <f t="shared" si="11"/>
        <v>0.68272386789224182</v>
      </c>
    </row>
    <row r="402" spans="1:11" x14ac:dyDescent="0.25">
      <c r="A402" s="1" t="s">
        <v>2931</v>
      </c>
      <c r="B402" s="1" t="s">
        <v>401</v>
      </c>
      <c r="C402">
        <v>8.6</v>
      </c>
      <c r="D402">
        <v>8.3000000000000007</v>
      </c>
      <c r="E402">
        <v>17.5</v>
      </c>
      <c r="F402">
        <v>11.235955056179774</v>
      </c>
      <c r="G402">
        <v>5</v>
      </c>
      <c r="H402">
        <v>7.9292953519566138</v>
      </c>
      <c r="I402">
        <v>5.35</v>
      </c>
      <c r="J402" s="1">
        <f t="shared" si="10"/>
        <v>1.4461142078435405</v>
      </c>
      <c r="K402" s="1">
        <f t="shared" si="11"/>
        <v>1.5173789772102271</v>
      </c>
    </row>
    <row r="403" spans="1:11" x14ac:dyDescent="0.25">
      <c r="A403" s="1" t="s">
        <v>2932</v>
      </c>
      <c r="B403" s="1" t="s">
        <v>402</v>
      </c>
      <c r="C403">
        <v>1.3</v>
      </c>
      <c r="D403">
        <v>0</v>
      </c>
      <c r="E403">
        <v>0</v>
      </c>
      <c r="F403">
        <v>0</v>
      </c>
      <c r="G403">
        <v>1.4</v>
      </c>
      <c r="H403">
        <v>0.14736842105263157</v>
      </c>
      <c r="I403">
        <v>0.75</v>
      </c>
      <c r="J403" s="1">
        <f t="shared" si="10"/>
        <v>2.9404761902766587</v>
      </c>
      <c r="K403" s="1">
        <f t="shared" si="11"/>
        <v>0.93333333332088886</v>
      </c>
    </row>
    <row r="404" spans="1:11" x14ac:dyDescent="0.25">
      <c r="A404" s="1" t="s">
        <v>2933</v>
      </c>
      <c r="B404" s="1" t="s">
        <v>403</v>
      </c>
      <c r="C404">
        <v>0</v>
      </c>
      <c r="D404">
        <v>8.3000000000000007</v>
      </c>
      <c r="E404">
        <v>0</v>
      </c>
      <c r="F404">
        <v>0</v>
      </c>
      <c r="G404">
        <v>0</v>
      </c>
      <c r="H404">
        <v>1.4789473684210526</v>
      </c>
      <c r="I404">
        <v>0</v>
      </c>
      <c r="J404" s="1">
        <f t="shared" si="10"/>
        <v>1.8706998813633895</v>
      </c>
      <c r="K404" s="1">
        <f t="shared" si="11"/>
        <v>0</v>
      </c>
    </row>
    <row r="405" spans="1:11" x14ac:dyDescent="0.25">
      <c r="A405" s="1" t="s">
        <v>2934</v>
      </c>
      <c r="B405" s="1" t="s">
        <v>404</v>
      </c>
      <c r="C405">
        <v>2</v>
      </c>
      <c r="D405">
        <v>0</v>
      </c>
      <c r="E405">
        <v>0</v>
      </c>
      <c r="F405">
        <v>4.4943820224719104</v>
      </c>
      <c r="G405">
        <v>0</v>
      </c>
      <c r="H405">
        <v>0.35639375190744388</v>
      </c>
      <c r="I405">
        <v>0.8</v>
      </c>
      <c r="J405" s="1">
        <f t="shared" si="10"/>
        <v>1.8705902196093924</v>
      </c>
      <c r="K405" s="1">
        <f t="shared" si="11"/>
        <v>2.8089887640098317</v>
      </c>
    </row>
    <row r="406" spans="1:11" x14ac:dyDescent="0.25">
      <c r="A406" s="1" t="s">
        <v>2935</v>
      </c>
      <c r="B406" s="1" t="s">
        <v>405</v>
      </c>
      <c r="C406">
        <v>4</v>
      </c>
      <c r="D406">
        <v>2.8</v>
      </c>
      <c r="E406">
        <v>7</v>
      </c>
      <c r="F406">
        <v>0</v>
      </c>
      <c r="G406">
        <v>0</v>
      </c>
      <c r="H406">
        <v>2.9684210526315797</v>
      </c>
      <c r="I406">
        <v>1.2</v>
      </c>
      <c r="J406" s="1">
        <f t="shared" si="10"/>
        <v>1.5496453900657012</v>
      </c>
      <c r="K406" s="1">
        <f t="shared" si="11"/>
        <v>0</v>
      </c>
    </row>
    <row r="407" spans="1:11" x14ac:dyDescent="0.25">
      <c r="A407" s="1" t="s">
        <v>2936</v>
      </c>
      <c r="B407" s="1" t="s">
        <v>406</v>
      </c>
      <c r="C407">
        <v>8.6</v>
      </c>
      <c r="D407">
        <v>8.3000000000000007</v>
      </c>
      <c r="E407">
        <v>0</v>
      </c>
      <c r="F407">
        <v>0</v>
      </c>
      <c r="G407">
        <v>6.4</v>
      </c>
      <c r="H407">
        <v>2.8157894736842111</v>
      </c>
      <c r="I407">
        <v>7.4499999999999993</v>
      </c>
      <c r="J407" s="1">
        <f t="shared" si="10"/>
        <v>2.0006230529523958</v>
      </c>
      <c r="K407" s="1">
        <f t="shared" si="11"/>
        <v>0.42953020134170539</v>
      </c>
    </row>
    <row r="408" spans="1:11" x14ac:dyDescent="0.25">
      <c r="A408" s="1" t="s">
        <v>2937</v>
      </c>
      <c r="B408" s="1" t="s">
        <v>407</v>
      </c>
      <c r="C408">
        <v>7.3</v>
      </c>
      <c r="D408">
        <v>41.5</v>
      </c>
      <c r="E408">
        <v>10.5</v>
      </c>
      <c r="F408">
        <v>4.4943820224719104</v>
      </c>
      <c r="G408">
        <v>7.1</v>
      </c>
      <c r="H408">
        <v>10.598317211619392</v>
      </c>
      <c r="I408">
        <v>9.3000000000000007</v>
      </c>
      <c r="J408" s="1">
        <f t="shared" si="10"/>
        <v>1.8650759617740982</v>
      </c>
      <c r="K408" s="1">
        <f t="shared" si="11"/>
        <v>0.62335387217523885</v>
      </c>
    </row>
    <row r="409" spans="1:11" x14ac:dyDescent="0.25">
      <c r="A409" s="1" t="s">
        <v>2938</v>
      </c>
      <c r="B409" s="1" t="s">
        <v>408</v>
      </c>
      <c r="C409">
        <v>7.3</v>
      </c>
      <c r="D409">
        <v>19.399999999999999</v>
      </c>
      <c r="E409">
        <v>21</v>
      </c>
      <c r="F409">
        <v>0</v>
      </c>
      <c r="G409">
        <v>9.1999999999999993</v>
      </c>
      <c r="H409">
        <v>10.717834094773718</v>
      </c>
      <c r="I409">
        <v>7.35</v>
      </c>
      <c r="J409" s="1">
        <f t="shared" si="10"/>
        <v>1.4835086883588171</v>
      </c>
      <c r="K409" s="1">
        <f t="shared" si="11"/>
        <v>0.62585034013520291</v>
      </c>
    </row>
    <row r="410" spans="1:11" x14ac:dyDescent="0.25">
      <c r="A410" s="1" t="s">
        <v>2939</v>
      </c>
      <c r="B410" s="1" t="s">
        <v>409</v>
      </c>
      <c r="C410">
        <v>4.5999999999999996</v>
      </c>
      <c r="D410">
        <v>13.8</v>
      </c>
      <c r="E410">
        <v>0</v>
      </c>
      <c r="F410">
        <v>0</v>
      </c>
      <c r="G410">
        <v>4.2</v>
      </c>
      <c r="H410">
        <v>2.9369770418682717</v>
      </c>
      <c r="I410">
        <v>5.45</v>
      </c>
      <c r="J410" s="1">
        <f t="shared" si="10"/>
        <v>2.0883150415812954</v>
      </c>
      <c r="K410" s="1">
        <f t="shared" si="11"/>
        <v>0.38532110091672417</v>
      </c>
    </row>
    <row r="411" spans="1:11" x14ac:dyDescent="0.25">
      <c r="A411" s="1" t="s">
        <v>2940</v>
      </c>
      <c r="B411" s="1" t="s">
        <v>410</v>
      </c>
      <c r="C411">
        <v>10</v>
      </c>
      <c r="D411">
        <v>30.4</v>
      </c>
      <c r="E411">
        <v>48.9</v>
      </c>
      <c r="F411">
        <v>13.48314606741573</v>
      </c>
      <c r="G411">
        <v>9.9</v>
      </c>
      <c r="H411">
        <v>19.977228853409457</v>
      </c>
      <c r="I411">
        <v>6.15</v>
      </c>
      <c r="J411" s="1">
        <f t="shared" si="10"/>
        <v>1.4900298177027476</v>
      </c>
      <c r="K411" s="1">
        <f t="shared" si="11"/>
        <v>1.9010687859656672</v>
      </c>
    </row>
    <row r="412" spans="1:11" x14ac:dyDescent="0.25">
      <c r="A412" s="1" t="s">
        <v>2941</v>
      </c>
      <c r="B412" s="1" t="s">
        <v>411</v>
      </c>
      <c r="C412">
        <v>2.7</v>
      </c>
      <c r="D412">
        <v>2.8</v>
      </c>
      <c r="E412">
        <v>7</v>
      </c>
      <c r="F412">
        <v>0</v>
      </c>
      <c r="G412">
        <v>0</v>
      </c>
      <c r="H412">
        <v>2.4473684210526319</v>
      </c>
      <c r="I412">
        <v>0</v>
      </c>
      <c r="J412" s="1">
        <f t="shared" si="10"/>
        <v>1.7025089605665202</v>
      </c>
      <c r="K412" s="1">
        <f t="shared" si="11"/>
        <v>0</v>
      </c>
    </row>
    <row r="413" spans="1:11" x14ac:dyDescent="0.25">
      <c r="A413" s="1" t="s">
        <v>2942</v>
      </c>
      <c r="B413" s="1" t="s">
        <v>412</v>
      </c>
      <c r="C413">
        <v>0</v>
      </c>
      <c r="D413">
        <v>2.8</v>
      </c>
      <c r="E413">
        <v>0</v>
      </c>
      <c r="F413">
        <v>0</v>
      </c>
      <c r="G413">
        <v>0</v>
      </c>
      <c r="H413">
        <v>0.51578947368421058</v>
      </c>
      <c r="I413">
        <v>0</v>
      </c>
      <c r="J413" s="1">
        <f t="shared" si="10"/>
        <v>1.8095238094887265</v>
      </c>
      <c r="K413" s="1">
        <f t="shared" si="11"/>
        <v>0</v>
      </c>
    </row>
    <row r="414" spans="1:11" x14ac:dyDescent="0.25">
      <c r="A414" s="1" t="s">
        <v>2943</v>
      </c>
      <c r="B414" s="1" t="s">
        <v>413</v>
      </c>
      <c r="C414">
        <v>2.7</v>
      </c>
      <c r="D414">
        <v>5.5</v>
      </c>
      <c r="E414">
        <v>0</v>
      </c>
      <c r="F414">
        <v>0</v>
      </c>
      <c r="G414">
        <v>2.1</v>
      </c>
      <c r="H414">
        <v>1.4315789473684211</v>
      </c>
      <c r="I414">
        <v>2.2999999999999998</v>
      </c>
      <c r="J414" s="1">
        <f t="shared" si="10"/>
        <v>1.9093137254768586</v>
      </c>
      <c r="K414" s="1">
        <f t="shared" si="11"/>
        <v>0.45652173912844995</v>
      </c>
    </row>
    <row r="415" spans="1:11" x14ac:dyDescent="0.25">
      <c r="A415" s="1" t="s">
        <v>2944</v>
      </c>
      <c r="B415" s="1" t="s">
        <v>414</v>
      </c>
      <c r="C415">
        <v>3.3</v>
      </c>
      <c r="D415">
        <v>0</v>
      </c>
      <c r="E415">
        <v>0</v>
      </c>
      <c r="F415">
        <v>0</v>
      </c>
      <c r="G415">
        <v>1.4</v>
      </c>
      <c r="H415">
        <v>0.52631578947368418</v>
      </c>
      <c r="I415">
        <v>0.75</v>
      </c>
      <c r="J415" s="1">
        <f t="shared" si="10"/>
        <v>2.0899999999602898</v>
      </c>
      <c r="K415" s="1">
        <f t="shared" si="11"/>
        <v>0.93333333332088886</v>
      </c>
    </row>
    <row r="416" spans="1:11" x14ac:dyDescent="0.25">
      <c r="A416" s="1" t="s">
        <v>2945</v>
      </c>
      <c r="B416" s="1" t="s">
        <v>415</v>
      </c>
      <c r="C416">
        <v>54.5</v>
      </c>
      <c r="D416">
        <v>135.5</v>
      </c>
      <c r="E416">
        <v>104.9</v>
      </c>
      <c r="F416">
        <v>29.213483146067414</v>
      </c>
      <c r="G416">
        <v>42.5</v>
      </c>
      <c r="H416">
        <v>72.790924938013632</v>
      </c>
      <c r="I416">
        <v>35.200000000000003</v>
      </c>
      <c r="J416" s="1">
        <f t="shared" si="10"/>
        <v>1.3504430680568429</v>
      </c>
      <c r="K416" s="1">
        <f t="shared" si="11"/>
        <v>1.0186574310518046</v>
      </c>
    </row>
    <row r="417" spans="1:11" x14ac:dyDescent="0.25">
      <c r="A417" s="1" t="s">
        <v>2946</v>
      </c>
      <c r="B417" s="1" t="s">
        <v>416</v>
      </c>
      <c r="C417">
        <v>2</v>
      </c>
      <c r="D417">
        <v>8.3000000000000007</v>
      </c>
      <c r="E417">
        <v>3.5</v>
      </c>
      <c r="F417">
        <v>0</v>
      </c>
      <c r="G417">
        <v>1.4</v>
      </c>
      <c r="H417">
        <v>3.0210526315789474</v>
      </c>
      <c r="I417">
        <v>1.9000000000000001</v>
      </c>
      <c r="J417" s="1">
        <f t="shared" si="10"/>
        <v>1.5226480836186533</v>
      </c>
      <c r="K417" s="1">
        <f t="shared" si="11"/>
        <v>0.36842105262963987</v>
      </c>
    </row>
    <row r="418" spans="1:11" x14ac:dyDescent="0.25">
      <c r="A418" s="1" t="s">
        <v>2947</v>
      </c>
      <c r="B418" s="1" t="s">
        <v>417</v>
      </c>
      <c r="C418">
        <v>0</v>
      </c>
      <c r="D418">
        <v>2.8</v>
      </c>
      <c r="E418">
        <v>0</v>
      </c>
      <c r="F418">
        <v>0</v>
      </c>
      <c r="G418">
        <v>0</v>
      </c>
      <c r="H418">
        <v>0.52105263157894732</v>
      </c>
      <c r="I418">
        <v>0</v>
      </c>
      <c r="J418" s="1">
        <f t="shared" si="10"/>
        <v>1.7912457912114137</v>
      </c>
      <c r="K418" s="1">
        <f t="shared" si="11"/>
        <v>0</v>
      </c>
    </row>
    <row r="419" spans="1:11" x14ac:dyDescent="0.25">
      <c r="A419" s="1" t="s">
        <v>2948</v>
      </c>
      <c r="B419" s="1" t="s">
        <v>418</v>
      </c>
      <c r="C419">
        <v>0</v>
      </c>
      <c r="D419">
        <v>2.8</v>
      </c>
      <c r="E419">
        <v>0</v>
      </c>
      <c r="F419">
        <v>0</v>
      </c>
      <c r="G419">
        <v>1.4</v>
      </c>
      <c r="H419">
        <v>0.52105263157894743</v>
      </c>
      <c r="I419">
        <v>0</v>
      </c>
      <c r="J419" s="1">
        <f t="shared" si="10"/>
        <v>1.7912457912114135</v>
      </c>
      <c r="K419" s="1" t="s">
        <v>5069</v>
      </c>
    </row>
    <row r="420" spans="1:11" x14ac:dyDescent="0.25">
      <c r="A420" s="1" t="s">
        <v>2949</v>
      </c>
      <c r="B420" s="1" t="s">
        <v>419</v>
      </c>
      <c r="C420">
        <v>1.3</v>
      </c>
      <c r="D420">
        <v>0</v>
      </c>
      <c r="E420">
        <v>0</v>
      </c>
      <c r="F420">
        <v>0</v>
      </c>
      <c r="G420">
        <v>1.4</v>
      </c>
      <c r="H420">
        <v>0.24210526315789471</v>
      </c>
      <c r="I420">
        <v>0</v>
      </c>
      <c r="J420" s="1">
        <f t="shared" si="10"/>
        <v>1.7898550723898397</v>
      </c>
      <c r="K420" s="1" t="s">
        <v>5069</v>
      </c>
    </row>
    <row r="421" spans="1:11" x14ac:dyDescent="0.25">
      <c r="A421" s="1" t="s">
        <v>2950</v>
      </c>
      <c r="B421" s="1" t="s">
        <v>420</v>
      </c>
      <c r="C421">
        <v>7.3</v>
      </c>
      <c r="D421">
        <v>8.3000000000000007</v>
      </c>
      <c r="E421">
        <v>10.5</v>
      </c>
      <c r="F421">
        <v>0</v>
      </c>
      <c r="G421">
        <v>2.8</v>
      </c>
      <c r="H421">
        <v>5.8421052631578947</v>
      </c>
      <c r="I421">
        <v>3.45</v>
      </c>
      <c r="J421" s="1">
        <f t="shared" si="10"/>
        <v>1.4891891891866402</v>
      </c>
      <c r="K421" s="1">
        <f t="shared" si="11"/>
        <v>0.40579710144809911</v>
      </c>
    </row>
    <row r="422" spans="1:11" x14ac:dyDescent="0.25">
      <c r="A422" s="1" t="s">
        <v>2951</v>
      </c>
      <c r="B422" s="1" t="s">
        <v>421</v>
      </c>
      <c r="C422">
        <v>0</v>
      </c>
      <c r="D422">
        <v>8.3000000000000007</v>
      </c>
      <c r="E422">
        <v>3.5</v>
      </c>
      <c r="F422">
        <v>4.4943820224719104</v>
      </c>
      <c r="G422">
        <v>1.4</v>
      </c>
      <c r="H422">
        <v>2.8052631578947365</v>
      </c>
      <c r="I422">
        <v>0.75</v>
      </c>
      <c r="J422" s="1">
        <f t="shared" si="10"/>
        <v>1.4021263289505994</v>
      </c>
      <c r="K422" s="1">
        <f t="shared" si="11"/>
        <v>3.9295880149288793</v>
      </c>
    </row>
    <row r="423" spans="1:11" x14ac:dyDescent="0.25">
      <c r="A423" s="1" t="s">
        <v>2952</v>
      </c>
      <c r="B423" s="1" t="s">
        <v>422</v>
      </c>
      <c r="C423">
        <v>2</v>
      </c>
      <c r="D423">
        <v>8.3000000000000007</v>
      </c>
      <c r="E423">
        <v>3.5</v>
      </c>
      <c r="F423">
        <v>0</v>
      </c>
      <c r="G423">
        <v>2.1</v>
      </c>
      <c r="H423">
        <v>2.5105263157894737</v>
      </c>
      <c r="I423">
        <v>1.9000000000000001</v>
      </c>
      <c r="J423" s="1">
        <f t="shared" si="10"/>
        <v>1.832285115296685</v>
      </c>
      <c r="K423" s="1">
        <f t="shared" si="11"/>
        <v>0.5526315789444598</v>
      </c>
    </row>
    <row r="424" spans="1:11" x14ac:dyDescent="0.25">
      <c r="A424" s="1" t="s">
        <v>2953</v>
      </c>
      <c r="B424" s="1" t="s">
        <v>423</v>
      </c>
      <c r="C424">
        <v>4</v>
      </c>
      <c r="D424">
        <v>0</v>
      </c>
      <c r="E424">
        <v>0</v>
      </c>
      <c r="F424">
        <v>0</v>
      </c>
      <c r="G424">
        <v>2.1</v>
      </c>
      <c r="H424">
        <v>0.6210526315789473</v>
      </c>
      <c r="I424">
        <v>0.75</v>
      </c>
      <c r="J424" s="1">
        <f t="shared" si="10"/>
        <v>2.146892655332663</v>
      </c>
      <c r="K424" s="1">
        <f t="shared" si="11"/>
        <v>1.3999999999813333</v>
      </c>
    </row>
    <row r="425" spans="1:11" x14ac:dyDescent="0.25">
      <c r="A425" s="1" t="s">
        <v>2954</v>
      </c>
      <c r="B425" s="1" t="s">
        <v>424</v>
      </c>
      <c r="C425">
        <v>3.3</v>
      </c>
      <c r="D425">
        <v>8.3000000000000007</v>
      </c>
      <c r="E425">
        <v>0</v>
      </c>
      <c r="F425">
        <v>0</v>
      </c>
      <c r="G425">
        <v>5.7</v>
      </c>
      <c r="H425">
        <v>1.8368421052631578</v>
      </c>
      <c r="I425">
        <v>8.3999999999999986</v>
      </c>
      <c r="J425" s="1">
        <f t="shared" si="10"/>
        <v>2.105062082127986</v>
      </c>
      <c r="K425" s="1">
        <f t="shared" si="11"/>
        <v>0.33928571428531046</v>
      </c>
    </row>
    <row r="426" spans="1:11" x14ac:dyDescent="0.25">
      <c r="A426" s="1" t="s">
        <v>2955</v>
      </c>
      <c r="B426" s="1" t="s">
        <v>425</v>
      </c>
      <c r="C426">
        <v>0</v>
      </c>
      <c r="D426">
        <v>11.1</v>
      </c>
      <c r="E426">
        <v>0</v>
      </c>
      <c r="F426">
        <v>0</v>
      </c>
      <c r="G426">
        <v>7.8</v>
      </c>
      <c r="H426">
        <v>1.7052631578947368</v>
      </c>
      <c r="I426">
        <v>7.6</v>
      </c>
      <c r="J426" s="1">
        <f t="shared" si="10"/>
        <v>2.1697530864070291</v>
      </c>
      <c r="K426" s="1">
        <f t="shared" si="11"/>
        <v>0.51315789473616691</v>
      </c>
    </row>
    <row r="427" spans="1:11" x14ac:dyDescent="0.25">
      <c r="A427" s="1" t="s">
        <v>2956</v>
      </c>
      <c r="B427" s="1" t="s">
        <v>426</v>
      </c>
      <c r="C427">
        <v>2</v>
      </c>
      <c r="D427">
        <v>5.5</v>
      </c>
      <c r="E427">
        <v>0</v>
      </c>
      <c r="F427">
        <v>0</v>
      </c>
      <c r="G427">
        <v>4.2</v>
      </c>
      <c r="H427">
        <v>1.2842105263157895</v>
      </c>
      <c r="I427">
        <v>2.6</v>
      </c>
      <c r="J427" s="1">
        <f t="shared" si="10"/>
        <v>1.9467213114602508</v>
      </c>
      <c r="K427" s="1">
        <f t="shared" si="11"/>
        <v>0.80769230768920119</v>
      </c>
    </row>
    <row r="428" spans="1:11" x14ac:dyDescent="0.25">
      <c r="A428" s="1" t="s">
        <v>2957</v>
      </c>
      <c r="B428" s="1" t="s">
        <v>427</v>
      </c>
      <c r="C428">
        <v>4.5999999999999996</v>
      </c>
      <c r="D428">
        <v>0</v>
      </c>
      <c r="E428">
        <v>0</v>
      </c>
      <c r="F428">
        <v>0</v>
      </c>
      <c r="G428">
        <v>2.8</v>
      </c>
      <c r="H428">
        <v>0.6947368421052631</v>
      </c>
      <c r="I428">
        <v>3.05</v>
      </c>
      <c r="J428" s="1">
        <f t="shared" si="10"/>
        <v>2.2070707070389388</v>
      </c>
      <c r="K428" s="1">
        <f t="shared" si="11"/>
        <v>0.459016393441118</v>
      </c>
    </row>
    <row r="429" spans="1:11" x14ac:dyDescent="0.25">
      <c r="A429" s="1" t="s">
        <v>2958</v>
      </c>
      <c r="B429" s="1" t="s">
        <v>428</v>
      </c>
      <c r="C429">
        <v>8</v>
      </c>
      <c r="D429">
        <v>5.5</v>
      </c>
      <c r="E429">
        <v>17.5</v>
      </c>
      <c r="F429">
        <v>4.4943820224719104</v>
      </c>
      <c r="G429">
        <v>8.5</v>
      </c>
      <c r="H429">
        <v>6.3206613263403737</v>
      </c>
      <c r="I429">
        <v>7.6</v>
      </c>
      <c r="J429" s="1">
        <f t="shared" si="10"/>
        <v>1.6348500259386505</v>
      </c>
      <c r="K429" s="1">
        <f t="shared" si="11"/>
        <v>0.85489355410886925</v>
      </c>
    </row>
    <row r="430" spans="1:11" x14ac:dyDescent="0.25">
      <c r="A430" s="1" t="s">
        <v>2959</v>
      </c>
      <c r="B430" s="1" t="s">
        <v>429</v>
      </c>
      <c r="C430">
        <v>24.6</v>
      </c>
      <c r="D430">
        <v>55.3</v>
      </c>
      <c r="E430">
        <v>41.9</v>
      </c>
      <c r="F430">
        <v>11.235955056179774</v>
      </c>
      <c r="G430">
        <v>30.4</v>
      </c>
      <c r="H430">
        <v>24.435963219506018</v>
      </c>
      <c r="I430">
        <v>26.45</v>
      </c>
      <c r="J430" s="1">
        <f t="shared" si="10"/>
        <v>1.6614855586120059</v>
      </c>
      <c r="K430" s="1">
        <f t="shared" si="11"/>
        <v>0.78706909368930122</v>
      </c>
    </row>
    <row r="431" spans="1:11" x14ac:dyDescent="0.25">
      <c r="A431" s="1" t="s">
        <v>2960</v>
      </c>
      <c r="B431" s="1" t="s">
        <v>430</v>
      </c>
      <c r="C431">
        <v>4</v>
      </c>
      <c r="D431">
        <v>0</v>
      </c>
      <c r="E431">
        <v>0</v>
      </c>
      <c r="F431">
        <v>24.719101123595504</v>
      </c>
      <c r="G431">
        <v>13.4</v>
      </c>
      <c r="H431">
        <v>0.67894736842105263</v>
      </c>
      <c r="I431">
        <v>4.9000000000000004</v>
      </c>
      <c r="J431" s="1">
        <f t="shared" si="10"/>
        <v>1.9638242893767601</v>
      </c>
      <c r="K431" s="1">
        <f t="shared" si="11"/>
        <v>3.8897041962773171</v>
      </c>
    </row>
    <row r="432" spans="1:11" x14ac:dyDescent="0.25">
      <c r="A432" s="1" t="s">
        <v>2961</v>
      </c>
      <c r="B432" s="1" t="s">
        <v>431</v>
      </c>
      <c r="C432">
        <v>4.5999999999999996</v>
      </c>
      <c r="D432">
        <v>52.6</v>
      </c>
      <c r="E432">
        <v>0</v>
      </c>
      <c r="F432">
        <v>6.7415730337078648</v>
      </c>
      <c r="G432">
        <v>10.6</v>
      </c>
      <c r="H432">
        <v>10.756457298733938</v>
      </c>
      <c r="I432">
        <v>11.649999999999999</v>
      </c>
      <c r="J432" s="1">
        <f t="shared" si="10"/>
        <v>1.7725786601591527</v>
      </c>
      <c r="K432" s="1">
        <f t="shared" si="11"/>
        <v>0.74427352075935538</v>
      </c>
    </row>
    <row r="433" spans="1:11" x14ac:dyDescent="0.25">
      <c r="A433" s="1" t="s">
        <v>2962</v>
      </c>
      <c r="B433" s="1" t="s">
        <v>432</v>
      </c>
      <c r="C433">
        <v>8</v>
      </c>
      <c r="D433">
        <v>16.600000000000001</v>
      </c>
      <c r="E433">
        <v>14</v>
      </c>
      <c r="F433">
        <v>0</v>
      </c>
      <c r="G433">
        <v>4.2</v>
      </c>
      <c r="H433">
        <v>9.3494130421421389</v>
      </c>
      <c r="I433">
        <v>7.1000000000000005</v>
      </c>
      <c r="J433" s="1">
        <f t="shared" si="10"/>
        <v>1.3762004746882905</v>
      </c>
      <c r="K433" s="1">
        <f t="shared" si="11"/>
        <v>0.29577464788690733</v>
      </c>
    </row>
    <row r="434" spans="1:11" x14ac:dyDescent="0.25">
      <c r="A434" s="1" t="s">
        <v>2963</v>
      </c>
      <c r="B434" s="1" t="s">
        <v>433</v>
      </c>
      <c r="C434">
        <v>45.8</v>
      </c>
      <c r="D434">
        <v>66.400000000000006</v>
      </c>
      <c r="E434">
        <v>101.4</v>
      </c>
      <c r="F434">
        <v>22.471910112359549</v>
      </c>
      <c r="G434">
        <v>38.9</v>
      </c>
      <c r="H434">
        <v>50.563539751970922</v>
      </c>
      <c r="I434">
        <v>28.65</v>
      </c>
      <c r="J434" s="1">
        <f t="shared" si="10"/>
        <v>1.4081292636797766</v>
      </c>
      <c r="K434" s="1">
        <f t="shared" si="11"/>
        <v>1.0710630037057265</v>
      </c>
    </row>
    <row r="435" spans="1:11" x14ac:dyDescent="0.25">
      <c r="A435" s="1" t="s">
        <v>2964</v>
      </c>
      <c r="B435" s="1" t="s">
        <v>434</v>
      </c>
      <c r="C435">
        <v>19.899999999999999</v>
      </c>
      <c r="D435">
        <v>41.5</v>
      </c>
      <c r="E435">
        <v>21</v>
      </c>
      <c r="F435">
        <v>15.730337078651685</v>
      </c>
      <c r="G435">
        <v>15.6</v>
      </c>
      <c r="H435">
        <v>16.396955061125006</v>
      </c>
      <c r="I435">
        <v>9.75</v>
      </c>
      <c r="J435" s="1">
        <f t="shared" ref="J435:J498" si="12">(AVERAGE(C435:E435))/(0.00000000001+H435)</f>
        <v>1.6751077602066327</v>
      </c>
      <c r="K435" s="1">
        <f t="shared" si="11"/>
        <v>1.6066839527497208</v>
      </c>
    </row>
    <row r="436" spans="1:11" x14ac:dyDescent="0.25">
      <c r="A436" s="1" t="s">
        <v>2965</v>
      </c>
      <c r="B436" s="1" t="s">
        <v>435</v>
      </c>
      <c r="C436">
        <v>25.9</v>
      </c>
      <c r="D436">
        <v>38.700000000000003</v>
      </c>
      <c r="E436">
        <v>14</v>
      </c>
      <c r="F436">
        <v>20.224719101123597</v>
      </c>
      <c r="G436">
        <v>23.4</v>
      </c>
      <c r="H436">
        <v>16.301341955375861</v>
      </c>
      <c r="I436">
        <v>19.75</v>
      </c>
      <c r="J436" s="1">
        <f t="shared" si="12"/>
        <v>1.6072296423021593</v>
      </c>
      <c r="K436" s="1">
        <f t="shared" si="11"/>
        <v>1.1044232683823165</v>
      </c>
    </row>
    <row r="437" spans="1:11" x14ac:dyDescent="0.25">
      <c r="A437" s="1" t="s">
        <v>2966</v>
      </c>
      <c r="B437" s="1" t="s">
        <v>436</v>
      </c>
      <c r="C437">
        <v>4</v>
      </c>
      <c r="D437">
        <v>0</v>
      </c>
      <c r="E437">
        <v>0</v>
      </c>
      <c r="F437">
        <v>0</v>
      </c>
      <c r="G437">
        <v>0</v>
      </c>
      <c r="H437">
        <v>0.68947368421052635</v>
      </c>
      <c r="I437">
        <v>2.2999999999999998</v>
      </c>
      <c r="J437" s="1">
        <f t="shared" si="12"/>
        <v>1.9338422391577024</v>
      </c>
      <c r="K437" s="1">
        <f t="shared" si="11"/>
        <v>0</v>
      </c>
    </row>
    <row r="438" spans="1:11" x14ac:dyDescent="0.25">
      <c r="A438" s="1" t="s">
        <v>2967</v>
      </c>
      <c r="B438" s="1" t="s">
        <v>437</v>
      </c>
      <c r="C438">
        <v>0</v>
      </c>
      <c r="D438">
        <v>2.8</v>
      </c>
      <c r="E438">
        <v>3.5</v>
      </c>
      <c r="F438">
        <v>0</v>
      </c>
      <c r="G438">
        <v>0</v>
      </c>
      <c r="H438">
        <v>1.2238052093423883</v>
      </c>
      <c r="I438">
        <v>0</v>
      </c>
      <c r="J438" s="1">
        <f t="shared" si="12"/>
        <v>1.7159593568908531</v>
      </c>
      <c r="K438" s="1">
        <f t="shared" si="11"/>
        <v>0</v>
      </c>
    </row>
    <row r="439" spans="1:11" x14ac:dyDescent="0.25">
      <c r="A439" s="1" t="s">
        <v>2968</v>
      </c>
      <c r="B439" s="1" t="s">
        <v>438</v>
      </c>
      <c r="C439">
        <v>1.3</v>
      </c>
      <c r="D439">
        <v>0</v>
      </c>
      <c r="E439">
        <v>0</v>
      </c>
      <c r="F439">
        <v>0</v>
      </c>
      <c r="G439">
        <v>0</v>
      </c>
      <c r="H439">
        <v>0.16842105263157894</v>
      </c>
      <c r="I439">
        <v>0</v>
      </c>
      <c r="J439" s="1">
        <f t="shared" si="12"/>
        <v>2.5729166665138998</v>
      </c>
      <c r="K439" s="1">
        <f t="shared" si="11"/>
        <v>0</v>
      </c>
    </row>
    <row r="440" spans="1:11" x14ac:dyDescent="0.25">
      <c r="A440" s="1" t="s">
        <v>2969</v>
      </c>
      <c r="B440" s="1" t="s">
        <v>439</v>
      </c>
      <c r="C440">
        <v>1.3</v>
      </c>
      <c r="D440">
        <v>0</v>
      </c>
      <c r="E440">
        <v>7</v>
      </c>
      <c r="F440">
        <v>0</v>
      </c>
      <c r="G440">
        <v>0</v>
      </c>
      <c r="H440">
        <v>1.6210526315789473</v>
      </c>
      <c r="I440">
        <v>0</v>
      </c>
      <c r="J440" s="1">
        <f t="shared" si="12"/>
        <v>1.7067099566994286</v>
      </c>
      <c r="K440" s="1">
        <f t="shared" si="11"/>
        <v>0</v>
      </c>
    </row>
    <row r="441" spans="1:11" x14ac:dyDescent="0.25">
      <c r="A441" s="1" t="s">
        <v>2970</v>
      </c>
      <c r="B441" s="1" t="s">
        <v>440</v>
      </c>
      <c r="C441">
        <v>0</v>
      </c>
      <c r="D441">
        <v>0</v>
      </c>
      <c r="E441">
        <v>3.5</v>
      </c>
      <c r="F441">
        <v>0</v>
      </c>
      <c r="G441">
        <v>0</v>
      </c>
      <c r="H441">
        <v>0.68421052631578949</v>
      </c>
      <c r="I441">
        <v>0</v>
      </c>
      <c r="J441" s="1">
        <f t="shared" si="12"/>
        <v>1.7051282051032841</v>
      </c>
      <c r="K441" s="1">
        <f t="shared" si="11"/>
        <v>0</v>
      </c>
    </row>
    <row r="442" spans="1:11" x14ac:dyDescent="0.25">
      <c r="A442" s="1" t="s">
        <v>2971</v>
      </c>
      <c r="B442" s="1" t="s">
        <v>441</v>
      </c>
      <c r="C442">
        <v>2</v>
      </c>
      <c r="D442">
        <v>2.8</v>
      </c>
      <c r="E442">
        <v>0</v>
      </c>
      <c r="F442">
        <v>0</v>
      </c>
      <c r="G442">
        <v>0</v>
      </c>
      <c r="H442">
        <v>0.94060427822323334</v>
      </c>
      <c r="I442">
        <v>1.95</v>
      </c>
      <c r="J442" s="1">
        <f t="shared" si="12"/>
        <v>1.7010341511579452</v>
      </c>
      <c r="K442" s="1">
        <f t="shared" si="11"/>
        <v>0</v>
      </c>
    </row>
    <row r="443" spans="1:11" x14ac:dyDescent="0.25">
      <c r="A443" s="1" t="s">
        <v>2972</v>
      </c>
      <c r="B443" s="1" t="s">
        <v>442</v>
      </c>
      <c r="C443">
        <v>17.899999999999999</v>
      </c>
      <c r="D443">
        <v>44.3</v>
      </c>
      <c r="E443">
        <v>48.9</v>
      </c>
      <c r="F443">
        <v>15.730337078651685</v>
      </c>
      <c r="G443">
        <v>18.399999999999999</v>
      </c>
      <c r="H443">
        <v>27.695532893675836</v>
      </c>
      <c r="I443">
        <v>17</v>
      </c>
      <c r="J443" s="1">
        <f t="shared" si="12"/>
        <v>1.3371590817729444</v>
      </c>
      <c r="K443" s="1">
        <f t="shared" si="11"/>
        <v>1.0038334434891649</v>
      </c>
    </row>
    <row r="444" spans="1:11" x14ac:dyDescent="0.25">
      <c r="A444" s="1" t="s">
        <v>2973</v>
      </c>
      <c r="B444" s="1" t="s">
        <v>443</v>
      </c>
      <c r="C444">
        <v>2.7</v>
      </c>
      <c r="D444">
        <v>0</v>
      </c>
      <c r="E444">
        <v>0</v>
      </c>
      <c r="F444">
        <v>0</v>
      </c>
      <c r="G444">
        <v>2.8</v>
      </c>
      <c r="H444">
        <v>0.44736842105263158</v>
      </c>
      <c r="I444">
        <v>2.2999999999999998</v>
      </c>
      <c r="J444" s="1">
        <f t="shared" si="12"/>
        <v>2.011764705837384</v>
      </c>
      <c r="K444" s="1">
        <f t="shared" si="11"/>
        <v>0.60869565217126653</v>
      </c>
    </row>
    <row r="445" spans="1:11" x14ac:dyDescent="0.25">
      <c r="A445" s="1" t="s">
        <v>2974</v>
      </c>
      <c r="B445" s="1" t="s">
        <v>444</v>
      </c>
      <c r="C445">
        <v>0</v>
      </c>
      <c r="D445">
        <v>0</v>
      </c>
      <c r="E445">
        <v>3.5</v>
      </c>
      <c r="F445">
        <v>0</v>
      </c>
      <c r="G445">
        <v>0</v>
      </c>
      <c r="H445">
        <v>0.68947368421052635</v>
      </c>
      <c r="I445">
        <v>0</v>
      </c>
      <c r="J445" s="1">
        <f t="shared" si="12"/>
        <v>1.6921119592629899</v>
      </c>
      <c r="K445" s="1">
        <f t="shared" si="11"/>
        <v>0</v>
      </c>
    </row>
    <row r="446" spans="1:11" x14ac:dyDescent="0.25">
      <c r="A446" s="1" t="s">
        <v>2975</v>
      </c>
      <c r="B446" s="1" t="s">
        <v>445</v>
      </c>
      <c r="C446">
        <v>17.899999999999999</v>
      </c>
      <c r="D446">
        <v>8.3000000000000007</v>
      </c>
      <c r="E446">
        <v>38.4</v>
      </c>
      <c r="F446">
        <v>8.9887640449438209</v>
      </c>
      <c r="G446">
        <v>13.4</v>
      </c>
      <c r="H446">
        <v>13.66943367113806</v>
      </c>
      <c r="I446">
        <v>12</v>
      </c>
      <c r="J446" s="1">
        <f t="shared" si="12"/>
        <v>1.5752908168231965</v>
      </c>
      <c r="K446" s="1">
        <f t="shared" si="11"/>
        <v>0.93286516853854851</v>
      </c>
    </row>
    <row r="447" spans="1:11" x14ac:dyDescent="0.25">
      <c r="A447" s="1" t="s">
        <v>2976</v>
      </c>
      <c r="B447" s="1" t="s">
        <v>446</v>
      </c>
      <c r="C447">
        <v>0</v>
      </c>
      <c r="D447">
        <v>2.8</v>
      </c>
      <c r="E447">
        <v>0</v>
      </c>
      <c r="F447">
        <v>0</v>
      </c>
      <c r="G447">
        <v>0</v>
      </c>
      <c r="H447">
        <v>0.55263157894736847</v>
      </c>
      <c r="I447">
        <v>1.55</v>
      </c>
      <c r="J447" s="1">
        <f t="shared" si="12"/>
        <v>1.6888888888583278</v>
      </c>
      <c r="K447" s="1">
        <f t="shared" si="11"/>
        <v>0</v>
      </c>
    </row>
    <row r="448" spans="1:11" x14ac:dyDescent="0.25">
      <c r="A448" s="1" t="s">
        <v>2977</v>
      </c>
      <c r="B448" s="1" t="s">
        <v>447</v>
      </c>
      <c r="C448">
        <v>2</v>
      </c>
      <c r="D448">
        <v>0</v>
      </c>
      <c r="E448">
        <v>0</v>
      </c>
      <c r="F448">
        <v>0</v>
      </c>
      <c r="G448">
        <v>3.5</v>
      </c>
      <c r="H448">
        <v>0.39473684210526316</v>
      </c>
      <c r="I448">
        <v>1.1000000000000001</v>
      </c>
      <c r="J448" s="1">
        <f t="shared" si="12"/>
        <v>1.6888888888461036</v>
      </c>
      <c r="K448" s="1">
        <f t="shared" si="11"/>
        <v>1.590909090894628</v>
      </c>
    </row>
    <row r="449" spans="1:11" x14ac:dyDescent="0.25">
      <c r="A449" s="1" t="s">
        <v>2978</v>
      </c>
      <c r="B449" s="1" t="s">
        <v>448</v>
      </c>
      <c r="C449">
        <v>2</v>
      </c>
      <c r="D449">
        <v>0</v>
      </c>
      <c r="E449">
        <v>0</v>
      </c>
      <c r="F449">
        <v>0</v>
      </c>
      <c r="G449">
        <v>2.8</v>
      </c>
      <c r="H449">
        <v>0.31052631578947371</v>
      </c>
      <c r="I449">
        <v>1.8</v>
      </c>
      <c r="J449" s="1">
        <f t="shared" si="12"/>
        <v>2.1468926552980943</v>
      </c>
      <c r="K449" s="1">
        <f t="shared" si="11"/>
        <v>0.77777777777345669</v>
      </c>
    </row>
    <row r="450" spans="1:11" x14ac:dyDescent="0.25">
      <c r="A450" s="1" t="s">
        <v>2979</v>
      </c>
      <c r="B450" s="1" t="s">
        <v>449</v>
      </c>
      <c r="C450">
        <v>0</v>
      </c>
      <c r="D450">
        <v>11.1</v>
      </c>
      <c r="E450">
        <v>3.5</v>
      </c>
      <c r="F450">
        <v>0</v>
      </c>
      <c r="G450">
        <v>2.1</v>
      </c>
      <c r="H450">
        <v>2.6266103628531052</v>
      </c>
      <c r="I450">
        <v>1.45</v>
      </c>
      <c r="J450" s="1">
        <f t="shared" si="12"/>
        <v>1.8528315944667995</v>
      </c>
      <c r="K450" s="1">
        <f t="shared" si="11"/>
        <v>0.72413793102948876</v>
      </c>
    </row>
    <row r="451" spans="1:11" x14ac:dyDescent="0.25">
      <c r="A451" s="1" t="s">
        <v>2980</v>
      </c>
      <c r="B451" s="1" t="s">
        <v>450</v>
      </c>
      <c r="C451">
        <v>6.6</v>
      </c>
      <c r="D451">
        <v>8.3000000000000007</v>
      </c>
      <c r="E451">
        <v>0</v>
      </c>
      <c r="F451">
        <v>0</v>
      </c>
      <c r="G451">
        <v>8.5</v>
      </c>
      <c r="H451">
        <v>2.8150068632070635</v>
      </c>
      <c r="I451">
        <v>3.05</v>
      </c>
      <c r="J451" s="1">
        <f t="shared" si="12"/>
        <v>1.7643533064038892</v>
      </c>
      <c r="K451" s="1">
        <f t="shared" ref="K451:K514" si="13">(AVERAGE(F451:G451))/(0.00000000001+I451)</f>
        <v>1.3934426229462511</v>
      </c>
    </row>
    <row r="452" spans="1:11" x14ac:dyDescent="0.25">
      <c r="A452" s="1" t="s">
        <v>2981</v>
      </c>
      <c r="B452" s="1" t="s">
        <v>451</v>
      </c>
      <c r="C452">
        <v>4</v>
      </c>
      <c r="D452">
        <v>0</v>
      </c>
      <c r="E452">
        <v>7</v>
      </c>
      <c r="F452">
        <v>0</v>
      </c>
      <c r="G452">
        <v>5</v>
      </c>
      <c r="H452">
        <v>2.3421052631578947</v>
      </c>
      <c r="I452">
        <v>5.85</v>
      </c>
      <c r="J452" s="1">
        <f t="shared" si="12"/>
        <v>1.5655430711543643</v>
      </c>
      <c r="K452" s="1">
        <f t="shared" si="13"/>
        <v>0.42735042734969686</v>
      </c>
    </row>
    <row r="453" spans="1:11" x14ac:dyDescent="0.25">
      <c r="A453" s="1" t="s">
        <v>2982</v>
      </c>
      <c r="B453" s="1" t="s">
        <v>452</v>
      </c>
      <c r="C453">
        <v>0</v>
      </c>
      <c r="D453">
        <v>0</v>
      </c>
      <c r="E453">
        <v>21</v>
      </c>
      <c r="F453">
        <v>0</v>
      </c>
      <c r="G453">
        <v>0</v>
      </c>
      <c r="H453">
        <v>4.1631578947368428</v>
      </c>
      <c r="I453">
        <v>0</v>
      </c>
      <c r="J453" s="1">
        <f t="shared" si="12"/>
        <v>1.6814159291995008</v>
      </c>
      <c r="K453" s="1">
        <f t="shared" si="13"/>
        <v>0</v>
      </c>
    </row>
    <row r="454" spans="1:11" x14ac:dyDescent="0.25">
      <c r="A454" s="1" t="s">
        <v>2983</v>
      </c>
      <c r="B454" s="1" t="s">
        <v>453</v>
      </c>
      <c r="C454">
        <v>9.3000000000000007</v>
      </c>
      <c r="D454">
        <v>11.1</v>
      </c>
      <c r="E454">
        <v>14</v>
      </c>
      <c r="F454">
        <v>0</v>
      </c>
      <c r="G454">
        <v>5.7</v>
      </c>
      <c r="H454">
        <v>7.7106786467057473</v>
      </c>
      <c r="I454">
        <v>3.45</v>
      </c>
      <c r="J454" s="1">
        <f t="shared" si="12"/>
        <v>1.4871151025792948</v>
      </c>
      <c r="K454" s="1">
        <f t="shared" si="13"/>
        <v>0.82608695651934461</v>
      </c>
    </row>
    <row r="455" spans="1:11" x14ac:dyDescent="0.25">
      <c r="A455" s="1" t="s">
        <v>2984</v>
      </c>
      <c r="B455" s="1" t="s">
        <v>454</v>
      </c>
      <c r="C455">
        <v>4</v>
      </c>
      <c r="D455">
        <v>11.1</v>
      </c>
      <c r="E455">
        <v>0</v>
      </c>
      <c r="F455">
        <v>0</v>
      </c>
      <c r="G455">
        <v>4.2</v>
      </c>
      <c r="H455">
        <v>2.5368421052631582</v>
      </c>
      <c r="I455">
        <v>6.35</v>
      </c>
      <c r="J455" s="1">
        <f t="shared" si="12"/>
        <v>1.9840940525509614</v>
      </c>
      <c r="K455" s="1">
        <f t="shared" si="13"/>
        <v>0.33070866141680205</v>
      </c>
    </row>
    <row r="456" spans="1:11" x14ac:dyDescent="0.25">
      <c r="A456" s="1" t="s">
        <v>2985</v>
      </c>
      <c r="B456" s="1" t="s">
        <v>455</v>
      </c>
      <c r="C456">
        <v>5.3</v>
      </c>
      <c r="D456">
        <v>19.399999999999999</v>
      </c>
      <c r="E456">
        <v>0</v>
      </c>
      <c r="F456">
        <v>0</v>
      </c>
      <c r="G456">
        <v>6.4</v>
      </c>
      <c r="H456">
        <v>4.9315789473684211</v>
      </c>
      <c r="I456">
        <v>4.2</v>
      </c>
      <c r="J456" s="1">
        <f t="shared" si="12"/>
        <v>1.6695126289542808</v>
      </c>
      <c r="K456" s="1">
        <f t="shared" si="13"/>
        <v>0.76190476190294787</v>
      </c>
    </row>
    <row r="457" spans="1:11" x14ac:dyDescent="0.25">
      <c r="A457" s="1" t="s">
        <v>2986</v>
      </c>
      <c r="B457" s="1" t="s">
        <v>456</v>
      </c>
      <c r="C457">
        <v>18.600000000000001</v>
      </c>
      <c r="D457">
        <v>63.6</v>
      </c>
      <c r="E457">
        <v>14</v>
      </c>
      <c r="F457">
        <v>20.224719101123597</v>
      </c>
      <c r="G457">
        <v>17</v>
      </c>
      <c r="H457">
        <v>20.872452047045154</v>
      </c>
      <c r="I457">
        <v>18.25</v>
      </c>
      <c r="J457" s="1">
        <f t="shared" si="12"/>
        <v>1.5363152635049833</v>
      </c>
      <c r="K457" s="1">
        <f t="shared" si="13"/>
        <v>1.0198553178384437</v>
      </c>
    </row>
    <row r="458" spans="1:11" x14ac:dyDescent="0.25">
      <c r="A458" s="1" t="s">
        <v>2987</v>
      </c>
      <c r="B458" s="1" t="s">
        <v>457</v>
      </c>
      <c r="C458">
        <v>15.3</v>
      </c>
      <c r="D458">
        <v>38.700000000000003</v>
      </c>
      <c r="E458">
        <v>28</v>
      </c>
      <c r="F458">
        <v>17.977528089887642</v>
      </c>
      <c r="G458">
        <v>17.7</v>
      </c>
      <c r="H458">
        <v>17.894230029609197</v>
      </c>
      <c r="I458">
        <v>19.350000000000001</v>
      </c>
      <c r="J458" s="1">
        <f t="shared" si="12"/>
        <v>1.5274942418919495</v>
      </c>
      <c r="K458" s="1">
        <f t="shared" si="13"/>
        <v>0.9218999506426151</v>
      </c>
    </row>
    <row r="459" spans="1:11" x14ac:dyDescent="0.25">
      <c r="A459" s="1" t="s">
        <v>2988</v>
      </c>
      <c r="B459" s="1" t="s">
        <v>458</v>
      </c>
      <c r="C459">
        <v>82.3</v>
      </c>
      <c r="D459">
        <v>0</v>
      </c>
      <c r="E459">
        <v>0</v>
      </c>
      <c r="F459">
        <v>38.202247191011239</v>
      </c>
      <c r="G459">
        <v>63.7</v>
      </c>
      <c r="H459">
        <v>10.781565282064562</v>
      </c>
      <c r="I459">
        <v>33.6</v>
      </c>
      <c r="J459" s="1">
        <f t="shared" si="12"/>
        <v>2.5444666535520604</v>
      </c>
      <c r="K459" s="1">
        <f t="shared" si="13"/>
        <v>1.5164024879610256</v>
      </c>
    </row>
    <row r="460" spans="1:11" x14ac:dyDescent="0.25">
      <c r="A460" s="1" t="s">
        <v>2989</v>
      </c>
      <c r="B460" s="1" t="s">
        <v>459</v>
      </c>
      <c r="C460">
        <v>0</v>
      </c>
      <c r="D460">
        <v>2.8</v>
      </c>
      <c r="E460">
        <v>3.5</v>
      </c>
      <c r="F460">
        <v>0</v>
      </c>
      <c r="G460">
        <v>1.4</v>
      </c>
      <c r="H460">
        <v>1.263157894736842</v>
      </c>
      <c r="I460">
        <v>0</v>
      </c>
      <c r="J460" s="1">
        <f t="shared" si="12"/>
        <v>1.6624999999868386</v>
      </c>
      <c r="K460" s="1" t="s">
        <v>5069</v>
      </c>
    </row>
    <row r="461" spans="1:11" x14ac:dyDescent="0.25">
      <c r="A461" s="1" t="s">
        <v>2990</v>
      </c>
      <c r="B461" s="1" t="s">
        <v>460</v>
      </c>
      <c r="C461">
        <v>8.6</v>
      </c>
      <c r="D461">
        <v>2.8</v>
      </c>
      <c r="E461">
        <v>0</v>
      </c>
      <c r="F461">
        <v>6.7415730337078648</v>
      </c>
      <c r="G461">
        <v>7.1</v>
      </c>
      <c r="H461">
        <v>2.2886560443963098</v>
      </c>
      <c r="I461">
        <v>5.8</v>
      </c>
      <c r="J461" s="1">
        <f t="shared" si="12"/>
        <v>1.6603630804583136</v>
      </c>
      <c r="K461" s="1">
        <f t="shared" si="13"/>
        <v>1.193239054627931</v>
      </c>
    </row>
    <row r="462" spans="1:11" x14ac:dyDescent="0.25">
      <c r="A462" s="1" t="s">
        <v>2991</v>
      </c>
      <c r="B462" s="1" t="s">
        <v>461</v>
      </c>
      <c r="C462">
        <v>2</v>
      </c>
      <c r="D462">
        <v>0</v>
      </c>
      <c r="E462">
        <v>3.5</v>
      </c>
      <c r="F462">
        <v>0</v>
      </c>
      <c r="G462">
        <v>0</v>
      </c>
      <c r="H462">
        <v>1.2684210526315791</v>
      </c>
      <c r="I462">
        <v>0.75</v>
      </c>
      <c r="J462" s="1">
        <f t="shared" si="12"/>
        <v>1.4453665283426849</v>
      </c>
      <c r="K462" s="1">
        <f t="shared" si="13"/>
        <v>0</v>
      </c>
    </row>
    <row r="463" spans="1:11" x14ac:dyDescent="0.25">
      <c r="A463" s="1" t="s">
        <v>2992</v>
      </c>
      <c r="B463" s="1" t="s">
        <v>462</v>
      </c>
      <c r="C463">
        <v>0</v>
      </c>
      <c r="D463">
        <v>2.8</v>
      </c>
      <c r="E463">
        <v>0</v>
      </c>
      <c r="F463">
        <v>0</v>
      </c>
      <c r="G463">
        <v>0</v>
      </c>
      <c r="H463">
        <v>0.56315789473684219</v>
      </c>
      <c r="I463">
        <v>0</v>
      </c>
      <c r="J463" s="1">
        <f t="shared" si="12"/>
        <v>1.6573208722447139</v>
      </c>
      <c r="K463" s="1">
        <f t="shared" si="13"/>
        <v>0</v>
      </c>
    </row>
    <row r="464" spans="1:11" x14ac:dyDescent="0.25">
      <c r="A464" s="1" t="s">
        <v>2993</v>
      </c>
      <c r="B464" s="1" t="s">
        <v>463</v>
      </c>
      <c r="C464">
        <v>7.3</v>
      </c>
      <c r="D464">
        <v>5.5</v>
      </c>
      <c r="E464">
        <v>0</v>
      </c>
      <c r="F464">
        <v>0</v>
      </c>
      <c r="G464">
        <v>7.8</v>
      </c>
      <c r="H464">
        <v>2.2721832255916543</v>
      </c>
      <c r="I464">
        <v>6.9</v>
      </c>
      <c r="J464" s="1">
        <f t="shared" si="12"/>
        <v>1.8777828383698636</v>
      </c>
      <c r="K464" s="1">
        <f t="shared" si="13"/>
        <v>0.56521739130352866</v>
      </c>
    </row>
    <row r="465" spans="1:11" x14ac:dyDescent="0.25">
      <c r="A465" s="1" t="s">
        <v>2994</v>
      </c>
      <c r="B465" s="1" t="s">
        <v>464</v>
      </c>
      <c r="C465">
        <v>5.3</v>
      </c>
      <c r="D465">
        <v>0</v>
      </c>
      <c r="E465">
        <v>0</v>
      </c>
      <c r="F465">
        <v>0</v>
      </c>
      <c r="G465">
        <v>0</v>
      </c>
      <c r="H465">
        <v>1.0157894736842106</v>
      </c>
      <c r="I465">
        <v>2.4500000000000002</v>
      </c>
      <c r="J465" s="1">
        <f t="shared" si="12"/>
        <v>1.7392055267531719</v>
      </c>
      <c r="K465" s="1">
        <f t="shared" si="13"/>
        <v>0</v>
      </c>
    </row>
    <row r="466" spans="1:11" x14ac:dyDescent="0.25">
      <c r="A466" s="1" t="s">
        <v>2995</v>
      </c>
      <c r="B466" s="1" t="s">
        <v>465</v>
      </c>
      <c r="C466">
        <v>6</v>
      </c>
      <c r="D466">
        <v>24.9</v>
      </c>
      <c r="E466">
        <v>17.5</v>
      </c>
      <c r="F466">
        <v>0</v>
      </c>
      <c r="G466">
        <v>8.5</v>
      </c>
      <c r="H466">
        <v>9.3284000350293379</v>
      </c>
      <c r="I466">
        <v>13.7</v>
      </c>
      <c r="J466" s="1">
        <f t="shared" si="12"/>
        <v>1.7294855787416175</v>
      </c>
      <c r="K466" s="1">
        <f t="shared" si="13"/>
        <v>0.31021897810196336</v>
      </c>
    </row>
    <row r="467" spans="1:11" x14ac:dyDescent="0.25">
      <c r="A467" s="1" t="s">
        <v>2996</v>
      </c>
      <c r="B467" s="1" t="s">
        <v>466</v>
      </c>
      <c r="C467">
        <v>6</v>
      </c>
      <c r="D467">
        <v>0</v>
      </c>
      <c r="E467">
        <v>0</v>
      </c>
      <c r="F467">
        <v>0</v>
      </c>
      <c r="G467">
        <v>6.4</v>
      </c>
      <c r="H467">
        <v>1.0842105263157895</v>
      </c>
      <c r="I467">
        <v>4.9000000000000004</v>
      </c>
      <c r="J467" s="1">
        <f t="shared" si="12"/>
        <v>1.8446601941577434</v>
      </c>
      <c r="K467" s="1">
        <f t="shared" si="13"/>
        <v>0.65306122448846315</v>
      </c>
    </row>
    <row r="468" spans="1:11" x14ac:dyDescent="0.25">
      <c r="A468" s="1" t="s">
        <v>2997</v>
      </c>
      <c r="B468" s="1" t="s">
        <v>467</v>
      </c>
      <c r="C468">
        <v>0</v>
      </c>
      <c r="D468">
        <v>2.8</v>
      </c>
      <c r="E468">
        <v>0</v>
      </c>
      <c r="F468">
        <v>0</v>
      </c>
      <c r="G468">
        <v>0</v>
      </c>
      <c r="H468">
        <v>1.1578947368421053</v>
      </c>
      <c r="I468">
        <v>0</v>
      </c>
      <c r="J468" s="1">
        <f t="shared" si="12"/>
        <v>0.80606060605364449</v>
      </c>
      <c r="K468" s="1">
        <f t="shared" si="13"/>
        <v>0</v>
      </c>
    </row>
    <row r="469" spans="1:11" x14ac:dyDescent="0.25">
      <c r="A469" s="1" t="s">
        <v>2998</v>
      </c>
      <c r="B469" s="1" t="s">
        <v>468</v>
      </c>
      <c r="C469">
        <v>12</v>
      </c>
      <c r="D469">
        <v>11.1</v>
      </c>
      <c r="E469">
        <v>24.5</v>
      </c>
      <c r="F469">
        <v>0</v>
      </c>
      <c r="G469">
        <v>11.3</v>
      </c>
      <c r="H469">
        <v>10.473196173428587</v>
      </c>
      <c r="I469">
        <v>13.15</v>
      </c>
      <c r="J469" s="1">
        <f t="shared" si="12"/>
        <v>1.5149784653997638</v>
      </c>
      <c r="K469" s="1">
        <f t="shared" si="13"/>
        <v>0.42965779467647941</v>
      </c>
    </row>
    <row r="470" spans="1:11" x14ac:dyDescent="0.25">
      <c r="A470" s="1" t="s">
        <v>2999</v>
      </c>
      <c r="B470" s="1" t="s">
        <v>469</v>
      </c>
      <c r="C470">
        <v>0</v>
      </c>
      <c r="D470">
        <v>5.5</v>
      </c>
      <c r="E470">
        <v>0</v>
      </c>
      <c r="F470">
        <v>0</v>
      </c>
      <c r="G470">
        <v>0</v>
      </c>
      <c r="H470">
        <v>1.4157894736842107</v>
      </c>
      <c r="I470">
        <v>0.8</v>
      </c>
      <c r="J470" s="1">
        <f t="shared" si="12"/>
        <v>1.2949194547616094</v>
      </c>
      <c r="K470" s="1">
        <f t="shared" si="13"/>
        <v>0</v>
      </c>
    </row>
    <row r="471" spans="1:11" x14ac:dyDescent="0.25">
      <c r="A471" s="1" t="s">
        <v>3000</v>
      </c>
      <c r="B471" s="1" t="s">
        <v>470</v>
      </c>
      <c r="C471">
        <v>32.5</v>
      </c>
      <c r="D471">
        <v>0</v>
      </c>
      <c r="E471">
        <v>55.9</v>
      </c>
      <c r="F471">
        <v>0</v>
      </c>
      <c r="G471">
        <v>0</v>
      </c>
      <c r="H471">
        <v>16.182342095019568</v>
      </c>
      <c r="I471">
        <v>17.399999999999999</v>
      </c>
      <c r="J471" s="1">
        <f t="shared" si="12"/>
        <v>1.8209148276328555</v>
      </c>
      <c r="K471" s="1">
        <f t="shared" si="13"/>
        <v>0</v>
      </c>
    </row>
    <row r="472" spans="1:11" x14ac:dyDescent="0.25">
      <c r="A472" s="1" t="s">
        <v>3001</v>
      </c>
      <c r="B472" s="1" t="s">
        <v>471</v>
      </c>
      <c r="C472">
        <v>14.6</v>
      </c>
      <c r="D472">
        <v>27.7</v>
      </c>
      <c r="E472">
        <v>0</v>
      </c>
      <c r="F472">
        <v>6.7415730337078648</v>
      </c>
      <c r="G472">
        <v>9.9</v>
      </c>
      <c r="H472">
        <v>9.3926057297087766</v>
      </c>
      <c r="I472">
        <v>6.5</v>
      </c>
      <c r="J472" s="1">
        <f t="shared" si="12"/>
        <v>1.5011808656448489</v>
      </c>
      <c r="K472" s="1">
        <f t="shared" si="13"/>
        <v>1.2801210025909433</v>
      </c>
    </row>
    <row r="473" spans="1:11" x14ac:dyDescent="0.25">
      <c r="A473" s="1" t="s">
        <v>3002</v>
      </c>
      <c r="B473" s="1" t="s">
        <v>472</v>
      </c>
      <c r="C473">
        <v>6</v>
      </c>
      <c r="D473">
        <v>8.3000000000000007</v>
      </c>
      <c r="E473">
        <v>7</v>
      </c>
      <c r="F473">
        <v>4.4943820224719104</v>
      </c>
      <c r="G473">
        <v>4.2</v>
      </c>
      <c r="H473">
        <v>5.4283604105631937</v>
      </c>
      <c r="I473">
        <v>3</v>
      </c>
      <c r="J473" s="1">
        <f t="shared" si="12"/>
        <v>1.3079455789580292</v>
      </c>
      <c r="K473" s="1">
        <f t="shared" si="13"/>
        <v>1.4490636704071547</v>
      </c>
    </row>
    <row r="474" spans="1:11" x14ac:dyDescent="0.25">
      <c r="A474" s="1" t="s">
        <v>3003</v>
      </c>
      <c r="B474" s="1" t="s">
        <v>473</v>
      </c>
      <c r="C474">
        <v>2</v>
      </c>
      <c r="D474">
        <v>22.1</v>
      </c>
      <c r="E474">
        <v>0</v>
      </c>
      <c r="F474">
        <v>4.4943820224719104</v>
      </c>
      <c r="G474">
        <v>4.2</v>
      </c>
      <c r="H474">
        <v>5.0789473684210522</v>
      </c>
      <c r="I474">
        <v>5.4</v>
      </c>
      <c r="J474" s="1">
        <f t="shared" si="12"/>
        <v>1.5816925733993039</v>
      </c>
      <c r="K474" s="1">
        <f t="shared" si="13"/>
        <v>0.80503537244961187</v>
      </c>
    </row>
    <row r="475" spans="1:11" x14ac:dyDescent="0.25">
      <c r="A475" s="1" t="s">
        <v>3004</v>
      </c>
      <c r="B475" s="1" t="s">
        <v>474</v>
      </c>
      <c r="C475">
        <v>2</v>
      </c>
      <c r="D475">
        <v>0</v>
      </c>
      <c r="E475">
        <v>7</v>
      </c>
      <c r="F475">
        <v>0</v>
      </c>
      <c r="G475">
        <v>0</v>
      </c>
      <c r="H475">
        <v>2.0315789473684212</v>
      </c>
      <c r="I475">
        <v>1.55</v>
      </c>
      <c r="J475" s="1">
        <f t="shared" si="12"/>
        <v>1.4766839378165655</v>
      </c>
      <c r="K475" s="1">
        <f t="shared" si="13"/>
        <v>0</v>
      </c>
    </row>
    <row r="476" spans="1:11" x14ac:dyDescent="0.25">
      <c r="A476" s="1" t="s">
        <v>3005</v>
      </c>
      <c r="B476" s="1" t="s">
        <v>475</v>
      </c>
      <c r="C476">
        <v>0</v>
      </c>
      <c r="D476">
        <v>5.5</v>
      </c>
      <c r="E476">
        <v>3.5</v>
      </c>
      <c r="F476">
        <v>0</v>
      </c>
      <c r="G476">
        <v>0</v>
      </c>
      <c r="H476">
        <v>2.168421052631579</v>
      </c>
      <c r="I476">
        <v>1.45</v>
      </c>
      <c r="J476" s="1">
        <f t="shared" si="12"/>
        <v>1.3834951456246878</v>
      </c>
      <c r="K476" s="1">
        <f t="shared" si="13"/>
        <v>0</v>
      </c>
    </row>
    <row r="477" spans="1:11" x14ac:dyDescent="0.25">
      <c r="A477" s="1" t="s">
        <v>3006</v>
      </c>
      <c r="B477" s="1" t="s">
        <v>476</v>
      </c>
      <c r="C477">
        <v>2</v>
      </c>
      <c r="D477">
        <v>8.3000000000000007</v>
      </c>
      <c r="E477">
        <v>0</v>
      </c>
      <c r="F477">
        <v>0</v>
      </c>
      <c r="G477">
        <v>3.5</v>
      </c>
      <c r="H477">
        <v>2.0631578947368419</v>
      </c>
      <c r="I477">
        <v>2.7</v>
      </c>
      <c r="J477" s="1">
        <f t="shared" si="12"/>
        <v>1.6641156462504378</v>
      </c>
      <c r="K477" s="1">
        <f t="shared" si="13"/>
        <v>0.6481481481457475</v>
      </c>
    </row>
    <row r="478" spans="1:11" x14ac:dyDescent="0.25">
      <c r="A478" s="1" t="s">
        <v>3007</v>
      </c>
      <c r="B478" s="1" t="s">
        <v>477</v>
      </c>
      <c r="C478">
        <v>2.7</v>
      </c>
      <c r="D478">
        <v>0</v>
      </c>
      <c r="E478">
        <v>0</v>
      </c>
      <c r="F478">
        <v>0</v>
      </c>
      <c r="G478">
        <v>0</v>
      </c>
      <c r="H478">
        <v>0.47894736842105273</v>
      </c>
      <c r="I478">
        <v>0</v>
      </c>
      <c r="J478" s="1">
        <f t="shared" si="12"/>
        <v>1.8791208790816443</v>
      </c>
      <c r="K478" s="1">
        <f t="shared" si="13"/>
        <v>0</v>
      </c>
    </row>
    <row r="479" spans="1:11" x14ac:dyDescent="0.25">
      <c r="A479" s="1" t="s">
        <v>3008</v>
      </c>
      <c r="B479" s="1" t="s">
        <v>478</v>
      </c>
      <c r="C479">
        <v>0</v>
      </c>
      <c r="D479">
        <v>0</v>
      </c>
      <c r="E479">
        <v>3.5</v>
      </c>
      <c r="F479">
        <v>0</v>
      </c>
      <c r="G479">
        <v>0</v>
      </c>
      <c r="H479">
        <v>0.73157894736842111</v>
      </c>
      <c r="I479">
        <v>1.2</v>
      </c>
      <c r="J479" s="1">
        <f t="shared" si="12"/>
        <v>1.5947242206017027</v>
      </c>
      <c r="K479" s="1">
        <f t="shared" si="13"/>
        <v>0</v>
      </c>
    </row>
    <row r="480" spans="1:11" x14ac:dyDescent="0.25">
      <c r="A480" s="1" t="s">
        <v>3009</v>
      </c>
      <c r="B480" s="1" t="s">
        <v>479</v>
      </c>
      <c r="C480">
        <v>3.3</v>
      </c>
      <c r="D480">
        <v>5.5</v>
      </c>
      <c r="E480">
        <v>0</v>
      </c>
      <c r="F480">
        <v>0</v>
      </c>
      <c r="G480">
        <v>3.5</v>
      </c>
      <c r="H480">
        <v>1.6263157894736844</v>
      </c>
      <c r="I480">
        <v>3.9000000000000004</v>
      </c>
      <c r="J480" s="1">
        <f t="shared" si="12"/>
        <v>1.8036677454042276</v>
      </c>
      <c r="K480" s="1">
        <f t="shared" si="13"/>
        <v>0.4487179487167981</v>
      </c>
    </row>
    <row r="481" spans="1:11" x14ac:dyDescent="0.25">
      <c r="A481" s="1" t="s">
        <v>3010</v>
      </c>
      <c r="B481" s="1" t="s">
        <v>480</v>
      </c>
      <c r="C481">
        <v>6.6</v>
      </c>
      <c r="D481">
        <v>2.8</v>
      </c>
      <c r="E481">
        <v>7</v>
      </c>
      <c r="F481">
        <v>0</v>
      </c>
      <c r="G481">
        <v>4.2</v>
      </c>
      <c r="H481">
        <v>2.7522402737087952</v>
      </c>
      <c r="I481">
        <v>5.85</v>
      </c>
      <c r="J481" s="1">
        <f t="shared" si="12"/>
        <v>1.986260690561064</v>
      </c>
      <c r="K481" s="1">
        <f t="shared" si="13"/>
        <v>0.35897435897374536</v>
      </c>
    </row>
    <row r="482" spans="1:11" x14ac:dyDescent="0.25">
      <c r="A482" s="1" t="s">
        <v>3011</v>
      </c>
      <c r="B482" s="1" t="s">
        <v>481</v>
      </c>
      <c r="C482">
        <v>1.3</v>
      </c>
      <c r="D482">
        <v>0</v>
      </c>
      <c r="E482">
        <v>0</v>
      </c>
      <c r="F482">
        <v>0</v>
      </c>
      <c r="G482">
        <v>1.4</v>
      </c>
      <c r="H482">
        <v>0.27368421052631581</v>
      </c>
      <c r="I482">
        <v>0.75</v>
      </c>
      <c r="J482" s="1">
        <f t="shared" si="12"/>
        <v>1.5833333332754806</v>
      </c>
      <c r="K482" s="1">
        <f t="shared" si="13"/>
        <v>0.93333333332088886</v>
      </c>
    </row>
    <row r="483" spans="1:11" x14ac:dyDescent="0.25">
      <c r="A483" s="1" t="s">
        <v>3012</v>
      </c>
      <c r="B483" s="1" t="s">
        <v>482</v>
      </c>
      <c r="C483">
        <v>2.7</v>
      </c>
      <c r="D483">
        <v>11.1</v>
      </c>
      <c r="E483">
        <v>3.5</v>
      </c>
      <c r="F483">
        <v>0</v>
      </c>
      <c r="G483">
        <v>5.7</v>
      </c>
      <c r="H483">
        <v>4.1052631578947372</v>
      </c>
      <c r="I483">
        <v>3.5500000000000003</v>
      </c>
      <c r="J483" s="1">
        <f t="shared" si="12"/>
        <v>1.4047008546974329</v>
      </c>
      <c r="K483" s="1">
        <f t="shared" si="13"/>
        <v>0.80281690140618922</v>
      </c>
    </row>
    <row r="484" spans="1:11" x14ac:dyDescent="0.25">
      <c r="A484" s="1" t="s">
        <v>3013</v>
      </c>
      <c r="B484" s="1" t="s">
        <v>483</v>
      </c>
      <c r="C484">
        <v>0</v>
      </c>
      <c r="D484">
        <v>2.8</v>
      </c>
      <c r="E484">
        <v>7</v>
      </c>
      <c r="F484">
        <v>0</v>
      </c>
      <c r="G484">
        <v>0</v>
      </c>
      <c r="H484">
        <v>2.0680297473930058</v>
      </c>
      <c r="I484">
        <v>1.8</v>
      </c>
      <c r="J484" s="1">
        <f t="shared" si="12"/>
        <v>1.5796033257108064</v>
      </c>
      <c r="K484" s="1">
        <f t="shared" si="13"/>
        <v>0</v>
      </c>
    </row>
    <row r="485" spans="1:11" x14ac:dyDescent="0.25">
      <c r="A485" s="1" t="s">
        <v>3014</v>
      </c>
      <c r="B485" s="1" t="s">
        <v>484</v>
      </c>
      <c r="C485">
        <v>0</v>
      </c>
      <c r="D485">
        <v>2.8</v>
      </c>
      <c r="E485">
        <v>7</v>
      </c>
      <c r="F485">
        <v>0</v>
      </c>
      <c r="G485">
        <v>0</v>
      </c>
      <c r="H485">
        <v>2.0680297473930058</v>
      </c>
      <c r="I485">
        <v>1.8</v>
      </c>
      <c r="J485" s="1">
        <f t="shared" si="12"/>
        <v>1.5796033257108064</v>
      </c>
      <c r="K485" s="1">
        <f t="shared" si="13"/>
        <v>0</v>
      </c>
    </row>
    <row r="486" spans="1:11" x14ac:dyDescent="0.25">
      <c r="A486" s="1" t="s">
        <v>3015</v>
      </c>
      <c r="B486" s="1" t="s">
        <v>485</v>
      </c>
      <c r="C486">
        <v>0</v>
      </c>
      <c r="D486">
        <v>2.8</v>
      </c>
      <c r="E486">
        <v>7</v>
      </c>
      <c r="F486">
        <v>0</v>
      </c>
      <c r="G486">
        <v>0</v>
      </c>
      <c r="H486">
        <v>2.0680297473930058</v>
      </c>
      <c r="I486">
        <v>1.8</v>
      </c>
      <c r="J486" s="1">
        <f t="shared" si="12"/>
        <v>1.5796033257108064</v>
      </c>
      <c r="K486" s="1">
        <f t="shared" si="13"/>
        <v>0</v>
      </c>
    </row>
    <row r="487" spans="1:11" x14ac:dyDescent="0.25">
      <c r="A487" s="1" t="s">
        <v>3016</v>
      </c>
      <c r="B487" s="1" t="s">
        <v>486</v>
      </c>
      <c r="C487">
        <v>4</v>
      </c>
      <c r="D487">
        <v>2.8</v>
      </c>
      <c r="E487">
        <v>0</v>
      </c>
      <c r="F487">
        <v>0</v>
      </c>
      <c r="G487">
        <v>7.8</v>
      </c>
      <c r="H487">
        <v>1.1315789473684208</v>
      </c>
      <c r="I487">
        <v>6.45</v>
      </c>
      <c r="J487" s="1">
        <f t="shared" si="12"/>
        <v>2.003100775176097</v>
      </c>
      <c r="K487" s="1">
        <f t="shared" si="13"/>
        <v>0.60465116278976017</v>
      </c>
    </row>
    <row r="488" spans="1:11" x14ac:dyDescent="0.25">
      <c r="A488" s="1" t="s">
        <v>3017</v>
      </c>
      <c r="B488" s="1" t="s">
        <v>487</v>
      </c>
      <c r="C488">
        <v>3.3</v>
      </c>
      <c r="D488">
        <v>2.8</v>
      </c>
      <c r="E488">
        <v>3.5</v>
      </c>
      <c r="F488">
        <v>0</v>
      </c>
      <c r="G488">
        <v>6.4</v>
      </c>
      <c r="H488">
        <v>1.8981077098267654</v>
      </c>
      <c r="I488">
        <v>3.4000000000000004</v>
      </c>
      <c r="J488" s="1">
        <f t="shared" si="12"/>
        <v>1.6858895748730693</v>
      </c>
      <c r="K488" s="1">
        <f t="shared" si="13"/>
        <v>0.94117647058546705</v>
      </c>
    </row>
    <row r="489" spans="1:11" x14ac:dyDescent="0.25">
      <c r="A489" s="1" t="s">
        <v>3018</v>
      </c>
      <c r="B489" s="1" t="s">
        <v>488</v>
      </c>
      <c r="C489">
        <v>10</v>
      </c>
      <c r="D489">
        <v>27.7</v>
      </c>
      <c r="E489">
        <v>28</v>
      </c>
      <c r="F489">
        <v>6.7415730337078648</v>
      </c>
      <c r="G489">
        <v>13.4</v>
      </c>
      <c r="H489">
        <v>15.442250528930886</v>
      </c>
      <c r="I489">
        <v>9.1</v>
      </c>
      <c r="J489" s="1">
        <f t="shared" si="12"/>
        <v>1.418187067937825</v>
      </c>
      <c r="K489" s="1">
        <f t="shared" si="13"/>
        <v>1.1066798370156996</v>
      </c>
    </row>
    <row r="490" spans="1:11" x14ac:dyDescent="0.25">
      <c r="A490" s="1" t="s">
        <v>3019</v>
      </c>
      <c r="B490" s="1" t="s">
        <v>489</v>
      </c>
      <c r="C490">
        <v>4</v>
      </c>
      <c r="D490">
        <v>16.600000000000001</v>
      </c>
      <c r="E490">
        <v>3.5</v>
      </c>
      <c r="F490">
        <v>0</v>
      </c>
      <c r="G490">
        <v>5.7</v>
      </c>
      <c r="H490">
        <v>5.6388867263526663</v>
      </c>
      <c r="I490">
        <v>5.8</v>
      </c>
      <c r="J490" s="1">
        <f t="shared" si="12"/>
        <v>1.4246310882210595</v>
      </c>
      <c r="K490" s="1">
        <f t="shared" si="13"/>
        <v>0.49137931034398041</v>
      </c>
    </row>
    <row r="491" spans="1:11" x14ac:dyDescent="0.25">
      <c r="A491" s="1" t="s">
        <v>3020</v>
      </c>
      <c r="B491" s="1" t="s">
        <v>490</v>
      </c>
      <c r="C491">
        <v>6.6</v>
      </c>
      <c r="D491">
        <v>11.1</v>
      </c>
      <c r="E491">
        <v>14</v>
      </c>
      <c r="F491">
        <v>0</v>
      </c>
      <c r="G491">
        <v>5.7</v>
      </c>
      <c r="H491">
        <v>6.723097252668456</v>
      </c>
      <c r="I491">
        <v>4.9000000000000004</v>
      </c>
      <c r="J491" s="1">
        <f t="shared" si="12"/>
        <v>1.571696239029853</v>
      </c>
      <c r="K491" s="1">
        <f t="shared" si="13"/>
        <v>0.58163265306003742</v>
      </c>
    </row>
    <row r="492" spans="1:11" x14ac:dyDescent="0.25">
      <c r="A492" s="1" t="s">
        <v>3021</v>
      </c>
      <c r="B492" s="1" t="s">
        <v>491</v>
      </c>
      <c r="C492">
        <v>0</v>
      </c>
      <c r="D492">
        <v>2.8</v>
      </c>
      <c r="E492">
        <v>0</v>
      </c>
      <c r="F492">
        <v>0</v>
      </c>
      <c r="G492">
        <v>0</v>
      </c>
      <c r="H492">
        <v>0.59473684210526323</v>
      </c>
      <c r="I492">
        <v>0</v>
      </c>
      <c r="J492" s="1">
        <f t="shared" si="12"/>
        <v>1.5693215338969166</v>
      </c>
      <c r="K492" s="1">
        <f t="shared" si="13"/>
        <v>0</v>
      </c>
    </row>
    <row r="493" spans="1:11" x14ac:dyDescent="0.25">
      <c r="A493" s="1" t="s">
        <v>3022</v>
      </c>
      <c r="B493" s="1" t="s">
        <v>492</v>
      </c>
      <c r="C493">
        <v>7.3</v>
      </c>
      <c r="D493">
        <v>19.399999999999999</v>
      </c>
      <c r="E493">
        <v>10.5</v>
      </c>
      <c r="F493">
        <v>4.4943820224719104</v>
      </c>
      <c r="G493">
        <v>8.5</v>
      </c>
      <c r="H493">
        <v>9.4101350105508992</v>
      </c>
      <c r="I493">
        <v>8.1</v>
      </c>
      <c r="J493" s="1">
        <f t="shared" si="12"/>
        <v>1.3177281713900606</v>
      </c>
      <c r="K493" s="1">
        <f t="shared" si="13"/>
        <v>0.80212234706517715</v>
      </c>
    </row>
    <row r="494" spans="1:11" x14ac:dyDescent="0.25">
      <c r="A494" s="1" t="s">
        <v>3023</v>
      </c>
      <c r="B494" s="1" t="s">
        <v>493</v>
      </c>
      <c r="C494">
        <v>6</v>
      </c>
      <c r="D494">
        <v>5.5</v>
      </c>
      <c r="E494">
        <v>0</v>
      </c>
      <c r="F494">
        <v>0</v>
      </c>
      <c r="G494">
        <v>7.8</v>
      </c>
      <c r="H494">
        <v>2.1947368421052631</v>
      </c>
      <c r="I494">
        <v>7.2</v>
      </c>
      <c r="J494" s="1">
        <f t="shared" si="12"/>
        <v>1.7466027178177814</v>
      </c>
      <c r="K494" s="1">
        <f t="shared" si="13"/>
        <v>0.54166666666591434</v>
      </c>
    </row>
    <row r="495" spans="1:11" x14ac:dyDescent="0.25">
      <c r="A495" s="1" t="s">
        <v>3024</v>
      </c>
      <c r="B495" s="1" t="s">
        <v>494</v>
      </c>
      <c r="C495">
        <v>9.3000000000000007</v>
      </c>
      <c r="D495">
        <v>13.8</v>
      </c>
      <c r="E495">
        <v>10.5</v>
      </c>
      <c r="F495">
        <v>0</v>
      </c>
      <c r="G495">
        <v>5.7</v>
      </c>
      <c r="H495">
        <v>7.4283604105631937</v>
      </c>
      <c r="I495">
        <v>2.6</v>
      </c>
      <c r="J495" s="1">
        <f t="shared" si="12"/>
        <v>1.5077351368221747</v>
      </c>
      <c r="K495" s="1">
        <f t="shared" si="13"/>
        <v>1.0961538461496301</v>
      </c>
    </row>
    <row r="496" spans="1:11" x14ac:dyDescent="0.25">
      <c r="A496" s="1" t="s">
        <v>3025</v>
      </c>
      <c r="B496" s="1" t="s">
        <v>495</v>
      </c>
      <c r="C496">
        <v>35.9</v>
      </c>
      <c r="D496">
        <v>118.9</v>
      </c>
      <c r="E496">
        <v>10.5</v>
      </c>
      <c r="F496">
        <v>31.460674157303369</v>
      </c>
      <c r="G496">
        <v>52.4</v>
      </c>
      <c r="H496">
        <v>35.695700819587913</v>
      </c>
      <c r="I496">
        <v>48.65</v>
      </c>
      <c r="J496" s="1">
        <f t="shared" si="12"/>
        <v>1.5436032557105197</v>
      </c>
      <c r="K496" s="1">
        <f t="shared" si="13"/>
        <v>0.86187743224343405</v>
      </c>
    </row>
    <row r="497" spans="1:11" x14ac:dyDescent="0.25">
      <c r="A497" s="1" t="s">
        <v>3026</v>
      </c>
      <c r="B497" s="1" t="s">
        <v>496</v>
      </c>
      <c r="C497">
        <v>29.9</v>
      </c>
      <c r="D497">
        <v>74.7</v>
      </c>
      <c r="E497">
        <v>35</v>
      </c>
      <c r="F497">
        <v>31.460674157303369</v>
      </c>
      <c r="G497">
        <v>34.700000000000003</v>
      </c>
      <c r="H497">
        <v>30.291329258016695</v>
      </c>
      <c r="I497">
        <v>21.6</v>
      </c>
      <c r="J497" s="1">
        <f t="shared" si="12"/>
        <v>1.5361931771615065</v>
      </c>
      <c r="K497" s="1">
        <f t="shared" si="13"/>
        <v>1.531497086973906</v>
      </c>
    </row>
    <row r="498" spans="1:11" x14ac:dyDescent="0.25">
      <c r="A498" s="1" t="s">
        <v>3027</v>
      </c>
      <c r="B498" s="1" t="s">
        <v>497</v>
      </c>
      <c r="C498">
        <v>19.899999999999999</v>
      </c>
      <c r="D498">
        <v>27.7</v>
      </c>
      <c r="E498">
        <v>17.5</v>
      </c>
      <c r="F498">
        <v>0</v>
      </c>
      <c r="G498">
        <v>19.100000000000001</v>
      </c>
      <c r="H498">
        <v>17.788080402214238</v>
      </c>
      <c r="I498">
        <v>21.35</v>
      </c>
      <c r="J498" s="1">
        <f t="shared" si="12"/>
        <v>1.2199180299008885</v>
      </c>
      <c r="K498" s="1">
        <f t="shared" si="13"/>
        <v>0.44730679156887715</v>
      </c>
    </row>
    <row r="499" spans="1:11" x14ac:dyDescent="0.25">
      <c r="A499" s="1" t="s">
        <v>3028</v>
      </c>
      <c r="B499" s="1" t="s">
        <v>498</v>
      </c>
      <c r="C499">
        <v>19.899999999999999</v>
      </c>
      <c r="D499">
        <v>27.7</v>
      </c>
      <c r="E499">
        <v>17.5</v>
      </c>
      <c r="F499">
        <v>0</v>
      </c>
      <c r="G499">
        <v>19.100000000000001</v>
      </c>
      <c r="H499">
        <v>17.788080402214238</v>
      </c>
      <c r="I499">
        <v>21.35</v>
      </c>
      <c r="J499" s="1">
        <f t="shared" ref="J499:J562" si="14">(AVERAGE(C499:E499))/(0.00000000001+H499)</f>
        <v>1.2199180299008885</v>
      </c>
      <c r="K499" s="1">
        <f t="shared" si="13"/>
        <v>0.44730679156887715</v>
      </c>
    </row>
    <row r="500" spans="1:11" x14ac:dyDescent="0.25">
      <c r="A500" s="1" t="s">
        <v>3029</v>
      </c>
      <c r="B500" s="1" t="s">
        <v>499</v>
      </c>
      <c r="C500">
        <v>24.6</v>
      </c>
      <c r="D500">
        <v>16.600000000000001</v>
      </c>
      <c r="E500">
        <v>0</v>
      </c>
      <c r="F500">
        <v>8.9887640449438209</v>
      </c>
      <c r="G500">
        <v>15.6</v>
      </c>
      <c r="H500">
        <v>8.2238718348612991</v>
      </c>
      <c r="I500">
        <v>11.100000000000001</v>
      </c>
      <c r="J500" s="1">
        <f t="shared" si="14"/>
        <v>1.6699352335600033</v>
      </c>
      <c r="K500" s="1">
        <f t="shared" si="13"/>
        <v>1.1076019840054805</v>
      </c>
    </row>
    <row r="501" spans="1:11" x14ac:dyDescent="0.25">
      <c r="A501" s="1" t="s">
        <v>3030</v>
      </c>
      <c r="B501" s="1" t="s">
        <v>500</v>
      </c>
      <c r="C501">
        <v>1.3</v>
      </c>
      <c r="D501">
        <v>8.3000000000000007</v>
      </c>
      <c r="E501">
        <v>0</v>
      </c>
      <c r="F501">
        <v>0</v>
      </c>
      <c r="G501">
        <v>0</v>
      </c>
      <c r="H501">
        <v>2.6578947368421053</v>
      </c>
      <c r="I501">
        <v>2.6</v>
      </c>
      <c r="J501" s="1">
        <f t="shared" si="14"/>
        <v>1.2039603960350744</v>
      </c>
      <c r="K501" s="1">
        <f t="shared" si="13"/>
        <v>0</v>
      </c>
    </row>
    <row r="502" spans="1:11" x14ac:dyDescent="0.25">
      <c r="A502" s="1" t="s">
        <v>3031</v>
      </c>
      <c r="B502" s="1" t="s">
        <v>501</v>
      </c>
      <c r="C502">
        <v>4.5999999999999996</v>
      </c>
      <c r="D502">
        <v>8.3000000000000007</v>
      </c>
      <c r="E502">
        <v>3.5</v>
      </c>
      <c r="F502">
        <v>0</v>
      </c>
      <c r="G502">
        <v>3.5</v>
      </c>
      <c r="H502">
        <v>3.5809569601734919</v>
      </c>
      <c r="I502">
        <v>4.25</v>
      </c>
      <c r="J502" s="1">
        <f t="shared" si="14"/>
        <v>1.5265937925114152</v>
      </c>
      <c r="K502" s="1">
        <f t="shared" si="13"/>
        <v>0.41176470588138409</v>
      </c>
    </row>
    <row r="503" spans="1:11" x14ac:dyDescent="0.25">
      <c r="A503" s="1" t="s">
        <v>3032</v>
      </c>
      <c r="B503" s="1" t="s">
        <v>502</v>
      </c>
      <c r="C503">
        <v>8.6</v>
      </c>
      <c r="D503">
        <v>13.8</v>
      </c>
      <c r="E503">
        <v>0</v>
      </c>
      <c r="F503">
        <v>6.7415730337078648</v>
      </c>
      <c r="G503">
        <v>6.4</v>
      </c>
      <c r="H503">
        <v>5.2150346501694447</v>
      </c>
      <c r="I503">
        <v>4.2</v>
      </c>
      <c r="J503" s="1">
        <f t="shared" si="14"/>
        <v>1.4317578247365517</v>
      </c>
      <c r="K503" s="1">
        <f t="shared" si="13"/>
        <v>1.5644729801995922</v>
      </c>
    </row>
    <row r="504" spans="1:11" x14ac:dyDescent="0.25">
      <c r="A504" s="1" t="s">
        <v>3033</v>
      </c>
      <c r="B504" s="1" t="s">
        <v>503</v>
      </c>
      <c r="C504">
        <v>0</v>
      </c>
      <c r="D504">
        <v>0</v>
      </c>
      <c r="E504">
        <v>3.5</v>
      </c>
      <c r="F504">
        <v>0</v>
      </c>
      <c r="G504">
        <v>0</v>
      </c>
      <c r="H504">
        <v>0.75789473684210529</v>
      </c>
      <c r="I504">
        <v>1.45</v>
      </c>
      <c r="J504" s="1">
        <f t="shared" si="14"/>
        <v>1.539351851831541</v>
      </c>
      <c r="K504" s="1">
        <f t="shared" si="13"/>
        <v>0</v>
      </c>
    </row>
    <row r="505" spans="1:11" x14ac:dyDescent="0.25">
      <c r="A505" s="1" t="s">
        <v>3034</v>
      </c>
      <c r="B505" s="1" t="s">
        <v>504</v>
      </c>
      <c r="C505">
        <v>0</v>
      </c>
      <c r="D505">
        <v>0</v>
      </c>
      <c r="E505">
        <v>3.5</v>
      </c>
      <c r="F505">
        <v>0</v>
      </c>
      <c r="G505">
        <v>0</v>
      </c>
      <c r="H505">
        <v>1.0526315789473684</v>
      </c>
      <c r="I505">
        <v>0</v>
      </c>
      <c r="J505" s="1">
        <f t="shared" si="14"/>
        <v>1.1083333333228043</v>
      </c>
      <c r="K505" s="1">
        <f t="shared" si="13"/>
        <v>0</v>
      </c>
    </row>
    <row r="506" spans="1:11" x14ac:dyDescent="0.25">
      <c r="A506" s="1" t="s">
        <v>3035</v>
      </c>
      <c r="B506" s="1" t="s">
        <v>505</v>
      </c>
      <c r="C506">
        <v>3.3</v>
      </c>
      <c r="D506">
        <v>19.399999999999999</v>
      </c>
      <c r="E506">
        <v>3.5</v>
      </c>
      <c r="F506">
        <v>8.9887640449438209</v>
      </c>
      <c r="G506">
        <v>2.1</v>
      </c>
      <c r="H506">
        <v>6.0904982923198183</v>
      </c>
      <c r="I506">
        <v>6.15</v>
      </c>
      <c r="J506" s="1">
        <f t="shared" si="14"/>
        <v>1.4339275563596854</v>
      </c>
      <c r="K506" s="1">
        <f t="shared" si="13"/>
        <v>0.90152553210778774</v>
      </c>
    </row>
    <row r="507" spans="1:11" x14ac:dyDescent="0.25">
      <c r="A507" s="1" t="s">
        <v>3036</v>
      </c>
      <c r="B507" s="1" t="s">
        <v>506</v>
      </c>
      <c r="C507">
        <v>4.5999999999999996</v>
      </c>
      <c r="D507">
        <v>5.5</v>
      </c>
      <c r="E507">
        <v>0</v>
      </c>
      <c r="F507">
        <v>0</v>
      </c>
      <c r="G507">
        <v>2.8</v>
      </c>
      <c r="H507">
        <v>2.8610386198441198</v>
      </c>
      <c r="I507">
        <v>5.45</v>
      </c>
      <c r="J507" s="1">
        <f t="shared" si="14"/>
        <v>1.1767288436107612</v>
      </c>
      <c r="K507" s="1">
        <f t="shared" si="13"/>
        <v>0.25688073394448274</v>
      </c>
    </row>
    <row r="508" spans="1:11" x14ac:dyDescent="0.25">
      <c r="A508" s="1" t="s">
        <v>3037</v>
      </c>
      <c r="B508" s="1" t="s">
        <v>507</v>
      </c>
      <c r="C508">
        <v>6</v>
      </c>
      <c r="D508">
        <v>5.5</v>
      </c>
      <c r="E508">
        <v>7</v>
      </c>
      <c r="F508">
        <v>11.235955056179774</v>
      </c>
      <c r="G508">
        <v>2.8</v>
      </c>
      <c r="H508">
        <v>4.0214074877602686</v>
      </c>
      <c r="I508">
        <v>3.05</v>
      </c>
      <c r="J508" s="1">
        <f t="shared" si="14"/>
        <v>1.5334597862615187</v>
      </c>
      <c r="K508" s="1">
        <f t="shared" si="13"/>
        <v>2.3009762387104518</v>
      </c>
    </row>
    <row r="509" spans="1:11" x14ac:dyDescent="0.25">
      <c r="A509" s="1" t="s">
        <v>3038</v>
      </c>
      <c r="B509" s="1" t="s">
        <v>508</v>
      </c>
      <c r="C509">
        <v>1.3</v>
      </c>
      <c r="D509">
        <v>0</v>
      </c>
      <c r="E509">
        <v>0</v>
      </c>
      <c r="F509">
        <v>0</v>
      </c>
      <c r="G509">
        <v>0</v>
      </c>
      <c r="H509">
        <v>0.28421052631578947</v>
      </c>
      <c r="I509">
        <v>0</v>
      </c>
      <c r="J509" s="1">
        <f t="shared" si="14"/>
        <v>1.5246913579710448</v>
      </c>
      <c r="K509" s="1">
        <f t="shared" si="13"/>
        <v>0</v>
      </c>
    </row>
    <row r="510" spans="1:11" x14ac:dyDescent="0.25">
      <c r="A510" s="1" t="s">
        <v>3039</v>
      </c>
      <c r="B510" s="1" t="s">
        <v>509</v>
      </c>
      <c r="C510">
        <v>27.2</v>
      </c>
      <c r="D510">
        <v>8.3000000000000007</v>
      </c>
      <c r="E510">
        <v>28</v>
      </c>
      <c r="F510">
        <v>11.235955056179774</v>
      </c>
      <c r="G510">
        <v>12</v>
      </c>
      <c r="H510">
        <v>17.197356086853254</v>
      </c>
      <c r="I510">
        <v>13.55</v>
      </c>
      <c r="J510" s="1">
        <f t="shared" si="14"/>
        <v>1.2308093499811577</v>
      </c>
      <c r="K510" s="1">
        <f t="shared" si="13"/>
        <v>0.85741531572555818</v>
      </c>
    </row>
    <row r="511" spans="1:11" x14ac:dyDescent="0.25">
      <c r="A511" s="1" t="s">
        <v>3040</v>
      </c>
      <c r="B511" s="1" t="s">
        <v>510</v>
      </c>
      <c r="C511">
        <v>7.3</v>
      </c>
      <c r="D511">
        <v>11.1</v>
      </c>
      <c r="E511">
        <v>17.5</v>
      </c>
      <c r="F511">
        <v>0</v>
      </c>
      <c r="G511">
        <v>5.7</v>
      </c>
      <c r="H511">
        <v>9.5153981684456372</v>
      </c>
      <c r="I511">
        <v>8.25</v>
      </c>
      <c r="J511" s="1">
        <f t="shared" si="14"/>
        <v>1.2576107121126257</v>
      </c>
      <c r="K511" s="1">
        <f t="shared" si="13"/>
        <v>0.34545454545412679</v>
      </c>
    </row>
    <row r="512" spans="1:11" x14ac:dyDescent="0.25">
      <c r="A512" s="1" t="s">
        <v>3041</v>
      </c>
      <c r="B512" s="1" t="s">
        <v>511</v>
      </c>
      <c r="C512">
        <v>0</v>
      </c>
      <c r="D512">
        <v>0</v>
      </c>
      <c r="E512">
        <v>3.5</v>
      </c>
      <c r="F512">
        <v>0</v>
      </c>
      <c r="G512">
        <v>0</v>
      </c>
      <c r="H512">
        <v>0.77368421052631586</v>
      </c>
      <c r="I512">
        <v>0</v>
      </c>
      <c r="J512" s="1">
        <f t="shared" si="14"/>
        <v>1.5079365079170175</v>
      </c>
      <c r="K512" s="1">
        <f t="shared" si="13"/>
        <v>0</v>
      </c>
    </row>
    <row r="513" spans="1:11" x14ac:dyDescent="0.25">
      <c r="A513" s="1" t="s">
        <v>3042</v>
      </c>
      <c r="B513" s="1" t="s">
        <v>512</v>
      </c>
      <c r="C513">
        <v>2.7</v>
      </c>
      <c r="D513">
        <v>13.8</v>
      </c>
      <c r="E513">
        <v>14</v>
      </c>
      <c r="F513">
        <v>6.7415730337078648</v>
      </c>
      <c r="G513">
        <v>5</v>
      </c>
      <c r="H513">
        <v>6.4935629263895436</v>
      </c>
      <c r="I513">
        <v>4.9000000000000004</v>
      </c>
      <c r="J513" s="1">
        <f t="shared" si="14"/>
        <v>1.5656530600995857</v>
      </c>
      <c r="K513" s="1">
        <f t="shared" si="13"/>
        <v>1.1981196973146839</v>
      </c>
    </row>
    <row r="514" spans="1:11" x14ac:dyDescent="0.25">
      <c r="A514" s="1" t="s">
        <v>3043</v>
      </c>
      <c r="B514" s="1" t="s">
        <v>513</v>
      </c>
      <c r="C514">
        <v>5.3</v>
      </c>
      <c r="D514">
        <v>16.600000000000001</v>
      </c>
      <c r="E514">
        <v>7</v>
      </c>
      <c r="F514">
        <v>0</v>
      </c>
      <c r="G514">
        <v>7.8</v>
      </c>
      <c r="H514">
        <v>6.6078340208279345</v>
      </c>
      <c r="I514">
        <v>7.25</v>
      </c>
      <c r="J514" s="1">
        <f t="shared" si="14"/>
        <v>1.4578655128071361</v>
      </c>
      <c r="K514" s="1">
        <f t="shared" si="13"/>
        <v>0.53793103448201662</v>
      </c>
    </row>
    <row r="515" spans="1:11" x14ac:dyDescent="0.25">
      <c r="A515" s="1" t="s">
        <v>3044</v>
      </c>
      <c r="B515" s="1" t="s">
        <v>514</v>
      </c>
      <c r="C515">
        <v>2</v>
      </c>
      <c r="D515">
        <v>5.5</v>
      </c>
      <c r="E515">
        <v>7</v>
      </c>
      <c r="F515">
        <v>0</v>
      </c>
      <c r="G515">
        <v>1.4</v>
      </c>
      <c r="H515">
        <v>4.5684210526315798</v>
      </c>
      <c r="I515">
        <v>1.45</v>
      </c>
      <c r="J515" s="1">
        <f t="shared" si="14"/>
        <v>1.0579877112112015</v>
      </c>
      <c r="K515" s="1">
        <f t="shared" ref="K515:K578" si="15">(AVERAGE(F515:G515))/(0.00000000001+I515)</f>
        <v>0.4827586206863258</v>
      </c>
    </row>
    <row r="516" spans="1:11" x14ac:dyDescent="0.25">
      <c r="A516" s="1" t="s">
        <v>3045</v>
      </c>
      <c r="B516" s="1" t="s">
        <v>515</v>
      </c>
      <c r="C516">
        <v>1.3</v>
      </c>
      <c r="D516">
        <v>8.3000000000000007</v>
      </c>
      <c r="E516">
        <v>10.5</v>
      </c>
      <c r="F516">
        <v>0</v>
      </c>
      <c r="G516">
        <v>2.1</v>
      </c>
      <c r="H516">
        <v>4.7684210526315782</v>
      </c>
      <c r="I516">
        <v>2.5499999999999998</v>
      </c>
      <c r="J516" s="1">
        <f t="shared" si="14"/>
        <v>1.4050772626902104</v>
      </c>
      <c r="K516" s="1">
        <f t="shared" si="15"/>
        <v>0.41176470588073821</v>
      </c>
    </row>
    <row r="517" spans="1:11" x14ac:dyDescent="0.25">
      <c r="A517" s="1" t="s">
        <v>3046</v>
      </c>
      <c r="B517" s="1" t="s">
        <v>516</v>
      </c>
      <c r="C517">
        <v>1.3</v>
      </c>
      <c r="D517">
        <v>0</v>
      </c>
      <c r="E517">
        <v>0</v>
      </c>
      <c r="F517">
        <v>0</v>
      </c>
      <c r="G517">
        <v>0</v>
      </c>
      <c r="H517">
        <v>0.28947368421052633</v>
      </c>
      <c r="I517">
        <v>0</v>
      </c>
      <c r="J517" s="1">
        <f t="shared" si="14"/>
        <v>1.4969696969179835</v>
      </c>
      <c r="K517" s="1">
        <f t="shared" si="15"/>
        <v>0</v>
      </c>
    </row>
    <row r="518" spans="1:11" x14ac:dyDescent="0.25">
      <c r="A518" s="1" t="s">
        <v>3047</v>
      </c>
      <c r="B518" s="1" t="s">
        <v>517</v>
      </c>
      <c r="C518">
        <v>6</v>
      </c>
      <c r="D518">
        <v>8.3000000000000007</v>
      </c>
      <c r="E518">
        <v>10.5</v>
      </c>
      <c r="F518">
        <v>0</v>
      </c>
      <c r="G518">
        <v>7.1</v>
      </c>
      <c r="H518">
        <v>5.0206613263403748</v>
      </c>
      <c r="I518">
        <v>7.45</v>
      </c>
      <c r="J518" s="1">
        <f t="shared" si="14"/>
        <v>1.6465294369249723</v>
      </c>
      <c r="K518" s="1">
        <f t="shared" si="15"/>
        <v>0.47651006711345434</v>
      </c>
    </row>
    <row r="519" spans="1:11" x14ac:dyDescent="0.25">
      <c r="A519" s="1" t="s">
        <v>3048</v>
      </c>
      <c r="B519" s="1" t="s">
        <v>518</v>
      </c>
      <c r="C519">
        <v>0</v>
      </c>
      <c r="D519">
        <v>2.8</v>
      </c>
      <c r="E519">
        <v>0</v>
      </c>
      <c r="F519">
        <v>0</v>
      </c>
      <c r="G519">
        <v>0</v>
      </c>
      <c r="H519">
        <v>0.62631578947368427</v>
      </c>
      <c r="I519">
        <v>0</v>
      </c>
      <c r="J519" s="1">
        <f t="shared" si="14"/>
        <v>1.4901960784075792</v>
      </c>
      <c r="K519" s="1">
        <f t="shared" si="15"/>
        <v>0</v>
      </c>
    </row>
    <row r="520" spans="1:11" x14ac:dyDescent="0.25">
      <c r="A520" s="1" t="s">
        <v>3049</v>
      </c>
      <c r="B520" s="1" t="s">
        <v>519</v>
      </c>
      <c r="C520">
        <v>11.3</v>
      </c>
      <c r="D520">
        <v>0</v>
      </c>
      <c r="E520">
        <v>10.5</v>
      </c>
      <c r="F520">
        <v>0</v>
      </c>
      <c r="G520">
        <v>10.6</v>
      </c>
      <c r="H520">
        <v>4.9157894736842112</v>
      </c>
      <c r="I520">
        <v>6.55</v>
      </c>
      <c r="J520" s="1">
        <f t="shared" si="14"/>
        <v>1.4782298358285415</v>
      </c>
      <c r="K520" s="1">
        <f t="shared" si="15"/>
        <v>0.80916030534227612</v>
      </c>
    </row>
    <row r="521" spans="1:11" x14ac:dyDescent="0.25">
      <c r="A521" s="1" t="s">
        <v>3050</v>
      </c>
      <c r="B521" s="1" t="s">
        <v>520</v>
      </c>
      <c r="C521">
        <v>2.7</v>
      </c>
      <c r="D521">
        <v>5.5</v>
      </c>
      <c r="E521">
        <v>7</v>
      </c>
      <c r="F521">
        <v>0</v>
      </c>
      <c r="G521">
        <v>3.5</v>
      </c>
      <c r="H521">
        <v>3.1894736842105269</v>
      </c>
      <c r="I521">
        <v>4.1500000000000004</v>
      </c>
      <c r="J521" s="1">
        <f t="shared" si="14"/>
        <v>1.5885588558806076</v>
      </c>
      <c r="K521" s="1">
        <f t="shared" si="15"/>
        <v>0.42168674698693565</v>
      </c>
    </row>
    <row r="522" spans="1:11" x14ac:dyDescent="0.25">
      <c r="A522" s="1" t="s">
        <v>3051</v>
      </c>
      <c r="B522" s="1" t="s">
        <v>521</v>
      </c>
      <c r="C522">
        <v>6.6</v>
      </c>
      <c r="D522">
        <v>8.3000000000000007</v>
      </c>
      <c r="E522">
        <v>14</v>
      </c>
      <c r="F522">
        <v>0</v>
      </c>
      <c r="G522">
        <v>6.4</v>
      </c>
      <c r="H522">
        <v>9.2922262619739655</v>
      </c>
      <c r="I522">
        <v>4.6500000000000004</v>
      </c>
      <c r="J522" s="1">
        <f t="shared" si="14"/>
        <v>1.0367088641335493</v>
      </c>
      <c r="K522" s="1">
        <f t="shared" si="15"/>
        <v>0.6881720430092727</v>
      </c>
    </row>
    <row r="523" spans="1:11" x14ac:dyDescent="0.25">
      <c r="A523" s="1" t="s">
        <v>3052</v>
      </c>
      <c r="B523" s="1" t="s">
        <v>522</v>
      </c>
      <c r="C523">
        <v>2</v>
      </c>
      <c r="D523">
        <v>2.8</v>
      </c>
      <c r="E523">
        <v>0</v>
      </c>
      <c r="F523">
        <v>0</v>
      </c>
      <c r="G523">
        <v>4.2</v>
      </c>
      <c r="H523">
        <v>1.0052631578947369</v>
      </c>
      <c r="I523">
        <v>3.3</v>
      </c>
      <c r="J523" s="1">
        <f t="shared" si="14"/>
        <v>1.5916230366333817</v>
      </c>
      <c r="K523" s="1">
        <f t="shared" si="15"/>
        <v>0.63636363636170801</v>
      </c>
    </row>
    <row r="524" spans="1:11" x14ac:dyDescent="0.25">
      <c r="A524" s="1" t="s">
        <v>3053</v>
      </c>
      <c r="B524" s="1" t="s">
        <v>523</v>
      </c>
      <c r="C524">
        <v>0</v>
      </c>
      <c r="D524">
        <v>2.8</v>
      </c>
      <c r="E524">
        <v>3.5</v>
      </c>
      <c r="F524">
        <v>0</v>
      </c>
      <c r="G524">
        <v>0</v>
      </c>
      <c r="H524">
        <v>1.726315789473684</v>
      </c>
      <c r="I524">
        <v>0</v>
      </c>
      <c r="J524" s="1">
        <f t="shared" si="14"/>
        <v>1.2164634146270998</v>
      </c>
      <c r="K524" s="1">
        <f t="shared" si="15"/>
        <v>0</v>
      </c>
    </row>
    <row r="525" spans="1:11" x14ac:dyDescent="0.25">
      <c r="A525" s="1" t="s">
        <v>3054</v>
      </c>
      <c r="B525" s="1" t="s">
        <v>524</v>
      </c>
      <c r="C525">
        <v>5.3</v>
      </c>
      <c r="D525">
        <v>2.8</v>
      </c>
      <c r="E525">
        <v>7</v>
      </c>
      <c r="F525">
        <v>0</v>
      </c>
      <c r="G525">
        <v>5.7</v>
      </c>
      <c r="H525">
        <v>2.7947368421052632</v>
      </c>
      <c r="I525">
        <v>4.5</v>
      </c>
      <c r="J525" s="1">
        <f t="shared" si="14"/>
        <v>1.801004394218289</v>
      </c>
      <c r="K525" s="1">
        <f t="shared" si="15"/>
        <v>0.63333333333192599</v>
      </c>
    </row>
    <row r="526" spans="1:11" x14ac:dyDescent="0.25">
      <c r="A526" s="1" t="s">
        <v>3055</v>
      </c>
      <c r="B526" s="1" t="s">
        <v>525</v>
      </c>
      <c r="C526">
        <v>120.2</v>
      </c>
      <c r="D526">
        <v>390</v>
      </c>
      <c r="E526">
        <v>290.10000000000002</v>
      </c>
      <c r="F526">
        <v>80.898876404494388</v>
      </c>
      <c r="G526">
        <v>110.4</v>
      </c>
      <c r="H526">
        <v>228.61354084065266</v>
      </c>
      <c r="I526">
        <v>104.19999999999999</v>
      </c>
      <c r="J526" s="1">
        <f t="shared" si="14"/>
        <v>1.1668891776301022</v>
      </c>
      <c r="K526" s="1">
        <f t="shared" si="15"/>
        <v>0.91794086566447242</v>
      </c>
    </row>
    <row r="527" spans="1:11" x14ac:dyDescent="0.25">
      <c r="A527" s="1" t="s">
        <v>3056</v>
      </c>
      <c r="B527" s="1" t="s">
        <v>526</v>
      </c>
      <c r="C527">
        <v>4.5999999999999996</v>
      </c>
      <c r="D527">
        <v>16.600000000000001</v>
      </c>
      <c r="E527">
        <v>0</v>
      </c>
      <c r="F527">
        <v>15.730337078651685</v>
      </c>
      <c r="G527">
        <v>7.1</v>
      </c>
      <c r="H527">
        <v>4.6495699681874898</v>
      </c>
      <c r="I527">
        <v>6.8</v>
      </c>
      <c r="J527" s="1">
        <f t="shared" si="14"/>
        <v>1.5198538176652538</v>
      </c>
      <c r="K527" s="1">
        <f t="shared" si="15"/>
        <v>1.6787012557807435</v>
      </c>
    </row>
    <row r="528" spans="1:11" x14ac:dyDescent="0.25">
      <c r="A528" s="1" t="s">
        <v>3057</v>
      </c>
      <c r="B528" s="1" t="s">
        <v>527</v>
      </c>
      <c r="C528">
        <v>11.3</v>
      </c>
      <c r="D528">
        <v>38.700000000000003</v>
      </c>
      <c r="E528">
        <v>14</v>
      </c>
      <c r="F528">
        <v>22.471910112359549</v>
      </c>
      <c r="G528">
        <v>19.8</v>
      </c>
      <c r="H528">
        <v>15.089606871765</v>
      </c>
      <c r="I528">
        <v>17.7</v>
      </c>
      <c r="J528" s="1">
        <f t="shared" si="14"/>
        <v>1.413776615561614</v>
      </c>
      <c r="K528" s="1">
        <f t="shared" si="15"/>
        <v>1.1941217545857532</v>
      </c>
    </row>
    <row r="529" spans="1:11" x14ac:dyDescent="0.25">
      <c r="A529" s="1" t="s">
        <v>3058</v>
      </c>
      <c r="B529" s="1" t="s">
        <v>528</v>
      </c>
      <c r="C529">
        <v>6.6</v>
      </c>
      <c r="D529">
        <v>19.399999999999999</v>
      </c>
      <c r="E529">
        <v>14</v>
      </c>
      <c r="F529">
        <v>6.7415730337078648</v>
      </c>
      <c r="G529">
        <v>9.1999999999999993</v>
      </c>
      <c r="H529">
        <v>10.016649761274415</v>
      </c>
      <c r="I529">
        <v>5.45</v>
      </c>
      <c r="J529" s="1">
        <f t="shared" si="14"/>
        <v>1.3311170552122438</v>
      </c>
      <c r="K529" s="1">
        <f t="shared" si="15"/>
        <v>1.4625296361173039</v>
      </c>
    </row>
    <row r="530" spans="1:11" x14ac:dyDescent="0.25">
      <c r="A530" s="1" t="s">
        <v>3059</v>
      </c>
      <c r="B530" s="1" t="s">
        <v>529</v>
      </c>
      <c r="C530">
        <v>1.3</v>
      </c>
      <c r="D530">
        <v>2.8</v>
      </c>
      <c r="E530">
        <v>0</v>
      </c>
      <c r="F530">
        <v>0</v>
      </c>
      <c r="G530">
        <v>2.1</v>
      </c>
      <c r="H530">
        <v>0.81052631578947365</v>
      </c>
      <c r="I530">
        <v>4.1500000000000004</v>
      </c>
      <c r="J530" s="1">
        <f t="shared" si="14"/>
        <v>1.6861471861263828</v>
      </c>
      <c r="K530" s="1">
        <f t="shared" si="15"/>
        <v>0.25301204819216139</v>
      </c>
    </row>
    <row r="531" spans="1:11" x14ac:dyDescent="0.25">
      <c r="A531" s="1" t="s">
        <v>3060</v>
      </c>
      <c r="B531" s="1" t="s">
        <v>530</v>
      </c>
      <c r="C531">
        <v>2.7</v>
      </c>
      <c r="D531">
        <v>0</v>
      </c>
      <c r="E531">
        <v>0</v>
      </c>
      <c r="F531">
        <v>0</v>
      </c>
      <c r="G531">
        <v>2.8</v>
      </c>
      <c r="H531">
        <v>0.5368421052631579</v>
      </c>
      <c r="I531">
        <v>2.7</v>
      </c>
      <c r="J531" s="1">
        <f t="shared" si="14"/>
        <v>1.6764705882040658</v>
      </c>
      <c r="K531" s="1">
        <f t="shared" si="15"/>
        <v>0.51851851851659803</v>
      </c>
    </row>
    <row r="532" spans="1:11" x14ac:dyDescent="0.25">
      <c r="A532" s="1" t="s">
        <v>3061</v>
      </c>
      <c r="B532" s="1" t="s">
        <v>531</v>
      </c>
      <c r="C532">
        <v>3.3</v>
      </c>
      <c r="D532">
        <v>8.3000000000000007</v>
      </c>
      <c r="E532">
        <v>0</v>
      </c>
      <c r="F532">
        <v>0</v>
      </c>
      <c r="G532">
        <v>2.8</v>
      </c>
      <c r="H532">
        <v>2.8315789473684219</v>
      </c>
      <c r="I532">
        <v>2</v>
      </c>
      <c r="J532" s="1">
        <f t="shared" si="14"/>
        <v>1.3655514250261562</v>
      </c>
      <c r="K532" s="1">
        <f t="shared" si="15"/>
        <v>0.69999999999649998</v>
      </c>
    </row>
    <row r="533" spans="1:11" x14ac:dyDescent="0.25">
      <c r="A533" s="1" t="s">
        <v>3062</v>
      </c>
      <c r="B533" s="1" t="s">
        <v>532</v>
      </c>
      <c r="C533">
        <v>7.3</v>
      </c>
      <c r="D533">
        <v>22.1</v>
      </c>
      <c r="E533">
        <v>7</v>
      </c>
      <c r="F533">
        <v>8.9887640449438209</v>
      </c>
      <c r="G533">
        <v>9.1999999999999993</v>
      </c>
      <c r="H533">
        <v>8.705461455994163</v>
      </c>
      <c r="I533">
        <v>8.6999999999999993</v>
      </c>
      <c r="J533" s="1">
        <f t="shared" si="14"/>
        <v>1.3937610768427406</v>
      </c>
      <c r="K533" s="1">
        <f t="shared" si="15"/>
        <v>1.0453312669495929</v>
      </c>
    </row>
    <row r="534" spans="1:11" x14ac:dyDescent="0.25">
      <c r="A534" s="1" t="s">
        <v>3063</v>
      </c>
      <c r="B534" s="1" t="s">
        <v>533</v>
      </c>
      <c r="C534">
        <v>1.3</v>
      </c>
      <c r="D534">
        <v>5.5</v>
      </c>
      <c r="E534">
        <v>0</v>
      </c>
      <c r="F534">
        <v>0</v>
      </c>
      <c r="G534">
        <v>0</v>
      </c>
      <c r="H534">
        <v>1.5684210526315789</v>
      </c>
      <c r="I534">
        <v>1.6</v>
      </c>
      <c r="J534" s="1">
        <f t="shared" si="14"/>
        <v>1.4451901565903382</v>
      </c>
      <c r="K534" s="1">
        <f t="shared" si="15"/>
        <v>0</v>
      </c>
    </row>
    <row r="535" spans="1:11" x14ac:dyDescent="0.25">
      <c r="A535" s="1" t="s">
        <v>3064</v>
      </c>
      <c r="B535" s="1" t="s">
        <v>534</v>
      </c>
      <c r="C535">
        <v>5.3</v>
      </c>
      <c r="D535">
        <v>11.1</v>
      </c>
      <c r="E535">
        <v>10.5</v>
      </c>
      <c r="F535">
        <v>4.4943820224719104</v>
      </c>
      <c r="G535">
        <v>8.5</v>
      </c>
      <c r="H535">
        <v>6.0332322632193565</v>
      </c>
      <c r="I535">
        <v>13.100000000000001</v>
      </c>
      <c r="J535" s="1">
        <f t="shared" si="14"/>
        <v>1.4862127422668054</v>
      </c>
      <c r="K535" s="1">
        <f t="shared" si="15"/>
        <v>0.49596877948328211</v>
      </c>
    </row>
    <row r="536" spans="1:11" x14ac:dyDescent="0.25">
      <c r="A536" s="1" t="s">
        <v>3065</v>
      </c>
      <c r="B536" s="1" t="s">
        <v>535</v>
      </c>
      <c r="C536">
        <v>0</v>
      </c>
      <c r="D536">
        <v>2.8</v>
      </c>
      <c r="E536">
        <v>0</v>
      </c>
      <c r="F536">
        <v>0</v>
      </c>
      <c r="G536">
        <v>0</v>
      </c>
      <c r="H536">
        <v>0.51578947368421058</v>
      </c>
      <c r="I536">
        <v>2.2999999999999998</v>
      </c>
      <c r="J536" s="1">
        <f t="shared" si="14"/>
        <v>1.8095238094887265</v>
      </c>
      <c r="K536" s="1">
        <f t="shared" si="15"/>
        <v>0</v>
      </c>
    </row>
    <row r="537" spans="1:11" x14ac:dyDescent="0.25">
      <c r="A537" s="1" t="s">
        <v>3066</v>
      </c>
      <c r="B537" s="1" t="s">
        <v>536</v>
      </c>
      <c r="C537">
        <v>0</v>
      </c>
      <c r="D537">
        <v>2.8</v>
      </c>
      <c r="E537">
        <v>0</v>
      </c>
      <c r="F537">
        <v>0</v>
      </c>
      <c r="G537">
        <v>1.4</v>
      </c>
      <c r="H537">
        <v>0.94210526315789467</v>
      </c>
      <c r="I537">
        <v>0</v>
      </c>
      <c r="J537" s="1">
        <f t="shared" si="14"/>
        <v>0.99068901302486601</v>
      </c>
      <c r="K537" s="1" t="s">
        <v>5069</v>
      </c>
    </row>
    <row r="538" spans="1:11" x14ac:dyDescent="0.25">
      <c r="A538" s="1" t="s">
        <v>3067</v>
      </c>
      <c r="B538" s="1" t="s">
        <v>537</v>
      </c>
      <c r="C538">
        <v>4</v>
      </c>
      <c r="D538">
        <v>11.1</v>
      </c>
      <c r="E538">
        <v>3.5</v>
      </c>
      <c r="F538">
        <v>0</v>
      </c>
      <c r="G538">
        <v>3.5</v>
      </c>
      <c r="H538">
        <v>4.0096865979193197</v>
      </c>
      <c r="I538">
        <v>3.4000000000000004</v>
      </c>
      <c r="J538" s="1">
        <f t="shared" si="14"/>
        <v>1.5462555111418934</v>
      </c>
      <c r="K538" s="1">
        <f t="shared" si="15"/>
        <v>0.51470588235142734</v>
      </c>
    </row>
    <row r="539" spans="1:11" x14ac:dyDescent="0.25">
      <c r="A539" s="1" t="s">
        <v>3068</v>
      </c>
      <c r="B539" s="1" t="s">
        <v>538</v>
      </c>
      <c r="C539">
        <v>0</v>
      </c>
      <c r="D539">
        <v>0</v>
      </c>
      <c r="E539">
        <v>3.5</v>
      </c>
      <c r="F539">
        <v>0</v>
      </c>
      <c r="G539">
        <v>0</v>
      </c>
      <c r="H539">
        <v>1.4052631578947368</v>
      </c>
      <c r="I539">
        <v>0</v>
      </c>
      <c r="J539" s="1">
        <f t="shared" si="14"/>
        <v>0.83021223470070893</v>
      </c>
      <c r="K539" s="1">
        <f t="shared" si="15"/>
        <v>0</v>
      </c>
    </row>
    <row r="540" spans="1:11" x14ac:dyDescent="0.25">
      <c r="A540" s="1" t="s">
        <v>3069</v>
      </c>
      <c r="B540" s="1" t="s">
        <v>539</v>
      </c>
      <c r="C540">
        <v>43.2</v>
      </c>
      <c r="D540">
        <v>77.5</v>
      </c>
      <c r="E540">
        <v>69.900000000000006</v>
      </c>
      <c r="F540">
        <v>56.179775280898873</v>
      </c>
      <c r="G540">
        <v>31.1</v>
      </c>
      <c r="H540">
        <v>46.234750799416062</v>
      </c>
      <c r="I540">
        <v>20.25</v>
      </c>
      <c r="J540" s="1">
        <f t="shared" si="14"/>
        <v>1.3741467669838077</v>
      </c>
      <c r="K540" s="1">
        <f t="shared" si="15"/>
        <v>2.1550561797742165</v>
      </c>
    </row>
    <row r="541" spans="1:11" x14ac:dyDescent="0.25">
      <c r="A541" s="1" t="s">
        <v>3070</v>
      </c>
      <c r="B541" s="1" t="s">
        <v>540</v>
      </c>
      <c r="C541">
        <v>4.5999999999999996</v>
      </c>
      <c r="D541">
        <v>33.200000000000003</v>
      </c>
      <c r="E541">
        <v>3.5</v>
      </c>
      <c r="F541">
        <v>11.235955056179774</v>
      </c>
      <c r="G541">
        <v>5</v>
      </c>
      <c r="H541">
        <v>10.815844895509921</v>
      </c>
      <c r="I541">
        <v>4.25</v>
      </c>
      <c r="J541" s="1">
        <f t="shared" si="14"/>
        <v>1.2728239725746271</v>
      </c>
      <c r="K541" s="1">
        <f t="shared" si="15"/>
        <v>1.9101123595460676</v>
      </c>
    </row>
    <row r="542" spans="1:11" x14ac:dyDescent="0.25">
      <c r="A542" s="1" t="s">
        <v>3071</v>
      </c>
      <c r="B542" s="1" t="s">
        <v>541</v>
      </c>
      <c r="C542">
        <v>1.3</v>
      </c>
      <c r="D542">
        <v>2.8</v>
      </c>
      <c r="E542">
        <v>3.5</v>
      </c>
      <c r="F542">
        <v>0</v>
      </c>
      <c r="G542">
        <v>0</v>
      </c>
      <c r="H542">
        <v>1.7736491811892459</v>
      </c>
      <c r="I542">
        <v>0.8</v>
      </c>
      <c r="J542" s="1">
        <f t="shared" si="14"/>
        <v>1.4283170314551326</v>
      </c>
      <c r="K542" s="1">
        <f t="shared" si="15"/>
        <v>0</v>
      </c>
    </row>
    <row r="543" spans="1:11" x14ac:dyDescent="0.25">
      <c r="A543" s="1" t="s">
        <v>3072</v>
      </c>
      <c r="B543" s="1" t="s">
        <v>542</v>
      </c>
      <c r="C543">
        <v>9.3000000000000007</v>
      </c>
      <c r="D543">
        <v>19.399999999999999</v>
      </c>
      <c r="E543">
        <v>10.5</v>
      </c>
      <c r="F543">
        <v>13.48314606741573</v>
      </c>
      <c r="G543">
        <v>8.5</v>
      </c>
      <c r="H543">
        <v>10.074273357285159</v>
      </c>
      <c r="I543">
        <v>10.45</v>
      </c>
      <c r="J543" s="1">
        <f t="shared" si="14"/>
        <v>1.2970331658912755</v>
      </c>
      <c r="K543" s="1">
        <f t="shared" si="15"/>
        <v>1.0518251706887416</v>
      </c>
    </row>
    <row r="544" spans="1:11" x14ac:dyDescent="0.25">
      <c r="A544" s="1" t="s">
        <v>3073</v>
      </c>
      <c r="B544" s="1" t="s">
        <v>543</v>
      </c>
      <c r="C544">
        <v>31.2</v>
      </c>
      <c r="D544">
        <v>55.3</v>
      </c>
      <c r="E544">
        <v>62.9</v>
      </c>
      <c r="F544">
        <v>26.966292134831459</v>
      </c>
      <c r="G544">
        <v>30.4</v>
      </c>
      <c r="H544">
        <v>39.655018977999681</v>
      </c>
      <c r="I544">
        <v>21.7</v>
      </c>
      <c r="J544" s="1">
        <f t="shared" si="14"/>
        <v>1.2558309460806494</v>
      </c>
      <c r="K544" s="1">
        <f t="shared" si="15"/>
        <v>1.3218039662397469</v>
      </c>
    </row>
    <row r="545" spans="1:11" x14ac:dyDescent="0.25">
      <c r="A545" s="1" t="s">
        <v>3074</v>
      </c>
      <c r="B545" s="1" t="s">
        <v>544</v>
      </c>
      <c r="C545">
        <v>15.9</v>
      </c>
      <c r="D545">
        <v>30.4</v>
      </c>
      <c r="E545">
        <v>7</v>
      </c>
      <c r="F545">
        <v>4.4943820224719104</v>
      </c>
      <c r="G545">
        <v>12.7</v>
      </c>
      <c r="H545">
        <v>12.49865134598161</v>
      </c>
      <c r="I545">
        <v>9.75</v>
      </c>
      <c r="J545" s="1">
        <f t="shared" si="14"/>
        <v>1.4214867008322893</v>
      </c>
      <c r="K545" s="1">
        <f t="shared" si="15"/>
        <v>0.88176318063868087</v>
      </c>
    </row>
    <row r="546" spans="1:11" x14ac:dyDescent="0.25">
      <c r="A546" s="1" t="s">
        <v>3075</v>
      </c>
      <c r="B546" s="1" t="s">
        <v>545</v>
      </c>
      <c r="C546">
        <v>1.3</v>
      </c>
      <c r="D546">
        <v>8.3000000000000007</v>
      </c>
      <c r="E546">
        <v>0</v>
      </c>
      <c r="F546">
        <v>0</v>
      </c>
      <c r="G546">
        <v>1.4</v>
      </c>
      <c r="H546">
        <v>2.142105263157895</v>
      </c>
      <c r="I546">
        <v>1.9000000000000001</v>
      </c>
      <c r="J546" s="1">
        <f t="shared" si="14"/>
        <v>1.4938574938505202</v>
      </c>
      <c r="K546" s="1">
        <f t="shared" si="15"/>
        <v>0.36842105262963987</v>
      </c>
    </row>
    <row r="547" spans="1:11" x14ac:dyDescent="0.25">
      <c r="A547" s="1" t="s">
        <v>3076</v>
      </c>
      <c r="B547" s="1" t="s">
        <v>546</v>
      </c>
      <c r="C547">
        <v>7.3</v>
      </c>
      <c r="D547">
        <v>66.400000000000006</v>
      </c>
      <c r="E547">
        <v>3.5</v>
      </c>
      <c r="F547">
        <v>8.9887640449438209</v>
      </c>
      <c r="G547">
        <v>9.1999999999999993</v>
      </c>
      <c r="H547">
        <v>20.794852635348583</v>
      </c>
      <c r="I547">
        <v>13</v>
      </c>
      <c r="J547" s="1">
        <f t="shared" si="14"/>
        <v>1.2374857270965984</v>
      </c>
      <c r="K547" s="1">
        <f t="shared" si="15"/>
        <v>0.6995678478819165</v>
      </c>
    </row>
    <row r="548" spans="1:11" x14ac:dyDescent="0.25">
      <c r="A548" s="1" t="s">
        <v>3077</v>
      </c>
      <c r="B548" s="1" t="s">
        <v>547</v>
      </c>
      <c r="C548">
        <v>35.200000000000003</v>
      </c>
      <c r="D548">
        <v>71.900000000000006</v>
      </c>
      <c r="E548">
        <v>7</v>
      </c>
      <c r="F548">
        <v>22.471910112359549</v>
      </c>
      <c r="G548">
        <v>51.7</v>
      </c>
      <c r="H548">
        <v>27.011160867787034</v>
      </c>
      <c r="I548">
        <v>34.65</v>
      </c>
      <c r="J548" s="1">
        <f t="shared" si="14"/>
        <v>1.4080599319475027</v>
      </c>
      <c r="K548" s="1">
        <f t="shared" si="15"/>
        <v>1.0703017332227729</v>
      </c>
    </row>
    <row r="549" spans="1:11" x14ac:dyDescent="0.25">
      <c r="A549" s="1" t="s">
        <v>3078</v>
      </c>
      <c r="B549" s="1" t="s">
        <v>548</v>
      </c>
      <c r="C549">
        <v>12</v>
      </c>
      <c r="D549">
        <v>30.4</v>
      </c>
      <c r="E549">
        <v>14</v>
      </c>
      <c r="F549">
        <v>0</v>
      </c>
      <c r="G549">
        <v>18.399999999999999</v>
      </c>
      <c r="H549">
        <v>14.438495421114094</v>
      </c>
      <c r="I549">
        <v>15.05</v>
      </c>
      <c r="J549" s="1">
        <f t="shared" si="14"/>
        <v>1.302074728125401</v>
      </c>
      <c r="K549" s="1">
        <f t="shared" si="15"/>
        <v>0.6112956810627167</v>
      </c>
    </row>
    <row r="550" spans="1:11" x14ac:dyDescent="0.25">
      <c r="A550" s="1" t="s">
        <v>3079</v>
      </c>
      <c r="B550" s="1" t="s">
        <v>549</v>
      </c>
      <c r="C550">
        <v>1.3</v>
      </c>
      <c r="D550">
        <v>0</v>
      </c>
      <c r="E550">
        <v>0</v>
      </c>
      <c r="F550">
        <v>0</v>
      </c>
      <c r="G550">
        <v>2.1</v>
      </c>
      <c r="H550">
        <v>0.31052631578947371</v>
      </c>
      <c r="I550">
        <v>1.95</v>
      </c>
      <c r="J550" s="1">
        <f t="shared" si="14"/>
        <v>1.3954802259437613</v>
      </c>
      <c r="K550" s="1">
        <f t="shared" si="15"/>
        <v>0.5384615384587772</v>
      </c>
    </row>
    <row r="551" spans="1:11" x14ac:dyDescent="0.25">
      <c r="A551" s="1" t="s">
        <v>3080</v>
      </c>
      <c r="B551" s="1" t="s">
        <v>550</v>
      </c>
      <c r="C551">
        <v>4.5999999999999996</v>
      </c>
      <c r="D551">
        <v>5.5</v>
      </c>
      <c r="E551">
        <v>3.5</v>
      </c>
      <c r="F551">
        <v>4.4943820224719104</v>
      </c>
      <c r="G551">
        <v>3.5</v>
      </c>
      <c r="H551">
        <v>3.3505123040546461</v>
      </c>
      <c r="I551">
        <v>5.05</v>
      </c>
      <c r="J551" s="1">
        <f t="shared" si="14"/>
        <v>1.353026917057955</v>
      </c>
      <c r="K551" s="1">
        <f t="shared" si="15"/>
        <v>0.79152297252040393</v>
      </c>
    </row>
    <row r="552" spans="1:11" x14ac:dyDescent="0.25">
      <c r="A552" s="1" t="s">
        <v>3081</v>
      </c>
      <c r="B552" s="1" t="s">
        <v>551</v>
      </c>
      <c r="C552">
        <v>3.3</v>
      </c>
      <c r="D552">
        <v>11.1</v>
      </c>
      <c r="E552">
        <v>0</v>
      </c>
      <c r="F552">
        <v>0</v>
      </c>
      <c r="G552">
        <v>7.8</v>
      </c>
      <c r="H552">
        <v>3.5052631578947371</v>
      </c>
      <c r="I552">
        <v>6.15</v>
      </c>
      <c r="J552" s="1">
        <f t="shared" si="14"/>
        <v>1.3693693693654627</v>
      </c>
      <c r="K552" s="1">
        <f t="shared" si="15"/>
        <v>0.63414634146238347</v>
      </c>
    </row>
    <row r="553" spans="1:11" x14ac:dyDescent="0.25">
      <c r="A553" s="1" t="s">
        <v>3082</v>
      </c>
      <c r="B553" s="1" t="s">
        <v>552</v>
      </c>
      <c r="C553">
        <v>19.3</v>
      </c>
      <c r="D553">
        <v>38.700000000000003</v>
      </c>
      <c r="E553">
        <v>62.9</v>
      </c>
      <c r="F553">
        <v>8.9887640449438209</v>
      </c>
      <c r="G553">
        <v>19.8</v>
      </c>
      <c r="H553">
        <v>43.233757630537724</v>
      </c>
      <c r="I553">
        <v>18.799999999999997</v>
      </c>
      <c r="J553" s="1">
        <f t="shared" si="14"/>
        <v>0.93214196980937858</v>
      </c>
      <c r="K553" s="1">
        <f t="shared" si="15"/>
        <v>0.76565861821618386</v>
      </c>
    </row>
    <row r="554" spans="1:11" x14ac:dyDescent="0.25">
      <c r="A554" s="1" t="s">
        <v>3083</v>
      </c>
      <c r="B554" s="1" t="s">
        <v>553</v>
      </c>
      <c r="C554">
        <v>4</v>
      </c>
      <c r="D554">
        <v>2.8</v>
      </c>
      <c r="E554">
        <v>0</v>
      </c>
      <c r="F554">
        <v>4.4943820224719104</v>
      </c>
      <c r="G554">
        <v>5</v>
      </c>
      <c r="H554">
        <v>1.4680297473930057</v>
      </c>
      <c r="I554">
        <v>2.65</v>
      </c>
      <c r="J554" s="1">
        <f t="shared" si="14"/>
        <v>1.5440195749959948</v>
      </c>
      <c r="K554" s="1">
        <f t="shared" si="15"/>
        <v>1.7913928344219023</v>
      </c>
    </row>
    <row r="555" spans="1:11" x14ac:dyDescent="0.25">
      <c r="A555" s="1" t="s">
        <v>3084</v>
      </c>
      <c r="B555" s="1" t="s">
        <v>554</v>
      </c>
      <c r="C555">
        <v>7.3</v>
      </c>
      <c r="D555">
        <v>0</v>
      </c>
      <c r="E555">
        <v>0</v>
      </c>
      <c r="F555">
        <v>0</v>
      </c>
      <c r="G555">
        <v>0</v>
      </c>
      <c r="H555">
        <v>1.763157894736842</v>
      </c>
      <c r="I555">
        <v>0</v>
      </c>
      <c r="J555" s="1">
        <f t="shared" si="14"/>
        <v>1.3800995024797347</v>
      </c>
      <c r="K555" s="1">
        <f t="shared" si="15"/>
        <v>0</v>
      </c>
    </row>
    <row r="556" spans="1:11" x14ac:dyDescent="0.25">
      <c r="A556" s="1" t="s">
        <v>3085</v>
      </c>
      <c r="B556" s="1" t="s">
        <v>555</v>
      </c>
      <c r="C556">
        <v>0</v>
      </c>
      <c r="D556">
        <v>2.8</v>
      </c>
      <c r="E556">
        <v>0</v>
      </c>
      <c r="F556">
        <v>0</v>
      </c>
      <c r="G556">
        <v>0</v>
      </c>
      <c r="H556">
        <v>0.97368421052631582</v>
      </c>
      <c r="I556">
        <v>0</v>
      </c>
      <c r="J556" s="1">
        <f t="shared" si="14"/>
        <v>0.95855855854871375</v>
      </c>
      <c r="K556" s="1">
        <f t="shared" si="15"/>
        <v>0</v>
      </c>
    </row>
    <row r="557" spans="1:11" x14ac:dyDescent="0.25">
      <c r="A557" s="1" t="s">
        <v>3086</v>
      </c>
      <c r="B557" s="1" t="s">
        <v>556</v>
      </c>
      <c r="C557">
        <v>0</v>
      </c>
      <c r="D557">
        <v>2.8</v>
      </c>
      <c r="E557">
        <v>0</v>
      </c>
      <c r="F557">
        <v>0</v>
      </c>
      <c r="G557">
        <v>0</v>
      </c>
      <c r="H557">
        <v>0.97368421052631582</v>
      </c>
      <c r="I557">
        <v>0</v>
      </c>
      <c r="J557" s="1">
        <f t="shared" si="14"/>
        <v>0.95855855854871375</v>
      </c>
      <c r="K557" s="1">
        <f t="shared" si="15"/>
        <v>0</v>
      </c>
    </row>
    <row r="558" spans="1:11" x14ac:dyDescent="0.25">
      <c r="A558" s="1" t="s">
        <v>3087</v>
      </c>
      <c r="B558" s="1" t="s">
        <v>557</v>
      </c>
      <c r="C558">
        <v>8.6</v>
      </c>
      <c r="D558">
        <v>8.3000000000000007</v>
      </c>
      <c r="E558">
        <v>0</v>
      </c>
      <c r="F558">
        <v>0</v>
      </c>
      <c r="G558">
        <v>7.8</v>
      </c>
      <c r="H558">
        <v>3.7569770125284347</v>
      </c>
      <c r="I558">
        <v>9.1</v>
      </c>
      <c r="J558" s="1">
        <f t="shared" si="14"/>
        <v>1.4994324731114395</v>
      </c>
      <c r="K558" s="1">
        <f t="shared" si="15"/>
        <v>0.42857142857095765</v>
      </c>
    </row>
    <row r="559" spans="1:11" x14ac:dyDescent="0.25">
      <c r="A559" s="1" t="s">
        <v>3088</v>
      </c>
      <c r="B559" s="1" t="s">
        <v>558</v>
      </c>
      <c r="C559">
        <v>8</v>
      </c>
      <c r="D559">
        <v>8.3000000000000007</v>
      </c>
      <c r="E559">
        <v>14</v>
      </c>
      <c r="F559">
        <v>15.730337078651685</v>
      </c>
      <c r="G559">
        <v>5</v>
      </c>
      <c r="H559">
        <v>7.9430219357148362</v>
      </c>
      <c r="I559">
        <v>7.6999999999999993</v>
      </c>
      <c r="J559" s="1">
        <f t="shared" si="14"/>
        <v>1.2715563524474052</v>
      </c>
      <c r="K559" s="1">
        <f t="shared" si="15"/>
        <v>1.3461257843262835</v>
      </c>
    </row>
    <row r="560" spans="1:11" x14ac:dyDescent="0.25">
      <c r="A560" s="1" t="s">
        <v>3089</v>
      </c>
      <c r="B560" s="1" t="s">
        <v>559</v>
      </c>
      <c r="C560">
        <v>2</v>
      </c>
      <c r="D560">
        <v>2.8</v>
      </c>
      <c r="E560">
        <v>3.5</v>
      </c>
      <c r="F560">
        <v>0</v>
      </c>
      <c r="G560">
        <v>2.8</v>
      </c>
      <c r="H560">
        <v>2.4842105263157896</v>
      </c>
      <c r="I560">
        <v>1.2</v>
      </c>
      <c r="J560" s="1">
        <f t="shared" si="14"/>
        <v>1.1137005649672684</v>
      </c>
      <c r="K560" s="1">
        <f t="shared" si="15"/>
        <v>1.1666666666569445</v>
      </c>
    </row>
    <row r="561" spans="1:11" x14ac:dyDescent="0.25">
      <c r="A561" s="1" t="s">
        <v>3090</v>
      </c>
      <c r="B561" s="1" t="s">
        <v>560</v>
      </c>
      <c r="C561">
        <v>0</v>
      </c>
      <c r="D561">
        <v>2.8</v>
      </c>
      <c r="E561">
        <v>3.5</v>
      </c>
      <c r="F561">
        <v>0</v>
      </c>
      <c r="G561">
        <v>0</v>
      </c>
      <c r="H561">
        <v>1.5431298712671861</v>
      </c>
      <c r="I561">
        <v>0</v>
      </c>
      <c r="J561" s="1">
        <f t="shared" si="14"/>
        <v>1.3608705521732367</v>
      </c>
      <c r="K561" s="1">
        <f t="shared" si="15"/>
        <v>0</v>
      </c>
    </row>
    <row r="562" spans="1:11" x14ac:dyDescent="0.25">
      <c r="A562" s="1" t="s">
        <v>3091</v>
      </c>
      <c r="B562" s="1" t="s">
        <v>561</v>
      </c>
      <c r="C562">
        <v>8.6</v>
      </c>
      <c r="D562">
        <v>2.8</v>
      </c>
      <c r="E562">
        <v>7</v>
      </c>
      <c r="F562">
        <v>0</v>
      </c>
      <c r="G562">
        <v>0</v>
      </c>
      <c r="H562">
        <v>3.9890823789719532</v>
      </c>
      <c r="I562">
        <v>1.8</v>
      </c>
      <c r="J562" s="1">
        <f t="shared" si="14"/>
        <v>1.5375298754543671</v>
      </c>
      <c r="K562" s="1">
        <f t="shared" si="15"/>
        <v>0</v>
      </c>
    </row>
    <row r="563" spans="1:11" x14ac:dyDescent="0.25">
      <c r="A563" s="1" t="s">
        <v>3092</v>
      </c>
      <c r="B563" s="1" t="s">
        <v>562</v>
      </c>
      <c r="C563">
        <v>2.7</v>
      </c>
      <c r="D563">
        <v>0</v>
      </c>
      <c r="E563">
        <v>0</v>
      </c>
      <c r="F563">
        <v>0</v>
      </c>
      <c r="G563">
        <v>3.5</v>
      </c>
      <c r="H563">
        <v>0.53157894736842115</v>
      </c>
      <c r="I563">
        <v>1.1000000000000001</v>
      </c>
      <c r="J563" s="1">
        <f t="shared" ref="J563:J626" si="16">(AVERAGE(C563:E563))/(0.00000000001+H563)</f>
        <v>1.6930693068988429</v>
      </c>
      <c r="K563" s="1">
        <f t="shared" si="15"/>
        <v>1.590909090894628</v>
      </c>
    </row>
    <row r="564" spans="1:11" x14ac:dyDescent="0.25">
      <c r="A564" s="1" t="s">
        <v>3093</v>
      </c>
      <c r="B564" s="1" t="s">
        <v>563</v>
      </c>
      <c r="C564">
        <v>16.600000000000001</v>
      </c>
      <c r="D564">
        <v>11.1</v>
      </c>
      <c r="E564">
        <v>21</v>
      </c>
      <c r="F564">
        <v>6.7415730337078648</v>
      </c>
      <c r="G564">
        <v>12.7</v>
      </c>
      <c r="H564">
        <v>12.991976236057518</v>
      </c>
      <c r="I564">
        <v>9.1499999999999986</v>
      </c>
      <c r="J564" s="1">
        <f t="shared" si="16"/>
        <v>1.2494891491771178</v>
      </c>
      <c r="K564" s="1">
        <f t="shared" si="15"/>
        <v>1.0623810400921652</v>
      </c>
    </row>
    <row r="565" spans="1:11" x14ac:dyDescent="0.25">
      <c r="A565" s="1" t="s">
        <v>3094</v>
      </c>
      <c r="B565" s="1" t="s">
        <v>564</v>
      </c>
      <c r="C565">
        <v>1130.2</v>
      </c>
      <c r="D565">
        <v>0</v>
      </c>
      <c r="E565">
        <v>1272.3</v>
      </c>
      <c r="F565">
        <v>395.50561797752806</v>
      </c>
      <c r="G565">
        <v>1097.7</v>
      </c>
      <c r="H565">
        <v>533.27951223481375</v>
      </c>
      <c r="I565">
        <v>885.45</v>
      </c>
      <c r="J565" s="1">
        <f t="shared" si="16"/>
        <v>1.5017140448116357</v>
      </c>
      <c r="K565" s="1">
        <f t="shared" si="15"/>
        <v>0.84319025240132772</v>
      </c>
    </row>
    <row r="566" spans="1:11" x14ac:dyDescent="0.25">
      <c r="A566" s="1" t="s">
        <v>3095</v>
      </c>
      <c r="B566" s="1" t="s">
        <v>565</v>
      </c>
      <c r="C566">
        <v>12</v>
      </c>
      <c r="D566">
        <v>33.200000000000003</v>
      </c>
      <c r="E566">
        <v>7</v>
      </c>
      <c r="F566">
        <v>8.9887640449438209</v>
      </c>
      <c r="G566">
        <v>10.6</v>
      </c>
      <c r="H566">
        <v>14.444120323102023</v>
      </c>
      <c r="I566">
        <v>12.55</v>
      </c>
      <c r="J566" s="1">
        <f t="shared" si="16"/>
        <v>1.2046424157903393</v>
      </c>
      <c r="K566" s="1">
        <f t="shared" si="15"/>
        <v>0.78042884641148258</v>
      </c>
    </row>
    <row r="567" spans="1:11" x14ac:dyDescent="0.25">
      <c r="A567" s="1" t="s">
        <v>3096</v>
      </c>
      <c r="B567" s="1" t="s">
        <v>566</v>
      </c>
      <c r="C567">
        <v>1.3</v>
      </c>
      <c r="D567">
        <v>2.8</v>
      </c>
      <c r="E567">
        <v>0</v>
      </c>
      <c r="F567">
        <v>0</v>
      </c>
      <c r="G567">
        <v>0</v>
      </c>
      <c r="H567">
        <v>1.0263157894736843</v>
      </c>
      <c r="I567">
        <v>1.8</v>
      </c>
      <c r="J567" s="1">
        <f t="shared" si="16"/>
        <v>1.3316239316109566</v>
      </c>
      <c r="K567" s="1">
        <f t="shared" si="15"/>
        <v>0</v>
      </c>
    </row>
    <row r="568" spans="1:11" x14ac:dyDescent="0.25">
      <c r="A568" s="1" t="s">
        <v>3097</v>
      </c>
      <c r="B568" s="1" t="s">
        <v>567</v>
      </c>
      <c r="C568">
        <v>6</v>
      </c>
      <c r="D568">
        <v>2.8</v>
      </c>
      <c r="E568">
        <v>3.5</v>
      </c>
      <c r="F568">
        <v>0</v>
      </c>
      <c r="G568">
        <v>6.4</v>
      </c>
      <c r="H568">
        <v>2.7136701987914886</v>
      </c>
      <c r="I568">
        <v>8</v>
      </c>
      <c r="J568" s="1">
        <f t="shared" si="16"/>
        <v>1.5108689338191481</v>
      </c>
      <c r="K568" s="1">
        <f t="shared" si="15"/>
        <v>0.39999999999950009</v>
      </c>
    </row>
    <row r="569" spans="1:11" x14ac:dyDescent="0.25">
      <c r="A569" s="1" t="s">
        <v>3098</v>
      </c>
      <c r="B569" s="1" t="s">
        <v>568</v>
      </c>
      <c r="C569">
        <v>0</v>
      </c>
      <c r="D569">
        <v>5.5</v>
      </c>
      <c r="E569">
        <v>0</v>
      </c>
      <c r="F569">
        <v>0</v>
      </c>
      <c r="G569">
        <v>2.1</v>
      </c>
      <c r="H569">
        <v>1.3894736842105262</v>
      </c>
      <c r="I569">
        <v>2.9</v>
      </c>
      <c r="J569" s="1">
        <f t="shared" si="16"/>
        <v>1.3194444444349485</v>
      </c>
      <c r="K569" s="1">
        <f t="shared" si="15"/>
        <v>0.36206896551599288</v>
      </c>
    </row>
    <row r="570" spans="1:11" x14ac:dyDescent="0.25">
      <c r="A570" s="1" t="s">
        <v>3099</v>
      </c>
      <c r="B570" s="1" t="s">
        <v>569</v>
      </c>
      <c r="C570">
        <v>2</v>
      </c>
      <c r="D570">
        <v>16.600000000000001</v>
      </c>
      <c r="E570">
        <v>10.5</v>
      </c>
      <c r="F570">
        <v>8.9887640449438209</v>
      </c>
      <c r="G570">
        <v>2.8</v>
      </c>
      <c r="H570">
        <v>7.1810918081629023</v>
      </c>
      <c r="I570">
        <v>4.0999999999999996</v>
      </c>
      <c r="J570" s="1">
        <f t="shared" si="16"/>
        <v>1.3507695290791706</v>
      </c>
      <c r="K570" s="1">
        <f t="shared" si="15"/>
        <v>1.437654151818911</v>
      </c>
    </row>
    <row r="571" spans="1:11" x14ac:dyDescent="0.25">
      <c r="A571" s="1" t="s">
        <v>3100</v>
      </c>
      <c r="B571" s="1" t="s">
        <v>570</v>
      </c>
      <c r="C571">
        <v>5.3</v>
      </c>
      <c r="D571">
        <v>0</v>
      </c>
      <c r="E571">
        <v>0</v>
      </c>
      <c r="F571">
        <v>0</v>
      </c>
      <c r="G571">
        <v>5</v>
      </c>
      <c r="H571">
        <v>1.6368421052631579</v>
      </c>
      <c r="I571">
        <v>2.2000000000000002</v>
      </c>
      <c r="J571" s="1">
        <f t="shared" si="16"/>
        <v>1.0793140407222379</v>
      </c>
      <c r="K571" s="1">
        <f t="shared" si="15"/>
        <v>1.136363636358471</v>
      </c>
    </row>
    <row r="572" spans="1:11" x14ac:dyDescent="0.25">
      <c r="A572" s="1" t="s">
        <v>3101</v>
      </c>
      <c r="B572" s="1" t="s">
        <v>571</v>
      </c>
      <c r="C572">
        <v>10.6</v>
      </c>
      <c r="D572">
        <v>0</v>
      </c>
      <c r="E572">
        <v>0</v>
      </c>
      <c r="F572">
        <v>0</v>
      </c>
      <c r="G572">
        <v>9.9</v>
      </c>
      <c r="H572">
        <v>2.6911666245276056</v>
      </c>
      <c r="I572">
        <v>1.6</v>
      </c>
      <c r="J572" s="1">
        <f t="shared" si="16"/>
        <v>1.312937408303519</v>
      </c>
      <c r="K572" s="1">
        <f t="shared" si="15"/>
        <v>3.0937499999806639</v>
      </c>
    </row>
    <row r="573" spans="1:11" x14ac:dyDescent="0.25">
      <c r="A573" s="1" t="s">
        <v>3102</v>
      </c>
      <c r="B573" s="1" t="s">
        <v>572</v>
      </c>
      <c r="C573">
        <v>17.899999999999999</v>
      </c>
      <c r="D573">
        <v>22.1</v>
      </c>
      <c r="E573">
        <v>7</v>
      </c>
      <c r="F573">
        <v>0</v>
      </c>
      <c r="G573">
        <v>17</v>
      </c>
      <c r="H573">
        <v>11.827571191521926</v>
      </c>
      <c r="I573">
        <v>14.9</v>
      </c>
      <c r="J573" s="1">
        <f t="shared" si="16"/>
        <v>1.3245886592408238</v>
      </c>
      <c r="K573" s="1">
        <f t="shared" si="15"/>
        <v>0.57046979865733527</v>
      </c>
    </row>
    <row r="574" spans="1:11" x14ac:dyDescent="0.25">
      <c r="A574" s="1" t="s">
        <v>3103</v>
      </c>
      <c r="B574" s="1" t="s">
        <v>573</v>
      </c>
      <c r="C574">
        <v>1.3</v>
      </c>
      <c r="D574">
        <v>2.8</v>
      </c>
      <c r="E574">
        <v>0</v>
      </c>
      <c r="F574">
        <v>0</v>
      </c>
      <c r="G574">
        <v>4.2</v>
      </c>
      <c r="H574">
        <v>0.86842105263157898</v>
      </c>
      <c r="I574">
        <v>3</v>
      </c>
      <c r="J574" s="1">
        <f t="shared" si="16"/>
        <v>1.5737373737192517</v>
      </c>
      <c r="K574" s="1">
        <f t="shared" si="15"/>
        <v>0.69999999999766671</v>
      </c>
    </row>
    <row r="575" spans="1:11" x14ac:dyDescent="0.25">
      <c r="A575" s="1" t="s">
        <v>3104</v>
      </c>
      <c r="B575" s="1" t="s">
        <v>574</v>
      </c>
      <c r="C575">
        <v>6.6</v>
      </c>
      <c r="D575">
        <v>13.8</v>
      </c>
      <c r="E575">
        <v>0</v>
      </c>
      <c r="F575">
        <v>6.7415730337078648</v>
      </c>
      <c r="G575">
        <v>5.7</v>
      </c>
      <c r="H575">
        <v>4.8461049907200877</v>
      </c>
      <c r="I575">
        <v>6.1</v>
      </c>
      <c r="J575" s="1">
        <f t="shared" si="16"/>
        <v>1.403188749110355</v>
      </c>
      <c r="K575" s="1">
        <f t="shared" si="15"/>
        <v>1.0198010683350385</v>
      </c>
    </row>
    <row r="576" spans="1:11" x14ac:dyDescent="0.25">
      <c r="A576" s="1" t="s">
        <v>3105</v>
      </c>
      <c r="B576" s="1" t="s">
        <v>575</v>
      </c>
      <c r="C576">
        <v>4</v>
      </c>
      <c r="D576">
        <v>0</v>
      </c>
      <c r="E576">
        <v>0</v>
      </c>
      <c r="F576">
        <v>0</v>
      </c>
      <c r="G576">
        <v>0</v>
      </c>
      <c r="H576">
        <v>1.3153981684456371</v>
      </c>
      <c r="I576">
        <v>0</v>
      </c>
      <c r="J576" s="1">
        <f t="shared" si="16"/>
        <v>1.0136347801812384</v>
      </c>
      <c r="K576" s="1">
        <f t="shared" si="15"/>
        <v>0</v>
      </c>
    </row>
    <row r="577" spans="1:11" x14ac:dyDescent="0.25">
      <c r="A577" s="1" t="s">
        <v>3106</v>
      </c>
      <c r="B577" s="1" t="s">
        <v>576</v>
      </c>
      <c r="C577">
        <v>2</v>
      </c>
      <c r="D577">
        <v>2.8</v>
      </c>
      <c r="E577">
        <v>0</v>
      </c>
      <c r="F577">
        <v>0</v>
      </c>
      <c r="G577">
        <v>0</v>
      </c>
      <c r="H577">
        <v>1.2315789473684209</v>
      </c>
      <c r="I577">
        <v>2.7</v>
      </c>
      <c r="J577" s="1">
        <f t="shared" si="16"/>
        <v>1.2991452991347505</v>
      </c>
      <c r="K577" s="1">
        <f t="shared" si="15"/>
        <v>0</v>
      </c>
    </row>
    <row r="578" spans="1:11" x14ac:dyDescent="0.25">
      <c r="A578" s="1" t="s">
        <v>3107</v>
      </c>
      <c r="B578" s="1" t="s">
        <v>577</v>
      </c>
      <c r="C578">
        <v>4</v>
      </c>
      <c r="D578">
        <v>5.5</v>
      </c>
      <c r="E578">
        <v>10.5</v>
      </c>
      <c r="F578">
        <v>0</v>
      </c>
      <c r="G578">
        <v>2.8</v>
      </c>
      <c r="H578">
        <v>5.5153981684456372</v>
      </c>
      <c r="I578">
        <v>3.05</v>
      </c>
      <c r="J578" s="1">
        <f t="shared" si="16"/>
        <v>1.2087371506187006</v>
      </c>
      <c r="K578" s="1">
        <f t="shared" si="15"/>
        <v>0.459016393441118</v>
      </c>
    </row>
    <row r="579" spans="1:11" x14ac:dyDescent="0.25">
      <c r="A579" s="1" t="s">
        <v>3108</v>
      </c>
      <c r="B579" s="1" t="s">
        <v>578</v>
      </c>
      <c r="C579">
        <v>17.899999999999999</v>
      </c>
      <c r="D579">
        <v>63.6</v>
      </c>
      <c r="E579">
        <v>17.5</v>
      </c>
      <c r="F579">
        <v>15.730337078651685</v>
      </c>
      <c r="G579">
        <v>23.4</v>
      </c>
      <c r="H579">
        <v>27.865419875309943</v>
      </c>
      <c r="I579">
        <v>23.5</v>
      </c>
      <c r="J579" s="1">
        <f t="shared" si="16"/>
        <v>1.1842635118241189</v>
      </c>
      <c r="K579" s="1">
        <f t="shared" ref="K579:K642" si="17">(AVERAGE(F579:G579))/(0.00000000001+I579)</f>
        <v>0.83256036337521344</v>
      </c>
    </row>
    <row r="580" spans="1:11" x14ac:dyDescent="0.25">
      <c r="A580" s="1" t="s">
        <v>3109</v>
      </c>
      <c r="B580" s="1" t="s">
        <v>579</v>
      </c>
      <c r="C580">
        <v>0</v>
      </c>
      <c r="D580">
        <v>2.8</v>
      </c>
      <c r="E580">
        <v>3.5</v>
      </c>
      <c r="F580">
        <v>0</v>
      </c>
      <c r="G580">
        <v>2.1</v>
      </c>
      <c r="H580">
        <v>1.5578947368421054</v>
      </c>
      <c r="I580">
        <v>2.2000000000000002</v>
      </c>
      <c r="J580" s="1">
        <f t="shared" si="16"/>
        <v>1.3479729729643204</v>
      </c>
      <c r="K580" s="1">
        <f t="shared" si="17"/>
        <v>0.47727272727055781</v>
      </c>
    </row>
    <row r="581" spans="1:11" x14ac:dyDescent="0.25">
      <c r="A581" s="1" t="s">
        <v>3110</v>
      </c>
      <c r="B581" s="1" t="s">
        <v>580</v>
      </c>
      <c r="C581">
        <v>2.7</v>
      </c>
      <c r="D581">
        <v>5.5</v>
      </c>
      <c r="E581">
        <v>0</v>
      </c>
      <c r="F581">
        <v>0</v>
      </c>
      <c r="G581">
        <v>4.2</v>
      </c>
      <c r="H581">
        <v>1.9684210526315784</v>
      </c>
      <c r="I581">
        <v>3.8</v>
      </c>
      <c r="J581" s="1">
        <f t="shared" si="16"/>
        <v>1.3885918003494522</v>
      </c>
      <c r="K581" s="1">
        <f t="shared" si="17"/>
        <v>0.55263157894591419</v>
      </c>
    </row>
    <row r="582" spans="1:11" x14ac:dyDescent="0.25">
      <c r="A582" s="1" t="s">
        <v>3111</v>
      </c>
      <c r="B582" s="1" t="s">
        <v>581</v>
      </c>
      <c r="C582">
        <v>13.3</v>
      </c>
      <c r="D582">
        <v>13.8</v>
      </c>
      <c r="E582">
        <v>0</v>
      </c>
      <c r="F582">
        <v>4.4943820224719104</v>
      </c>
      <c r="G582">
        <v>12.7</v>
      </c>
      <c r="H582">
        <v>6.8641180895950926</v>
      </c>
      <c r="I582">
        <v>9.8999999999999986</v>
      </c>
      <c r="J582" s="1">
        <f t="shared" si="16"/>
        <v>1.3160224249366084</v>
      </c>
      <c r="K582" s="1">
        <f t="shared" si="17"/>
        <v>0.86840313244719924</v>
      </c>
    </row>
    <row r="583" spans="1:11" x14ac:dyDescent="0.25">
      <c r="A583" s="1" t="s">
        <v>3112</v>
      </c>
      <c r="B583" s="1" t="s">
        <v>582</v>
      </c>
      <c r="C583">
        <v>0</v>
      </c>
      <c r="D583">
        <v>2.8</v>
      </c>
      <c r="E583">
        <v>0</v>
      </c>
      <c r="F583">
        <v>0</v>
      </c>
      <c r="G583">
        <v>0</v>
      </c>
      <c r="H583">
        <v>0.73157894736842122</v>
      </c>
      <c r="I583">
        <v>1.55</v>
      </c>
      <c r="J583" s="1">
        <f t="shared" si="16"/>
        <v>1.2757793764813619</v>
      </c>
      <c r="K583" s="1">
        <f t="shared" si="17"/>
        <v>0</v>
      </c>
    </row>
    <row r="584" spans="1:11" x14ac:dyDescent="0.25">
      <c r="A584" s="1" t="s">
        <v>3113</v>
      </c>
      <c r="B584" s="1" t="s">
        <v>583</v>
      </c>
      <c r="C584">
        <v>11.3</v>
      </c>
      <c r="D584">
        <v>52.6</v>
      </c>
      <c r="E584">
        <v>10.5</v>
      </c>
      <c r="F584">
        <v>17.977528089887642</v>
      </c>
      <c r="G584">
        <v>9.1999999999999993</v>
      </c>
      <c r="H584">
        <v>19.74435199156629</v>
      </c>
      <c r="I584">
        <v>11</v>
      </c>
      <c r="J584" s="1">
        <f t="shared" si="16"/>
        <v>1.256055403113794</v>
      </c>
      <c r="K584" s="1">
        <f t="shared" si="17"/>
        <v>1.2353421859028608</v>
      </c>
    </row>
    <row r="585" spans="1:11" x14ac:dyDescent="0.25">
      <c r="A585" s="1" t="s">
        <v>3114</v>
      </c>
      <c r="B585" s="1" t="s">
        <v>584</v>
      </c>
      <c r="C585">
        <v>1.3</v>
      </c>
      <c r="D585">
        <v>2.8</v>
      </c>
      <c r="E585">
        <v>0</v>
      </c>
      <c r="F585">
        <v>0</v>
      </c>
      <c r="G585">
        <v>1.4</v>
      </c>
      <c r="H585">
        <v>1.0789473684210527</v>
      </c>
      <c r="I585">
        <v>1.1000000000000001</v>
      </c>
      <c r="J585" s="1">
        <f t="shared" si="16"/>
        <v>1.2666666666549267</v>
      </c>
      <c r="K585" s="1">
        <f t="shared" si="17"/>
        <v>0.63636363635785109</v>
      </c>
    </row>
    <row r="586" spans="1:11" x14ac:dyDescent="0.25">
      <c r="A586" s="1" t="s">
        <v>3115</v>
      </c>
      <c r="B586" s="1" t="s">
        <v>585</v>
      </c>
      <c r="C586">
        <v>6</v>
      </c>
      <c r="D586">
        <v>0</v>
      </c>
      <c r="E586">
        <v>0</v>
      </c>
      <c r="F586">
        <v>4.4943820224719104</v>
      </c>
      <c r="G586">
        <v>5.7</v>
      </c>
      <c r="H586">
        <v>1.368421052631579</v>
      </c>
      <c r="I586">
        <v>3.3499999999999996</v>
      </c>
      <c r="J586" s="1">
        <f t="shared" si="16"/>
        <v>1.4615384615277811</v>
      </c>
      <c r="K586" s="1">
        <f t="shared" si="17"/>
        <v>1.5215495555882805</v>
      </c>
    </row>
    <row r="587" spans="1:11" x14ac:dyDescent="0.25">
      <c r="A587" s="1" t="s">
        <v>3116</v>
      </c>
      <c r="B587" s="1" t="s">
        <v>586</v>
      </c>
      <c r="C587">
        <v>1.3</v>
      </c>
      <c r="D587">
        <v>11.1</v>
      </c>
      <c r="E587">
        <v>0</v>
      </c>
      <c r="F587">
        <v>0</v>
      </c>
      <c r="G587">
        <v>0</v>
      </c>
      <c r="H587">
        <v>3.2879726992758651</v>
      </c>
      <c r="I587">
        <v>0.8</v>
      </c>
      <c r="J587" s="1">
        <f t="shared" si="16"/>
        <v>1.2571069505020762</v>
      </c>
      <c r="K587" s="1">
        <f t="shared" si="17"/>
        <v>0</v>
      </c>
    </row>
    <row r="588" spans="1:11" x14ac:dyDescent="0.25">
      <c r="A588" s="1" t="s">
        <v>3117</v>
      </c>
      <c r="B588" s="1" t="s">
        <v>587</v>
      </c>
      <c r="C588">
        <v>0</v>
      </c>
      <c r="D588">
        <v>11.1</v>
      </c>
      <c r="E588">
        <v>0</v>
      </c>
      <c r="F588">
        <v>0</v>
      </c>
      <c r="G588">
        <v>1.4</v>
      </c>
      <c r="H588">
        <v>2.7753271085936686</v>
      </c>
      <c r="I588">
        <v>3.8</v>
      </c>
      <c r="J588" s="1">
        <f t="shared" si="16"/>
        <v>1.3331761825587312</v>
      </c>
      <c r="K588" s="1">
        <f t="shared" si="17"/>
        <v>0.18421052631530471</v>
      </c>
    </row>
    <row r="589" spans="1:11" x14ac:dyDescent="0.25">
      <c r="A589" s="1" t="s">
        <v>3118</v>
      </c>
      <c r="B589" s="1" t="s">
        <v>588</v>
      </c>
      <c r="C589">
        <v>0</v>
      </c>
      <c r="D589">
        <v>8.3000000000000007</v>
      </c>
      <c r="E589">
        <v>7</v>
      </c>
      <c r="F589">
        <v>0</v>
      </c>
      <c r="G589">
        <v>1.4</v>
      </c>
      <c r="H589">
        <v>3.8947368421052633</v>
      </c>
      <c r="I589">
        <v>3</v>
      </c>
      <c r="J589" s="1">
        <f t="shared" si="16"/>
        <v>1.3094594594560975</v>
      </c>
      <c r="K589" s="1">
        <f t="shared" si="17"/>
        <v>0.23333333333255554</v>
      </c>
    </row>
    <row r="590" spans="1:11" x14ac:dyDescent="0.25">
      <c r="A590" s="1" t="s">
        <v>3119</v>
      </c>
      <c r="B590" s="1" t="s">
        <v>589</v>
      </c>
      <c r="C590">
        <v>10.6</v>
      </c>
      <c r="D590">
        <v>19.399999999999999</v>
      </c>
      <c r="E590">
        <v>21</v>
      </c>
      <c r="F590">
        <v>13.48314606741573</v>
      </c>
      <c r="G590">
        <v>12</v>
      </c>
      <c r="H590">
        <v>14.77040769180276</v>
      </c>
      <c r="I590">
        <v>10</v>
      </c>
      <c r="J590" s="1">
        <f t="shared" si="16"/>
        <v>1.1509499503810654</v>
      </c>
      <c r="K590" s="1">
        <f t="shared" si="17"/>
        <v>1.2741573033695126</v>
      </c>
    </row>
    <row r="591" spans="1:11" x14ac:dyDescent="0.25">
      <c r="A591" s="1" t="s">
        <v>3120</v>
      </c>
      <c r="B591" s="1" t="s">
        <v>590</v>
      </c>
      <c r="C591">
        <v>34.5</v>
      </c>
      <c r="D591">
        <v>38.700000000000003</v>
      </c>
      <c r="E591">
        <v>35</v>
      </c>
      <c r="F591">
        <v>11.235955056179774</v>
      </c>
      <c r="G591">
        <v>33.299999999999997</v>
      </c>
      <c r="H591">
        <v>31.932641608124634</v>
      </c>
      <c r="I591">
        <v>26.85</v>
      </c>
      <c r="J591" s="1">
        <f t="shared" si="16"/>
        <v>1.1294607915393671</v>
      </c>
      <c r="K591" s="1">
        <f t="shared" si="17"/>
        <v>0.82934739396951918</v>
      </c>
    </row>
    <row r="592" spans="1:11" x14ac:dyDescent="0.25">
      <c r="A592" s="1" t="s">
        <v>3121</v>
      </c>
      <c r="B592" s="1" t="s">
        <v>591</v>
      </c>
      <c r="C592">
        <v>2.7</v>
      </c>
      <c r="D592">
        <v>2.8</v>
      </c>
      <c r="E592">
        <v>0</v>
      </c>
      <c r="F592">
        <v>0</v>
      </c>
      <c r="G592">
        <v>5.7</v>
      </c>
      <c r="H592">
        <v>1.3353411203284964</v>
      </c>
      <c r="I592">
        <v>3</v>
      </c>
      <c r="J592" s="1">
        <f t="shared" si="16"/>
        <v>1.3729325828508903</v>
      </c>
      <c r="K592" s="1">
        <f t="shared" si="17"/>
        <v>0.94999999999683338</v>
      </c>
    </row>
    <row r="593" spans="1:11" x14ac:dyDescent="0.25">
      <c r="A593" s="1" t="s">
        <v>3122</v>
      </c>
      <c r="B593" s="1" t="s">
        <v>592</v>
      </c>
      <c r="C593">
        <v>1.3</v>
      </c>
      <c r="D593">
        <v>0</v>
      </c>
      <c r="E593">
        <v>0</v>
      </c>
      <c r="F593">
        <v>0</v>
      </c>
      <c r="G593">
        <v>1.4</v>
      </c>
      <c r="H593">
        <v>0.34736842105263155</v>
      </c>
      <c r="I593">
        <v>0</v>
      </c>
      <c r="J593" s="1">
        <f t="shared" si="16"/>
        <v>1.2474747474388355</v>
      </c>
      <c r="K593" s="1" t="s">
        <v>5069</v>
      </c>
    </row>
    <row r="594" spans="1:11" x14ac:dyDescent="0.25">
      <c r="A594" s="1" t="s">
        <v>3123</v>
      </c>
      <c r="B594" s="1" t="s">
        <v>593</v>
      </c>
      <c r="C594">
        <v>2</v>
      </c>
      <c r="D594">
        <v>8.3000000000000007</v>
      </c>
      <c r="E594">
        <v>0</v>
      </c>
      <c r="F594">
        <v>0</v>
      </c>
      <c r="G594">
        <v>3.5</v>
      </c>
      <c r="H594">
        <v>2.6315789473684212</v>
      </c>
      <c r="I594">
        <v>4.0999999999999996</v>
      </c>
      <c r="J594" s="1">
        <f t="shared" si="16"/>
        <v>1.3046666666617088</v>
      </c>
      <c r="K594" s="1">
        <f t="shared" si="17"/>
        <v>0.42682926829164192</v>
      </c>
    </row>
    <row r="595" spans="1:11" x14ac:dyDescent="0.25">
      <c r="A595" s="1" t="s">
        <v>3124</v>
      </c>
      <c r="B595" s="1" t="s">
        <v>594</v>
      </c>
      <c r="C595">
        <v>21.9</v>
      </c>
      <c r="D595">
        <v>33.200000000000003</v>
      </c>
      <c r="E595">
        <v>28</v>
      </c>
      <c r="F595">
        <v>20.224719101123597</v>
      </c>
      <c r="G595">
        <v>23.4</v>
      </c>
      <c r="H595">
        <v>23.048354831054034</v>
      </c>
      <c r="I595">
        <v>25.75</v>
      </c>
      <c r="J595" s="1">
        <f t="shared" si="16"/>
        <v>1.2018211366073983</v>
      </c>
      <c r="K595" s="1">
        <f t="shared" si="17"/>
        <v>0.84708192429333307</v>
      </c>
    </row>
    <row r="596" spans="1:11" x14ac:dyDescent="0.25">
      <c r="A596" s="1" t="s">
        <v>3125</v>
      </c>
      <c r="B596" s="1" t="s">
        <v>595</v>
      </c>
      <c r="C596">
        <v>0</v>
      </c>
      <c r="D596">
        <v>2.8</v>
      </c>
      <c r="E596">
        <v>0</v>
      </c>
      <c r="F596">
        <v>0</v>
      </c>
      <c r="G596">
        <v>0</v>
      </c>
      <c r="H596">
        <v>0.75789473684210529</v>
      </c>
      <c r="I596">
        <v>0</v>
      </c>
      <c r="J596" s="1">
        <f t="shared" si="16"/>
        <v>1.2314814814652326</v>
      </c>
      <c r="K596" s="1">
        <f t="shared" si="17"/>
        <v>0</v>
      </c>
    </row>
    <row r="597" spans="1:11" x14ac:dyDescent="0.25">
      <c r="A597" s="1" t="s">
        <v>3126</v>
      </c>
      <c r="B597" s="1" t="s">
        <v>596</v>
      </c>
      <c r="C597">
        <v>2</v>
      </c>
      <c r="D597">
        <v>0</v>
      </c>
      <c r="E597">
        <v>10.5</v>
      </c>
      <c r="F597">
        <v>0</v>
      </c>
      <c r="G597">
        <v>1.4</v>
      </c>
      <c r="H597">
        <v>3.9</v>
      </c>
      <c r="I597">
        <v>2.2999999999999998</v>
      </c>
      <c r="J597" s="1">
        <f t="shared" si="16"/>
        <v>1.068376068373329</v>
      </c>
      <c r="K597" s="1">
        <f t="shared" si="17"/>
        <v>0.30434782608563327</v>
      </c>
    </row>
    <row r="598" spans="1:11" x14ac:dyDescent="0.25">
      <c r="A598" s="1" t="s">
        <v>3127</v>
      </c>
      <c r="B598" s="1" t="s">
        <v>597</v>
      </c>
      <c r="C598">
        <v>4</v>
      </c>
      <c r="D598">
        <v>13.8</v>
      </c>
      <c r="E598">
        <v>0</v>
      </c>
      <c r="F598">
        <v>0</v>
      </c>
      <c r="G598">
        <v>2.8</v>
      </c>
      <c r="H598">
        <v>5.1712655012779845</v>
      </c>
      <c r="I598">
        <v>5</v>
      </c>
      <c r="J598" s="1">
        <f t="shared" si="16"/>
        <v>1.1473658298641878</v>
      </c>
      <c r="K598" s="1">
        <f t="shared" si="17"/>
        <v>0.27999999999943997</v>
      </c>
    </row>
    <row r="599" spans="1:11" x14ac:dyDescent="0.25">
      <c r="A599" s="1" t="s">
        <v>3128</v>
      </c>
      <c r="B599" s="1" t="s">
        <v>598</v>
      </c>
      <c r="C599">
        <v>0</v>
      </c>
      <c r="D599">
        <v>2.8</v>
      </c>
      <c r="E599">
        <v>0</v>
      </c>
      <c r="F599">
        <v>0</v>
      </c>
      <c r="G599">
        <v>0</v>
      </c>
      <c r="H599">
        <v>0.76315789473684215</v>
      </c>
      <c r="I599">
        <v>0.75</v>
      </c>
      <c r="J599" s="1">
        <f t="shared" si="16"/>
        <v>1.222988505731101</v>
      </c>
      <c r="K599" s="1">
        <f t="shared" si="17"/>
        <v>0</v>
      </c>
    </row>
    <row r="600" spans="1:11" x14ac:dyDescent="0.25">
      <c r="A600" s="1" t="s">
        <v>3129</v>
      </c>
      <c r="B600" s="1" t="s">
        <v>599</v>
      </c>
      <c r="C600">
        <v>0</v>
      </c>
      <c r="D600">
        <v>2.8</v>
      </c>
      <c r="E600">
        <v>0</v>
      </c>
      <c r="F600">
        <v>0</v>
      </c>
      <c r="G600">
        <v>0</v>
      </c>
      <c r="H600">
        <v>1.0578947368421052</v>
      </c>
      <c r="I600">
        <v>0</v>
      </c>
      <c r="J600" s="1">
        <f t="shared" si="16"/>
        <v>0.88225538970973649</v>
      </c>
      <c r="K600" s="1">
        <f t="shared" si="17"/>
        <v>0</v>
      </c>
    </row>
    <row r="601" spans="1:11" x14ac:dyDescent="0.25">
      <c r="A601" s="1" t="s">
        <v>3130</v>
      </c>
      <c r="B601" s="1" t="s">
        <v>600</v>
      </c>
      <c r="C601">
        <v>7.3</v>
      </c>
      <c r="D601">
        <v>11.1</v>
      </c>
      <c r="E601">
        <v>3.5</v>
      </c>
      <c r="F601">
        <v>6.7415730337078648</v>
      </c>
      <c r="G601">
        <v>7.1</v>
      </c>
      <c r="H601">
        <v>5.6298215938003002</v>
      </c>
      <c r="I601">
        <v>8.5</v>
      </c>
      <c r="J601" s="1">
        <f t="shared" si="16"/>
        <v>1.2966663114202366</v>
      </c>
      <c r="K601" s="1">
        <f t="shared" si="17"/>
        <v>0.81421017845244592</v>
      </c>
    </row>
    <row r="602" spans="1:11" x14ac:dyDescent="0.25">
      <c r="A602" s="1" t="s">
        <v>3131</v>
      </c>
      <c r="B602" s="1" t="s">
        <v>601</v>
      </c>
      <c r="C602">
        <v>19.3</v>
      </c>
      <c r="D602">
        <v>5.5</v>
      </c>
      <c r="E602">
        <v>3.5</v>
      </c>
      <c r="F602">
        <v>13.48314606741573</v>
      </c>
      <c r="G602">
        <v>6.4</v>
      </c>
      <c r="H602">
        <v>7.8777050530034218</v>
      </c>
      <c r="I602">
        <v>9.65</v>
      </c>
      <c r="J602" s="1">
        <f t="shared" si="16"/>
        <v>1.1974722676022054</v>
      </c>
      <c r="K602" s="1">
        <f t="shared" si="17"/>
        <v>1.0302148221448253</v>
      </c>
    </row>
    <row r="603" spans="1:11" x14ac:dyDescent="0.25">
      <c r="A603" s="1" t="s">
        <v>3132</v>
      </c>
      <c r="B603" s="1" t="s">
        <v>602</v>
      </c>
      <c r="C603">
        <v>3.3</v>
      </c>
      <c r="D603">
        <v>0</v>
      </c>
      <c r="E603">
        <v>0</v>
      </c>
      <c r="F603">
        <v>0</v>
      </c>
      <c r="G603">
        <v>3.5</v>
      </c>
      <c r="H603">
        <v>0.68947368421052635</v>
      </c>
      <c r="I603">
        <v>3.7</v>
      </c>
      <c r="J603" s="1">
        <f t="shared" si="16"/>
        <v>1.5954198473051042</v>
      </c>
      <c r="K603" s="1">
        <f t="shared" si="17"/>
        <v>0.47297297297169466</v>
      </c>
    </row>
    <row r="604" spans="1:11" x14ac:dyDescent="0.25">
      <c r="A604" s="1" t="s">
        <v>3133</v>
      </c>
      <c r="B604" s="1" t="s">
        <v>603</v>
      </c>
      <c r="C604">
        <v>10.6</v>
      </c>
      <c r="D604">
        <v>0</v>
      </c>
      <c r="E604">
        <v>24.5</v>
      </c>
      <c r="F604">
        <v>8.9887640449438209</v>
      </c>
      <c r="G604">
        <v>9.9</v>
      </c>
      <c r="H604">
        <v>8.9903728103572647</v>
      </c>
      <c r="I604">
        <v>9.75</v>
      </c>
      <c r="J604" s="1">
        <f t="shared" si="16"/>
        <v>1.3013920831523389</v>
      </c>
      <c r="K604" s="1">
        <f t="shared" si="17"/>
        <v>0.96865456640638192</v>
      </c>
    </row>
    <row r="605" spans="1:11" x14ac:dyDescent="0.25">
      <c r="A605" s="1" t="s">
        <v>3134</v>
      </c>
      <c r="B605" s="1" t="s">
        <v>604</v>
      </c>
      <c r="C605">
        <v>22.6</v>
      </c>
      <c r="D605">
        <v>58.1</v>
      </c>
      <c r="E605">
        <v>10.5</v>
      </c>
      <c r="F605">
        <v>20.224719101123597</v>
      </c>
      <c r="G605">
        <v>21.2</v>
      </c>
      <c r="H605">
        <v>25.602341863315957</v>
      </c>
      <c r="I605">
        <v>20</v>
      </c>
      <c r="J605" s="1">
        <f t="shared" si="16"/>
        <v>1.1873913785811308</v>
      </c>
      <c r="K605" s="1">
        <f t="shared" si="17"/>
        <v>1.0356179775275722</v>
      </c>
    </row>
    <row r="606" spans="1:11" x14ac:dyDescent="0.25">
      <c r="A606" s="1" t="s">
        <v>3135</v>
      </c>
      <c r="B606" s="1" t="s">
        <v>605</v>
      </c>
      <c r="C606">
        <v>47.8</v>
      </c>
      <c r="D606">
        <v>74.7</v>
      </c>
      <c r="E606">
        <v>35</v>
      </c>
      <c r="F606">
        <v>33.707865168539328</v>
      </c>
      <c r="G606">
        <v>48.8</v>
      </c>
      <c r="H606">
        <v>49.834926186816176</v>
      </c>
      <c r="I606">
        <v>43</v>
      </c>
      <c r="J606" s="1">
        <f t="shared" si="16"/>
        <v>1.0534780327191162</v>
      </c>
      <c r="K606" s="1">
        <f t="shared" si="17"/>
        <v>0.95939378102930395</v>
      </c>
    </row>
    <row r="607" spans="1:11" x14ac:dyDescent="0.25">
      <c r="A607" s="1" t="s">
        <v>3136</v>
      </c>
      <c r="B607" s="1" t="s">
        <v>606</v>
      </c>
      <c r="C607">
        <v>47.8</v>
      </c>
      <c r="D607">
        <v>74.7</v>
      </c>
      <c r="E607">
        <v>35</v>
      </c>
      <c r="F607">
        <v>33.707865168539328</v>
      </c>
      <c r="G607">
        <v>48.8</v>
      </c>
      <c r="H607">
        <v>49.834926186816176</v>
      </c>
      <c r="I607">
        <v>43</v>
      </c>
      <c r="J607" s="1">
        <f t="shared" si="16"/>
        <v>1.0534780327191162</v>
      </c>
      <c r="K607" s="1">
        <f t="shared" si="17"/>
        <v>0.95939378102930395</v>
      </c>
    </row>
    <row r="608" spans="1:11" x14ac:dyDescent="0.25">
      <c r="A608" s="1" t="s">
        <v>3137</v>
      </c>
      <c r="B608" s="1" t="s">
        <v>607</v>
      </c>
      <c r="C608">
        <v>0</v>
      </c>
      <c r="D608">
        <v>2.8</v>
      </c>
      <c r="E608">
        <v>0</v>
      </c>
      <c r="F608">
        <v>0</v>
      </c>
      <c r="G608">
        <v>0</v>
      </c>
      <c r="H608">
        <v>0.77368421052631575</v>
      </c>
      <c r="I608">
        <v>0.75</v>
      </c>
      <c r="J608" s="1">
        <f t="shared" si="16"/>
        <v>1.2063492063336141</v>
      </c>
      <c r="K608" s="1">
        <f t="shared" si="17"/>
        <v>0</v>
      </c>
    </row>
    <row r="609" spans="1:11" x14ac:dyDescent="0.25">
      <c r="A609" s="1" t="s">
        <v>3138</v>
      </c>
      <c r="B609" s="1" t="s">
        <v>608</v>
      </c>
      <c r="C609">
        <v>2</v>
      </c>
      <c r="D609">
        <v>0</v>
      </c>
      <c r="E609">
        <v>0</v>
      </c>
      <c r="F609">
        <v>0</v>
      </c>
      <c r="G609">
        <v>2.8</v>
      </c>
      <c r="H609">
        <v>0.42105263157894735</v>
      </c>
      <c r="I609">
        <v>2.35</v>
      </c>
      <c r="J609" s="1">
        <f t="shared" si="16"/>
        <v>1.5833333332957291</v>
      </c>
      <c r="K609" s="1">
        <f t="shared" si="17"/>
        <v>0.59574468084852872</v>
      </c>
    </row>
    <row r="610" spans="1:11" x14ac:dyDescent="0.25">
      <c r="A610" s="1" t="s">
        <v>3139</v>
      </c>
      <c r="B610" s="1" t="s">
        <v>609</v>
      </c>
      <c r="C610">
        <v>2</v>
      </c>
      <c r="D610">
        <v>0</v>
      </c>
      <c r="E610">
        <v>0</v>
      </c>
      <c r="F610">
        <v>0</v>
      </c>
      <c r="G610">
        <v>1.4</v>
      </c>
      <c r="H610">
        <v>0.55263157894736847</v>
      </c>
      <c r="I610">
        <v>2.35</v>
      </c>
      <c r="J610" s="1">
        <f t="shared" si="16"/>
        <v>1.2063492063273771</v>
      </c>
      <c r="K610" s="1">
        <f t="shared" si="17"/>
        <v>0.29787234042426436</v>
      </c>
    </row>
    <row r="611" spans="1:11" x14ac:dyDescent="0.25">
      <c r="A611" s="1" t="s">
        <v>3140</v>
      </c>
      <c r="B611" s="1" t="s">
        <v>610</v>
      </c>
      <c r="C611">
        <v>31.9</v>
      </c>
      <c r="D611">
        <v>91.3</v>
      </c>
      <c r="E611">
        <v>38.4</v>
      </c>
      <c r="F611">
        <v>40.449438202247194</v>
      </c>
      <c r="G611">
        <v>42.5</v>
      </c>
      <c r="H611">
        <v>46.898853105475766</v>
      </c>
      <c r="I611">
        <v>46.349999999999994</v>
      </c>
      <c r="J611" s="1">
        <f t="shared" si="16"/>
        <v>1.1485710864934964</v>
      </c>
      <c r="K611" s="1">
        <f t="shared" si="17"/>
        <v>0.89481594608661608</v>
      </c>
    </row>
    <row r="612" spans="1:11" x14ac:dyDescent="0.25">
      <c r="A612" s="1" t="s">
        <v>3141</v>
      </c>
      <c r="B612" s="1" t="s">
        <v>611</v>
      </c>
      <c r="C612">
        <v>4.5999999999999996</v>
      </c>
      <c r="D612">
        <v>11.1</v>
      </c>
      <c r="E612">
        <v>0</v>
      </c>
      <c r="F612">
        <v>0</v>
      </c>
      <c r="G612">
        <v>5.7</v>
      </c>
      <c r="H612">
        <v>4.2153981684456374</v>
      </c>
      <c r="I612">
        <v>5.75</v>
      </c>
      <c r="J612" s="1">
        <f t="shared" si="16"/>
        <v>1.24148019337652</v>
      </c>
      <c r="K612" s="1">
        <f t="shared" si="17"/>
        <v>0.49565217391218147</v>
      </c>
    </row>
    <row r="613" spans="1:11" x14ac:dyDescent="0.25">
      <c r="A613" s="1" t="s">
        <v>3142</v>
      </c>
      <c r="B613" s="1" t="s">
        <v>612</v>
      </c>
      <c r="C613">
        <v>15.9</v>
      </c>
      <c r="D613">
        <v>27.7</v>
      </c>
      <c r="E613">
        <v>3.5</v>
      </c>
      <c r="F613">
        <v>15.730337078651685</v>
      </c>
      <c r="G613">
        <v>17.7</v>
      </c>
      <c r="H613">
        <v>12.730511281637753</v>
      </c>
      <c r="I613">
        <v>19.95</v>
      </c>
      <c r="J613" s="1">
        <f t="shared" si="16"/>
        <v>1.233257616497544</v>
      </c>
      <c r="K613" s="1">
        <f t="shared" si="17"/>
        <v>0.83785305961491041</v>
      </c>
    </row>
    <row r="614" spans="1:11" x14ac:dyDescent="0.25">
      <c r="A614" s="1" t="s">
        <v>3143</v>
      </c>
      <c r="B614" s="1" t="s">
        <v>613</v>
      </c>
      <c r="C614">
        <v>9.3000000000000007</v>
      </c>
      <c r="D614">
        <v>16.600000000000001</v>
      </c>
      <c r="E614">
        <v>21</v>
      </c>
      <c r="F614">
        <v>15.730337078651685</v>
      </c>
      <c r="G614">
        <v>7.1</v>
      </c>
      <c r="H614">
        <v>16.018455648756373</v>
      </c>
      <c r="I614">
        <v>7.75</v>
      </c>
      <c r="J614" s="1">
        <f t="shared" si="16"/>
        <v>0.97595758768026442</v>
      </c>
      <c r="K614" s="1">
        <f t="shared" si="17"/>
        <v>1.4729249728143372</v>
      </c>
    </row>
    <row r="615" spans="1:11" x14ac:dyDescent="0.25">
      <c r="A615" s="1" t="s">
        <v>3144</v>
      </c>
      <c r="B615" s="1" t="s">
        <v>614</v>
      </c>
      <c r="C615">
        <v>1.3</v>
      </c>
      <c r="D615">
        <v>2.8</v>
      </c>
      <c r="E615">
        <v>0</v>
      </c>
      <c r="F615">
        <v>0</v>
      </c>
      <c r="G615">
        <v>0</v>
      </c>
      <c r="H615">
        <v>1.1368421052631579</v>
      </c>
      <c r="I615">
        <v>1.1000000000000001</v>
      </c>
      <c r="J615" s="1">
        <f t="shared" si="16"/>
        <v>1.2021604938165857</v>
      </c>
      <c r="K615" s="1">
        <f t="shared" si="17"/>
        <v>0</v>
      </c>
    </row>
    <row r="616" spans="1:11" x14ac:dyDescent="0.25">
      <c r="A616" s="1" t="s">
        <v>3145</v>
      </c>
      <c r="B616" s="1" t="s">
        <v>615</v>
      </c>
      <c r="C616">
        <v>2</v>
      </c>
      <c r="D616">
        <v>2.8</v>
      </c>
      <c r="E616">
        <v>0</v>
      </c>
      <c r="F616">
        <v>0</v>
      </c>
      <c r="G616">
        <v>0</v>
      </c>
      <c r="H616">
        <v>1.1157894736842104</v>
      </c>
      <c r="I616">
        <v>4.1500000000000004</v>
      </c>
      <c r="J616" s="1">
        <f t="shared" si="16"/>
        <v>1.4339622641380918</v>
      </c>
      <c r="K616" s="1">
        <f t="shared" si="17"/>
        <v>0</v>
      </c>
    </row>
    <row r="617" spans="1:11" x14ac:dyDescent="0.25">
      <c r="A617" s="1" t="s">
        <v>3146</v>
      </c>
      <c r="B617" s="1" t="s">
        <v>616</v>
      </c>
      <c r="C617">
        <v>16.600000000000001</v>
      </c>
      <c r="D617">
        <v>38.700000000000003</v>
      </c>
      <c r="E617">
        <v>17.5</v>
      </c>
      <c r="F617">
        <v>20.224719101123597</v>
      </c>
      <c r="G617">
        <v>13.4</v>
      </c>
      <c r="H617">
        <v>20.213576224395073</v>
      </c>
      <c r="I617">
        <v>14.6</v>
      </c>
      <c r="J617" s="1">
        <f t="shared" si="16"/>
        <v>1.2005132786630826</v>
      </c>
      <c r="K617" s="1">
        <f t="shared" si="17"/>
        <v>1.1515314760650879</v>
      </c>
    </row>
    <row r="618" spans="1:11" x14ac:dyDescent="0.25">
      <c r="A618" s="1" t="s">
        <v>3147</v>
      </c>
      <c r="B618" s="1" t="s">
        <v>617</v>
      </c>
      <c r="C618">
        <v>14.6</v>
      </c>
      <c r="D618">
        <v>22.1</v>
      </c>
      <c r="E618">
        <v>7</v>
      </c>
      <c r="F618">
        <v>13.48314606741573</v>
      </c>
      <c r="G618">
        <v>11.3</v>
      </c>
      <c r="H618">
        <v>12.757058739575706</v>
      </c>
      <c r="I618">
        <v>15.4</v>
      </c>
      <c r="J618" s="1">
        <f t="shared" si="16"/>
        <v>1.141851500727646</v>
      </c>
      <c r="K618" s="1">
        <f t="shared" si="17"/>
        <v>0.80464759959089727</v>
      </c>
    </row>
    <row r="619" spans="1:11" x14ac:dyDescent="0.25">
      <c r="A619" s="1" t="s">
        <v>3148</v>
      </c>
      <c r="B619" s="1" t="s">
        <v>618</v>
      </c>
      <c r="C619">
        <v>16.600000000000001</v>
      </c>
      <c r="D619">
        <v>24.9</v>
      </c>
      <c r="E619">
        <v>14</v>
      </c>
      <c r="F619">
        <v>17.977528089887642</v>
      </c>
      <c r="G619">
        <v>15.6</v>
      </c>
      <c r="H619">
        <v>14.958877946302254</v>
      </c>
      <c r="I619">
        <v>13.85</v>
      </c>
      <c r="J619" s="1">
        <f t="shared" si="16"/>
        <v>1.2367237747641844</v>
      </c>
      <c r="K619" s="1">
        <f t="shared" si="17"/>
        <v>1.2121851295979567</v>
      </c>
    </row>
    <row r="620" spans="1:11" x14ac:dyDescent="0.25">
      <c r="A620" s="1" t="s">
        <v>3149</v>
      </c>
      <c r="B620" s="1" t="s">
        <v>619</v>
      </c>
      <c r="C620">
        <v>1.3</v>
      </c>
      <c r="D620">
        <v>0</v>
      </c>
      <c r="E620">
        <v>0</v>
      </c>
      <c r="F620">
        <v>0</v>
      </c>
      <c r="G620">
        <v>1.4</v>
      </c>
      <c r="H620">
        <v>0.23684210526315788</v>
      </c>
      <c r="I620">
        <v>1.95</v>
      </c>
      <c r="J620" s="1">
        <f t="shared" si="16"/>
        <v>1.8296296295523788</v>
      </c>
      <c r="K620" s="1">
        <f t="shared" si="17"/>
        <v>0.35897435897251806</v>
      </c>
    </row>
    <row r="621" spans="1:11" x14ac:dyDescent="0.25">
      <c r="A621" s="1" t="s">
        <v>3150</v>
      </c>
      <c r="B621" s="1" t="s">
        <v>620</v>
      </c>
      <c r="C621">
        <v>1.3</v>
      </c>
      <c r="D621">
        <v>0</v>
      </c>
      <c r="E621">
        <v>0</v>
      </c>
      <c r="F621">
        <v>0</v>
      </c>
      <c r="G621">
        <v>0</v>
      </c>
      <c r="H621">
        <v>0.36842105263157893</v>
      </c>
      <c r="I621">
        <v>0</v>
      </c>
      <c r="J621" s="1">
        <f t="shared" si="16"/>
        <v>1.1761904761585511</v>
      </c>
      <c r="K621" s="1">
        <f t="shared" si="17"/>
        <v>0</v>
      </c>
    </row>
    <row r="622" spans="1:11" x14ac:dyDescent="0.25">
      <c r="A622" s="1" t="s">
        <v>3151</v>
      </c>
      <c r="B622" s="1" t="s">
        <v>621</v>
      </c>
      <c r="C622">
        <v>63.7</v>
      </c>
      <c r="D622">
        <v>160.4</v>
      </c>
      <c r="E622">
        <v>150.30000000000001</v>
      </c>
      <c r="F622">
        <v>74.157303370786522</v>
      </c>
      <c r="G622">
        <v>92.7</v>
      </c>
      <c r="H622">
        <v>113.9151216182518</v>
      </c>
      <c r="I622">
        <v>71.400000000000006</v>
      </c>
      <c r="J622" s="1">
        <f t="shared" si="16"/>
        <v>1.0955525326849429</v>
      </c>
      <c r="K622" s="1">
        <f t="shared" si="17"/>
        <v>1.1684685109997419</v>
      </c>
    </row>
    <row r="623" spans="1:11" x14ac:dyDescent="0.25">
      <c r="A623" s="1" t="s">
        <v>3152</v>
      </c>
      <c r="B623" s="1" t="s">
        <v>622</v>
      </c>
      <c r="C623">
        <v>2.7</v>
      </c>
      <c r="D623">
        <v>0</v>
      </c>
      <c r="E623">
        <v>0</v>
      </c>
      <c r="F623">
        <v>0</v>
      </c>
      <c r="G623">
        <v>1.4</v>
      </c>
      <c r="H623">
        <v>0.76630177773885633</v>
      </c>
      <c r="I623">
        <v>0.75</v>
      </c>
      <c r="J623" s="1">
        <f t="shared" si="16"/>
        <v>1.1744720241207129</v>
      </c>
      <c r="K623" s="1">
        <f t="shared" si="17"/>
        <v>0.93333333332088886</v>
      </c>
    </row>
    <row r="624" spans="1:11" x14ac:dyDescent="0.25">
      <c r="A624" s="1" t="s">
        <v>3153</v>
      </c>
      <c r="B624" s="1" t="s">
        <v>623</v>
      </c>
      <c r="C624">
        <v>4</v>
      </c>
      <c r="D624">
        <v>0</v>
      </c>
      <c r="E624">
        <v>0</v>
      </c>
      <c r="F624">
        <v>4.4943820224719104</v>
      </c>
      <c r="G624">
        <v>2.1</v>
      </c>
      <c r="H624">
        <v>1.1352841015511927</v>
      </c>
      <c r="I624">
        <v>1.55</v>
      </c>
      <c r="J624" s="1">
        <f t="shared" si="16"/>
        <v>1.1744490489206991</v>
      </c>
      <c r="K624" s="1">
        <f t="shared" si="17"/>
        <v>2.1272200072352794</v>
      </c>
    </row>
    <row r="625" spans="1:11" x14ac:dyDescent="0.25">
      <c r="A625" s="1" t="s">
        <v>3154</v>
      </c>
      <c r="B625" s="1" t="s">
        <v>624</v>
      </c>
      <c r="C625">
        <v>0</v>
      </c>
      <c r="D625">
        <v>2.8</v>
      </c>
      <c r="E625">
        <v>0</v>
      </c>
      <c r="F625">
        <v>0</v>
      </c>
      <c r="G625">
        <v>1.4</v>
      </c>
      <c r="H625">
        <v>0.71052631578947367</v>
      </c>
      <c r="I625">
        <v>1.55</v>
      </c>
      <c r="J625" s="1">
        <f t="shared" si="16"/>
        <v>1.3135802468950928</v>
      </c>
      <c r="K625" s="1">
        <f t="shared" si="17"/>
        <v>0.45161290322289277</v>
      </c>
    </row>
    <row r="626" spans="1:11" x14ac:dyDescent="0.25">
      <c r="A626" s="1" t="s">
        <v>3155</v>
      </c>
      <c r="B626" s="1" t="s">
        <v>625</v>
      </c>
      <c r="C626">
        <v>21.9</v>
      </c>
      <c r="D626">
        <v>60.9</v>
      </c>
      <c r="E626">
        <v>10.5</v>
      </c>
      <c r="F626">
        <v>38.202247191011239</v>
      </c>
      <c r="G626">
        <v>23.4</v>
      </c>
      <c r="H626">
        <v>27.363377820951122</v>
      </c>
      <c r="I626">
        <v>23.2</v>
      </c>
      <c r="J626" s="1">
        <f t="shared" si="16"/>
        <v>1.1365555891340475</v>
      </c>
      <c r="K626" s="1">
        <f t="shared" si="17"/>
        <v>1.327634637736739</v>
      </c>
    </row>
    <row r="627" spans="1:11" x14ac:dyDescent="0.25">
      <c r="A627" s="1" t="s">
        <v>3156</v>
      </c>
      <c r="B627" s="1" t="s">
        <v>626</v>
      </c>
      <c r="C627">
        <v>4.5999999999999996</v>
      </c>
      <c r="D627">
        <v>8.3000000000000007</v>
      </c>
      <c r="E627">
        <v>0</v>
      </c>
      <c r="F627">
        <v>0</v>
      </c>
      <c r="G627">
        <v>2.8</v>
      </c>
      <c r="H627">
        <v>3.8421052631578947</v>
      </c>
      <c r="I627">
        <v>3.05</v>
      </c>
      <c r="J627" s="1">
        <f t="shared" ref="J627:J690" si="18">(AVERAGE(C627:E627))/(0.00000000001+H627)</f>
        <v>1.1191780821888679</v>
      </c>
      <c r="K627" s="1">
        <f t="shared" si="17"/>
        <v>0.459016393441118</v>
      </c>
    </row>
    <row r="628" spans="1:11" x14ac:dyDescent="0.25">
      <c r="A628" s="1" t="s">
        <v>3157</v>
      </c>
      <c r="B628" s="1" t="s">
        <v>627</v>
      </c>
      <c r="C628">
        <v>4.5999999999999996</v>
      </c>
      <c r="D628">
        <v>11.1</v>
      </c>
      <c r="E628">
        <v>0</v>
      </c>
      <c r="F628">
        <v>4.4943820224719104</v>
      </c>
      <c r="G628">
        <v>2.8</v>
      </c>
      <c r="H628">
        <v>4.3093133842858142</v>
      </c>
      <c r="I628">
        <v>3.45</v>
      </c>
      <c r="J628" s="1">
        <f t="shared" si="18"/>
        <v>1.2144239387195352</v>
      </c>
      <c r="K628" s="1">
        <f t="shared" si="17"/>
        <v>1.0571568148479371</v>
      </c>
    </row>
    <row r="629" spans="1:11" x14ac:dyDescent="0.25">
      <c r="A629" s="1" t="s">
        <v>3158</v>
      </c>
      <c r="B629" s="1" t="s">
        <v>628</v>
      </c>
      <c r="C629">
        <v>9.3000000000000007</v>
      </c>
      <c r="D629">
        <v>8.3000000000000007</v>
      </c>
      <c r="E629">
        <v>0</v>
      </c>
      <c r="F629">
        <v>11.235955056179774</v>
      </c>
      <c r="G629">
        <v>3.5</v>
      </c>
      <c r="H629">
        <v>4.7250061261108725</v>
      </c>
      <c r="I629">
        <v>8.3999999999999986</v>
      </c>
      <c r="J629" s="1">
        <f t="shared" si="18"/>
        <v>1.2416209651527104</v>
      </c>
      <c r="K629" s="1">
        <f t="shared" si="17"/>
        <v>0.87714018191441878</v>
      </c>
    </row>
    <row r="630" spans="1:11" x14ac:dyDescent="0.25">
      <c r="A630" s="1" t="s">
        <v>3159</v>
      </c>
      <c r="B630" s="1" t="s">
        <v>629</v>
      </c>
      <c r="C630">
        <v>13.3</v>
      </c>
      <c r="D630">
        <v>13.8</v>
      </c>
      <c r="E630">
        <v>7</v>
      </c>
      <c r="F630">
        <v>8.9887640449438209</v>
      </c>
      <c r="G630">
        <v>10.6</v>
      </c>
      <c r="H630">
        <v>9.010550694728984</v>
      </c>
      <c r="I630">
        <v>15.55</v>
      </c>
      <c r="J630" s="1">
        <f t="shared" si="18"/>
        <v>1.2614841258596277</v>
      </c>
      <c r="K630" s="1">
        <f t="shared" si="17"/>
        <v>0.62986379565695261</v>
      </c>
    </row>
    <row r="631" spans="1:11" x14ac:dyDescent="0.25">
      <c r="A631" s="1" t="s">
        <v>3160</v>
      </c>
      <c r="B631" s="1" t="s">
        <v>630</v>
      </c>
      <c r="C631">
        <v>300.8</v>
      </c>
      <c r="D631">
        <v>0</v>
      </c>
      <c r="E631">
        <v>349.5</v>
      </c>
      <c r="F631">
        <v>269.66292134831463</v>
      </c>
      <c r="G631">
        <v>228.6</v>
      </c>
      <c r="H631">
        <v>177.06237256067556</v>
      </c>
      <c r="I631">
        <v>156.60000000000002</v>
      </c>
      <c r="J631" s="1">
        <f t="shared" si="18"/>
        <v>1.2242390268004175</v>
      </c>
      <c r="K631" s="1">
        <f t="shared" si="17"/>
        <v>1.5908777820826396</v>
      </c>
    </row>
    <row r="632" spans="1:11" x14ac:dyDescent="0.25">
      <c r="A632" s="1" t="s">
        <v>3161</v>
      </c>
      <c r="B632" s="1" t="s">
        <v>631</v>
      </c>
      <c r="C632">
        <v>3.3</v>
      </c>
      <c r="D632">
        <v>2.8</v>
      </c>
      <c r="E632">
        <v>0</v>
      </c>
      <c r="F632">
        <v>0</v>
      </c>
      <c r="G632">
        <v>8.5</v>
      </c>
      <c r="H632">
        <v>1.6157894736842104</v>
      </c>
      <c r="I632">
        <v>2.2000000000000002</v>
      </c>
      <c r="J632" s="1">
        <f t="shared" si="18"/>
        <v>1.2584147665503007</v>
      </c>
      <c r="K632" s="1">
        <f t="shared" si="17"/>
        <v>1.9318181818094007</v>
      </c>
    </row>
    <row r="633" spans="1:11" x14ac:dyDescent="0.25">
      <c r="A633" s="1" t="s">
        <v>3162</v>
      </c>
      <c r="B633" s="1" t="s">
        <v>632</v>
      </c>
      <c r="C633">
        <v>1.3</v>
      </c>
      <c r="D633">
        <v>0</v>
      </c>
      <c r="E633">
        <v>0</v>
      </c>
      <c r="F633">
        <v>0</v>
      </c>
      <c r="G633">
        <v>0</v>
      </c>
      <c r="H633">
        <v>0.37368421052631579</v>
      </c>
      <c r="I633">
        <v>0</v>
      </c>
      <c r="J633" s="1">
        <f t="shared" si="18"/>
        <v>1.1596244131145077</v>
      </c>
      <c r="K633" s="1">
        <f t="shared" si="17"/>
        <v>0</v>
      </c>
    </row>
    <row r="634" spans="1:11" x14ac:dyDescent="0.25">
      <c r="A634" s="1" t="s">
        <v>3163</v>
      </c>
      <c r="B634" s="1" t="s">
        <v>633</v>
      </c>
      <c r="C634">
        <v>26.6</v>
      </c>
      <c r="D634">
        <v>44.3</v>
      </c>
      <c r="E634">
        <v>21</v>
      </c>
      <c r="F634">
        <v>26.966292134831459</v>
      </c>
      <c r="G634">
        <v>19.8</v>
      </c>
      <c r="H634">
        <v>28.101775185964154</v>
      </c>
      <c r="I634">
        <v>20.45</v>
      </c>
      <c r="J634" s="1">
        <f t="shared" si="18"/>
        <v>1.0900853462318887</v>
      </c>
      <c r="K634" s="1">
        <f t="shared" si="17"/>
        <v>1.1434301255454422</v>
      </c>
    </row>
    <row r="635" spans="1:11" x14ac:dyDescent="0.25">
      <c r="A635" s="1" t="s">
        <v>3164</v>
      </c>
      <c r="B635" s="1" t="s">
        <v>634</v>
      </c>
      <c r="C635">
        <v>9.3000000000000007</v>
      </c>
      <c r="D635">
        <v>16.600000000000001</v>
      </c>
      <c r="E635">
        <v>10.5</v>
      </c>
      <c r="F635">
        <v>17.977528089887642</v>
      </c>
      <c r="G635">
        <v>12</v>
      </c>
      <c r="H635">
        <v>10.314240835999099</v>
      </c>
      <c r="I635">
        <v>10.35</v>
      </c>
      <c r="J635" s="1">
        <f t="shared" si="18"/>
        <v>1.1763670759920029</v>
      </c>
      <c r="K635" s="1">
        <f t="shared" si="17"/>
        <v>1.4481897627951055</v>
      </c>
    </row>
    <row r="636" spans="1:11" x14ac:dyDescent="0.25">
      <c r="A636" s="1" t="s">
        <v>3165</v>
      </c>
      <c r="B636" s="1" t="s">
        <v>635</v>
      </c>
      <c r="C636">
        <v>128.80000000000001</v>
      </c>
      <c r="D636">
        <v>171.5</v>
      </c>
      <c r="E636">
        <v>45.4</v>
      </c>
      <c r="F636">
        <v>168.53932584269663</v>
      </c>
      <c r="G636">
        <v>152.9</v>
      </c>
      <c r="H636">
        <v>97.837604566074575</v>
      </c>
      <c r="I636">
        <v>145.25</v>
      </c>
      <c r="J636" s="1">
        <f t="shared" si="18"/>
        <v>1.1778020715490718</v>
      </c>
      <c r="K636" s="1">
        <f t="shared" si="17"/>
        <v>1.1065037034171239</v>
      </c>
    </row>
    <row r="637" spans="1:11" x14ac:dyDescent="0.25">
      <c r="A637" s="1" t="s">
        <v>3166</v>
      </c>
      <c r="B637" s="1" t="s">
        <v>636</v>
      </c>
      <c r="C637">
        <v>2</v>
      </c>
      <c r="D637">
        <v>11.1</v>
      </c>
      <c r="E637">
        <v>0</v>
      </c>
      <c r="F637">
        <v>4.4943820224719104</v>
      </c>
      <c r="G637">
        <v>3.5</v>
      </c>
      <c r="H637">
        <v>3.6788506365618998</v>
      </c>
      <c r="I637">
        <v>4.2</v>
      </c>
      <c r="J637" s="1">
        <f t="shared" si="18"/>
        <v>1.1869649241143698</v>
      </c>
      <c r="K637" s="1">
        <f t="shared" si="17"/>
        <v>0.9517121455301043</v>
      </c>
    </row>
    <row r="638" spans="1:11" x14ac:dyDescent="0.25">
      <c r="A638" s="1" t="s">
        <v>3167</v>
      </c>
      <c r="B638" s="1" t="s">
        <v>637</v>
      </c>
      <c r="C638">
        <v>2</v>
      </c>
      <c r="D638">
        <v>5.5</v>
      </c>
      <c r="E638">
        <v>7</v>
      </c>
      <c r="F638">
        <v>0</v>
      </c>
      <c r="G638">
        <v>2.8</v>
      </c>
      <c r="H638">
        <v>4.3637015308916887</v>
      </c>
      <c r="I638">
        <v>3</v>
      </c>
      <c r="J638" s="1">
        <f t="shared" si="18"/>
        <v>1.1076223474740268</v>
      </c>
      <c r="K638" s="1">
        <f t="shared" si="17"/>
        <v>0.46666666666511109</v>
      </c>
    </row>
    <row r="639" spans="1:11" x14ac:dyDescent="0.25">
      <c r="A639" s="1" t="s">
        <v>3168</v>
      </c>
      <c r="B639" s="1" t="s">
        <v>638</v>
      </c>
      <c r="C639">
        <v>2</v>
      </c>
      <c r="D639">
        <v>0</v>
      </c>
      <c r="E639">
        <v>0</v>
      </c>
      <c r="F639">
        <v>0</v>
      </c>
      <c r="G639">
        <v>0</v>
      </c>
      <c r="H639">
        <v>0.45789473684210524</v>
      </c>
      <c r="I639">
        <v>0</v>
      </c>
      <c r="J639" s="1">
        <f t="shared" si="18"/>
        <v>1.4559386972862112</v>
      </c>
      <c r="K639" s="1">
        <f t="shared" si="17"/>
        <v>0</v>
      </c>
    </row>
    <row r="640" spans="1:11" x14ac:dyDescent="0.25">
      <c r="A640" s="1" t="s">
        <v>3169</v>
      </c>
      <c r="B640" s="1" t="s">
        <v>639</v>
      </c>
      <c r="C640">
        <v>0</v>
      </c>
      <c r="D640">
        <v>2.8</v>
      </c>
      <c r="E640">
        <v>0</v>
      </c>
      <c r="F640">
        <v>0</v>
      </c>
      <c r="G640">
        <v>0</v>
      </c>
      <c r="H640">
        <v>0.82631578947368423</v>
      </c>
      <c r="I640">
        <v>2.2999999999999998</v>
      </c>
      <c r="J640" s="1">
        <f t="shared" si="18"/>
        <v>1.1295116772687086</v>
      </c>
      <c r="K640" s="1">
        <f t="shared" si="17"/>
        <v>0</v>
      </c>
    </row>
    <row r="641" spans="1:11" x14ac:dyDescent="0.25">
      <c r="A641" s="1" t="s">
        <v>3170</v>
      </c>
      <c r="B641" s="1" t="s">
        <v>640</v>
      </c>
      <c r="C641">
        <v>1.3</v>
      </c>
      <c r="D641">
        <v>2.8</v>
      </c>
      <c r="E641">
        <v>0</v>
      </c>
      <c r="F641">
        <v>0</v>
      </c>
      <c r="G641">
        <v>1.4</v>
      </c>
      <c r="H641">
        <v>1.2105263157894739</v>
      </c>
      <c r="I641">
        <v>0</v>
      </c>
      <c r="J641" s="1">
        <f t="shared" si="18"/>
        <v>1.12898550723705</v>
      </c>
      <c r="K641" s="1">
        <f t="shared" si="17"/>
        <v>70000000000</v>
      </c>
    </row>
    <row r="642" spans="1:11" x14ac:dyDescent="0.25">
      <c r="A642" s="1" t="s">
        <v>3171</v>
      </c>
      <c r="B642" s="1" t="s">
        <v>641</v>
      </c>
      <c r="C642">
        <v>2</v>
      </c>
      <c r="D642">
        <v>2.8</v>
      </c>
      <c r="E642">
        <v>3.5</v>
      </c>
      <c r="F642">
        <v>0</v>
      </c>
      <c r="G642">
        <v>2.1</v>
      </c>
      <c r="H642">
        <v>2.6631578947368424</v>
      </c>
      <c r="I642">
        <v>2.2999999999999998</v>
      </c>
      <c r="J642" s="1">
        <f t="shared" si="18"/>
        <v>1.0388669301673772</v>
      </c>
      <c r="K642" s="1">
        <f t="shared" si="17"/>
        <v>0.45652173912844995</v>
      </c>
    </row>
    <row r="643" spans="1:11" x14ac:dyDescent="0.25">
      <c r="A643" s="1" t="s">
        <v>3172</v>
      </c>
      <c r="B643" s="1" t="s">
        <v>642</v>
      </c>
      <c r="C643">
        <v>1.3</v>
      </c>
      <c r="D643">
        <v>0</v>
      </c>
      <c r="E643">
        <v>0</v>
      </c>
      <c r="F643">
        <v>0</v>
      </c>
      <c r="G643">
        <v>0</v>
      </c>
      <c r="H643">
        <v>0.3842105263157895</v>
      </c>
      <c r="I643">
        <v>0</v>
      </c>
      <c r="J643" s="1">
        <f t="shared" si="18"/>
        <v>1.1278538812491836</v>
      </c>
      <c r="K643" s="1">
        <f t="shared" ref="K643:K706" si="19">(AVERAGE(F643:G643))/(0.00000000001+I643)</f>
        <v>0</v>
      </c>
    </row>
    <row r="644" spans="1:11" x14ac:dyDescent="0.25">
      <c r="A644" s="1" t="s">
        <v>3173</v>
      </c>
      <c r="B644" s="1" t="s">
        <v>643</v>
      </c>
      <c r="C644">
        <v>2.7</v>
      </c>
      <c r="D644">
        <v>0</v>
      </c>
      <c r="E644">
        <v>7</v>
      </c>
      <c r="F644">
        <v>0</v>
      </c>
      <c r="G644">
        <v>0</v>
      </c>
      <c r="H644">
        <v>2.8684210526315788</v>
      </c>
      <c r="I644">
        <v>4.1500000000000004</v>
      </c>
      <c r="J644" s="1">
        <f t="shared" si="18"/>
        <v>1.1272171253783332</v>
      </c>
      <c r="K644" s="1">
        <f t="shared" si="19"/>
        <v>0</v>
      </c>
    </row>
    <row r="645" spans="1:11" x14ac:dyDescent="0.25">
      <c r="A645" s="1" t="s">
        <v>3174</v>
      </c>
      <c r="B645" s="1" t="s">
        <v>644</v>
      </c>
      <c r="C645">
        <v>4</v>
      </c>
      <c r="D645">
        <v>13.8</v>
      </c>
      <c r="E645">
        <v>0</v>
      </c>
      <c r="F645">
        <v>0</v>
      </c>
      <c r="G645">
        <v>5</v>
      </c>
      <c r="H645">
        <v>5.0084919352521391</v>
      </c>
      <c r="I645">
        <v>5.75</v>
      </c>
      <c r="J645" s="1">
        <f t="shared" si="18"/>
        <v>1.1846546645228428</v>
      </c>
      <c r="K645" s="1">
        <f t="shared" si="19"/>
        <v>0.43478260869489604</v>
      </c>
    </row>
    <row r="646" spans="1:11" x14ac:dyDescent="0.25">
      <c r="A646" s="1" t="s">
        <v>3175</v>
      </c>
      <c r="B646" s="1" t="s">
        <v>645</v>
      </c>
      <c r="C646">
        <v>4</v>
      </c>
      <c r="D646">
        <v>0</v>
      </c>
      <c r="E646">
        <v>14</v>
      </c>
      <c r="F646">
        <v>0</v>
      </c>
      <c r="G646">
        <v>0</v>
      </c>
      <c r="H646">
        <v>5.9230972526684571</v>
      </c>
      <c r="I646">
        <v>0</v>
      </c>
      <c r="J646" s="1">
        <f t="shared" si="18"/>
        <v>1.0129835361536175</v>
      </c>
      <c r="K646" s="1">
        <f t="shared" si="19"/>
        <v>0</v>
      </c>
    </row>
    <row r="647" spans="1:11" x14ac:dyDescent="0.25">
      <c r="A647" s="1" t="s">
        <v>3176</v>
      </c>
      <c r="B647" s="1" t="s">
        <v>646</v>
      </c>
      <c r="C647">
        <v>112.9</v>
      </c>
      <c r="D647">
        <v>210.2</v>
      </c>
      <c r="E647">
        <v>150.30000000000001</v>
      </c>
      <c r="F647">
        <v>188.76404494382021</v>
      </c>
      <c r="G647">
        <v>133.80000000000001</v>
      </c>
      <c r="H647">
        <v>157.92729960752777</v>
      </c>
      <c r="I647">
        <v>150</v>
      </c>
      <c r="J647" s="1">
        <f t="shared" si="18"/>
        <v>0.99919393538764911</v>
      </c>
      <c r="K647" s="1">
        <f t="shared" si="19"/>
        <v>1.0752134831459959</v>
      </c>
    </row>
    <row r="648" spans="1:11" x14ac:dyDescent="0.25">
      <c r="A648" s="1" t="s">
        <v>3177</v>
      </c>
      <c r="B648" s="1" t="s">
        <v>647</v>
      </c>
      <c r="C648">
        <v>0</v>
      </c>
      <c r="D648">
        <v>8.3000000000000007</v>
      </c>
      <c r="E648">
        <v>0</v>
      </c>
      <c r="F648">
        <v>0</v>
      </c>
      <c r="G648">
        <v>0</v>
      </c>
      <c r="H648">
        <v>3.3473684210526322</v>
      </c>
      <c r="I648">
        <v>0</v>
      </c>
      <c r="J648" s="1">
        <f t="shared" si="18"/>
        <v>0.82651991614008846</v>
      </c>
      <c r="K648" s="1">
        <f t="shared" si="19"/>
        <v>0</v>
      </c>
    </row>
    <row r="649" spans="1:11" x14ac:dyDescent="0.25">
      <c r="A649" s="1" t="s">
        <v>3178</v>
      </c>
      <c r="B649" s="1" t="s">
        <v>648</v>
      </c>
      <c r="C649">
        <v>1.3</v>
      </c>
      <c r="D649">
        <v>8.3000000000000007</v>
      </c>
      <c r="E649">
        <v>7</v>
      </c>
      <c r="F649">
        <v>0</v>
      </c>
      <c r="G649">
        <v>4.2</v>
      </c>
      <c r="H649">
        <v>4.557503431603533</v>
      </c>
      <c r="I649">
        <v>4.0999999999999996</v>
      </c>
      <c r="J649" s="1">
        <f t="shared" si="18"/>
        <v>1.2141150119494961</v>
      </c>
      <c r="K649" s="1">
        <f t="shared" si="19"/>
        <v>0.5121951219499703</v>
      </c>
    </row>
    <row r="650" spans="1:11" x14ac:dyDescent="0.25">
      <c r="A650" s="1" t="s">
        <v>3179</v>
      </c>
      <c r="B650" s="1" t="s">
        <v>649</v>
      </c>
      <c r="C650">
        <v>2.7</v>
      </c>
      <c r="D650">
        <v>5.5</v>
      </c>
      <c r="E650">
        <v>0</v>
      </c>
      <c r="F650">
        <v>0</v>
      </c>
      <c r="G650">
        <v>3.5</v>
      </c>
      <c r="H650">
        <v>2.1890823789719533</v>
      </c>
      <c r="I650">
        <v>2.5499999999999998</v>
      </c>
      <c r="J650" s="1">
        <f t="shared" si="18"/>
        <v>1.2486205907904147</v>
      </c>
      <c r="K650" s="1">
        <f t="shared" si="19"/>
        <v>0.68627450980123039</v>
      </c>
    </row>
    <row r="651" spans="1:11" x14ac:dyDescent="0.25">
      <c r="A651" s="1" t="s">
        <v>3180</v>
      </c>
      <c r="B651" s="1" t="s">
        <v>650</v>
      </c>
      <c r="C651">
        <v>14.6</v>
      </c>
      <c r="D651">
        <v>22.1</v>
      </c>
      <c r="E651">
        <v>7</v>
      </c>
      <c r="F651">
        <v>13.48314606741573</v>
      </c>
      <c r="G651">
        <v>11.3</v>
      </c>
      <c r="H651">
        <v>13.572848213259919</v>
      </c>
      <c r="I651">
        <v>15.4</v>
      </c>
      <c r="J651" s="1">
        <f t="shared" si="18"/>
        <v>1.0732210688413293</v>
      </c>
      <c r="K651" s="1">
        <f t="shared" si="19"/>
        <v>0.80464759959089727</v>
      </c>
    </row>
    <row r="652" spans="1:11" x14ac:dyDescent="0.25">
      <c r="A652" s="1" t="s">
        <v>3181</v>
      </c>
      <c r="B652" s="1" t="s">
        <v>651</v>
      </c>
      <c r="C652">
        <v>24.6</v>
      </c>
      <c r="D652">
        <v>0</v>
      </c>
      <c r="E652">
        <v>59.4</v>
      </c>
      <c r="F652">
        <v>11.235955056179774</v>
      </c>
      <c r="G652">
        <v>19.8</v>
      </c>
      <c r="H652">
        <v>23.458756805253387</v>
      </c>
      <c r="I652">
        <v>24.15</v>
      </c>
      <c r="J652" s="1">
        <f t="shared" si="18"/>
        <v>1.1935841371490625</v>
      </c>
      <c r="K652" s="1">
        <f t="shared" si="19"/>
        <v>0.64256635727053668</v>
      </c>
    </row>
    <row r="653" spans="1:11" x14ac:dyDescent="0.25">
      <c r="A653" s="1" t="s">
        <v>3182</v>
      </c>
      <c r="B653" s="1" t="s">
        <v>652</v>
      </c>
      <c r="C653">
        <v>1.3</v>
      </c>
      <c r="D653">
        <v>5.5</v>
      </c>
      <c r="E653">
        <v>3.5</v>
      </c>
      <c r="F653">
        <v>0</v>
      </c>
      <c r="G653">
        <v>0</v>
      </c>
      <c r="H653">
        <v>3.3000000000000003</v>
      </c>
      <c r="I653">
        <v>0</v>
      </c>
      <c r="J653" s="1">
        <f t="shared" si="18"/>
        <v>1.0404040404008876</v>
      </c>
      <c r="K653" s="1">
        <f t="shared" si="19"/>
        <v>0</v>
      </c>
    </row>
    <row r="654" spans="1:11" x14ac:dyDescent="0.25">
      <c r="A654" s="1" t="s">
        <v>3183</v>
      </c>
      <c r="B654" s="1" t="s">
        <v>653</v>
      </c>
      <c r="C654">
        <v>2</v>
      </c>
      <c r="D654">
        <v>2.8</v>
      </c>
      <c r="E654">
        <v>0</v>
      </c>
      <c r="F654">
        <v>0</v>
      </c>
      <c r="G654">
        <v>5.7</v>
      </c>
      <c r="H654">
        <v>1.2684210526315791</v>
      </c>
      <c r="I654">
        <v>3.8</v>
      </c>
      <c r="J654" s="1">
        <f t="shared" si="18"/>
        <v>1.2614107883717978</v>
      </c>
      <c r="K654" s="1">
        <f t="shared" si="19"/>
        <v>0.74999999999802636</v>
      </c>
    </row>
    <row r="655" spans="1:11" x14ac:dyDescent="0.25">
      <c r="A655" s="1" t="s">
        <v>3184</v>
      </c>
      <c r="B655" s="1" t="s">
        <v>654</v>
      </c>
      <c r="C655">
        <v>0</v>
      </c>
      <c r="D655">
        <v>5.5</v>
      </c>
      <c r="E655">
        <v>0</v>
      </c>
      <c r="F655">
        <v>0</v>
      </c>
      <c r="G655">
        <v>2.1</v>
      </c>
      <c r="H655">
        <v>2.6999999999999997</v>
      </c>
      <c r="I655">
        <v>2.65</v>
      </c>
      <c r="J655" s="1">
        <f t="shared" si="18"/>
        <v>0.67901234567649749</v>
      </c>
      <c r="K655" s="1">
        <f t="shared" si="19"/>
        <v>0.39622641509284445</v>
      </c>
    </row>
    <row r="656" spans="1:11" x14ac:dyDescent="0.25">
      <c r="A656" s="1" t="s">
        <v>3185</v>
      </c>
      <c r="B656" s="1" t="s">
        <v>655</v>
      </c>
      <c r="C656">
        <v>3.3</v>
      </c>
      <c r="D656">
        <v>5.5</v>
      </c>
      <c r="E656">
        <v>0</v>
      </c>
      <c r="F656">
        <v>0</v>
      </c>
      <c r="G656">
        <v>4.2</v>
      </c>
      <c r="H656">
        <v>2.4452491461599086</v>
      </c>
      <c r="I656">
        <v>3.4000000000000004</v>
      </c>
      <c r="J656" s="1">
        <f t="shared" si="18"/>
        <v>1.1996050946088379</v>
      </c>
      <c r="K656" s="1">
        <f t="shared" si="19"/>
        <v>0.61764705882171278</v>
      </c>
    </row>
    <row r="657" spans="1:11" x14ac:dyDescent="0.25">
      <c r="A657" s="1" t="s">
        <v>3186</v>
      </c>
      <c r="B657" s="1" t="s">
        <v>656</v>
      </c>
      <c r="C657">
        <v>4</v>
      </c>
      <c r="D657">
        <v>0</v>
      </c>
      <c r="E657">
        <v>3.5</v>
      </c>
      <c r="F657">
        <v>0</v>
      </c>
      <c r="G657">
        <v>4.2</v>
      </c>
      <c r="H657">
        <v>2.0631578947368423</v>
      </c>
      <c r="I657">
        <v>2</v>
      </c>
      <c r="J657" s="1">
        <f t="shared" si="18"/>
        <v>1.2117346938716778</v>
      </c>
      <c r="K657" s="1">
        <f t="shared" si="19"/>
        <v>1.04999999999475</v>
      </c>
    </row>
    <row r="658" spans="1:11" x14ac:dyDescent="0.25">
      <c r="A658" s="1" t="s">
        <v>3187</v>
      </c>
      <c r="B658" s="1" t="s">
        <v>657</v>
      </c>
      <c r="C658">
        <v>2</v>
      </c>
      <c r="D658">
        <v>2.8</v>
      </c>
      <c r="E658">
        <v>0</v>
      </c>
      <c r="F658">
        <v>4.4943820224719104</v>
      </c>
      <c r="G658">
        <v>1.4</v>
      </c>
      <c r="H658">
        <v>1.2504376502514318</v>
      </c>
      <c r="I658">
        <v>1.8</v>
      </c>
      <c r="J658" s="1">
        <f t="shared" si="18"/>
        <v>1.2795520029851022</v>
      </c>
      <c r="K658" s="1">
        <f t="shared" si="19"/>
        <v>1.6373283395664344</v>
      </c>
    </row>
    <row r="659" spans="1:11" x14ac:dyDescent="0.25">
      <c r="A659" s="1" t="s">
        <v>3188</v>
      </c>
      <c r="B659" s="1" t="s">
        <v>658</v>
      </c>
      <c r="C659">
        <v>2.7</v>
      </c>
      <c r="D659">
        <v>8.3000000000000007</v>
      </c>
      <c r="E659">
        <v>0</v>
      </c>
      <c r="F659">
        <v>4.4943820224719104</v>
      </c>
      <c r="G659">
        <v>7.1</v>
      </c>
      <c r="H659">
        <v>2.8101350105509</v>
      </c>
      <c r="I659">
        <v>9.4</v>
      </c>
      <c r="J659" s="1">
        <f t="shared" si="18"/>
        <v>1.3048008913759641</v>
      </c>
      <c r="K659" s="1">
        <f t="shared" si="19"/>
        <v>0.616722448003169</v>
      </c>
    </row>
    <row r="660" spans="1:11" x14ac:dyDescent="0.25">
      <c r="A660" s="1" t="s">
        <v>3189</v>
      </c>
      <c r="B660" s="1" t="s">
        <v>659</v>
      </c>
      <c r="C660">
        <v>2.7</v>
      </c>
      <c r="D660">
        <v>0</v>
      </c>
      <c r="E660">
        <v>0</v>
      </c>
      <c r="F660">
        <v>0</v>
      </c>
      <c r="G660">
        <v>2.1</v>
      </c>
      <c r="H660">
        <v>0.70000000000000007</v>
      </c>
      <c r="I660">
        <v>4.55</v>
      </c>
      <c r="J660" s="1">
        <f t="shared" si="18"/>
        <v>1.2857142856959183</v>
      </c>
      <c r="K660" s="1">
        <f t="shared" si="19"/>
        <v>0.2307692307687236</v>
      </c>
    </row>
    <row r="661" spans="1:11" x14ac:dyDescent="0.25">
      <c r="A661" s="1" t="s">
        <v>3190</v>
      </c>
      <c r="B661" s="1" t="s">
        <v>660</v>
      </c>
      <c r="C661">
        <v>10.6</v>
      </c>
      <c r="D661">
        <v>5.5</v>
      </c>
      <c r="E661">
        <v>0</v>
      </c>
      <c r="F661">
        <v>0</v>
      </c>
      <c r="G661">
        <v>12.7</v>
      </c>
      <c r="H661">
        <v>4.6157894736842113</v>
      </c>
      <c r="I661">
        <v>8.85</v>
      </c>
      <c r="J661" s="1">
        <f t="shared" si="18"/>
        <v>1.1626757886709891</v>
      </c>
      <c r="K661" s="1">
        <f t="shared" si="19"/>
        <v>0.71751412429297468</v>
      </c>
    </row>
    <row r="662" spans="1:11" x14ac:dyDescent="0.25">
      <c r="A662" s="1" t="s">
        <v>3191</v>
      </c>
      <c r="B662" s="1" t="s">
        <v>661</v>
      </c>
      <c r="C662">
        <v>0</v>
      </c>
      <c r="D662">
        <v>2.8</v>
      </c>
      <c r="E662">
        <v>0</v>
      </c>
      <c r="F662">
        <v>0</v>
      </c>
      <c r="G662">
        <v>0</v>
      </c>
      <c r="H662">
        <v>0.86315789473684201</v>
      </c>
      <c r="I662">
        <v>0</v>
      </c>
      <c r="J662" s="1">
        <f t="shared" si="18"/>
        <v>1.0813008129956028</v>
      </c>
      <c r="K662" s="1">
        <f t="shared" si="19"/>
        <v>0</v>
      </c>
    </row>
    <row r="663" spans="1:11" x14ac:dyDescent="0.25">
      <c r="A663" s="1" t="s">
        <v>3192</v>
      </c>
      <c r="B663" s="1" t="s">
        <v>662</v>
      </c>
      <c r="C663">
        <v>4.5999999999999996</v>
      </c>
      <c r="D663">
        <v>5.5</v>
      </c>
      <c r="E663">
        <v>10.5</v>
      </c>
      <c r="F663">
        <v>4.4943820224719104</v>
      </c>
      <c r="G663">
        <v>5</v>
      </c>
      <c r="H663">
        <v>7.2263157894736834</v>
      </c>
      <c r="I663">
        <v>5.0500000000000007</v>
      </c>
      <c r="J663" s="1">
        <f t="shared" si="18"/>
        <v>0.95023063850317657</v>
      </c>
      <c r="K663" s="1">
        <f t="shared" si="19"/>
        <v>0.94003782400525826</v>
      </c>
    </row>
    <row r="664" spans="1:11" x14ac:dyDescent="0.25">
      <c r="A664" s="1" t="s">
        <v>3193</v>
      </c>
      <c r="B664" s="1" t="s">
        <v>663</v>
      </c>
      <c r="C664">
        <v>1.3</v>
      </c>
      <c r="D664">
        <v>5.5</v>
      </c>
      <c r="E664">
        <v>0</v>
      </c>
      <c r="F664">
        <v>4.4943820224719104</v>
      </c>
      <c r="G664">
        <v>1.4</v>
      </c>
      <c r="H664">
        <v>1.9663296533169401</v>
      </c>
      <c r="I664">
        <v>2.25</v>
      </c>
      <c r="J664" s="1">
        <f t="shared" si="18"/>
        <v>1.1527399095220732</v>
      </c>
      <c r="K664" s="1">
        <f t="shared" si="19"/>
        <v>1.3098626716546029</v>
      </c>
    </row>
    <row r="665" spans="1:11" x14ac:dyDescent="0.25">
      <c r="A665" s="1" t="s">
        <v>3194</v>
      </c>
      <c r="B665" s="1" t="s">
        <v>664</v>
      </c>
      <c r="C665">
        <v>2</v>
      </c>
      <c r="D665">
        <v>5.5</v>
      </c>
      <c r="E665">
        <v>3.5</v>
      </c>
      <c r="F665">
        <v>6.7415730337078648</v>
      </c>
      <c r="G665">
        <v>7.8</v>
      </c>
      <c r="H665">
        <v>3.4809919895105619</v>
      </c>
      <c r="I665">
        <v>7.1999999999999993</v>
      </c>
      <c r="J665" s="1">
        <f t="shared" si="18"/>
        <v>1.0533395875960283</v>
      </c>
      <c r="K665" s="1">
        <f t="shared" si="19"/>
        <v>1.0098314606727548</v>
      </c>
    </row>
    <row r="666" spans="1:11" x14ac:dyDescent="0.25">
      <c r="A666" s="1" t="s">
        <v>3195</v>
      </c>
      <c r="B666" s="1" t="s">
        <v>665</v>
      </c>
      <c r="C666">
        <v>240.4</v>
      </c>
      <c r="D666">
        <v>0</v>
      </c>
      <c r="E666">
        <v>234.2</v>
      </c>
      <c r="F666">
        <v>125.84269662921348</v>
      </c>
      <c r="G666">
        <v>280.3</v>
      </c>
      <c r="H666">
        <v>136.16176935750698</v>
      </c>
      <c r="I666">
        <v>200.7</v>
      </c>
      <c r="J666" s="1">
        <f t="shared" si="18"/>
        <v>1.1618532922014089</v>
      </c>
      <c r="K666" s="1">
        <f t="shared" si="19"/>
        <v>1.0118153877159772</v>
      </c>
    </row>
    <row r="667" spans="1:11" x14ac:dyDescent="0.25">
      <c r="A667" s="1" t="s">
        <v>3196</v>
      </c>
      <c r="B667" s="1" t="s">
        <v>666</v>
      </c>
      <c r="C667">
        <v>0</v>
      </c>
      <c r="D667">
        <v>0</v>
      </c>
      <c r="E667">
        <v>3.5</v>
      </c>
      <c r="F667">
        <v>0</v>
      </c>
      <c r="G667">
        <v>1.4</v>
      </c>
      <c r="H667">
        <v>1.3052631578947367</v>
      </c>
      <c r="I667">
        <v>3</v>
      </c>
      <c r="J667" s="1">
        <f t="shared" si="18"/>
        <v>0.89381720429422762</v>
      </c>
      <c r="K667" s="1">
        <f t="shared" si="19"/>
        <v>0.23333333333255554</v>
      </c>
    </row>
    <row r="668" spans="1:11" x14ac:dyDescent="0.25">
      <c r="A668" s="1" t="s">
        <v>3197</v>
      </c>
      <c r="B668" s="1" t="s">
        <v>667</v>
      </c>
      <c r="C668">
        <v>0</v>
      </c>
      <c r="D668">
        <v>0</v>
      </c>
      <c r="E668">
        <v>3.5</v>
      </c>
      <c r="F668">
        <v>0</v>
      </c>
      <c r="G668">
        <v>1.4</v>
      </c>
      <c r="H668">
        <v>1.2631578947368418</v>
      </c>
      <c r="I668">
        <v>1.2</v>
      </c>
      <c r="J668" s="1">
        <f t="shared" si="18"/>
        <v>0.92361111110379945</v>
      </c>
      <c r="K668" s="1">
        <f t="shared" si="19"/>
        <v>0.58333333332847226</v>
      </c>
    </row>
    <row r="669" spans="1:11" x14ac:dyDescent="0.25">
      <c r="A669" s="1" t="s">
        <v>3198</v>
      </c>
      <c r="B669" s="1" t="s">
        <v>668</v>
      </c>
      <c r="C669">
        <v>8</v>
      </c>
      <c r="D669">
        <v>13.8</v>
      </c>
      <c r="E669">
        <v>10.5</v>
      </c>
      <c r="F669">
        <v>8.9887640449438209</v>
      </c>
      <c r="G669">
        <v>7.8</v>
      </c>
      <c r="H669">
        <v>10.352097220203669</v>
      </c>
      <c r="I669">
        <v>10</v>
      </c>
      <c r="J669" s="1">
        <f t="shared" si="18"/>
        <v>1.04004690427786</v>
      </c>
      <c r="K669" s="1">
        <f t="shared" si="19"/>
        <v>0.83943820224635168</v>
      </c>
    </row>
    <row r="670" spans="1:11" x14ac:dyDescent="0.25">
      <c r="A670" s="1" t="s">
        <v>3199</v>
      </c>
      <c r="B670" s="1" t="s">
        <v>669</v>
      </c>
      <c r="C670">
        <v>20.6</v>
      </c>
      <c r="D670">
        <v>55.3</v>
      </c>
      <c r="E670">
        <v>31.5</v>
      </c>
      <c r="F670">
        <v>33.707865168539328</v>
      </c>
      <c r="G670">
        <v>22.6</v>
      </c>
      <c r="H670">
        <v>33.99462722908639</v>
      </c>
      <c r="I670">
        <v>32.35</v>
      </c>
      <c r="J670" s="1">
        <f t="shared" si="18"/>
        <v>1.0531075913477992</v>
      </c>
      <c r="K670" s="1">
        <f t="shared" si="19"/>
        <v>0.87029157911162169</v>
      </c>
    </row>
    <row r="671" spans="1:11" x14ac:dyDescent="0.25">
      <c r="A671" s="1" t="s">
        <v>3200</v>
      </c>
      <c r="B671" s="1" t="s">
        <v>670</v>
      </c>
      <c r="C671">
        <v>6.6</v>
      </c>
      <c r="D671">
        <v>0</v>
      </c>
      <c r="E671">
        <v>3.5</v>
      </c>
      <c r="F671">
        <v>6.7415730337078648</v>
      </c>
      <c r="G671">
        <v>5</v>
      </c>
      <c r="H671">
        <v>3.0480017239233499</v>
      </c>
      <c r="I671">
        <v>3.8000000000000003</v>
      </c>
      <c r="J671" s="1">
        <f t="shared" si="18"/>
        <v>1.1045488065938787</v>
      </c>
      <c r="K671" s="1">
        <f t="shared" si="19"/>
        <v>1.5449438202206534</v>
      </c>
    </row>
    <row r="672" spans="1:11" x14ac:dyDescent="0.25">
      <c r="A672" s="1" t="s">
        <v>3201</v>
      </c>
      <c r="B672" s="1" t="s">
        <v>671</v>
      </c>
      <c r="C672">
        <v>4</v>
      </c>
      <c r="D672">
        <v>2.8</v>
      </c>
      <c r="E672">
        <v>0</v>
      </c>
      <c r="F672">
        <v>0</v>
      </c>
      <c r="G672">
        <v>5</v>
      </c>
      <c r="H672">
        <v>1.8367453734040053</v>
      </c>
      <c r="I672">
        <v>4.6500000000000004</v>
      </c>
      <c r="J672" s="1">
        <f t="shared" si="18"/>
        <v>1.2340668986978611</v>
      </c>
      <c r="K672" s="1">
        <f t="shared" si="19"/>
        <v>0.53763440860099432</v>
      </c>
    </row>
    <row r="673" spans="1:11" x14ac:dyDescent="0.25">
      <c r="A673" s="1" t="s">
        <v>3202</v>
      </c>
      <c r="B673" s="1" t="s">
        <v>672</v>
      </c>
      <c r="C673">
        <v>2.7</v>
      </c>
      <c r="D673">
        <v>0</v>
      </c>
      <c r="E673">
        <v>0</v>
      </c>
      <c r="F673">
        <v>0</v>
      </c>
      <c r="G673">
        <v>0</v>
      </c>
      <c r="H673">
        <v>0.768421052631579</v>
      </c>
      <c r="I673">
        <v>0</v>
      </c>
      <c r="J673" s="1">
        <f t="shared" si="18"/>
        <v>1.1712328766970865</v>
      </c>
      <c r="K673" s="1">
        <f t="shared" si="19"/>
        <v>0</v>
      </c>
    </row>
    <row r="674" spans="1:11" x14ac:dyDescent="0.25">
      <c r="A674" s="1" t="s">
        <v>3203</v>
      </c>
      <c r="B674" s="1" t="s">
        <v>673</v>
      </c>
      <c r="C674">
        <v>10</v>
      </c>
      <c r="D674">
        <v>11.1</v>
      </c>
      <c r="E674">
        <v>0</v>
      </c>
      <c r="F674">
        <v>6.7415730337078648</v>
      </c>
      <c r="G674">
        <v>12</v>
      </c>
      <c r="H674">
        <v>6.0641030766824358</v>
      </c>
      <c r="I674">
        <v>14.649999999999999</v>
      </c>
      <c r="J674" s="1">
        <f t="shared" si="18"/>
        <v>1.1598307687687837</v>
      </c>
      <c r="K674" s="1">
        <f t="shared" si="19"/>
        <v>0.63964413084283533</v>
      </c>
    </row>
    <row r="675" spans="1:11" x14ac:dyDescent="0.25">
      <c r="A675" s="1" t="s">
        <v>3204</v>
      </c>
      <c r="B675" s="1" t="s">
        <v>674</v>
      </c>
      <c r="C675">
        <v>71.099999999999994</v>
      </c>
      <c r="D675">
        <v>60.9</v>
      </c>
      <c r="E675">
        <v>24.5</v>
      </c>
      <c r="F675">
        <v>31.460674157303369</v>
      </c>
      <c r="G675">
        <v>117.5</v>
      </c>
      <c r="H675">
        <v>49.409072821112694</v>
      </c>
      <c r="I675">
        <v>102.3</v>
      </c>
      <c r="J675" s="1">
        <f t="shared" si="18"/>
        <v>1.0558114874069258</v>
      </c>
      <c r="K675" s="1">
        <f t="shared" si="19"/>
        <v>0.72805803595937835</v>
      </c>
    </row>
    <row r="676" spans="1:11" x14ac:dyDescent="0.25">
      <c r="A676" s="1" t="s">
        <v>3205</v>
      </c>
      <c r="B676" s="1" t="s">
        <v>675</v>
      </c>
      <c r="C676">
        <v>2</v>
      </c>
      <c r="D676">
        <v>0</v>
      </c>
      <c r="E676">
        <v>0</v>
      </c>
      <c r="F676">
        <v>0</v>
      </c>
      <c r="G676">
        <v>0</v>
      </c>
      <c r="H676">
        <v>0.63366319292407391</v>
      </c>
      <c r="I676">
        <v>0.8</v>
      </c>
      <c r="J676" s="1">
        <f t="shared" si="18"/>
        <v>1.0520836212369784</v>
      </c>
      <c r="K676" s="1">
        <f t="shared" si="19"/>
        <v>0</v>
      </c>
    </row>
    <row r="677" spans="1:11" x14ac:dyDescent="0.25">
      <c r="A677" s="1" t="s">
        <v>3206</v>
      </c>
      <c r="B677" s="1" t="s">
        <v>676</v>
      </c>
      <c r="C677">
        <v>6.6</v>
      </c>
      <c r="D677">
        <v>0</v>
      </c>
      <c r="E677">
        <v>0</v>
      </c>
      <c r="F677">
        <v>0</v>
      </c>
      <c r="G677">
        <v>5.7</v>
      </c>
      <c r="H677">
        <v>1.7894736842105263</v>
      </c>
      <c r="I677">
        <v>5.8</v>
      </c>
      <c r="J677" s="1">
        <f t="shared" si="18"/>
        <v>1.2294117646990119</v>
      </c>
      <c r="K677" s="1">
        <f t="shared" si="19"/>
        <v>0.49137931034398041</v>
      </c>
    </row>
    <row r="678" spans="1:11" x14ac:dyDescent="0.25">
      <c r="A678" s="1" t="s">
        <v>3207</v>
      </c>
      <c r="B678" s="1" t="s">
        <v>677</v>
      </c>
      <c r="C678">
        <v>0</v>
      </c>
      <c r="D678">
        <v>0</v>
      </c>
      <c r="E678">
        <v>3.5</v>
      </c>
      <c r="F678">
        <v>0</v>
      </c>
      <c r="G678">
        <v>4.2</v>
      </c>
      <c r="H678">
        <v>0.9</v>
      </c>
      <c r="I678">
        <v>2.2000000000000002</v>
      </c>
      <c r="J678" s="1">
        <f t="shared" si="18"/>
        <v>1.2962962962818931</v>
      </c>
      <c r="K678" s="1">
        <f t="shared" si="19"/>
        <v>0.95454545454111561</v>
      </c>
    </row>
    <row r="679" spans="1:11" x14ac:dyDescent="0.25">
      <c r="A679" s="1" t="s">
        <v>3208</v>
      </c>
      <c r="B679" s="1" t="s">
        <v>678</v>
      </c>
      <c r="C679">
        <v>4</v>
      </c>
      <c r="D679">
        <v>11.1</v>
      </c>
      <c r="E679">
        <v>0</v>
      </c>
      <c r="F679">
        <v>0</v>
      </c>
      <c r="G679">
        <v>4.2</v>
      </c>
      <c r="H679">
        <v>4.5995236231746306</v>
      </c>
      <c r="I679">
        <v>6.1</v>
      </c>
      <c r="J679" s="1">
        <f t="shared" si="18"/>
        <v>1.0943162261330752</v>
      </c>
      <c r="K679" s="1">
        <f t="shared" si="19"/>
        <v>0.34426229508140288</v>
      </c>
    </row>
    <row r="680" spans="1:11" x14ac:dyDescent="0.25">
      <c r="A680" s="1" t="s">
        <v>3209</v>
      </c>
      <c r="B680" s="1" t="s">
        <v>679</v>
      </c>
      <c r="C680">
        <v>8</v>
      </c>
      <c r="D680">
        <v>8.3000000000000007</v>
      </c>
      <c r="E680">
        <v>0</v>
      </c>
      <c r="F680">
        <v>6.7415730337078648</v>
      </c>
      <c r="G680">
        <v>9.1999999999999993</v>
      </c>
      <c r="H680">
        <v>4.8542665373461205</v>
      </c>
      <c r="I680">
        <v>9.5</v>
      </c>
      <c r="J680" s="1">
        <f t="shared" si="18"/>
        <v>1.1192902761974421</v>
      </c>
      <c r="K680" s="1">
        <f t="shared" si="19"/>
        <v>0.83903015966795191</v>
      </c>
    </row>
    <row r="681" spans="1:11" x14ac:dyDescent="0.25">
      <c r="A681" s="1" t="s">
        <v>3210</v>
      </c>
      <c r="B681" s="1" t="s">
        <v>680</v>
      </c>
      <c r="C681">
        <v>17.3</v>
      </c>
      <c r="D681">
        <v>33.200000000000003</v>
      </c>
      <c r="E681">
        <v>3.5</v>
      </c>
      <c r="F681">
        <v>17.977528089887642</v>
      </c>
      <c r="G681">
        <v>17.7</v>
      </c>
      <c r="H681">
        <v>17.990513367253115</v>
      </c>
      <c r="I681">
        <v>14.25</v>
      </c>
      <c r="J681" s="1">
        <f t="shared" si="18"/>
        <v>1.0005273130645702</v>
      </c>
      <c r="K681" s="1">
        <f t="shared" si="19"/>
        <v>1.2518430908723723</v>
      </c>
    </row>
    <row r="682" spans="1:11" x14ac:dyDescent="0.25">
      <c r="A682" s="1" t="s">
        <v>3211</v>
      </c>
      <c r="B682" s="1" t="s">
        <v>681</v>
      </c>
      <c r="C682">
        <v>0</v>
      </c>
      <c r="D682">
        <v>2.8</v>
      </c>
      <c r="E682">
        <v>0</v>
      </c>
      <c r="F682">
        <v>0</v>
      </c>
      <c r="G682">
        <v>2.1</v>
      </c>
      <c r="H682">
        <v>0.72105263157894728</v>
      </c>
      <c r="I682">
        <v>5.6</v>
      </c>
      <c r="J682" s="1">
        <f t="shared" si="18"/>
        <v>1.2944038929260873</v>
      </c>
      <c r="K682" s="1">
        <f t="shared" si="19"/>
        <v>0.18749999999966521</v>
      </c>
    </row>
    <row r="683" spans="1:11" x14ac:dyDescent="0.25">
      <c r="A683" s="1" t="s">
        <v>3212</v>
      </c>
      <c r="B683" s="1" t="s">
        <v>682</v>
      </c>
      <c r="C683">
        <v>3.3</v>
      </c>
      <c r="D683">
        <v>11.1</v>
      </c>
      <c r="E683">
        <v>0</v>
      </c>
      <c r="F683">
        <v>6.7415730337078648</v>
      </c>
      <c r="G683">
        <v>2.1</v>
      </c>
      <c r="H683">
        <v>4.483512721578327</v>
      </c>
      <c r="I683">
        <v>3.45</v>
      </c>
      <c r="J683" s="1">
        <f t="shared" si="18"/>
        <v>1.0705891335799653</v>
      </c>
      <c r="K683" s="1">
        <f t="shared" si="19"/>
        <v>1.2813873961858315</v>
      </c>
    </row>
    <row r="684" spans="1:11" x14ac:dyDescent="0.25">
      <c r="A684" s="1" t="s">
        <v>3213</v>
      </c>
      <c r="B684" s="1" t="s">
        <v>683</v>
      </c>
      <c r="C684">
        <v>3.3</v>
      </c>
      <c r="D684">
        <v>11.1</v>
      </c>
      <c r="E684">
        <v>0</v>
      </c>
      <c r="F684">
        <v>6.7415730337078648</v>
      </c>
      <c r="G684">
        <v>2.1</v>
      </c>
      <c r="H684">
        <v>4.483512721578327</v>
      </c>
      <c r="I684">
        <v>3.45</v>
      </c>
      <c r="J684" s="1">
        <f t="shared" si="18"/>
        <v>1.0705891335799653</v>
      </c>
      <c r="K684" s="1">
        <f t="shared" si="19"/>
        <v>1.2813873961858315</v>
      </c>
    </row>
    <row r="685" spans="1:11" x14ac:dyDescent="0.25">
      <c r="A685" s="1" t="s">
        <v>3214</v>
      </c>
      <c r="B685" s="1" t="s">
        <v>684</v>
      </c>
      <c r="C685">
        <v>0</v>
      </c>
      <c r="D685">
        <v>2.8</v>
      </c>
      <c r="E685">
        <v>0</v>
      </c>
      <c r="F685">
        <v>0</v>
      </c>
      <c r="G685">
        <v>0</v>
      </c>
      <c r="H685">
        <v>1.1926175672125405</v>
      </c>
      <c r="I685">
        <v>0</v>
      </c>
      <c r="J685" s="1">
        <f t="shared" si="18"/>
        <v>0.78259230702676275</v>
      </c>
      <c r="K685" s="1">
        <f t="shared" si="19"/>
        <v>0</v>
      </c>
    </row>
    <row r="686" spans="1:11" x14ac:dyDescent="0.25">
      <c r="A686" s="1" t="s">
        <v>3215</v>
      </c>
      <c r="B686" s="1" t="s">
        <v>685</v>
      </c>
      <c r="C686">
        <v>4</v>
      </c>
      <c r="D686">
        <v>5.5</v>
      </c>
      <c r="E686">
        <v>0</v>
      </c>
      <c r="F686">
        <v>4.4943820224719104</v>
      </c>
      <c r="G686">
        <v>3.5</v>
      </c>
      <c r="H686">
        <v>3.0599789823977583</v>
      </c>
      <c r="I686">
        <v>1.2</v>
      </c>
      <c r="J686" s="1">
        <f t="shared" si="18"/>
        <v>1.0348654957672161</v>
      </c>
      <c r="K686" s="1">
        <f t="shared" si="19"/>
        <v>3.3309925093355379</v>
      </c>
    </row>
    <row r="687" spans="1:11" x14ac:dyDescent="0.25">
      <c r="A687" s="1" t="s">
        <v>3216</v>
      </c>
      <c r="B687" s="1" t="s">
        <v>686</v>
      </c>
      <c r="C687">
        <v>12.6</v>
      </c>
      <c r="D687">
        <v>0</v>
      </c>
      <c r="E687">
        <v>28</v>
      </c>
      <c r="F687">
        <v>11.235955056179774</v>
      </c>
      <c r="G687">
        <v>7.1</v>
      </c>
      <c r="H687">
        <v>12.751774314667005</v>
      </c>
      <c r="I687">
        <v>10.6</v>
      </c>
      <c r="J687" s="1">
        <f t="shared" si="18"/>
        <v>1.0612902172960177</v>
      </c>
      <c r="K687" s="1">
        <f t="shared" si="19"/>
        <v>0.8649035403850226</v>
      </c>
    </row>
    <row r="688" spans="1:11" x14ac:dyDescent="0.25">
      <c r="A688" s="1" t="s">
        <v>3217</v>
      </c>
      <c r="B688" s="1" t="s">
        <v>687</v>
      </c>
      <c r="C688">
        <v>4.5999999999999996</v>
      </c>
      <c r="D688">
        <v>2.8</v>
      </c>
      <c r="E688">
        <v>3.5</v>
      </c>
      <c r="F688">
        <v>0</v>
      </c>
      <c r="G688">
        <v>4.2</v>
      </c>
      <c r="H688">
        <v>3.3058964607654548</v>
      </c>
      <c r="I688">
        <v>7.6999999999999993</v>
      </c>
      <c r="J688" s="1">
        <f t="shared" si="18"/>
        <v>1.099046318129719</v>
      </c>
      <c r="K688" s="1">
        <f t="shared" si="19"/>
        <v>0.27272727272691855</v>
      </c>
    </row>
    <row r="689" spans="1:11" x14ac:dyDescent="0.25">
      <c r="A689" s="1" t="s">
        <v>3218</v>
      </c>
      <c r="B689" s="1" t="s">
        <v>688</v>
      </c>
      <c r="C689">
        <v>5.3</v>
      </c>
      <c r="D689">
        <v>0</v>
      </c>
      <c r="E689">
        <v>0</v>
      </c>
      <c r="F689">
        <v>0</v>
      </c>
      <c r="G689">
        <v>2.8</v>
      </c>
      <c r="H689">
        <v>1.631578947368421</v>
      </c>
      <c r="I689">
        <v>1.55</v>
      </c>
      <c r="J689" s="1">
        <f t="shared" si="18"/>
        <v>1.0827956989180947</v>
      </c>
      <c r="K689" s="1">
        <f t="shared" si="19"/>
        <v>0.90322580644578554</v>
      </c>
    </row>
    <row r="690" spans="1:11" x14ac:dyDescent="0.25">
      <c r="A690" s="1" t="s">
        <v>3219</v>
      </c>
      <c r="B690" s="1" t="s">
        <v>689</v>
      </c>
      <c r="C690">
        <v>4.5999999999999996</v>
      </c>
      <c r="D690">
        <v>11.1</v>
      </c>
      <c r="E690">
        <v>0</v>
      </c>
      <c r="F690">
        <v>6.7415730337078648</v>
      </c>
      <c r="G690">
        <v>1.4</v>
      </c>
      <c r="H690">
        <v>5.2652309365992975</v>
      </c>
      <c r="I690">
        <v>4.0999999999999996</v>
      </c>
      <c r="J690" s="1">
        <f t="shared" si="18"/>
        <v>0.99394184155263177</v>
      </c>
      <c r="K690" s="1">
        <f t="shared" si="19"/>
        <v>0.99287476020585452</v>
      </c>
    </row>
    <row r="691" spans="1:11" x14ac:dyDescent="0.25">
      <c r="A691" s="1" t="s">
        <v>3220</v>
      </c>
      <c r="B691" s="1" t="s">
        <v>690</v>
      </c>
      <c r="C691">
        <v>0</v>
      </c>
      <c r="D691">
        <v>2.8</v>
      </c>
      <c r="E691">
        <v>0</v>
      </c>
      <c r="F691">
        <v>0</v>
      </c>
      <c r="G691">
        <v>2.8</v>
      </c>
      <c r="H691">
        <v>0.65263157894736845</v>
      </c>
      <c r="I691">
        <v>2.9</v>
      </c>
      <c r="J691" s="1">
        <f t="shared" ref="J691:J754" si="20">(AVERAGE(C691:E691))/(0.00000000001+H691)</f>
        <v>1.4301075268598074</v>
      </c>
      <c r="K691" s="1">
        <f t="shared" si="19"/>
        <v>0.48275862068799047</v>
      </c>
    </row>
    <row r="692" spans="1:11" x14ac:dyDescent="0.25">
      <c r="A692" s="1" t="s">
        <v>3221</v>
      </c>
      <c r="B692" s="1" t="s">
        <v>691</v>
      </c>
      <c r="C692">
        <v>12.6</v>
      </c>
      <c r="D692">
        <v>24.9</v>
      </c>
      <c r="E692">
        <v>21</v>
      </c>
      <c r="F692">
        <v>0</v>
      </c>
      <c r="G692">
        <v>7.8</v>
      </c>
      <c r="H692">
        <v>23.602719296014307</v>
      </c>
      <c r="I692">
        <v>7.05</v>
      </c>
      <c r="J692" s="1">
        <f t="shared" si="20"/>
        <v>0.82617599080139137</v>
      </c>
      <c r="K692" s="1">
        <f t="shared" si="19"/>
        <v>0.55319148936091744</v>
      </c>
    </row>
    <row r="693" spans="1:11" x14ac:dyDescent="0.25">
      <c r="A693" s="1" t="s">
        <v>3222</v>
      </c>
      <c r="B693" s="1" t="s">
        <v>692</v>
      </c>
      <c r="C693">
        <v>0</v>
      </c>
      <c r="D693">
        <v>0</v>
      </c>
      <c r="E693">
        <v>3.5</v>
      </c>
      <c r="F693">
        <v>0</v>
      </c>
      <c r="G693">
        <v>0</v>
      </c>
      <c r="H693">
        <v>1.4473684210526316</v>
      </c>
      <c r="I693">
        <v>0</v>
      </c>
      <c r="J693" s="1">
        <f t="shared" si="20"/>
        <v>0.80606060605503693</v>
      </c>
      <c r="K693" s="1">
        <f t="shared" si="19"/>
        <v>0</v>
      </c>
    </row>
    <row r="694" spans="1:11" x14ac:dyDescent="0.25">
      <c r="A694" s="1" t="s">
        <v>3223</v>
      </c>
      <c r="B694" s="1" t="s">
        <v>693</v>
      </c>
      <c r="C694">
        <v>4.5999999999999996</v>
      </c>
      <c r="D694">
        <v>5.5</v>
      </c>
      <c r="E694">
        <v>0</v>
      </c>
      <c r="F694">
        <v>11.235955056179774</v>
      </c>
      <c r="G694">
        <v>2.1</v>
      </c>
      <c r="H694">
        <v>3.1642103784242179</v>
      </c>
      <c r="I694">
        <v>3.5500000000000003</v>
      </c>
      <c r="J694" s="1">
        <f t="shared" si="20"/>
        <v>1.06398319454746</v>
      </c>
      <c r="K694" s="1">
        <f t="shared" si="19"/>
        <v>1.8783035290341137</v>
      </c>
    </row>
    <row r="695" spans="1:11" x14ac:dyDescent="0.25">
      <c r="A695" s="1" t="s">
        <v>3224</v>
      </c>
      <c r="B695" s="1" t="s">
        <v>694</v>
      </c>
      <c r="C695">
        <v>5.3</v>
      </c>
      <c r="D695">
        <v>0</v>
      </c>
      <c r="E695">
        <v>0</v>
      </c>
      <c r="F695">
        <v>4.4943820224719104</v>
      </c>
      <c r="G695">
        <v>4.2</v>
      </c>
      <c r="H695">
        <v>1.6742104523700032</v>
      </c>
      <c r="I695">
        <v>3</v>
      </c>
      <c r="J695" s="1">
        <f t="shared" si="20"/>
        <v>1.0552237707960972</v>
      </c>
      <c r="K695" s="1">
        <f t="shared" si="19"/>
        <v>1.4490636704071547</v>
      </c>
    </row>
    <row r="696" spans="1:11" x14ac:dyDescent="0.25">
      <c r="A696" s="1" t="s">
        <v>3225</v>
      </c>
      <c r="B696" s="1" t="s">
        <v>695</v>
      </c>
      <c r="C696">
        <v>4.5999999999999996</v>
      </c>
      <c r="D696">
        <v>0</v>
      </c>
      <c r="E696">
        <v>0</v>
      </c>
      <c r="F696">
        <v>0</v>
      </c>
      <c r="G696">
        <v>5</v>
      </c>
      <c r="H696">
        <v>1.5294596724756984</v>
      </c>
      <c r="I696">
        <v>1.1000000000000001</v>
      </c>
      <c r="J696" s="1">
        <f t="shared" si="20"/>
        <v>1.0025326989114656</v>
      </c>
      <c r="K696" s="1">
        <f t="shared" si="19"/>
        <v>2.2727272727066112</v>
      </c>
    </row>
    <row r="697" spans="1:11" x14ac:dyDescent="0.25">
      <c r="A697" s="1" t="s">
        <v>3226</v>
      </c>
      <c r="B697" s="1" t="s">
        <v>696</v>
      </c>
      <c r="C697">
        <v>2</v>
      </c>
      <c r="D697">
        <v>5.5</v>
      </c>
      <c r="E697">
        <v>3.5</v>
      </c>
      <c r="F697">
        <v>0</v>
      </c>
      <c r="G697">
        <v>2.1</v>
      </c>
      <c r="H697">
        <v>3.4526315789473681</v>
      </c>
      <c r="I697">
        <v>2.2999999999999998</v>
      </c>
      <c r="J697" s="1">
        <f t="shared" si="20"/>
        <v>1.0619918699156234</v>
      </c>
      <c r="K697" s="1">
        <f t="shared" si="19"/>
        <v>0.45652173912844995</v>
      </c>
    </row>
    <row r="698" spans="1:11" x14ac:dyDescent="0.25">
      <c r="A698" s="1" t="s">
        <v>3227</v>
      </c>
      <c r="B698" s="1" t="s">
        <v>697</v>
      </c>
      <c r="C698">
        <v>4</v>
      </c>
      <c r="D698">
        <v>0</v>
      </c>
      <c r="E698">
        <v>0</v>
      </c>
      <c r="F698">
        <v>0</v>
      </c>
      <c r="G698">
        <v>2.1</v>
      </c>
      <c r="H698">
        <v>1.3368421052631578</v>
      </c>
      <c r="I698">
        <v>3.05</v>
      </c>
      <c r="J698" s="1">
        <f t="shared" si="20"/>
        <v>0.99737532807652884</v>
      </c>
      <c r="K698" s="1">
        <f t="shared" si="19"/>
        <v>0.3442622950808385</v>
      </c>
    </row>
    <row r="699" spans="1:11" x14ac:dyDescent="0.25">
      <c r="A699" s="1" t="s">
        <v>3228</v>
      </c>
      <c r="B699" s="1" t="s">
        <v>698</v>
      </c>
      <c r="C699">
        <v>1.3</v>
      </c>
      <c r="D699">
        <v>0</v>
      </c>
      <c r="E699">
        <v>0</v>
      </c>
      <c r="F699">
        <v>0</v>
      </c>
      <c r="G699">
        <v>2.1</v>
      </c>
      <c r="H699">
        <v>0.43684210526315792</v>
      </c>
      <c r="I699">
        <v>0</v>
      </c>
      <c r="J699" s="1">
        <f t="shared" si="20"/>
        <v>0.99196787146323606</v>
      </c>
      <c r="K699" s="1" t="s">
        <v>5069</v>
      </c>
    </row>
    <row r="700" spans="1:11" x14ac:dyDescent="0.25">
      <c r="A700" s="1" t="s">
        <v>3229</v>
      </c>
      <c r="B700" s="1" t="s">
        <v>699</v>
      </c>
      <c r="C700">
        <v>6</v>
      </c>
      <c r="D700">
        <v>13.8</v>
      </c>
      <c r="E700">
        <v>7</v>
      </c>
      <c r="F700">
        <v>4.4943820224719104</v>
      </c>
      <c r="G700">
        <v>8.5</v>
      </c>
      <c r="H700">
        <v>8.6664605399878436</v>
      </c>
      <c r="I700">
        <v>9.3500000000000014</v>
      </c>
      <c r="J700" s="1">
        <f t="shared" si="20"/>
        <v>1.0307937470093826</v>
      </c>
      <c r="K700" s="1">
        <f t="shared" si="19"/>
        <v>0.69488673916887767</v>
      </c>
    </row>
    <row r="701" spans="1:11" x14ac:dyDescent="0.25">
      <c r="A701" s="1" t="s">
        <v>3230</v>
      </c>
      <c r="B701" s="1" t="s">
        <v>700</v>
      </c>
      <c r="C701">
        <v>27.2</v>
      </c>
      <c r="D701">
        <v>49.8</v>
      </c>
      <c r="E701">
        <v>24.5</v>
      </c>
      <c r="F701">
        <v>35.955056179775283</v>
      </c>
      <c r="G701">
        <v>21.9</v>
      </c>
      <c r="H701">
        <v>34.372913914270796</v>
      </c>
      <c r="I701">
        <v>29.95</v>
      </c>
      <c r="J701" s="1">
        <f t="shared" si="20"/>
        <v>0.98430215773114071</v>
      </c>
      <c r="K701" s="1">
        <f t="shared" si="19"/>
        <v>0.96586070416954861</v>
      </c>
    </row>
    <row r="702" spans="1:11" x14ac:dyDescent="0.25">
      <c r="A702" s="1" t="s">
        <v>3231</v>
      </c>
      <c r="B702" s="1" t="s">
        <v>701</v>
      </c>
      <c r="C702">
        <v>2.7</v>
      </c>
      <c r="D702">
        <v>0</v>
      </c>
      <c r="E702">
        <v>0</v>
      </c>
      <c r="F702">
        <v>0</v>
      </c>
      <c r="G702">
        <v>2.8</v>
      </c>
      <c r="H702">
        <v>0.82631578947368423</v>
      </c>
      <c r="I702">
        <v>1.8</v>
      </c>
      <c r="J702" s="1">
        <f t="shared" si="20"/>
        <v>1.089171974509112</v>
      </c>
      <c r="K702" s="1">
        <f t="shared" si="19"/>
        <v>0.77777777777345669</v>
      </c>
    </row>
    <row r="703" spans="1:11" x14ac:dyDescent="0.25">
      <c r="A703" s="1" t="s">
        <v>3232</v>
      </c>
      <c r="B703" s="1" t="s">
        <v>702</v>
      </c>
      <c r="C703">
        <v>2.7</v>
      </c>
      <c r="D703">
        <v>0</v>
      </c>
      <c r="E703">
        <v>0</v>
      </c>
      <c r="F703">
        <v>0</v>
      </c>
      <c r="G703">
        <v>2.8</v>
      </c>
      <c r="H703">
        <v>0.82631578947368423</v>
      </c>
      <c r="I703">
        <v>2.7</v>
      </c>
      <c r="J703" s="1">
        <f t="shared" si="20"/>
        <v>1.089171974509112</v>
      </c>
      <c r="K703" s="1">
        <f t="shared" si="19"/>
        <v>0.51851851851659803</v>
      </c>
    </row>
    <row r="704" spans="1:11" x14ac:dyDescent="0.25">
      <c r="A704" s="1" t="s">
        <v>3233</v>
      </c>
      <c r="B704" s="1" t="s">
        <v>703</v>
      </c>
      <c r="C704">
        <v>19.899999999999999</v>
      </c>
      <c r="D704">
        <v>2.8</v>
      </c>
      <c r="E704">
        <v>0</v>
      </c>
      <c r="F704">
        <v>11.235955056179774</v>
      </c>
      <c r="G704">
        <v>14.9</v>
      </c>
      <c r="H704">
        <v>7.156503988343367</v>
      </c>
      <c r="I704">
        <v>12.75</v>
      </c>
      <c r="J704" s="1">
        <f t="shared" si="20"/>
        <v>1.057313274607379</v>
      </c>
      <c r="K704" s="1">
        <f t="shared" si="19"/>
        <v>1.0249394139670305</v>
      </c>
    </row>
    <row r="705" spans="1:11" x14ac:dyDescent="0.25">
      <c r="A705" s="1" t="s">
        <v>3234</v>
      </c>
      <c r="B705" s="1" t="s">
        <v>704</v>
      </c>
      <c r="C705">
        <v>2</v>
      </c>
      <c r="D705">
        <v>0</v>
      </c>
      <c r="E705">
        <v>0</v>
      </c>
      <c r="F705">
        <v>0</v>
      </c>
      <c r="G705">
        <v>0</v>
      </c>
      <c r="H705">
        <v>0.67894736842105263</v>
      </c>
      <c r="I705">
        <v>2.6</v>
      </c>
      <c r="J705" s="1">
        <f t="shared" si="20"/>
        <v>0.98191214468838006</v>
      </c>
      <c r="K705" s="1">
        <f t="shared" si="19"/>
        <v>0</v>
      </c>
    </row>
    <row r="706" spans="1:11" x14ac:dyDescent="0.25">
      <c r="A706" s="1" t="s">
        <v>3235</v>
      </c>
      <c r="B706" s="1" t="s">
        <v>705</v>
      </c>
      <c r="C706">
        <v>49.1</v>
      </c>
      <c r="D706">
        <v>127.2</v>
      </c>
      <c r="E706">
        <v>24.5</v>
      </c>
      <c r="F706">
        <v>123.59550561797752</v>
      </c>
      <c r="G706">
        <v>71.5</v>
      </c>
      <c r="H706">
        <v>67.47851314608593</v>
      </c>
      <c r="I706">
        <v>83.65</v>
      </c>
      <c r="J706" s="1">
        <f t="shared" si="20"/>
        <v>0.99192069019685947</v>
      </c>
      <c r="K706" s="1">
        <f t="shared" si="19"/>
        <v>1.1661416952657153</v>
      </c>
    </row>
    <row r="707" spans="1:11" x14ac:dyDescent="0.25">
      <c r="A707" s="1" t="s">
        <v>3236</v>
      </c>
      <c r="B707" s="1" t="s">
        <v>706</v>
      </c>
      <c r="C707">
        <v>4</v>
      </c>
      <c r="D707">
        <v>2.8</v>
      </c>
      <c r="E707">
        <v>0</v>
      </c>
      <c r="F707">
        <v>0</v>
      </c>
      <c r="G707">
        <v>4.2</v>
      </c>
      <c r="H707">
        <v>2.5263157894736841</v>
      </c>
      <c r="I707">
        <v>2.6</v>
      </c>
      <c r="J707" s="1">
        <f t="shared" si="20"/>
        <v>0.89722222221867076</v>
      </c>
      <c r="K707" s="1">
        <f t="shared" ref="K707:K770" si="21">(AVERAGE(F707:G707))/(0.00000000001+I707)</f>
        <v>0.80769230768920119</v>
      </c>
    </row>
    <row r="708" spans="1:11" x14ac:dyDescent="0.25">
      <c r="A708" s="1" t="s">
        <v>3237</v>
      </c>
      <c r="B708" s="1" t="s">
        <v>707</v>
      </c>
      <c r="C708">
        <v>16.600000000000001</v>
      </c>
      <c r="D708">
        <v>19.399999999999999</v>
      </c>
      <c r="E708">
        <v>14</v>
      </c>
      <c r="F708">
        <v>20.224719101123597</v>
      </c>
      <c r="G708">
        <v>17.7</v>
      </c>
      <c r="H708">
        <v>16.202717521831307</v>
      </c>
      <c r="I708">
        <v>25.5</v>
      </c>
      <c r="J708" s="1">
        <f t="shared" si="20"/>
        <v>1.0286340327911017</v>
      </c>
      <c r="K708" s="1">
        <f t="shared" si="21"/>
        <v>0.74362194315899466</v>
      </c>
    </row>
    <row r="709" spans="1:11" x14ac:dyDescent="0.25">
      <c r="A709" s="1" t="s">
        <v>3238</v>
      </c>
      <c r="B709" s="1" t="s">
        <v>708</v>
      </c>
      <c r="C709">
        <v>9.3000000000000007</v>
      </c>
      <c r="D709">
        <v>36</v>
      </c>
      <c r="E709">
        <v>17.5</v>
      </c>
      <c r="F709">
        <v>17.977528089887642</v>
      </c>
      <c r="G709">
        <v>13.4</v>
      </c>
      <c r="H709">
        <v>23.932131227123847</v>
      </c>
      <c r="I709">
        <v>23.25</v>
      </c>
      <c r="J709" s="1">
        <f t="shared" si="20"/>
        <v>0.87469574417172979</v>
      </c>
      <c r="K709" s="1">
        <f t="shared" si="21"/>
        <v>0.67478555031987408</v>
      </c>
    </row>
    <row r="710" spans="1:11" x14ac:dyDescent="0.25">
      <c r="A710" s="1" t="s">
        <v>3239</v>
      </c>
      <c r="B710" s="1" t="s">
        <v>709</v>
      </c>
      <c r="C710">
        <v>9.3000000000000007</v>
      </c>
      <c r="D710">
        <v>38.700000000000003</v>
      </c>
      <c r="E710">
        <v>0</v>
      </c>
      <c r="F710">
        <v>6.7415730337078648</v>
      </c>
      <c r="G710">
        <v>4.2</v>
      </c>
      <c r="H710">
        <v>16.461971964285944</v>
      </c>
      <c r="I710">
        <v>10.45</v>
      </c>
      <c r="J710" s="1">
        <f t="shared" si="20"/>
        <v>0.97193702156109207</v>
      </c>
      <c r="K710" s="1">
        <f t="shared" si="21"/>
        <v>0.52352024084676541</v>
      </c>
    </row>
    <row r="711" spans="1:11" x14ac:dyDescent="0.25">
      <c r="A711" s="1" t="s">
        <v>3240</v>
      </c>
      <c r="B711" s="1" t="s">
        <v>710</v>
      </c>
      <c r="C711">
        <v>13.3</v>
      </c>
      <c r="D711">
        <v>8.3000000000000007</v>
      </c>
      <c r="E711">
        <v>0</v>
      </c>
      <c r="F711">
        <v>0</v>
      </c>
      <c r="G711">
        <v>14.2</v>
      </c>
      <c r="H711">
        <v>7.423339250300601</v>
      </c>
      <c r="I711">
        <v>15.85</v>
      </c>
      <c r="J711" s="1">
        <f t="shared" si="20"/>
        <v>0.96991391033337782</v>
      </c>
      <c r="K711" s="1">
        <f t="shared" si="21"/>
        <v>0.44794952681359751</v>
      </c>
    </row>
    <row r="712" spans="1:11" x14ac:dyDescent="0.25">
      <c r="A712" s="1" t="s">
        <v>3241</v>
      </c>
      <c r="B712" s="1" t="s">
        <v>711</v>
      </c>
      <c r="C712">
        <v>4.5999999999999996</v>
      </c>
      <c r="D712">
        <v>0</v>
      </c>
      <c r="E712">
        <v>0</v>
      </c>
      <c r="F712">
        <v>20.224719101123597</v>
      </c>
      <c r="G712">
        <v>9.1999999999999993</v>
      </c>
      <c r="H712">
        <v>1.4018128640095373</v>
      </c>
      <c r="I712">
        <v>4.0999999999999996</v>
      </c>
      <c r="J712" s="1">
        <f t="shared" si="20"/>
        <v>1.0938217023752201</v>
      </c>
      <c r="K712" s="1">
        <f t="shared" si="21"/>
        <v>3.5883803781770527</v>
      </c>
    </row>
    <row r="713" spans="1:11" x14ac:dyDescent="0.25">
      <c r="A713" s="1" t="s">
        <v>3242</v>
      </c>
      <c r="B713" s="1" t="s">
        <v>712</v>
      </c>
      <c r="C713">
        <v>0</v>
      </c>
      <c r="D713">
        <v>2.8</v>
      </c>
      <c r="E713">
        <v>0</v>
      </c>
      <c r="F713">
        <v>0</v>
      </c>
      <c r="G713">
        <v>0</v>
      </c>
      <c r="H713">
        <v>0.96159989102487697</v>
      </c>
      <c r="I713">
        <v>0.75</v>
      </c>
      <c r="J713" s="1">
        <f t="shared" si="20"/>
        <v>0.9706046579610953</v>
      </c>
      <c r="K713" s="1">
        <f t="shared" si="21"/>
        <v>0</v>
      </c>
    </row>
    <row r="714" spans="1:11" x14ac:dyDescent="0.25">
      <c r="A714" s="1" t="s">
        <v>3243</v>
      </c>
      <c r="B714" s="1" t="s">
        <v>713</v>
      </c>
      <c r="C714">
        <v>6</v>
      </c>
      <c r="D714">
        <v>5.5</v>
      </c>
      <c r="E714">
        <v>0</v>
      </c>
      <c r="F714">
        <v>6.7415730337078648</v>
      </c>
      <c r="G714">
        <v>5</v>
      </c>
      <c r="H714">
        <v>4.3337260978392278</v>
      </c>
      <c r="I714">
        <v>7.65</v>
      </c>
      <c r="J714" s="1">
        <f t="shared" si="20"/>
        <v>0.88453521214360253</v>
      </c>
      <c r="K714" s="1">
        <f t="shared" si="21"/>
        <v>0.76742307409755006</v>
      </c>
    </row>
    <row r="715" spans="1:11" x14ac:dyDescent="0.25">
      <c r="A715" s="1" t="s">
        <v>3244</v>
      </c>
      <c r="B715" s="1" t="s">
        <v>714</v>
      </c>
      <c r="C715">
        <v>0</v>
      </c>
      <c r="D715">
        <v>2.8</v>
      </c>
      <c r="E715">
        <v>0</v>
      </c>
      <c r="F715">
        <v>0</v>
      </c>
      <c r="G715">
        <v>2.1</v>
      </c>
      <c r="H715">
        <v>0.88421052631578956</v>
      </c>
      <c r="I715">
        <v>1.2</v>
      </c>
      <c r="J715" s="1">
        <f t="shared" si="20"/>
        <v>1.0555555555436176</v>
      </c>
      <c r="K715" s="1">
        <f t="shared" si="21"/>
        <v>0.87499999999270839</v>
      </c>
    </row>
    <row r="716" spans="1:11" x14ac:dyDescent="0.25">
      <c r="A716" s="1" t="s">
        <v>3245</v>
      </c>
      <c r="B716" s="1" t="s">
        <v>715</v>
      </c>
      <c r="C716">
        <v>6</v>
      </c>
      <c r="D716">
        <v>2.8</v>
      </c>
      <c r="E716">
        <v>0</v>
      </c>
      <c r="F716">
        <v>0</v>
      </c>
      <c r="G716">
        <v>2.1</v>
      </c>
      <c r="H716">
        <v>2.7860804091026301</v>
      </c>
      <c r="I716">
        <v>5</v>
      </c>
      <c r="J716" s="1">
        <f t="shared" si="20"/>
        <v>1.0528530776567226</v>
      </c>
      <c r="K716" s="1">
        <f t="shared" si="21"/>
        <v>0.20999999999958002</v>
      </c>
    </row>
    <row r="717" spans="1:11" x14ac:dyDescent="0.25">
      <c r="A717" s="1" t="s">
        <v>3246</v>
      </c>
      <c r="B717" s="1" t="s">
        <v>716</v>
      </c>
      <c r="C717">
        <v>2</v>
      </c>
      <c r="D717">
        <v>2.8</v>
      </c>
      <c r="E717">
        <v>3.5</v>
      </c>
      <c r="F717">
        <v>11.235955056179774</v>
      </c>
      <c r="G717">
        <v>4.2</v>
      </c>
      <c r="H717">
        <v>2.7874963224504952</v>
      </c>
      <c r="I717">
        <v>1.95</v>
      </c>
      <c r="J717" s="1">
        <f t="shared" si="20"/>
        <v>0.99252746788363766</v>
      </c>
      <c r="K717" s="1">
        <f t="shared" si="21"/>
        <v>3.957937193871953</v>
      </c>
    </row>
    <row r="718" spans="1:11" x14ac:dyDescent="0.25">
      <c r="A718" s="1" t="s">
        <v>3247</v>
      </c>
      <c r="B718" s="1" t="s">
        <v>717</v>
      </c>
      <c r="C718">
        <v>1.3</v>
      </c>
      <c r="D718">
        <v>5.5</v>
      </c>
      <c r="E718">
        <v>0</v>
      </c>
      <c r="F718">
        <v>0</v>
      </c>
      <c r="G718">
        <v>0</v>
      </c>
      <c r="H718">
        <v>2.2350174037498562</v>
      </c>
      <c r="I718">
        <v>1.95</v>
      </c>
      <c r="J718" s="1">
        <f t="shared" si="20"/>
        <v>1.0141606337622107</v>
      </c>
      <c r="K718" s="1">
        <f t="shared" si="21"/>
        <v>0</v>
      </c>
    </row>
    <row r="719" spans="1:11" x14ac:dyDescent="0.25">
      <c r="A719" s="1" t="s">
        <v>3248</v>
      </c>
      <c r="B719" s="1" t="s">
        <v>718</v>
      </c>
      <c r="C719">
        <v>8.6</v>
      </c>
      <c r="D719">
        <v>11.1</v>
      </c>
      <c r="E719">
        <v>7</v>
      </c>
      <c r="F719">
        <v>31.460674157303369</v>
      </c>
      <c r="G719">
        <v>12</v>
      </c>
      <c r="H719">
        <v>8.7687002918686634</v>
      </c>
      <c r="I719">
        <v>7.1999999999999993</v>
      </c>
      <c r="J719" s="1">
        <f t="shared" si="20"/>
        <v>1.0149736795364011</v>
      </c>
      <c r="K719" s="1">
        <f t="shared" si="21"/>
        <v>3.0181023720307651</v>
      </c>
    </row>
    <row r="720" spans="1:11" x14ac:dyDescent="0.25">
      <c r="A720" s="1" t="s">
        <v>3249</v>
      </c>
      <c r="B720" s="1" t="s">
        <v>719</v>
      </c>
      <c r="C720">
        <v>0</v>
      </c>
      <c r="D720">
        <v>2.8</v>
      </c>
      <c r="E720">
        <v>0</v>
      </c>
      <c r="F720">
        <v>0</v>
      </c>
      <c r="G720">
        <v>0</v>
      </c>
      <c r="H720">
        <v>0.97894736842105257</v>
      </c>
      <c r="I720">
        <v>2.25</v>
      </c>
      <c r="J720" s="1">
        <f t="shared" si="20"/>
        <v>0.95340501791140786</v>
      </c>
      <c r="K720" s="1">
        <f t="shared" si="21"/>
        <v>0</v>
      </c>
    </row>
    <row r="721" spans="1:11" x14ac:dyDescent="0.25">
      <c r="A721" s="1" t="s">
        <v>3250</v>
      </c>
      <c r="B721" s="1" t="s">
        <v>720</v>
      </c>
      <c r="C721">
        <v>41.2</v>
      </c>
      <c r="D721">
        <v>116.2</v>
      </c>
      <c r="E721">
        <v>38.4</v>
      </c>
      <c r="F721">
        <v>58.426966292134829</v>
      </c>
      <c r="G721">
        <v>63</v>
      </c>
      <c r="H721">
        <v>68.685016532634435</v>
      </c>
      <c r="I721">
        <v>52.9</v>
      </c>
      <c r="J721" s="1">
        <f t="shared" si="20"/>
        <v>0.95023150552270585</v>
      </c>
      <c r="K721" s="1">
        <f t="shared" si="21"/>
        <v>1.1477028950105093</v>
      </c>
    </row>
    <row r="722" spans="1:11" x14ac:dyDescent="0.25">
      <c r="A722" s="1" t="s">
        <v>3251</v>
      </c>
      <c r="B722" s="1" t="s">
        <v>721</v>
      </c>
      <c r="C722">
        <v>12</v>
      </c>
      <c r="D722">
        <v>30.4</v>
      </c>
      <c r="E722">
        <v>0</v>
      </c>
      <c r="F722">
        <v>17.977528089887642</v>
      </c>
      <c r="G722">
        <v>12.7</v>
      </c>
      <c r="H722">
        <v>15.596185224697587</v>
      </c>
      <c r="I722">
        <v>12.65</v>
      </c>
      <c r="J722" s="1">
        <f t="shared" si="20"/>
        <v>0.90620450640347661</v>
      </c>
      <c r="K722" s="1">
        <f t="shared" si="21"/>
        <v>1.2125505173859048</v>
      </c>
    </row>
    <row r="723" spans="1:11" x14ac:dyDescent="0.25">
      <c r="A723" s="1" t="s">
        <v>3252</v>
      </c>
      <c r="B723" s="1" t="s">
        <v>722</v>
      </c>
      <c r="C723">
        <v>10.6</v>
      </c>
      <c r="D723">
        <v>22.1</v>
      </c>
      <c r="E723">
        <v>0</v>
      </c>
      <c r="F723">
        <v>4.4943820224719104</v>
      </c>
      <c r="G723">
        <v>15.6</v>
      </c>
      <c r="H723">
        <v>11.077461396399048</v>
      </c>
      <c r="I723">
        <v>13</v>
      </c>
      <c r="J723" s="1">
        <f t="shared" si="20"/>
        <v>0.98397995803744587</v>
      </c>
      <c r="K723" s="1">
        <f t="shared" si="21"/>
        <v>0.77286084701755597</v>
      </c>
    </row>
    <row r="724" spans="1:11" x14ac:dyDescent="0.25">
      <c r="A724" s="1" t="s">
        <v>3253</v>
      </c>
      <c r="B724" s="1" t="s">
        <v>723</v>
      </c>
      <c r="C724">
        <v>1.3</v>
      </c>
      <c r="D724">
        <v>2.8</v>
      </c>
      <c r="E724">
        <v>0</v>
      </c>
      <c r="F724">
        <v>0</v>
      </c>
      <c r="G724">
        <v>0</v>
      </c>
      <c r="H724">
        <v>1.4421052631578946</v>
      </c>
      <c r="I724">
        <v>0.8</v>
      </c>
      <c r="J724" s="1">
        <f t="shared" si="20"/>
        <v>0.94768856447031402</v>
      </c>
      <c r="K724" s="1">
        <f t="shared" si="21"/>
        <v>0</v>
      </c>
    </row>
    <row r="725" spans="1:11" x14ac:dyDescent="0.25">
      <c r="A725" s="1" t="s">
        <v>3254</v>
      </c>
      <c r="B725" s="1" t="s">
        <v>724</v>
      </c>
      <c r="C725">
        <v>10.6</v>
      </c>
      <c r="D725">
        <v>2.8</v>
      </c>
      <c r="E725">
        <v>0</v>
      </c>
      <c r="F725">
        <v>6.7415730337078648</v>
      </c>
      <c r="G725">
        <v>12</v>
      </c>
      <c r="H725">
        <v>4.2849137106292376</v>
      </c>
      <c r="I725">
        <v>13.6</v>
      </c>
      <c r="J725" s="1">
        <f t="shared" si="20"/>
        <v>1.0424169465947808</v>
      </c>
      <c r="K725" s="1">
        <f t="shared" si="21"/>
        <v>0.68902842035640022</v>
      </c>
    </row>
    <row r="726" spans="1:11" x14ac:dyDescent="0.25">
      <c r="A726" s="1" t="s">
        <v>3255</v>
      </c>
      <c r="B726" s="1" t="s">
        <v>725</v>
      </c>
      <c r="C726">
        <v>1.3</v>
      </c>
      <c r="D726">
        <v>0</v>
      </c>
      <c r="E726">
        <v>0</v>
      </c>
      <c r="F726">
        <v>0</v>
      </c>
      <c r="G726">
        <v>0</v>
      </c>
      <c r="H726">
        <v>0.37368421052631579</v>
      </c>
      <c r="I726">
        <v>0.8</v>
      </c>
      <c r="J726" s="1">
        <f t="shared" si="20"/>
        <v>1.1596244131145077</v>
      </c>
      <c r="K726" s="1">
        <f t="shared" si="21"/>
        <v>0</v>
      </c>
    </row>
    <row r="727" spans="1:11" x14ac:dyDescent="0.25">
      <c r="A727" s="1" t="s">
        <v>3256</v>
      </c>
      <c r="B727" s="1" t="s">
        <v>726</v>
      </c>
      <c r="C727">
        <v>820.8</v>
      </c>
      <c r="D727">
        <v>0</v>
      </c>
      <c r="E727">
        <v>1038.0999999999999</v>
      </c>
      <c r="F727">
        <v>723.59550561797755</v>
      </c>
      <c r="G727">
        <v>702.8</v>
      </c>
      <c r="H727">
        <v>607.68544371587404</v>
      </c>
      <c r="I727">
        <v>687.1</v>
      </c>
      <c r="J727" s="1">
        <f t="shared" si="20"/>
        <v>1.0196613062580373</v>
      </c>
      <c r="K727" s="1">
        <f t="shared" si="21"/>
        <v>1.0379824666118154</v>
      </c>
    </row>
    <row r="728" spans="1:11" x14ac:dyDescent="0.25">
      <c r="A728" s="1" t="s">
        <v>3257</v>
      </c>
      <c r="B728" s="1" t="s">
        <v>727</v>
      </c>
      <c r="C728">
        <v>2.7</v>
      </c>
      <c r="D728">
        <v>0</v>
      </c>
      <c r="E728">
        <v>0</v>
      </c>
      <c r="F728">
        <v>0</v>
      </c>
      <c r="G728">
        <v>2.1</v>
      </c>
      <c r="H728">
        <v>0.9526315789473685</v>
      </c>
      <c r="I728">
        <v>0.75</v>
      </c>
      <c r="J728" s="1">
        <f t="shared" si="20"/>
        <v>0.94475138120555224</v>
      </c>
      <c r="K728" s="1">
        <f t="shared" si="21"/>
        <v>1.3999999999813333</v>
      </c>
    </row>
    <row r="729" spans="1:11" x14ac:dyDescent="0.25">
      <c r="A729" s="1" t="s">
        <v>3258</v>
      </c>
      <c r="B729" s="1" t="s">
        <v>728</v>
      </c>
      <c r="C729">
        <v>42.5</v>
      </c>
      <c r="D729">
        <v>30.4</v>
      </c>
      <c r="E729">
        <v>24.5</v>
      </c>
      <c r="F729">
        <v>42.696629213483142</v>
      </c>
      <c r="G729">
        <v>21.2</v>
      </c>
      <c r="H729">
        <v>35.473069258651414</v>
      </c>
      <c r="I729">
        <v>28.6</v>
      </c>
      <c r="J729" s="1">
        <f t="shared" si="20"/>
        <v>0.91524830935624002</v>
      </c>
      <c r="K729" s="1">
        <f t="shared" si="21"/>
        <v>1.1170739372982657</v>
      </c>
    </row>
    <row r="730" spans="1:11" x14ac:dyDescent="0.25">
      <c r="A730" s="1" t="s">
        <v>3259</v>
      </c>
      <c r="B730" s="1" t="s">
        <v>729</v>
      </c>
      <c r="C730">
        <v>4.5999999999999996</v>
      </c>
      <c r="D730">
        <v>13.8</v>
      </c>
      <c r="E730">
        <v>3.5</v>
      </c>
      <c r="F730">
        <v>13.48314606741573</v>
      </c>
      <c r="G730">
        <v>5.7</v>
      </c>
      <c r="H730">
        <v>7.7596328584327239</v>
      </c>
      <c r="I730">
        <v>6.6</v>
      </c>
      <c r="J730" s="1">
        <f t="shared" si="20"/>
        <v>0.94076615906606598</v>
      </c>
      <c r="K730" s="1">
        <f t="shared" si="21"/>
        <v>1.4532686414686868</v>
      </c>
    </row>
    <row r="731" spans="1:11" x14ac:dyDescent="0.25">
      <c r="A731" s="1" t="s">
        <v>3260</v>
      </c>
      <c r="B731" s="1" t="s">
        <v>730</v>
      </c>
      <c r="C731">
        <v>6.6</v>
      </c>
      <c r="D731">
        <v>2.8</v>
      </c>
      <c r="E731">
        <v>0</v>
      </c>
      <c r="F731">
        <v>13.48314606741573</v>
      </c>
      <c r="G731">
        <v>7.1</v>
      </c>
      <c r="H731">
        <v>3.1335449282038463</v>
      </c>
      <c r="I731">
        <v>8.85</v>
      </c>
      <c r="J731" s="1">
        <f t="shared" si="20"/>
        <v>0.99993247427901599</v>
      </c>
      <c r="K731" s="1">
        <f t="shared" si="21"/>
        <v>1.1628896083272584</v>
      </c>
    </row>
    <row r="732" spans="1:11" x14ac:dyDescent="0.25">
      <c r="A732" s="1" t="s">
        <v>3261</v>
      </c>
      <c r="B732" s="1" t="s">
        <v>731</v>
      </c>
      <c r="C732">
        <v>4.5999999999999996</v>
      </c>
      <c r="D732">
        <v>8.3000000000000007</v>
      </c>
      <c r="E732">
        <v>7</v>
      </c>
      <c r="F732">
        <v>8.9887640449438209</v>
      </c>
      <c r="G732">
        <v>7.1</v>
      </c>
      <c r="H732">
        <v>7.0063830781429974</v>
      </c>
      <c r="I732">
        <v>8.8000000000000007</v>
      </c>
      <c r="J732" s="1">
        <f t="shared" si="20"/>
        <v>0.94675573107287092</v>
      </c>
      <c r="K732" s="1">
        <f t="shared" si="21"/>
        <v>0.9141343207344057</v>
      </c>
    </row>
    <row r="733" spans="1:11" x14ac:dyDescent="0.25">
      <c r="A733" s="1" t="s">
        <v>3262</v>
      </c>
      <c r="B733" s="1" t="s">
        <v>732</v>
      </c>
      <c r="C733">
        <v>69.099999999999994</v>
      </c>
      <c r="D733">
        <v>0</v>
      </c>
      <c r="E733">
        <v>59.4</v>
      </c>
      <c r="F733">
        <v>47.191011235955052</v>
      </c>
      <c r="G733">
        <v>56.6</v>
      </c>
      <c r="H733">
        <v>41.523431673016503</v>
      </c>
      <c r="I733">
        <v>68.3</v>
      </c>
      <c r="J733" s="1">
        <f t="shared" si="20"/>
        <v>1.0315460839224844</v>
      </c>
      <c r="K733" s="1">
        <f t="shared" si="21"/>
        <v>0.75981706614890088</v>
      </c>
    </row>
    <row r="734" spans="1:11" x14ac:dyDescent="0.25">
      <c r="A734" s="1" t="s">
        <v>3263</v>
      </c>
      <c r="B734" s="1" t="s">
        <v>733</v>
      </c>
      <c r="C734">
        <v>2.7</v>
      </c>
      <c r="D734">
        <v>2.8</v>
      </c>
      <c r="E734">
        <v>3.5</v>
      </c>
      <c r="F734">
        <v>0</v>
      </c>
      <c r="G734">
        <v>1.4</v>
      </c>
      <c r="H734">
        <v>3.4473684210526323</v>
      </c>
      <c r="I734">
        <v>0</v>
      </c>
      <c r="J734" s="1">
        <f t="shared" si="20"/>
        <v>0.87022900763106326</v>
      </c>
      <c r="K734" s="1">
        <f t="shared" si="21"/>
        <v>70000000000</v>
      </c>
    </row>
    <row r="735" spans="1:11" x14ac:dyDescent="0.25">
      <c r="A735" s="1" t="s">
        <v>3264</v>
      </c>
      <c r="B735" s="1" t="s">
        <v>734</v>
      </c>
      <c r="C735">
        <v>2</v>
      </c>
      <c r="D735">
        <v>2.8</v>
      </c>
      <c r="E735">
        <v>0</v>
      </c>
      <c r="F735">
        <v>4.4943820224719104</v>
      </c>
      <c r="G735">
        <v>1.4</v>
      </c>
      <c r="H735">
        <v>1.5135955449882739</v>
      </c>
      <c r="I735">
        <v>4.25</v>
      </c>
      <c r="J735" s="1">
        <f t="shared" si="20"/>
        <v>1.057085563767185</v>
      </c>
      <c r="K735" s="1">
        <f t="shared" si="21"/>
        <v>0.6934567085244755</v>
      </c>
    </row>
    <row r="736" spans="1:11" x14ac:dyDescent="0.25">
      <c r="A736" s="1" t="s">
        <v>3265</v>
      </c>
      <c r="B736" s="1" t="s">
        <v>735</v>
      </c>
      <c r="C736">
        <v>1.3</v>
      </c>
      <c r="D736">
        <v>0</v>
      </c>
      <c r="E736">
        <v>0</v>
      </c>
      <c r="F736">
        <v>0</v>
      </c>
      <c r="G736">
        <v>0</v>
      </c>
      <c r="H736">
        <v>0.38421052631578945</v>
      </c>
      <c r="I736">
        <v>2.35</v>
      </c>
      <c r="J736" s="1">
        <f t="shared" si="20"/>
        <v>1.1278538812491838</v>
      </c>
      <c r="K736" s="1">
        <f t="shared" si="21"/>
        <v>0</v>
      </c>
    </row>
    <row r="737" spans="1:11" x14ac:dyDescent="0.25">
      <c r="A737" s="1" t="s">
        <v>3266</v>
      </c>
      <c r="B737" s="1" t="s">
        <v>736</v>
      </c>
      <c r="C737">
        <v>1.3</v>
      </c>
      <c r="D737">
        <v>0</v>
      </c>
      <c r="E737">
        <v>0</v>
      </c>
      <c r="F737">
        <v>0</v>
      </c>
      <c r="G737">
        <v>0</v>
      </c>
      <c r="H737">
        <v>0.46842105263157896</v>
      </c>
      <c r="I737">
        <v>1.1000000000000001</v>
      </c>
      <c r="J737" s="1">
        <f t="shared" si="20"/>
        <v>0.92509363293905233</v>
      </c>
      <c r="K737" s="1">
        <f t="shared" si="21"/>
        <v>0</v>
      </c>
    </row>
    <row r="738" spans="1:11" x14ac:dyDescent="0.25">
      <c r="A738" s="1" t="s">
        <v>3267</v>
      </c>
      <c r="B738" s="1" t="s">
        <v>737</v>
      </c>
      <c r="C738">
        <v>2</v>
      </c>
      <c r="D738">
        <v>2.8</v>
      </c>
      <c r="E738">
        <v>0</v>
      </c>
      <c r="F738">
        <v>0</v>
      </c>
      <c r="G738">
        <v>0</v>
      </c>
      <c r="H738">
        <v>1.6627665894982686</v>
      </c>
      <c r="I738">
        <v>0.8</v>
      </c>
      <c r="J738" s="1">
        <f t="shared" si="20"/>
        <v>0.96225171355720418</v>
      </c>
      <c r="K738" s="1">
        <f t="shared" si="21"/>
        <v>0</v>
      </c>
    </row>
    <row r="739" spans="1:11" x14ac:dyDescent="0.25">
      <c r="A739" s="1" t="s">
        <v>3268</v>
      </c>
      <c r="B739" s="1" t="s">
        <v>738</v>
      </c>
      <c r="C739">
        <v>19.899999999999999</v>
      </c>
      <c r="D739">
        <v>30.4</v>
      </c>
      <c r="E739">
        <v>10.5</v>
      </c>
      <c r="F739">
        <v>22.471910112359549</v>
      </c>
      <c r="G739">
        <v>29</v>
      </c>
      <c r="H739">
        <v>22.146395104319911</v>
      </c>
      <c r="I739">
        <v>24.1</v>
      </c>
      <c r="J739" s="1">
        <f t="shared" si="20"/>
        <v>0.91512259991714251</v>
      </c>
      <c r="K739" s="1">
        <f t="shared" si="21"/>
        <v>1.0678819525381367</v>
      </c>
    </row>
    <row r="740" spans="1:11" x14ac:dyDescent="0.25">
      <c r="A740" s="1" t="s">
        <v>3269</v>
      </c>
      <c r="B740" s="1" t="s">
        <v>739</v>
      </c>
      <c r="C740">
        <v>3.3</v>
      </c>
      <c r="D740">
        <v>2.8</v>
      </c>
      <c r="E740">
        <v>0</v>
      </c>
      <c r="F740">
        <v>0</v>
      </c>
      <c r="G740">
        <v>3.5</v>
      </c>
      <c r="H740">
        <v>2.0105263157894737</v>
      </c>
      <c r="I740">
        <v>5.75</v>
      </c>
      <c r="J740" s="1">
        <f t="shared" si="20"/>
        <v>1.0113438045324914</v>
      </c>
      <c r="K740" s="1">
        <f t="shared" si="21"/>
        <v>0.30434782608642724</v>
      </c>
    </row>
    <row r="741" spans="1:11" x14ac:dyDescent="0.25">
      <c r="A741" s="1" t="s">
        <v>3270</v>
      </c>
      <c r="B741" s="1" t="s">
        <v>740</v>
      </c>
      <c r="C741">
        <v>2</v>
      </c>
      <c r="D741">
        <v>5.5</v>
      </c>
      <c r="E741">
        <v>0</v>
      </c>
      <c r="F741">
        <v>0</v>
      </c>
      <c r="G741">
        <v>3.5</v>
      </c>
      <c r="H741">
        <v>2.9031438830020146</v>
      </c>
      <c r="I741">
        <v>4.1500000000000004</v>
      </c>
      <c r="J741" s="1">
        <f t="shared" si="20"/>
        <v>0.8611354106935436</v>
      </c>
      <c r="K741" s="1">
        <f t="shared" si="21"/>
        <v>0.42168674698693565</v>
      </c>
    </row>
    <row r="742" spans="1:11" x14ac:dyDescent="0.25">
      <c r="A742" s="1" t="s">
        <v>3271</v>
      </c>
      <c r="B742" s="1" t="s">
        <v>741</v>
      </c>
      <c r="C742">
        <v>2</v>
      </c>
      <c r="D742">
        <v>0</v>
      </c>
      <c r="E742">
        <v>0</v>
      </c>
      <c r="F742">
        <v>0</v>
      </c>
      <c r="G742">
        <v>1.4</v>
      </c>
      <c r="H742">
        <v>0.731578947368421</v>
      </c>
      <c r="I742">
        <v>1.55</v>
      </c>
      <c r="J742" s="1">
        <f t="shared" si="20"/>
        <v>0.91127098320097311</v>
      </c>
      <c r="K742" s="1">
        <f t="shared" si="21"/>
        <v>0.45161290322289277</v>
      </c>
    </row>
    <row r="743" spans="1:11" x14ac:dyDescent="0.25">
      <c r="A743" s="1" t="s">
        <v>3272</v>
      </c>
      <c r="B743" s="1" t="s">
        <v>742</v>
      </c>
      <c r="C743">
        <v>30.5</v>
      </c>
      <c r="D743">
        <v>0</v>
      </c>
      <c r="E743">
        <v>73.400000000000006</v>
      </c>
      <c r="F743">
        <v>40.449438202247194</v>
      </c>
      <c r="G743">
        <v>22.6</v>
      </c>
      <c r="H743">
        <v>36.335817871755395</v>
      </c>
      <c r="I743">
        <v>24.35</v>
      </c>
      <c r="J743" s="1">
        <f t="shared" si="20"/>
        <v>0.95314583135460484</v>
      </c>
      <c r="K743" s="1">
        <f t="shared" si="21"/>
        <v>1.2946496550764126</v>
      </c>
    </row>
    <row r="744" spans="1:11" x14ac:dyDescent="0.25">
      <c r="A744" s="1" t="s">
        <v>3273</v>
      </c>
      <c r="B744" s="1" t="s">
        <v>743</v>
      </c>
      <c r="C744">
        <v>197.2</v>
      </c>
      <c r="D744">
        <v>0</v>
      </c>
      <c r="E744">
        <v>321.60000000000002</v>
      </c>
      <c r="F744">
        <v>233.70786516853931</v>
      </c>
      <c r="G744">
        <v>252.7</v>
      </c>
      <c r="H744">
        <v>179.08162832279294</v>
      </c>
      <c r="I744">
        <v>183.5</v>
      </c>
      <c r="J744" s="1">
        <f t="shared" si="20"/>
        <v>0.96566763968447367</v>
      </c>
      <c r="K744" s="1">
        <f t="shared" si="21"/>
        <v>1.3253620304319149</v>
      </c>
    </row>
    <row r="745" spans="1:11" x14ac:dyDescent="0.25">
      <c r="A745" s="1" t="s">
        <v>3274</v>
      </c>
      <c r="B745" s="1" t="s">
        <v>744</v>
      </c>
      <c r="C745">
        <v>0</v>
      </c>
      <c r="D745">
        <v>27.7</v>
      </c>
      <c r="E745">
        <v>0</v>
      </c>
      <c r="F745">
        <v>0</v>
      </c>
      <c r="G745">
        <v>0</v>
      </c>
      <c r="H745">
        <v>10.214396191687923</v>
      </c>
      <c r="I745">
        <v>9.6999999999999993</v>
      </c>
      <c r="J745" s="1">
        <f t="shared" si="20"/>
        <v>0.90395292683458084</v>
      </c>
      <c r="K745" s="1">
        <f t="shared" si="21"/>
        <v>0</v>
      </c>
    </row>
    <row r="746" spans="1:11" x14ac:dyDescent="0.25">
      <c r="A746" s="1" t="s">
        <v>3275</v>
      </c>
      <c r="B746" s="1" t="s">
        <v>745</v>
      </c>
      <c r="C746">
        <v>0</v>
      </c>
      <c r="D746">
        <v>27.7</v>
      </c>
      <c r="E746">
        <v>0</v>
      </c>
      <c r="F746">
        <v>0</v>
      </c>
      <c r="G746">
        <v>0</v>
      </c>
      <c r="H746">
        <v>10.214396191687923</v>
      </c>
      <c r="I746">
        <v>9.6999999999999993</v>
      </c>
      <c r="J746" s="1">
        <f t="shared" si="20"/>
        <v>0.90395292683458084</v>
      </c>
      <c r="K746" s="1">
        <f t="shared" si="21"/>
        <v>0</v>
      </c>
    </row>
    <row r="747" spans="1:11" x14ac:dyDescent="0.25">
      <c r="A747" s="1" t="s">
        <v>3276</v>
      </c>
      <c r="B747" s="1" t="s">
        <v>746</v>
      </c>
      <c r="C747">
        <v>0</v>
      </c>
      <c r="D747">
        <v>2.8</v>
      </c>
      <c r="E747">
        <v>0</v>
      </c>
      <c r="F747">
        <v>0</v>
      </c>
      <c r="G747">
        <v>0</v>
      </c>
      <c r="H747">
        <v>1.0368421052631576</v>
      </c>
      <c r="I747">
        <v>0</v>
      </c>
      <c r="J747" s="1">
        <f t="shared" si="20"/>
        <v>0.90016920472905104</v>
      </c>
      <c r="K747" s="1">
        <f t="shared" si="21"/>
        <v>0</v>
      </c>
    </row>
    <row r="748" spans="1:11" x14ac:dyDescent="0.25">
      <c r="A748" s="1" t="s">
        <v>3277</v>
      </c>
      <c r="B748" s="1" t="s">
        <v>747</v>
      </c>
      <c r="C748">
        <v>5.3</v>
      </c>
      <c r="D748">
        <v>16.600000000000001</v>
      </c>
      <c r="E748">
        <v>10.5</v>
      </c>
      <c r="F748">
        <v>11.235955056179774</v>
      </c>
      <c r="G748">
        <v>5</v>
      </c>
      <c r="H748">
        <v>13.848636685766298</v>
      </c>
      <c r="I748">
        <v>4.2</v>
      </c>
      <c r="J748" s="1">
        <f t="shared" si="20"/>
        <v>0.7798601584437912</v>
      </c>
      <c r="K748" s="1">
        <f t="shared" si="21"/>
        <v>1.9328517923977522</v>
      </c>
    </row>
    <row r="749" spans="1:11" x14ac:dyDescent="0.25">
      <c r="A749" s="1" t="s">
        <v>3278</v>
      </c>
      <c r="B749" s="1" t="s">
        <v>748</v>
      </c>
      <c r="C749">
        <v>10.6</v>
      </c>
      <c r="D749">
        <v>16.600000000000001</v>
      </c>
      <c r="E749">
        <v>10.5</v>
      </c>
      <c r="F749">
        <v>22.471910112359549</v>
      </c>
      <c r="G749">
        <v>14.2</v>
      </c>
      <c r="H749">
        <v>14.409294240924016</v>
      </c>
      <c r="I749">
        <v>16.899999999999999</v>
      </c>
      <c r="J749" s="1">
        <f t="shared" si="20"/>
        <v>0.87212228833298455</v>
      </c>
      <c r="K749" s="1">
        <f t="shared" si="21"/>
        <v>1.0849677548028949</v>
      </c>
    </row>
    <row r="750" spans="1:11" x14ac:dyDescent="0.25">
      <c r="A750" s="1" t="s">
        <v>3279</v>
      </c>
      <c r="B750" s="1" t="s">
        <v>749</v>
      </c>
      <c r="C750">
        <v>2</v>
      </c>
      <c r="D750">
        <v>13.8</v>
      </c>
      <c r="E750">
        <v>0</v>
      </c>
      <c r="F750">
        <v>6.7415730337078648</v>
      </c>
      <c r="G750">
        <v>2.1</v>
      </c>
      <c r="H750">
        <v>5.6015040717278479</v>
      </c>
      <c r="I750">
        <v>3.8</v>
      </c>
      <c r="J750" s="1">
        <f t="shared" si="20"/>
        <v>0.94022366121974466</v>
      </c>
      <c r="K750" s="1">
        <f t="shared" si="21"/>
        <v>1.1633648728532366</v>
      </c>
    </row>
    <row r="751" spans="1:11" x14ac:dyDescent="0.25">
      <c r="A751" s="1" t="s">
        <v>3280</v>
      </c>
      <c r="B751" s="1" t="s">
        <v>750</v>
      </c>
      <c r="C751">
        <v>2</v>
      </c>
      <c r="D751">
        <v>0</v>
      </c>
      <c r="E751">
        <v>0</v>
      </c>
      <c r="F751">
        <v>8.9887640449438209</v>
      </c>
      <c r="G751">
        <v>1.4</v>
      </c>
      <c r="H751">
        <v>0.65750343160353208</v>
      </c>
      <c r="I751">
        <v>1.45</v>
      </c>
      <c r="J751" s="1">
        <f t="shared" si="20"/>
        <v>1.013936406431595</v>
      </c>
      <c r="K751" s="1">
        <f t="shared" si="21"/>
        <v>3.582332429266267</v>
      </c>
    </row>
    <row r="752" spans="1:11" x14ac:dyDescent="0.25">
      <c r="A752" s="1" t="s">
        <v>3281</v>
      </c>
      <c r="B752" s="1" t="s">
        <v>751</v>
      </c>
      <c r="C752">
        <v>4</v>
      </c>
      <c r="D752">
        <v>0</v>
      </c>
      <c r="E752">
        <v>0</v>
      </c>
      <c r="F752">
        <v>0</v>
      </c>
      <c r="G752">
        <v>4.2</v>
      </c>
      <c r="H752">
        <v>1.4003801015453761</v>
      </c>
      <c r="I752">
        <v>4.3</v>
      </c>
      <c r="J752" s="1">
        <f t="shared" si="20"/>
        <v>0.95212245007796437</v>
      </c>
      <c r="K752" s="1">
        <f t="shared" si="21"/>
        <v>0.48837209302212009</v>
      </c>
    </row>
    <row r="753" spans="1:11" x14ac:dyDescent="0.25">
      <c r="A753" s="1" t="s">
        <v>3282</v>
      </c>
      <c r="B753" s="1" t="s">
        <v>752</v>
      </c>
      <c r="C753">
        <v>5.3</v>
      </c>
      <c r="D753">
        <v>2.8</v>
      </c>
      <c r="E753">
        <v>0</v>
      </c>
      <c r="F753">
        <v>0</v>
      </c>
      <c r="G753">
        <v>6.4</v>
      </c>
      <c r="H753">
        <v>2.8421052631578947</v>
      </c>
      <c r="I753">
        <v>5.3</v>
      </c>
      <c r="J753" s="1">
        <f t="shared" si="20"/>
        <v>0.9499999999966573</v>
      </c>
      <c r="K753" s="1">
        <f t="shared" si="21"/>
        <v>0.60377358490452127</v>
      </c>
    </row>
    <row r="754" spans="1:11" x14ac:dyDescent="0.25">
      <c r="A754" s="1" t="s">
        <v>3283</v>
      </c>
      <c r="B754" s="1" t="s">
        <v>753</v>
      </c>
      <c r="C754">
        <v>102.3</v>
      </c>
      <c r="D754">
        <v>0</v>
      </c>
      <c r="E754">
        <v>171.3</v>
      </c>
      <c r="F754">
        <v>112.35955056179775</v>
      </c>
      <c r="G754">
        <v>80.7</v>
      </c>
      <c r="H754">
        <v>96.420220771863498</v>
      </c>
      <c r="I754">
        <v>86.25</v>
      </c>
      <c r="J754" s="1">
        <f t="shared" si="20"/>
        <v>0.94585968866194214</v>
      </c>
      <c r="K754" s="1">
        <f t="shared" si="21"/>
        <v>1.1191858003581181</v>
      </c>
    </row>
    <row r="755" spans="1:11" x14ac:dyDescent="0.25">
      <c r="A755" s="1" t="s">
        <v>3284</v>
      </c>
      <c r="B755" s="1" t="s">
        <v>754</v>
      </c>
      <c r="C755">
        <v>6.6</v>
      </c>
      <c r="D755">
        <v>11.1</v>
      </c>
      <c r="E755">
        <v>10.5</v>
      </c>
      <c r="F755">
        <v>20.224719101123597</v>
      </c>
      <c r="G755">
        <v>5</v>
      </c>
      <c r="H755">
        <v>10.343201964977784</v>
      </c>
      <c r="I755">
        <v>5.75</v>
      </c>
      <c r="J755" s="1">
        <f t="shared" ref="J755:J818" si="22">(AVERAGE(C755:E755))/(0.00000000001+H755)</f>
        <v>0.90880948006424267</v>
      </c>
      <c r="K755" s="1">
        <f t="shared" si="21"/>
        <v>2.193453834876498</v>
      </c>
    </row>
    <row r="756" spans="1:11" x14ac:dyDescent="0.25">
      <c r="A756" s="1" t="s">
        <v>3285</v>
      </c>
      <c r="B756" s="1" t="s">
        <v>755</v>
      </c>
      <c r="C756">
        <v>7.3</v>
      </c>
      <c r="D756">
        <v>2.8</v>
      </c>
      <c r="E756">
        <v>0</v>
      </c>
      <c r="F756">
        <v>0</v>
      </c>
      <c r="G756">
        <v>21.2</v>
      </c>
      <c r="H756">
        <v>2.9441498842474032</v>
      </c>
      <c r="I756">
        <v>20.6</v>
      </c>
      <c r="J756" s="1">
        <f t="shared" si="22"/>
        <v>1.1435106224273748</v>
      </c>
      <c r="K756" s="1">
        <f t="shared" si="21"/>
        <v>0.51456310679586659</v>
      </c>
    </row>
    <row r="757" spans="1:11" x14ac:dyDescent="0.25">
      <c r="A757" s="1" t="s">
        <v>3286</v>
      </c>
      <c r="B757" s="1" t="s">
        <v>756</v>
      </c>
      <c r="C757">
        <v>6.6</v>
      </c>
      <c r="D757">
        <v>0</v>
      </c>
      <c r="E757">
        <v>0</v>
      </c>
      <c r="F757">
        <v>6.7415730337078648</v>
      </c>
      <c r="G757">
        <v>7.1</v>
      </c>
      <c r="H757">
        <v>2.2315789473684209</v>
      </c>
      <c r="I757">
        <v>7.05</v>
      </c>
      <c r="J757" s="1">
        <f t="shared" si="22"/>
        <v>0.98584905659935584</v>
      </c>
      <c r="K757" s="1">
        <f t="shared" si="21"/>
        <v>0.98167184636086735</v>
      </c>
    </row>
    <row r="758" spans="1:11" x14ac:dyDescent="0.25">
      <c r="A758" s="1" t="s">
        <v>3287</v>
      </c>
      <c r="B758" s="1" t="s">
        <v>757</v>
      </c>
      <c r="C758">
        <v>2</v>
      </c>
      <c r="D758">
        <v>2.8</v>
      </c>
      <c r="E758">
        <v>0</v>
      </c>
      <c r="F758">
        <v>0</v>
      </c>
      <c r="G758">
        <v>0</v>
      </c>
      <c r="H758">
        <v>2.1052631578947367</v>
      </c>
      <c r="I758">
        <v>3.05</v>
      </c>
      <c r="J758" s="1">
        <f t="shared" si="22"/>
        <v>0.75999999999639001</v>
      </c>
      <c r="K758" s="1">
        <f t="shared" si="21"/>
        <v>0</v>
      </c>
    </row>
    <row r="759" spans="1:11" x14ac:dyDescent="0.25">
      <c r="A759" s="1" t="s">
        <v>3288</v>
      </c>
      <c r="B759" s="1" t="s">
        <v>758</v>
      </c>
      <c r="C759">
        <v>76.400000000000006</v>
      </c>
      <c r="D759">
        <v>49.8</v>
      </c>
      <c r="E759">
        <v>48.9</v>
      </c>
      <c r="F759">
        <v>56.179775280898873</v>
      </c>
      <c r="G759">
        <v>63.7</v>
      </c>
      <c r="H759">
        <v>64.76061590933746</v>
      </c>
      <c r="I759">
        <v>66.349999999999994</v>
      </c>
      <c r="J759" s="1">
        <f t="shared" si="22"/>
        <v>0.90126793649351467</v>
      </c>
      <c r="K759" s="1">
        <f t="shared" si="21"/>
        <v>0.90338941432464825</v>
      </c>
    </row>
    <row r="760" spans="1:11" x14ac:dyDescent="0.25">
      <c r="A760" s="1" t="s">
        <v>3289</v>
      </c>
      <c r="B760" s="1" t="s">
        <v>759</v>
      </c>
      <c r="C760">
        <v>4</v>
      </c>
      <c r="D760">
        <v>5.5</v>
      </c>
      <c r="E760">
        <v>10.5</v>
      </c>
      <c r="F760">
        <v>6.7415730337078648</v>
      </c>
      <c r="G760">
        <v>5.7</v>
      </c>
      <c r="H760">
        <v>7.5339784246392512</v>
      </c>
      <c r="I760">
        <v>11.65</v>
      </c>
      <c r="J760" s="1">
        <f t="shared" si="22"/>
        <v>0.88487997853233002</v>
      </c>
      <c r="K760" s="1">
        <f t="shared" si="21"/>
        <v>0.53397309157498651</v>
      </c>
    </row>
    <row r="761" spans="1:11" x14ac:dyDescent="0.25">
      <c r="A761" s="1" t="s">
        <v>3290</v>
      </c>
      <c r="B761" s="1" t="s">
        <v>760</v>
      </c>
      <c r="C761">
        <v>2</v>
      </c>
      <c r="D761">
        <v>2.8</v>
      </c>
      <c r="E761">
        <v>7</v>
      </c>
      <c r="F761">
        <v>6.7415730337078648</v>
      </c>
      <c r="G761">
        <v>4.2</v>
      </c>
      <c r="H761">
        <v>4.3465111567722712</v>
      </c>
      <c r="I761">
        <v>6.9</v>
      </c>
      <c r="J761" s="1">
        <f t="shared" si="22"/>
        <v>0.90494035134265849</v>
      </c>
      <c r="K761" s="1">
        <f t="shared" si="21"/>
        <v>0.79286761113710191</v>
      </c>
    </row>
    <row r="762" spans="1:11" x14ac:dyDescent="0.25">
      <c r="A762" s="1" t="s">
        <v>3291</v>
      </c>
      <c r="B762" s="1" t="s">
        <v>761</v>
      </c>
      <c r="C762">
        <v>4.5999999999999996</v>
      </c>
      <c r="D762">
        <v>0</v>
      </c>
      <c r="E762">
        <v>0</v>
      </c>
      <c r="F762">
        <v>0</v>
      </c>
      <c r="G762">
        <v>2.8</v>
      </c>
      <c r="H762">
        <v>1.6631578947368419</v>
      </c>
      <c r="I762">
        <v>4.5</v>
      </c>
      <c r="J762" s="1">
        <f t="shared" si="22"/>
        <v>0.92194092826449892</v>
      </c>
      <c r="K762" s="1">
        <f t="shared" si="21"/>
        <v>0.31111111111041972</v>
      </c>
    </row>
    <row r="763" spans="1:11" x14ac:dyDescent="0.25">
      <c r="A763" s="1" t="s">
        <v>3292</v>
      </c>
      <c r="B763" s="1" t="s">
        <v>762</v>
      </c>
      <c r="C763">
        <v>65.099999999999994</v>
      </c>
      <c r="D763">
        <v>0</v>
      </c>
      <c r="E763">
        <v>118.8</v>
      </c>
      <c r="F763">
        <v>71.910112359550567</v>
      </c>
      <c r="G763">
        <v>100.5</v>
      </c>
      <c r="H763">
        <v>66.017718086129733</v>
      </c>
      <c r="I763">
        <v>56.35</v>
      </c>
      <c r="J763" s="1">
        <f t="shared" si="22"/>
        <v>0.9285386071662749</v>
      </c>
      <c r="K763" s="1">
        <f t="shared" si="21"/>
        <v>1.5298146615751551</v>
      </c>
    </row>
    <row r="764" spans="1:11" x14ac:dyDescent="0.25">
      <c r="A764" s="1" t="s">
        <v>3293</v>
      </c>
      <c r="B764" s="1" t="s">
        <v>763</v>
      </c>
      <c r="C764">
        <v>11.3</v>
      </c>
      <c r="D764">
        <v>5.5</v>
      </c>
      <c r="E764">
        <v>0</v>
      </c>
      <c r="F764">
        <v>11.235955056179774</v>
      </c>
      <c r="G764">
        <v>3.5</v>
      </c>
      <c r="H764">
        <v>6.2344679434777985</v>
      </c>
      <c r="I764">
        <v>7.6999999999999993</v>
      </c>
      <c r="J764" s="1">
        <f t="shared" si="22"/>
        <v>0.89823222298375438</v>
      </c>
      <c r="K764" s="1">
        <f t="shared" si="21"/>
        <v>0.95688019845198946</v>
      </c>
    </row>
    <row r="765" spans="1:11" x14ac:dyDescent="0.25">
      <c r="A765" s="1" t="s">
        <v>3294</v>
      </c>
      <c r="B765" s="1" t="s">
        <v>764</v>
      </c>
      <c r="C765">
        <v>3.3</v>
      </c>
      <c r="D765">
        <v>2.8</v>
      </c>
      <c r="E765">
        <v>0</v>
      </c>
      <c r="F765">
        <v>0</v>
      </c>
      <c r="G765">
        <v>2.8</v>
      </c>
      <c r="H765">
        <v>2.116315715527898</v>
      </c>
      <c r="I765">
        <v>3</v>
      </c>
      <c r="J765" s="1">
        <f t="shared" si="22"/>
        <v>0.96078922365159802</v>
      </c>
      <c r="K765" s="1">
        <f t="shared" si="21"/>
        <v>0.46666666666511109</v>
      </c>
    </row>
    <row r="766" spans="1:11" x14ac:dyDescent="0.25">
      <c r="A766" s="1" t="s">
        <v>3295</v>
      </c>
      <c r="B766" s="1" t="s">
        <v>765</v>
      </c>
      <c r="C766">
        <v>11.3</v>
      </c>
      <c r="D766">
        <v>24.9</v>
      </c>
      <c r="E766">
        <v>14</v>
      </c>
      <c r="F766">
        <v>38.202247191011239</v>
      </c>
      <c r="G766">
        <v>17.7</v>
      </c>
      <c r="H766">
        <v>19.681152875411716</v>
      </c>
      <c r="I766">
        <v>18.649999999999999</v>
      </c>
      <c r="J766" s="1">
        <f t="shared" si="22"/>
        <v>0.8502211958441882</v>
      </c>
      <c r="K766" s="1">
        <f t="shared" si="21"/>
        <v>1.4987197638332779</v>
      </c>
    </row>
    <row r="767" spans="1:11" x14ac:dyDescent="0.25">
      <c r="A767" s="1" t="s">
        <v>3296</v>
      </c>
      <c r="B767" s="1" t="s">
        <v>766</v>
      </c>
      <c r="C767">
        <v>2</v>
      </c>
      <c r="D767">
        <v>0</v>
      </c>
      <c r="E767">
        <v>0</v>
      </c>
      <c r="F767">
        <v>0</v>
      </c>
      <c r="G767">
        <v>3.5</v>
      </c>
      <c r="H767">
        <v>0.76842105263157878</v>
      </c>
      <c r="I767">
        <v>1.6</v>
      </c>
      <c r="J767" s="1">
        <f t="shared" si="22"/>
        <v>0.86757990866450885</v>
      </c>
      <c r="K767" s="1">
        <f t="shared" si="21"/>
        <v>1.0937499999931639</v>
      </c>
    </row>
    <row r="768" spans="1:11" x14ac:dyDescent="0.25">
      <c r="A768" s="1" t="s">
        <v>3297</v>
      </c>
      <c r="B768" s="1" t="s">
        <v>767</v>
      </c>
      <c r="C768">
        <v>9.3000000000000007</v>
      </c>
      <c r="D768">
        <v>0</v>
      </c>
      <c r="E768">
        <v>0</v>
      </c>
      <c r="F768">
        <v>4.4943820224719104</v>
      </c>
      <c r="G768">
        <v>10.6</v>
      </c>
      <c r="H768">
        <v>3.3604259753091577</v>
      </c>
      <c r="I768">
        <v>8.5</v>
      </c>
      <c r="J768" s="1">
        <f t="shared" si="22"/>
        <v>0.92250209430831953</v>
      </c>
      <c r="K768" s="1">
        <f t="shared" si="21"/>
        <v>0.88790482485024436</v>
      </c>
    </row>
    <row r="769" spans="1:11" x14ac:dyDescent="0.25">
      <c r="A769" s="1" t="s">
        <v>3298</v>
      </c>
      <c r="B769" s="1" t="s">
        <v>768</v>
      </c>
      <c r="C769">
        <v>6</v>
      </c>
      <c r="D769">
        <v>52.6</v>
      </c>
      <c r="E769">
        <v>10.5</v>
      </c>
      <c r="F769">
        <v>13.48314606741573</v>
      </c>
      <c r="G769">
        <v>5</v>
      </c>
      <c r="H769">
        <v>30.79087927502859</v>
      </c>
      <c r="I769">
        <v>5.6</v>
      </c>
      <c r="J769" s="1">
        <f t="shared" si="22"/>
        <v>0.74805701804059521</v>
      </c>
      <c r="K769" s="1">
        <f t="shared" si="21"/>
        <v>1.6502808988734579</v>
      </c>
    </row>
    <row r="770" spans="1:11" x14ac:dyDescent="0.25">
      <c r="A770" s="1" t="s">
        <v>3299</v>
      </c>
      <c r="B770" s="1" t="s">
        <v>769</v>
      </c>
      <c r="C770">
        <v>7.3</v>
      </c>
      <c r="D770">
        <v>2.8</v>
      </c>
      <c r="E770">
        <v>0</v>
      </c>
      <c r="F770">
        <v>0</v>
      </c>
      <c r="G770">
        <v>5</v>
      </c>
      <c r="H770">
        <v>3.5869631040792305</v>
      </c>
      <c r="I770">
        <v>4.45</v>
      </c>
      <c r="J770" s="1">
        <f t="shared" si="22"/>
        <v>0.9385841362094246</v>
      </c>
      <c r="K770" s="1">
        <f t="shared" si="21"/>
        <v>0.56179775280772626</v>
      </c>
    </row>
    <row r="771" spans="1:11" x14ac:dyDescent="0.25">
      <c r="A771" s="1" t="s">
        <v>3300</v>
      </c>
      <c r="B771" s="1" t="s">
        <v>770</v>
      </c>
      <c r="C771">
        <v>25.9</v>
      </c>
      <c r="D771">
        <v>19.399999999999999</v>
      </c>
      <c r="E771">
        <v>21</v>
      </c>
      <c r="F771">
        <v>33.707865168539328</v>
      </c>
      <c r="G771">
        <v>25.5</v>
      </c>
      <c r="H771">
        <v>25.278999684959285</v>
      </c>
      <c r="I771">
        <v>37.599999999999994</v>
      </c>
      <c r="J771" s="1">
        <f t="shared" si="22"/>
        <v>0.87424345406913007</v>
      </c>
      <c r="K771" s="1">
        <f t="shared" ref="K771:K834" si="23">(AVERAGE(F771:G771))/(0.00000000001+I771)</f>
        <v>0.78733863256015424</v>
      </c>
    </row>
    <row r="772" spans="1:11" x14ac:dyDescent="0.25">
      <c r="A772" s="1" t="s">
        <v>3301</v>
      </c>
      <c r="B772" s="1" t="s">
        <v>771</v>
      </c>
      <c r="C772">
        <v>2</v>
      </c>
      <c r="D772">
        <v>0</v>
      </c>
      <c r="E772">
        <v>0</v>
      </c>
      <c r="F772">
        <v>0</v>
      </c>
      <c r="G772">
        <v>2.8</v>
      </c>
      <c r="H772">
        <v>0.64736842105263159</v>
      </c>
      <c r="I772">
        <v>3.8000000000000003</v>
      </c>
      <c r="J772" s="1">
        <f t="shared" si="22"/>
        <v>1.0298102980870734</v>
      </c>
      <c r="K772" s="1">
        <f t="shared" si="23"/>
        <v>0.36842105263060937</v>
      </c>
    </row>
    <row r="773" spans="1:11" x14ac:dyDescent="0.25">
      <c r="A773" s="1" t="s">
        <v>3302</v>
      </c>
      <c r="B773" s="1" t="s">
        <v>772</v>
      </c>
      <c r="C773">
        <v>2</v>
      </c>
      <c r="D773">
        <v>0</v>
      </c>
      <c r="E773">
        <v>0</v>
      </c>
      <c r="F773">
        <v>0</v>
      </c>
      <c r="G773">
        <v>1.4</v>
      </c>
      <c r="H773">
        <v>0.6947368421052631</v>
      </c>
      <c r="I773">
        <v>3.1</v>
      </c>
      <c r="J773" s="1">
        <f t="shared" si="22"/>
        <v>0.95959595958214727</v>
      </c>
      <c r="K773" s="1">
        <f t="shared" si="23"/>
        <v>0.2258064516121748</v>
      </c>
    </row>
    <row r="774" spans="1:11" x14ac:dyDescent="0.25">
      <c r="A774" s="1" t="s">
        <v>3303</v>
      </c>
      <c r="B774" s="1" t="s">
        <v>773</v>
      </c>
      <c r="C774">
        <v>4.5999999999999996</v>
      </c>
      <c r="D774">
        <v>5.5</v>
      </c>
      <c r="E774">
        <v>0</v>
      </c>
      <c r="F774">
        <v>4.4943820224719104</v>
      </c>
      <c r="G774">
        <v>3.5</v>
      </c>
      <c r="H774">
        <v>3.7215788734226352</v>
      </c>
      <c r="I774">
        <v>4.1500000000000004</v>
      </c>
      <c r="J774" s="1">
        <f t="shared" si="22"/>
        <v>0.90463396885134084</v>
      </c>
      <c r="K774" s="1">
        <f t="shared" si="23"/>
        <v>0.9631785569220056</v>
      </c>
    </row>
    <row r="775" spans="1:11" x14ac:dyDescent="0.25">
      <c r="A775" s="1" t="s">
        <v>3304</v>
      </c>
      <c r="B775" s="1" t="s">
        <v>774</v>
      </c>
      <c r="C775">
        <v>0</v>
      </c>
      <c r="D775">
        <v>5.5</v>
      </c>
      <c r="E775">
        <v>0</v>
      </c>
      <c r="F775">
        <v>0</v>
      </c>
      <c r="G775">
        <v>0</v>
      </c>
      <c r="H775">
        <v>2.1547158245030213</v>
      </c>
      <c r="I775">
        <v>0</v>
      </c>
      <c r="J775" s="1">
        <f t="shared" si="22"/>
        <v>0.85084692490606162</v>
      </c>
      <c r="K775" s="1">
        <f t="shared" si="23"/>
        <v>0</v>
      </c>
    </row>
    <row r="776" spans="1:11" x14ac:dyDescent="0.25">
      <c r="A776" s="1" t="s">
        <v>3305</v>
      </c>
      <c r="B776" s="1" t="s">
        <v>775</v>
      </c>
      <c r="C776">
        <v>0</v>
      </c>
      <c r="D776">
        <v>2.8</v>
      </c>
      <c r="E776">
        <v>0</v>
      </c>
      <c r="F776">
        <v>0</v>
      </c>
      <c r="G776">
        <v>0</v>
      </c>
      <c r="H776">
        <v>1.1000000000000001</v>
      </c>
      <c r="I776">
        <v>2.5499999999999998</v>
      </c>
      <c r="J776" s="1">
        <f t="shared" si="22"/>
        <v>0.84848484847713479</v>
      </c>
      <c r="K776" s="1">
        <f t="shared" si="23"/>
        <v>0</v>
      </c>
    </row>
    <row r="777" spans="1:11" x14ac:dyDescent="0.25">
      <c r="A777" s="1" t="s">
        <v>3306</v>
      </c>
      <c r="B777" s="1" t="s">
        <v>776</v>
      </c>
      <c r="C777">
        <v>4</v>
      </c>
      <c r="D777">
        <v>2.8</v>
      </c>
      <c r="E777">
        <v>0</v>
      </c>
      <c r="F777">
        <v>4.4943820224719104</v>
      </c>
      <c r="G777">
        <v>3.5</v>
      </c>
      <c r="H777">
        <v>2.5433568559866742</v>
      </c>
      <c r="I777">
        <v>5.4</v>
      </c>
      <c r="J777" s="1">
        <f t="shared" si="22"/>
        <v>0.89121063028271741</v>
      </c>
      <c r="K777" s="1">
        <f t="shared" si="23"/>
        <v>0.74022055763491712</v>
      </c>
    </row>
    <row r="778" spans="1:11" x14ac:dyDescent="0.25">
      <c r="A778" s="1" t="s">
        <v>3307</v>
      </c>
      <c r="B778" s="1" t="s">
        <v>777</v>
      </c>
      <c r="C778">
        <v>15.9</v>
      </c>
      <c r="D778">
        <v>19.399999999999999</v>
      </c>
      <c r="E778">
        <v>10.5</v>
      </c>
      <c r="F778">
        <v>11.235955056179774</v>
      </c>
      <c r="G778">
        <v>12</v>
      </c>
      <c r="H778">
        <v>18.295475520435719</v>
      </c>
      <c r="I778">
        <v>20.45</v>
      </c>
      <c r="J778" s="1">
        <f t="shared" si="22"/>
        <v>0.83445038909241398</v>
      </c>
      <c r="K778" s="1">
        <f t="shared" si="23"/>
        <v>0.56811626054201503</v>
      </c>
    </row>
    <row r="779" spans="1:11" x14ac:dyDescent="0.25">
      <c r="A779" s="1" t="s">
        <v>3308</v>
      </c>
      <c r="B779" s="1" t="s">
        <v>778</v>
      </c>
      <c r="C779">
        <v>2</v>
      </c>
      <c r="D779">
        <v>2.8</v>
      </c>
      <c r="E779">
        <v>0</v>
      </c>
      <c r="F779">
        <v>0</v>
      </c>
      <c r="G779">
        <v>1.4</v>
      </c>
      <c r="H779">
        <v>1.7684210526315791</v>
      </c>
      <c r="I779">
        <v>1.8</v>
      </c>
      <c r="J779" s="1">
        <f t="shared" si="22"/>
        <v>0.90476190475678842</v>
      </c>
      <c r="K779" s="1">
        <f t="shared" si="23"/>
        <v>0.38888888888672835</v>
      </c>
    </row>
    <row r="780" spans="1:11" x14ac:dyDescent="0.25">
      <c r="A780" s="1" t="s">
        <v>3309</v>
      </c>
      <c r="B780" s="1" t="s">
        <v>779</v>
      </c>
      <c r="C780">
        <v>1.3</v>
      </c>
      <c r="D780">
        <v>0</v>
      </c>
      <c r="E780">
        <v>0</v>
      </c>
      <c r="F780">
        <v>0</v>
      </c>
      <c r="G780">
        <v>3.5</v>
      </c>
      <c r="H780">
        <v>0.51578947368421058</v>
      </c>
      <c r="I780">
        <v>0.8</v>
      </c>
      <c r="J780" s="1">
        <f t="shared" si="22"/>
        <v>0.84013605440548034</v>
      </c>
      <c r="K780" s="1">
        <f t="shared" si="23"/>
        <v>2.1874999999726561</v>
      </c>
    </row>
    <row r="781" spans="1:11" x14ac:dyDescent="0.25">
      <c r="A781" s="1" t="s">
        <v>3310</v>
      </c>
      <c r="B781" s="1" t="s">
        <v>780</v>
      </c>
      <c r="C781">
        <v>3.3</v>
      </c>
      <c r="D781">
        <v>0</v>
      </c>
      <c r="E781">
        <v>0</v>
      </c>
      <c r="F781">
        <v>0</v>
      </c>
      <c r="G781">
        <v>3.5</v>
      </c>
      <c r="H781">
        <v>1.1827095413811282</v>
      </c>
      <c r="I781">
        <v>4.1500000000000004</v>
      </c>
      <c r="J781" s="1">
        <f t="shared" si="22"/>
        <v>0.93006774825385818</v>
      </c>
      <c r="K781" s="1">
        <f t="shared" si="23"/>
        <v>0.42168674698693565</v>
      </c>
    </row>
    <row r="782" spans="1:11" x14ac:dyDescent="0.25">
      <c r="A782" s="1" t="s">
        <v>3311</v>
      </c>
      <c r="B782" s="1" t="s">
        <v>781</v>
      </c>
      <c r="C782">
        <v>13.3</v>
      </c>
      <c r="D782">
        <v>8.3000000000000007</v>
      </c>
      <c r="E782">
        <v>0</v>
      </c>
      <c r="F782">
        <v>20.224719101123597</v>
      </c>
      <c r="G782">
        <v>19.100000000000001</v>
      </c>
      <c r="H782">
        <v>7.7640628184057228</v>
      </c>
      <c r="I782">
        <v>20.65</v>
      </c>
      <c r="J782" s="1">
        <f t="shared" si="22"/>
        <v>0.92734952928538761</v>
      </c>
      <c r="K782" s="1">
        <f t="shared" si="23"/>
        <v>0.95217237532940813</v>
      </c>
    </row>
    <row r="783" spans="1:11" x14ac:dyDescent="0.25">
      <c r="A783" s="1" t="s">
        <v>3312</v>
      </c>
      <c r="B783" s="1" t="s">
        <v>782</v>
      </c>
      <c r="C783">
        <v>0</v>
      </c>
      <c r="D783">
        <v>2.8</v>
      </c>
      <c r="E783">
        <v>0</v>
      </c>
      <c r="F783">
        <v>0</v>
      </c>
      <c r="G783">
        <v>0</v>
      </c>
      <c r="H783">
        <v>1.1248148045390227</v>
      </c>
      <c r="I783">
        <v>0</v>
      </c>
      <c r="J783" s="1">
        <f t="shared" si="22"/>
        <v>0.82976622423416535</v>
      </c>
      <c r="K783" s="1">
        <f t="shared" si="23"/>
        <v>0</v>
      </c>
    </row>
    <row r="784" spans="1:11" x14ac:dyDescent="0.25">
      <c r="A784" s="1" t="s">
        <v>3313</v>
      </c>
      <c r="B784" s="1" t="s">
        <v>783</v>
      </c>
      <c r="C784">
        <v>8</v>
      </c>
      <c r="D784">
        <v>5.5</v>
      </c>
      <c r="E784">
        <v>0</v>
      </c>
      <c r="F784">
        <v>6.7415730337078648</v>
      </c>
      <c r="G784">
        <v>7.8</v>
      </c>
      <c r="H784">
        <v>4.8650556531017672</v>
      </c>
      <c r="I784">
        <v>16.55</v>
      </c>
      <c r="J784" s="1">
        <f t="shared" si="22"/>
        <v>0.92496372515733261</v>
      </c>
      <c r="K784" s="1">
        <f t="shared" si="23"/>
        <v>0.43932244814800836</v>
      </c>
    </row>
    <row r="785" spans="1:11" x14ac:dyDescent="0.25">
      <c r="A785" s="1" t="s">
        <v>3314</v>
      </c>
      <c r="B785" s="1" t="s">
        <v>784</v>
      </c>
      <c r="C785">
        <v>152.69999999999999</v>
      </c>
      <c r="D785">
        <v>0</v>
      </c>
      <c r="E785">
        <v>174.8</v>
      </c>
      <c r="F785">
        <v>132.58426966292134</v>
      </c>
      <c r="G785">
        <v>116.8</v>
      </c>
      <c r="H785">
        <v>123.4226666094133</v>
      </c>
      <c r="I785">
        <v>123.35</v>
      </c>
      <c r="J785" s="1">
        <f t="shared" si="22"/>
        <v>0.88449447468291709</v>
      </c>
      <c r="K785" s="1">
        <f t="shared" si="23"/>
        <v>1.0108807039436607</v>
      </c>
    </row>
    <row r="786" spans="1:11" x14ac:dyDescent="0.25">
      <c r="A786" s="1" t="s">
        <v>3315</v>
      </c>
      <c r="B786" s="1" t="s">
        <v>785</v>
      </c>
      <c r="C786">
        <v>6</v>
      </c>
      <c r="D786">
        <v>0</v>
      </c>
      <c r="E786">
        <v>0</v>
      </c>
      <c r="F786">
        <v>6.7415730337078648</v>
      </c>
      <c r="G786">
        <v>5</v>
      </c>
      <c r="H786">
        <v>2.0369770418682722</v>
      </c>
      <c r="I786">
        <v>6.85</v>
      </c>
      <c r="J786" s="1">
        <f t="shared" si="22"/>
        <v>0.9818470993447348</v>
      </c>
      <c r="K786" s="1">
        <f t="shared" si="23"/>
        <v>0.85704912654676824</v>
      </c>
    </row>
    <row r="787" spans="1:11" x14ac:dyDescent="0.25">
      <c r="A787" s="1" t="s">
        <v>3316</v>
      </c>
      <c r="B787" s="1" t="s">
        <v>786</v>
      </c>
      <c r="C787">
        <v>12.6</v>
      </c>
      <c r="D787">
        <v>8.3000000000000007</v>
      </c>
      <c r="E787">
        <v>3.5</v>
      </c>
      <c r="F787">
        <v>11.235955056179774</v>
      </c>
      <c r="G787">
        <v>14.9</v>
      </c>
      <c r="H787">
        <v>9.8807172634249198</v>
      </c>
      <c r="I787">
        <v>13.899999999999999</v>
      </c>
      <c r="J787" s="1">
        <f t="shared" si="22"/>
        <v>0.82315211704639668</v>
      </c>
      <c r="K787" s="1">
        <f t="shared" si="23"/>
        <v>0.94014226820722935</v>
      </c>
    </row>
    <row r="788" spans="1:11" x14ac:dyDescent="0.25">
      <c r="A788" s="1" t="s">
        <v>3317</v>
      </c>
      <c r="B788" s="1" t="s">
        <v>787</v>
      </c>
      <c r="C788">
        <v>128.80000000000001</v>
      </c>
      <c r="D788">
        <v>0</v>
      </c>
      <c r="E788">
        <v>188.7</v>
      </c>
      <c r="F788">
        <v>116.85393258426966</v>
      </c>
      <c r="G788">
        <v>116.1</v>
      </c>
      <c r="H788">
        <v>120.25363538372365</v>
      </c>
      <c r="I788">
        <v>126.05000000000001</v>
      </c>
      <c r="J788" s="1">
        <f t="shared" si="22"/>
        <v>0.88008427350753582</v>
      </c>
      <c r="K788" s="1">
        <f t="shared" si="23"/>
        <v>0.92405367942979422</v>
      </c>
    </row>
    <row r="789" spans="1:11" x14ac:dyDescent="0.25">
      <c r="A789" s="1" t="s">
        <v>3318</v>
      </c>
      <c r="B789" s="1" t="s">
        <v>788</v>
      </c>
      <c r="C789">
        <v>152.69999999999999</v>
      </c>
      <c r="D789">
        <v>0</v>
      </c>
      <c r="E789">
        <v>174.8</v>
      </c>
      <c r="F789">
        <v>0</v>
      </c>
      <c r="G789">
        <v>116.8</v>
      </c>
      <c r="H789">
        <v>125.43629718373863</v>
      </c>
      <c r="I789">
        <v>123.75</v>
      </c>
      <c r="J789" s="1">
        <f t="shared" si="22"/>
        <v>0.8702956729243293</v>
      </c>
      <c r="K789" s="1">
        <f t="shared" si="23"/>
        <v>0.47191919191915377</v>
      </c>
    </row>
    <row r="790" spans="1:11" x14ac:dyDescent="0.25">
      <c r="A790" s="1" t="s">
        <v>3319</v>
      </c>
      <c r="B790" s="1" t="s">
        <v>789</v>
      </c>
      <c r="C790">
        <v>7.3</v>
      </c>
      <c r="D790">
        <v>2.8</v>
      </c>
      <c r="E790">
        <v>3.5</v>
      </c>
      <c r="F790">
        <v>0</v>
      </c>
      <c r="G790">
        <v>9.9</v>
      </c>
      <c r="H790">
        <v>5.3163727343052019</v>
      </c>
      <c r="I790">
        <v>7.6</v>
      </c>
      <c r="J790" s="1">
        <f t="shared" si="22"/>
        <v>0.85271171903962983</v>
      </c>
      <c r="K790" s="1">
        <f t="shared" si="23"/>
        <v>0.65131578947282731</v>
      </c>
    </row>
    <row r="791" spans="1:11" x14ac:dyDescent="0.25">
      <c r="A791" s="1" t="s">
        <v>3320</v>
      </c>
      <c r="B791" s="1" t="s">
        <v>790</v>
      </c>
      <c r="C791">
        <v>5.3</v>
      </c>
      <c r="D791">
        <v>2.8</v>
      </c>
      <c r="E791">
        <v>0</v>
      </c>
      <c r="F791">
        <v>0</v>
      </c>
      <c r="G791">
        <v>4.2</v>
      </c>
      <c r="H791">
        <v>3.0672431504649906</v>
      </c>
      <c r="I791">
        <v>4.7</v>
      </c>
      <c r="J791" s="1">
        <f t="shared" si="22"/>
        <v>0.88026930619500443</v>
      </c>
      <c r="K791" s="1">
        <f t="shared" si="23"/>
        <v>0.44680851063734722</v>
      </c>
    </row>
    <row r="792" spans="1:11" x14ac:dyDescent="0.25">
      <c r="A792" s="1" t="s">
        <v>3321</v>
      </c>
      <c r="B792" s="1" t="s">
        <v>791</v>
      </c>
      <c r="C792">
        <v>25.2</v>
      </c>
      <c r="D792">
        <v>41.5</v>
      </c>
      <c r="E792">
        <v>17.5</v>
      </c>
      <c r="F792">
        <v>38.202247191011239</v>
      </c>
      <c r="G792">
        <v>24.1</v>
      </c>
      <c r="H792">
        <v>37.118299288044611</v>
      </c>
      <c r="I792">
        <v>24.950000000000003</v>
      </c>
      <c r="J792" s="1">
        <f t="shared" si="22"/>
        <v>0.75614096564222344</v>
      </c>
      <c r="K792" s="1">
        <f t="shared" si="23"/>
        <v>1.2485420278754762</v>
      </c>
    </row>
    <row r="793" spans="1:11" x14ac:dyDescent="0.25">
      <c r="A793" s="1" t="s">
        <v>3322</v>
      </c>
      <c r="B793" s="1" t="s">
        <v>792</v>
      </c>
      <c r="C793">
        <v>3.3</v>
      </c>
      <c r="D793">
        <v>0</v>
      </c>
      <c r="E793">
        <v>0</v>
      </c>
      <c r="F793">
        <v>0</v>
      </c>
      <c r="G793">
        <v>5.7</v>
      </c>
      <c r="H793">
        <v>1.3631578947368421</v>
      </c>
      <c r="I793">
        <v>3</v>
      </c>
      <c r="J793" s="1">
        <f t="shared" si="22"/>
        <v>0.80694980694388718</v>
      </c>
      <c r="K793" s="1">
        <f t="shared" si="23"/>
        <v>0.94999999999683338</v>
      </c>
    </row>
    <row r="794" spans="1:11" x14ac:dyDescent="0.25">
      <c r="A794" s="1" t="s">
        <v>3323</v>
      </c>
      <c r="B794" s="1" t="s">
        <v>793</v>
      </c>
      <c r="C794">
        <v>5.3</v>
      </c>
      <c r="D794">
        <v>8.3000000000000007</v>
      </c>
      <c r="E794">
        <v>0</v>
      </c>
      <c r="F794">
        <v>4.4943820224719104</v>
      </c>
      <c r="G794">
        <v>4.2</v>
      </c>
      <c r="H794">
        <v>5.5760518257681913</v>
      </c>
      <c r="I794">
        <v>5.0500000000000007</v>
      </c>
      <c r="J794" s="1">
        <f t="shared" si="22"/>
        <v>0.81300057369905532</v>
      </c>
      <c r="K794" s="1">
        <f t="shared" si="23"/>
        <v>0.86082990321333586</v>
      </c>
    </row>
    <row r="795" spans="1:11" x14ac:dyDescent="0.25">
      <c r="A795" s="1" t="s">
        <v>3324</v>
      </c>
      <c r="B795" s="1" t="s">
        <v>794</v>
      </c>
      <c r="C795">
        <v>15.3</v>
      </c>
      <c r="D795">
        <v>19.399999999999999</v>
      </c>
      <c r="E795">
        <v>0</v>
      </c>
      <c r="F795">
        <v>24.719101123595504</v>
      </c>
      <c r="G795">
        <v>14.2</v>
      </c>
      <c r="H795">
        <v>13.668814570138023</v>
      </c>
      <c r="I795">
        <v>14.75</v>
      </c>
      <c r="J795" s="1">
        <f t="shared" si="22"/>
        <v>0.84620847018640988</v>
      </c>
      <c r="K795" s="1">
        <f t="shared" si="23"/>
        <v>1.3192915635108176</v>
      </c>
    </row>
    <row r="796" spans="1:11" x14ac:dyDescent="0.25">
      <c r="A796" s="1" t="s">
        <v>3325</v>
      </c>
      <c r="B796" s="1" t="s">
        <v>795</v>
      </c>
      <c r="C796">
        <v>2</v>
      </c>
      <c r="D796">
        <v>5.5</v>
      </c>
      <c r="E796">
        <v>0</v>
      </c>
      <c r="F796">
        <v>0</v>
      </c>
      <c r="G796">
        <v>5</v>
      </c>
      <c r="H796">
        <v>2.8052631578947369</v>
      </c>
      <c r="I796">
        <v>3.65</v>
      </c>
      <c r="J796" s="1">
        <f t="shared" si="22"/>
        <v>0.89118198873978749</v>
      </c>
      <c r="K796" s="1">
        <f t="shared" si="23"/>
        <v>0.68493150684743853</v>
      </c>
    </row>
    <row r="797" spans="1:11" x14ac:dyDescent="0.25">
      <c r="A797" s="1" t="s">
        <v>3326</v>
      </c>
      <c r="B797" s="1" t="s">
        <v>796</v>
      </c>
      <c r="C797">
        <v>105.6</v>
      </c>
      <c r="D797">
        <v>193.6</v>
      </c>
      <c r="E797">
        <v>69.900000000000006</v>
      </c>
      <c r="F797">
        <v>110.11235955056179</v>
      </c>
      <c r="G797">
        <v>128.80000000000001</v>
      </c>
      <c r="H797">
        <v>159.7998906970428</v>
      </c>
      <c r="I797">
        <v>140.14999999999998</v>
      </c>
      <c r="J797" s="1">
        <f t="shared" si="22"/>
        <v>0.76992126087607182</v>
      </c>
      <c r="K797" s="1">
        <f t="shared" si="23"/>
        <v>0.85234519996626756</v>
      </c>
    </row>
    <row r="798" spans="1:11" x14ac:dyDescent="0.25">
      <c r="A798" s="1" t="s">
        <v>3327</v>
      </c>
      <c r="B798" s="1" t="s">
        <v>797</v>
      </c>
      <c r="C798">
        <v>27.9</v>
      </c>
      <c r="D798">
        <v>24.9</v>
      </c>
      <c r="E798">
        <v>10.5</v>
      </c>
      <c r="F798">
        <v>26.966292134831459</v>
      </c>
      <c r="G798">
        <v>26.2</v>
      </c>
      <c r="H798">
        <v>25.359112638076365</v>
      </c>
      <c r="I798">
        <v>37.35</v>
      </c>
      <c r="J798" s="1">
        <f t="shared" si="22"/>
        <v>0.83204804131475452</v>
      </c>
      <c r="K798" s="1">
        <f t="shared" si="23"/>
        <v>0.71173081840451435</v>
      </c>
    </row>
    <row r="799" spans="1:11" x14ac:dyDescent="0.25">
      <c r="A799" s="1" t="s">
        <v>3328</v>
      </c>
      <c r="B799" s="1" t="s">
        <v>798</v>
      </c>
      <c r="C799">
        <v>5.3</v>
      </c>
      <c r="D799">
        <v>5.5</v>
      </c>
      <c r="E799">
        <v>0</v>
      </c>
      <c r="F799">
        <v>8.9887640449438209</v>
      </c>
      <c r="G799">
        <v>10.6</v>
      </c>
      <c r="H799">
        <v>4.1028542326194195</v>
      </c>
      <c r="I799">
        <v>8.3999999999999986</v>
      </c>
      <c r="J799" s="1">
        <f t="shared" si="22"/>
        <v>0.87743794828724575</v>
      </c>
      <c r="K799" s="1">
        <f t="shared" si="23"/>
        <v>1.1659978598166969</v>
      </c>
    </row>
    <row r="800" spans="1:11" x14ac:dyDescent="0.25">
      <c r="A800" s="1" t="s">
        <v>3329</v>
      </c>
      <c r="B800" s="1" t="s">
        <v>799</v>
      </c>
      <c r="C800">
        <v>9.3000000000000007</v>
      </c>
      <c r="D800">
        <v>8.3000000000000007</v>
      </c>
      <c r="E800">
        <v>0</v>
      </c>
      <c r="F800">
        <v>6.7415730337078648</v>
      </c>
      <c r="G800">
        <v>6.4</v>
      </c>
      <c r="H800">
        <v>6.7199183403293734</v>
      </c>
      <c r="I800">
        <v>11.25</v>
      </c>
      <c r="J800" s="1">
        <f t="shared" si="22"/>
        <v>0.8730264818025133</v>
      </c>
      <c r="K800" s="1">
        <f t="shared" si="23"/>
        <v>0.58406991260871932</v>
      </c>
    </row>
    <row r="801" spans="1:11" x14ac:dyDescent="0.25">
      <c r="A801" s="1" t="s">
        <v>3330</v>
      </c>
      <c r="B801" s="1" t="s">
        <v>800</v>
      </c>
      <c r="C801">
        <v>11.3</v>
      </c>
      <c r="D801">
        <v>0</v>
      </c>
      <c r="E801">
        <v>0</v>
      </c>
      <c r="F801">
        <v>13.48314606741573</v>
      </c>
      <c r="G801">
        <v>7.1</v>
      </c>
      <c r="H801">
        <v>4.6100316701276256</v>
      </c>
      <c r="I801">
        <v>4.1500000000000004</v>
      </c>
      <c r="J801" s="1">
        <f t="shared" si="22"/>
        <v>0.81705873976224086</v>
      </c>
      <c r="K801" s="1">
        <f t="shared" si="23"/>
        <v>2.479897116550136</v>
      </c>
    </row>
    <row r="802" spans="1:11" x14ac:dyDescent="0.25">
      <c r="A802" s="1" t="s">
        <v>3331</v>
      </c>
      <c r="B802" s="1" t="s">
        <v>801</v>
      </c>
      <c r="C802">
        <v>6</v>
      </c>
      <c r="D802">
        <v>0</v>
      </c>
      <c r="E802">
        <v>0</v>
      </c>
      <c r="F802">
        <v>4.4943820224719104</v>
      </c>
      <c r="G802">
        <v>2.8</v>
      </c>
      <c r="H802">
        <v>2.4628514838536559</v>
      </c>
      <c r="I802">
        <v>2.65</v>
      </c>
      <c r="J802" s="1">
        <f t="shared" si="22"/>
        <v>0.81206683111173772</v>
      </c>
      <c r="K802" s="1">
        <f t="shared" si="23"/>
        <v>1.3762984948008272</v>
      </c>
    </row>
    <row r="803" spans="1:11" x14ac:dyDescent="0.25">
      <c r="A803" s="1" t="s">
        <v>3332</v>
      </c>
      <c r="B803" s="1" t="s">
        <v>802</v>
      </c>
      <c r="C803">
        <v>1.3</v>
      </c>
      <c r="D803">
        <v>0</v>
      </c>
      <c r="E803">
        <v>0</v>
      </c>
      <c r="F803">
        <v>0</v>
      </c>
      <c r="G803">
        <v>2.1</v>
      </c>
      <c r="H803">
        <v>0.42105263157894735</v>
      </c>
      <c r="I803">
        <v>3.05</v>
      </c>
      <c r="J803" s="1">
        <f t="shared" si="22"/>
        <v>1.0291666666422241</v>
      </c>
      <c r="K803" s="1">
        <f t="shared" si="23"/>
        <v>0.3442622950808385</v>
      </c>
    </row>
    <row r="804" spans="1:11" x14ac:dyDescent="0.25">
      <c r="A804" s="1" t="s">
        <v>3333</v>
      </c>
      <c r="B804" s="1" t="s">
        <v>803</v>
      </c>
      <c r="C804">
        <v>41.8</v>
      </c>
      <c r="D804">
        <v>52.6</v>
      </c>
      <c r="E804">
        <v>24.5</v>
      </c>
      <c r="F804">
        <v>116.85393258426966</v>
      </c>
      <c r="G804">
        <v>36.799999999999997</v>
      </c>
      <c r="H804">
        <v>52.031623432992461</v>
      </c>
      <c r="I804">
        <v>43.55</v>
      </c>
      <c r="J804" s="1">
        <f t="shared" si="22"/>
        <v>0.76171625481504435</v>
      </c>
      <c r="K804" s="1">
        <f t="shared" si="23"/>
        <v>1.7641094441358713</v>
      </c>
    </row>
    <row r="805" spans="1:11" x14ac:dyDescent="0.25">
      <c r="A805" s="1" t="s">
        <v>3334</v>
      </c>
      <c r="B805" s="1" t="s">
        <v>804</v>
      </c>
      <c r="C805">
        <v>4.5999999999999996</v>
      </c>
      <c r="D805">
        <v>2.8</v>
      </c>
      <c r="E805">
        <v>3.5</v>
      </c>
      <c r="F805">
        <v>8.9887640449438209</v>
      </c>
      <c r="G805">
        <v>5</v>
      </c>
      <c r="H805">
        <v>4.7598822505386069</v>
      </c>
      <c r="I805">
        <v>4.9000000000000004</v>
      </c>
      <c r="J805" s="1">
        <f t="shared" si="22"/>
        <v>0.76332420469320805</v>
      </c>
      <c r="K805" s="1">
        <f t="shared" si="23"/>
        <v>1.4274249025423746</v>
      </c>
    </row>
    <row r="806" spans="1:11" x14ac:dyDescent="0.25">
      <c r="A806" s="1" t="s">
        <v>3335</v>
      </c>
      <c r="B806" s="1" t="s">
        <v>805</v>
      </c>
      <c r="C806">
        <v>19.3</v>
      </c>
      <c r="D806">
        <v>63.6</v>
      </c>
      <c r="E806">
        <v>38.4</v>
      </c>
      <c r="F806">
        <v>47.191011235955052</v>
      </c>
      <c r="G806">
        <v>20.5</v>
      </c>
      <c r="H806">
        <v>55.652212287771782</v>
      </c>
      <c r="I806">
        <v>41.099999999999994</v>
      </c>
      <c r="J806" s="1">
        <f t="shared" si="22"/>
        <v>0.72653595735331289</v>
      </c>
      <c r="K806" s="1">
        <f t="shared" si="23"/>
        <v>0.82349162087516536</v>
      </c>
    </row>
    <row r="807" spans="1:11" x14ac:dyDescent="0.25">
      <c r="A807" s="1" t="s">
        <v>3336</v>
      </c>
      <c r="B807" s="1" t="s">
        <v>806</v>
      </c>
      <c r="C807">
        <v>30.5</v>
      </c>
      <c r="D807">
        <v>13.8</v>
      </c>
      <c r="E807">
        <v>0</v>
      </c>
      <c r="F807">
        <v>35.955056179775283</v>
      </c>
      <c r="G807">
        <v>32.6</v>
      </c>
      <c r="H807">
        <v>18.178824250825414</v>
      </c>
      <c r="I807">
        <v>38.1</v>
      </c>
      <c r="J807" s="1">
        <f t="shared" si="22"/>
        <v>0.81230042509421685</v>
      </c>
      <c r="K807" s="1">
        <f t="shared" si="23"/>
        <v>0.89967265327765467</v>
      </c>
    </row>
    <row r="808" spans="1:11" x14ac:dyDescent="0.25">
      <c r="A808" s="1" t="s">
        <v>3337</v>
      </c>
      <c r="B808" s="1" t="s">
        <v>807</v>
      </c>
      <c r="C808">
        <v>9.3000000000000007</v>
      </c>
      <c r="D808">
        <v>0</v>
      </c>
      <c r="E808">
        <v>3.5</v>
      </c>
      <c r="F808">
        <v>0</v>
      </c>
      <c r="G808">
        <v>8.5</v>
      </c>
      <c r="H808">
        <v>5.0038294322895522</v>
      </c>
      <c r="I808">
        <v>11.3</v>
      </c>
      <c r="J808" s="1">
        <f t="shared" si="22"/>
        <v>0.85268027705450455</v>
      </c>
      <c r="K808" s="1">
        <f t="shared" si="23"/>
        <v>0.37610619468993267</v>
      </c>
    </row>
    <row r="809" spans="1:11" x14ac:dyDescent="0.25">
      <c r="A809" s="1" t="s">
        <v>3338</v>
      </c>
      <c r="B809" s="1" t="s">
        <v>808</v>
      </c>
      <c r="C809">
        <v>4.5999999999999996</v>
      </c>
      <c r="D809">
        <v>11.1</v>
      </c>
      <c r="E809">
        <v>0</v>
      </c>
      <c r="F809">
        <v>4.4943820224719104</v>
      </c>
      <c r="G809">
        <v>7.1</v>
      </c>
      <c r="H809">
        <v>6.4684764744572929</v>
      </c>
      <c r="I809">
        <v>8.1</v>
      </c>
      <c r="J809" s="1">
        <f t="shared" si="22"/>
        <v>0.80905192343059751</v>
      </c>
      <c r="K809" s="1">
        <f t="shared" si="23"/>
        <v>0.71570259397886404</v>
      </c>
    </row>
    <row r="810" spans="1:11" x14ac:dyDescent="0.25">
      <c r="A810" s="1" t="s">
        <v>3339</v>
      </c>
      <c r="B810" s="1" t="s">
        <v>809</v>
      </c>
      <c r="C810">
        <v>6</v>
      </c>
      <c r="D810">
        <v>8.3000000000000007</v>
      </c>
      <c r="E810">
        <v>0</v>
      </c>
      <c r="F810">
        <v>4.4943820224719104</v>
      </c>
      <c r="G810">
        <v>7.8</v>
      </c>
      <c r="H810">
        <v>6.0227837766419885</v>
      </c>
      <c r="I810">
        <v>8.4</v>
      </c>
      <c r="J810" s="1">
        <f t="shared" si="22"/>
        <v>0.79143911576988635</v>
      </c>
      <c r="K810" s="1">
        <f t="shared" si="23"/>
        <v>0.73180845371769498</v>
      </c>
    </row>
    <row r="811" spans="1:11" x14ac:dyDescent="0.25">
      <c r="A811" s="1" t="s">
        <v>3340</v>
      </c>
      <c r="B811" s="1" t="s">
        <v>810</v>
      </c>
      <c r="C811">
        <v>9.3000000000000007</v>
      </c>
      <c r="D811">
        <v>27.7</v>
      </c>
      <c r="E811">
        <v>0</v>
      </c>
      <c r="F811">
        <v>0</v>
      </c>
      <c r="G811">
        <v>5</v>
      </c>
      <c r="H811">
        <v>16.752573597029041</v>
      </c>
      <c r="I811">
        <v>9.4499999999999993</v>
      </c>
      <c r="J811" s="1">
        <f t="shared" si="22"/>
        <v>0.73620529179547711</v>
      </c>
      <c r="K811" s="1">
        <f t="shared" si="23"/>
        <v>0.26455026454998465</v>
      </c>
    </row>
    <row r="812" spans="1:11" x14ac:dyDescent="0.25">
      <c r="A812" s="1" t="s">
        <v>3341</v>
      </c>
      <c r="B812" s="1" t="s">
        <v>811</v>
      </c>
      <c r="C812">
        <v>3.3</v>
      </c>
      <c r="D812">
        <v>2.8</v>
      </c>
      <c r="E812">
        <v>0</v>
      </c>
      <c r="F812">
        <v>0</v>
      </c>
      <c r="G812">
        <v>4.2</v>
      </c>
      <c r="H812">
        <v>2.5104912864524036</v>
      </c>
      <c r="I812">
        <v>3.4000000000000004</v>
      </c>
      <c r="J812" s="1">
        <f t="shared" si="22"/>
        <v>0.80993443167793433</v>
      </c>
      <c r="K812" s="1">
        <f t="shared" si="23"/>
        <v>0.61764705882171278</v>
      </c>
    </row>
    <row r="813" spans="1:11" x14ac:dyDescent="0.25">
      <c r="A813" s="1" t="s">
        <v>3342</v>
      </c>
      <c r="B813" s="1" t="s">
        <v>812</v>
      </c>
      <c r="C813">
        <v>12</v>
      </c>
      <c r="D813">
        <v>0</v>
      </c>
      <c r="E813">
        <v>0</v>
      </c>
      <c r="F813">
        <v>17.977528089887642</v>
      </c>
      <c r="G813">
        <v>0</v>
      </c>
      <c r="H813">
        <v>5.2</v>
      </c>
      <c r="I813">
        <v>9.6999999999999993</v>
      </c>
      <c r="J813" s="1">
        <f t="shared" si="22"/>
        <v>0.7692307692292899</v>
      </c>
      <c r="K813" s="1">
        <f t="shared" si="23"/>
        <v>0.92667670566335625</v>
      </c>
    </row>
    <row r="814" spans="1:11" x14ac:dyDescent="0.25">
      <c r="A814" s="1" t="s">
        <v>3343</v>
      </c>
      <c r="B814" s="1" t="s">
        <v>813</v>
      </c>
      <c r="C814">
        <v>2</v>
      </c>
      <c r="D814">
        <v>0</v>
      </c>
      <c r="E814">
        <v>0</v>
      </c>
      <c r="F814">
        <v>0</v>
      </c>
      <c r="G814">
        <v>0</v>
      </c>
      <c r="H814">
        <v>0.86692006769691765</v>
      </c>
      <c r="I814">
        <v>1.6</v>
      </c>
      <c r="J814" s="1">
        <f t="shared" si="22"/>
        <v>0.76900592280677105</v>
      </c>
      <c r="K814" s="1">
        <f t="shared" si="23"/>
        <v>0</v>
      </c>
    </row>
    <row r="815" spans="1:11" x14ac:dyDescent="0.25">
      <c r="A815" s="1" t="s">
        <v>3344</v>
      </c>
      <c r="B815" s="1" t="s">
        <v>814</v>
      </c>
      <c r="C815">
        <v>27.9</v>
      </c>
      <c r="D815">
        <v>16.600000000000001</v>
      </c>
      <c r="E815">
        <v>3.5</v>
      </c>
      <c r="F815">
        <v>60.674157303370784</v>
      </c>
      <c r="G815">
        <v>24.8</v>
      </c>
      <c r="H815">
        <v>19.426316466810601</v>
      </c>
      <c r="I815">
        <v>24.65</v>
      </c>
      <c r="J815" s="1">
        <f t="shared" si="22"/>
        <v>0.82362500514842241</v>
      </c>
      <c r="K815" s="1">
        <f t="shared" si="23"/>
        <v>1.7337557262339982</v>
      </c>
    </row>
    <row r="816" spans="1:11" x14ac:dyDescent="0.25">
      <c r="A816" s="1" t="s">
        <v>3345</v>
      </c>
      <c r="B816" s="1" t="s">
        <v>815</v>
      </c>
      <c r="C816">
        <v>10</v>
      </c>
      <c r="D816">
        <v>0</v>
      </c>
      <c r="E816">
        <v>0</v>
      </c>
      <c r="F816">
        <v>20.224719101123597</v>
      </c>
      <c r="G816">
        <v>5</v>
      </c>
      <c r="H816">
        <v>4.1657062616679408</v>
      </c>
      <c r="I816">
        <v>8.1999999999999993</v>
      </c>
      <c r="J816" s="1">
        <f t="shared" si="22"/>
        <v>0.80018444027080093</v>
      </c>
      <c r="K816" s="1">
        <f t="shared" si="23"/>
        <v>1.538092628115417</v>
      </c>
    </row>
    <row r="817" spans="1:11" x14ac:dyDescent="0.25">
      <c r="A817" s="1" t="s">
        <v>3346</v>
      </c>
      <c r="B817" s="1" t="s">
        <v>816</v>
      </c>
      <c r="C817">
        <v>4.5999999999999996</v>
      </c>
      <c r="D817">
        <v>11.1</v>
      </c>
      <c r="E817">
        <v>0</v>
      </c>
      <c r="F817">
        <v>0</v>
      </c>
      <c r="G817">
        <v>3.5</v>
      </c>
      <c r="H817">
        <v>6.4527552232435816</v>
      </c>
      <c r="I817">
        <v>6.5</v>
      </c>
      <c r="J817" s="1">
        <f t="shared" si="22"/>
        <v>0.8110230672432982</v>
      </c>
      <c r="K817" s="1">
        <f t="shared" si="23"/>
        <v>0.26923076923035505</v>
      </c>
    </row>
    <row r="818" spans="1:11" x14ac:dyDescent="0.25">
      <c r="A818" s="1" t="s">
        <v>3347</v>
      </c>
      <c r="B818" s="1" t="s">
        <v>817</v>
      </c>
      <c r="C818">
        <v>0</v>
      </c>
      <c r="D818">
        <v>2.8</v>
      </c>
      <c r="E818">
        <v>0</v>
      </c>
      <c r="F818">
        <v>0</v>
      </c>
      <c r="G818">
        <v>0</v>
      </c>
      <c r="H818">
        <v>1.2210526315789476</v>
      </c>
      <c r="I818">
        <v>0</v>
      </c>
      <c r="J818" s="1">
        <f t="shared" si="22"/>
        <v>0.76436781608569393</v>
      </c>
      <c r="K818" s="1">
        <f t="shared" si="23"/>
        <v>0</v>
      </c>
    </row>
    <row r="819" spans="1:11" x14ac:dyDescent="0.25">
      <c r="A819" s="1" t="s">
        <v>3348</v>
      </c>
      <c r="B819" s="1" t="s">
        <v>818</v>
      </c>
      <c r="C819">
        <v>0</v>
      </c>
      <c r="D819">
        <v>2.8</v>
      </c>
      <c r="E819">
        <v>0</v>
      </c>
      <c r="F819">
        <v>0</v>
      </c>
      <c r="G819">
        <v>0</v>
      </c>
      <c r="H819">
        <v>1.2211375259343351</v>
      </c>
      <c r="I819">
        <v>0</v>
      </c>
      <c r="J819" s="1">
        <f t="shared" ref="J819:J882" si="24">(AVERAGE(C819:E819))/(0.00000000001+H819)</f>
        <v>0.76431467668767616</v>
      </c>
      <c r="K819" s="1">
        <f t="shared" si="23"/>
        <v>0</v>
      </c>
    </row>
    <row r="820" spans="1:11" x14ac:dyDescent="0.25">
      <c r="A820" s="1" t="s">
        <v>3349</v>
      </c>
      <c r="B820" s="1" t="s">
        <v>819</v>
      </c>
      <c r="C820">
        <v>1.3</v>
      </c>
      <c r="D820">
        <v>2.8</v>
      </c>
      <c r="E820">
        <v>0</v>
      </c>
      <c r="F820">
        <v>0</v>
      </c>
      <c r="G820">
        <v>4.2</v>
      </c>
      <c r="H820">
        <v>1.7894736842105263</v>
      </c>
      <c r="I820">
        <v>3.4000000000000004</v>
      </c>
      <c r="J820" s="1">
        <f t="shared" si="24"/>
        <v>0.76372549019181046</v>
      </c>
      <c r="K820" s="1">
        <f t="shared" si="23"/>
        <v>0.61764705882171278</v>
      </c>
    </row>
    <row r="821" spans="1:11" x14ac:dyDescent="0.25">
      <c r="A821" s="1" t="s">
        <v>3350</v>
      </c>
      <c r="B821" s="1" t="s">
        <v>820</v>
      </c>
      <c r="C821">
        <v>1.3</v>
      </c>
      <c r="D821">
        <v>0</v>
      </c>
      <c r="E821">
        <v>0</v>
      </c>
      <c r="F821">
        <v>0</v>
      </c>
      <c r="G821">
        <v>2.1</v>
      </c>
      <c r="H821">
        <v>0.43684210526315792</v>
      </c>
      <c r="I821">
        <v>2.25</v>
      </c>
      <c r="J821" s="1">
        <f t="shared" si="24"/>
        <v>0.99196787146323606</v>
      </c>
      <c r="K821" s="1">
        <f t="shared" si="23"/>
        <v>0.46666666666459261</v>
      </c>
    </row>
    <row r="822" spans="1:11" x14ac:dyDescent="0.25">
      <c r="A822" s="1" t="s">
        <v>3351</v>
      </c>
      <c r="B822" s="1" t="s">
        <v>821</v>
      </c>
      <c r="C822">
        <v>2</v>
      </c>
      <c r="D822">
        <v>13.8</v>
      </c>
      <c r="E822">
        <v>0</v>
      </c>
      <c r="F822">
        <v>6.7415730337078648</v>
      </c>
      <c r="G822">
        <v>2.8</v>
      </c>
      <c r="H822">
        <v>6.7827305676803391</v>
      </c>
      <c r="I822">
        <v>3.75</v>
      </c>
      <c r="J822" s="1">
        <f t="shared" si="24"/>
        <v>0.77648177442791688</v>
      </c>
      <c r="K822" s="1">
        <f t="shared" si="23"/>
        <v>1.2722097378243227</v>
      </c>
    </row>
    <row r="823" spans="1:11" x14ac:dyDescent="0.25">
      <c r="A823" s="1" t="s">
        <v>3352</v>
      </c>
      <c r="B823" s="1" t="s">
        <v>822</v>
      </c>
      <c r="C823">
        <v>2.7</v>
      </c>
      <c r="D823">
        <v>2.8</v>
      </c>
      <c r="E823">
        <v>0</v>
      </c>
      <c r="F823">
        <v>4.4943820224719104</v>
      </c>
      <c r="G823">
        <v>4.2</v>
      </c>
      <c r="H823">
        <v>2.2807252030935201</v>
      </c>
      <c r="I823">
        <v>3.4000000000000004</v>
      </c>
      <c r="J823" s="1">
        <f t="shared" si="24"/>
        <v>0.80383788929880995</v>
      </c>
      <c r="K823" s="1">
        <f t="shared" si="23"/>
        <v>1.2785855915362261</v>
      </c>
    </row>
    <row r="824" spans="1:11" x14ac:dyDescent="0.25">
      <c r="A824" s="1" t="s">
        <v>3353</v>
      </c>
      <c r="B824" s="1" t="s">
        <v>823</v>
      </c>
      <c r="C824">
        <v>0</v>
      </c>
      <c r="D824">
        <v>2.8</v>
      </c>
      <c r="E824">
        <v>0</v>
      </c>
      <c r="F824">
        <v>0</v>
      </c>
      <c r="G824">
        <v>0</v>
      </c>
      <c r="H824">
        <v>1.0999999999999999</v>
      </c>
      <c r="I824">
        <v>0.75</v>
      </c>
      <c r="J824" s="1">
        <f t="shared" si="24"/>
        <v>0.84848484847713501</v>
      </c>
      <c r="K824" s="1">
        <f t="shared" si="23"/>
        <v>0</v>
      </c>
    </row>
    <row r="825" spans="1:11" x14ac:dyDescent="0.25">
      <c r="A825" s="1" t="s">
        <v>3354</v>
      </c>
      <c r="B825" s="1" t="s">
        <v>824</v>
      </c>
      <c r="C825">
        <v>8</v>
      </c>
      <c r="D825">
        <v>2.8</v>
      </c>
      <c r="E825">
        <v>0</v>
      </c>
      <c r="F825">
        <v>6.7415730337078648</v>
      </c>
      <c r="G825">
        <v>6.4</v>
      </c>
      <c r="H825">
        <v>4.3230401452754483</v>
      </c>
      <c r="I825">
        <v>9.5</v>
      </c>
      <c r="J825" s="1">
        <f t="shared" si="24"/>
        <v>0.83274729796946956</v>
      </c>
      <c r="K825" s="1">
        <f t="shared" si="23"/>
        <v>0.69166173861547542</v>
      </c>
    </row>
    <row r="826" spans="1:11" x14ac:dyDescent="0.25">
      <c r="A826" s="1" t="s">
        <v>3355</v>
      </c>
      <c r="B826" s="1" t="s">
        <v>825</v>
      </c>
      <c r="C826">
        <v>13.3</v>
      </c>
      <c r="D826">
        <v>16.600000000000001</v>
      </c>
      <c r="E826">
        <v>10.5</v>
      </c>
      <c r="F826">
        <v>26.966292134831459</v>
      </c>
      <c r="G826">
        <v>11.3</v>
      </c>
      <c r="H826">
        <v>16.621842922515654</v>
      </c>
      <c r="I826">
        <v>18.25</v>
      </c>
      <c r="J826" s="1">
        <f t="shared" si="24"/>
        <v>0.81017891514405171</v>
      </c>
      <c r="K826" s="1">
        <f t="shared" si="23"/>
        <v>1.0483915653372737</v>
      </c>
    </row>
    <row r="827" spans="1:11" x14ac:dyDescent="0.25">
      <c r="A827" s="1" t="s">
        <v>3356</v>
      </c>
      <c r="B827" s="1" t="s">
        <v>826</v>
      </c>
      <c r="C827">
        <v>7.3</v>
      </c>
      <c r="D827">
        <v>5.5</v>
      </c>
      <c r="E827">
        <v>0</v>
      </c>
      <c r="F827">
        <v>4.4943820224719104</v>
      </c>
      <c r="G827">
        <v>8.5</v>
      </c>
      <c r="H827">
        <v>5.3044122363313848</v>
      </c>
      <c r="I827">
        <v>5.95</v>
      </c>
      <c r="J827" s="1">
        <f t="shared" si="24"/>
        <v>0.80436181740081292</v>
      </c>
      <c r="K827" s="1">
        <f t="shared" si="23"/>
        <v>1.0919648758361404</v>
      </c>
    </row>
    <row r="828" spans="1:11" x14ac:dyDescent="0.25">
      <c r="A828" s="1" t="s">
        <v>3357</v>
      </c>
      <c r="B828" s="1" t="s">
        <v>827</v>
      </c>
      <c r="C828">
        <v>6.6</v>
      </c>
      <c r="D828">
        <v>0</v>
      </c>
      <c r="E828">
        <v>0</v>
      </c>
      <c r="F828">
        <v>0</v>
      </c>
      <c r="G828">
        <v>0</v>
      </c>
      <c r="H828">
        <v>2.867638442154433</v>
      </c>
      <c r="I828">
        <v>3.2</v>
      </c>
      <c r="J828" s="1">
        <f t="shared" si="24"/>
        <v>0.76718179239482021</v>
      </c>
      <c r="K828" s="1">
        <f t="shared" si="23"/>
        <v>0</v>
      </c>
    </row>
    <row r="829" spans="1:11" x14ac:dyDescent="0.25">
      <c r="A829" s="1" t="s">
        <v>3358</v>
      </c>
      <c r="B829" s="1" t="s">
        <v>828</v>
      </c>
      <c r="C829">
        <v>9.3000000000000007</v>
      </c>
      <c r="D829">
        <v>22.1</v>
      </c>
      <c r="E829">
        <v>10.5</v>
      </c>
      <c r="F829">
        <v>8.9887640449438209</v>
      </c>
      <c r="G829">
        <v>12</v>
      </c>
      <c r="H829">
        <v>19.180968682466485</v>
      </c>
      <c r="I829">
        <v>15.5</v>
      </c>
      <c r="J829" s="1">
        <f t="shared" si="24"/>
        <v>0.72815231065084085</v>
      </c>
      <c r="K829" s="1">
        <f t="shared" si="23"/>
        <v>0.67705690467517032</v>
      </c>
    </row>
    <row r="830" spans="1:11" x14ac:dyDescent="0.25">
      <c r="A830" s="1" t="s">
        <v>3359</v>
      </c>
      <c r="B830" s="1" t="s">
        <v>829</v>
      </c>
      <c r="C830">
        <v>6.6</v>
      </c>
      <c r="D830">
        <v>0</v>
      </c>
      <c r="E830">
        <v>0</v>
      </c>
      <c r="F830">
        <v>4.4943820224719104</v>
      </c>
      <c r="G830">
        <v>1.4</v>
      </c>
      <c r="H830">
        <v>2.9268378041517518</v>
      </c>
      <c r="I830">
        <v>2.85</v>
      </c>
      <c r="J830" s="1">
        <f t="shared" si="24"/>
        <v>0.75166447449590779</v>
      </c>
      <c r="K830" s="1">
        <f t="shared" si="23"/>
        <v>1.03410210920197</v>
      </c>
    </row>
    <row r="831" spans="1:11" x14ac:dyDescent="0.25">
      <c r="A831" s="1" t="s">
        <v>3360</v>
      </c>
      <c r="B831" s="1" t="s">
        <v>830</v>
      </c>
      <c r="C831">
        <v>10</v>
      </c>
      <c r="D831">
        <v>5.5</v>
      </c>
      <c r="E831">
        <v>0</v>
      </c>
      <c r="F831">
        <v>0</v>
      </c>
      <c r="G831">
        <v>9.1999999999999993</v>
      </c>
      <c r="H831">
        <v>6.5280435818964238</v>
      </c>
      <c r="I831">
        <v>9.5</v>
      </c>
      <c r="J831" s="1">
        <f t="shared" si="24"/>
        <v>0.79145713441419985</v>
      </c>
      <c r="K831" s="1">
        <f t="shared" si="23"/>
        <v>0.48421052631527978</v>
      </c>
    </row>
    <row r="832" spans="1:11" x14ac:dyDescent="0.25">
      <c r="A832" s="1" t="s">
        <v>3361</v>
      </c>
      <c r="B832" s="1" t="s">
        <v>831</v>
      </c>
      <c r="C832">
        <v>3.3</v>
      </c>
      <c r="D832">
        <v>2.8</v>
      </c>
      <c r="E832">
        <v>0</v>
      </c>
      <c r="F832">
        <v>6.7415730337078648</v>
      </c>
      <c r="G832">
        <v>2.1</v>
      </c>
      <c r="H832">
        <v>2.5416456468331163</v>
      </c>
      <c r="I832">
        <v>6.55</v>
      </c>
      <c r="J832" s="1">
        <f t="shared" si="24"/>
        <v>0.80000661613032531</v>
      </c>
      <c r="K832" s="1">
        <f t="shared" si="23"/>
        <v>0.67492923921331049</v>
      </c>
    </row>
    <row r="833" spans="1:11" x14ac:dyDescent="0.25">
      <c r="A833" s="1" t="s">
        <v>3362</v>
      </c>
      <c r="B833" s="1" t="s">
        <v>832</v>
      </c>
      <c r="C833">
        <v>57.1</v>
      </c>
      <c r="D833">
        <v>27.7</v>
      </c>
      <c r="E833">
        <v>7</v>
      </c>
      <c r="F833">
        <v>103.37078651685393</v>
      </c>
      <c r="G833">
        <v>62.3</v>
      </c>
      <c r="H833">
        <v>38.823703972614283</v>
      </c>
      <c r="I833">
        <v>59.55</v>
      </c>
      <c r="J833" s="1">
        <f t="shared" si="24"/>
        <v>0.78817827432377252</v>
      </c>
      <c r="K833" s="1">
        <f t="shared" si="23"/>
        <v>1.3910225568163401</v>
      </c>
    </row>
    <row r="834" spans="1:11" x14ac:dyDescent="0.25">
      <c r="A834" s="1" t="s">
        <v>3363</v>
      </c>
      <c r="B834" s="1" t="s">
        <v>833</v>
      </c>
      <c r="C834">
        <v>3.3</v>
      </c>
      <c r="D834">
        <v>8.3000000000000007</v>
      </c>
      <c r="E834">
        <v>3.5</v>
      </c>
      <c r="F834">
        <v>15.730337078651685</v>
      </c>
      <c r="G834">
        <v>4.2</v>
      </c>
      <c r="H834">
        <v>6.8113580053753235</v>
      </c>
      <c r="I834">
        <v>5.05</v>
      </c>
      <c r="J834" s="1">
        <f t="shared" si="24"/>
        <v>0.73896179430794651</v>
      </c>
      <c r="K834" s="1">
        <f t="shared" si="23"/>
        <v>1.973300700852695</v>
      </c>
    </row>
    <row r="835" spans="1:11" x14ac:dyDescent="0.25">
      <c r="A835" s="1" t="s">
        <v>3364</v>
      </c>
      <c r="B835" s="1" t="s">
        <v>834</v>
      </c>
      <c r="C835">
        <v>10.6</v>
      </c>
      <c r="D835">
        <v>2.8</v>
      </c>
      <c r="E835">
        <v>0</v>
      </c>
      <c r="F835">
        <v>0</v>
      </c>
      <c r="G835">
        <v>12</v>
      </c>
      <c r="H835">
        <v>5.6757635951057805</v>
      </c>
      <c r="I835">
        <v>10.9</v>
      </c>
      <c r="J835" s="1">
        <f t="shared" si="24"/>
        <v>0.78697193634181828</v>
      </c>
      <c r="K835" s="1">
        <f t="shared" ref="K835:K898" si="25">(AVERAGE(F835:G835))/(0.00000000001+I835)</f>
        <v>0.55045871559582527</v>
      </c>
    </row>
    <row r="836" spans="1:11" x14ac:dyDescent="0.25">
      <c r="A836" s="1" t="s">
        <v>3365</v>
      </c>
      <c r="B836" s="1" t="s">
        <v>835</v>
      </c>
      <c r="C836">
        <v>22.6</v>
      </c>
      <c r="D836">
        <v>11.1</v>
      </c>
      <c r="E836">
        <v>3.5</v>
      </c>
      <c r="F836">
        <v>31.460674157303369</v>
      </c>
      <c r="G836">
        <v>29</v>
      </c>
      <c r="H836">
        <v>16.244905234462745</v>
      </c>
      <c r="I836">
        <v>28.75</v>
      </c>
      <c r="J836" s="1">
        <f t="shared" si="24"/>
        <v>0.7633162410628529</v>
      </c>
      <c r="K836" s="1">
        <f t="shared" si="25"/>
        <v>1.0514899853440407</v>
      </c>
    </row>
    <row r="837" spans="1:11" x14ac:dyDescent="0.25">
      <c r="A837" s="1" t="s">
        <v>3366</v>
      </c>
      <c r="B837" s="1" t="s">
        <v>836</v>
      </c>
      <c r="C837">
        <v>6.6</v>
      </c>
      <c r="D837">
        <v>8.3000000000000007</v>
      </c>
      <c r="E837">
        <v>0</v>
      </c>
      <c r="F837">
        <v>0</v>
      </c>
      <c r="G837">
        <v>2.1</v>
      </c>
      <c r="H837">
        <v>6.3587479592890306</v>
      </c>
      <c r="I837">
        <v>5.45</v>
      </c>
      <c r="J837" s="1">
        <f t="shared" si="24"/>
        <v>0.78107619588906896</v>
      </c>
      <c r="K837" s="1">
        <f t="shared" si="25"/>
        <v>0.19266055045836208</v>
      </c>
    </row>
    <row r="838" spans="1:11" x14ac:dyDescent="0.25">
      <c r="A838" s="1" t="s">
        <v>3367</v>
      </c>
      <c r="B838" s="1" t="s">
        <v>837</v>
      </c>
      <c r="C838">
        <v>0</v>
      </c>
      <c r="D838">
        <v>2.8</v>
      </c>
      <c r="E838">
        <v>3.5</v>
      </c>
      <c r="F838">
        <v>0</v>
      </c>
      <c r="G838">
        <v>2.8</v>
      </c>
      <c r="H838">
        <v>2.736842105263158</v>
      </c>
      <c r="I838">
        <v>1.1000000000000001</v>
      </c>
      <c r="J838" s="1">
        <f t="shared" si="24"/>
        <v>0.76730769230488871</v>
      </c>
      <c r="K838" s="1">
        <f t="shared" si="25"/>
        <v>1.2727272727157022</v>
      </c>
    </row>
    <row r="839" spans="1:11" x14ac:dyDescent="0.25">
      <c r="A839" s="1" t="s">
        <v>3368</v>
      </c>
      <c r="B839" s="1" t="s">
        <v>838</v>
      </c>
      <c r="C839">
        <v>2</v>
      </c>
      <c r="D839">
        <v>8.3000000000000007</v>
      </c>
      <c r="E839">
        <v>3.5</v>
      </c>
      <c r="F839">
        <v>8.9887640449438209</v>
      </c>
      <c r="G839">
        <v>2.8</v>
      </c>
      <c r="H839">
        <v>6.9059765827603599</v>
      </c>
      <c r="I839">
        <v>5.0500000000000007</v>
      </c>
      <c r="J839" s="1">
        <f t="shared" si="24"/>
        <v>0.66608971879176171</v>
      </c>
      <c r="K839" s="1">
        <f t="shared" si="25"/>
        <v>1.1672043608832154</v>
      </c>
    </row>
    <row r="840" spans="1:11" x14ac:dyDescent="0.25">
      <c r="A840" s="1" t="s">
        <v>3369</v>
      </c>
      <c r="B840" s="1" t="s">
        <v>839</v>
      </c>
      <c r="C840">
        <v>1.3</v>
      </c>
      <c r="D840">
        <v>0</v>
      </c>
      <c r="E840">
        <v>0</v>
      </c>
      <c r="F840">
        <v>0</v>
      </c>
      <c r="G840">
        <v>1.4</v>
      </c>
      <c r="H840">
        <v>0.58421052631578951</v>
      </c>
      <c r="I840">
        <v>0.8</v>
      </c>
      <c r="J840" s="1">
        <f t="shared" si="24"/>
        <v>0.74174174172904528</v>
      </c>
      <c r="K840" s="1">
        <f t="shared" si="25"/>
        <v>0.87499999998906242</v>
      </c>
    </row>
    <row r="841" spans="1:11" x14ac:dyDescent="0.25">
      <c r="A841" s="1" t="s">
        <v>3370</v>
      </c>
      <c r="B841" s="1" t="s">
        <v>840</v>
      </c>
      <c r="C841">
        <v>1.3</v>
      </c>
      <c r="D841">
        <v>0</v>
      </c>
      <c r="E841">
        <v>0</v>
      </c>
      <c r="F841">
        <v>0</v>
      </c>
      <c r="G841">
        <v>0</v>
      </c>
      <c r="H841">
        <v>0.45789473684210524</v>
      </c>
      <c r="I841">
        <v>1.95</v>
      </c>
      <c r="J841" s="1">
        <f t="shared" si="24"/>
        <v>0.94636015323603739</v>
      </c>
      <c r="K841" s="1">
        <f t="shared" si="25"/>
        <v>0</v>
      </c>
    </row>
    <row r="842" spans="1:11" x14ac:dyDescent="0.25">
      <c r="A842" s="1" t="s">
        <v>3371</v>
      </c>
      <c r="B842" s="1" t="s">
        <v>841</v>
      </c>
      <c r="C842">
        <v>10.6</v>
      </c>
      <c r="D842">
        <v>11.1</v>
      </c>
      <c r="E842">
        <v>0</v>
      </c>
      <c r="F842">
        <v>0</v>
      </c>
      <c r="G842">
        <v>12.7</v>
      </c>
      <c r="H842">
        <v>9.3210526315789473</v>
      </c>
      <c r="I842">
        <v>12.9</v>
      </c>
      <c r="J842" s="1">
        <f t="shared" si="24"/>
        <v>0.77602108036807405</v>
      </c>
      <c r="K842" s="1">
        <f t="shared" si="25"/>
        <v>0.49224806201512228</v>
      </c>
    </row>
    <row r="843" spans="1:11" x14ac:dyDescent="0.25">
      <c r="A843" s="1" t="s">
        <v>3372</v>
      </c>
      <c r="B843" s="1" t="s">
        <v>842</v>
      </c>
      <c r="C843">
        <v>22.6</v>
      </c>
      <c r="D843">
        <v>36</v>
      </c>
      <c r="E843">
        <v>0</v>
      </c>
      <c r="F843">
        <v>15.730337078651685</v>
      </c>
      <c r="G843">
        <v>17.7</v>
      </c>
      <c r="H843">
        <v>25.922142116156511</v>
      </c>
      <c r="I843">
        <v>26.45</v>
      </c>
      <c r="J843" s="1">
        <f t="shared" si="24"/>
        <v>0.75353854807976095</v>
      </c>
      <c r="K843" s="1">
        <f t="shared" si="25"/>
        <v>0.63195344194024661</v>
      </c>
    </row>
    <row r="844" spans="1:11" x14ac:dyDescent="0.25">
      <c r="A844" s="1" t="s">
        <v>3373</v>
      </c>
      <c r="B844" s="1" t="s">
        <v>843</v>
      </c>
      <c r="C844">
        <v>6.6</v>
      </c>
      <c r="D844">
        <v>2.8</v>
      </c>
      <c r="E844">
        <v>0</v>
      </c>
      <c r="F844">
        <v>0</v>
      </c>
      <c r="G844">
        <v>6.4</v>
      </c>
      <c r="H844">
        <v>3.9183603366174067</v>
      </c>
      <c r="I844">
        <v>8.3999999999999986</v>
      </c>
      <c r="J844" s="1">
        <f t="shared" si="24"/>
        <v>0.79965420843102997</v>
      </c>
      <c r="K844" s="1">
        <f t="shared" si="25"/>
        <v>0.38095238095192757</v>
      </c>
    </row>
    <row r="845" spans="1:11" x14ac:dyDescent="0.25">
      <c r="A845" s="1" t="s">
        <v>3374</v>
      </c>
      <c r="B845" s="1" t="s">
        <v>844</v>
      </c>
      <c r="C845">
        <v>0</v>
      </c>
      <c r="D845">
        <v>5.5</v>
      </c>
      <c r="E845">
        <v>0</v>
      </c>
      <c r="F845">
        <v>0</v>
      </c>
      <c r="G845">
        <v>0</v>
      </c>
      <c r="H845">
        <v>3.6827095413811284</v>
      </c>
      <c r="I845">
        <v>0.75</v>
      </c>
      <c r="J845" s="1">
        <f t="shared" si="24"/>
        <v>0.49782186532169442</v>
      </c>
      <c r="K845" s="1">
        <f t="shared" si="25"/>
        <v>0</v>
      </c>
    </row>
    <row r="846" spans="1:11" x14ac:dyDescent="0.25">
      <c r="A846" s="1" t="s">
        <v>3375</v>
      </c>
      <c r="B846" s="1" t="s">
        <v>845</v>
      </c>
      <c r="C846">
        <v>2</v>
      </c>
      <c r="D846">
        <v>0</v>
      </c>
      <c r="E846">
        <v>0</v>
      </c>
      <c r="F846">
        <v>0</v>
      </c>
      <c r="G846">
        <v>0</v>
      </c>
      <c r="H846">
        <v>0.6947368421052631</v>
      </c>
      <c r="I846">
        <v>3.45</v>
      </c>
      <c r="J846" s="1">
        <f t="shared" si="24"/>
        <v>0.95959595958214727</v>
      </c>
      <c r="K846" s="1">
        <f t="shared" si="25"/>
        <v>0</v>
      </c>
    </row>
    <row r="847" spans="1:11" x14ac:dyDescent="0.25">
      <c r="A847" s="1" t="s">
        <v>3376</v>
      </c>
      <c r="B847" s="1" t="s">
        <v>846</v>
      </c>
      <c r="C847">
        <v>0</v>
      </c>
      <c r="D847">
        <v>2.8</v>
      </c>
      <c r="E847">
        <v>0</v>
      </c>
      <c r="F847">
        <v>0</v>
      </c>
      <c r="G847">
        <v>0</v>
      </c>
      <c r="H847">
        <v>1.2789473684210524</v>
      </c>
      <c r="I847">
        <v>0</v>
      </c>
      <c r="J847" s="1">
        <f t="shared" si="24"/>
        <v>0.72976680383517201</v>
      </c>
      <c r="K847" s="1">
        <f t="shared" si="25"/>
        <v>0</v>
      </c>
    </row>
    <row r="848" spans="1:11" x14ac:dyDescent="0.25">
      <c r="A848" s="1" t="s">
        <v>3377</v>
      </c>
      <c r="B848" s="1" t="s">
        <v>847</v>
      </c>
      <c r="C848">
        <v>12.6</v>
      </c>
      <c r="D848">
        <v>2.8</v>
      </c>
      <c r="E848">
        <v>0</v>
      </c>
      <c r="F848">
        <v>15.730337078651685</v>
      </c>
      <c r="G848">
        <v>17</v>
      </c>
      <c r="H848">
        <v>6.0729972801515943</v>
      </c>
      <c r="I848">
        <v>17.95</v>
      </c>
      <c r="J848" s="1">
        <f t="shared" si="24"/>
        <v>0.84527179850749767</v>
      </c>
      <c r="K848" s="1">
        <f t="shared" si="25"/>
        <v>0.91170855372238024</v>
      </c>
    </row>
    <row r="849" spans="1:11" x14ac:dyDescent="0.25">
      <c r="A849" s="1" t="s">
        <v>3378</v>
      </c>
      <c r="B849" s="1" t="s">
        <v>848</v>
      </c>
      <c r="C849">
        <v>38.5</v>
      </c>
      <c r="D849">
        <v>22.1</v>
      </c>
      <c r="E849">
        <v>0</v>
      </c>
      <c r="F849">
        <v>35.955056179775283</v>
      </c>
      <c r="G849">
        <v>31.1</v>
      </c>
      <c r="H849">
        <v>26.889768061864242</v>
      </c>
      <c r="I849">
        <v>35.799999999999997</v>
      </c>
      <c r="J849" s="1">
        <f t="shared" si="24"/>
        <v>0.75121510730472396</v>
      </c>
      <c r="K849" s="1">
        <f t="shared" si="25"/>
        <v>0.93652313100218654</v>
      </c>
    </row>
    <row r="850" spans="1:11" x14ac:dyDescent="0.25">
      <c r="A850" s="1" t="s">
        <v>3379</v>
      </c>
      <c r="B850" s="1" t="s">
        <v>849</v>
      </c>
      <c r="C850">
        <v>8</v>
      </c>
      <c r="D850">
        <v>0</v>
      </c>
      <c r="E850">
        <v>0</v>
      </c>
      <c r="F850">
        <v>6.7415730337078648</v>
      </c>
      <c r="G850">
        <v>6.4</v>
      </c>
      <c r="H850">
        <v>3.5254760716035296</v>
      </c>
      <c r="I850">
        <v>10.199999999999999</v>
      </c>
      <c r="J850" s="1">
        <f t="shared" si="24"/>
        <v>0.75639902597500663</v>
      </c>
      <c r="K850" s="1">
        <f t="shared" si="25"/>
        <v>0.64419475655367564</v>
      </c>
    </row>
    <row r="851" spans="1:11" x14ac:dyDescent="0.25">
      <c r="A851" s="1" t="s">
        <v>3380</v>
      </c>
      <c r="B851" s="1" t="s">
        <v>850</v>
      </c>
      <c r="C851">
        <v>0</v>
      </c>
      <c r="D851">
        <v>13.8</v>
      </c>
      <c r="E851">
        <v>7</v>
      </c>
      <c r="F851">
        <v>0</v>
      </c>
      <c r="G851">
        <v>4.2</v>
      </c>
      <c r="H851">
        <v>9.1943277246093711</v>
      </c>
      <c r="I851">
        <v>6.25</v>
      </c>
      <c r="J851" s="1">
        <f t="shared" si="24"/>
        <v>0.7540881226985372</v>
      </c>
      <c r="K851" s="1">
        <f t="shared" si="25"/>
        <v>0.3359999999994624</v>
      </c>
    </row>
    <row r="852" spans="1:11" x14ac:dyDescent="0.25">
      <c r="A852" s="1" t="s">
        <v>3381</v>
      </c>
      <c r="B852" s="1" t="s">
        <v>851</v>
      </c>
      <c r="C852">
        <v>0</v>
      </c>
      <c r="D852">
        <v>11.1</v>
      </c>
      <c r="E852">
        <v>0</v>
      </c>
      <c r="F852">
        <v>8.9887640449438209</v>
      </c>
      <c r="G852">
        <v>1.4</v>
      </c>
      <c r="H852">
        <v>5.0160266103401669</v>
      </c>
      <c r="I852">
        <v>1.9000000000000001</v>
      </c>
      <c r="J852" s="1">
        <f t="shared" si="24"/>
        <v>0.73763564020281469</v>
      </c>
      <c r="K852" s="1">
        <f t="shared" si="25"/>
        <v>2.7338852749708269</v>
      </c>
    </row>
    <row r="853" spans="1:11" x14ac:dyDescent="0.25">
      <c r="A853" s="1" t="s">
        <v>3382</v>
      </c>
      <c r="B853" s="1" t="s">
        <v>852</v>
      </c>
      <c r="C853">
        <v>28.6</v>
      </c>
      <c r="D853">
        <v>8.3000000000000007</v>
      </c>
      <c r="E853">
        <v>0</v>
      </c>
      <c r="F853">
        <v>33.707865168539328</v>
      </c>
      <c r="G853">
        <v>37.5</v>
      </c>
      <c r="H853">
        <v>15.605755796759608</v>
      </c>
      <c r="I853">
        <v>38.1</v>
      </c>
      <c r="J853" s="1">
        <f t="shared" si="24"/>
        <v>0.78817073393818604</v>
      </c>
      <c r="K853" s="1">
        <f t="shared" si="25"/>
        <v>0.9344864195343916</v>
      </c>
    </row>
    <row r="854" spans="1:11" x14ac:dyDescent="0.25">
      <c r="A854" s="1" t="s">
        <v>3383</v>
      </c>
      <c r="B854" s="1" t="s">
        <v>853</v>
      </c>
      <c r="C854">
        <v>23.2</v>
      </c>
      <c r="D854">
        <v>27.7</v>
      </c>
      <c r="E854">
        <v>0</v>
      </c>
      <c r="F854">
        <v>29.213483146067414</v>
      </c>
      <c r="G854">
        <v>16.3</v>
      </c>
      <c r="H854">
        <v>22.74081992875189</v>
      </c>
      <c r="I854">
        <v>22.950000000000003</v>
      </c>
      <c r="J854" s="1">
        <f t="shared" si="24"/>
        <v>0.74608860717496583</v>
      </c>
      <c r="K854" s="1">
        <f t="shared" si="25"/>
        <v>0.99157915350866177</v>
      </c>
    </row>
    <row r="855" spans="1:11" x14ac:dyDescent="0.25">
      <c r="A855" s="1" t="s">
        <v>3384</v>
      </c>
      <c r="B855" s="1" t="s">
        <v>854</v>
      </c>
      <c r="C855">
        <v>15.3</v>
      </c>
      <c r="D855">
        <v>5.5</v>
      </c>
      <c r="E855">
        <v>0</v>
      </c>
      <c r="F855">
        <v>17.977528089887642</v>
      </c>
      <c r="G855">
        <v>11.3</v>
      </c>
      <c r="H855">
        <v>8.9491344182213339</v>
      </c>
      <c r="I855">
        <v>15.350000000000001</v>
      </c>
      <c r="J855" s="1">
        <f t="shared" si="24"/>
        <v>0.77474904379675269</v>
      </c>
      <c r="K855" s="1">
        <f t="shared" si="25"/>
        <v>0.95366541009343875</v>
      </c>
    </row>
    <row r="856" spans="1:11" x14ac:dyDescent="0.25">
      <c r="A856" s="1" t="s">
        <v>3385</v>
      </c>
      <c r="B856" s="1" t="s">
        <v>855</v>
      </c>
      <c r="C856">
        <v>6</v>
      </c>
      <c r="D856">
        <v>8.3000000000000007</v>
      </c>
      <c r="E856">
        <v>0</v>
      </c>
      <c r="F856">
        <v>0</v>
      </c>
      <c r="G856">
        <v>9.1999999999999993</v>
      </c>
      <c r="H856">
        <v>6.4434244446466078</v>
      </c>
      <c r="I856">
        <v>9.9499999999999993</v>
      </c>
      <c r="J856" s="1">
        <f t="shared" si="24"/>
        <v>0.73977226048170086</v>
      </c>
      <c r="K856" s="1">
        <f t="shared" si="25"/>
        <v>0.46231155778848015</v>
      </c>
    </row>
    <row r="857" spans="1:11" x14ac:dyDescent="0.25">
      <c r="A857" s="1" t="s">
        <v>3386</v>
      </c>
      <c r="B857" s="1" t="s">
        <v>856</v>
      </c>
      <c r="C857">
        <v>1.3</v>
      </c>
      <c r="D857">
        <v>2.8</v>
      </c>
      <c r="E857">
        <v>0</v>
      </c>
      <c r="F857">
        <v>0</v>
      </c>
      <c r="G857">
        <v>2.1</v>
      </c>
      <c r="H857">
        <v>2.5</v>
      </c>
      <c r="I857">
        <v>0.8</v>
      </c>
      <c r="J857" s="1">
        <f t="shared" si="24"/>
        <v>0.54666666666447994</v>
      </c>
      <c r="K857" s="1">
        <f t="shared" si="25"/>
        <v>1.3124999999835938</v>
      </c>
    </row>
    <row r="858" spans="1:11" x14ac:dyDescent="0.25">
      <c r="A858" s="1" t="s">
        <v>3387</v>
      </c>
      <c r="B858" s="1" t="s">
        <v>857</v>
      </c>
      <c r="C858">
        <v>2</v>
      </c>
      <c r="D858">
        <v>0</v>
      </c>
      <c r="E858">
        <v>3.5</v>
      </c>
      <c r="F858">
        <v>0</v>
      </c>
      <c r="G858">
        <v>2.8</v>
      </c>
      <c r="H858">
        <v>2.5775813200915056</v>
      </c>
      <c r="I858">
        <v>1.55</v>
      </c>
      <c r="J858" s="1">
        <f t="shared" si="24"/>
        <v>0.71126110320396652</v>
      </c>
      <c r="K858" s="1">
        <f t="shared" si="25"/>
        <v>0.90322580644578554</v>
      </c>
    </row>
    <row r="859" spans="1:11" x14ac:dyDescent="0.25">
      <c r="A859" s="1" t="s">
        <v>3388</v>
      </c>
      <c r="B859" s="1" t="s">
        <v>858</v>
      </c>
      <c r="C859">
        <v>6</v>
      </c>
      <c r="D859">
        <v>5.5</v>
      </c>
      <c r="E859">
        <v>0</v>
      </c>
      <c r="F859">
        <v>6.7415730337078648</v>
      </c>
      <c r="G859">
        <v>7.8</v>
      </c>
      <c r="H859">
        <v>5.1910198504187264</v>
      </c>
      <c r="I859">
        <v>7.25</v>
      </c>
      <c r="J859" s="1">
        <f t="shared" si="24"/>
        <v>0.73845476299165735</v>
      </c>
      <c r="K859" s="1">
        <f t="shared" si="25"/>
        <v>1.002867105771573</v>
      </c>
    </row>
    <row r="860" spans="1:11" x14ac:dyDescent="0.25">
      <c r="A860" s="1" t="s">
        <v>3389</v>
      </c>
      <c r="B860" s="1" t="s">
        <v>859</v>
      </c>
      <c r="C860">
        <v>2</v>
      </c>
      <c r="D860">
        <v>0</v>
      </c>
      <c r="E860">
        <v>0</v>
      </c>
      <c r="F860">
        <v>0</v>
      </c>
      <c r="G860">
        <v>2.1</v>
      </c>
      <c r="H860">
        <v>0.94736842105263153</v>
      </c>
      <c r="I860">
        <v>0</v>
      </c>
      <c r="J860" s="1">
        <f t="shared" si="24"/>
        <v>0.70370370369627577</v>
      </c>
      <c r="K860" s="1">
        <f t="shared" si="25"/>
        <v>105000000000.00002</v>
      </c>
    </row>
    <row r="861" spans="1:11" x14ac:dyDescent="0.25">
      <c r="A861" s="1" t="s">
        <v>3390</v>
      </c>
      <c r="B861" s="1" t="s">
        <v>860</v>
      </c>
      <c r="C861">
        <v>2.7</v>
      </c>
      <c r="D861">
        <v>0</v>
      </c>
      <c r="E861">
        <v>0</v>
      </c>
      <c r="F861">
        <v>0</v>
      </c>
      <c r="G861">
        <v>2.8</v>
      </c>
      <c r="H861">
        <v>1.1968839925760697</v>
      </c>
      <c r="I861">
        <v>3.45</v>
      </c>
      <c r="J861" s="1">
        <f t="shared" si="24"/>
        <v>0.75195257483174982</v>
      </c>
      <c r="K861" s="1">
        <f t="shared" si="25"/>
        <v>0.40579710144809911</v>
      </c>
    </row>
    <row r="862" spans="1:11" x14ac:dyDescent="0.25">
      <c r="A862" s="1" t="s">
        <v>3391</v>
      </c>
      <c r="B862" s="1" t="s">
        <v>861</v>
      </c>
      <c r="C862">
        <v>38.5</v>
      </c>
      <c r="D862">
        <v>13.8</v>
      </c>
      <c r="E862">
        <v>0</v>
      </c>
      <c r="F862">
        <v>74.157303370786522</v>
      </c>
      <c r="G862">
        <v>31.1</v>
      </c>
      <c r="H862">
        <v>23.198996677580677</v>
      </c>
      <c r="I862">
        <v>33.1</v>
      </c>
      <c r="J862" s="1">
        <f t="shared" si="24"/>
        <v>0.75146928014232839</v>
      </c>
      <c r="K862" s="1">
        <f t="shared" si="25"/>
        <v>1.5899894768996183</v>
      </c>
    </row>
    <row r="863" spans="1:11" x14ac:dyDescent="0.25">
      <c r="A863" s="1" t="s">
        <v>3392</v>
      </c>
      <c r="B863" s="1" t="s">
        <v>862</v>
      </c>
      <c r="C863">
        <v>0</v>
      </c>
      <c r="D863">
        <v>5.5</v>
      </c>
      <c r="E863">
        <v>0</v>
      </c>
      <c r="F863">
        <v>0</v>
      </c>
      <c r="G863">
        <v>0</v>
      </c>
      <c r="H863">
        <v>2.6219363517172098</v>
      </c>
      <c r="I863">
        <v>0</v>
      </c>
      <c r="J863" s="1">
        <f t="shared" si="24"/>
        <v>0.69922877118112281</v>
      </c>
      <c r="K863" s="1">
        <f t="shared" si="25"/>
        <v>0</v>
      </c>
    </row>
    <row r="864" spans="1:11" x14ac:dyDescent="0.25">
      <c r="A864" s="1" t="s">
        <v>3393</v>
      </c>
      <c r="B864" s="1" t="s">
        <v>863</v>
      </c>
      <c r="C864">
        <v>1.3</v>
      </c>
      <c r="D864">
        <v>5.5</v>
      </c>
      <c r="E864">
        <v>0</v>
      </c>
      <c r="F864">
        <v>6.7415730337078648</v>
      </c>
      <c r="G864">
        <v>0</v>
      </c>
      <c r="H864">
        <v>3.2447157505572357</v>
      </c>
      <c r="I864">
        <v>2.2000000000000002</v>
      </c>
      <c r="J864" s="1">
        <f t="shared" si="24"/>
        <v>0.69857172119635191</v>
      </c>
      <c r="K864" s="1">
        <f t="shared" si="25"/>
        <v>1.5321756894720957</v>
      </c>
    </row>
    <row r="865" spans="1:11" x14ac:dyDescent="0.25">
      <c r="A865" s="1" t="s">
        <v>3394</v>
      </c>
      <c r="B865" s="1" t="s">
        <v>864</v>
      </c>
      <c r="C865">
        <v>16.600000000000001</v>
      </c>
      <c r="D865">
        <v>27.7</v>
      </c>
      <c r="E865">
        <v>21</v>
      </c>
      <c r="F865">
        <v>44.943820224719097</v>
      </c>
      <c r="G865">
        <v>14.9</v>
      </c>
      <c r="H865">
        <v>31.313903634982399</v>
      </c>
      <c r="I865">
        <v>20.65</v>
      </c>
      <c r="J865" s="1">
        <f t="shared" si="24"/>
        <v>0.69511188769013876</v>
      </c>
      <c r="K865" s="1">
        <f t="shared" si="25"/>
        <v>1.449002911009446</v>
      </c>
    </row>
    <row r="866" spans="1:11" x14ac:dyDescent="0.25">
      <c r="A866" s="1" t="s">
        <v>3395</v>
      </c>
      <c r="B866" s="1" t="s">
        <v>865</v>
      </c>
      <c r="C866">
        <v>0</v>
      </c>
      <c r="D866">
        <v>11.1</v>
      </c>
      <c r="E866">
        <v>0</v>
      </c>
      <c r="F866">
        <v>0</v>
      </c>
      <c r="G866">
        <v>1.4</v>
      </c>
      <c r="H866">
        <v>5.3210526315789473</v>
      </c>
      <c r="I866">
        <v>2.6</v>
      </c>
      <c r="J866" s="1">
        <f t="shared" si="24"/>
        <v>0.69535113748632915</v>
      </c>
      <c r="K866" s="1">
        <f t="shared" si="25"/>
        <v>0.26923076922973371</v>
      </c>
    </row>
    <row r="867" spans="1:11" x14ac:dyDescent="0.25">
      <c r="A867" s="1" t="s">
        <v>3396</v>
      </c>
      <c r="B867" s="1" t="s">
        <v>866</v>
      </c>
      <c r="C867">
        <v>60.4</v>
      </c>
      <c r="D867">
        <v>30.4</v>
      </c>
      <c r="E867">
        <v>7</v>
      </c>
      <c r="F867">
        <v>98.876404494382015</v>
      </c>
      <c r="G867">
        <v>65.8</v>
      </c>
      <c r="H867">
        <v>43.678433231572662</v>
      </c>
      <c r="I867">
        <v>78</v>
      </c>
      <c r="J867" s="1">
        <f t="shared" si="24"/>
        <v>0.7463637678383539</v>
      </c>
      <c r="K867" s="1">
        <f t="shared" si="25"/>
        <v>1.0556179775279544</v>
      </c>
    </row>
    <row r="868" spans="1:11" x14ac:dyDescent="0.25">
      <c r="A868" s="1" t="s">
        <v>3397</v>
      </c>
      <c r="B868" s="1" t="s">
        <v>867</v>
      </c>
      <c r="C868">
        <v>2</v>
      </c>
      <c r="D868">
        <v>0</v>
      </c>
      <c r="E868">
        <v>0</v>
      </c>
      <c r="F868">
        <v>0</v>
      </c>
      <c r="G868">
        <v>1.4</v>
      </c>
      <c r="H868">
        <v>1.2578947368421052</v>
      </c>
      <c r="I868">
        <v>0.75</v>
      </c>
      <c r="J868" s="1">
        <f t="shared" si="24"/>
        <v>0.52998605299439205</v>
      </c>
      <c r="K868" s="1">
        <f t="shared" si="25"/>
        <v>0.93333333332088886</v>
      </c>
    </row>
    <row r="869" spans="1:11" x14ac:dyDescent="0.25">
      <c r="A869" s="1" t="s">
        <v>3398</v>
      </c>
      <c r="B869" s="1" t="s">
        <v>868</v>
      </c>
      <c r="C869">
        <v>28.6</v>
      </c>
      <c r="D869">
        <v>11.1</v>
      </c>
      <c r="E869">
        <v>14</v>
      </c>
      <c r="F869">
        <v>47.191011235955052</v>
      </c>
      <c r="G869">
        <v>23.4</v>
      </c>
      <c r="H869">
        <v>24.851292632324224</v>
      </c>
      <c r="I869">
        <v>26.6</v>
      </c>
      <c r="J869" s="1">
        <f t="shared" si="24"/>
        <v>0.72028446426606241</v>
      </c>
      <c r="K869" s="1">
        <f t="shared" si="25"/>
        <v>1.3268987074422651</v>
      </c>
    </row>
    <row r="870" spans="1:11" x14ac:dyDescent="0.25">
      <c r="A870" s="1" t="s">
        <v>3399</v>
      </c>
      <c r="B870" s="1" t="s">
        <v>869</v>
      </c>
      <c r="C870">
        <v>0</v>
      </c>
      <c r="D870">
        <v>2.8</v>
      </c>
      <c r="E870">
        <v>0</v>
      </c>
      <c r="F870">
        <v>0</v>
      </c>
      <c r="G870">
        <v>0</v>
      </c>
      <c r="H870">
        <v>1.3526315789473684</v>
      </c>
      <c r="I870">
        <v>0</v>
      </c>
      <c r="J870" s="1">
        <f t="shared" si="24"/>
        <v>0.69001297016351082</v>
      </c>
      <c r="K870" s="1">
        <f t="shared" si="25"/>
        <v>0</v>
      </c>
    </row>
    <row r="871" spans="1:11" x14ac:dyDescent="0.25">
      <c r="A871" s="1" t="s">
        <v>3400</v>
      </c>
      <c r="B871" s="1" t="s">
        <v>870</v>
      </c>
      <c r="C871">
        <v>2</v>
      </c>
      <c r="D871">
        <v>0</v>
      </c>
      <c r="E871">
        <v>0</v>
      </c>
      <c r="F871">
        <v>0</v>
      </c>
      <c r="G871">
        <v>0</v>
      </c>
      <c r="H871">
        <v>0.88947368421052619</v>
      </c>
      <c r="I871">
        <v>3.45</v>
      </c>
      <c r="J871" s="1">
        <f t="shared" si="24"/>
        <v>0.74950690334463088</v>
      </c>
      <c r="K871" s="1">
        <f t="shared" si="25"/>
        <v>0</v>
      </c>
    </row>
    <row r="872" spans="1:11" x14ac:dyDescent="0.25">
      <c r="A872" s="1" t="s">
        <v>3401</v>
      </c>
      <c r="B872" s="1" t="s">
        <v>871</v>
      </c>
      <c r="C872">
        <v>4</v>
      </c>
      <c r="D872">
        <v>11.1</v>
      </c>
      <c r="E872">
        <v>0</v>
      </c>
      <c r="F872">
        <v>4.4943820224719104</v>
      </c>
      <c r="G872">
        <v>5</v>
      </c>
      <c r="H872">
        <v>7.183591273216706</v>
      </c>
      <c r="I872">
        <v>3.75</v>
      </c>
      <c r="J872" s="1">
        <f t="shared" si="24"/>
        <v>0.70067089591978893</v>
      </c>
      <c r="K872" s="1">
        <f t="shared" si="25"/>
        <v>1.2659176029928789</v>
      </c>
    </row>
    <row r="873" spans="1:11" x14ac:dyDescent="0.25">
      <c r="A873" s="1" t="s">
        <v>3402</v>
      </c>
      <c r="B873" s="1" t="s">
        <v>872</v>
      </c>
      <c r="C873">
        <v>2</v>
      </c>
      <c r="D873">
        <v>0</v>
      </c>
      <c r="E873">
        <v>0</v>
      </c>
      <c r="F873">
        <v>0</v>
      </c>
      <c r="G873">
        <v>4.2</v>
      </c>
      <c r="H873">
        <v>0.63157894736842102</v>
      </c>
      <c r="I873">
        <v>6.35</v>
      </c>
      <c r="J873" s="1">
        <f t="shared" si="24"/>
        <v>1.0555555555388425</v>
      </c>
      <c r="K873" s="1">
        <f t="shared" si="25"/>
        <v>0.33070866141680205</v>
      </c>
    </row>
    <row r="874" spans="1:11" x14ac:dyDescent="0.25">
      <c r="A874" s="1" t="s">
        <v>3403</v>
      </c>
      <c r="B874" s="1" t="s">
        <v>873</v>
      </c>
      <c r="C874">
        <v>6</v>
      </c>
      <c r="D874">
        <v>2.8</v>
      </c>
      <c r="E874">
        <v>0</v>
      </c>
      <c r="F874">
        <v>6.7415730337078648</v>
      </c>
      <c r="G874">
        <v>6.4</v>
      </c>
      <c r="H874">
        <v>4.1586979170393032</v>
      </c>
      <c r="I874">
        <v>6.15</v>
      </c>
      <c r="J874" s="1">
        <f t="shared" si="24"/>
        <v>0.70534897985920664</v>
      </c>
      <c r="K874" s="1">
        <f t="shared" si="25"/>
        <v>1.0684205718444304</v>
      </c>
    </row>
    <row r="875" spans="1:11" x14ac:dyDescent="0.25">
      <c r="A875" s="1" t="s">
        <v>3404</v>
      </c>
      <c r="B875" s="1" t="s">
        <v>874</v>
      </c>
      <c r="C875">
        <v>4.5999999999999996</v>
      </c>
      <c r="D875">
        <v>5.5</v>
      </c>
      <c r="E875">
        <v>0</v>
      </c>
      <c r="F875">
        <v>0</v>
      </c>
      <c r="G875">
        <v>5</v>
      </c>
      <c r="H875">
        <v>4.7148147305932371</v>
      </c>
      <c r="I875">
        <v>5.05</v>
      </c>
      <c r="J875" s="1">
        <f t="shared" si="24"/>
        <v>0.71406128533833579</v>
      </c>
      <c r="K875" s="1">
        <f t="shared" si="25"/>
        <v>0.49504950494951477</v>
      </c>
    </row>
    <row r="876" spans="1:11" x14ac:dyDescent="0.25">
      <c r="A876" s="1" t="s">
        <v>3405</v>
      </c>
      <c r="B876" s="1" t="s">
        <v>875</v>
      </c>
      <c r="C876">
        <v>4</v>
      </c>
      <c r="D876">
        <v>2.8</v>
      </c>
      <c r="E876">
        <v>0</v>
      </c>
      <c r="F876">
        <v>0</v>
      </c>
      <c r="G876">
        <v>3.5</v>
      </c>
      <c r="H876">
        <v>3.4696156266830549</v>
      </c>
      <c r="I876">
        <v>3.4000000000000004</v>
      </c>
      <c r="J876" s="1">
        <f t="shared" si="24"/>
        <v>0.65329042480335553</v>
      </c>
      <c r="K876" s="1">
        <f t="shared" si="25"/>
        <v>0.51470588235142734</v>
      </c>
    </row>
    <row r="877" spans="1:11" x14ac:dyDescent="0.25">
      <c r="A877" s="1" t="s">
        <v>3406</v>
      </c>
      <c r="B877" s="1" t="s">
        <v>876</v>
      </c>
      <c r="C877">
        <v>2</v>
      </c>
      <c r="D877">
        <v>0</v>
      </c>
      <c r="E877">
        <v>0</v>
      </c>
      <c r="F877">
        <v>0</v>
      </c>
      <c r="G877">
        <v>2.1</v>
      </c>
      <c r="H877">
        <v>0.81578947368421051</v>
      </c>
      <c r="I877">
        <v>3</v>
      </c>
      <c r="J877" s="1">
        <f t="shared" si="24"/>
        <v>0.81720430106525144</v>
      </c>
      <c r="K877" s="1">
        <f t="shared" si="25"/>
        <v>0.34999999999883336</v>
      </c>
    </row>
    <row r="878" spans="1:11" x14ac:dyDescent="0.25">
      <c r="A878" s="1" t="s">
        <v>3407</v>
      </c>
      <c r="B878" s="1" t="s">
        <v>877</v>
      </c>
      <c r="C878">
        <v>8.6</v>
      </c>
      <c r="D878">
        <v>19.399999999999999</v>
      </c>
      <c r="E878">
        <v>0</v>
      </c>
      <c r="F878">
        <v>8.9887640449438209</v>
      </c>
      <c r="G878">
        <v>7.8</v>
      </c>
      <c r="H878">
        <v>13.464063186369179</v>
      </c>
      <c r="I878">
        <v>11.3</v>
      </c>
      <c r="J878" s="1">
        <f t="shared" si="24"/>
        <v>0.69320332236522275</v>
      </c>
      <c r="K878" s="1">
        <f t="shared" si="25"/>
        <v>0.74286566570482149</v>
      </c>
    </row>
    <row r="879" spans="1:11" x14ac:dyDescent="0.25">
      <c r="A879" s="1" t="s">
        <v>3408</v>
      </c>
      <c r="B879" s="1" t="s">
        <v>878</v>
      </c>
      <c r="C879">
        <v>1.3</v>
      </c>
      <c r="D879">
        <v>2.8</v>
      </c>
      <c r="E879">
        <v>0</v>
      </c>
      <c r="F879">
        <v>4.4943820224719104</v>
      </c>
      <c r="G879">
        <v>2.1</v>
      </c>
      <c r="H879">
        <v>2.0388867263526662</v>
      </c>
      <c r="I879">
        <v>1.45</v>
      </c>
      <c r="J879" s="1">
        <f t="shared" si="24"/>
        <v>0.6703004384676009</v>
      </c>
      <c r="K879" s="1">
        <f t="shared" si="25"/>
        <v>2.2739248353194594</v>
      </c>
    </row>
    <row r="880" spans="1:11" x14ac:dyDescent="0.25">
      <c r="A880" s="1" t="s">
        <v>3409</v>
      </c>
      <c r="B880" s="1" t="s">
        <v>879</v>
      </c>
      <c r="C880">
        <v>1.3</v>
      </c>
      <c r="D880">
        <v>0</v>
      </c>
      <c r="E880">
        <v>0</v>
      </c>
      <c r="F880">
        <v>15.730337078651685</v>
      </c>
      <c r="G880">
        <v>7.1</v>
      </c>
      <c r="H880">
        <v>0.47368421052631576</v>
      </c>
      <c r="I880">
        <v>3.8000000000000003</v>
      </c>
      <c r="J880" s="1">
        <f t="shared" si="24"/>
        <v>0.91481481479550208</v>
      </c>
      <c r="K880" s="1">
        <f t="shared" si="25"/>
        <v>3.0039917208673161</v>
      </c>
    </row>
    <row r="881" spans="1:11" x14ac:dyDescent="0.25">
      <c r="A881" s="1" t="s">
        <v>3410</v>
      </c>
      <c r="B881" s="1" t="s">
        <v>880</v>
      </c>
      <c r="C881">
        <v>1.3</v>
      </c>
      <c r="D881">
        <v>2.8</v>
      </c>
      <c r="E881">
        <v>0</v>
      </c>
      <c r="F881">
        <v>0</v>
      </c>
      <c r="G881">
        <v>0</v>
      </c>
      <c r="H881">
        <v>1.914288488749549</v>
      </c>
      <c r="I881">
        <v>0.8</v>
      </c>
      <c r="J881" s="1">
        <f t="shared" si="24"/>
        <v>0.7139293135238256</v>
      </c>
      <c r="K881" s="1">
        <f t="shared" si="25"/>
        <v>0</v>
      </c>
    </row>
    <row r="882" spans="1:11" x14ac:dyDescent="0.25">
      <c r="A882" s="1" t="s">
        <v>3411</v>
      </c>
      <c r="B882" s="1" t="s">
        <v>881</v>
      </c>
      <c r="C882">
        <v>2</v>
      </c>
      <c r="D882">
        <v>0</v>
      </c>
      <c r="E882">
        <v>0</v>
      </c>
      <c r="F882">
        <v>0</v>
      </c>
      <c r="G882">
        <v>0</v>
      </c>
      <c r="H882">
        <v>1.0020842455556529</v>
      </c>
      <c r="I882">
        <v>2.35</v>
      </c>
      <c r="J882" s="1">
        <f t="shared" si="24"/>
        <v>0.66528005965241876</v>
      </c>
      <c r="K882" s="1">
        <f t="shared" si="25"/>
        <v>0</v>
      </c>
    </row>
    <row r="883" spans="1:11" x14ac:dyDescent="0.25">
      <c r="A883" s="1" t="s">
        <v>3412</v>
      </c>
      <c r="B883" s="1" t="s">
        <v>882</v>
      </c>
      <c r="C883">
        <v>19.899999999999999</v>
      </c>
      <c r="D883">
        <v>2.8</v>
      </c>
      <c r="E883">
        <v>0</v>
      </c>
      <c r="F883">
        <v>15.730337078651685</v>
      </c>
      <c r="G883">
        <v>17.7</v>
      </c>
      <c r="H883">
        <v>10.345730357366403</v>
      </c>
      <c r="I883">
        <v>30.65</v>
      </c>
      <c r="J883" s="1">
        <f t="shared" ref="J883:J946" si="26">(AVERAGE(C883:E883))/(0.00000000001+H883)</f>
        <v>0.73138061840860846</v>
      </c>
      <c r="K883" s="1">
        <f t="shared" si="25"/>
        <v>0.54535623293051838</v>
      </c>
    </row>
    <row r="884" spans="1:11" x14ac:dyDescent="0.25">
      <c r="A884" s="1" t="s">
        <v>3413</v>
      </c>
      <c r="B884" s="1" t="s">
        <v>883</v>
      </c>
      <c r="C884">
        <v>1.3</v>
      </c>
      <c r="D884">
        <v>5.5</v>
      </c>
      <c r="E884">
        <v>0</v>
      </c>
      <c r="F884">
        <v>0</v>
      </c>
      <c r="G884">
        <v>0</v>
      </c>
      <c r="H884">
        <v>3.4136701987914879</v>
      </c>
      <c r="I884">
        <v>0</v>
      </c>
      <c r="J884" s="1">
        <f t="shared" si="26"/>
        <v>0.66399696943848729</v>
      </c>
      <c r="K884" s="1">
        <f t="shared" si="25"/>
        <v>0</v>
      </c>
    </row>
    <row r="885" spans="1:11" x14ac:dyDescent="0.25">
      <c r="A885" s="1" t="s">
        <v>3414</v>
      </c>
      <c r="B885" s="1" t="s">
        <v>884</v>
      </c>
      <c r="C885">
        <v>11.3</v>
      </c>
      <c r="D885">
        <v>8.3000000000000007</v>
      </c>
      <c r="E885">
        <v>0</v>
      </c>
      <c r="F885">
        <v>17.977528089887642</v>
      </c>
      <c r="G885">
        <v>10.6</v>
      </c>
      <c r="H885">
        <v>9.3696597561998676</v>
      </c>
      <c r="I885">
        <v>14.25</v>
      </c>
      <c r="J885" s="1">
        <f t="shared" si="26"/>
        <v>0.69728608117314828</v>
      </c>
      <c r="K885" s="1">
        <f t="shared" si="25"/>
        <v>1.0027202838550031</v>
      </c>
    </row>
    <row r="886" spans="1:11" x14ac:dyDescent="0.25">
      <c r="A886" s="1" t="s">
        <v>3415</v>
      </c>
      <c r="B886" s="1" t="s">
        <v>885</v>
      </c>
      <c r="C886">
        <v>6</v>
      </c>
      <c r="D886">
        <v>0</v>
      </c>
      <c r="E886">
        <v>3.5</v>
      </c>
      <c r="F886">
        <v>6.7415730337078648</v>
      </c>
      <c r="G886">
        <v>5.7</v>
      </c>
      <c r="H886">
        <v>4.4771900148529324</v>
      </c>
      <c r="I886">
        <v>7.9499999999999993</v>
      </c>
      <c r="J886" s="1">
        <f t="shared" si="26"/>
        <v>0.70728887006231134</v>
      </c>
      <c r="K886" s="1">
        <f t="shared" si="25"/>
        <v>0.78248887004353562</v>
      </c>
    </row>
    <row r="887" spans="1:11" x14ac:dyDescent="0.25">
      <c r="A887" s="1" t="s">
        <v>3416</v>
      </c>
      <c r="B887" s="1" t="s">
        <v>886</v>
      </c>
      <c r="C887">
        <v>6.6</v>
      </c>
      <c r="D887">
        <v>8.3000000000000007</v>
      </c>
      <c r="E887">
        <v>0</v>
      </c>
      <c r="F887">
        <v>6.7415730337078648</v>
      </c>
      <c r="G887">
        <v>7.8</v>
      </c>
      <c r="H887">
        <v>6.8722959955251257</v>
      </c>
      <c r="I887">
        <v>13.35</v>
      </c>
      <c r="J887" s="1">
        <f t="shared" si="26"/>
        <v>0.7227084907130702</v>
      </c>
      <c r="K887" s="1">
        <f t="shared" si="25"/>
        <v>0.5446282035092499</v>
      </c>
    </row>
    <row r="888" spans="1:11" x14ac:dyDescent="0.25">
      <c r="A888" s="1" t="s">
        <v>3417</v>
      </c>
      <c r="B888" s="1" t="s">
        <v>887</v>
      </c>
      <c r="C888">
        <v>13.3</v>
      </c>
      <c r="D888">
        <v>22.1</v>
      </c>
      <c r="E888">
        <v>0</v>
      </c>
      <c r="F888">
        <v>15.730337078651685</v>
      </c>
      <c r="G888">
        <v>11.3</v>
      </c>
      <c r="H888">
        <v>17.41956020162916</v>
      </c>
      <c r="I888">
        <v>14.2</v>
      </c>
      <c r="J888" s="1">
        <f t="shared" si="26"/>
        <v>0.6773994213062644</v>
      </c>
      <c r="K888" s="1">
        <f t="shared" si="25"/>
        <v>0.95177243234622011</v>
      </c>
    </row>
    <row r="889" spans="1:11" x14ac:dyDescent="0.25">
      <c r="A889" s="1" t="s">
        <v>3418</v>
      </c>
      <c r="B889" s="1" t="s">
        <v>888</v>
      </c>
      <c r="C889">
        <v>8.6</v>
      </c>
      <c r="D889">
        <v>5.5</v>
      </c>
      <c r="E889">
        <v>0</v>
      </c>
      <c r="F889">
        <v>11.235955056179774</v>
      </c>
      <c r="G889">
        <v>8.5</v>
      </c>
      <c r="H889">
        <v>6.8500859694790037</v>
      </c>
      <c r="I889">
        <v>10.35</v>
      </c>
      <c r="J889" s="1">
        <f t="shared" si="26"/>
        <v>0.68612277582125092</v>
      </c>
      <c r="K889" s="1">
        <f t="shared" si="25"/>
        <v>0.95342778049085553</v>
      </c>
    </row>
    <row r="890" spans="1:11" x14ac:dyDescent="0.25">
      <c r="A890" s="1" t="s">
        <v>3419</v>
      </c>
      <c r="B890" s="1" t="s">
        <v>889</v>
      </c>
      <c r="C890">
        <v>8</v>
      </c>
      <c r="D890">
        <v>22.1</v>
      </c>
      <c r="E890">
        <v>0</v>
      </c>
      <c r="F890">
        <v>6.7415730337078648</v>
      </c>
      <c r="G890">
        <v>7.8</v>
      </c>
      <c r="H890">
        <v>14.927306064077111</v>
      </c>
      <c r="I890">
        <v>9.1</v>
      </c>
      <c r="J890" s="1">
        <f t="shared" si="26"/>
        <v>0.67214628615889693</v>
      </c>
      <c r="K890" s="1">
        <f t="shared" si="25"/>
        <v>0.79898752932373007</v>
      </c>
    </row>
    <row r="891" spans="1:11" x14ac:dyDescent="0.25">
      <c r="A891" s="1" t="s">
        <v>3420</v>
      </c>
      <c r="B891" s="1" t="s">
        <v>890</v>
      </c>
      <c r="C891">
        <v>0</v>
      </c>
      <c r="D891">
        <v>2.8</v>
      </c>
      <c r="E891">
        <v>0</v>
      </c>
      <c r="F891">
        <v>0</v>
      </c>
      <c r="G891">
        <v>2.1</v>
      </c>
      <c r="H891">
        <v>1.3052631578947367</v>
      </c>
      <c r="I891">
        <v>2.6</v>
      </c>
      <c r="J891" s="1">
        <f t="shared" si="26"/>
        <v>0.71505376343538196</v>
      </c>
      <c r="K891" s="1">
        <f t="shared" si="25"/>
        <v>0.4038461538446006</v>
      </c>
    </row>
    <row r="892" spans="1:11" x14ac:dyDescent="0.25">
      <c r="A892" s="1" t="s">
        <v>3421</v>
      </c>
      <c r="B892" s="1" t="s">
        <v>891</v>
      </c>
      <c r="C892">
        <v>15.9</v>
      </c>
      <c r="D892">
        <v>11.1</v>
      </c>
      <c r="E892">
        <v>7</v>
      </c>
      <c r="F892">
        <v>56.179775280898873</v>
      </c>
      <c r="G892">
        <v>26.9</v>
      </c>
      <c r="H892">
        <v>16.598339359796743</v>
      </c>
      <c r="I892">
        <v>21.5</v>
      </c>
      <c r="J892" s="1">
        <f t="shared" si="26"/>
        <v>0.6827992299505129</v>
      </c>
      <c r="K892" s="1">
        <f t="shared" si="25"/>
        <v>1.9320877972293076</v>
      </c>
    </row>
    <row r="893" spans="1:11" x14ac:dyDescent="0.25">
      <c r="A893" s="1" t="s">
        <v>3422</v>
      </c>
      <c r="B893" s="1" t="s">
        <v>892</v>
      </c>
      <c r="C893">
        <v>5.3</v>
      </c>
      <c r="D893">
        <v>5.5</v>
      </c>
      <c r="E893">
        <v>0</v>
      </c>
      <c r="F893">
        <v>13.48314606741573</v>
      </c>
      <c r="G893">
        <v>5</v>
      </c>
      <c r="H893">
        <v>5.3383135290524386</v>
      </c>
      <c r="I893">
        <v>6.9499999999999993</v>
      </c>
      <c r="J893" s="1">
        <f t="shared" si="26"/>
        <v>0.67437028200032745</v>
      </c>
      <c r="K893" s="1">
        <f t="shared" si="25"/>
        <v>1.329722738661089</v>
      </c>
    </row>
    <row r="894" spans="1:11" x14ac:dyDescent="0.25">
      <c r="A894" s="1" t="s">
        <v>3423</v>
      </c>
      <c r="B894" s="1" t="s">
        <v>893</v>
      </c>
      <c r="C894">
        <v>4</v>
      </c>
      <c r="D894">
        <v>5.5</v>
      </c>
      <c r="E894">
        <v>0</v>
      </c>
      <c r="F894">
        <v>0</v>
      </c>
      <c r="G894">
        <v>2.1</v>
      </c>
      <c r="H894">
        <v>4.5805332477111014</v>
      </c>
      <c r="I894">
        <v>6.75</v>
      </c>
      <c r="J894" s="1">
        <f t="shared" si="26"/>
        <v>0.69133144448676165</v>
      </c>
      <c r="K894" s="1">
        <f t="shared" si="25"/>
        <v>0.1555555555553251</v>
      </c>
    </row>
    <row r="895" spans="1:11" x14ac:dyDescent="0.25">
      <c r="A895" s="1" t="s">
        <v>3424</v>
      </c>
      <c r="B895" s="1" t="s">
        <v>894</v>
      </c>
      <c r="C895">
        <v>6.6</v>
      </c>
      <c r="D895">
        <v>5.5</v>
      </c>
      <c r="E895">
        <v>0</v>
      </c>
      <c r="F895">
        <v>8.9887640449438209</v>
      </c>
      <c r="G895">
        <v>8.5</v>
      </c>
      <c r="H895">
        <v>5.8782662355684776</v>
      </c>
      <c r="I895">
        <v>9.9</v>
      </c>
      <c r="J895" s="1">
        <f t="shared" si="26"/>
        <v>0.68614335786994418</v>
      </c>
      <c r="K895" s="1">
        <f t="shared" si="25"/>
        <v>0.88327091135990687</v>
      </c>
    </row>
    <row r="896" spans="1:11" x14ac:dyDescent="0.25">
      <c r="A896" s="1" t="s">
        <v>3425</v>
      </c>
      <c r="B896" s="1" t="s">
        <v>895</v>
      </c>
      <c r="C896">
        <v>0</v>
      </c>
      <c r="D896">
        <v>2.8</v>
      </c>
      <c r="E896">
        <v>0</v>
      </c>
      <c r="F896">
        <v>0</v>
      </c>
      <c r="G896">
        <v>2.8</v>
      </c>
      <c r="H896">
        <v>1.4421052631578946</v>
      </c>
      <c r="I896">
        <v>4.3</v>
      </c>
      <c r="J896" s="1">
        <f t="shared" si="26"/>
        <v>0.6472019464675316</v>
      </c>
      <c r="K896" s="1">
        <f t="shared" si="25"/>
        <v>0.32558139534808006</v>
      </c>
    </row>
    <row r="897" spans="1:11" x14ac:dyDescent="0.25">
      <c r="A897" s="1" t="s">
        <v>3426</v>
      </c>
      <c r="B897" s="1" t="s">
        <v>896</v>
      </c>
      <c r="C897">
        <v>29.2</v>
      </c>
      <c r="D897">
        <v>0</v>
      </c>
      <c r="E897">
        <v>0</v>
      </c>
      <c r="F897">
        <v>49.438202247191008</v>
      </c>
      <c r="G897">
        <v>24.8</v>
      </c>
      <c r="H897">
        <v>13.9878824454832</v>
      </c>
      <c r="I897">
        <v>35.799999999999997</v>
      </c>
      <c r="J897" s="1">
        <f t="shared" si="26"/>
        <v>0.69584037264120324</v>
      </c>
      <c r="K897" s="1">
        <f t="shared" si="25"/>
        <v>1.0368464001001436</v>
      </c>
    </row>
    <row r="898" spans="1:11" x14ac:dyDescent="0.25">
      <c r="A898" s="1" t="s">
        <v>3427</v>
      </c>
      <c r="B898" s="1" t="s">
        <v>897</v>
      </c>
      <c r="C898">
        <v>1.3</v>
      </c>
      <c r="D898">
        <v>0</v>
      </c>
      <c r="E898">
        <v>0</v>
      </c>
      <c r="F898">
        <v>0</v>
      </c>
      <c r="G898">
        <v>3.5</v>
      </c>
      <c r="H898">
        <v>0.54171395791932142</v>
      </c>
      <c r="I898">
        <v>1.9000000000000001</v>
      </c>
      <c r="J898" s="1">
        <f t="shared" si="26"/>
        <v>0.7999301605403184</v>
      </c>
      <c r="K898" s="1">
        <f t="shared" si="25"/>
        <v>0.92105263157409967</v>
      </c>
    </row>
    <row r="899" spans="1:11" x14ac:dyDescent="0.25">
      <c r="A899" s="1" t="s">
        <v>3428</v>
      </c>
      <c r="B899" s="1" t="s">
        <v>898</v>
      </c>
      <c r="C899">
        <v>26.6</v>
      </c>
      <c r="D899">
        <v>13.8</v>
      </c>
      <c r="E899">
        <v>3.5</v>
      </c>
      <c r="F899">
        <v>33.707865168539328</v>
      </c>
      <c r="G899">
        <v>14.9</v>
      </c>
      <c r="H899">
        <v>22.40496259126747</v>
      </c>
      <c r="I899">
        <v>19.850000000000001</v>
      </c>
      <c r="J899" s="1">
        <f t="shared" si="26"/>
        <v>0.65312911252216388</v>
      </c>
      <c r="K899" s="1">
        <f t="shared" ref="K899:K962" si="27">(AVERAGE(F899:G899))/(0.00000000001+I899)</f>
        <v>1.2243794752774517</v>
      </c>
    </row>
    <row r="900" spans="1:11" x14ac:dyDescent="0.25">
      <c r="A900" s="1" t="s">
        <v>3429</v>
      </c>
      <c r="B900" s="1" t="s">
        <v>899</v>
      </c>
      <c r="C900">
        <v>2</v>
      </c>
      <c r="D900">
        <v>0</v>
      </c>
      <c r="E900">
        <v>0</v>
      </c>
      <c r="F900">
        <v>0</v>
      </c>
      <c r="G900">
        <v>2.1</v>
      </c>
      <c r="H900">
        <v>0.90526315789473677</v>
      </c>
      <c r="I900">
        <v>2.2999999999999998</v>
      </c>
      <c r="J900" s="1">
        <f t="shared" si="26"/>
        <v>0.73643410851899682</v>
      </c>
      <c r="K900" s="1">
        <f t="shared" si="27"/>
        <v>0.45652173912844995</v>
      </c>
    </row>
    <row r="901" spans="1:11" x14ac:dyDescent="0.25">
      <c r="A901" s="1" t="s">
        <v>3430</v>
      </c>
      <c r="B901" s="1" t="s">
        <v>900</v>
      </c>
      <c r="C901">
        <v>3.3</v>
      </c>
      <c r="D901">
        <v>2.8</v>
      </c>
      <c r="E901">
        <v>0</v>
      </c>
      <c r="F901">
        <v>0</v>
      </c>
      <c r="G901">
        <v>4.2</v>
      </c>
      <c r="H901">
        <v>3.082385824802488</v>
      </c>
      <c r="I901">
        <v>2.65</v>
      </c>
      <c r="J901" s="1">
        <f t="shared" si="26"/>
        <v>0.65966217368555014</v>
      </c>
      <c r="K901" s="1">
        <f t="shared" si="27"/>
        <v>0.79245283018568891</v>
      </c>
    </row>
    <row r="902" spans="1:11" x14ac:dyDescent="0.25">
      <c r="A902" s="1" t="s">
        <v>3431</v>
      </c>
      <c r="B902" s="1" t="s">
        <v>901</v>
      </c>
      <c r="C902">
        <v>2</v>
      </c>
      <c r="D902">
        <v>2.8</v>
      </c>
      <c r="E902">
        <v>0</v>
      </c>
      <c r="F902">
        <v>0</v>
      </c>
      <c r="G902">
        <v>6.4</v>
      </c>
      <c r="H902">
        <v>2.3000000000000003</v>
      </c>
      <c r="I902">
        <v>4.2</v>
      </c>
      <c r="J902" s="1">
        <f t="shared" si="26"/>
        <v>0.69565217391001877</v>
      </c>
      <c r="K902" s="1">
        <f t="shared" si="27"/>
        <v>0.76190476190294787</v>
      </c>
    </row>
    <row r="903" spans="1:11" x14ac:dyDescent="0.25">
      <c r="A903" s="1" t="s">
        <v>3432</v>
      </c>
      <c r="B903" s="1" t="s">
        <v>902</v>
      </c>
      <c r="C903">
        <v>8</v>
      </c>
      <c r="D903">
        <v>0</v>
      </c>
      <c r="E903">
        <v>0</v>
      </c>
      <c r="F903">
        <v>6.7415730337078648</v>
      </c>
      <c r="G903">
        <v>4.2</v>
      </c>
      <c r="H903">
        <v>4.0653209311829208</v>
      </c>
      <c r="I903">
        <v>1.55</v>
      </c>
      <c r="J903" s="1">
        <f t="shared" si="26"/>
        <v>0.6559547725262036</v>
      </c>
      <c r="K903" s="1">
        <f t="shared" si="27"/>
        <v>3.5295396882700882</v>
      </c>
    </row>
    <row r="904" spans="1:11" x14ac:dyDescent="0.25">
      <c r="A904" s="1" t="s">
        <v>3433</v>
      </c>
      <c r="B904" s="1" t="s">
        <v>903</v>
      </c>
      <c r="C904">
        <v>3.3</v>
      </c>
      <c r="D904">
        <v>0</v>
      </c>
      <c r="E904">
        <v>0</v>
      </c>
      <c r="F904">
        <v>0</v>
      </c>
      <c r="G904">
        <v>1.4</v>
      </c>
      <c r="H904">
        <v>1.517834094773719</v>
      </c>
      <c r="I904">
        <v>4.9000000000000004</v>
      </c>
      <c r="J904" s="1">
        <f t="shared" si="26"/>
        <v>0.72471688689846059</v>
      </c>
      <c r="K904" s="1">
        <f t="shared" si="27"/>
        <v>0.1428571428568513</v>
      </c>
    </row>
    <row r="905" spans="1:11" x14ac:dyDescent="0.25">
      <c r="A905" s="1" t="s">
        <v>3434</v>
      </c>
      <c r="B905" s="1" t="s">
        <v>904</v>
      </c>
      <c r="C905">
        <v>10.6</v>
      </c>
      <c r="D905">
        <v>5.5</v>
      </c>
      <c r="E905">
        <v>0</v>
      </c>
      <c r="F905">
        <v>6.7415730337078648</v>
      </c>
      <c r="G905">
        <v>5.7</v>
      </c>
      <c r="H905">
        <v>7.9846856741530221</v>
      </c>
      <c r="I905">
        <v>10.6</v>
      </c>
      <c r="J905" s="1">
        <f t="shared" si="26"/>
        <v>0.67211996635411908</v>
      </c>
      <c r="K905" s="1">
        <f t="shared" si="27"/>
        <v>0.58686665253283632</v>
      </c>
    </row>
    <row r="906" spans="1:11" x14ac:dyDescent="0.25">
      <c r="A906" s="1" t="s">
        <v>3435</v>
      </c>
      <c r="B906" s="1" t="s">
        <v>905</v>
      </c>
      <c r="C906">
        <v>143.4</v>
      </c>
      <c r="D906">
        <v>0</v>
      </c>
      <c r="E906">
        <v>269.10000000000002</v>
      </c>
      <c r="F906">
        <v>292.13483146067415</v>
      </c>
      <c r="G906">
        <v>128.1</v>
      </c>
      <c r="H906">
        <v>209.84411421544669</v>
      </c>
      <c r="I906">
        <v>133.05000000000001</v>
      </c>
      <c r="J906" s="1">
        <f t="shared" si="26"/>
        <v>0.65524830426657743</v>
      </c>
      <c r="K906" s="1">
        <f t="shared" si="27"/>
        <v>1.5792364955304117</v>
      </c>
    </row>
    <row r="907" spans="1:11" x14ac:dyDescent="0.25">
      <c r="A907" s="1" t="s">
        <v>3436</v>
      </c>
      <c r="B907" s="1" t="s">
        <v>906</v>
      </c>
      <c r="C907">
        <v>18.600000000000001</v>
      </c>
      <c r="D907">
        <v>16.600000000000001</v>
      </c>
      <c r="E907">
        <v>21</v>
      </c>
      <c r="F907">
        <v>44.943820224719097</v>
      </c>
      <c r="G907">
        <v>14.2</v>
      </c>
      <c r="H907">
        <v>29.440218549930766</v>
      </c>
      <c r="I907">
        <v>17</v>
      </c>
      <c r="J907" s="1">
        <f t="shared" si="26"/>
        <v>0.63631774001796693</v>
      </c>
      <c r="K907" s="1">
        <f t="shared" si="27"/>
        <v>1.7395241242554205</v>
      </c>
    </row>
    <row r="908" spans="1:11" x14ac:dyDescent="0.25">
      <c r="A908" s="1" t="s">
        <v>3437</v>
      </c>
      <c r="B908" s="1" t="s">
        <v>907</v>
      </c>
      <c r="C908">
        <v>3.3</v>
      </c>
      <c r="D908">
        <v>5.5</v>
      </c>
      <c r="E908">
        <v>0</v>
      </c>
      <c r="F908">
        <v>0</v>
      </c>
      <c r="G908">
        <v>0</v>
      </c>
      <c r="H908">
        <v>4.7286770619985514</v>
      </c>
      <c r="I908">
        <v>1.1000000000000001</v>
      </c>
      <c r="J908" s="1">
        <f t="shared" si="26"/>
        <v>0.62032853901157969</v>
      </c>
      <c r="K908" s="1">
        <f t="shared" si="27"/>
        <v>0</v>
      </c>
    </row>
    <row r="909" spans="1:11" x14ac:dyDescent="0.25">
      <c r="A909" s="1" t="s">
        <v>3438</v>
      </c>
      <c r="B909" s="1" t="s">
        <v>908</v>
      </c>
      <c r="C909">
        <v>6.6</v>
      </c>
      <c r="D909">
        <v>0</v>
      </c>
      <c r="E909">
        <v>0</v>
      </c>
      <c r="F909">
        <v>0</v>
      </c>
      <c r="G909">
        <v>6.4</v>
      </c>
      <c r="H909">
        <v>3.1999999999999997</v>
      </c>
      <c r="I909">
        <v>8</v>
      </c>
      <c r="J909" s="1">
        <f t="shared" si="26"/>
        <v>0.6874999999978515</v>
      </c>
      <c r="K909" s="1">
        <f t="shared" si="27"/>
        <v>0.39999999999950009</v>
      </c>
    </row>
    <row r="910" spans="1:11" x14ac:dyDescent="0.25">
      <c r="A910" s="1" t="s">
        <v>3439</v>
      </c>
      <c r="B910" s="1" t="s">
        <v>909</v>
      </c>
      <c r="C910">
        <v>5.3</v>
      </c>
      <c r="D910">
        <v>0</v>
      </c>
      <c r="E910">
        <v>0</v>
      </c>
      <c r="F910">
        <v>6.7415730337078648</v>
      </c>
      <c r="G910">
        <v>7.1</v>
      </c>
      <c r="H910">
        <v>2.6333918113779582</v>
      </c>
      <c r="I910">
        <v>6.6499999999999995</v>
      </c>
      <c r="J910" s="1">
        <f t="shared" si="26"/>
        <v>0.67087117800959728</v>
      </c>
      <c r="K910" s="1">
        <f t="shared" si="27"/>
        <v>1.0407197769689511</v>
      </c>
    </row>
    <row r="911" spans="1:11" x14ac:dyDescent="0.25">
      <c r="A911" s="1" t="s">
        <v>3440</v>
      </c>
      <c r="B911" s="1" t="s">
        <v>910</v>
      </c>
      <c r="C911">
        <v>1.3</v>
      </c>
      <c r="D911">
        <v>2.8</v>
      </c>
      <c r="E911">
        <v>10.5</v>
      </c>
      <c r="F911">
        <v>0</v>
      </c>
      <c r="G911">
        <v>1.4</v>
      </c>
      <c r="H911">
        <v>7.5655722076889189</v>
      </c>
      <c r="I911">
        <v>4.25</v>
      </c>
      <c r="J911" s="1">
        <f t="shared" si="26"/>
        <v>0.64326484938101869</v>
      </c>
      <c r="K911" s="1">
        <f t="shared" si="27"/>
        <v>0.16470588235255362</v>
      </c>
    </row>
    <row r="912" spans="1:11" x14ac:dyDescent="0.25">
      <c r="A912" s="1" t="s">
        <v>3441</v>
      </c>
      <c r="B912" s="1" t="s">
        <v>911</v>
      </c>
      <c r="C912">
        <v>0</v>
      </c>
      <c r="D912">
        <v>2.8</v>
      </c>
      <c r="E912">
        <v>0</v>
      </c>
      <c r="F912">
        <v>0</v>
      </c>
      <c r="G912">
        <v>2.8</v>
      </c>
      <c r="H912">
        <v>1.3789473684210525</v>
      </c>
      <c r="I912">
        <v>2.6</v>
      </c>
      <c r="J912" s="1">
        <f t="shared" si="26"/>
        <v>0.67684478371010426</v>
      </c>
      <c r="K912" s="1">
        <f t="shared" si="27"/>
        <v>0.53846153845946743</v>
      </c>
    </row>
    <row r="913" spans="1:11" x14ac:dyDescent="0.25">
      <c r="A913" s="1" t="s">
        <v>3442</v>
      </c>
      <c r="B913" s="1" t="s">
        <v>912</v>
      </c>
      <c r="C913">
        <v>5.3</v>
      </c>
      <c r="D913">
        <v>2.8</v>
      </c>
      <c r="E913">
        <v>0</v>
      </c>
      <c r="F913">
        <v>4.4943820224719104</v>
      </c>
      <c r="G913">
        <v>5.7</v>
      </c>
      <c r="H913">
        <v>4.1708102007345307</v>
      </c>
      <c r="I913">
        <v>6.15</v>
      </c>
      <c r="J913" s="1">
        <f t="shared" si="26"/>
        <v>0.64735623776838924</v>
      </c>
      <c r="K913" s="1">
        <f t="shared" si="27"/>
        <v>0.82881154654108402</v>
      </c>
    </row>
    <row r="914" spans="1:11" x14ac:dyDescent="0.25">
      <c r="A914" s="1" t="s">
        <v>3443</v>
      </c>
      <c r="B914" s="1" t="s">
        <v>913</v>
      </c>
      <c r="C914">
        <v>1.3</v>
      </c>
      <c r="D914">
        <v>0</v>
      </c>
      <c r="E914">
        <v>0</v>
      </c>
      <c r="F914">
        <v>0</v>
      </c>
      <c r="G914">
        <v>0</v>
      </c>
      <c r="H914">
        <v>0.62105263157894741</v>
      </c>
      <c r="I914">
        <v>1.1000000000000001</v>
      </c>
      <c r="J914" s="1">
        <f t="shared" si="26"/>
        <v>0.69774011298311545</v>
      </c>
      <c r="K914" s="1">
        <f t="shared" si="27"/>
        <v>0</v>
      </c>
    </row>
    <row r="915" spans="1:11" x14ac:dyDescent="0.25">
      <c r="A915" s="1" t="s">
        <v>3444</v>
      </c>
      <c r="B915" s="1" t="s">
        <v>914</v>
      </c>
      <c r="C915">
        <v>8.6</v>
      </c>
      <c r="D915">
        <v>0</v>
      </c>
      <c r="E915">
        <v>0</v>
      </c>
      <c r="F915">
        <v>8.9887640449438209</v>
      </c>
      <c r="G915">
        <v>13.4</v>
      </c>
      <c r="H915">
        <v>3.94220048668116</v>
      </c>
      <c r="I915">
        <v>15.75</v>
      </c>
      <c r="J915" s="1">
        <f t="shared" si="26"/>
        <v>0.72717424604469316</v>
      </c>
      <c r="K915" s="1">
        <f t="shared" si="27"/>
        <v>0.71075441412474938</v>
      </c>
    </row>
    <row r="916" spans="1:11" x14ac:dyDescent="0.25">
      <c r="A916" s="1" t="s">
        <v>3445</v>
      </c>
      <c r="B916" s="1" t="s">
        <v>915</v>
      </c>
      <c r="C916">
        <v>1.3</v>
      </c>
      <c r="D916">
        <v>0</v>
      </c>
      <c r="E916">
        <v>0</v>
      </c>
      <c r="F916">
        <v>0</v>
      </c>
      <c r="G916">
        <v>0</v>
      </c>
      <c r="H916">
        <v>0.70896831207750854</v>
      </c>
      <c r="I916">
        <v>0</v>
      </c>
      <c r="J916" s="1">
        <f t="shared" si="26"/>
        <v>0.61121678634326138</v>
      </c>
      <c r="K916" s="1">
        <f t="shared" si="27"/>
        <v>0</v>
      </c>
    </row>
    <row r="917" spans="1:11" x14ac:dyDescent="0.25">
      <c r="A917" s="1" t="s">
        <v>3446</v>
      </c>
      <c r="B917" s="1" t="s">
        <v>916</v>
      </c>
      <c r="C917">
        <v>0</v>
      </c>
      <c r="D917">
        <v>2.8</v>
      </c>
      <c r="E917">
        <v>0</v>
      </c>
      <c r="F917">
        <v>0</v>
      </c>
      <c r="G917">
        <v>5</v>
      </c>
      <c r="H917">
        <v>1.4000000000000001</v>
      </c>
      <c r="I917">
        <v>5.25</v>
      </c>
      <c r="J917" s="1">
        <f t="shared" si="26"/>
        <v>0.66666666666190466</v>
      </c>
      <c r="K917" s="1">
        <f t="shared" si="27"/>
        <v>0.47619047618956917</v>
      </c>
    </row>
    <row r="918" spans="1:11" x14ac:dyDescent="0.25">
      <c r="A918" s="1" t="s">
        <v>3447</v>
      </c>
      <c r="B918" s="1" t="s">
        <v>917</v>
      </c>
      <c r="C918">
        <v>0</v>
      </c>
      <c r="D918">
        <v>0</v>
      </c>
      <c r="E918">
        <v>38.4</v>
      </c>
      <c r="F918">
        <v>22.471910112359549</v>
      </c>
      <c r="G918">
        <v>57.3</v>
      </c>
      <c r="H918">
        <v>15.858504060507201</v>
      </c>
      <c r="I918">
        <v>27.9</v>
      </c>
      <c r="J918" s="1">
        <f t="shared" si="26"/>
        <v>0.80713792115285732</v>
      </c>
      <c r="K918" s="1">
        <f t="shared" si="27"/>
        <v>1.4296041238768988</v>
      </c>
    </row>
    <row r="919" spans="1:11" x14ac:dyDescent="0.25">
      <c r="A919" s="1" t="s">
        <v>3448</v>
      </c>
      <c r="B919" s="1" t="s">
        <v>918</v>
      </c>
      <c r="C919">
        <v>17.3</v>
      </c>
      <c r="D919">
        <v>30.4</v>
      </c>
      <c r="E919">
        <v>3.5</v>
      </c>
      <c r="F919">
        <v>24.719101123595504</v>
      </c>
      <c r="G919">
        <v>34.700000000000003</v>
      </c>
      <c r="H919">
        <v>27.607337714731148</v>
      </c>
      <c r="I919">
        <v>45.55</v>
      </c>
      <c r="J919" s="1">
        <f t="shared" si="26"/>
        <v>0.6181931355718443</v>
      </c>
      <c r="K919" s="1">
        <f t="shared" si="27"/>
        <v>0.65224040750364953</v>
      </c>
    </row>
    <row r="920" spans="1:11" x14ac:dyDescent="0.25">
      <c r="A920" s="1" t="s">
        <v>3449</v>
      </c>
      <c r="B920" s="1" t="s">
        <v>919</v>
      </c>
      <c r="C920">
        <v>7.3</v>
      </c>
      <c r="D920">
        <v>16.600000000000001</v>
      </c>
      <c r="E920">
        <v>0</v>
      </c>
      <c r="F920">
        <v>6.7415730337078648</v>
      </c>
      <c r="G920">
        <v>9.9</v>
      </c>
      <c r="H920">
        <v>13.710610158388135</v>
      </c>
      <c r="I920">
        <v>16.100000000000001</v>
      </c>
      <c r="J920" s="1">
        <f t="shared" si="26"/>
        <v>0.58105850685185301</v>
      </c>
      <c r="K920" s="1">
        <f t="shared" si="27"/>
        <v>0.51681903831358778</v>
      </c>
    </row>
    <row r="921" spans="1:11" x14ac:dyDescent="0.25">
      <c r="A921" s="1" t="s">
        <v>3450</v>
      </c>
      <c r="B921" s="1" t="s">
        <v>920</v>
      </c>
      <c r="C921">
        <v>25.9</v>
      </c>
      <c r="D921">
        <v>11.1</v>
      </c>
      <c r="E921">
        <v>0</v>
      </c>
      <c r="F921">
        <v>6.7415730337078648</v>
      </c>
      <c r="G921">
        <v>14.9</v>
      </c>
      <c r="H921">
        <v>19.791296496330062</v>
      </c>
      <c r="I921">
        <v>16.899999999999999</v>
      </c>
      <c r="J921" s="1">
        <f t="shared" si="26"/>
        <v>0.62316955009057118</v>
      </c>
      <c r="K921" s="1">
        <f t="shared" si="27"/>
        <v>0.64028322584896624</v>
      </c>
    </row>
    <row r="922" spans="1:11" x14ac:dyDescent="0.25">
      <c r="A922" s="1" t="s">
        <v>3451</v>
      </c>
      <c r="B922" s="1" t="s">
        <v>921</v>
      </c>
      <c r="C922">
        <v>1.3</v>
      </c>
      <c r="D922">
        <v>5.5</v>
      </c>
      <c r="E922">
        <v>0</v>
      </c>
      <c r="F922">
        <v>0</v>
      </c>
      <c r="G922">
        <v>2.8</v>
      </c>
      <c r="H922">
        <v>3.6384850033305112</v>
      </c>
      <c r="I922">
        <v>4.25</v>
      </c>
      <c r="J922" s="1">
        <f t="shared" si="26"/>
        <v>0.62296990769114857</v>
      </c>
      <c r="K922" s="1">
        <f t="shared" si="27"/>
        <v>0.32941176470510725</v>
      </c>
    </row>
    <row r="923" spans="1:11" x14ac:dyDescent="0.25">
      <c r="A923" s="1" t="s">
        <v>3452</v>
      </c>
      <c r="B923" s="1" t="s">
        <v>922</v>
      </c>
      <c r="C923">
        <v>0</v>
      </c>
      <c r="D923">
        <v>2.8</v>
      </c>
      <c r="E923">
        <v>0</v>
      </c>
      <c r="F923">
        <v>0</v>
      </c>
      <c r="G923">
        <v>0</v>
      </c>
      <c r="H923">
        <v>1.5526315789473684</v>
      </c>
      <c r="I923">
        <v>0</v>
      </c>
      <c r="J923" s="1">
        <f t="shared" si="26"/>
        <v>0.6011299434989531</v>
      </c>
      <c r="K923" s="1">
        <f t="shared" si="27"/>
        <v>0</v>
      </c>
    </row>
    <row r="924" spans="1:11" x14ac:dyDescent="0.25">
      <c r="A924" s="1" t="s">
        <v>3453</v>
      </c>
      <c r="B924" s="1" t="s">
        <v>923</v>
      </c>
      <c r="C924">
        <v>0</v>
      </c>
      <c r="D924">
        <v>2.8</v>
      </c>
      <c r="E924">
        <v>0</v>
      </c>
      <c r="F924">
        <v>0</v>
      </c>
      <c r="G924">
        <v>0</v>
      </c>
      <c r="H924">
        <v>1.5526315789473684</v>
      </c>
      <c r="I924">
        <v>0</v>
      </c>
      <c r="J924" s="1">
        <f t="shared" si="26"/>
        <v>0.6011299434989531</v>
      </c>
      <c r="K924" s="1">
        <f t="shared" si="27"/>
        <v>0</v>
      </c>
    </row>
    <row r="925" spans="1:11" x14ac:dyDescent="0.25">
      <c r="A925" s="1" t="s">
        <v>3454</v>
      </c>
      <c r="B925" s="1" t="s">
        <v>924</v>
      </c>
      <c r="C925">
        <v>1.3</v>
      </c>
      <c r="D925">
        <v>2.8</v>
      </c>
      <c r="E925">
        <v>0</v>
      </c>
      <c r="F925">
        <v>0</v>
      </c>
      <c r="G925">
        <v>3.5</v>
      </c>
      <c r="H925">
        <v>2.0684210526315794</v>
      </c>
      <c r="I925">
        <v>4.2</v>
      </c>
      <c r="J925" s="1">
        <f t="shared" si="26"/>
        <v>0.66072943171860354</v>
      </c>
      <c r="K925" s="1">
        <f t="shared" si="27"/>
        <v>0.41666666666567459</v>
      </c>
    </row>
    <row r="926" spans="1:11" x14ac:dyDescent="0.25">
      <c r="A926" s="1" t="s">
        <v>3455</v>
      </c>
      <c r="B926" s="1" t="s">
        <v>925</v>
      </c>
      <c r="C926">
        <v>13.9</v>
      </c>
      <c r="D926">
        <v>11.1</v>
      </c>
      <c r="E926">
        <v>7</v>
      </c>
      <c r="F926">
        <v>15.730337078651685</v>
      </c>
      <c r="G926">
        <v>14.2</v>
      </c>
      <c r="H926">
        <v>17.213249421023242</v>
      </c>
      <c r="I926">
        <v>20.149999999999999</v>
      </c>
      <c r="J926" s="1">
        <f t="shared" si="26"/>
        <v>0.61967769162938136</v>
      </c>
      <c r="K926" s="1">
        <f t="shared" si="27"/>
        <v>0.74268826497858142</v>
      </c>
    </row>
    <row r="927" spans="1:11" x14ac:dyDescent="0.25">
      <c r="A927" s="1" t="s">
        <v>3456</v>
      </c>
      <c r="B927" s="1" t="s">
        <v>926</v>
      </c>
      <c r="C927">
        <v>2.7</v>
      </c>
      <c r="D927">
        <v>2.8</v>
      </c>
      <c r="E927">
        <v>3.5</v>
      </c>
      <c r="F927">
        <v>0</v>
      </c>
      <c r="G927">
        <v>9.1999999999999993</v>
      </c>
      <c r="H927">
        <v>4.6518489684702216</v>
      </c>
      <c r="I927">
        <v>4.9000000000000004</v>
      </c>
      <c r="J927" s="1">
        <f t="shared" si="26"/>
        <v>0.64490485833208655</v>
      </c>
      <c r="K927" s="1">
        <f t="shared" si="27"/>
        <v>0.93877551020216565</v>
      </c>
    </row>
    <row r="928" spans="1:11" x14ac:dyDescent="0.25">
      <c r="A928" s="1" t="s">
        <v>3457</v>
      </c>
      <c r="B928" s="1" t="s">
        <v>927</v>
      </c>
      <c r="C928">
        <v>0</v>
      </c>
      <c r="D928">
        <v>5.5</v>
      </c>
      <c r="E928">
        <v>0</v>
      </c>
      <c r="F928">
        <v>0</v>
      </c>
      <c r="G928">
        <v>0</v>
      </c>
      <c r="H928">
        <v>3.0893640010702423</v>
      </c>
      <c r="I928">
        <v>0.75</v>
      </c>
      <c r="J928" s="1">
        <f t="shared" si="26"/>
        <v>0.59343390182972311</v>
      </c>
      <c r="K928" s="1">
        <f t="shared" si="27"/>
        <v>0</v>
      </c>
    </row>
    <row r="929" spans="1:11" x14ac:dyDescent="0.25">
      <c r="A929" s="1" t="s">
        <v>3458</v>
      </c>
      <c r="B929" s="1" t="s">
        <v>928</v>
      </c>
      <c r="C929">
        <v>9.3000000000000007</v>
      </c>
      <c r="D929">
        <v>8.3000000000000007</v>
      </c>
      <c r="E929">
        <v>0</v>
      </c>
      <c r="F929">
        <v>0</v>
      </c>
      <c r="G929">
        <v>11.3</v>
      </c>
      <c r="H929">
        <v>9.120519235976273</v>
      </c>
      <c r="I929">
        <v>12.9</v>
      </c>
      <c r="J929" s="1">
        <f t="shared" si="26"/>
        <v>0.64323823182335071</v>
      </c>
      <c r="K929" s="1">
        <f t="shared" si="27"/>
        <v>0.43798449612369156</v>
      </c>
    </row>
    <row r="930" spans="1:11" x14ac:dyDescent="0.25">
      <c r="A930" s="1" t="s">
        <v>3459</v>
      </c>
      <c r="B930" s="1" t="s">
        <v>929</v>
      </c>
      <c r="C930">
        <v>6</v>
      </c>
      <c r="D930">
        <v>0</v>
      </c>
      <c r="E930">
        <v>0</v>
      </c>
      <c r="F930">
        <v>0</v>
      </c>
      <c r="G930">
        <v>9.1999999999999993</v>
      </c>
      <c r="H930">
        <v>3.8368421052631581</v>
      </c>
      <c r="I930">
        <v>7.2</v>
      </c>
      <c r="J930" s="1">
        <f t="shared" si="26"/>
        <v>0.52126200274212564</v>
      </c>
      <c r="K930" s="1">
        <f t="shared" si="27"/>
        <v>0.63888888888800144</v>
      </c>
    </row>
    <row r="931" spans="1:11" x14ac:dyDescent="0.25">
      <c r="A931" s="1" t="s">
        <v>3460</v>
      </c>
      <c r="B931" s="1" t="s">
        <v>930</v>
      </c>
      <c r="C931">
        <v>1.3</v>
      </c>
      <c r="D931">
        <v>0</v>
      </c>
      <c r="E931">
        <v>0</v>
      </c>
      <c r="F931">
        <v>0</v>
      </c>
      <c r="G931">
        <v>0</v>
      </c>
      <c r="H931">
        <v>0.60526315789473684</v>
      </c>
      <c r="I931">
        <v>0</v>
      </c>
      <c r="J931" s="1">
        <f t="shared" si="26"/>
        <v>0.71594202897367865</v>
      </c>
      <c r="K931" s="1">
        <f t="shared" si="27"/>
        <v>0</v>
      </c>
    </row>
    <row r="932" spans="1:11" x14ac:dyDescent="0.25">
      <c r="A932" s="1" t="s">
        <v>3461</v>
      </c>
      <c r="B932" s="1" t="s">
        <v>931</v>
      </c>
      <c r="C932">
        <v>4.5999999999999996</v>
      </c>
      <c r="D932">
        <v>0</v>
      </c>
      <c r="E932">
        <v>0</v>
      </c>
      <c r="F932">
        <v>11.235955056179774</v>
      </c>
      <c r="G932">
        <v>2.8</v>
      </c>
      <c r="H932">
        <v>2.3497715222107369</v>
      </c>
      <c r="I932">
        <v>5.35</v>
      </c>
      <c r="J932" s="1">
        <f t="shared" si="26"/>
        <v>0.65254571299093833</v>
      </c>
      <c r="K932" s="1">
        <f t="shared" si="27"/>
        <v>1.3117715005750972</v>
      </c>
    </row>
    <row r="933" spans="1:11" x14ac:dyDescent="0.25">
      <c r="A933" s="1" t="s">
        <v>3462</v>
      </c>
      <c r="B933" s="1" t="s">
        <v>932</v>
      </c>
      <c r="C933">
        <v>1.3</v>
      </c>
      <c r="D933">
        <v>0</v>
      </c>
      <c r="E933">
        <v>0</v>
      </c>
      <c r="F933">
        <v>0</v>
      </c>
      <c r="G933">
        <v>0</v>
      </c>
      <c r="H933">
        <v>0.73892635081881064</v>
      </c>
      <c r="I933">
        <v>0</v>
      </c>
      <c r="J933" s="1">
        <f t="shared" si="26"/>
        <v>0.58643643286951208</v>
      </c>
      <c r="K933" s="1">
        <f t="shared" si="27"/>
        <v>0</v>
      </c>
    </row>
    <row r="934" spans="1:11" x14ac:dyDescent="0.25">
      <c r="A934" s="1" t="s">
        <v>3463</v>
      </c>
      <c r="B934" s="1" t="s">
        <v>933</v>
      </c>
      <c r="C934">
        <v>2</v>
      </c>
      <c r="D934">
        <v>0</v>
      </c>
      <c r="E934">
        <v>0</v>
      </c>
      <c r="F934">
        <v>0</v>
      </c>
      <c r="G934">
        <v>2.1</v>
      </c>
      <c r="H934">
        <v>0.83157894736842086</v>
      </c>
      <c r="I934">
        <v>4.25</v>
      </c>
      <c r="J934" s="1">
        <f t="shared" si="26"/>
        <v>0.80168776370343975</v>
      </c>
      <c r="K934" s="1">
        <f t="shared" si="27"/>
        <v>0.24705882352883046</v>
      </c>
    </row>
    <row r="935" spans="1:11" x14ac:dyDescent="0.25">
      <c r="A935" s="1" t="s">
        <v>3464</v>
      </c>
      <c r="B935" s="1" t="s">
        <v>934</v>
      </c>
      <c r="C935">
        <v>2.7</v>
      </c>
      <c r="D935">
        <v>0</v>
      </c>
      <c r="E935">
        <v>0</v>
      </c>
      <c r="F935">
        <v>4.4943820224719104</v>
      </c>
      <c r="G935">
        <v>2.1</v>
      </c>
      <c r="H935">
        <v>1.405263157894737</v>
      </c>
      <c r="I935">
        <v>6.25</v>
      </c>
      <c r="J935" s="1">
        <f t="shared" si="26"/>
        <v>0.64044943819768962</v>
      </c>
      <c r="K935" s="1">
        <f t="shared" si="27"/>
        <v>0.52755056179690873</v>
      </c>
    </row>
    <row r="936" spans="1:11" x14ac:dyDescent="0.25">
      <c r="A936" s="1" t="s">
        <v>3465</v>
      </c>
      <c r="B936" s="1" t="s">
        <v>935</v>
      </c>
      <c r="C936">
        <v>2.7</v>
      </c>
      <c r="D936">
        <v>0</v>
      </c>
      <c r="E936">
        <v>0</v>
      </c>
      <c r="F936">
        <v>0</v>
      </c>
      <c r="G936">
        <v>5</v>
      </c>
      <c r="H936">
        <v>1.5374253658841492</v>
      </c>
      <c r="I936">
        <v>2.2000000000000002</v>
      </c>
      <c r="J936" s="1">
        <f t="shared" si="26"/>
        <v>0.58539427016450341</v>
      </c>
      <c r="K936" s="1">
        <f t="shared" si="27"/>
        <v>1.136363636358471</v>
      </c>
    </row>
    <row r="937" spans="1:11" x14ac:dyDescent="0.25">
      <c r="A937" s="1" t="s">
        <v>3466</v>
      </c>
      <c r="B937" s="1" t="s">
        <v>936</v>
      </c>
      <c r="C937">
        <v>3.3</v>
      </c>
      <c r="D937">
        <v>2.8</v>
      </c>
      <c r="E937">
        <v>0</v>
      </c>
      <c r="F937">
        <v>0</v>
      </c>
      <c r="G937">
        <v>6.4</v>
      </c>
      <c r="H937">
        <v>3.3439751459447358</v>
      </c>
      <c r="I937">
        <v>5.35</v>
      </c>
      <c r="J937" s="1">
        <f t="shared" si="26"/>
        <v>0.60805874582922415</v>
      </c>
      <c r="K937" s="1">
        <f t="shared" si="27"/>
        <v>0.5981308411203774</v>
      </c>
    </row>
    <row r="938" spans="1:11" x14ac:dyDescent="0.25">
      <c r="A938" s="1" t="s">
        <v>3467</v>
      </c>
      <c r="B938" s="1" t="s">
        <v>937</v>
      </c>
      <c r="C938">
        <v>8.6</v>
      </c>
      <c r="D938">
        <v>8.3000000000000007</v>
      </c>
      <c r="E938">
        <v>7</v>
      </c>
      <c r="F938">
        <v>15.730337078651685</v>
      </c>
      <c r="G938">
        <v>8.5</v>
      </c>
      <c r="H938">
        <v>13.869473269009138</v>
      </c>
      <c r="I938">
        <v>9.1999999999999993</v>
      </c>
      <c r="J938" s="1">
        <f t="shared" si="26"/>
        <v>0.57440297206254876</v>
      </c>
      <c r="K938" s="1">
        <f t="shared" si="27"/>
        <v>1.3168661455774648</v>
      </c>
    </row>
    <row r="939" spans="1:11" x14ac:dyDescent="0.25">
      <c r="A939" s="1" t="s">
        <v>3468</v>
      </c>
      <c r="B939" s="1" t="s">
        <v>938</v>
      </c>
      <c r="C939">
        <v>21.2</v>
      </c>
      <c r="D939">
        <v>0</v>
      </c>
      <c r="E939">
        <v>0</v>
      </c>
      <c r="F939">
        <v>29.213483146067414</v>
      </c>
      <c r="G939">
        <v>22.6</v>
      </c>
      <c r="H939">
        <v>10.930857467623428</v>
      </c>
      <c r="I939">
        <v>32.299999999999997</v>
      </c>
      <c r="J939" s="1">
        <f t="shared" si="26"/>
        <v>0.64648786132206582</v>
      </c>
      <c r="K939" s="1">
        <f t="shared" si="27"/>
        <v>0.80206630257045475</v>
      </c>
    </row>
    <row r="940" spans="1:11" x14ac:dyDescent="0.25">
      <c r="A940" s="1" t="s">
        <v>3469</v>
      </c>
      <c r="B940" s="1" t="s">
        <v>939</v>
      </c>
      <c r="C940">
        <v>1.3</v>
      </c>
      <c r="D940">
        <v>0</v>
      </c>
      <c r="E940">
        <v>0</v>
      </c>
      <c r="F940">
        <v>0</v>
      </c>
      <c r="G940">
        <v>1.4</v>
      </c>
      <c r="H940">
        <v>0.65789473684210531</v>
      </c>
      <c r="I940">
        <v>1.9000000000000001</v>
      </c>
      <c r="J940" s="1">
        <f t="shared" si="26"/>
        <v>0.65866666665665485</v>
      </c>
      <c r="K940" s="1">
        <f t="shared" si="27"/>
        <v>0.36842105262963987</v>
      </c>
    </row>
    <row r="941" spans="1:11" x14ac:dyDescent="0.25">
      <c r="A941" s="1" t="s">
        <v>3470</v>
      </c>
      <c r="B941" s="1" t="s">
        <v>940</v>
      </c>
      <c r="C941">
        <v>1.3</v>
      </c>
      <c r="D941">
        <v>0</v>
      </c>
      <c r="E941">
        <v>0</v>
      </c>
      <c r="F941">
        <v>0</v>
      </c>
      <c r="G941">
        <v>0</v>
      </c>
      <c r="H941">
        <v>0.56842105263157894</v>
      </c>
      <c r="I941">
        <v>2.35</v>
      </c>
      <c r="J941" s="1">
        <f t="shared" si="26"/>
        <v>0.76234567899893413</v>
      </c>
      <c r="K941" s="1">
        <f t="shared" si="27"/>
        <v>0</v>
      </c>
    </row>
    <row r="942" spans="1:11" x14ac:dyDescent="0.25">
      <c r="A942" s="1" t="s">
        <v>3471</v>
      </c>
      <c r="B942" s="1" t="s">
        <v>941</v>
      </c>
      <c r="C942">
        <v>1.3</v>
      </c>
      <c r="D942">
        <v>0</v>
      </c>
      <c r="E942">
        <v>0</v>
      </c>
      <c r="F942">
        <v>0</v>
      </c>
      <c r="G942">
        <v>0</v>
      </c>
      <c r="H942">
        <v>0.74210526315789482</v>
      </c>
      <c r="I942">
        <v>0</v>
      </c>
      <c r="J942" s="1">
        <f t="shared" si="26"/>
        <v>0.58392434987392816</v>
      </c>
      <c r="K942" s="1">
        <f t="shared" si="27"/>
        <v>0</v>
      </c>
    </row>
    <row r="943" spans="1:11" x14ac:dyDescent="0.25">
      <c r="A943" s="1" t="s">
        <v>3472</v>
      </c>
      <c r="B943" s="1" t="s">
        <v>942</v>
      </c>
      <c r="C943">
        <v>2.7</v>
      </c>
      <c r="D943">
        <v>2.8</v>
      </c>
      <c r="E943">
        <v>0</v>
      </c>
      <c r="F943">
        <v>6.7415730337078648</v>
      </c>
      <c r="G943">
        <v>2.8</v>
      </c>
      <c r="H943">
        <v>2.9889290849146559</v>
      </c>
      <c r="I943">
        <v>6.6</v>
      </c>
      <c r="J943" s="1">
        <f t="shared" si="26"/>
        <v>0.61337465066674457</v>
      </c>
      <c r="K943" s="1">
        <f t="shared" si="27"/>
        <v>0.7228464419464703</v>
      </c>
    </row>
    <row r="944" spans="1:11" x14ac:dyDescent="0.25">
      <c r="A944" s="1" t="s">
        <v>3473</v>
      </c>
      <c r="B944" s="1" t="s">
        <v>943</v>
      </c>
      <c r="C944">
        <v>3.3</v>
      </c>
      <c r="D944">
        <v>2.8</v>
      </c>
      <c r="E944">
        <v>0</v>
      </c>
      <c r="F944">
        <v>8.9887640449438209</v>
      </c>
      <c r="G944">
        <v>3.5</v>
      </c>
      <c r="H944">
        <v>3.5265140875731116</v>
      </c>
      <c r="I944">
        <v>2.35</v>
      </c>
      <c r="J944" s="1">
        <f t="shared" si="26"/>
        <v>0.57658449189036798</v>
      </c>
      <c r="K944" s="1">
        <f t="shared" si="27"/>
        <v>2.6571838393384417</v>
      </c>
    </row>
    <row r="945" spans="1:11" x14ac:dyDescent="0.25">
      <c r="A945" s="1" t="s">
        <v>3474</v>
      </c>
      <c r="B945" s="1" t="s">
        <v>944</v>
      </c>
      <c r="C945">
        <v>6</v>
      </c>
      <c r="D945">
        <v>0</v>
      </c>
      <c r="E945">
        <v>0</v>
      </c>
      <c r="F945">
        <v>6.7415730337078648</v>
      </c>
      <c r="G945">
        <v>2.8</v>
      </c>
      <c r="H945">
        <v>3.378284504404955</v>
      </c>
      <c r="I945">
        <v>5.05</v>
      </c>
      <c r="J945" s="1">
        <f t="shared" si="26"/>
        <v>0.5920164501794547</v>
      </c>
      <c r="K945" s="1">
        <f t="shared" si="27"/>
        <v>0.94471020135534367</v>
      </c>
    </row>
    <row r="946" spans="1:11" x14ac:dyDescent="0.25">
      <c r="A946" s="1" t="s">
        <v>3475</v>
      </c>
      <c r="B946" s="1" t="s">
        <v>945</v>
      </c>
      <c r="C946">
        <v>2.7</v>
      </c>
      <c r="D946">
        <v>0</v>
      </c>
      <c r="E946">
        <v>0</v>
      </c>
      <c r="F946">
        <v>0</v>
      </c>
      <c r="G946">
        <v>1.4</v>
      </c>
      <c r="H946">
        <v>1.5842105263157895</v>
      </c>
      <c r="I946">
        <v>1.9000000000000001</v>
      </c>
      <c r="J946" s="1">
        <f t="shared" si="26"/>
        <v>0.56810631228877273</v>
      </c>
      <c r="K946" s="1">
        <f t="shared" si="27"/>
        <v>0.36842105262963987</v>
      </c>
    </row>
    <row r="947" spans="1:11" x14ac:dyDescent="0.25">
      <c r="A947" s="1" t="s">
        <v>3476</v>
      </c>
      <c r="B947" s="1" t="s">
        <v>946</v>
      </c>
      <c r="C947">
        <v>0</v>
      </c>
      <c r="D947">
        <v>5.5</v>
      </c>
      <c r="E947">
        <v>0</v>
      </c>
      <c r="F947">
        <v>0</v>
      </c>
      <c r="G947">
        <v>1.4</v>
      </c>
      <c r="H947">
        <v>3.2279586875410371</v>
      </c>
      <c r="I947">
        <v>2.6</v>
      </c>
      <c r="J947" s="1">
        <f t="shared" ref="J947:J1010" si="28">(AVERAGE(C947:E947))/(0.00000000001+H947)</f>
        <v>0.56795439805465187</v>
      </c>
      <c r="K947" s="1">
        <f t="shared" si="27"/>
        <v>0.26923076922973371</v>
      </c>
    </row>
    <row r="948" spans="1:11" x14ac:dyDescent="0.25">
      <c r="A948" s="1" t="s">
        <v>3477</v>
      </c>
      <c r="B948" s="1" t="s">
        <v>947</v>
      </c>
      <c r="C948">
        <v>1.3</v>
      </c>
      <c r="D948">
        <v>0</v>
      </c>
      <c r="E948">
        <v>0</v>
      </c>
      <c r="F948">
        <v>0</v>
      </c>
      <c r="G948">
        <v>1.4</v>
      </c>
      <c r="H948">
        <v>0.76315789473684215</v>
      </c>
      <c r="I948">
        <v>4.75</v>
      </c>
      <c r="J948" s="1">
        <f t="shared" si="28"/>
        <v>0.56781609194658267</v>
      </c>
      <c r="K948" s="1">
        <f t="shared" si="27"/>
        <v>0.14736842105232131</v>
      </c>
    </row>
    <row r="949" spans="1:11" x14ac:dyDescent="0.25">
      <c r="A949" s="1" t="s">
        <v>3478</v>
      </c>
      <c r="B949" s="1" t="s">
        <v>948</v>
      </c>
      <c r="C949">
        <v>1.3</v>
      </c>
      <c r="D949">
        <v>0</v>
      </c>
      <c r="E949">
        <v>0</v>
      </c>
      <c r="F949">
        <v>0</v>
      </c>
      <c r="G949">
        <v>1.4</v>
      </c>
      <c r="H949">
        <v>0.76842105263157889</v>
      </c>
      <c r="I949">
        <v>0</v>
      </c>
      <c r="J949" s="1">
        <f t="shared" si="28"/>
        <v>0.56392694063193072</v>
      </c>
      <c r="K949" s="1">
        <f t="shared" si="27"/>
        <v>70000000000</v>
      </c>
    </row>
    <row r="950" spans="1:11" x14ac:dyDescent="0.25">
      <c r="A950" s="1" t="s">
        <v>3479</v>
      </c>
      <c r="B950" s="1" t="s">
        <v>949</v>
      </c>
      <c r="C950">
        <v>1.3</v>
      </c>
      <c r="D950">
        <v>0</v>
      </c>
      <c r="E950">
        <v>0</v>
      </c>
      <c r="F950">
        <v>0</v>
      </c>
      <c r="G950">
        <v>0</v>
      </c>
      <c r="H950">
        <v>0.76842105263157889</v>
      </c>
      <c r="I950">
        <v>1.55</v>
      </c>
      <c r="J950" s="1">
        <f t="shared" si="28"/>
        <v>0.56392694063193072</v>
      </c>
      <c r="K950" s="1">
        <f t="shared" si="27"/>
        <v>0</v>
      </c>
    </row>
    <row r="951" spans="1:11" x14ac:dyDescent="0.25">
      <c r="A951" s="1" t="s">
        <v>3480</v>
      </c>
      <c r="B951" s="1" t="s">
        <v>950</v>
      </c>
      <c r="C951">
        <v>132.1</v>
      </c>
      <c r="D951">
        <v>166</v>
      </c>
      <c r="E951">
        <v>101.4</v>
      </c>
      <c r="F951">
        <v>548.31460674157302</v>
      </c>
      <c r="G951">
        <v>153.6</v>
      </c>
      <c r="H951">
        <v>237.47304734242076</v>
      </c>
      <c r="I951">
        <v>170.8</v>
      </c>
      <c r="J951" s="1">
        <f t="shared" si="28"/>
        <v>0.56076539277589399</v>
      </c>
      <c r="K951" s="1">
        <f t="shared" si="27"/>
        <v>2.054785148540784</v>
      </c>
    </row>
    <row r="952" spans="1:11" x14ac:dyDescent="0.25">
      <c r="A952" s="1" t="s">
        <v>3481</v>
      </c>
      <c r="B952" s="1" t="s">
        <v>951</v>
      </c>
      <c r="C952">
        <v>4.5999999999999996</v>
      </c>
      <c r="D952">
        <v>0</v>
      </c>
      <c r="E952">
        <v>0</v>
      </c>
      <c r="F952">
        <v>4.4943820224719104</v>
      </c>
      <c r="G952">
        <v>5</v>
      </c>
      <c r="H952">
        <v>2.5097437053123275</v>
      </c>
      <c r="I952">
        <v>3.5500000000000003</v>
      </c>
      <c r="J952" s="1">
        <f t="shared" si="28"/>
        <v>0.61095215821505833</v>
      </c>
      <c r="K952" s="1">
        <f t="shared" si="27"/>
        <v>1.3372369045697416</v>
      </c>
    </row>
    <row r="953" spans="1:11" x14ac:dyDescent="0.25">
      <c r="A953" s="1" t="s">
        <v>3482</v>
      </c>
      <c r="B953" s="1" t="s">
        <v>952</v>
      </c>
      <c r="C953">
        <v>3.3</v>
      </c>
      <c r="D953">
        <v>0</v>
      </c>
      <c r="E953">
        <v>0</v>
      </c>
      <c r="F953">
        <v>0</v>
      </c>
      <c r="G953">
        <v>5.7</v>
      </c>
      <c r="H953">
        <v>1.7984990150653388</v>
      </c>
      <c r="I953">
        <v>4.9000000000000004</v>
      </c>
      <c r="J953" s="1">
        <f t="shared" si="28"/>
        <v>0.61162113005323004</v>
      </c>
      <c r="K953" s="1">
        <f t="shared" si="27"/>
        <v>0.58163265306003742</v>
      </c>
    </row>
    <row r="954" spans="1:11" x14ac:dyDescent="0.25">
      <c r="A954" s="1" t="s">
        <v>3483</v>
      </c>
      <c r="B954" s="1" t="s">
        <v>953</v>
      </c>
      <c r="C954">
        <v>13.3</v>
      </c>
      <c r="D954">
        <v>5.5</v>
      </c>
      <c r="E954">
        <v>0</v>
      </c>
      <c r="F954">
        <v>22.471910112359549</v>
      </c>
      <c r="G954">
        <v>8.5</v>
      </c>
      <c r="H954">
        <v>10.553302402770774</v>
      </c>
      <c r="I954">
        <v>14.35</v>
      </c>
      <c r="J954" s="1">
        <f t="shared" si="28"/>
        <v>0.59381096338293249</v>
      </c>
      <c r="K954" s="1">
        <f t="shared" si="27"/>
        <v>1.0791606310919153</v>
      </c>
    </row>
    <row r="955" spans="1:11" x14ac:dyDescent="0.25">
      <c r="A955" s="1" t="s">
        <v>3484</v>
      </c>
      <c r="B955" s="1" t="s">
        <v>954</v>
      </c>
      <c r="C955">
        <v>2</v>
      </c>
      <c r="D955">
        <v>0</v>
      </c>
      <c r="E955">
        <v>0</v>
      </c>
      <c r="F955">
        <v>0</v>
      </c>
      <c r="G955">
        <v>2.1</v>
      </c>
      <c r="H955">
        <v>1.0473684210526315</v>
      </c>
      <c r="I955">
        <v>4.25</v>
      </c>
      <c r="J955" s="1">
        <f t="shared" si="28"/>
        <v>0.63651591289174514</v>
      </c>
      <c r="K955" s="1">
        <f t="shared" si="27"/>
        <v>0.24705882352883046</v>
      </c>
    </row>
    <row r="956" spans="1:11" x14ac:dyDescent="0.25">
      <c r="A956" s="1" t="s">
        <v>3485</v>
      </c>
      <c r="B956" s="1" t="s">
        <v>955</v>
      </c>
      <c r="C956">
        <v>31.2</v>
      </c>
      <c r="D956">
        <v>22.1</v>
      </c>
      <c r="E956">
        <v>3.5</v>
      </c>
      <c r="F956">
        <v>42.696629213483142</v>
      </c>
      <c r="G956">
        <v>24.1</v>
      </c>
      <c r="H956">
        <v>34.127583377032153</v>
      </c>
      <c r="I956">
        <v>30.450000000000003</v>
      </c>
      <c r="J956" s="1">
        <f t="shared" si="28"/>
        <v>0.55478095604243438</v>
      </c>
      <c r="K956" s="1">
        <f t="shared" si="27"/>
        <v>1.0968247818302332</v>
      </c>
    </row>
    <row r="957" spans="1:11" x14ac:dyDescent="0.25">
      <c r="A957" s="1" t="s">
        <v>3486</v>
      </c>
      <c r="B957" s="1" t="s">
        <v>956</v>
      </c>
      <c r="C957">
        <v>2</v>
      </c>
      <c r="D957">
        <v>0</v>
      </c>
      <c r="E957">
        <v>0</v>
      </c>
      <c r="F957">
        <v>0</v>
      </c>
      <c r="G957">
        <v>2.8</v>
      </c>
      <c r="H957">
        <v>1.1210526315789473</v>
      </c>
      <c r="I957">
        <v>1.9000000000000001</v>
      </c>
      <c r="J957" s="1">
        <f t="shared" si="28"/>
        <v>0.59467918622317739</v>
      </c>
      <c r="K957" s="1">
        <f t="shared" si="27"/>
        <v>0.73684210525927973</v>
      </c>
    </row>
    <row r="958" spans="1:11" x14ac:dyDescent="0.25">
      <c r="A958" s="1" t="s">
        <v>3487</v>
      </c>
      <c r="B958" s="1" t="s">
        <v>957</v>
      </c>
      <c r="C958">
        <v>2</v>
      </c>
      <c r="D958">
        <v>0</v>
      </c>
      <c r="E958">
        <v>0</v>
      </c>
      <c r="F958">
        <v>0</v>
      </c>
      <c r="G958">
        <v>2.1</v>
      </c>
      <c r="H958">
        <v>1.0789473684210527</v>
      </c>
      <c r="I958">
        <v>2.7</v>
      </c>
      <c r="J958" s="1">
        <f t="shared" si="28"/>
        <v>0.61788617885606179</v>
      </c>
      <c r="K958" s="1">
        <f t="shared" si="27"/>
        <v>0.38888888888744855</v>
      </c>
    </row>
    <row r="959" spans="1:11" x14ac:dyDescent="0.25">
      <c r="A959" s="1" t="s">
        <v>3488</v>
      </c>
      <c r="B959" s="1" t="s">
        <v>958</v>
      </c>
      <c r="C959">
        <v>2.7</v>
      </c>
      <c r="D959">
        <v>5.5</v>
      </c>
      <c r="E959">
        <v>0</v>
      </c>
      <c r="F959">
        <v>0</v>
      </c>
      <c r="G959">
        <v>8.5</v>
      </c>
      <c r="H959">
        <v>4.6321225835232678</v>
      </c>
      <c r="I959">
        <v>7.75</v>
      </c>
      <c r="J959" s="1">
        <f t="shared" si="28"/>
        <v>0.59008225366272893</v>
      </c>
      <c r="K959" s="1">
        <f t="shared" si="27"/>
        <v>0.54838709677348596</v>
      </c>
    </row>
    <row r="960" spans="1:11" x14ac:dyDescent="0.25">
      <c r="A960" s="1" t="s">
        <v>3489</v>
      </c>
      <c r="B960" s="1" t="s">
        <v>959</v>
      </c>
      <c r="C960">
        <v>5.3</v>
      </c>
      <c r="D960">
        <v>0</v>
      </c>
      <c r="E960">
        <v>0</v>
      </c>
      <c r="F960">
        <v>0</v>
      </c>
      <c r="G960">
        <v>4.2</v>
      </c>
      <c r="H960">
        <v>3.1637690309359177</v>
      </c>
      <c r="I960">
        <v>3.45</v>
      </c>
      <c r="J960" s="1">
        <f t="shared" si="28"/>
        <v>0.55840570199224082</v>
      </c>
      <c r="K960" s="1">
        <f t="shared" si="27"/>
        <v>0.60869565217214872</v>
      </c>
    </row>
    <row r="961" spans="1:11" x14ac:dyDescent="0.25">
      <c r="A961" s="1" t="s">
        <v>3490</v>
      </c>
      <c r="B961" s="1" t="s">
        <v>960</v>
      </c>
      <c r="C961">
        <v>2</v>
      </c>
      <c r="D961">
        <v>0</v>
      </c>
      <c r="E961">
        <v>0</v>
      </c>
      <c r="F961">
        <v>4.4943820224719104</v>
      </c>
      <c r="G961">
        <v>4.2</v>
      </c>
      <c r="H961">
        <v>1.260041887312912</v>
      </c>
      <c r="I961">
        <v>1.95</v>
      </c>
      <c r="J961" s="1">
        <f t="shared" si="28"/>
        <v>0.52908294031642722</v>
      </c>
      <c r="K961" s="1">
        <f t="shared" si="27"/>
        <v>2.2293287236993136</v>
      </c>
    </row>
    <row r="962" spans="1:11" x14ac:dyDescent="0.25">
      <c r="A962" s="1" t="s">
        <v>3491</v>
      </c>
      <c r="B962" s="1" t="s">
        <v>961</v>
      </c>
      <c r="C962">
        <v>2.7</v>
      </c>
      <c r="D962">
        <v>0</v>
      </c>
      <c r="E962">
        <v>0</v>
      </c>
      <c r="F962">
        <v>0</v>
      </c>
      <c r="G962">
        <v>2.1</v>
      </c>
      <c r="H962">
        <v>1.5758883797744261</v>
      </c>
      <c r="I962">
        <v>1.9000000000000001</v>
      </c>
      <c r="J962" s="1">
        <f t="shared" si="28"/>
        <v>0.57110643846686382</v>
      </c>
      <c r="K962" s="1">
        <f t="shared" si="27"/>
        <v>0.5526315789444598</v>
      </c>
    </row>
    <row r="963" spans="1:11" x14ac:dyDescent="0.25">
      <c r="A963" s="1" t="s">
        <v>3492</v>
      </c>
      <c r="B963" s="1" t="s">
        <v>962</v>
      </c>
      <c r="C963">
        <v>2.7</v>
      </c>
      <c r="D963">
        <v>0</v>
      </c>
      <c r="E963">
        <v>0</v>
      </c>
      <c r="F963">
        <v>0</v>
      </c>
      <c r="G963">
        <v>2.1</v>
      </c>
      <c r="H963">
        <v>1.4536561870566598</v>
      </c>
      <c r="I963">
        <v>3.3</v>
      </c>
      <c r="J963" s="1">
        <f t="shared" si="28"/>
        <v>0.61912851746334507</v>
      </c>
      <c r="K963" s="1">
        <f t="shared" ref="K963:K1026" si="29">(AVERAGE(F963:G963))/(0.00000000001+I963)</f>
        <v>0.318181818180854</v>
      </c>
    </row>
    <row r="964" spans="1:11" x14ac:dyDescent="0.25">
      <c r="A964" s="1" t="s">
        <v>3493</v>
      </c>
      <c r="B964" s="1" t="s">
        <v>963</v>
      </c>
      <c r="C964">
        <v>2.7</v>
      </c>
      <c r="D964">
        <v>0</v>
      </c>
      <c r="E964">
        <v>0</v>
      </c>
      <c r="F964">
        <v>6.7415730337078648</v>
      </c>
      <c r="G964">
        <v>2.1</v>
      </c>
      <c r="H964">
        <v>1.5864717143412037</v>
      </c>
      <c r="I964">
        <v>2.65</v>
      </c>
      <c r="J964" s="1">
        <f t="shared" si="28"/>
        <v>0.56729659398185994</v>
      </c>
      <c r="K964" s="1">
        <f t="shared" si="29"/>
        <v>1.6682213271083965</v>
      </c>
    </row>
    <row r="965" spans="1:11" x14ac:dyDescent="0.25">
      <c r="A965" s="1" t="s">
        <v>3494</v>
      </c>
      <c r="B965" s="1" t="s">
        <v>964</v>
      </c>
      <c r="C965">
        <v>3.3</v>
      </c>
      <c r="D965">
        <v>0</v>
      </c>
      <c r="E965">
        <v>0</v>
      </c>
      <c r="F965">
        <v>0</v>
      </c>
      <c r="G965">
        <v>2.8</v>
      </c>
      <c r="H965">
        <v>1.926315789473684</v>
      </c>
      <c r="I965">
        <v>5.45</v>
      </c>
      <c r="J965" s="1">
        <f t="shared" si="28"/>
        <v>0.57103825136315578</v>
      </c>
      <c r="K965" s="1">
        <f t="shared" si="29"/>
        <v>0.25688073394448274</v>
      </c>
    </row>
    <row r="966" spans="1:11" x14ac:dyDescent="0.25">
      <c r="A966" s="1" t="s">
        <v>3495</v>
      </c>
      <c r="B966" s="1" t="s">
        <v>965</v>
      </c>
      <c r="C966">
        <v>20.6</v>
      </c>
      <c r="D966">
        <v>0</v>
      </c>
      <c r="E966">
        <v>0</v>
      </c>
      <c r="F966">
        <v>31.460674157303369</v>
      </c>
      <c r="G966">
        <v>14.9</v>
      </c>
      <c r="H966">
        <v>12.682367200040488</v>
      </c>
      <c r="I966">
        <v>21.8</v>
      </c>
      <c r="J966" s="1">
        <f t="shared" si="28"/>
        <v>0.54143414698159276</v>
      </c>
      <c r="K966" s="1">
        <f t="shared" si="29"/>
        <v>1.0633182146165621</v>
      </c>
    </row>
    <row r="967" spans="1:11" x14ac:dyDescent="0.25">
      <c r="A967" s="1" t="s">
        <v>3496</v>
      </c>
      <c r="B967" s="1" t="s">
        <v>966</v>
      </c>
      <c r="C967">
        <v>10</v>
      </c>
      <c r="D967">
        <v>0</v>
      </c>
      <c r="E967">
        <v>3.5</v>
      </c>
      <c r="F967">
        <v>8.9887640449438209</v>
      </c>
      <c r="G967">
        <v>16.3</v>
      </c>
      <c r="H967">
        <v>8.0884275513409367</v>
      </c>
      <c r="I967">
        <v>14.3</v>
      </c>
      <c r="J967" s="1">
        <f t="shared" si="28"/>
        <v>0.55635041192257528</v>
      </c>
      <c r="K967" s="1">
        <f t="shared" si="29"/>
        <v>0.88422251905336147</v>
      </c>
    </row>
    <row r="968" spans="1:11" x14ac:dyDescent="0.25">
      <c r="A968" s="1" t="s">
        <v>3497</v>
      </c>
      <c r="B968" s="1" t="s">
        <v>967</v>
      </c>
      <c r="C968">
        <v>9.3000000000000007</v>
      </c>
      <c r="D968">
        <v>2.8</v>
      </c>
      <c r="E968">
        <v>0</v>
      </c>
      <c r="F968">
        <v>0</v>
      </c>
      <c r="G968">
        <v>5.7</v>
      </c>
      <c r="H968">
        <v>7.1552579523219819</v>
      </c>
      <c r="I968">
        <v>8.35</v>
      </c>
      <c r="J968" s="1">
        <f t="shared" si="28"/>
        <v>0.56368804034784292</v>
      </c>
      <c r="K968" s="1">
        <f t="shared" si="29"/>
        <v>0.34131736526905238</v>
      </c>
    </row>
    <row r="969" spans="1:11" x14ac:dyDescent="0.25">
      <c r="A969" s="1" t="s">
        <v>3498</v>
      </c>
      <c r="B969" s="1" t="s">
        <v>968</v>
      </c>
      <c r="C969">
        <v>1.3</v>
      </c>
      <c r="D969">
        <v>2.8</v>
      </c>
      <c r="E969">
        <v>0</v>
      </c>
      <c r="F969">
        <v>11.235955056179774</v>
      </c>
      <c r="G969">
        <v>0</v>
      </c>
      <c r="H969">
        <v>2.509636467053888</v>
      </c>
      <c r="I969">
        <v>2.6</v>
      </c>
      <c r="J969" s="1">
        <f t="shared" si="28"/>
        <v>0.54456758363316971</v>
      </c>
      <c r="K969" s="1">
        <f t="shared" si="29"/>
        <v>2.1607605877185692</v>
      </c>
    </row>
    <row r="970" spans="1:11" x14ac:dyDescent="0.25">
      <c r="A970" s="1" t="s">
        <v>3499</v>
      </c>
      <c r="B970" s="1" t="s">
        <v>969</v>
      </c>
      <c r="C970">
        <v>4</v>
      </c>
      <c r="D970">
        <v>0</v>
      </c>
      <c r="E970">
        <v>0</v>
      </c>
      <c r="F970">
        <v>6.7415730337078648</v>
      </c>
      <c r="G970">
        <v>5</v>
      </c>
      <c r="H970">
        <v>2.4515998170790909</v>
      </c>
      <c r="I970">
        <v>3.05</v>
      </c>
      <c r="J970" s="1">
        <f t="shared" si="28"/>
        <v>0.54386255213400514</v>
      </c>
      <c r="K970" s="1">
        <f t="shared" si="29"/>
        <v>1.9248480383064539</v>
      </c>
    </row>
    <row r="971" spans="1:11" x14ac:dyDescent="0.25">
      <c r="A971" s="1" t="s">
        <v>3500</v>
      </c>
      <c r="B971" s="1" t="s">
        <v>970</v>
      </c>
      <c r="C971">
        <v>0</v>
      </c>
      <c r="D971">
        <v>2.8</v>
      </c>
      <c r="E971">
        <v>0</v>
      </c>
      <c r="F971">
        <v>0</v>
      </c>
      <c r="G971">
        <v>0</v>
      </c>
      <c r="H971">
        <v>1.8105263157894735</v>
      </c>
      <c r="I971">
        <v>0</v>
      </c>
      <c r="J971" s="1">
        <f t="shared" si="28"/>
        <v>0.515503875966145</v>
      </c>
      <c r="K971" s="1">
        <f t="shared" si="29"/>
        <v>0</v>
      </c>
    </row>
    <row r="972" spans="1:11" x14ac:dyDescent="0.25">
      <c r="A972" s="1" t="s">
        <v>3501</v>
      </c>
      <c r="B972" s="1" t="s">
        <v>971</v>
      </c>
      <c r="C972">
        <v>1.3</v>
      </c>
      <c r="D972">
        <v>0</v>
      </c>
      <c r="E972">
        <v>0</v>
      </c>
      <c r="F972">
        <v>0</v>
      </c>
      <c r="G972">
        <v>2.8</v>
      </c>
      <c r="H972">
        <v>0.67894736842105274</v>
      </c>
      <c r="I972">
        <v>2.6</v>
      </c>
      <c r="J972" s="1">
        <f t="shared" si="28"/>
        <v>0.63824289404744694</v>
      </c>
      <c r="K972" s="1">
        <f t="shared" si="29"/>
        <v>0.53846153845946743</v>
      </c>
    </row>
    <row r="973" spans="1:11" x14ac:dyDescent="0.25">
      <c r="A973" s="1" t="s">
        <v>3502</v>
      </c>
      <c r="B973" s="1" t="s">
        <v>972</v>
      </c>
      <c r="C973">
        <v>19.3</v>
      </c>
      <c r="D973">
        <v>0</v>
      </c>
      <c r="E973">
        <v>0</v>
      </c>
      <c r="F973">
        <v>20.224719101123597</v>
      </c>
      <c r="G973">
        <v>13.4</v>
      </c>
      <c r="H973">
        <v>12.173873695894528</v>
      </c>
      <c r="I973">
        <v>17.100000000000001</v>
      </c>
      <c r="J973" s="1">
        <f t="shared" si="28"/>
        <v>0.5284540889805357</v>
      </c>
      <c r="K973" s="1">
        <f t="shared" si="29"/>
        <v>0.98317892108491012</v>
      </c>
    </row>
    <row r="974" spans="1:11" x14ac:dyDescent="0.25">
      <c r="A974" s="1" t="s">
        <v>3503</v>
      </c>
      <c r="B974" s="1" t="s">
        <v>973</v>
      </c>
      <c r="C974">
        <v>10</v>
      </c>
      <c r="D974">
        <v>5.5</v>
      </c>
      <c r="E974">
        <v>0</v>
      </c>
      <c r="F974">
        <v>8.9887640449438209</v>
      </c>
      <c r="G974">
        <v>4.2</v>
      </c>
      <c r="H974">
        <v>9.8818251608372307</v>
      </c>
      <c r="I974">
        <v>11.35</v>
      </c>
      <c r="J974" s="1">
        <f t="shared" si="28"/>
        <v>0.52284538357726795</v>
      </c>
      <c r="K974" s="1">
        <f t="shared" si="29"/>
        <v>0.58100282136265202</v>
      </c>
    </row>
    <row r="975" spans="1:11" x14ac:dyDescent="0.25">
      <c r="A975" s="1" t="s">
        <v>3504</v>
      </c>
      <c r="B975" s="1" t="s">
        <v>974</v>
      </c>
      <c r="C975">
        <v>2.7</v>
      </c>
      <c r="D975">
        <v>0</v>
      </c>
      <c r="E975">
        <v>0</v>
      </c>
      <c r="F975">
        <v>0</v>
      </c>
      <c r="G975">
        <v>3.5</v>
      </c>
      <c r="H975">
        <v>1.6090253308548121</v>
      </c>
      <c r="I975">
        <v>3.8</v>
      </c>
      <c r="J975" s="1">
        <f t="shared" si="28"/>
        <v>0.55934482990163481</v>
      </c>
      <c r="K975" s="1">
        <f t="shared" si="29"/>
        <v>0.46052631578826181</v>
      </c>
    </row>
    <row r="976" spans="1:11" x14ac:dyDescent="0.25">
      <c r="A976" s="1" t="s">
        <v>3505</v>
      </c>
      <c r="B976" s="1" t="s">
        <v>975</v>
      </c>
      <c r="C976">
        <v>4.5999999999999996</v>
      </c>
      <c r="D976">
        <v>0</v>
      </c>
      <c r="E976">
        <v>0</v>
      </c>
      <c r="F976">
        <v>4.4943820224719104</v>
      </c>
      <c r="G976">
        <v>7.1</v>
      </c>
      <c r="H976">
        <v>2.7371366786425786</v>
      </c>
      <c r="I976">
        <v>10.3</v>
      </c>
      <c r="J976" s="1">
        <f t="shared" si="28"/>
        <v>0.56019611490068277</v>
      </c>
      <c r="K976" s="1">
        <f t="shared" si="29"/>
        <v>0.56283407876022595</v>
      </c>
    </row>
    <row r="977" spans="1:11" x14ac:dyDescent="0.25">
      <c r="A977" s="1" t="s">
        <v>3506</v>
      </c>
      <c r="B977" s="1" t="s">
        <v>976</v>
      </c>
      <c r="C977">
        <v>2.7</v>
      </c>
      <c r="D977">
        <v>0</v>
      </c>
      <c r="E977">
        <v>0</v>
      </c>
      <c r="F977">
        <v>0</v>
      </c>
      <c r="G977">
        <v>0</v>
      </c>
      <c r="H977">
        <v>1.6158743680395982</v>
      </c>
      <c r="I977">
        <v>2.35</v>
      </c>
      <c r="J977" s="1">
        <f t="shared" si="28"/>
        <v>0.55697399364427269</v>
      </c>
      <c r="K977" s="1">
        <f t="shared" si="29"/>
        <v>0</v>
      </c>
    </row>
    <row r="978" spans="1:11" x14ac:dyDescent="0.25">
      <c r="A978" s="1" t="s">
        <v>3507</v>
      </c>
      <c r="B978" s="1" t="s">
        <v>977</v>
      </c>
      <c r="C978">
        <v>3.3</v>
      </c>
      <c r="D978">
        <v>2.8</v>
      </c>
      <c r="E978">
        <v>0</v>
      </c>
      <c r="F978">
        <v>6.7415730337078648</v>
      </c>
      <c r="G978">
        <v>1.4</v>
      </c>
      <c r="H978">
        <v>3.9385413882972471</v>
      </c>
      <c r="I978">
        <v>2.25</v>
      </c>
      <c r="J978" s="1">
        <f t="shared" si="28"/>
        <v>0.51626557470486389</v>
      </c>
      <c r="K978" s="1">
        <f t="shared" si="29"/>
        <v>1.8092384519270399</v>
      </c>
    </row>
    <row r="979" spans="1:11" x14ac:dyDescent="0.25">
      <c r="A979" s="1" t="s">
        <v>3508</v>
      </c>
      <c r="B979" s="1" t="s">
        <v>978</v>
      </c>
      <c r="C979">
        <v>7.3</v>
      </c>
      <c r="D979">
        <v>0</v>
      </c>
      <c r="E979">
        <v>0</v>
      </c>
      <c r="F979">
        <v>8.9887640449438209</v>
      </c>
      <c r="G979">
        <v>8.5</v>
      </c>
      <c r="H979">
        <v>4.5909737060041653</v>
      </c>
      <c r="I979">
        <v>6.8</v>
      </c>
      <c r="J979" s="1">
        <f t="shared" si="28"/>
        <v>0.53002554341482544</v>
      </c>
      <c r="K979" s="1">
        <f t="shared" si="29"/>
        <v>1.2859385327145663</v>
      </c>
    </row>
    <row r="980" spans="1:11" x14ac:dyDescent="0.25">
      <c r="A980" s="1" t="s">
        <v>3509</v>
      </c>
      <c r="B980" s="1" t="s">
        <v>979</v>
      </c>
      <c r="C980">
        <v>3.3</v>
      </c>
      <c r="D980">
        <v>0</v>
      </c>
      <c r="E980">
        <v>0</v>
      </c>
      <c r="F980">
        <v>0</v>
      </c>
      <c r="G980">
        <v>2.8</v>
      </c>
      <c r="H980">
        <v>2.1126954557005142</v>
      </c>
      <c r="I980">
        <v>2.2999999999999998</v>
      </c>
      <c r="J980" s="1">
        <f t="shared" si="28"/>
        <v>0.52066188575677241</v>
      </c>
      <c r="K980" s="1">
        <f t="shared" si="29"/>
        <v>0.60869565217126653</v>
      </c>
    </row>
    <row r="981" spans="1:11" x14ac:dyDescent="0.25">
      <c r="A981" s="1" t="s">
        <v>3510</v>
      </c>
      <c r="B981" s="1" t="s">
        <v>980</v>
      </c>
      <c r="C981">
        <v>2</v>
      </c>
      <c r="D981">
        <v>0</v>
      </c>
      <c r="E981">
        <v>0</v>
      </c>
      <c r="F981">
        <v>0</v>
      </c>
      <c r="G981">
        <v>2.8</v>
      </c>
      <c r="H981">
        <v>1.1947368421052633</v>
      </c>
      <c r="I981">
        <v>2.75</v>
      </c>
      <c r="J981" s="1">
        <f t="shared" si="28"/>
        <v>0.55800293685289182</v>
      </c>
      <c r="K981" s="1">
        <f t="shared" si="29"/>
        <v>0.50909090908905785</v>
      </c>
    </row>
    <row r="982" spans="1:11" x14ac:dyDescent="0.25">
      <c r="A982" s="1" t="s">
        <v>3511</v>
      </c>
      <c r="B982" s="1" t="s">
        <v>981</v>
      </c>
      <c r="C982">
        <v>1.3</v>
      </c>
      <c r="D982">
        <v>0</v>
      </c>
      <c r="E982">
        <v>0</v>
      </c>
      <c r="F982">
        <v>0</v>
      </c>
      <c r="G982">
        <v>0</v>
      </c>
      <c r="H982">
        <v>0.88947368421052642</v>
      </c>
      <c r="I982">
        <v>0</v>
      </c>
      <c r="J982" s="1">
        <f t="shared" si="28"/>
        <v>0.48717948717401</v>
      </c>
      <c r="K982" s="1">
        <f t="shared" si="29"/>
        <v>0</v>
      </c>
    </row>
    <row r="983" spans="1:11" x14ac:dyDescent="0.25">
      <c r="A983" s="1" t="s">
        <v>3512</v>
      </c>
      <c r="B983" s="1" t="s">
        <v>982</v>
      </c>
      <c r="C983">
        <v>8</v>
      </c>
      <c r="D983">
        <v>0</v>
      </c>
      <c r="E983">
        <v>0</v>
      </c>
      <c r="F983">
        <v>8.9887640449438209</v>
      </c>
      <c r="G983">
        <v>5</v>
      </c>
      <c r="H983">
        <v>5.0447679083583514</v>
      </c>
      <c r="I983">
        <v>9.8000000000000007</v>
      </c>
      <c r="J983" s="1">
        <f t="shared" si="28"/>
        <v>0.52860046588925369</v>
      </c>
      <c r="K983" s="1">
        <f t="shared" si="29"/>
        <v>0.71371245127191563</v>
      </c>
    </row>
    <row r="984" spans="1:11" x14ac:dyDescent="0.25">
      <c r="A984" s="1" t="s">
        <v>3513</v>
      </c>
      <c r="B984" s="1" t="s">
        <v>983</v>
      </c>
      <c r="C984">
        <v>2.7</v>
      </c>
      <c r="D984">
        <v>2.8</v>
      </c>
      <c r="E984">
        <v>0</v>
      </c>
      <c r="F984">
        <v>0</v>
      </c>
      <c r="G984">
        <v>4.2</v>
      </c>
      <c r="H984">
        <v>3.4627665894982691</v>
      </c>
      <c r="I984">
        <v>5.75</v>
      </c>
      <c r="J984" s="1">
        <f t="shared" si="28"/>
        <v>0.52944178764115779</v>
      </c>
      <c r="K984" s="1">
        <f t="shared" si="29"/>
        <v>0.36521739130371267</v>
      </c>
    </row>
    <row r="985" spans="1:11" x14ac:dyDescent="0.25">
      <c r="A985" s="1" t="s">
        <v>3514</v>
      </c>
      <c r="B985" s="1" t="s">
        <v>984</v>
      </c>
      <c r="C985">
        <v>2</v>
      </c>
      <c r="D985">
        <v>8.3000000000000007</v>
      </c>
      <c r="E985">
        <v>0</v>
      </c>
      <c r="F985">
        <v>6.7415730337078648</v>
      </c>
      <c r="G985">
        <v>2.8</v>
      </c>
      <c r="H985">
        <v>6.9324384239166497</v>
      </c>
      <c r="I985">
        <v>3</v>
      </c>
      <c r="J985" s="1">
        <f t="shared" si="28"/>
        <v>0.49525623213377723</v>
      </c>
      <c r="K985" s="1">
        <f t="shared" si="29"/>
        <v>1.5902621722793433</v>
      </c>
    </row>
    <row r="986" spans="1:11" x14ac:dyDescent="0.25">
      <c r="A986" s="1" t="s">
        <v>3515</v>
      </c>
      <c r="B986" s="1" t="s">
        <v>985</v>
      </c>
      <c r="C986">
        <v>9.3000000000000007</v>
      </c>
      <c r="D986">
        <v>0</v>
      </c>
      <c r="E986">
        <v>0</v>
      </c>
      <c r="F986">
        <v>8.9887640449438209</v>
      </c>
      <c r="G986">
        <v>5</v>
      </c>
      <c r="H986">
        <v>6.0218445194672432</v>
      </c>
      <c r="I986">
        <v>6.6</v>
      </c>
      <c r="J986" s="1">
        <f t="shared" si="28"/>
        <v>0.51479243443985689</v>
      </c>
      <c r="K986" s="1">
        <f t="shared" si="29"/>
        <v>1.0597548518880777</v>
      </c>
    </row>
    <row r="987" spans="1:11" x14ac:dyDescent="0.25">
      <c r="A987" s="1" t="s">
        <v>3516</v>
      </c>
      <c r="B987" s="1" t="s">
        <v>986</v>
      </c>
      <c r="C987">
        <v>4.5999999999999996</v>
      </c>
      <c r="D987">
        <v>0</v>
      </c>
      <c r="E987">
        <v>0</v>
      </c>
      <c r="F987">
        <v>0</v>
      </c>
      <c r="G987">
        <v>5.7</v>
      </c>
      <c r="H987">
        <v>2.9157894736842107</v>
      </c>
      <c r="I987">
        <v>4.6500000000000004</v>
      </c>
      <c r="J987" s="1">
        <f t="shared" si="28"/>
        <v>0.52587244283814827</v>
      </c>
      <c r="K987" s="1">
        <f t="shared" si="29"/>
        <v>0.61290322580513357</v>
      </c>
    </row>
    <row r="988" spans="1:11" x14ac:dyDescent="0.25">
      <c r="A988" s="1" t="s">
        <v>3517</v>
      </c>
      <c r="B988" s="1" t="s">
        <v>987</v>
      </c>
      <c r="C988">
        <v>1.3</v>
      </c>
      <c r="D988">
        <v>0</v>
      </c>
      <c r="E988">
        <v>0</v>
      </c>
      <c r="F988">
        <v>0</v>
      </c>
      <c r="G988">
        <v>2.1</v>
      </c>
      <c r="H988">
        <v>0.9031438830020142</v>
      </c>
      <c r="I988">
        <v>1.8</v>
      </c>
      <c r="J988" s="1">
        <f t="shared" si="28"/>
        <v>0.47980542357011002</v>
      </c>
      <c r="K988" s="1">
        <f t="shared" si="29"/>
        <v>0.58333333333009263</v>
      </c>
    </row>
    <row r="989" spans="1:11" x14ac:dyDescent="0.25">
      <c r="A989" s="1" t="s">
        <v>3518</v>
      </c>
      <c r="B989" s="1" t="s">
        <v>988</v>
      </c>
      <c r="C989">
        <v>6.6</v>
      </c>
      <c r="D989">
        <v>0</v>
      </c>
      <c r="E989">
        <v>0</v>
      </c>
      <c r="F989">
        <v>0</v>
      </c>
      <c r="G989">
        <v>7.1</v>
      </c>
      <c r="H989">
        <v>4.2494130421421401</v>
      </c>
      <c r="I989">
        <v>7.6999999999999993</v>
      </c>
      <c r="J989" s="1">
        <f t="shared" si="28"/>
        <v>0.51771855975803116</v>
      </c>
      <c r="K989" s="1">
        <f t="shared" si="29"/>
        <v>0.46103896103836228</v>
      </c>
    </row>
    <row r="990" spans="1:11" x14ac:dyDescent="0.25">
      <c r="A990" s="1" t="s">
        <v>3519</v>
      </c>
      <c r="B990" s="1" t="s">
        <v>989</v>
      </c>
      <c r="C990">
        <v>0</v>
      </c>
      <c r="D990">
        <v>2.8</v>
      </c>
      <c r="E990">
        <v>0</v>
      </c>
      <c r="F990">
        <v>6.7415730337078648</v>
      </c>
      <c r="G990">
        <v>0</v>
      </c>
      <c r="H990">
        <v>1.8263157894736843</v>
      </c>
      <c r="I990">
        <v>0</v>
      </c>
      <c r="J990" s="1">
        <f t="shared" si="28"/>
        <v>0.51104707012208161</v>
      </c>
      <c r="K990" s="1">
        <f t="shared" si="29"/>
        <v>337078651685.39325</v>
      </c>
    </row>
    <row r="991" spans="1:11" x14ac:dyDescent="0.25">
      <c r="A991" s="1" t="s">
        <v>3520</v>
      </c>
      <c r="B991" s="1" t="s">
        <v>990</v>
      </c>
      <c r="C991">
        <v>4</v>
      </c>
      <c r="D991">
        <v>2.8</v>
      </c>
      <c r="E991">
        <v>0</v>
      </c>
      <c r="F991">
        <v>6.7415730337078648</v>
      </c>
      <c r="G991">
        <v>4.2</v>
      </c>
      <c r="H991">
        <v>4.6767930641912612</v>
      </c>
      <c r="I991">
        <v>1.55</v>
      </c>
      <c r="J991" s="1">
        <f t="shared" si="28"/>
        <v>0.48466259583238275</v>
      </c>
      <c r="K991" s="1">
        <f t="shared" si="29"/>
        <v>3.5295396882700882</v>
      </c>
    </row>
    <row r="992" spans="1:11" x14ac:dyDescent="0.25">
      <c r="A992" s="1" t="s">
        <v>3521</v>
      </c>
      <c r="B992" s="1" t="s">
        <v>991</v>
      </c>
      <c r="C992">
        <v>13.9</v>
      </c>
      <c r="D992">
        <v>0</v>
      </c>
      <c r="E992">
        <v>0</v>
      </c>
      <c r="F992">
        <v>13.48314606741573</v>
      </c>
      <c r="G992">
        <v>24.8</v>
      </c>
      <c r="H992">
        <v>8.7050615137930816</v>
      </c>
      <c r="I992">
        <v>20.25</v>
      </c>
      <c r="J992" s="1">
        <f t="shared" si="28"/>
        <v>0.53225739140229422</v>
      </c>
      <c r="K992" s="1">
        <f t="shared" si="29"/>
        <v>0.94526286586164987</v>
      </c>
    </row>
    <row r="993" spans="1:11" x14ac:dyDescent="0.25">
      <c r="A993" s="1" t="s">
        <v>3522</v>
      </c>
      <c r="B993" s="1" t="s">
        <v>992</v>
      </c>
      <c r="C993">
        <v>4.5999999999999996</v>
      </c>
      <c r="D993">
        <v>2.8</v>
      </c>
      <c r="E993">
        <v>0</v>
      </c>
      <c r="F993">
        <v>6.7415730337078648</v>
      </c>
      <c r="G993">
        <v>2.8</v>
      </c>
      <c r="H993">
        <v>5.4090070620183344</v>
      </c>
      <c r="I993">
        <v>3.8</v>
      </c>
      <c r="J993" s="1">
        <f t="shared" si="28"/>
        <v>0.45602947793928117</v>
      </c>
      <c r="K993" s="1">
        <f t="shared" si="29"/>
        <v>1.2554701360108889</v>
      </c>
    </row>
    <row r="994" spans="1:11" x14ac:dyDescent="0.25">
      <c r="A994" s="1" t="s">
        <v>3523</v>
      </c>
      <c r="B994" s="1" t="s">
        <v>993</v>
      </c>
      <c r="C994">
        <v>6.6</v>
      </c>
      <c r="D994">
        <v>2.8</v>
      </c>
      <c r="E994">
        <v>0</v>
      </c>
      <c r="F994">
        <v>4.4943820224719104</v>
      </c>
      <c r="G994">
        <v>4.2</v>
      </c>
      <c r="H994">
        <v>6.4748540844085989</v>
      </c>
      <c r="I994">
        <v>5.85</v>
      </c>
      <c r="J994" s="1">
        <f t="shared" si="28"/>
        <v>0.48392338923490757</v>
      </c>
      <c r="K994" s="1">
        <f t="shared" si="29"/>
        <v>0.74310957456897841</v>
      </c>
    </row>
    <row r="995" spans="1:11" x14ac:dyDescent="0.25">
      <c r="A995" s="1" t="s">
        <v>3524</v>
      </c>
      <c r="B995" s="1" t="s">
        <v>994</v>
      </c>
      <c r="C995">
        <v>13.9</v>
      </c>
      <c r="D995">
        <v>8.3000000000000007</v>
      </c>
      <c r="E995">
        <v>0</v>
      </c>
      <c r="F995">
        <v>6.7415730337078648</v>
      </c>
      <c r="G995">
        <v>5.7</v>
      </c>
      <c r="H995">
        <v>16.705217988659129</v>
      </c>
      <c r="I995">
        <v>12.799999999999999</v>
      </c>
      <c r="J995" s="1">
        <f t="shared" si="28"/>
        <v>0.44297536284885941</v>
      </c>
      <c r="K995" s="1">
        <f t="shared" si="29"/>
        <v>0.48599894662883386</v>
      </c>
    </row>
    <row r="996" spans="1:11" x14ac:dyDescent="0.25">
      <c r="A996" s="1" t="s">
        <v>3525</v>
      </c>
      <c r="B996" s="1" t="s">
        <v>995</v>
      </c>
      <c r="C996">
        <v>7.3</v>
      </c>
      <c r="D996">
        <v>0</v>
      </c>
      <c r="E996">
        <v>0</v>
      </c>
      <c r="F996">
        <v>11.235955056179774</v>
      </c>
      <c r="G996">
        <v>7.8</v>
      </c>
      <c r="H996">
        <v>4.6404327153294576</v>
      </c>
      <c r="I996">
        <v>6.9</v>
      </c>
      <c r="J996" s="1">
        <f t="shared" si="28"/>
        <v>0.52437638526460773</v>
      </c>
      <c r="K996" s="1">
        <f t="shared" si="29"/>
        <v>1.3794170330545061</v>
      </c>
    </row>
    <row r="997" spans="1:11" x14ac:dyDescent="0.25">
      <c r="A997" s="1" t="s">
        <v>3526</v>
      </c>
      <c r="B997" s="1" t="s">
        <v>996</v>
      </c>
      <c r="C997">
        <v>2</v>
      </c>
      <c r="D997">
        <v>5.5</v>
      </c>
      <c r="E997">
        <v>0</v>
      </c>
      <c r="F997">
        <v>0</v>
      </c>
      <c r="G997">
        <v>0</v>
      </c>
      <c r="H997">
        <v>5.3286333624658351</v>
      </c>
      <c r="I997">
        <v>1.45</v>
      </c>
      <c r="J997" s="1">
        <f t="shared" si="28"/>
        <v>0.46916344772469554</v>
      </c>
      <c r="K997" s="1">
        <f t="shared" si="29"/>
        <v>0</v>
      </c>
    </row>
    <row r="998" spans="1:11" x14ac:dyDescent="0.25">
      <c r="A998" s="1" t="s">
        <v>3527</v>
      </c>
      <c r="B998" s="1" t="s">
        <v>997</v>
      </c>
      <c r="C998">
        <v>24.6</v>
      </c>
      <c r="D998">
        <v>38.700000000000003</v>
      </c>
      <c r="E998">
        <v>17.5</v>
      </c>
      <c r="F998">
        <v>60.674157303370784</v>
      </c>
      <c r="G998">
        <v>22.6</v>
      </c>
      <c r="H998">
        <v>58.275642016559964</v>
      </c>
      <c r="I998">
        <v>27.85</v>
      </c>
      <c r="J998" s="1">
        <f t="shared" si="28"/>
        <v>0.46217137042737644</v>
      </c>
      <c r="K998" s="1">
        <f t="shared" si="29"/>
        <v>1.4950477074208417</v>
      </c>
    </row>
    <row r="999" spans="1:11" x14ac:dyDescent="0.25">
      <c r="A999" s="1" t="s">
        <v>3528</v>
      </c>
      <c r="B999" s="1" t="s">
        <v>998</v>
      </c>
      <c r="C999">
        <v>1.3</v>
      </c>
      <c r="D999">
        <v>0</v>
      </c>
      <c r="E999">
        <v>0</v>
      </c>
      <c r="F999">
        <v>0</v>
      </c>
      <c r="G999">
        <v>2.1</v>
      </c>
      <c r="H999">
        <v>0.76159989102487702</v>
      </c>
      <c r="I999">
        <v>2.7</v>
      </c>
      <c r="J999" s="1">
        <f t="shared" si="28"/>
        <v>0.56897767244229969</v>
      </c>
      <c r="K999" s="1">
        <f t="shared" si="29"/>
        <v>0.38888888888744855</v>
      </c>
    </row>
    <row r="1000" spans="1:11" x14ac:dyDescent="0.25">
      <c r="A1000" s="1" t="s">
        <v>3529</v>
      </c>
      <c r="B1000" s="1" t="s">
        <v>999</v>
      </c>
      <c r="C1000">
        <v>4.5999999999999996</v>
      </c>
      <c r="D1000">
        <v>5.5</v>
      </c>
      <c r="E1000">
        <v>0</v>
      </c>
      <c r="F1000">
        <v>6.7415730337078648</v>
      </c>
      <c r="G1000">
        <v>5.7</v>
      </c>
      <c r="H1000">
        <v>6.8771329960756287</v>
      </c>
      <c r="I1000">
        <v>4.55</v>
      </c>
      <c r="J1000" s="1">
        <f t="shared" si="28"/>
        <v>0.48954508638744199</v>
      </c>
      <c r="K1000" s="1">
        <f t="shared" si="29"/>
        <v>1.3672058278769803</v>
      </c>
    </row>
    <row r="1001" spans="1:11" x14ac:dyDescent="0.25">
      <c r="A1001" s="1" t="s">
        <v>3530</v>
      </c>
      <c r="B1001" s="1" t="s">
        <v>1000</v>
      </c>
      <c r="C1001">
        <v>10.6</v>
      </c>
      <c r="D1001">
        <v>0</v>
      </c>
      <c r="E1001">
        <v>0</v>
      </c>
      <c r="F1001">
        <v>11.235955056179774</v>
      </c>
      <c r="G1001">
        <v>10.6</v>
      </c>
      <c r="H1001">
        <v>7.3243240567123387</v>
      </c>
      <c r="I1001">
        <v>8.3000000000000007</v>
      </c>
      <c r="J1001" s="1">
        <f t="shared" si="28"/>
        <v>0.48241084173363469</v>
      </c>
      <c r="K1001" s="1">
        <f t="shared" si="29"/>
        <v>1.3154189792863533</v>
      </c>
    </row>
    <row r="1002" spans="1:11" x14ac:dyDescent="0.25">
      <c r="A1002" s="1" t="s">
        <v>3531</v>
      </c>
      <c r="B1002" s="1" t="s">
        <v>1001</v>
      </c>
      <c r="C1002">
        <v>5.3</v>
      </c>
      <c r="D1002">
        <v>5.5</v>
      </c>
      <c r="E1002">
        <v>0</v>
      </c>
      <c r="F1002">
        <v>8.9887640449438209</v>
      </c>
      <c r="G1002">
        <v>5.7</v>
      </c>
      <c r="H1002">
        <v>7.6194086817548667</v>
      </c>
      <c r="I1002">
        <v>4.0999999999999996</v>
      </c>
      <c r="J1002" s="1">
        <f t="shared" si="28"/>
        <v>0.47247760953099843</v>
      </c>
      <c r="K1002" s="1">
        <f t="shared" si="29"/>
        <v>1.7913126884034141</v>
      </c>
    </row>
    <row r="1003" spans="1:11" x14ac:dyDescent="0.25">
      <c r="A1003" s="1" t="s">
        <v>3532</v>
      </c>
      <c r="B1003" s="1" t="s">
        <v>1002</v>
      </c>
      <c r="C1003">
        <v>4</v>
      </c>
      <c r="D1003">
        <v>2.8</v>
      </c>
      <c r="E1003">
        <v>0</v>
      </c>
      <c r="F1003">
        <v>0</v>
      </c>
      <c r="G1003">
        <v>9.9</v>
      </c>
      <c r="H1003">
        <v>4.6413226526807483</v>
      </c>
      <c r="I1003">
        <v>8.9</v>
      </c>
      <c r="J1003" s="1">
        <f t="shared" si="28"/>
        <v>0.48836653606760028</v>
      </c>
      <c r="K1003" s="1">
        <f t="shared" si="29"/>
        <v>0.55617977528027396</v>
      </c>
    </row>
    <row r="1004" spans="1:11" x14ac:dyDescent="0.25">
      <c r="A1004" s="1" t="s">
        <v>3533</v>
      </c>
      <c r="B1004" s="1" t="s">
        <v>1003</v>
      </c>
      <c r="C1004">
        <v>11.3</v>
      </c>
      <c r="D1004">
        <v>2.8</v>
      </c>
      <c r="E1004">
        <v>0</v>
      </c>
      <c r="F1004">
        <v>8.9887640449438209</v>
      </c>
      <c r="G1004">
        <v>7.1</v>
      </c>
      <c r="H1004">
        <v>9.8147032097866092</v>
      </c>
      <c r="I1004">
        <v>9.9</v>
      </c>
      <c r="J1004" s="1">
        <f t="shared" si="28"/>
        <v>0.47887336983441997</v>
      </c>
      <c r="K1004" s="1">
        <f t="shared" si="29"/>
        <v>0.81256384065290765</v>
      </c>
    </row>
    <row r="1005" spans="1:11" x14ac:dyDescent="0.25">
      <c r="A1005" s="1" t="s">
        <v>3534</v>
      </c>
      <c r="B1005" s="1" t="s">
        <v>1004</v>
      </c>
      <c r="C1005">
        <v>80.400000000000006</v>
      </c>
      <c r="D1005">
        <v>16.600000000000001</v>
      </c>
      <c r="E1005">
        <v>7</v>
      </c>
      <c r="F1005">
        <v>168.53932584269663</v>
      </c>
      <c r="G1005">
        <v>121.7</v>
      </c>
      <c r="H1005">
        <v>71.439409391224572</v>
      </c>
      <c r="I1005">
        <v>129.69999999999999</v>
      </c>
      <c r="J1005" s="1">
        <f t="shared" si="28"/>
        <v>0.48525970416155445</v>
      </c>
      <c r="K1005" s="1">
        <f t="shared" si="29"/>
        <v>1.1188871466564159</v>
      </c>
    </row>
    <row r="1006" spans="1:11" x14ac:dyDescent="0.25">
      <c r="A1006" s="1" t="s">
        <v>3535</v>
      </c>
      <c r="B1006" s="1" t="s">
        <v>1005</v>
      </c>
      <c r="C1006">
        <v>0</v>
      </c>
      <c r="D1006">
        <v>0</v>
      </c>
      <c r="E1006">
        <v>3.5</v>
      </c>
      <c r="F1006">
        <v>6.7415730337078648</v>
      </c>
      <c r="G1006">
        <v>5</v>
      </c>
      <c r="H1006">
        <v>2.4480017239233498</v>
      </c>
      <c r="I1006">
        <v>1.6</v>
      </c>
      <c r="J1006" s="1">
        <f t="shared" si="28"/>
        <v>0.47657918508003094</v>
      </c>
      <c r="K1006" s="1">
        <f t="shared" si="29"/>
        <v>3.6692415730107752</v>
      </c>
    </row>
    <row r="1007" spans="1:11" x14ac:dyDescent="0.25">
      <c r="A1007" s="1" t="s">
        <v>3536</v>
      </c>
      <c r="B1007" s="1" t="s">
        <v>1006</v>
      </c>
      <c r="C1007">
        <v>1.3</v>
      </c>
      <c r="D1007">
        <v>0</v>
      </c>
      <c r="E1007">
        <v>0</v>
      </c>
      <c r="F1007">
        <v>0</v>
      </c>
      <c r="G1007">
        <v>0</v>
      </c>
      <c r="H1007">
        <v>0.83157894736842097</v>
      </c>
      <c r="I1007">
        <v>1.2</v>
      </c>
      <c r="J1007" s="1">
        <f t="shared" si="28"/>
        <v>0.52109704640723586</v>
      </c>
      <c r="K1007" s="1">
        <f t="shared" si="29"/>
        <v>0</v>
      </c>
    </row>
    <row r="1008" spans="1:11" x14ac:dyDescent="0.25">
      <c r="A1008" s="1" t="s">
        <v>3537</v>
      </c>
      <c r="B1008" s="1" t="s">
        <v>1007</v>
      </c>
      <c r="C1008">
        <v>13.3</v>
      </c>
      <c r="D1008">
        <v>2.8</v>
      </c>
      <c r="E1008">
        <v>0</v>
      </c>
      <c r="F1008">
        <v>0</v>
      </c>
      <c r="G1008">
        <v>21.9</v>
      </c>
      <c r="H1008">
        <v>10.873218251484529</v>
      </c>
      <c r="I1008">
        <v>23.25</v>
      </c>
      <c r="J1008" s="1">
        <f t="shared" si="28"/>
        <v>0.49356745560855608</v>
      </c>
      <c r="K1008" s="1">
        <f t="shared" si="29"/>
        <v>0.47096774193528124</v>
      </c>
    </row>
    <row r="1009" spans="1:11" x14ac:dyDescent="0.25">
      <c r="A1009" s="1" t="s">
        <v>3538</v>
      </c>
      <c r="B1009" s="1" t="s">
        <v>1008</v>
      </c>
      <c r="C1009">
        <v>1.3</v>
      </c>
      <c r="D1009">
        <v>0</v>
      </c>
      <c r="E1009">
        <v>0</v>
      </c>
      <c r="F1009">
        <v>0</v>
      </c>
      <c r="G1009">
        <v>0</v>
      </c>
      <c r="H1009">
        <v>0.83684210526315794</v>
      </c>
      <c r="I1009">
        <v>1.6</v>
      </c>
      <c r="J1009" s="1">
        <f t="shared" si="28"/>
        <v>0.51781970649276399</v>
      </c>
      <c r="K1009" s="1">
        <f t="shared" si="29"/>
        <v>0</v>
      </c>
    </row>
    <row r="1010" spans="1:11" x14ac:dyDescent="0.25">
      <c r="A1010" s="1" t="s">
        <v>3539</v>
      </c>
      <c r="B1010" s="1" t="s">
        <v>1009</v>
      </c>
      <c r="C1010">
        <v>3.3</v>
      </c>
      <c r="D1010">
        <v>5.5</v>
      </c>
      <c r="E1010">
        <v>3.5</v>
      </c>
      <c r="F1010">
        <v>22.471910112359549</v>
      </c>
      <c r="G1010">
        <v>3.5</v>
      </c>
      <c r="H1010">
        <v>10.638879443558748</v>
      </c>
      <c r="I1010">
        <v>0</v>
      </c>
      <c r="J1010" s="1">
        <f t="shared" si="28"/>
        <v>0.38537893222189579</v>
      </c>
      <c r="K1010" s="1">
        <f t="shared" si="29"/>
        <v>1298595505617.9775</v>
      </c>
    </row>
    <row r="1011" spans="1:11" x14ac:dyDescent="0.25">
      <c r="A1011" s="1" t="s">
        <v>3540</v>
      </c>
      <c r="B1011" s="1" t="s">
        <v>1010</v>
      </c>
      <c r="C1011">
        <v>2.7</v>
      </c>
      <c r="D1011">
        <v>0</v>
      </c>
      <c r="E1011">
        <v>0</v>
      </c>
      <c r="F1011">
        <v>0</v>
      </c>
      <c r="G1011">
        <v>4.2</v>
      </c>
      <c r="H1011">
        <v>1.926315789473684</v>
      </c>
      <c r="I1011">
        <v>3.8</v>
      </c>
      <c r="J1011" s="1">
        <f t="shared" ref="J1011:J1074" si="30">(AVERAGE(C1011:E1011))/(0.00000000001+H1011)</f>
        <v>0.46721311475167299</v>
      </c>
      <c r="K1011" s="1">
        <f t="shared" si="29"/>
        <v>0.55263157894591419</v>
      </c>
    </row>
    <row r="1012" spans="1:11" x14ac:dyDescent="0.25">
      <c r="A1012" s="1" t="s">
        <v>3541</v>
      </c>
      <c r="B1012" s="1" t="s">
        <v>1011</v>
      </c>
      <c r="C1012">
        <v>0</v>
      </c>
      <c r="D1012">
        <v>5.5</v>
      </c>
      <c r="E1012">
        <v>0</v>
      </c>
      <c r="F1012">
        <v>4.4943820224719104</v>
      </c>
      <c r="G1012">
        <v>5.7</v>
      </c>
      <c r="H1012">
        <v>3.9399859882651724</v>
      </c>
      <c r="I1012">
        <v>5.75</v>
      </c>
      <c r="J1012" s="1">
        <f t="shared" si="30"/>
        <v>0.46531468355193845</v>
      </c>
      <c r="K1012" s="1">
        <f t="shared" si="29"/>
        <v>0.88646800195253739</v>
      </c>
    </row>
    <row r="1013" spans="1:11" x14ac:dyDescent="0.25">
      <c r="A1013" s="1" t="s">
        <v>3542</v>
      </c>
      <c r="B1013" s="1" t="s">
        <v>1012</v>
      </c>
      <c r="C1013">
        <v>1.3</v>
      </c>
      <c r="D1013">
        <v>0</v>
      </c>
      <c r="E1013">
        <v>0</v>
      </c>
      <c r="F1013">
        <v>0</v>
      </c>
      <c r="G1013">
        <v>2.1</v>
      </c>
      <c r="H1013">
        <v>0.91616957522958697</v>
      </c>
      <c r="I1013">
        <v>0.8</v>
      </c>
      <c r="J1013" s="1">
        <f t="shared" si="30"/>
        <v>0.47298376309867374</v>
      </c>
      <c r="K1013" s="1">
        <f t="shared" si="29"/>
        <v>1.3124999999835938</v>
      </c>
    </row>
    <row r="1014" spans="1:11" x14ac:dyDescent="0.25">
      <c r="A1014" s="1" t="s">
        <v>3543</v>
      </c>
      <c r="B1014" s="1" t="s">
        <v>1013</v>
      </c>
      <c r="C1014">
        <v>2.7</v>
      </c>
      <c r="D1014">
        <v>0</v>
      </c>
      <c r="E1014">
        <v>0</v>
      </c>
      <c r="F1014">
        <v>8.9887640449438209</v>
      </c>
      <c r="G1014">
        <v>2.8</v>
      </c>
      <c r="H1014">
        <v>1.995201838006027</v>
      </c>
      <c r="I1014">
        <v>3.4000000000000004</v>
      </c>
      <c r="J1014" s="1">
        <f t="shared" si="30"/>
        <v>0.45108218269031614</v>
      </c>
      <c r="K1014" s="1">
        <f t="shared" si="29"/>
        <v>1.7336417713101688</v>
      </c>
    </row>
    <row r="1015" spans="1:11" x14ac:dyDescent="0.25">
      <c r="A1015" s="1" t="s">
        <v>3544</v>
      </c>
      <c r="B1015" s="1" t="s">
        <v>1014</v>
      </c>
      <c r="C1015">
        <v>0</v>
      </c>
      <c r="D1015">
        <v>2.8</v>
      </c>
      <c r="E1015">
        <v>0</v>
      </c>
      <c r="F1015">
        <v>0</v>
      </c>
      <c r="G1015">
        <v>2.1</v>
      </c>
      <c r="H1015">
        <v>2.1736842105263157</v>
      </c>
      <c r="I1015">
        <v>0.8</v>
      </c>
      <c r="J1015" s="1">
        <f t="shared" si="30"/>
        <v>0.42937853107147095</v>
      </c>
      <c r="K1015" s="1">
        <f t="shared" si="29"/>
        <v>1.3124999999835938</v>
      </c>
    </row>
    <row r="1016" spans="1:11" x14ac:dyDescent="0.25">
      <c r="A1016" s="1" t="s">
        <v>3545</v>
      </c>
      <c r="B1016" s="1" t="s">
        <v>1015</v>
      </c>
      <c r="C1016">
        <v>1.3</v>
      </c>
      <c r="D1016">
        <v>0</v>
      </c>
      <c r="E1016">
        <v>0</v>
      </c>
      <c r="F1016">
        <v>0</v>
      </c>
      <c r="G1016">
        <v>1.4</v>
      </c>
      <c r="H1016">
        <v>0.93157894736842106</v>
      </c>
      <c r="I1016">
        <v>3.65</v>
      </c>
      <c r="J1016" s="1">
        <f t="shared" si="30"/>
        <v>0.4651600753245736</v>
      </c>
      <c r="K1016" s="1">
        <f t="shared" si="29"/>
        <v>0.1917808219172828</v>
      </c>
    </row>
    <row r="1017" spans="1:11" x14ac:dyDescent="0.25">
      <c r="A1017" s="1" t="s">
        <v>3546</v>
      </c>
      <c r="B1017" s="1" t="s">
        <v>1016</v>
      </c>
      <c r="C1017">
        <v>2</v>
      </c>
      <c r="D1017">
        <v>8.3000000000000007</v>
      </c>
      <c r="E1017">
        <v>0</v>
      </c>
      <c r="F1017">
        <v>4.4943820224719104</v>
      </c>
      <c r="G1017">
        <v>0</v>
      </c>
      <c r="H1017">
        <v>8.1599338631448575</v>
      </c>
      <c r="I1017">
        <v>2.2000000000000002</v>
      </c>
      <c r="J1017" s="1">
        <f t="shared" si="30"/>
        <v>0.42075504420888921</v>
      </c>
      <c r="K1017" s="1">
        <f t="shared" si="29"/>
        <v>1.0214504596480638</v>
      </c>
    </row>
    <row r="1018" spans="1:11" x14ac:dyDescent="0.25">
      <c r="A1018" s="1" t="s">
        <v>3547</v>
      </c>
      <c r="B1018" s="1" t="s">
        <v>1017</v>
      </c>
      <c r="C1018">
        <v>0</v>
      </c>
      <c r="D1018">
        <v>2.8</v>
      </c>
      <c r="E1018">
        <v>0</v>
      </c>
      <c r="F1018">
        <v>0</v>
      </c>
      <c r="G1018">
        <v>1.4</v>
      </c>
      <c r="H1018">
        <v>2.2473684210526317</v>
      </c>
      <c r="I1018">
        <v>1.1000000000000001</v>
      </c>
      <c r="J1018" s="1">
        <f t="shared" si="30"/>
        <v>0.41530054644623943</v>
      </c>
      <c r="K1018" s="1">
        <f t="shared" si="29"/>
        <v>0.63636363635785109</v>
      </c>
    </row>
    <row r="1019" spans="1:11" x14ac:dyDescent="0.25">
      <c r="A1019" s="1" t="s">
        <v>3548</v>
      </c>
      <c r="B1019" s="1" t="s">
        <v>1018</v>
      </c>
      <c r="C1019">
        <v>2</v>
      </c>
      <c r="D1019">
        <v>0</v>
      </c>
      <c r="E1019">
        <v>0</v>
      </c>
      <c r="F1019">
        <v>0</v>
      </c>
      <c r="G1019">
        <v>0</v>
      </c>
      <c r="H1019">
        <v>1.4736842105263157</v>
      </c>
      <c r="I1019">
        <v>1.45</v>
      </c>
      <c r="J1019" s="1">
        <f t="shared" si="30"/>
        <v>0.45238095237788267</v>
      </c>
      <c r="K1019" s="1">
        <f t="shared" si="29"/>
        <v>0</v>
      </c>
    </row>
    <row r="1020" spans="1:11" x14ac:dyDescent="0.25">
      <c r="A1020" s="1" t="s">
        <v>3549</v>
      </c>
      <c r="B1020" s="1" t="s">
        <v>1019</v>
      </c>
      <c r="C1020">
        <v>0</v>
      </c>
      <c r="D1020">
        <v>5.5</v>
      </c>
      <c r="E1020">
        <v>0</v>
      </c>
      <c r="F1020">
        <v>4.4943820224719104</v>
      </c>
      <c r="G1020">
        <v>0</v>
      </c>
      <c r="H1020">
        <v>4.4368421052631586</v>
      </c>
      <c r="I1020">
        <v>1.95</v>
      </c>
      <c r="J1020" s="1">
        <f t="shared" si="30"/>
        <v>0.4132068011062256</v>
      </c>
      <c r="K1020" s="1">
        <f t="shared" si="29"/>
        <v>1.1524056467817596</v>
      </c>
    </row>
    <row r="1021" spans="1:11" x14ac:dyDescent="0.25">
      <c r="A1021" s="1" t="s">
        <v>3550</v>
      </c>
      <c r="B1021" s="1" t="s">
        <v>1020</v>
      </c>
      <c r="C1021">
        <v>5.3</v>
      </c>
      <c r="D1021">
        <v>2.8</v>
      </c>
      <c r="E1021">
        <v>0</v>
      </c>
      <c r="F1021">
        <v>8.9887640449438209</v>
      </c>
      <c r="G1021">
        <v>11.3</v>
      </c>
      <c r="H1021">
        <v>6.2033762472974887</v>
      </c>
      <c r="I1021">
        <v>8.8000000000000007</v>
      </c>
      <c r="J1021" s="1">
        <f t="shared" si="30"/>
        <v>0.4352468546740022</v>
      </c>
      <c r="K1021" s="1">
        <f t="shared" si="29"/>
        <v>1.1527706843704981</v>
      </c>
    </row>
    <row r="1022" spans="1:11" x14ac:dyDescent="0.25">
      <c r="A1022" s="1" t="s">
        <v>3551</v>
      </c>
      <c r="B1022" s="1" t="s">
        <v>1021</v>
      </c>
      <c r="C1022">
        <v>1.3</v>
      </c>
      <c r="D1022">
        <v>0</v>
      </c>
      <c r="E1022">
        <v>0</v>
      </c>
      <c r="F1022">
        <v>4.4943820224719104</v>
      </c>
      <c r="G1022">
        <v>0</v>
      </c>
      <c r="H1022">
        <v>1.0578947368421052</v>
      </c>
      <c r="I1022">
        <v>0.8</v>
      </c>
      <c r="J1022" s="1">
        <f t="shared" si="30"/>
        <v>0.40961857379380628</v>
      </c>
      <c r="K1022" s="1">
        <f t="shared" si="29"/>
        <v>2.8089887640098317</v>
      </c>
    </row>
    <row r="1023" spans="1:11" x14ac:dyDescent="0.25">
      <c r="A1023" s="1" t="s">
        <v>3552</v>
      </c>
      <c r="B1023" s="1" t="s">
        <v>1022</v>
      </c>
      <c r="C1023">
        <v>8</v>
      </c>
      <c r="D1023">
        <v>2.8</v>
      </c>
      <c r="E1023">
        <v>0</v>
      </c>
      <c r="F1023">
        <v>13.48314606741573</v>
      </c>
      <c r="G1023">
        <v>7.8</v>
      </c>
      <c r="H1023">
        <v>8.5930025917547397</v>
      </c>
      <c r="I1023">
        <v>10.95</v>
      </c>
      <c r="J1023" s="1">
        <f t="shared" si="30"/>
        <v>0.41894552707922211</v>
      </c>
      <c r="K1023" s="1">
        <f t="shared" si="29"/>
        <v>0.97183315376238788</v>
      </c>
    </row>
    <row r="1024" spans="1:11" x14ac:dyDescent="0.25">
      <c r="A1024" s="1" t="s">
        <v>3553</v>
      </c>
      <c r="B1024" s="1" t="s">
        <v>1023</v>
      </c>
      <c r="C1024">
        <v>2</v>
      </c>
      <c r="D1024">
        <v>0</v>
      </c>
      <c r="E1024">
        <v>0</v>
      </c>
      <c r="F1024">
        <v>0</v>
      </c>
      <c r="G1024">
        <v>4.2</v>
      </c>
      <c r="H1024">
        <v>1.6631578947368422</v>
      </c>
      <c r="I1024">
        <v>3.05</v>
      </c>
      <c r="J1024" s="1">
        <f t="shared" si="30"/>
        <v>0.40084388185412989</v>
      </c>
      <c r="K1024" s="1">
        <f t="shared" si="29"/>
        <v>0.688524590161677</v>
      </c>
    </row>
    <row r="1025" spans="1:11" x14ac:dyDescent="0.25">
      <c r="A1025" s="1" t="s">
        <v>3554</v>
      </c>
      <c r="B1025" s="1" t="s">
        <v>1024</v>
      </c>
      <c r="C1025">
        <v>10.6</v>
      </c>
      <c r="D1025">
        <v>11.1</v>
      </c>
      <c r="E1025">
        <v>0</v>
      </c>
      <c r="F1025">
        <v>17.977528089887642</v>
      </c>
      <c r="G1025">
        <v>10.6</v>
      </c>
      <c r="H1025">
        <v>18.025787506137178</v>
      </c>
      <c r="I1025">
        <v>9.6</v>
      </c>
      <c r="J1025" s="1">
        <f t="shared" si="30"/>
        <v>0.4012769667270632</v>
      </c>
      <c r="K1025" s="1">
        <f t="shared" si="29"/>
        <v>1.4884129213467645</v>
      </c>
    </row>
    <row r="1026" spans="1:11" x14ac:dyDescent="0.25">
      <c r="A1026" s="1" t="s">
        <v>3555</v>
      </c>
      <c r="B1026" s="1" t="s">
        <v>1025</v>
      </c>
      <c r="C1026">
        <v>10.6</v>
      </c>
      <c r="D1026">
        <v>2.8</v>
      </c>
      <c r="E1026">
        <v>0</v>
      </c>
      <c r="F1026">
        <v>15.730337078651685</v>
      </c>
      <c r="G1026">
        <v>5</v>
      </c>
      <c r="H1026">
        <v>10.977097092213238</v>
      </c>
      <c r="I1026">
        <v>7.55</v>
      </c>
      <c r="J1026" s="1">
        <f t="shared" si="30"/>
        <v>0.40690782172557183</v>
      </c>
      <c r="K1026" s="1">
        <f t="shared" si="29"/>
        <v>1.3728700052069027</v>
      </c>
    </row>
    <row r="1027" spans="1:11" x14ac:dyDescent="0.25">
      <c r="A1027" s="1" t="s">
        <v>3556</v>
      </c>
      <c r="B1027" s="1" t="s">
        <v>1026</v>
      </c>
      <c r="C1027">
        <v>6.6</v>
      </c>
      <c r="D1027">
        <v>0</v>
      </c>
      <c r="E1027">
        <v>3.5</v>
      </c>
      <c r="F1027">
        <v>17.977528089887642</v>
      </c>
      <c r="G1027">
        <v>2.1</v>
      </c>
      <c r="H1027">
        <v>8.4427563903238667</v>
      </c>
      <c r="I1027">
        <v>5.5</v>
      </c>
      <c r="J1027" s="1">
        <f t="shared" si="30"/>
        <v>0.39876392389115622</v>
      </c>
      <c r="K1027" s="1">
        <f t="shared" ref="K1027:K1090" si="31">(AVERAGE(F1027:G1027))/(0.00000000001+I1027)</f>
        <v>1.8252298263501034</v>
      </c>
    </row>
    <row r="1028" spans="1:11" x14ac:dyDescent="0.25">
      <c r="A1028" s="1" t="s">
        <v>3557</v>
      </c>
      <c r="B1028" s="1" t="s">
        <v>1027</v>
      </c>
      <c r="C1028">
        <v>2.7</v>
      </c>
      <c r="D1028">
        <v>0</v>
      </c>
      <c r="E1028">
        <v>0</v>
      </c>
      <c r="F1028">
        <v>0</v>
      </c>
      <c r="G1028">
        <v>2.1</v>
      </c>
      <c r="H1028">
        <v>2.1017558452322338</v>
      </c>
      <c r="I1028">
        <v>7.2</v>
      </c>
      <c r="J1028" s="1">
        <f t="shared" si="30"/>
        <v>0.4282133921679529</v>
      </c>
      <c r="K1028" s="1">
        <f t="shared" si="31"/>
        <v>0.14583333333313078</v>
      </c>
    </row>
    <row r="1029" spans="1:11" x14ac:dyDescent="0.25">
      <c r="A1029" s="1" t="s">
        <v>3558</v>
      </c>
      <c r="B1029" s="1" t="s">
        <v>1028</v>
      </c>
      <c r="C1029">
        <v>1.3</v>
      </c>
      <c r="D1029">
        <v>0</v>
      </c>
      <c r="E1029">
        <v>0</v>
      </c>
      <c r="F1029">
        <v>0</v>
      </c>
      <c r="G1029">
        <v>1.4</v>
      </c>
      <c r="H1029">
        <v>0.98585342438314216</v>
      </c>
      <c r="I1029">
        <v>2.2999999999999998</v>
      </c>
      <c r="J1029" s="1">
        <f t="shared" si="30"/>
        <v>0.43955148160090696</v>
      </c>
      <c r="K1029" s="1">
        <f t="shared" si="31"/>
        <v>0.30434782608563327</v>
      </c>
    </row>
    <row r="1030" spans="1:11" x14ac:dyDescent="0.25">
      <c r="A1030" s="1" t="s">
        <v>3559</v>
      </c>
      <c r="B1030" s="1" t="s">
        <v>1029</v>
      </c>
      <c r="C1030">
        <v>1.3</v>
      </c>
      <c r="D1030">
        <v>0</v>
      </c>
      <c r="E1030">
        <v>0</v>
      </c>
      <c r="F1030">
        <v>0</v>
      </c>
      <c r="G1030">
        <v>2.1</v>
      </c>
      <c r="H1030">
        <v>1.1220772396882388</v>
      </c>
      <c r="I1030">
        <v>0.75</v>
      </c>
      <c r="J1030" s="1">
        <f t="shared" si="30"/>
        <v>0.38618850646134667</v>
      </c>
      <c r="K1030" s="1">
        <f t="shared" si="31"/>
        <v>1.3999999999813333</v>
      </c>
    </row>
    <row r="1031" spans="1:11" x14ac:dyDescent="0.25">
      <c r="A1031" s="1" t="s">
        <v>3560</v>
      </c>
      <c r="B1031" s="1" t="s">
        <v>1030</v>
      </c>
      <c r="C1031">
        <v>1.3</v>
      </c>
      <c r="D1031">
        <v>5.5</v>
      </c>
      <c r="E1031">
        <v>0</v>
      </c>
      <c r="F1031">
        <v>0</v>
      </c>
      <c r="G1031">
        <v>1.4</v>
      </c>
      <c r="H1031">
        <v>5.7442963925091686</v>
      </c>
      <c r="I1031">
        <v>3.4000000000000004</v>
      </c>
      <c r="J1031" s="1">
        <f t="shared" si="30"/>
        <v>0.39459430916875393</v>
      </c>
      <c r="K1031" s="1">
        <f t="shared" si="31"/>
        <v>0.20588235294057089</v>
      </c>
    </row>
    <row r="1032" spans="1:11" x14ac:dyDescent="0.25">
      <c r="A1032" s="1" t="s">
        <v>3561</v>
      </c>
      <c r="B1032" s="1" t="s">
        <v>1031</v>
      </c>
      <c r="C1032">
        <v>2.7</v>
      </c>
      <c r="D1032">
        <v>0</v>
      </c>
      <c r="E1032">
        <v>0</v>
      </c>
      <c r="F1032">
        <v>0</v>
      </c>
      <c r="G1032">
        <v>2.1</v>
      </c>
      <c r="H1032">
        <v>2.2105263157894739</v>
      </c>
      <c r="I1032">
        <v>2.25</v>
      </c>
      <c r="J1032" s="1">
        <f t="shared" si="30"/>
        <v>0.40714285714101528</v>
      </c>
      <c r="K1032" s="1">
        <f t="shared" si="31"/>
        <v>0.46666666666459261</v>
      </c>
    </row>
    <row r="1033" spans="1:11" x14ac:dyDescent="0.25">
      <c r="A1033" s="1" t="s">
        <v>3562</v>
      </c>
      <c r="B1033" s="1" t="s">
        <v>1032</v>
      </c>
      <c r="C1033">
        <v>1.3</v>
      </c>
      <c r="D1033">
        <v>0</v>
      </c>
      <c r="E1033">
        <v>0</v>
      </c>
      <c r="F1033">
        <v>0</v>
      </c>
      <c r="G1033">
        <v>0</v>
      </c>
      <c r="H1033">
        <v>1.0368421052631578</v>
      </c>
      <c r="I1033">
        <v>0</v>
      </c>
      <c r="J1033" s="1">
        <f t="shared" si="30"/>
        <v>0.41793570219563081</v>
      </c>
      <c r="K1033" s="1">
        <f t="shared" si="31"/>
        <v>0</v>
      </c>
    </row>
    <row r="1034" spans="1:11" x14ac:dyDescent="0.25">
      <c r="A1034" s="1" t="s">
        <v>3563</v>
      </c>
      <c r="B1034" s="1" t="s">
        <v>1033</v>
      </c>
      <c r="C1034">
        <v>0</v>
      </c>
      <c r="D1034">
        <v>5.5</v>
      </c>
      <c r="E1034">
        <v>0</v>
      </c>
      <c r="F1034">
        <v>0</v>
      </c>
      <c r="G1034">
        <v>1.4</v>
      </c>
      <c r="H1034">
        <v>4.949889153120397</v>
      </c>
      <c r="I1034">
        <v>0</v>
      </c>
      <c r="J1034" s="1">
        <f t="shared" si="30"/>
        <v>0.37037866437350442</v>
      </c>
      <c r="K1034" s="1">
        <f t="shared" si="31"/>
        <v>70000000000</v>
      </c>
    </row>
    <row r="1035" spans="1:11" x14ac:dyDescent="0.25">
      <c r="A1035" s="1" t="s">
        <v>3564</v>
      </c>
      <c r="B1035" s="1" t="s">
        <v>1034</v>
      </c>
      <c r="C1035">
        <v>1.3</v>
      </c>
      <c r="D1035">
        <v>0</v>
      </c>
      <c r="E1035">
        <v>0</v>
      </c>
      <c r="F1035">
        <v>0</v>
      </c>
      <c r="G1035">
        <v>1.4</v>
      </c>
      <c r="H1035">
        <v>1.17682809352833</v>
      </c>
      <c r="I1035">
        <v>3.05</v>
      </c>
      <c r="J1035" s="1">
        <f t="shared" si="30"/>
        <v>0.36822143838395666</v>
      </c>
      <c r="K1035" s="1">
        <f t="shared" si="31"/>
        <v>0.229508196720559</v>
      </c>
    </row>
    <row r="1036" spans="1:11" x14ac:dyDescent="0.25">
      <c r="A1036" s="1" t="s">
        <v>3565</v>
      </c>
      <c r="B1036" s="1" t="s">
        <v>1035</v>
      </c>
      <c r="C1036">
        <v>2</v>
      </c>
      <c r="D1036">
        <v>0</v>
      </c>
      <c r="E1036">
        <v>0</v>
      </c>
      <c r="F1036">
        <v>0</v>
      </c>
      <c r="G1036">
        <v>1.4</v>
      </c>
      <c r="H1036">
        <v>1.6747088186356072</v>
      </c>
      <c r="I1036">
        <v>1.95</v>
      </c>
      <c r="J1036" s="1">
        <f t="shared" si="30"/>
        <v>0.39807915217513584</v>
      </c>
      <c r="K1036" s="1">
        <f t="shared" si="31"/>
        <v>0.35897435897251806</v>
      </c>
    </row>
    <row r="1037" spans="1:11" x14ac:dyDescent="0.25">
      <c r="A1037" s="1" t="s">
        <v>3566</v>
      </c>
      <c r="B1037" s="1" t="s">
        <v>1036</v>
      </c>
      <c r="C1037">
        <v>29.2</v>
      </c>
      <c r="D1037">
        <v>36</v>
      </c>
      <c r="E1037">
        <v>0</v>
      </c>
      <c r="F1037">
        <v>62.921348314606739</v>
      </c>
      <c r="G1037">
        <v>24.1</v>
      </c>
      <c r="H1037">
        <v>59.568739364683601</v>
      </c>
      <c r="I1037">
        <v>37.15</v>
      </c>
      <c r="J1037" s="1">
        <f t="shared" si="30"/>
        <v>0.3648446075092649</v>
      </c>
      <c r="K1037" s="1">
        <f t="shared" si="31"/>
        <v>1.1712159934668012</v>
      </c>
    </row>
    <row r="1038" spans="1:11" x14ac:dyDescent="0.25">
      <c r="A1038" s="1" t="s">
        <v>3567</v>
      </c>
      <c r="B1038" s="1" t="s">
        <v>1037</v>
      </c>
      <c r="C1038">
        <v>0</v>
      </c>
      <c r="D1038">
        <v>5.5</v>
      </c>
      <c r="E1038">
        <v>0</v>
      </c>
      <c r="F1038">
        <v>6.7415730337078648</v>
      </c>
      <c r="G1038">
        <v>4.2</v>
      </c>
      <c r="H1038">
        <v>5.006956098211818</v>
      </c>
      <c r="I1038">
        <v>5.65</v>
      </c>
      <c r="J1038" s="1">
        <f t="shared" si="30"/>
        <v>0.3661572614915532</v>
      </c>
      <c r="K1038" s="1">
        <f t="shared" si="31"/>
        <v>0.96828079944146006</v>
      </c>
    </row>
    <row r="1039" spans="1:11" x14ac:dyDescent="0.25">
      <c r="A1039" s="1" t="s">
        <v>3568</v>
      </c>
      <c r="B1039" s="1" t="s">
        <v>1038</v>
      </c>
      <c r="C1039">
        <v>8</v>
      </c>
      <c r="D1039">
        <v>0</v>
      </c>
      <c r="E1039">
        <v>0</v>
      </c>
      <c r="F1039">
        <v>8.9887640449438209</v>
      </c>
      <c r="G1039">
        <v>5</v>
      </c>
      <c r="H1039">
        <v>7.2697569060051777</v>
      </c>
      <c r="I1039">
        <v>7.65</v>
      </c>
      <c r="J1039" s="1">
        <f t="shared" si="30"/>
        <v>0.36681648384421223</v>
      </c>
      <c r="K1039" s="1">
        <f t="shared" si="31"/>
        <v>0.91429830358990416</v>
      </c>
    </row>
    <row r="1040" spans="1:11" x14ac:dyDescent="0.25">
      <c r="A1040" s="1" t="s">
        <v>3569</v>
      </c>
      <c r="B1040" s="1" t="s">
        <v>1039</v>
      </c>
      <c r="C1040">
        <v>2</v>
      </c>
      <c r="D1040">
        <v>0</v>
      </c>
      <c r="E1040">
        <v>0</v>
      </c>
      <c r="F1040">
        <v>0</v>
      </c>
      <c r="G1040">
        <v>0</v>
      </c>
      <c r="H1040">
        <v>1.7315789473684209</v>
      </c>
      <c r="I1040">
        <v>0</v>
      </c>
      <c r="J1040" s="1">
        <f t="shared" si="30"/>
        <v>0.38500506585390626</v>
      </c>
      <c r="K1040" s="1">
        <f t="shared" si="31"/>
        <v>0</v>
      </c>
    </row>
    <row r="1041" spans="1:11" x14ac:dyDescent="0.25">
      <c r="A1041" s="1" t="s">
        <v>3570</v>
      </c>
      <c r="B1041" s="1" t="s">
        <v>1040</v>
      </c>
      <c r="C1041">
        <v>7.3</v>
      </c>
      <c r="D1041">
        <v>0</v>
      </c>
      <c r="E1041">
        <v>0</v>
      </c>
      <c r="F1041">
        <v>13.48314606741573</v>
      </c>
      <c r="G1041">
        <v>12</v>
      </c>
      <c r="H1041">
        <v>6.3157314031501794</v>
      </c>
      <c r="I1041">
        <v>13.15</v>
      </c>
      <c r="J1041" s="1">
        <f t="shared" si="30"/>
        <v>0.38528132024673739</v>
      </c>
      <c r="K1041" s="1">
        <f t="shared" si="31"/>
        <v>0.96894091511012748</v>
      </c>
    </row>
    <row r="1042" spans="1:11" x14ac:dyDescent="0.25">
      <c r="A1042" s="1" t="s">
        <v>3571</v>
      </c>
      <c r="B1042" s="1" t="s">
        <v>1041</v>
      </c>
      <c r="C1042">
        <v>2</v>
      </c>
      <c r="D1042">
        <v>0</v>
      </c>
      <c r="E1042">
        <v>0</v>
      </c>
      <c r="F1042">
        <v>6.7415730337078648</v>
      </c>
      <c r="G1042">
        <v>2.1</v>
      </c>
      <c r="H1042">
        <v>1.737084102895303</v>
      </c>
      <c r="I1042">
        <v>4.2</v>
      </c>
      <c r="J1042" s="1">
        <f t="shared" si="30"/>
        <v>0.383784910328553</v>
      </c>
      <c r="K1042" s="1">
        <f t="shared" si="31"/>
        <v>1.0525682182960492</v>
      </c>
    </row>
    <row r="1043" spans="1:11" x14ac:dyDescent="0.25">
      <c r="A1043" s="1" t="s">
        <v>3572</v>
      </c>
      <c r="B1043" s="1" t="s">
        <v>1042</v>
      </c>
      <c r="C1043">
        <v>11.3</v>
      </c>
      <c r="D1043">
        <v>0</v>
      </c>
      <c r="E1043">
        <v>0</v>
      </c>
      <c r="F1043">
        <v>33.707865168539328</v>
      </c>
      <c r="G1043">
        <v>14.9</v>
      </c>
      <c r="H1043">
        <v>10.243275744255682</v>
      </c>
      <c r="I1043">
        <v>13.899999999999999</v>
      </c>
      <c r="J1043" s="1">
        <f t="shared" si="30"/>
        <v>0.36772090888750075</v>
      </c>
      <c r="K1043" s="1">
        <f t="shared" si="31"/>
        <v>1.7484843585792937</v>
      </c>
    </row>
    <row r="1044" spans="1:11" x14ac:dyDescent="0.25">
      <c r="A1044" s="1" t="s">
        <v>3573</v>
      </c>
      <c r="B1044" s="1" t="s">
        <v>1043</v>
      </c>
      <c r="C1044">
        <v>1.3</v>
      </c>
      <c r="D1044">
        <v>0</v>
      </c>
      <c r="E1044">
        <v>0</v>
      </c>
      <c r="F1044">
        <v>0</v>
      </c>
      <c r="G1044">
        <v>2.1</v>
      </c>
      <c r="H1044">
        <v>1.2789473684210524</v>
      </c>
      <c r="I1044">
        <v>1.45</v>
      </c>
      <c r="J1044" s="1">
        <f t="shared" si="30"/>
        <v>0.33882030178061562</v>
      </c>
      <c r="K1044" s="1">
        <f t="shared" si="31"/>
        <v>0.72413793102948876</v>
      </c>
    </row>
    <row r="1045" spans="1:11" x14ac:dyDescent="0.25">
      <c r="A1045" s="1" t="s">
        <v>3574</v>
      </c>
      <c r="B1045" s="1" t="s">
        <v>1044</v>
      </c>
      <c r="C1045">
        <v>2.7</v>
      </c>
      <c r="D1045">
        <v>0</v>
      </c>
      <c r="E1045">
        <v>0</v>
      </c>
      <c r="F1045">
        <v>0</v>
      </c>
      <c r="G1045">
        <v>0</v>
      </c>
      <c r="H1045">
        <v>2.6589210039236271</v>
      </c>
      <c r="I1045">
        <v>4.3</v>
      </c>
      <c r="J1045" s="1">
        <f t="shared" si="30"/>
        <v>0.33848316616722857</v>
      </c>
      <c r="K1045" s="1">
        <f t="shared" si="31"/>
        <v>0</v>
      </c>
    </row>
    <row r="1046" spans="1:11" x14ac:dyDescent="0.25">
      <c r="A1046" s="1" t="s">
        <v>3575</v>
      </c>
      <c r="B1046" s="1" t="s">
        <v>1045</v>
      </c>
      <c r="C1046">
        <v>1.3</v>
      </c>
      <c r="D1046">
        <v>0</v>
      </c>
      <c r="E1046">
        <v>0</v>
      </c>
      <c r="F1046">
        <v>6.7415730337078648</v>
      </c>
      <c r="G1046">
        <v>3.5</v>
      </c>
      <c r="H1046">
        <v>1.2875243752599879</v>
      </c>
      <c r="I1046">
        <v>2.2000000000000002</v>
      </c>
      <c r="J1046" s="1">
        <f t="shared" si="30"/>
        <v>0.33656320738973611</v>
      </c>
      <c r="K1046" s="1">
        <f t="shared" si="31"/>
        <v>2.3276302349230256</v>
      </c>
    </row>
    <row r="1047" spans="1:11" x14ac:dyDescent="0.25">
      <c r="A1047" s="1" t="s">
        <v>3576</v>
      </c>
      <c r="B1047" s="1" t="s">
        <v>1046</v>
      </c>
      <c r="C1047">
        <v>2</v>
      </c>
      <c r="D1047">
        <v>0</v>
      </c>
      <c r="E1047">
        <v>0</v>
      </c>
      <c r="F1047">
        <v>0</v>
      </c>
      <c r="G1047">
        <v>2.8</v>
      </c>
      <c r="H1047">
        <v>1.9810204102835085</v>
      </c>
      <c r="I1047">
        <v>0</v>
      </c>
      <c r="J1047" s="1">
        <f t="shared" si="30"/>
        <v>0.33652690462078233</v>
      </c>
      <c r="K1047" s="1" t="s">
        <v>5069</v>
      </c>
    </row>
    <row r="1048" spans="1:11" x14ac:dyDescent="0.25">
      <c r="A1048" s="1" t="s">
        <v>3577</v>
      </c>
      <c r="B1048" s="1" t="s">
        <v>1047</v>
      </c>
      <c r="C1048">
        <v>10</v>
      </c>
      <c r="D1048">
        <v>2.8</v>
      </c>
      <c r="E1048">
        <v>0</v>
      </c>
      <c r="F1048">
        <v>6.7415730337078648</v>
      </c>
      <c r="G1048">
        <v>11.3</v>
      </c>
      <c r="H1048">
        <v>12.425176548632216</v>
      </c>
      <c r="I1048">
        <v>11.45</v>
      </c>
      <c r="J1048" s="1">
        <f t="shared" si="30"/>
        <v>0.34338881624445933</v>
      </c>
      <c r="K1048" s="1">
        <f t="shared" si="31"/>
        <v>0.78784161719179524</v>
      </c>
    </row>
    <row r="1049" spans="1:11" x14ac:dyDescent="0.25">
      <c r="A1049" s="1" t="s">
        <v>3578</v>
      </c>
      <c r="B1049" s="1" t="s">
        <v>1048</v>
      </c>
      <c r="C1049">
        <v>3.3</v>
      </c>
      <c r="D1049">
        <v>0</v>
      </c>
      <c r="E1049">
        <v>0</v>
      </c>
      <c r="F1049">
        <v>0</v>
      </c>
      <c r="G1049">
        <v>2.1</v>
      </c>
      <c r="H1049">
        <v>3.204836823319094</v>
      </c>
      <c r="I1049">
        <v>2.7</v>
      </c>
      <c r="J1049" s="1">
        <f t="shared" si="30"/>
        <v>0.3432312035335861</v>
      </c>
      <c r="K1049" s="1">
        <f t="shared" si="31"/>
        <v>0.38888888888744855</v>
      </c>
    </row>
    <row r="1050" spans="1:11" x14ac:dyDescent="0.25">
      <c r="A1050" s="1" t="s">
        <v>3579</v>
      </c>
      <c r="B1050" s="1" t="s">
        <v>1049</v>
      </c>
      <c r="C1050">
        <v>1.3</v>
      </c>
      <c r="D1050">
        <v>0</v>
      </c>
      <c r="E1050">
        <v>0</v>
      </c>
      <c r="F1050">
        <v>0</v>
      </c>
      <c r="G1050">
        <v>1.4</v>
      </c>
      <c r="H1050">
        <v>1.142105263157895</v>
      </c>
      <c r="I1050">
        <v>2.6</v>
      </c>
      <c r="J1050" s="1">
        <f t="shared" si="30"/>
        <v>0.37941628263876698</v>
      </c>
      <c r="K1050" s="1">
        <f t="shared" si="31"/>
        <v>0.26923076922973371</v>
      </c>
    </row>
    <row r="1051" spans="1:11" x14ac:dyDescent="0.25">
      <c r="A1051" s="1" t="s">
        <v>3580</v>
      </c>
      <c r="B1051" s="1" t="s">
        <v>1050</v>
      </c>
      <c r="C1051">
        <v>2.7</v>
      </c>
      <c r="D1051">
        <v>0</v>
      </c>
      <c r="E1051">
        <v>0</v>
      </c>
      <c r="F1051">
        <v>0</v>
      </c>
      <c r="G1051">
        <v>5</v>
      </c>
      <c r="H1051">
        <v>2.6052631578947367</v>
      </c>
      <c r="I1051">
        <v>5.25</v>
      </c>
      <c r="J1051" s="1">
        <f t="shared" si="30"/>
        <v>0.34545454545321946</v>
      </c>
      <c r="K1051" s="1">
        <f t="shared" si="31"/>
        <v>0.47619047618956917</v>
      </c>
    </row>
    <row r="1052" spans="1:11" x14ac:dyDescent="0.25">
      <c r="A1052" s="1" t="s">
        <v>3581</v>
      </c>
      <c r="B1052" s="1" t="s">
        <v>1051</v>
      </c>
      <c r="C1052">
        <v>0</v>
      </c>
      <c r="D1052">
        <v>0</v>
      </c>
      <c r="E1052">
        <v>3.5</v>
      </c>
      <c r="F1052">
        <v>8.9887640449438209</v>
      </c>
      <c r="G1052">
        <v>7.8</v>
      </c>
      <c r="H1052">
        <v>3.3046153954070001</v>
      </c>
      <c r="I1052">
        <v>4.9000000000000004</v>
      </c>
      <c r="J1052" s="1">
        <f t="shared" si="30"/>
        <v>0.35304158792114093</v>
      </c>
      <c r="K1052" s="1">
        <f t="shared" si="31"/>
        <v>1.7131391882560774</v>
      </c>
    </row>
    <row r="1053" spans="1:11" x14ac:dyDescent="0.25">
      <c r="A1053" s="1" t="s">
        <v>3582</v>
      </c>
      <c r="B1053" s="1" t="s">
        <v>1052</v>
      </c>
      <c r="C1053">
        <v>6.6</v>
      </c>
      <c r="D1053">
        <v>0</v>
      </c>
      <c r="E1053">
        <v>0</v>
      </c>
      <c r="F1053">
        <v>4.4943820224719104</v>
      </c>
      <c r="G1053">
        <v>5</v>
      </c>
      <c r="H1053">
        <v>6.5860232130939176</v>
      </c>
      <c r="I1053">
        <v>10</v>
      </c>
      <c r="J1053" s="1">
        <f t="shared" si="30"/>
        <v>0.33404072971117948</v>
      </c>
      <c r="K1053" s="1">
        <f t="shared" si="31"/>
        <v>0.47471910112312082</v>
      </c>
    </row>
    <row r="1054" spans="1:11" x14ac:dyDescent="0.25">
      <c r="A1054" s="1" t="s">
        <v>3583</v>
      </c>
      <c r="B1054" s="1" t="s">
        <v>1053</v>
      </c>
      <c r="C1054">
        <v>0</v>
      </c>
      <c r="D1054">
        <v>2.8</v>
      </c>
      <c r="E1054">
        <v>0</v>
      </c>
      <c r="F1054">
        <v>0</v>
      </c>
      <c r="G1054">
        <v>0</v>
      </c>
      <c r="H1054">
        <v>2.8684210526315788</v>
      </c>
      <c r="I1054">
        <v>1.1000000000000001</v>
      </c>
      <c r="J1054" s="1">
        <f t="shared" si="30"/>
        <v>0.32538226299580753</v>
      </c>
      <c r="K1054" s="1">
        <f t="shared" si="31"/>
        <v>0</v>
      </c>
    </row>
    <row r="1055" spans="1:11" x14ac:dyDescent="0.25">
      <c r="A1055" s="1" t="s">
        <v>3584</v>
      </c>
      <c r="B1055" s="1" t="s">
        <v>1054</v>
      </c>
      <c r="C1055">
        <v>3.3</v>
      </c>
      <c r="D1055">
        <v>0</v>
      </c>
      <c r="E1055">
        <v>0</v>
      </c>
      <c r="F1055">
        <v>6.7415730337078648</v>
      </c>
      <c r="G1055">
        <v>5</v>
      </c>
      <c r="H1055">
        <v>3.3558771168053618</v>
      </c>
      <c r="I1055">
        <v>4.9000000000000004</v>
      </c>
      <c r="J1055" s="1">
        <f t="shared" si="30"/>
        <v>0.32778315823550497</v>
      </c>
      <c r="K1055" s="1">
        <f t="shared" si="31"/>
        <v>1.1981196973146839</v>
      </c>
    </row>
    <row r="1056" spans="1:11" x14ac:dyDescent="0.25">
      <c r="A1056" s="1" t="s">
        <v>3585</v>
      </c>
      <c r="B1056" s="1" t="s">
        <v>1055</v>
      </c>
      <c r="C1056">
        <v>2</v>
      </c>
      <c r="D1056">
        <v>0</v>
      </c>
      <c r="E1056">
        <v>0</v>
      </c>
      <c r="F1056">
        <v>0</v>
      </c>
      <c r="G1056">
        <v>0</v>
      </c>
      <c r="H1056">
        <v>2.41090641733485</v>
      </c>
      <c r="I1056">
        <v>1.6</v>
      </c>
      <c r="J1056" s="1">
        <f t="shared" si="30"/>
        <v>0.27652117140277549</v>
      </c>
      <c r="K1056" s="1">
        <f t="shared" si="31"/>
        <v>0</v>
      </c>
    </row>
    <row r="1057" spans="1:11" x14ac:dyDescent="0.25">
      <c r="A1057" s="1" t="s">
        <v>3586</v>
      </c>
      <c r="B1057" s="1" t="s">
        <v>1056</v>
      </c>
      <c r="C1057">
        <v>6</v>
      </c>
      <c r="D1057">
        <v>0</v>
      </c>
      <c r="E1057">
        <v>0</v>
      </c>
      <c r="F1057">
        <v>0</v>
      </c>
      <c r="G1057">
        <v>5</v>
      </c>
      <c r="H1057">
        <v>6.175898531710895</v>
      </c>
      <c r="I1057">
        <v>3.95</v>
      </c>
      <c r="J1057" s="1">
        <f t="shared" si="30"/>
        <v>0.32383951739613609</v>
      </c>
      <c r="K1057" s="1">
        <f t="shared" si="31"/>
        <v>0.63291139240346095</v>
      </c>
    </row>
    <row r="1058" spans="1:11" x14ac:dyDescent="0.25">
      <c r="A1058" s="1" t="s">
        <v>3587</v>
      </c>
      <c r="B1058" s="1" t="s">
        <v>1057</v>
      </c>
      <c r="C1058">
        <v>2</v>
      </c>
      <c r="D1058">
        <v>0</v>
      </c>
      <c r="E1058">
        <v>0</v>
      </c>
      <c r="F1058">
        <v>4.4943820224719104</v>
      </c>
      <c r="G1058">
        <v>2.8</v>
      </c>
      <c r="H1058">
        <v>1.9511584695907913</v>
      </c>
      <c r="I1058">
        <v>3.1</v>
      </c>
      <c r="J1058" s="1">
        <f t="shared" si="30"/>
        <v>0.34167735581368086</v>
      </c>
      <c r="K1058" s="1">
        <f t="shared" si="31"/>
        <v>1.1765132294271581</v>
      </c>
    </row>
    <row r="1059" spans="1:11" x14ac:dyDescent="0.25">
      <c r="A1059" s="1" t="s">
        <v>3588</v>
      </c>
      <c r="B1059" s="1" t="s">
        <v>1058</v>
      </c>
      <c r="C1059">
        <v>2</v>
      </c>
      <c r="D1059">
        <v>0</v>
      </c>
      <c r="E1059">
        <v>0</v>
      </c>
      <c r="F1059">
        <v>0</v>
      </c>
      <c r="G1059">
        <v>2.1</v>
      </c>
      <c r="H1059">
        <v>1.9105263157894736</v>
      </c>
      <c r="I1059">
        <v>3.9000000000000004</v>
      </c>
      <c r="J1059" s="1">
        <f t="shared" si="30"/>
        <v>0.34894398530579523</v>
      </c>
      <c r="K1059" s="1">
        <f t="shared" si="31"/>
        <v>0.26923076923007888</v>
      </c>
    </row>
    <row r="1060" spans="1:11" x14ac:dyDescent="0.25">
      <c r="A1060" s="1" t="s">
        <v>3589</v>
      </c>
      <c r="B1060" s="1" t="s">
        <v>1059</v>
      </c>
      <c r="C1060">
        <v>3.3</v>
      </c>
      <c r="D1060">
        <v>0</v>
      </c>
      <c r="E1060">
        <v>0</v>
      </c>
      <c r="F1060">
        <v>8.9887640449438209</v>
      </c>
      <c r="G1060">
        <v>2.8</v>
      </c>
      <c r="H1060">
        <v>3.2781210584111888</v>
      </c>
      <c r="I1060">
        <v>6.55</v>
      </c>
      <c r="J1060" s="1">
        <f t="shared" si="30"/>
        <v>0.33555807744628646</v>
      </c>
      <c r="K1060" s="1">
        <f t="shared" si="31"/>
        <v>0.89990565228441399</v>
      </c>
    </row>
    <row r="1061" spans="1:11" x14ac:dyDescent="0.25">
      <c r="A1061" s="1" t="s">
        <v>3590</v>
      </c>
      <c r="B1061" s="1" t="s">
        <v>1060</v>
      </c>
      <c r="C1061">
        <v>1.3</v>
      </c>
      <c r="D1061">
        <v>2.8</v>
      </c>
      <c r="E1061">
        <v>0</v>
      </c>
      <c r="F1061">
        <v>0</v>
      </c>
      <c r="G1061">
        <v>2.1</v>
      </c>
      <c r="H1061">
        <v>4.2223042244077265</v>
      </c>
      <c r="I1061">
        <v>2.6</v>
      </c>
      <c r="J1061" s="1">
        <f t="shared" si="30"/>
        <v>0.32367792419200575</v>
      </c>
      <c r="K1061" s="1">
        <f t="shared" si="31"/>
        <v>0.4038461538446006</v>
      </c>
    </row>
    <row r="1062" spans="1:11" x14ac:dyDescent="0.25">
      <c r="A1062" s="1" t="s">
        <v>3591</v>
      </c>
      <c r="B1062" s="1" t="s">
        <v>1061</v>
      </c>
      <c r="C1062">
        <v>4</v>
      </c>
      <c r="D1062">
        <v>0</v>
      </c>
      <c r="E1062">
        <v>0</v>
      </c>
      <c r="F1062">
        <v>0</v>
      </c>
      <c r="G1062">
        <v>6.4</v>
      </c>
      <c r="H1062">
        <v>4.2326035554777119</v>
      </c>
      <c r="I1062">
        <v>5.75</v>
      </c>
      <c r="J1062" s="1">
        <f t="shared" si="30"/>
        <v>0.31501493486311094</v>
      </c>
      <c r="K1062" s="1">
        <f t="shared" si="31"/>
        <v>0.5565217391294669</v>
      </c>
    </row>
    <row r="1063" spans="1:11" x14ac:dyDescent="0.25">
      <c r="A1063" s="1" t="s">
        <v>3592</v>
      </c>
      <c r="B1063" s="1" t="s">
        <v>1062</v>
      </c>
      <c r="C1063">
        <v>5.3</v>
      </c>
      <c r="D1063">
        <v>0</v>
      </c>
      <c r="E1063">
        <v>0</v>
      </c>
      <c r="F1063">
        <v>0</v>
      </c>
      <c r="G1063">
        <v>7.1</v>
      </c>
      <c r="H1063">
        <v>5.6244798842671857</v>
      </c>
      <c r="I1063">
        <v>8.9</v>
      </c>
      <c r="J1063" s="1">
        <f t="shared" si="30"/>
        <v>0.3141031176243072</v>
      </c>
      <c r="K1063" s="1">
        <f t="shared" si="31"/>
        <v>0.39887640449393386</v>
      </c>
    </row>
    <row r="1064" spans="1:11" x14ac:dyDescent="0.25">
      <c r="A1064" s="1" t="s">
        <v>3593</v>
      </c>
      <c r="B1064" s="1" t="s">
        <v>1063</v>
      </c>
      <c r="C1064">
        <v>1.3</v>
      </c>
      <c r="D1064">
        <v>0</v>
      </c>
      <c r="E1064">
        <v>0</v>
      </c>
      <c r="F1064">
        <v>0</v>
      </c>
      <c r="G1064">
        <v>4.2</v>
      </c>
      <c r="H1064">
        <v>1.3368421052631581</v>
      </c>
      <c r="I1064">
        <v>3.4000000000000004</v>
      </c>
      <c r="J1064" s="1">
        <f t="shared" si="30"/>
        <v>0.32414698162487182</v>
      </c>
      <c r="K1064" s="1">
        <f t="shared" si="31"/>
        <v>0.61764705882171278</v>
      </c>
    </row>
    <row r="1065" spans="1:11" x14ac:dyDescent="0.25">
      <c r="A1065" s="1" t="s">
        <v>3594</v>
      </c>
      <c r="B1065" s="1" t="s">
        <v>1064</v>
      </c>
      <c r="C1065">
        <v>0</v>
      </c>
      <c r="D1065">
        <v>2.8</v>
      </c>
      <c r="E1065">
        <v>0</v>
      </c>
      <c r="F1065">
        <v>0</v>
      </c>
      <c r="G1065">
        <v>0</v>
      </c>
      <c r="H1065">
        <v>3.2635029669451487</v>
      </c>
      <c r="I1065">
        <v>0.8</v>
      </c>
      <c r="J1065" s="1">
        <f t="shared" si="30"/>
        <v>0.28599126239009798</v>
      </c>
      <c r="K1065" s="1">
        <f t="shared" si="31"/>
        <v>0</v>
      </c>
    </row>
    <row r="1066" spans="1:11" x14ac:dyDescent="0.25">
      <c r="A1066" s="1" t="s">
        <v>3595</v>
      </c>
      <c r="B1066" s="1" t="s">
        <v>1065</v>
      </c>
      <c r="C1066">
        <v>1.3</v>
      </c>
      <c r="D1066">
        <v>0</v>
      </c>
      <c r="E1066">
        <v>0</v>
      </c>
      <c r="F1066">
        <v>0</v>
      </c>
      <c r="G1066">
        <v>3.5</v>
      </c>
      <c r="H1066">
        <v>1.3473684210526315</v>
      </c>
      <c r="I1066">
        <v>5.05</v>
      </c>
      <c r="J1066" s="1">
        <f t="shared" si="30"/>
        <v>0.32161458333094639</v>
      </c>
      <c r="K1066" s="1">
        <f t="shared" si="31"/>
        <v>0.34653465346466034</v>
      </c>
    </row>
    <row r="1067" spans="1:11" x14ac:dyDescent="0.25">
      <c r="A1067" s="1" t="s">
        <v>3596</v>
      </c>
      <c r="B1067" s="1" t="s">
        <v>1066</v>
      </c>
      <c r="C1067">
        <v>1.3</v>
      </c>
      <c r="D1067">
        <v>0</v>
      </c>
      <c r="E1067">
        <v>0</v>
      </c>
      <c r="F1067">
        <v>0</v>
      </c>
      <c r="G1067">
        <v>0</v>
      </c>
      <c r="H1067">
        <v>1.4526315789473683</v>
      </c>
      <c r="I1067">
        <v>3.05</v>
      </c>
      <c r="J1067" s="1">
        <f t="shared" si="30"/>
        <v>0.29830917874190782</v>
      </c>
      <c r="K1067" s="1">
        <f t="shared" si="31"/>
        <v>0</v>
      </c>
    </row>
    <row r="1068" spans="1:11" x14ac:dyDescent="0.25">
      <c r="A1068" s="1" t="s">
        <v>3597</v>
      </c>
      <c r="B1068" s="1" t="s">
        <v>1067</v>
      </c>
      <c r="C1068">
        <v>1.3</v>
      </c>
      <c r="D1068">
        <v>0</v>
      </c>
      <c r="E1068">
        <v>0</v>
      </c>
      <c r="F1068">
        <v>0</v>
      </c>
      <c r="G1068">
        <v>2.1</v>
      </c>
      <c r="H1068">
        <v>1.4084070408967511</v>
      </c>
      <c r="I1068">
        <v>1.8</v>
      </c>
      <c r="J1068" s="1">
        <f t="shared" si="30"/>
        <v>0.30767620492322134</v>
      </c>
      <c r="K1068" s="1">
        <f t="shared" si="31"/>
        <v>0.58333333333009263</v>
      </c>
    </row>
    <row r="1069" spans="1:11" x14ac:dyDescent="0.25">
      <c r="A1069" s="1" t="s">
        <v>3598</v>
      </c>
      <c r="B1069" s="1" t="s">
        <v>1068</v>
      </c>
      <c r="C1069">
        <v>1.3</v>
      </c>
      <c r="D1069">
        <v>0</v>
      </c>
      <c r="E1069">
        <v>0</v>
      </c>
      <c r="F1069">
        <v>0</v>
      </c>
      <c r="G1069">
        <v>1.4</v>
      </c>
      <c r="H1069">
        <v>1.3842105263157893</v>
      </c>
      <c r="I1069">
        <v>1.9000000000000001</v>
      </c>
      <c r="J1069" s="1">
        <f t="shared" si="30"/>
        <v>0.31305449936402485</v>
      </c>
      <c r="K1069" s="1">
        <f t="shared" si="31"/>
        <v>0.36842105262963987</v>
      </c>
    </row>
    <row r="1070" spans="1:11" x14ac:dyDescent="0.25">
      <c r="A1070" s="1" t="s">
        <v>3599</v>
      </c>
      <c r="B1070" s="1" t="s">
        <v>1069</v>
      </c>
      <c r="C1070">
        <v>3.3</v>
      </c>
      <c r="D1070">
        <v>0</v>
      </c>
      <c r="E1070">
        <v>0</v>
      </c>
      <c r="F1070">
        <v>0</v>
      </c>
      <c r="G1070">
        <v>6.4</v>
      </c>
      <c r="H1070">
        <v>3.6789473684210523</v>
      </c>
      <c r="I1070">
        <v>9.1</v>
      </c>
      <c r="J1070" s="1">
        <f t="shared" si="30"/>
        <v>0.29899856938402275</v>
      </c>
      <c r="K1070" s="1">
        <f t="shared" si="31"/>
        <v>0.35164835164796526</v>
      </c>
    </row>
    <row r="1071" spans="1:11" x14ac:dyDescent="0.25">
      <c r="A1071" s="1" t="s">
        <v>3600</v>
      </c>
      <c r="B1071" s="1" t="s">
        <v>1070</v>
      </c>
      <c r="C1071">
        <v>5.3</v>
      </c>
      <c r="D1071">
        <v>0</v>
      </c>
      <c r="E1071">
        <v>0</v>
      </c>
      <c r="F1071">
        <v>6.7415730337078648</v>
      </c>
      <c r="G1071">
        <v>7.1</v>
      </c>
      <c r="H1071">
        <v>6.2544943079752224</v>
      </c>
      <c r="I1071">
        <v>8.3999999999999986</v>
      </c>
      <c r="J1071" s="1">
        <f t="shared" si="30"/>
        <v>0.28246355015642627</v>
      </c>
      <c r="K1071" s="1">
        <f t="shared" si="31"/>
        <v>0.8239031567673446</v>
      </c>
    </row>
    <row r="1072" spans="1:11" x14ac:dyDescent="0.25">
      <c r="A1072" s="1" t="s">
        <v>3601</v>
      </c>
      <c r="B1072" s="1" t="s">
        <v>1071</v>
      </c>
      <c r="C1072">
        <v>2.7</v>
      </c>
      <c r="D1072">
        <v>0</v>
      </c>
      <c r="E1072">
        <v>0</v>
      </c>
      <c r="F1072">
        <v>4.4943820224719104</v>
      </c>
      <c r="G1072">
        <v>2.1</v>
      </c>
      <c r="H1072">
        <v>3.2929121405919615</v>
      </c>
      <c r="I1072">
        <v>5.4</v>
      </c>
      <c r="J1072" s="1">
        <f t="shared" si="30"/>
        <v>0.27331430708487575</v>
      </c>
      <c r="K1072" s="1">
        <f t="shared" si="31"/>
        <v>0.61059092800552761</v>
      </c>
    </row>
    <row r="1073" spans="1:11" x14ac:dyDescent="0.25">
      <c r="A1073" s="1" t="s">
        <v>3602</v>
      </c>
      <c r="B1073" s="1" t="s">
        <v>1072</v>
      </c>
      <c r="C1073">
        <v>1.3</v>
      </c>
      <c r="D1073">
        <v>0</v>
      </c>
      <c r="E1073">
        <v>0</v>
      </c>
      <c r="F1073">
        <v>0</v>
      </c>
      <c r="G1073">
        <v>2.1</v>
      </c>
      <c r="H1073">
        <v>1.6</v>
      </c>
      <c r="I1073">
        <v>1.45</v>
      </c>
      <c r="J1073" s="1">
        <f t="shared" si="30"/>
        <v>0.27083333333164061</v>
      </c>
      <c r="K1073" s="1">
        <f t="shared" si="31"/>
        <v>0.72413793102948876</v>
      </c>
    </row>
    <row r="1074" spans="1:11" x14ac:dyDescent="0.25">
      <c r="A1074" s="1" t="s">
        <v>3603</v>
      </c>
      <c r="B1074" s="1" t="s">
        <v>1073</v>
      </c>
      <c r="C1074">
        <v>3.3</v>
      </c>
      <c r="D1074">
        <v>0</v>
      </c>
      <c r="E1074">
        <v>0</v>
      </c>
      <c r="F1074">
        <v>4.4943820224719104</v>
      </c>
      <c r="G1074">
        <v>5</v>
      </c>
      <c r="H1074">
        <v>4.1390832768641594</v>
      </c>
      <c r="I1074">
        <v>4.55</v>
      </c>
      <c r="J1074" s="1">
        <f t="shared" si="30"/>
        <v>0.26575933036812954</v>
      </c>
      <c r="K1074" s="1">
        <f t="shared" si="31"/>
        <v>1.0433386837858289</v>
      </c>
    </row>
    <row r="1075" spans="1:11" x14ac:dyDescent="0.25">
      <c r="A1075" s="1" t="s">
        <v>3604</v>
      </c>
      <c r="B1075" s="1" t="s">
        <v>1074</v>
      </c>
      <c r="C1075">
        <v>2</v>
      </c>
      <c r="D1075">
        <v>0</v>
      </c>
      <c r="E1075">
        <v>0</v>
      </c>
      <c r="F1075">
        <v>0</v>
      </c>
      <c r="G1075">
        <v>1.4</v>
      </c>
      <c r="H1075">
        <v>2.5894736842105264</v>
      </c>
      <c r="I1075">
        <v>0.75</v>
      </c>
      <c r="J1075" s="1">
        <f t="shared" ref="J1075:J1138" si="32">(AVERAGE(C1075:E1075))/(0.00000000001+H1075)</f>
        <v>0.25745257452475101</v>
      </c>
      <c r="K1075" s="1">
        <f t="shared" si="31"/>
        <v>0.93333333332088886</v>
      </c>
    </row>
    <row r="1076" spans="1:11" x14ac:dyDescent="0.25">
      <c r="A1076" s="1" t="s">
        <v>3605</v>
      </c>
      <c r="B1076" s="1" t="s">
        <v>1075</v>
      </c>
      <c r="C1076">
        <v>2</v>
      </c>
      <c r="D1076">
        <v>2.8</v>
      </c>
      <c r="E1076">
        <v>0</v>
      </c>
      <c r="F1076">
        <v>0</v>
      </c>
      <c r="G1076">
        <v>2.1</v>
      </c>
      <c r="H1076">
        <v>6.2480430959774287</v>
      </c>
      <c r="I1076">
        <v>7.1999999999999993</v>
      </c>
      <c r="J1076" s="1">
        <f t="shared" si="32"/>
        <v>0.2560801798930516</v>
      </c>
      <c r="K1076" s="1">
        <f t="shared" si="31"/>
        <v>0.14583333333313081</v>
      </c>
    </row>
    <row r="1077" spans="1:11" x14ac:dyDescent="0.25">
      <c r="A1077" s="1" t="s">
        <v>3606</v>
      </c>
      <c r="B1077" s="1" t="s">
        <v>1076</v>
      </c>
      <c r="C1077">
        <v>1.3</v>
      </c>
      <c r="D1077">
        <v>0</v>
      </c>
      <c r="E1077">
        <v>0</v>
      </c>
      <c r="F1077">
        <v>0</v>
      </c>
      <c r="G1077">
        <v>0</v>
      </c>
      <c r="H1077">
        <v>1.7865566086965912</v>
      </c>
      <c r="I1077">
        <v>1.55</v>
      </c>
      <c r="J1077" s="1">
        <f t="shared" si="32"/>
        <v>0.24255225455579188</v>
      </c>
      <c r="K1077" s="1">
        <f t="shared" si="31"/>
        <v>0</v>
      </c>
    </row>
    <row r="1078" spans="1:11" x14ac:dyDescent="0.25">
      <c r="A1078" s="1" t="s">
        <v>3607</v>
      </c>
      <c r="B1078" s="1" t="s">
        <v>1077</v>
      </c>
      <c r="C1078">
        <v>2.7</v>
      </c>
      <c r="D1078">
        <v>0</v>
      </c>
      <c r="E1078">
        <v>0</v>
      </c>
      <c r="F1078">
        <v>4.4943820224719104</v>
      </c>
      <c r="G1078">
        <v>2.1</v>
      </c>
      <c r="H1078">
        <v>3.585112008728665</v>
      </c>
      <c r="I1078">
        <v>2.35</v>
      </c>
      <c r="J1078" s="1">
        <f t="shared" si="32"/>
        <v>0.25103818173777037</v>
      </c>
      <c r="K1078" s="1">
        <f t="shared" si="31"/>
        <v>1.403060004775287</v>
      </c>
    </row>
    <row r="1079" spans="1:11" x14ac:dyDescent="0.25">
      <c r="A1079" s="1" t="s">
        <v>3608</v>
      </c>
      <c r="B1079" s="1" t="s">
        <v>1078</v>
      </c>
      <c r="C1079">
        <v>1.3</v>
      </c>
      <c r="D1079">
        <v>0</v>
      </c>
      <c r="E1079">
        <v>0</v>
      </c>
      <c r="F1079">
        <v>0</v>
      </c>
      <c r="G1079">
        <v>1.4</v>
      </c>
      <c r="H1079">
        <v>1.8020842455556529</v>
      </c>
      <c r="I1079">
        <v>0.75</v>
      </c>
      <c r="J1079" s="1">
        <f t="shared" si="32"/>
        <v>0.2404623060212788</v>
      </c>
      <c r="K1079" s="1">
        <f t="shared" si="31"/>
        <v>0.93333333332088886</v>
      </c>
    </row>
    <row r="1080" spans="1:11" x14ac:dyDescent="0.25">
      <c r="A1080" s="1" t="s">
        <v>3609</v>
      </c>
      <c r="B1080" s="1" t="s">
        <v>1079</v>
      </c>
      <c r="C1080">
        <v>15.3</v>
      </c>
      <c r="D1080">
        <v>0</v>
      </c>
      <c r="E1080">
        <v>0</v>
      </c>
      <c r="F1080">
        <v>40.449438202247194</v>
      </c>
      <c r="G1080">
        <v>24.1</v>
      </c>
      <c r="H1080">
        <v>19.95974630744783</v>
      </c>
      <c r="I1080">
        <v>30.950000000000003</v>
      </c>
      <c r="J1080" s="1">
        <f t="shared" si="32"/>
        <v>0.25551426964251639</v>
      </c>
      <c r="K1080" s="1">
        <f t="shared" si="31"/>
        <v>1.042801909567469</v>
      </c>
    </row>
    <row r="1081" spans="1:11" x14ac:dyDescent="0.25">
      <c r="A1081" s="1" t="s">
        <v>3610</v>
      </c>
      <c r="B1081" s="1" t="s">
        <v>1080</v>
      </c>
      <c r="C1081">
        <v>3.3</v>
      </c>
      <c r="D1081">
        <v>0</v>
      </c>
      <c r="E1081">
        <v>0</v>
      </c>
      <c r="F1081">
        <v>0</v>
      </c>
      <c r="G1081">
        <v>2.8</v>
      </c>
      <c r="H1081">
        <v>4.6458824490306281</v>
      </c>
      <c r="I1081">
        <v>2.65</v>
      </c>
      <c r="J1081" s="1">
        <f t="shared" si="32"/>
        <v>0.23676879733088149</v>
      </c>
      <c r="K1081" s="1">
        <f t="shared" si="31"/>
        <v>0.5283018867904592</v>
      </c>
    </row>
    <row r="1082" spans="1:11" x14ac:dyDescent="0.25">
      <c r="A1082" s="1" t="s">
        <v>3611</v>
      </c>
      <c r="B1082" s="1" t="s">
        <v>1081</v>
      </c>
      <c r="C1082">
        <v>4.5999999999999996</v>
      </c>
      <c r="D1082">
        <v>0</v>
      </c>
      <c r="E1082">
        <v>0</v>
      </c>
      <c r="F1082">
        <v>0</v>
      </c>
      <c r="G1082">
        <v>2.8</v>
      </c>
      <c r="H1082">
        <v>6.3420584849327648</v>
      </c>
      <c r="I1082">
        <v>8.3999999999999986</v>
      </c>
      <c r="J1082" s="1">
        <f t="shared" si="32"/>
        <v>0.24177218437416714</v>
      </c>
      <c r="K1082" s="1">
        <f t="shared" si="31"/>
        <v>0.16666666666646829</v>
      </c>
    </row>
    <row r="1083" spans="1:11" x14ac:dyDescent="0.25">
      <c r="A1083" s="1" t="s">
        <v>3612</v>
      </c>
      <c r="B1083" s="1" t="s">
        <v>1082</v>
      </c>
      <c r="C1083">
        <v>2</v>
      </c>
      <c r="D1083">
        <v>0</v>
      </c>
      <c r="E1083">
        <v>0</v>
      </c>
      <c r="F1083">
        <v>0</v>
      </c>
      <c r="G1083">
        <v>4.2</v>
      </c>
      <c r="H1083">
        <v>2.8753271085936691</v>
      </c>
      <c r="I1083">
        <v>3.75</v>
      </c>
      <c r="J1083" s="1">
        <f t="shared" si="32"/>
        <v>0.23185767792187537</v>
      </c>
      <c r="K1083" s="1">
        <f t="shared" si="31"/>
        <v>0.55999999999850669</v>
      </c>
    </row>
    <row r="1084" spans="1:11" x14ac:dyDescent="0.25">
      <c r="A1084" s="1" t="s">
        <v>3613</v>
      </c>
      <c r="B1084" s="1" t="s">
        <v>1083</v>
      </c>
      <c r="C1084">
        <v>1.3</v>
      </c>
      <c r="D1084">
        <v>0</v>
      </c>
      <c r="E1084">
        <v>0</v>
      </c>
      <c r="F1084">
        <v>0</v>
      </c>
      <c r="G1084">
        <v>2.1</v>
      </c>
      <c r="H1084">
        <v>1.7505123040546458</v>
      </c>
      <c r="I1084">
        <v>3.8</v>
      </c>
      <c r="J1084" s="1">
        <f t="shared" si="32"/>
        <v>0.24754657955110868</v>
      </c>
      <c r="K1084" s="1">
        <f t="shared" si="31"/>
        <v>0.2763157894729571</v>
      </c>
    </row>
    <row r="1085" spans="1:11" x14ac:dyDescent="0.25">
      <c r="A1085" s="1" t="s">
        <v>3614</v>
      </c>
      <c r="B1085" s="1" t="s">
        <v>1084</v>
      </c>
      <c r="C1085">
        <v>2</v>
      </c>
      <c r="D1085">
        <v>0</v>
      </c>
      <c r="E1085">
        <v>0</v>
      </c>
      <c r="F1085">
        <v>0</v>
      </c>
      <c r="G1085">
        <v>1.4</v>
      </c>
      <c r="H1085">
        <v>2.8683509939574399</v>
      </c>
      <c r="I1085">
        <v>2.25</v>
      </c>
      <c r="J1085" s="1">
        <f t="shared" si="32"/>
        <v>0.23242157883354017</v>
      </c>
      <c r="K1085" s="1">
        <f t="shared" si="31"/>
        <v>0.31111111110972839</v>
      </c>
    </row>
    <row r="1086" spans="1:11" x14ac:dyDescent="0.25">
      <c r="A1086" s="1" t="s">
        <v>3615</v>
      </c>
      <c r="B1086" s="1" t="s">
        <v>1085</v>
      </c>
      <c r="C1086">
        <v>4.5999999999999996</v>
      </c>
      <c r="D1086">
        <v>0</v>
      </c>
      <c r="E1086">
        <v>0</v>
      </c>
      <c r="F1086">
        <v>4.4943820224719104</v>
      </c>
      <c r="G1086">
        <v>6.4</v>
      </c>
      <c r="H1086">
        <v>6.5287049375766371</v>
      </c>
      <c r="I1086">
        <v>9.25</v>
      </c>
      <c r="J1086" s="1">
        <f t="shared" si="32"/>
        <v>0.2348602591159735</v>
      </c>
      <c r="K1086" s="1">
        <f t="shared" si="31"/>
        <v>0.58888551472757478</v>
      </c>
    </row>
    <row r="1087" spans="1:11" x14ac:dyDescent="0.25">
      <c r="A1087" s="1" t="s">
        <v>3616</v>
      </c>
      <c r="B1087" s="1" t="s">
        <v>1086</v>
      </c>
      <c r="C1087">
        <v>1.3</v>
      </c>
      <c r="D1087">
        <v>0</v>
      </c>
      <c r="E1087">
        <v>0</v>
      </c>
      <c r="F1087">
        <v>0</v>
      </c>
      <c r="G1087">
        <v>1.4</v>
      </c>
      <c r="H1087">
        <v>1.9649707587463794</v>
      </c>
      <c r="I1087">
        <v>1.1000000000000001</v>
      </c>
      <c r="J1087" s="1">
        <f t="shared" si="32"/>
        <v>0.22052915108395199</v>
      </c>
      <c r="K1087" s="1">
        <f t="shared" si="31"/>
        <v>0.63636363635785109</v>
      </c>
    </row>
    <row r="1088" spans="1:11" x14ac:dyDescent="0.25">
      <c r="A1088" s="1" t="s">
        <v>3617</v>
      </c>
      <c r="B1088" s="1" t="s">
        <v>1087</v>
      </c>
      <c r="C1088">
        <v>2</v>
      </c>
      <c r="D1088">
        <v>0</v>
      </c>
      <c r="E1088">
        <v>0</v>
      </c>
      <c r="F1088">
        <v>13.48314606741573</v>
      </c>
      <c r="G1088">
        <v>1.4</v>
      </c>
      <c r="H1088">
        <v>2.9830993382838149</v>
      </c>
      <c r="I1088">
        <v>2.35</v>
      </c>
      <c r="J1088" s="1">
        <f t="shared" si="32"/>
        <v>0.22348121569694926</v>
      </c>
      <c r="K1088" s="1">
        <f t="shared" si="31"/>
        <v>3.1666268228409353</v>
      </c>
    </row>
    <row r="1089" spans="1:11" x14ac:dyDescent="0.25">
      <c r="A1089" s="1" t="s">
        <v>3618</v>
      </c>
      <c r="B1089" s="1" t="s">
        <v>1088</v>
      </c>
      <c r="C1089">
        <v>1.3</v>
      </c>
      <c r="D1089">
        <v>0</v>
      </c>
      <c r="E1089">
        <v>0</v>
      </c>
      <c r="F1089">
        <v>4.4943820224719104</v>
      </c>
      <c r="G1089">
        <v>1.4</v>
      </c>
      <c r="H1089">
        <v>1.9990252569090265</v>
      </c>
      <c r="I1089">
        <v>1.45</v>
      </c>
      <c r="J1089" s="1">
        <f t="shared" si="32"/>
        <v>0.21677231532392097</v>
      </c>
      <c r="K1089" s="1">
        <f t="shared" si="31"/>
        <v>2.0325455249762965</v>
      </c>
    </row>
    <row r="1090" spans="1:11" x14ac:dyDescent="0.25">
      <c r="A1090" s="1" t="s">
        <v>3619</v>
      </c>
      <c r="B1090" s="1" t="s">
        <v>1089</v>
      </c>
      <c r="C1090">
        <v>0</v>
      </c>
      <c r="D1090">
        <v>2.8</v>
      </c>
      <c r="E1090">
        <v>0</v>
      </c>
      <c r="F1090">
        <v>0</v>
      </c>
      <c r="G1090">
        <v>0</v>
      </c>
      <c r="H1090">
        <v>4.4697795292559803</v>
      </c>
      <c r="I1090">
        <v>0.75</v>
      </c>
      <c r="J1090" s="1">
        <f t="shared" si="32"/>
        <v>0.20880970240753768</v>
      </c>
      <c r="K1090" s="1">
        <f t="shared" si="31"/>
        <v>0</v>
      </c>
    </row>
    <row r="1091" spans="1:11" x14ac:dyDescent="0.25">
      <c r="A1091" s="1" t="s">
        <v>3620</v>
      </c>
      <c r="B1091" s="1" t="s">
        <v>1090</v>
      </c>
      <c r="C1091">
        <v>0</v>
      </c>
      <c r="D1091">
        <v>2.8</v>
      </c>
      <c r="E1091">
        <v>0</v>
      </c>
      <c r="F1091">
        <v>0</v>
      </c>
      <c r="G1091">
        <v>0</v>
      </c>
      <c r="H1091">
        <v>4.4697795292559803</v>
      </c>
      <c r="I1091">
        <v>0.75</v>
      </c>
      <c r="J1091" s="1">
        <f t="shared" si="32"/>
        <v>0.20880970240753768</v>
      </c>
      <c r="K1091" s="1">
        <f t="shared" ref="K1091:K1153" si="33">(AVERAGE(F1091:G1091))/(0.00000000001+I1091)</f>
        <v>0</v>
      </c>
    </row>
    <row r="1092" spans="1:11" x14ac:dyDescent="0.25">
      <c r="A1092" s="1" t="s">
        <v>3621</v>
      </c>
      <c r="B1092" s="1" t="s">
        <v>1091</v>
      </c>
      <c r="C1092">
        <v>2</v>
      </c>
      <c r="D1092">
        <v>0</v>
      </c>
      <c r="E1092">
        <v>0</v>
      </c>
      <c r="F1092">
        <v>11.235955056179774</v>
      </c>
      <c r="G1092">
        <v>2.1</v>
      </c>
      <c r="H1092">
        <v>3.2764716403954175</v>
      </c>
      <c r="I1092">
        <v>3.5500000000000003</v>
      </c>
      <c r="J1092" s="1">
        <f t="shared" si="32"/>
        <v>0.20347091012335938</v>
      </c>
      <c r="K1092" s="1">
        <f t="shared" si="33"/>
        <v>1.8783035290341137</v>
      </c>
    </row>
    <row r="1093" spans="1:11" x14ac:dyDescent="0.25">
      <c r="A1093" s="1" t="s">
        <v>3622</v>
      </c>
      <c r="B1093" s="1" t="s">
        <v>1092</v>
      </c>
      <c r="C1093">
        <v>2.7</v>
      </c>
      <c r="D1093">
        <v>0</v>
      </c>
      <c r="E1093">
        <v>0</v>
      </c>
      <c r="F1093">
        <v>4.4943820224719104</v>
      </c>
      <c r="G1093">
        <v>5.7</v>
      </c>
      <c r="H1093">
        <v>4.1805220440179047</v>
      </c>
      <c r="I1093">
        <v>5.75</v>
      </c>
      <c r="J1093" s="1">
        <f t="shared" si="32"/>
        <v>0.21528411775407266</v>
      </c>
      <c r="K1093" s="1">
        <f t="shared" si="33"/>
        <v>0.88646800195253739</v>
      </c>
    </row>
    <row r="1094" spans="1:11" x14ac:dyDescent="0.25">
      <c r="A1094" s="1" t="s">
        <v>3623</v>
      </c>
      <c r="B1094" s="1" t="s">
        <v>1093</v>
      </c>
      <c r="C1094">
        <v>4.5999999999999996</v>
      </c>
      <c r="D1094">
        <v>5.5</v>
      </c>
      <c r="E1094">
        <v>0</v>
      </c>
      <c r="F1094">
        <v>6.7415730337078648</v>
      </c>
      <c r="G1094">
        <v>4.2</v>
      </c>
      <c r="H1094">
        <v>16.879021675862223</v>
      </c>
      <c r="I1094">
        <v>5.85</v>
      </c>
      <c r="J1094" s="1">
        <f t="shared" si="32"/>
        <v>0.19945863755120122</v>
      </c>
      <c r="K1094" s="1">
        <f t="shared" si="33"/>
        <v>0.93517718236659508</v>
      </c>
    </row>
    <row r="1095" spans="1:11" x14ac:dyDescent="0.25">
      <c r="A1095" s="1" t="s">
        <v>3624</v>
      </c>
      <c r="B1095" s="1" t="s">
        <v>1094</v>
      </c>
      <c r="C1095">
        <v>1.3</v>
      </c>
      <c r="D1095">
        <v>0</v>
      </c>
      <c r="E1095">
        <v>0</v>
      </c>
      <c r="F1095">
        <v>0</v>
      </c>
      <c r="G1095">
        <v>0</v>
      </c>
      <c r="H1095">
        <v>2.2210526315789476</v>
      </c>
      <c r="I1095">
        <v>0</v>
      </c>
      <c r="J1095" s="1">
        <f t="shared" si="32"/>
        <v>0.19510268562313421</v>
      </c>
      <c r="K1095" s="1">
        <f t="shared" si="33"/>
        <v>0</v>
      </c>
    </row>
    <row r="1096" spans="1:11" x14ac:dyDescent="0.25">
      <c r="A1096" s="1" t="s">
        <v>3625</v>
      </c>
      <c r="B1096" s="1" t="s">
        <v>1095</v>
      </c>
      <c r="C1096">
        <v>16.600000000000001</v>
      </c>
      <c r="D1096">
        <v>0</v>
      </c>
      <c r="E1096">
        <v>0</v>
      </c>
      <c r="F1096">
        <v>47.191011235955052</v>
      </c>
      <c r="G1096">
        <v>17.7</v>
      </c>
      <c r="H1096">
        <v>30.194239087907004</v>
      </c>
      <c r="I1096">
        <v>0</v>
      </c>
      <c r="J1096" s="1">
        <f t="shared" si="32"/>
        <v>0.18325791609524741</v>
      </c>
      <c r="K1096" s="1" t="s">
        <v>5069</v>
      </c>
    </row>
    <row r="1097" spans="1:11" x14ac:dyDescent="0.25">
      <c r="A1097" s="1" t="s">
        <v>3626</v>
      </c>
      <c r="B1097" s="1" t="s">
        <v>1096</v>
      </c>
      <c r="C1097">
        <v>1.3</v>
      </c>
      <c r="D1097">
        <v>0</v>
      </c>
      <c r="E1097">
        <v>0</v>
      </c>
      <c r="F1097">
        <v>0</v>
      </c>
      <c r="G1097">
        <v>2.8</v>
      </c>
      <c r="H1097">
        <v>2.2324106369542709</v>
      </c>
      <c r="I1097">
        <v>6.1</v>
      </c>
      <c r="J1097" s="1">
        <f t="shared" si="32"/>
        <v>0.19411004685168445</v>
      </c>
      <c r="K1097" s="1">
        <f t="shared" si="33"/>
        <v>0.22950819672093523</v>
      </c>
    </row>
    <row r="1098" spans="1:11" x14ac:dyDescent="0.25">
      <c r="A1098" s="1" t="s">
        <v>3627</v>
      </c>
      <c r="B1098" s="1" t="s">
        <v>1097</v>
      </c>
      <c r="C1098">
        <v>1.3</v>
      </c>
      <c r="D1098">
        <v>0</v>
      </c>
      <c r="E1098">
        <v>0</v>
      </c>
      <c r="F1098">
        <v>8.9887640449438209</v>
      </c>
      <c r="G1098">
        <v>2.8</v>
      </c>
      <c r="H1098">
        <v>2.4162259601963227</v>
      </c>
      <c r="I1098">
        <v>2.6</v>
      </c>
      <c r="J1098" s="1">
        <f t="shared" si="32"/>
        <v>0.17934305005825316</v>
      </c>
      <c r="K1098" s="1">
        <f t="shared" si="33"/>
        <v>2.267070008634323</v>
      </c>
    </row>
    <row r="1099" spans="1:11" x14ac:dyDescent="0.25">
      <c r="A1099" s="1" t="s">
        <v>3628</v>
      </c>
      <c r="B1099" s="1" t="s">
        <v>1098</v>
      </c>
      <c r="C1099">
        <v>0</v>
      </c>
      <c r="D1099">
        <v>2.8</v>
      </c>
      <c r="E1099">
        <v>0</v>
      </c>
      <c r="F1099">
        <v>6.7415730337078648</v>
      </c>
      <c r="G1099">
        <v>0</v>
      </c>
      <c r="H1099">
        <v>5.4376952390943787</v>
      </c>
      <c r="I1099">
        <v>1.45</v>
      </c>
      <c r="J1099" s="1">
        <f t="shared" si="32"/>
        <v>0.17164134661711178</v>
      </c>
      <c r="K1099" s="1">
        <f t="shared" si="33"/>
        <v>2.3246803564349556</v>
      </c>
    </row>
    <row r="1100" spans="1:11" x14ac:dyDescent="0.25">
      <c r="A1100" s="1" t="s">
        <v>3629</v>
      </c>
      <c r="B1100" s="1" t="s">
        <v>1099</v>
      </c>
      <c r="C1100">
        <v>1.3</v>
      </c>
      <c r="D1100">
        <v>0</v>
      </c>
      <c r="E1100">
        <v>0</v>
      </c>
      <c r="F1100">
        <v>4.4943820224719104</v>
      </c>
      <c r="G1100">
        <v>0</v>
      </c>
      <c r="H1100">
        <v>2.629034996872285</v>
      </c>
      <c r="I1100">
        <v>2.7</v>
      </c>
      <c r="J1100" s="1">
        <f t="shared" si="32"/>
        <v>0.16482600416016288</v>
      </c>
      <c r="K1100" s="1">
        <f t="shared" si="33"/>
        <v>0.83229296712134526</v>
      </c>
    </row>
    <row r="1101" spans="1:11" x14ac:dyDescent="0.25">
      <c r="A1101" s="1" t="s">
        <v>3630</v>
      </c>
      <c r="B1101" s="1" t="s">
        <v>1100</v>
      </c>
      <c r="C1101">
        <v>1.3</v>
      </c>
      <c r="D1101">
        <v>5.5</v>
      </c>
      <c r="E1101">
        <v>0</v>
      </c>
      <c r="F1101">
        <v>0</v>
      </c>
      <c r="G1101">
        <v>1.4</v>
      </c>
      <c r="H1101">
        <v>14.040523517465616</v>
      </c>
      <c r="I1101">
        <v>2.2999999999999998</v>
      </c>
      <c r="J1101" s="1">
        <f t="shared" si="32"/>
        <v>0.16143747516575485</v>
      </c>
      <c r="K1101" s="1">
        <f t="shared" si="33"/>
        <v>0.30434782608563327</v>
      </c>
    </row>
    <row r="1102" spans="1:11" x14ac:dyDescent="0.25">
      <c r="A1102" s="1" t="s">
        <v>3631</v>
      </c>
      <c r="B1102" s="1" t="s">
        <v>1101</v>
      </c>
      <c r="C1102">
        <v>1.3</v>
      </c>
      <c r="D1102">
        <v>0</v>
      </c>
      <c r="E1102">
        <v>0</v>
      </c>
      <c r="F1102">
        <v>4.4943820224719104</v>
      </c>
      <c r="G1102">
        <v>0</v>
      </c>
      <c r="H1102">
        <v>2.6211827072078737</v>
      </c>
      <c r="I1102">
        <v>0.75</v>
      </c>
      <c r="J1102" s="1">
        <f t="shared" si="32"/>
        <v>0.16531977421492827</v>
      </c>
      <c r="K1102" s="1">
        <f t="shared" si="33"/>
        <v>2.99625468160799</v>
      </c>
    </row>
    <row r="1103" spans="1:11" x14ac:dyDescent="0.25">
      <c r="A1103" s="1" t="s">
        <v>3632</v>
      </c>
      <c r="B1103" s="1" t="s">
        <v>1102</v>
      </c>
      <c r="C1103">
        <v>2</v>
      </c>
      <c r="D1103">
        <v>0</v>
      </c>
      <c r="E1103">
        <v>0</v>
      </c>
      <c r="F1103">
        <v>0</v>
      </c>
      <c r="G1103">
        <v>1.4</v>
      </c>
      <c r="H1103">
        <v>4.0205031713068884</v>
      </c>
      <c r="I1103">
        <v>4.2</v>
      </c>
      <c r="J1103" s="1">
        <f t="shared" si="32"/>
        <v>0.16581672448931423</v>
      </c>
      <c r="K1103" s="1">
        <f t="shared" si="33"/>
        <v>0.16666666666626984</v>
      </c>
    </row>
    <row r="1104" spans="1:11" x14ac:dyDescent="0.25">
      <c r="A1104" s="1" t="s">
        <v>3633</v>
      </c>
      <c r="B1104" s="1" t="s">
        <v>1103</v>
      </c>
      <c r="C1104">
        <v>1.3</v>
      </c>
      <c r="D1104">
        <v>0</v>
      </c>
      <c r="E1104">
        <v>0</v>
      </c>
      <c r="F1104">
        <v>8.9887640449438209</v>
      </c>
      <c r="G1104">
        <v>1.4</v>
      </c>
      <c r="H1104">
        <v>2.5948779693283401</v>
      </c>
      <c r="I1104">
        <v>3.1</v>
      </c>
      <c r="J1104" s="1">
        <f t="shared" si="32"/>
        <v>0.16699565006666872</v>
      </c>
      <c r="K1104" s="1">
        <f t="shared" si="33"/>
        <v>1.6756071040177918</v>
      </c>
    </row>
    <row r="1105" spans="1:11" x14ac:dyDescent="0.25">
      <c r="A1105" s="1" t="s">
        <v>3634</v>
      </c>
      <c r="B1105" s="1" t="s">
        <v>1104</v>
      </c>
      <c r="C1105">
        <v>0</v>
      </c>
      <c r="D1105">
        <v>2.8</v>
      </c>
      <c r="E1105">
        <v>0</v>
      </c>
      <c r="F1105">
        <v>4.4943820224719104</v>
      </c>
      <c r="G1105">
        <v>0</v>
      </c>
      <c r="H1105">
        <v>6.1332383400892523</v>
      </c>
      <c r="I1105">
        <v>0</v>
      </c>
      <c r="J1105" s="1">
        <f t="shared" si="32"/>
        <v>0.15217626995370107</v>
      </c>
      <c r="K1105" s="1" t="s">
        <v>5069</v>
      </c>
    </row>
    <row r="1106" spans="1:11" x14ac:dyDescent="0.25">
      <c r="A1106" s="1" t="s">
        <v>3635</v>
      </c>
      <c r="B1106" s="1" t="s">
        <v>1105</v>
      </c>
      <c r="C1106">
        <v>2</v>
      </c>
      <c r="D1106">
        <v>0</v>
      </c>
      <c r="E1106">
        <v>0</v>
      </c>
      <c r="F1106">
        <v>0</v>
      </c>
      <c r="G1106">
        <v>0</v>
      </c>
      <c r="H1106">
        <v>4.325839412648314</v>
      </c>
      <c r="I1106">
        <v>4.6500000000000004</v>
      </c>
      <c r="J1106" s="1">
        <f t="shared" si="32"/>
        <v>0.15411267110745258</v>
      </c>
      <c r="K1106" s="1">
        <f t="shared" si="33"/>
        <v>0</v>
      </c>
    </row>
    <row r="1107" spans="1:11" x14ac:dyDescent="0.25">
      <c r="A1107" s="1" t="s">
        <v>3636</v>
      </c>
      <c r="B1107" s="1" t="s">
        <v>1106</v>
      </c>
      <c r="C1107">
        <v>1.3</v>
      </c>
      <c r="D1107">
        <v>0</v>
      </c>
      <c r="E1107">
        <v>0</v>
      </c>
      <c r="F1107">
        <v>0</v>
      </c>
      <c r="G1107">
        <v>3.5</v>
      </c>
      <c r="H1107">
        <v>2.7953201027262544</v>
      </c>
      <c r="I1107">
        <v>5</v>
      </c>
      <c r="J1107" s="1">
        <f t="shared" si="32"/>
        <v>0.15502100561189985</v>
      </c>
      <c r="K1107" s="1">
        <f t="shared" si="33"/>
        <v>0.34999999999929998</v>
      </c>
    </row>
    <row r="1108" spans="1:11" x14ac:dyDescent="0.25">
      <c r="A1108" s="1" t="s">
        <v>3637</v>
      </c>
      <c r="B1108" s="1" t="s">
        <v>1107</v>
      </c>
      <c r="C1108">
        <v>1.3</v>
      </c>
      <c r="D1108">
        <v>0</v>
      </c>
      <c r="E1108">
        <v>0</v>
      </c>
      <c r="F1108">
        <v>0</v>
      </c>
      <c r="G1108">
        <v>0</v>
      </c>
      <c r="H1108">
        <v>2.8631578947368426</v>
      </c>
      <c r="I1108">
        <v>3</v>
      </c>
      <c r="J1108" s="1">
        <f t="shared" si="32"/>
        <v>0.15134803921515766</v>
      </c>
      <c r="K1108" s="1">
        <f t="shared" si="33"/>
        <v>0</v>
      </c>
    </row>
    <row r="1109" spans="1:11" x14ac:dyDescent="0.25">
      <c r="A1109" s="1" t="s">
        <v>3638</v>
      </c>
      <c r="B1109" s="1" t="s">
        <v>1108</v>
      </c>
      <c r="C1109">
        <v>0</v>
      </c>
      <c r="D1109">
        <v>2.8</v>
      </c>
      <c r="E1109">
        <v>0</v>
      </c>
      <c r="F1109">
        <v>0</v>
      </c>
      <c r="G1109">
        <v>1.4</v>
      </c>
      <c r="H1109">
        <v>7.1105263157894738</v>
      </c>
      <c r="I1109">
        <v>1.1000000000000001</v>
      </c>
      <c r="J1109" s="1">
        <f t="shared" si="32"/>
        <v>0.13126079447304509</v>
      </c>
      <c r="K1109" s="1">
        <f t="shared" si="33"/>
        <v>0.63636363635785109</v>
      </c>
    </row>
    <row r="1110" spans="1:11" x14ac:dyDescent="0.25">
      <c r="A1110" s="1" t="s">
        <v>3639</v>
      </c>
      <c r="B1110" s="1" t="s">
        <v>1109</v>
      </c>
      <c r="C1110">
        <v>2.7</v>
      </c>
      <c r="D1110">
        <v>0</v>
      </c>
      <c r="E1110">
        <v>0</v>
      </c>
      <c r="F1110">
        <v>4.4943820224719104</v>
      </c>
      <c r="G1110">
        <v>5.7</v>
      </c>
      <c r="H1110">
        <v>6.7421901575132823</v>
      </c>
      <c r="I1110">
        <v>7.7</v>
      </c>
      <c r="J1110" s="1">
        <f t="shared" si="32"/>
        <v>0.13348778052421642</v>
      </c>
      <c r="K1110" s="1">
        <f t="shared" si="33"/>
        <v>0.66197285860121236</v>
      </c>
    </row>
    <row r="1111" spans="1:11" x14ac:dyDescent="0.25">
      <c r="A1111" s="1" t="s">
        <v>3640</v>
      </c>
      <c r="B1111" s="1" t="s">
        <v>1110</v>
      </c>
      <c r="C1111">
        <v>3.3</v>
      </c>
      <c r="D1111">
        <v>0</v>
      </c>
      <c r="E1111">
        <v>0</v>
      </c>
      <c r="F1111">
        <v>4.4943820224719104</v>
      </c>
      <c r="G1111">
        <v>5</v>
      </c>
      <c r="H1111">
        <v>8.0948159123434404</v>
      </c>
      <c r="I1111">
        <v>21.6</v>
      </c>
      <c r="J1111" s="1">
        <f t="shared" si="32"/>
        <v>0.13588943984770524</v>
      </c>
      <c r="K1111" s="1">
        <f t="shared" si="33"/>
        <v>0.21977736163119246</v>
      </c>
    </row>
    <row r="1112" spans="1:11" x14ac:dyDescent="0.25">
      <c r="A1112" s="1" t="s">
        <v>3641</v>
      </c>
      <c r="B1112" s="1" t="s">
        <v>1111</v>
      </c>
      <c r="C1112">
        <v>1.3</v>
      </c>
      <c r="D1112">
        <v>0</v>
      </c>
      <c r="E1112">
        <v>0</v>
      </c>
      <c r="F1112">
        <v>8.9887640449438209</v>
      </c>
      <c r="G1112">
        <v>1.4</v>
      </c>
      <c r="H1112">
        <v>4.547474518938639</v>
      </c>
      <c r="I1112">
        <v>3.1</v>
      </c>
      <c r="J1112" s="1">
        <f t="shared" si="32"/>
        <v>9.5290986574569872E-2</v>
      </c>
      <c r="K1112" s="1">
        <f t="shared" si="33"/>
        <v>1.6756071040177918</v>
      </c>
    </row>
    <row r="1113" spans="1:11" x14ac:dyDescent="0.25">
      <c r="A1113" s="1" t="s">
        <v>3642</v>
      </c>
      <c r="B1113" s="1" t="s">
        <v>1112</v>
      </c>
      <c r="C1113">
        <v>1.3</v>
      </c>
      <c r="D1113">
        <v>0</v>
      </c>
      <c r="E1113">
        <v>0</v>
      </c>
      <c r="F1113">
        <v>6.7415730337078648</v>
      </c>
      <c r="G1113">
        <v>2.8</v>
      </c>
      <c r="H1113">
        <v>4.6619155793192135</v>
      </c>
      <c r="I1113">
        <v>5.8</v>
      </c>
      <c r="J1113" s="1">
        <f t="shared" si="32"/>
        <v>9.2951776144278478E-2</v>
      </c>
      <c r="K1113" s="1">
        <f t="shared" si="33"/>
        <v>0.82254939945615635</v>
      </c>
    </row>
    <row r="1114" spans="1:11" x14ac:dyDescent="0.25">
      <c r="A1114" s="1" t="s">
        <v>3643</v>
      </c>
      <c r="B1114" s="1" t="s">
        <v>1113</v>
      </c>
      <c r="C1114">
        <v>2.7</v>
      </c>
      <c r="D1114">
        <v>0</v>
      </c>
      <c r="E1114">
        <v>0</v>
      </c>
      <c r="F1114">
        <v>11.235955056179774</v>
      </c>
      <c r="G1114">
        <v>0</v>
      </c>
      <c r="H1114">
        <v>14.107458880912382</v>
      </c>
      <c r="I1114">
        <v>4.8</v>
      </c>
      <c r="J1114" s="1">
        <f t="shared" si="32"/>
        <v>6.3796039215614983E-2</v>
      </c>
      <c r="K1114" s="1">
        <f t="shared" si="33"/>
        <v>1.1704119850162882</v>
      </c>
    </row>
    <row r="1115" spans="1:11" x14ac:dyDescent="0.25">
      <c r="A1115" s="1" t="s">
        <v>3644</v>
      </c>
      <c r="B1115" s="1" t="s">
        <v>1114</v>
      </c>
      <c r="C1115">
        <v>0</v>
      </c>
      <c r="D1115">
        <v>5.5</v>
      </c>
      <c r="E1115">
        <v>0</v>
      </c>
      <c r="F1115">
        <v>0</v>
      </c>
      <c r="G1115">
        <v>0</v>
      </c>
      <c r="H1115">
        <v>42.064391223289839</v>
      </c>
      <c r="I1115">
        <v>87.8</v>
      </c>
      <c r="J1115" s="1">
        <f t="shared" si="32"/>
        <v>4.3583973998364528E-2</v>
      </c>
      <c r="K1115" s="1">
        <f t="shared" si="33"/>
        <v>0</v>
      </c>
    </row>
    <row r="1116" spans="1:11" x14ac:dyDescent="0.25">
      <c r="A1116" s="1" t="s">
        <v>3645</v>
      </c>
      <c r="B1116" s="1" t="s">
        <v>1115</v>
      </c>
      <c r="C1116">
        <v>0</v>
      </c>
      <c r="D1116">
        <v>0</v>
      </c>
      <c r="E1116">
        <v>0</v>
      </c>
      <c r="F1116">
        <v>0</v>
      </c>
      <c r="G1116">
        <v>0</v>
      </c>
      <c r="H1116">
        <v>1.0157894736842106</v>
      </c>
      <c r="I1116">
        <v>0</v>
      </c>
      <c r="J1116" s="1">
        <f t="shared" si="32"/>
        <v>0</v>
      </c>
      <c r="K1116" s="1">
        <f t="shared" si="33"/>
        <v>0</v>
      </c>
    </row>
    <row r="1117" spans="1:11" x14ac:dyDescent="0.25">
      <c r="A1117" s="1" t="s">
        <v>3646</v>
      </c>
      <c r="B1117" s="1" t="s">
        <v>1116</v>
      </c>
      <c r="C1117">
        <v>0</v>
      </c>
      <c r="D1117">
        <v>0</v>
      </c>
      <c r="E1117">
        <v>0</v>
      </c>
      <c r="F1117">
        <v>0</v>
      </c>
      <c r="G1117">
        <v>0</v>
      </c>
      <c r="H1117">
        <v>0.42105263157894735</v>
      </c>
      <c r="I1117">
        <v>1.1000000000000001</v>
      </c>
      <c r="J1117" s="1">
        <f t="shared" si="32"/>
        <v>0</v>
      </c>
      <c r="K1117" s="1">
        <f t="shared" si="33"/>
        <v>0</v>
      </c>
    </row>
    <row r="1118" spans="1:11" x14ac:dyDescent="0.25">
      <c r="A1118" s="1" t="s">
        <v>3647</v>
      </c>
      <c r="B1118" s="1" t="s">
        <v>1117</v>
      </c>
      <c r="C1118">
        <v>0</v>
      </c>
      <c r="D1118">
        <v>0</v>
      </c>
      <c r="E1118">
        <v>0</v>
      </c>
      <c r="F1118">
        <v>0</v>
      </c>
      <c r="G1118">
        <v>0</v>
      </c>
      <c r="H1118">
        <v>0.34210526315789475</v>
      </c>
      <c r="I1118">
        <v>0</v>
      </c>
      <c r="J1118" s="1">
        <f t="shared" si="32"/>
        <v>0</v>
      </c>
      <c r="K1118" s="1">
        <f t="shared" si="33"/>
        <v>0</v>
      </c>
    </row>
    <row r="1119" spans="1:11" x14ac:dyDescent="0.25">
      <c r="A1119" s="1" t="s">
        <v>3648</v>
      </c>
      <c r="B1119" s="1" t="s">
        <v>1118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0.35051230405464578</v>
      </c>
      <c r="I1119">
        <v>0</v>
      </c>
      <c r="J1119" s="1">
        <f t="shared" si="32"/>
        <v>0</v>
      </c>
      <c r="K1119" s="1">
        <f t="shared" si="33"/>
        <v>0</v>
      </c>
    </row>
    <row r="1120" spans="1:11" x14ac:dyDescent="0.25">
      <c r="A1120" s="1" t="s">
        <v>3649</v>
      </c>
      <c r="B1120" s="1" t="s">
        <v>1119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0.71893335668622471</v>
      </c>
      <c r="I1120">
        <v>1.55</v>
      </c>
      <c r="J1120" s="1">
        <f t="shared" si="32"/>
        <v>0</v>
      </c>
      <c r="K1120" s="1">
        <f t="shared" si="33"/>
        <v>0</v>
      </c>
    </row>
    <row r="1121" spans="1:11" x14ac:dyDescent="0.25">
      <c r="A1121" s="1" t="s">
        <v>3650</v>
      </c>
      <c r="B1121" s="1" t="s">
        <v>1120</v>
      </c>
      <c r="C1121">
        <v>0</v>
      </c>
      <c r="D1121">
        <v>0</v>
      </c>
      <c r="E1121">
        <v>0</v>
      </c>
      <c r="F1121">
        <v>0</v>
      </c>
      <c r="G1121">
        <v>0</v>
      </c>
      <c r="H1121">
        <v>0.61578947368421044</v>
      </c>
      <c r="I1121">
        <v>1.55</v>
      </c>
      <c r="J1121" s="1">
        <f t="shared" si="32"/>
        <v>0</v>
      </c>
      <c r="K1121" s="1">
        <f t="shared" si="33"/>
        <v>0</v>
      </c>
    </row>
    <row r="1122" spans="1:11" x14ac:dyDescent="0.25">
      <c r="A1122" s="1" t="s">
        <v>3651</v>
      </c>
      <c r="B1122" s="1" t="s">
        <v>1121</v>
      </c>
      <c r="C1122">
        <v>0</v>
      </c>
      <c r="D1122">
        <v>0</v>
      </c>
      <c r="E1122">
        <v>0</v>
      </c>
      <c r="F1122">
        <v>0</v>
      </c>
      <c r="G1122">
        <v>0</v>
      </c>
      <c r="H1122">
        <v>9.9999999999999992E-2</v>
      </c>
      <c r="I1122">
        <v>0</v>
      </c>
      <c r="J1122" s="1">
        <f t="shared" si="32"/>
        <v>0</v>
      </c>
      <c r="K1122" s="1">
        <f t="shared" si="33"/>
        <v>0</v>
      </c>
    </row>
    <row r="1123" spans="1:11" x14ac:dyDescent="0.25">
      <c r="A1123" s="1" t="s">
        <v>3652</v>
      </c>
      <c r="B1123" s="1" t="s">
        <v>1122</v>
      </c>
      <c r="C1123">
        <v>0</v>
      </c>
      <c r="D1123">
        <v>0</v>
      </c>
      <c r="E1123">
        <v>0</v>
      </c>
      <c r="F1123">
        <v>0</v>
      </c>
      <c r="G1123">
        <v>1.4</v>
      </c>
      <c r="H1123">
        <v>6.3157894736842107E-2</v>
      </c>
      <c r="I1123">
        <v>0</v>
      </c>
      <c r="J1123" s="1">
        <f t="shared" si="32"/>
        <v>0</v>
      </c>
      <c r="K1123" s="1">
        <f t="shared" si="33"/>
        <v>70000000000</v>
      </c>
    </row>
    <row r="1124" spans="1:11" x14ac:dyDescent="0.25">
      <c r="A1124" s="1" t="s">
        <v>3653</v>
      </c>
      <c r="B1124" s="1" t="s">
        <v>1123</v>
      </c>
      <c r="C1124">
        <v>0</v>
      </c>
      <c r="D1124">
        <v>0</v>
      </c>
      <c r="E1124">
        <v>0</v>
      </c>
      <c r="F1124">
        <v>0</v>
      </c>
      <c r="G1124">
        <v>0</v>
      </c>
      <c r="H1124">
        <v>0.92631578947368431</v>
      </c>
      <c r="I1124">
        <v>0</v>
      </c>
      <c r="J1124" s="1">
        <f t="shared" si="32"/>
        <v>0</v>
      </c>
      <c r="K1124" s="1">
        <f t="shared" si="33"/>
        <v>0</v>
      </c>
    </row>
    <row r="1125" spans="1:11" x14ac:dyDescent="0.25">
      <c r="A1125" s="1" t="s">
        <v>3654</v>
      </c>
      <c r="B1125" s="1" t="s">
        <v>1124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35.31824487417807</v>
      </c>
      <c r="I1125">
        <v>56.25</v>
      </c>
      <c r="J1125" s="1">
        <f t="shared" si="32"/>
        <v>0</v>
      </c>
      <c r="K1125" s="1">
        <f t="shared" si="33"/>
        <v>0</v>
      </c>
    </row>
    <row r="1126" spans="1:11" x14ac:dyDescent="0.25">
      <c r="A1126" s="1" t="s">
        <v>3655</v>
      </c>
      <c r="B1126" s="1" t="s">
        <v>1125</v>
      </c>
      <c r="C1126">
        <v>0</v>
      </c>
      <c r="D1126">
        <v>0</v>
      </c>
      <c r="E1126">
        <v>0</v>
      </c>
      <c r="F1126">
        <v>6.7415730337078648</v>
      </c>
      <c r="G1126">
        <v>5.7</v>
      </c>
      <c r="H1126">
        <v>6.3514972876977929</v>
      </c>
      <c r="I1126">
        <v>11.65</v>
      </c>
      <c r="J1126" s="1">
        <f t="shared" si="32"/>
        <v>0</v>
      </c>
      <c r="K1126" s="1">
        <f t="shared" si="33"/>
        <v>0.53397309157498651</v>
      </c>
    </row>
    <row r="1127" spans="1:11" x14ac:dyDescent="0.25">
      <c r="A1127" s="1" t="s">
        <v>3656</v>
      </c>
      <c r="B1127" s="1" t="s">
        <v>1126</v>
      </c>
      <c r="C1127">
        <v>0</v>
      </c>
      <c r="D1127">
        <v>0</v>
      </c>
      <c r="E1127">
        <v>0</v>
      </c>
      <c r="F1127">
        <v>0</v>
      </c>
      <c r="G1127">
        <v>0</v>
      </c>
      <c r="H1127">
        <v>0.41052631578947374</v>
      </c>
      <c r="I1127">
        <v>0</v>
      </c>
      <c r="J1127" s="1">
        <f t="shared" si="32"/>
        <v>0</v>
      </c>
      <c r="K1127" s="1">
        <f t="shared" si="33"/>
        <v>0</v>
      </c>
    </row>
    <row r="1128" spans="1:11" x14ac:dyDescent="0.25">
      <c r="A1128" s="1" t="s">
        <v>3657</v>
      </c>
      <c r="B1128" s="1" t="s">
        <v>1127</v>
      </c>
      <c r="C1128">
        <v>0</v>
      </c>
      <c r="D1128">
        <v>0</v>
      </c>
      <c r="E1128">
        <v>0</v>
      </c>
      <c r="F1128">
        <v>17.977528089887642</v>
      </c>
      <c r="G1128">
        <v>9.1999999999999993</v>
      </c>
      <c r="H1128">
        <v>0</v>
      </c>
      <c r="I1128">
        <v>0</v>
      </c>
      <c r="J1128" s="1">
        <f t="shared" si="32"/>
        <v>0</v>
      </c>
      <c r="K1128" s="1" t="s">
        <v>5069</v>
      </c>
    </row>
    <row r="1129" spans="1:11" x14ac:dyDescent="0.25">
      <c r="A1129" s="1" t="s">
        <v>3658</v>
      </c>
      <c r="B1129" s="1" t="s">
        <v>1128</v>
      </c>
      <c r="C1129">
        <v>0</v>
      </c>
      <c r="D1129">
        <v>0</v>
      </c>
      <c r="E1129">
        <v>0</v>
      </c>
      <c r="F1129">
        <v>0</v>
      </c>
      <c r="G1129">
        <v>0</v>
      </c>
      <c r="H1129">
        <v>2.0286834047155611</v>
      </c>
      <c r="I1129">
        <v>0</v>
      </c>
      <c r="J1129" s="1">
        <f t="shared" si="32"/>
        <v>0</v>
      </c>
      <c r="K1129" s="1">
        <f t="shared" si="33"/>
        <v>0</v>
      </c>
    </row>
    <row r="1130" spans="1:11" x14ac:dyDescent="0.25">
      <c r="A1130" s="1" t="s">
        <v>3659</v>
      </c>
      <c r="B1130" s="1" t="s">
        <v>1129</v>
      </c>
      <c r="C1130">
        <v>0</v>
      </c>
      <c r="D1130">
        <v>0</v>
      </c>
      <c r="E1130">
        <v>0</v>
      </c>
      <c r="F1130">
        <v>13.48314606741573</v>
      </c>
      <c r="G1130">
        <v>2.8</v>
      </c>
      <c r="H1130">
        <v>0</v>
      </c>
      <c r="I1130">
        <v>0</v>
      </c>
      <c r="J1130" s="1">
        <f t="shared" si="32"/>
        <v>0</v>
      </c>
      <c r="K1130" s="1" t="s">
        <v>5069</v>
      </c>
    </row>
    <row r="1131" spans="1:11" x14ac:dyDescent="0.25">
      <c r="A1131" s="1" t="s">
        <v>3660</v>
      </c>
      <c r="B1131" s="1" t="s">
        <v>1130</v>
      </c>
      <c r="C1131">
        <v>0</v>
      </c>
      <c r="D1131">
        <v>0</v>
      </c>
      <c r="E1131">
        <v>0</v>
      </c>
      <c r="F1131">
        <v>0</v>
      </c>
      <c r="G1131">
        <v>0</v>
      </c>
      <c r="H1131">
        <v>1.3790322627764404</v>
      </c>
      <c r="I1131">
        <v>1.1000000000000001</v>
      </c>
      <c r="J1131" s="1">
        <f t="shared" si="32"/>
        <v>0</v>
      </c>
      <c r="K1131" s="1">
        <f t="shared" si="33"/>
        <v>0</v>
      </c>
    </row>
    <row r="1132" spans="1:11" x14ac:dyDescent="0.25">
      <c r="A1132" s="1" t="s">
        <v>3661</v>
      </c>
      <c r="B1132" s="1" t="s">
        <v>1131</v>
      </c>
      <c r="C1132">
        <v>0</v>
      </c>
      <c r="D1132">
        <v>0</v>
      </c>
      <c r="E1132">
        <v>0</v>
      </c>
      <c r="F1132">
        <v>6.7415730337078648</v>
      </c>
      <c r="G1132">
        <v>0</v>
      </c>
      <c r="H1132">
        <v>3.4655603620843802</v>
      </c>
      <c r="I1132">
        <v>3.05</v>
      </c>
      <c r="J1132" s="1">
        <f t="shared" si="32"/>
        <v>0</v>
      </c>
      <c r="K1132" s="1">
        <f t="shared" si="33"/>
        <v>1.1051759071616003</v>
      </c>
    </row>
    <row r="1133" spans="1:11" x14ac:dyDescent="0.25">
      <c r="A1133" s="1" t="s">
        <v>3662</v>
      </c>
      <c r="B1133" s="1" t="s">
        <v>1132</v>
      </c>
      <c r="C1133">
        <v>0</v>
      </c>
      <c r="D1133">
        <v>0</v>
      </c>
      <c r="E1133">
        <v>0</v>
      </c>
      <c r="F1133">
        <v>0</v>
      </c>
      <c r="G1133">
        <v>2.1</v>
      </c>
      <c r="H1133">
        <v>0.4947368421052632</v>
      </c>
      <c r="I1133">
        <v>3.8</v>
      </c>
      <c r="J1133" s="1">
        <f t="shared" si="32"/>
        <v>0</v>
      </c>
      <c r="K1133" s="1">
        <f t="shared" si="33"/>
        <v>0.2763157894729571</v>
      </c>
    </row>
    <row r="1134" spans="1:11" x14ac:dyDescent="0.25">
      <c r="A1134" s="1" t="s">
        <v>3663</v>
      </c>
      <c r="B1134" s="1" t="s">
        <v>1133</v>
      </c>
      <c r="C1134">
        <v>0</v>
      </c>
      <c r="D1134">
        <v>0</v>
      </c>
      <c r="E1134">
        <v>0</v>
      </c>
      <c r="F1134">
        <v>0</v>
      </c>
      <c r="G1134">
        <v>0</v>
      </c>
      <c r="H1134">
        <v>0.25263157894736843</v>
      </c>
      <c r="I1134">
        <v>0</v>
      </c>
      <c r="J1134" s="1">
        <f t="shared" si="32"/>
        <v>0</v>
      </c>
      <c r="K1134" s="1">
        <f t="shared" si="33"/>
        <v>0</v>
      </c>
    </row>
    <row r="1135" spans="1:11" x14ac:dyDescent="0.25">
      <c r="A1135" s="1" t="s">
        <v>3664</v>
      </c>
      <c r="B1135" s="1" t="s">
        <v>1134</v>
      </c>
      <c r="C1135">
        <v>0</v>
      </c>
      <c r="D1135">
        <v>0</v>
      </c>
      <c r="E1135">
        <v>0</v>
      </c>
      <c r="F1135">
        <v>0</v>
      </c>
      <c r="G1135">
        <v>0</v>
      </c>
      <c r="H1135">
        <v>0.41052631578947368</v>
      </c>
      <c r="I1135">
        <v>0</v>
      </c>
      <c r="J1135" s="1">
        <f t="shared" si="32"/>
        <v>0</v>
      </c>
      <c r="K1135" s="1">
        <f t="shared" si="33"/>
        <v>0</v>
      </c>
    </row>
    <row r="1136" spans="1:11" x14ac:dyDescent="0.25">
      <c r="A1136" s="1" t="s">
        <v>3665</v>
      </c>
      <c r="B1136" s="1" t="s">
        <v>1135</v>
      </c>
      <c r="C1136">
        <v>0</v>
      </c>
      <c r="D1136">
        <v>0</v>
      </c>
      <c r="E1136">
        <v>0</v>
      </c>
      <c r="F1136">
        <v>0</v>
      </c>
      <c r="G1136">
        <v>0</v>
      </c>
      <c r="H1136">
        <v>0.82836041056319276</v>
      </c>
      <c r="I1136">
        <v>0</v>
      </c>
      <c r="J1136" s="1">
        <f t="shared" si="32"/>
        <v>0</v>
      </c>
      <c r="K1136" s="1">
        <f t="shared" si="33"/>
        <v>0</v>
      </c>
    </row>
    <row r="1137" spans="1:11" x14ac:dyDescent="0.25">
      <c r="A1137" s="1" t="s">
        <v>3666</v>
      </c>
      <c r="B1137" s="1" t="s">
        <v>1136</v>
      </c>
      <c r="C1137">
        <v>0</v>
      </c>
      <c r="D1137">
        <v>0</v>
      </c>
      <c r="E1137">
        <v>0</v>
      </c>
      <c r="F1137">
        <v>0</v>
      </c>
      <c r="G1137">
        <v>0</v>
      </c>
      <c r="H1137">
        <v>1.8125771909802868</v>
      </c>
      <c r="I1137">
        <v>0</v>
      </c>
      <c r="J1137" s="1">
        <f t="shared" si="32"/>
        <v>0</v>
      </c>
      <c r="K1137" s="1">
        <f t="shared" si="33"/>
        <v>0</v>
      </c>
    </row>
    <row r="1138" spans="1:11" x14ac:dyDescent="0.25">
      <c r="A1138" s="1" t="s">
        <v>3667</v>
      </c>
      <c r="B1138" s="1" t="s">
        <v>1137</v>
      </c>
      <c r="C1138">
        <v>0</v>
      </c>
      <c r="D1138">
        <v>0</v>
      </c>
      <c r="E1138">
        <v>0</v>
      </c>
      <c r="F1138">
        <v>0</v>
      </c>
      <c r="G1138">
        <v>0</v>
      </c>
      <c r="H1138">
        <v>2.8005262418436878</v>
      </c>
      <c r="I1138">
        <v>0</v>
      </c>
      <c r="J1138" s="1">
        <f t="shared" si="32"/>
        <v>0</v>
      </c>
      <c r="K1138" s="1">
        <f t="shared" si="33"/>
        <v>0</v>
      </c>
    </row>
    <row r="1139" spans="1:11" x14ac:dyDescent="0.25">
      <c r="A1139" s="1" t="s">
        <v>3668</v>
      </c>
      <c r="B1139" s="1" t="s">
        <v>1138</v>
      </c>
      <c r="C1139">
        <v>0</v>
      </c>
      <c r="D1139">
        <v>0</v>
      </c>
      <c r="E1139">
        <v>0</v>
      </c>
      <c r="F1139">
        <v>0</v>
      </c>
      <c r="G1139">
        <v>2.8</v>
      </c>
      <c r="H1139">
        <v>1.561599891024877</v>
      </c>
      <c r="I1139">
        <v>6.6</v>
      </c>
      <c r="J1139" s="1">
        <f t="shared" ref="J1139:J1202" si="34">(AVERAGE(C1139:E1139))/(0.00000000001+H1139)</f>
        <v>0</v>
      </c>
      <c r="K1139" s="1">
        <f t="shared" si="33"/>
        <v>0.21212121212089072</v>
      </c>
    </row>
    <row r="1140" spans="1:11" x14ac:dyDescent="0.25">
      <c r="A1140" s="1" t="s">
        <v>3669</v>
      </c>
      <c r="B1140" s="1" t="s">
        <v>1139</v>
      </c>
      <c r="C1140">
        <v>0</v>
      </c>
      <c r="D1140">
        <v>0</v>
      </c>
      <c r="E1140">
        <v>0</v>
      </c>
      <c r="F1140">
        <v>0</v>
      </c>
      <c r="G1140">
        <v>0</v>
      </c>
      <c r="H1140">
        <v>0.46165690980218071</v>
      </c>
      <c r="I1140">
        <v>0.75</v>
      </c>
      <c r="J1140" s="1">
        <f t="shared" si="34"/>
        <v>0</v>
      </c>
      <c r="K1140" s="1">
        <f t="shared" si="33"/>
        <v>0</v>
      </c>
    </row>
    <row r="1141" spans="1:11" x14ac:dyDescent="0.25">
      <c r="A1141" s="1" t="s">
        <v>3670</v>
      </c>
      <c r="B1141" s="1" t="s">
        <v>1140</v>
      </c>
      <c r="C1141">
        <v>0</v>
      </c>
      <c r="D1141">
        <v>0</v>
      </c>
      <c r="E1141">
        <v>0</v>
      </c>
      <c r="F1141">
        <v>0</v>
      </c>
      <c r="G1141">
        <v>0</v>
      </c>
      <c r="H1141">
        <v>2.736842105263158</v>
      </c>
      <c r="I1141">
        <v>6.45</v>
      </c>
      <c r="J1141" s="1">
        <f t="shared" si="34"/>
        <v>0</v>
      </c>
      <c r="K1141" s="1">
        <f t="shared" si="33"/>
        <v>0</v>
      </c>
    </row>
    <row r="1142" spans="1:11" x14ac:dyDescent="0.25">
      <c r="A1142" s="1" t="s">
        <v>3671</v>
      </c>
      <c r="B1142" s="1" t="s">
        <v>1141</v>
      </c>
      <c r="C1142">
        <v>0</v>
      </c>
      <c r="D1142">
        <v>0</v>
      </c>
      <c r="E1142">
        <v>0</v>
      </c>
      <c r="F1142">
        <v>0</v>
      </c>
      <c r="G1142">
        <v>0</v>
      </c>
      <c r="H1142">
        <v>2.7157894736842101</v>
      </c>
      <c r="I1142">
        <v>0.75</v>
      </c>
      <c r="J1142" s="1">
        <f t="shared" si="34"/>
        <v>0</v>
      </c>
      <c r="K1142" s="1">
        <f t="shared" si="33"/>
        <v>0</v>
      </c>
    </row>
    <row r="1143" spans="1:11" x14ac:dyDescent="0.25">
      <c r="A1143" s="1" t="s">
        <v>3672</v>
      </c>
      <c r="B1143" s="1" t="s">
        <v>1142</v>
      </c>
      <c r="C1143">
        <v>0</v>
      </c>
      <c r="D1143">
        <v>0</v>
      </c>
      <c r="E1143">
        <v>0</v>
      </c>
      <c r="F1143">
        <v>0</v>
      </c>
      <c r="G1143">
        <v>0</v>
      </c>
      <c r="H1143">
        <v>2.0589193449513972</v>
      </c>
      <c r="I1143">
        <v>0.8</v>
      </c>
      <c r="J1143" s="1">
        <f t="shared" si="34"/>
        <v>0</v>
      </c>
      <c r="K1143" s="1">
        <f t="shared" si="33"/>
        <v>0</v>
      </c>
    </row>
    <row r="1144" spans="1:11" x14ac:dyDescent="0.25">
      <c r="A1144" s="1" t="s">
        <v>3673</v>
      </c>
      <c r="B1144" s="1" t="s">
        <v>1143</v>
      </c>
      <c r="C1144">
        <v>0</v>
      </c>
      <c r="D1144">
        <v>0</v>
      </c>
      <c r="E1144">
        <v>0</v>
      </c>
      <c r="F1144">
        <v>0</v>
      </c>
      <c r="G1144">
        <v>2.1</v>
      </c>
      <c r="H1144">
        <v>0.4947368421052632</v>
      </c>
      <c r="I1144">
        <v>3.8</v>
      </c>
      <c r="J1144" s="1">
        <f t="shared" si="34"/>
        <v>0</v>
      </c>
      <c r="K1144" s="1">
        <f t="shared" si="33"/>
        <v>0.2763157894729571</v>
      </c>
    </row>
    <row r="1145" spans="1:11" x14ac:dyDescent="0.25">
      <c r="A1145" s="1" t="s">
        <v>3674</v>
      </c>
      <c r="B1145" s="1" t="s">
        <v>1144</v>
      </c>
      <c r="C1145">
        <v>0</v>
      </c>
      <c r="D1145">
        <v>0</v>
      </c>
      <c r="E1145">
        <v>0</v>
      </c>
      <c r="F1145">
        <v>4.4943820224719104</v>
      </c>
      <c r="G1145">
        <v>0</v>
      </c>
      <c r="H1145">
        <v>3.1755120874485097</v>
      </c>
      <c r="I1145">
        <v>1.45</v>
      </c>
      <c r="J1145" s="1">
        <f t="shared" si="34"/>
        <v>0</v>
      </c>
      <c r="K1145" s="1">
        <f t="shared" si="33"/>
        <v>1.5497869042899706</v>
      </c>
    </row>
    <row r="1146" spans="1:11" x14ac:dyDescent="0.25">
      <c r="A1146" s="1" t="s">
        <v>3675</v>
      </c>
      <c r="B1146" s="1" t="s">
        <v>1145</v>
      </c>
      <c r="C1146">
        <v>0</v>
      </c>
      <c r="D1146">
        <v>0</v>
      </c>
      <c r="E1146">
        <v>0</v>
      </c>
      <c r="F1146">
        <v>0</v>
      </c>
      <c r="G1146">
        <v>0</v>
      </c>
      <c r="H1146">
        <v>0.5136701987914879</v>
      </c>
      <c r="I1146">
        <v>0.75</v>
      </c>
      <c r="J1146" s="1">
        <f t="shared" si="34"/>
        <v>0</v>
      </c>
      <c r="K1146" s="1">
        <f t="shared" si="33"/>
        <v>0</v>
      </c>
    </row>
    <row r="1147" spans="1:11" x14ac:dyDescent="0.25">
      <c r="A1147" s="1" t="s">
        <v>3676</v>
      </c>
      <c r="B1147" s="1" t="s">
        <v>1146</v>
      </c>
      <c r="C1147">
        <v>0</v>
      </c>
      <c r="D1147">
        <v>0</v>
      </c>
      <c r="E1147">
        <v>0</v>
      </c>
      <c r="F1147">
        <v>0</v>
      </c>
      <c r="G1147">
        <v>0</v>
      </c>
      <c r="H1147">
        <v>6.3157894736842107E-2</v>
      </c>
      <c r="I1147">
        <v>0</v>
      </c>
      <c r="J1147" s="1">
        <f t="shared" si="34"/>
        <v>0</v>
      </c>
      <c r="K1147" s="1">
        <f t="shared" si="33"/>
        <v>0</v>
      </c>
    </row>
    <row r="1148" spans="1:11" x14ac:dyDescent="0.25">
      <c r="A1148" s="1" t="s">
        <v>3677</v>
      </c>
      <c r="B1148" s="1" t="s">
        <v>1147</v>
      </c>
      <c r="C1148">
        <v>0</v>
      </c>
      <c r="D1148">
        <v>0</v>
      </c>
      <c r="E1148">
        <v>0</v>
      </c>
      <c r="F1148">
        <v>0</v>
      </c>
      <c r="G1148">
        <v>0</v>
      </c>
      <c r="H1148">
        <v>0.85789473684210515</v>
      </c>
      <c r="I1148">
        <v>0</v>
      </c>
      <c r="J1148" s="1">
        <f t="shared" si="34"/>
        <v>0</v>
      </c>
      <c r="K1148" s="1">
        <f t="shared" si="33"/>
        <v>0</v>
      </c>
    </row>
    <row r="1149" spans="1:11" x14ac:dyDescent="0.25">
      <c r="A1149" s="1" t="s">
        <v>3678</v>
      </c>
      <c r="B1149" s="1" t="s">
        <v>1148</v>
      </c>
      <c r="C1149">
        <v>0</v>
      </c>
      <c r="D1149">
        <v>0</v>
      </c>
      <c r="E1149">
        <v>0</v>
      </c>
      <c r="F1149">
        <v>0</v>
      </c>
      <c r="G1149">
        <v>0</v>
      </c>
      <c r="H1149">
        <v>0.21052631578947367</v>
      </c>
      <c r="I1149">
        <v>0</v>
      </c>
      <c r="J1149" s="1">
        <f t="shared" si="34"/>
        <v>0</v>
      </c>
      <c r="K1149" s="1">
        <f t="shared" si="33"/>
        <v>0</v>
      </c>
    </row>
    <row r="1150" spans="1:11" x14ac:dyDescent="0.25">
      <c r="A1150" s="1" t="s">
        <v>3679</v>
      </c>
      <c r="B1150" s="1" t="s">
        <v>1149</v>
      </c>
      <c r="C1150">
        <v>0</v>
      </c>
      <c r="D1150">
        <v>0</v>
      </c>
      <c r="E1150">
        <v>0</v>
      </c>
      <c r="F1150">
        <v>0</v>
      </c>
      <c r="G1150">
        <v>0</v>
      </c>
      <c r="H1150">
        <v>0.37744638348639126</v>
      </c>
      <c r="I1150">
        <v>0</v>
      </c>
      <c r="J1150" s="1">
        <f t="shared" si="34"/>
        <v>0</v>
      </c>
      <c r="K1150" s="1">
        <f t="shared" si="33"/>
        <v>0</v>
      </c>
    </row>
    <row r="1151" spans="1:11" x14ac:dyDescent="0.25">
      <c r="A1151" s="1" t="s">
        <v>3680</v>
      </c>
      <c r="B1151" s="1" t="s">
        <v>1150</v>
      </c>
      <c r="C1151">
        <v>0</v>
      </c>
      <c r="D1151">
        <v>0</v>
      </c>
      <c r="E1151">
        <v>0</v>
      </c>
      <c r="F1151">
        <v>0</v>
      </c>
      <c r="G1151">
        <v>0</v>
      </c>
      <c r="H1151">
        <v>0.97368421052631582</v>
      </c>
      <c r="I1151">
        <v>0</v>
      </c>
      <c r="J1151" s="1">
        <f t="shared" si="34"/>
        <v>0</v>
      </c>
      <c r="K1151" s="1">
        <f t="shared" si="33"/>
        <v>0</v>
      </c>
    </row>
    <row r="1152" spans="1:11" x14ac:dyDescent="0.25">
      <c r="A1152" s="1" t="s">
        <v>3681</v>
      </c>
      <c r="B1152" s="1" t="s">
        <v>1151</v>
      </c>
      <c r="C1152">
        <v>0</v>
      </c>
      <c r="D1152">
        <v>0</v>
      </c>
      <c r="E1152">
        <v>0</v>
      </c>
      <c r="F1152">
        <v>0</v>
      </c>
      <c r="G1152">
        <v>2.1</v>
      </c>
      <c r="H1152">
        <v>0.75789473684210529</v>
      </c>
      <c r="I1152">
        <v>3.3</v>
      </c>
      <c r="J1152" s="1">
        <f t="shared" si="34"/>
        <v>0</v>
      </c>
      <c r="K1152" s="1">
        <f t="shared" si="33"/>
        <v>0.318181818180854</v>
      </c>
    </row>
    <row r="1153" spans="1:11" x14ac:dyDescent="0.25">
      <c r="A1153" s="1" t="s">
        <v>3682</v>
      </c>
      <c r="B1153" s="1" t="s">
        <v>1152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6.3157894736842107E-2</v>
      </c>
      <c r="I1153">
        <v>0</v>
      </c>
      <c r="J1153" s="1">
        <f t="shared" si="34"/>
        <v>0</v>
      </c>
      <c r="K1153" s="1">
        <f t="shared" si="33"/>
        <v>0</v>
      </c>
    </row>
    <row r="1154" spans="1:11" x14ac:dyDescent="0.25">
      <c r="A1154" s="1" t="s">
        <v>3683</v>
      </c>
      <c r="B1154" s="1" t="s">
        <v>1153</v>
      </c>
      <c r="C1154">
        <v>0</v>
      </c>
      <c r="D1154">
        <v>0</v>
      </c>
      <c r="E1154">
        <v>0</v>
      </c>
      <c r="F1154">
        <v>0</v>
      </c>
      <c r="G1154">
        <v>1.4</v>
      </c>
      <c r="H1154">
        <v>0.96842105263157885</v>
      </c>
      <c r="I1154">
        <v>0</v>
      </c>
      <c r="J1154" s="1">
        <f t="shared" si="34"/>
        <v>0</v>
      </c>
      <c r="K1154" s="1" t="s">
        <v>5069</v>
      </c>
    </row>
    <row r="1155" spans="1:11" x14ac:dyDescent="0.25">
      <c r="A1155" s="1" t="s">
        <v>3684</v>
      </c>
      <c r="B1155" s="1" t="s">
        <v>1154</v>
      </c>
      <c r="C1155">
        <v>0</v>
      </c>
      <c r="D1155">
        <v>0</v>
      </c>
      <c r="E1155">
        <v>0</v>
      </c>
      <c r="F1155">
        <v>0</v>
      </c>
      <c r="G1155">
        <v>0</v>
      </c>
      <c r="H1155">
        <v>9.073455122293371</v>
      </c>
      <c r="I1155">
        <v>0</v>
      </c>
      <c r="J1155" s="1">
        <f t="shared" si="34"/>
        <v>0</v>
      </c>
      <c r="K1155" s="1">
        <f t="shared" ref="K1155:K1217" si="35">(AVERAGE(F1155:G1155))/(0.00000000001+I1155)</f>
        <v>0</v>
      </c>
    </row>
    <row r="1156" spans="1:11" x14ac:dyDescent="0.25">
      <c r="A1156" s="1" t="s">
        <v>3685</v>
      </c>
      <c r="B1156" s="1" t="s">
        <v>1155</v>
      </c>
      <c r="C1156">
        <v>0</v>
      </c>
      <c r="D1156">
        <v>0</v>
      </c>
      <c r="E1156">
        <v>0</v>
      </c>
      <c r="F1156">
        <v>0</v>
      </c>
      <c r="G1156">
        <v>0</v>
      </c>
      <c r="H1156">
        <v>1.5663017777388564</v>
      </c>
      <c r="I1156">
        <v>1.1000000000000001</v>
      </c>
      <c r="J1156" s="1">
        <f t="shared" si="34"/>
        <v>0</v>
      </c>
      <c r="K1156" s="1">
        <f t="shared" si="35"/>
        <v>0</v>
      </c>
    </row>
    <row r="1157" spans="1:11" x14ac:dyDescent="0.25">
      <c r="A1157" s="1" t="s">
        <v>3686</v>
      </c>
      <c r="B1157" s="1" t="s">
        <v>1156</v>
      </c>
      <c r="C1157">
        <v>0</v>
      </c>
      <c r="D1157">
        <v>0</v>
      </c>
      <c r="E1157">
        <v>0</v>
      </c>
      <c r="F1157">
        <v>0</v>
      </c>
      <c r="G1157">
        <v>0</v>
      </c>
      <c r="H1157">
        <v>0.43157894736842101</v>
      </c>
      <c r="I1157">
        <v>1.1000000000000001</v>
      </c>
      <c r="J1157" s="1">
        <f t="shared" si="34"/>
        <v>0</v>
      </c>
      <c r="K1157" s="1">
        <f t="shared" si="35"/>
        <v>0</v>
      </c>
    </row>
    <row r="1158" spans="1:11" x14ac:dyDescent="0.25">
      <c r="A1158" s="1" t="s">
        <v>3687</v>
      </c>
      <c r="B1158" s="1" t="s">
        <v>1157</v>
      </c>
      <c r="C1158">
        <v>0</v>
      </c>
      <c r="D1158">
        <v>0</v>
      </c>
      <c r="E1158">
        <v>0</v>
      </c>
      <c r="F1158">
        <v>0</v>
      </c>
      <c r="G1158">
        <v>0</v>
      </c>
      <c r="H1158">
        <v>1.1220772396882388</v>
      </c>
      <c r="I1158">
        <v>1.2</v>
      </c>
      <c r="J1158" s="1">
        <f t="shared" si="34"/>
        <v>0</v>
      </c>
      <c r="K1158" s="1">
        <f t="shared" si="35"/>
        <v>0</v>
      </c>
    </row>
    <row r="1159" spans="1:11" x14ac:dyDescent="0.25">
      <c r="A1159" s="1" t="s">
        <v>3688</v>
      </c>
      <c r="B1159" s="1" t="s">
        <v>1158</v>
      </c>
      <c r="C1159">
        <v>0</v>
      </c>
      <c r="D1159">
        <v>0</v>
      </c>
      <c r="E1159">
        <v>0</v>
      </c>
      <c r="F1159">
        <v>0</v>
      </c>
      <c r="G1159">
        <v>0</v>
      </c>
      <c r="H1159">
        <v>8.4210526315789472E-2</v>
      </c>
      <c r="I1159">
        <v>0</v>
      </c>
      <c r="J1159" s="1">
        <f t="shared" si="34"/>
        <v>0</v>
      </c>
      <c r="K1159" s="1">
        <f t="shared" si="35"/>
        <v>0</v>
      </c>
    </row>
    <row r="1160" spans="1:11" x14ac:dyDescent="0.25">
      <c r="A1160" s="1" t="s">
        <v>3689</v>
      </c>
      <c r="B1160" s="1" t="s">
        <v>1159</v>
      </c>
      <c r="C1160">
        <v>0</v>
      </c>
      <c r="D1160">
        <v>0</v>
      </c>
      <c r="E1160">
        <v>0</v>
      </c>
      <c r="F1160">
        <v>0</v>
      </c>
      <c r="G1160">
        <v>0</v>
      </c>
      <c r="H1160">
        <v>0</v>
      </c>
      <c r="I1160">
        <v>0</v>
      </c>
      <c r="J1160" s="1">
        <f t="shared" si="34"/>
        <v>0</v>
      </c>
      <c r="K1160" s="1">
        <f t="shared" si="35"/>
        <v>0</v>
      </c>
    </row>
    <row r="1161" spans="1:11" x14ac:dyDescent="0.25">
      <c r="A1161" s="1" t="s">
        <v>3690</v>
      </c>
      <c r="B1161" s="1" t="s">
        <v>1160</v>
      </c>
      <c r="C1161">
        <v>0</v>
      </c>
      <c r="D1161">
        <v>0</v>
      </c>
      <c r="E1161">
        <v>0</v>
      </c>
      <c r="F1161">
        <v>0</v>
      </c>
      <c r="G1161">
        <v>0</v>
      </c>
      <c r="H1161">
        <v>2.0226955296463003</v>
      </c>
      <c r="I1161">
        <v>0.75</v>
      </c>
      <c r="J1161" s="1">
        <f t="shared" si="34"/>
        <v>0</v>
      </c>
      <c r="K1161" s="1">
        <f t="shared" si="35"/>
        <v>0</v>
      </c>
    </row>
    <row r="1162" spans="1:11" x14ac:dyDescent="0.25">
      <c r="A1162" s="1" t="s">
        <v>3691</v>
      </c>
      <c r="B1162" s="1" t="s">
        <v>1161</v>
      </c>
      <c r="C1162">
        <v>0</v>
      </c>
      <c r="D1162">
        <v>0</v>
      </c>
      <c r="E1162">
        <v>0</v>
      </c>
      <c r="F1162">
        <v>0</v>
      </c>
      <c r="G1162">
        <v>0</v>
      </c>
      <c r="H1162">
        <v>0.90102460810929152</v>
      </c>
      <c r="I1162">
        <v>1.2</v>
      </c>
      <c r="J1162" s="1">
        <f t="shared" si="34"/>
        <v>0</v>
      </c>
      <c r="K1162" s="1">
        <f t="shared" si="35"/>
        <v>0</v>
      </c>
    </row>
    <row r="1163" spans="1:11" x14ac:dyDescent="0.25">
      <c r="A1163" s="1" t="s">
        <v>3692</v>
      </c>
      <c r="B1163" s="1" t="s">
        <v>1162</v>
      </c>
      <c r="C1163">
        <v>0</v>
      </c>
      <c r="D1163">
        <v>0</v>
      </c>
      <c r="E1163">
        <v>0</v>
      </c>
      <c r="F1163">
        <v>0</v>
      </c>
      <c r="G1163">
        <v>0</v>
      </c>
      <c r="H1163">
        <v>0.62945967247569845</v>
      </c>
      <c r="I1163">
        <v>0</v>
      </c>
      <c r="J1163" s="1">
        <f t="shared" si="34"/>
        <v>0</v>
      </c>
      <c r="K1163" s="1">
        <f t="shared" si="35"/>
        <v>0</v>
      </c>
    </row>
    <row r="1164" spans="1:11" x14ac:dyDescent="0.25">
      <c r="A1164" s="1" t="s">
        <v>3693</v>
      </c>
      <c r="B1164" s="1" t="s">
        <v>1163</v>
      </c>
      <c r="C1164">
        <v>0</v>
      </c>
      <c r="D1164">
        <v>0</v>
      </c>
      <c r="E1164">
        <v>0</v>
      </c>
      <c r="F1164">
        <v>0</v>
      </c>
      <c r="G1164">
        <v>0</v>
      </c>
      <c r="H1164">
        <v>2.357894736842105</v>
      </c>
      <c r="I1164">
        <v>0</v>
      </c>
      <c r="J1164" s="1">
        <f t="shared" si="34"/>
        <v>0</v>
      </c>
      <c r="K1164" s="1">
        <f t="shared" si="35"/>
        <v>0</v>
      </c>
    </row>
    <row r="1165" spans="1:11" x14ac:dyDescent="0.25">
      <c r="A1165" s="1" t="s">
        <v>3694</v>
      </c>
      <c r="B1165" s="1" t="s">
        <v>1164</v>
      </c>
      <c r="C1165">
        <v>0</v>
      </c>
      <c r="D1165">
        <v>0</v>
      </c>
      <c r="E1165">
        <v>0</v>
      </c>
      <c r="F1165">
        <v>0</v>
      </c>
      <c r="G1165">
        <v>0</v>
      </c>
      <c r="H1165">
        <v>0.46103861984411942</v>
      </c>
      <c r="I1165">
        <v>0</v>
      </c>
      <c r="J1165" s="1">
        <f t="shared" si="34"/>
        <v>0</v>
      </c>
      <c r="K1165" s="1">
        <f t="shared" si="35"/>
        <v>0</v>
      </c>
    </row>
    <row r="1166" spans="1:11" x14ac:dyDescent="0.25">
      <c r="A1166" s="1" t="s">
        <v>3695</v>
      </c>
      <c r="B1166" s="1" t="s">
        <v>1165</v>
      </c>
      <c r="C1166">
        <v>0</v>
      </c>
      <c r="D1166">
        <v>0</v>
      </c>
      <c r="E1166">
        <v>0</v>
      </c>
      <c r="F1166">
        <v>0</v>
      </c>
      <c r="G1166">
        <v>0</v>
      </c>
      <c r="H1166">
        <v>0.27744638348639122</v>
      </c>
      <c r="I1166">
        <v>0</v>
      </c>
      <c r="J1166" s="1">
        <f t="shared" si="34"/>
        <v>0</v>
      </c>
      <c r="K1166" s="1">
        <f t="shared" si="35"/>
        <v>0</v>
      </c>
    </row>
    <row r="1167" spans="1:11" x14ac:dyDescent="0.25">
      <c r="A1167" s="1" t="s">
        <v>3696</v>
      </c>
      <c r="B1167" s="1" t="s">
        <v>1166</v>
      </c>
      <c r="C1167">
        <v>0</v>
      </c>
      <c r="D1167">
        <v>0</v>
      </c>
      <c r="E1167">
        <v>0</v>
      </c>
      <c r="F1167">
        <v>0</v>
      </c>
      <c r="G1167">
        <v>1.4</v>
      </c>
      <c r="H1167">
        <v>1.1210526315789475</v>
      </c>
      <c r="I1167">
        <v>0</v>
      </c>
      <c r="J1167" s="1">
        <f t="shared" si="34"/>
        <v>0</v>
      </c>
      <c r="K1167" s="1" t="s">
        <v>5069</v>
      </c>
    </row>
    <row r="1168" spans="1:11" x14ac:dyDescent="0.25">
      <c r="A1168" s="1" t="s">
        <v>3697</v>
      </c>
      <c r="B1168" s="1" t="s">
        <v>1167</v>
      </c>
      <c r="C1168">
        <v>0</v>
      </c>
      <c r="D1168">
        <v>0</v>
      </c>
      <c r="E1168">
        <v>0</v>
      </c>
      <c r="F1168">
        <v>8.9887640449438209</v>
      </c>
      <c r="G1168">
        <v>5.7</v>
      </c>
      <c r="H1168">
        <v>2.4142314699722456</v>
      </c>
      <c r="I1168">
        <v>4.05</v>
      </c>
      <c r="J1168" s="1">
        <f t="shared" si="34"/>
        <v>0</v>
      </c>
      <c r="K1168" s="1">
        <f t="shared" si="35"/>
        <v>1.81342765986513</v>
      </c>
    </row>
    <row r="1169" spans="1:11" x14ac:dyDescent="0.25">
      <c r="A1169" s="1" t="s">
        <v>3698</v>
      </c>
      <c r="B1169" s="1" t="s">
        <v>1168</v>
      </c>
      <c r="C1169">
        <v>0</v>
      </c>
      <c r="D1169">
        <v>0</v>
      </c>
      <c r="E1169">
        <v>0</v>
      </c>
      <c r="F1169">
        <v>0</v>
      </c>
      <c r="G1169">
        <v>0</v>
      </c>
      <c r="H1169">
        <v>1.6421052631578947</v>
      </c>
      <c r="I1169">
        <v>0</v>
      </c>
      <c r="J1169" s="1">
        <f t="shared" si="34"/>
        <v>0</v>
      </c>
      <c r="K1169" s="1">
        <f t="shared" si="35"/>
        <v>0</v>
      </c>
    </row>
    <row r="1170" spans="1:11" x14ac:dyDescent="0.25">
      <c r="A1170" s="1" t="s">
        <v>3699</v>
      </c>
      <c r="B1170" s="1" t="s">
        <v>1169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0.57894736842105265</v>
      </c>
      <c r="I1170">
        <v>0</v>
      </c>
      <c r="J1170" s="1">
        <f t="shared" si="34"/>
        <v>0</v>
      </c>
      <c r="K1170" s="1">
        <f t="shared" si="35"/>
        <v>0</v>
      </c>
    </row>
    <row r="1171" spans="1:11" x14ac:dyDescent="0.25">
      <c r="A1171" s="1" t="s">
        <v>3700</v>
      </c>
      <c r="B1171" s="1" t="s">
        <v>1170</v>
      </c>
      <c r="C1171">
        <v>0</v>
      </c>
      <c r="D1171">
        <v>0</v>
      </c>
      <c r="E1171">
        <v>0</v>
      </c>
      <c r="F1171">
        <v>0</v>
      </c>
      <c r="G1171">
        <v>0</v>
      </c>
      <c r="H1171">
        <v>0.27744638348639122</v>
      </c>
      <c r="I1171">
        <v>0</v>
      </c>
      <c r="J1171" s="1">
        <f t="shared" si="34"/>
        <v>0</v>
      </c>
      <c r="K1171" s="1">
        <f t="shared" si="35"/>
        <v>0</v>
      </c>
    </row>
    <row r="1172" spans="1:11" x14ac:dyDescent="0.25">
      <c r="A1172" s="1" t="s">
        <v>3700</v>
      </c>
      <c r="B1172" s="1" t="s">
        <v>1170</v>
      </c>
      <c r="C1172">
        <v>0</v>
      </c>
      <c r="D1172">
        <v>0</v>
      </c>
      <c r="E1172">
        <v>0</v>
      </c>
      <c r="F1172">
        <v>0</v>
      </c>
      <c r="G1172">
        <v>0</v>
      </c>
      <c r="H1172">
        <v>0.62481480453902283</v>
      </c>
      <c r="I1172">
        <v>0</v>
      </c>
      <c r="J1172" s="1">
        <f t="shared" si="34"/>
        <v>0</v>
      </c>
      <c r="K1172" s="1">
        <f t="shared" si="35"/>
        <v>0</v>
      </c>
    </row>
    <row r="1173" spans="1:11" x14ac:dyDescent="0.25">
      <c r="A1173" s="1" t="s">
        <v>3701</v>
      </c>
      <c r="B1173" s="1" t="s">
        <v>1171</v>
      </c>
      <c r="C1173">
        <v>0</v>
      </c>
      <c r="D1173">
        <v>0</v>
      </c>
      <c r="E1173">
        <v>0</v>
      </c>
      <c r="F1173">
        <v>0</v>
      </c>
      <c r="G1173">
        <v>0</v>
      </c>
      <c r="H1173">
        <v>13.839283829113386</v>
      </c>
      <c r="I1173">
        <v>0</v>
      </c>
      <c r="J1173" s="1">
        <f t="shared" si="34"/>
        <v>0</v>
      </c>
      <c r="K1173" s="1">
        <f t="shared" si="35"/>
        <v>0</v>
      </c>
    </row>
    <row r="1174" spans="1:11" x14ac:dyDescent="0.25">
      <c r="A1174" s="1" t="s">
        <v>3702</v>
      </c>
      <c r="B1174" s="1" t="s">
        <v>1172</v>
      </c>
      <c r="C1174">
        <v>0</v>
      </c>
      <c r="D1174">
        <v>0</v>
      </c>
      <c r="E1174">
        <v>0</v>
      </c>
      <c r="F1174">
        <v>0</v>
      </c>
      <c r="G1174">
        <v>0</v>
      </c>
      <c r="H1174">
        <v>2.1804677746025583</v>
      </c>
      <c r="I1174">
        <v>2.4500000000000002</v>
      </c>
      <c r="J1174" s="1">
        <f t="shared" si="34"/>
        <v>0</v>
      </c>
      <c r="K1174" s="1">
        <f t="shared" si="35"/>
        <v>0</v>
      </c>
    </row>
    <row r="1175" spans="1:11" x14ac:dyDescent="0.25">
      <c r="A1175" s="1" t="s">
        <v>3703</v>
      </c>
      <c r="B1175" s="1" t="s">
        <v>1173</v>
      </c>
      <c r="C1175">
        <v>0</v>
      </c>
      <c r="D1175">
        <v>0</v>
      </c>
      <c r="E1175">
        <v>0</v>
      </c>
      <c r="F1175">
        <v>0</v>
      </c>
      <c r="G1175">
        <v>0</v>
      </c>
      <c r="H1175">
        <v>1.8578947368421055</v>
      </c>
      <c r="I1175">
        <v>0.75</v>
      </c>
      <c r="J1175" s="1">
        <f t="shared" si="34"/>
        <v>0</v>
      </c>
      <c r="K1175" s="1">
        <f t="shared" si="35"/>
        <v>0</v>
      </c>
    </row>
    <row r="1176" spans="1:11" x14ac:dyDescent="0.25">
      <c r="A1176" s="1" t="s">
        <v>3704</v>
      </c>
      <c r="B1176" s="1" t="s">
        <v>1174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0.87470881863560734</v>
      </c>
      <c r="I1176">
        <v>0</v>
      </c>
      <c r="J1176" s="1">
        <f t="shared" si="34"/>
        <v>0</v>
      </c>
      <c r="K1176" s="1">
        <f t="shared" si="35"/>
        <v>0</v>
      </c>
    </row>
    <row r="1177" spans="1:11" x14ac:dyDescent="0.25">
      <c r="A1177" s="1" t="s">
        <v>3705</v>
      </c>
      <c r="B1177" s="1" t="s">
        <v>1175</v>
      </c>
      <c r="C1177">
        <v>0</v>
      </c>
      <c r="D1177">
        <v>0</v>
      </c>
      <c r="E1177">
        <v>0</v>
      </c>
      <c r="F1177">
        <v>0</v>
      </c>
      <c r="G1177">
        <v>0</v>
      </c>
      <c r="H1177">
        <v>1.3578947368421053</v>
      </c>
      <c r="I1177">
        <v>0</v>
      </c>
      <c r="J1177" s="1">
        <f t="shared" si="34"/>
        <v>0</v>
      </c>
      <c r="K1177" s="1">
        <f t="shared" si="35"/>
        <v>0</v>
      </c>
    </row>
    <row r="1178" spans="1:11" x14ac:dyDescent="0.25">
      <c r="A1178" s="1" t="s">
        <v>3706</v>
      </c>
      <c r="B1178" s="1" t="s">
        <v>1176</v>
      </c>
      <c r="C1178">
        <v>0</v>
      </c>
      <c r="D1178">
        <v>0</v>
      </c>
      <c r="E1178">
        <v>0</v>
      </c>
      <c r="F1178">
        <v>0</v>
      </c>
      <c r="G1178">
        <v>0</v>
      </c>
      <c r="H1178">
        <v>4.2567738534528203</v>
      </c>
      <c r="I1178">
        <v>1.6</v>
      </c>
      <c r="J1178" s="1">
        <f t="shared" si="34"/>
        <v>0</v>
      </c>
      <c r="K1178" s="1">
        <f t="shared" si="35"/>
        <v>0</v>
      </c>
    </row>
    <row r="1179" spans="1:11" x14ac:dyDescent="0.25">
      <c r="A1179" s="1" t="s">
        <v>3707</v>
      </c>
      <c r="B1179" s="1" t="s">
        <v>1177</v>
      </c>
      <c r="C1179">
        <v>0</v>
      </c>
      <c r="D1179">
        <v>0</v>
      </c>
      <c r="E1179">
        <v>0</v>
      </c>
      <c r="F1179">
        <v>0</v>
      </c>
      <c r="G1179">
        <v>0</v>
      </c>
      <c r="H1179">
        <v>0.86481121058777732</v>
      </c>
      <c r="I1179">
        <v>0</v>
      </c>
      <c r="J1179" s="1">
        <f t="shared" si="34"/>
        <v>0</v>
      </c>
      <c r="K1179" s="1">
        <f t="shared" si="35"/>
        <v>0</v>
      </c>
    </row>
    <row r="1180" spans="1:11" x14ac:dyDescent="0.25">
      <c r="A1180" s="1" t="s">
        <v>3708</v>
      </c>
      <c r="B1180" s="1" t="s">
        <v>1178</v>
      </c>
      <c r="C1180">
        <v>0</v>
      </c>
      <c r="D1180">
        <v>0</v>
      </c>
      <c r="E1180">
        <v>0</v>
      </c>
      <c r="F1180">
        <v>0</v>
      </c>
      <c r="G1180">
        <v>0</v>
      </c>
      <c r="H1180">
        <v>0.90840704089675106</v>
      </c>
      <c r="I1180">
        <v>0</v>
      </c>
      <c r="J1180" s="1">
        <f t="shared" si="34"/>
        <v>0</v>
      </c>
      <c r="K1180" s="1">
        <f t="shared" si="35"/>
        <v>0</v>
      </c>
    </row>
    <row r="1181" spans="1:11" x14ac:dyDescent="0.25">
      <c r="A1181" s="1" t="s">
        <v>3709</v>
      </c>
      <c r="B1181" s="1" t="s">
        <v>1179</v>
      </c>
      <c r="C1181">
        <v>0</v>
      </c>
      <c r="D1181">
        <v>0</v>
      </c>
      <c r="E1181">
        <v>0</v>
      </c>
      <c r="F1181">
        <v>0</v>
      </c>
      <c r="G1181">
        <v>0</v>
      </c>
      <c r="H1181">
        <v>0.51013501055090038</v>
      </c>
      <c r="I1181">
        <v>1.45</v>
      </c>
      <c r="J1181" s="1">
        <f t="shared" si="34"/>
        <v>0</v>
      </c>
      <c r="K1181" s="1">
        <f t="shared" si="35"/>
        <v>0</v>
      </c>
    </row>
    <row r="1182" spans="1:11" x14ac:dyDescent="0.25">
      <c r="A1182" s="1" t="s">
        <v>3710</v>
      </c>
      <c r="B1182" s="1" t="s">
        <v>1180</v>
      </c>
      <c r="C1182">
        <v>0</v>
      </c>
      <c r="D1182">
        <v>0</v>
      </c>
      <c r="E1182">
        <v>0</v>
      </c>
      <c r="F1182">
        <v>0</v>
      </c>
      <c r="G1182">
        <v>0</v>
      </c>
      <c r="H1182">
        <v>2.5463995640995081</v>
      </c>
      <c r="I1182">
        <v>0</v>
      </c>
      <c r="J1182" s="1">
        <f t="shared" si="34"/>
        <v>0</v>
      </c>
      <c r="K1182" s="1">
        <f t="shared" si="35"/>
        <v>0</v>
      </c>
    </row>
    <row r="1183" spans="1:11" x14ac:dyDescent="0.25">
      <c r="A1183" s="1" t="s">
        <v>3711</v>
      </c>
      <c r="B1183" s="1" t="s">
        <v>1181</v>
      </c>
      <c r="C1183">
        <v>0</v>
      </c>
      <c r="D1183">
        <v>0</v>
      </c>
      <c r="E1183">
        <v>0</v>
      </c>
      <c r="F1183">
        <v>0</v>
      </c>
      <c r="G1183">
        <v>0</v>
      </c>
      <c r="H1183">
        <v>0.28421052631578947</v>
      </c>
      <c r="I1183">
        <v>0</v>
      </c>
      <c r="J1183" s="1">
        <f t="shared" si="34"/>
        <v>0</v>
      </c>
      <c r="K1183" s="1">
        <f t="shared" si="35"/>
        <v>0</v>
      </c>
    </row>
    <row r="1184" spans="1:11" x14ac:dyDescent="0.25">
      <c r="A1184" s="1" t="s">
        <v>3712</v>
      </c>
      <c r="B1184" s="1" t="s">
        <v>1182</v>
      </c>
      <c r="C1184">
        <v>0</v>
      </c>
      <c r="D1184">
        <v>0</v>
      </c>
      <c r="E1184">
        <v>0</v>
      </c>
      <c r="F1184">
        <v>20.224719101123597</v>
      </c>
      <c r="G1184">
        <v>0</v>
      </c>
      <c r="H1184">
        <v>5.6002945733794212</v>
      </c>
      <c r="I1184">
        <v>0</v>
      </c>
      <c r="J1184" s="1">
        <f t="shared" si="34"/>
        <v>0</v>
      </c>
      <c r="K1184" s="1">
        <f t="shared" si="35"/>
        <v>1011235955056.1799</v>
      </c>
    </row>
    <row r="1185" spans="1:11" x14ac:dyDescent="0.25">
      <c r="A1185" s="1" t="s">
        <v>3713</v>
      </c>
      <c r="B1185" s="1" t="s">
        <v>1183</v>
      </c>
      <c r="C1185">
        <v>0</v>
      </c>
      <c r="D1185">
        <v>0</v>
      </c>
      <c r="E1185">
        <v>0</v>
      </c>
      <c r="F1185">
        <v>0</v>
      </c>
      <c r="G1185">
        <v>1.4</v>
      </c>
      <c r="H1185">
        <v>0.42105263157894735</v>
      </c>
      <c r="I1185">
        <v>0.75</v>
      </c>
      <c r="J1185" s="1">
        <f t="shared" si="34"/>
        <v>0</v>
      </c>
      <c r="K1185" s="1">
        <f t="shared" si="35"/>
        <v>0.93333333332088886</v>
      </c>
    </row>
    <row r="1186" spans="1:11" x14ac:dyDescent="0.25">
      <c r="A1186" s="1" t="s">
        <v>3714</v>
      </c>
      <c r="B1186" s="1" t="s">
        <v>1184</v>
      </c>
      <c r="C1186">
        <v>0</v>
      </c>
      <c r="D1186">
        <v>0</v>
      </c>
      <c r="E1186">
        <v>0</v>
      </c>
      <c r="F1186">
        <v>0</v>
      </c>
      <c r="G1186">
        <v>0</v>
      </c>
      <c r="H1186">
        <v>1.5663017777388564</v>
      </c>
      <c r="I1186">
        <v>0</v>
      </c>
      <c r="J1186" s="1">
        <f t="shared" si="34"/>
        <v>0</v>
      </c>
      <c r="K1186" s="1">
        <f t="shared" si="35"/>
        <v>0</v>
      </c>
    </row>
    <row r="1187" spans="1:11" x14ac:dyDescent="0.25">
      <c r="A1187" s="1" t="s">
        <v>3715</v>
      </c>
      <c r="B1187" s="1" t="s">
        <v>1185</v>
      </c>
      <c r="C1187">
        <v>0</v>
      </c>
      <c r="D1187">
        <v>0</v>
      </c>
      <c r="E1187">
        <v>0</v>
      </c>
      <c r="F1187">
        <v>0</v>
      </c>
      <c r="G1187">
        <v>2.8</v>
      </c>
      <c r="H1187">
        <v>0.33157894736842103</v>
      </c>
      <c r="I1187">
        <v>0</v>
      </c>
      <c r="J1187" s="1">
        <f t="shared" si="34"/>
        <v>0</v>
      </c>
      <c r="K1187" s="1" t="s">
        <v>5069</v>
      </c>
    </row>
    <row r="1188" spans="1:11" x14ac:dyDescent="0.25">
      <c r="A1188" s="1" t="s">
        <v>3716</v>
      </c>
      <c r="B1188" s="1" t="s">
        <v>1186</v>
      </c>
      <c r="C1188">
        <v>0</v>
      </c>
      <c r="D1188">
        <v>0</v>
      </c>
      <c r="E1188">
        <v>0</v>
      </c>
      <c r="F1188">
        <v>11.235955056179774</v>
      </c>
      <c r="G1188">
        <v>4.2</v>
      </c>
      <c r="H1188">
        <v>2.8269266849580093</v>
      </c>
      <c r="I1188">
        <v>0</v>
      </c>
      <c r="J1188" s="1">
        <f t="shared" si="34"/>
        <v>0</v>
      </c>
      <c r="K1188" s="1" t="s">
        <v>5069</v>
      </c>
    </row>
    <row r="1189" spans="1:11" x14ac:dyDescent="0.25">
      <c r="A1189" s="1" t="s">
        <v>3717</v>
      </c>
      <c r="B1189" s="1" t="s">
        <v>1187</v>
      </c>
      <c r="C1189">
        <v>0</v>
      </c>
      <c r="D1189">
        <v>0</v>
      </c>
      <c r="E1189">
        <v>0</v>
      </c>
      <c r="F1189">
        <v>0</v>
      </c>
      <c r="G1189">
        <v>0</v>
      </c>
      <c r="H1189">
        <v>0.9526315789473685</v>
      </c>
      <c r="I1189">
        <v>1.95</v>
      </c>
      <c r="J1189" s="1">
        <f t="shared" si="34"/>
        <v>0</v>
      </c>
      <c r="K1189" s="1">
        <f t="shared" si="35"/>
        <v>0</v>
      </c>
    </row>
    <row r="1190" spans="1:11" x14ac:dyDescent="0.25">
      <c r="A1190" s="1" t="s">
        <v>3718</v>
      </c>
      <c r="B1190" s="1" t="s">
        <v>1188</v>
      </c>
      <c r="C1190">
        <v>0</v>
      </c>
      <c r="D1190">
        <v>0</v>
      </c>
      <c r="E1190">
        <v>0</v>
      </c>
      <c r="F1190">
        <v>0</v>
      </c>
      <c r="G1190">
        <v>1.4</v>
      </c>
      <c r="H1190">
        <v>0.41052631578947368</v>
      </c>
      <c r="I1190">
        <v>2.2999999999999998</v>
      </c>
      <c r="J1190" s="1">
        <f t="shared" si="34"/>
        <v>0</v>
      </c>
      <c r="K1190" s="1">
        <f t="shared" si="35"/>
        <v>0.30434782608563327</v>
      </c>
    </row>
    <row r="1191" spans="1:11" x14ac:dyDescent="0.25">
      <c r="A1191" s="1" t="s">
        <v>3719</v>
      </c>
      <c r="B1191" s="1" t="s">
        <v>1189</v>
      </c>
      <c r="C1191">
        <v>0</v>
      </c>
      <c r="D1191">
        <v>0</v>
      </c>
      <c r="E1191">
        <v>0</v>
      </c>
      <c r="F1191">
        <v>0</v>
      </c>
      <c r="G1191">
        <v>2.1</v>
      </c>
      <c r="H1191">
        <v>0.4947368421052632</v>
      </c>
      <c r="I1191">
        <v>3.8</v>
      </c>
      <c r="J1191" s="1">
        <f t="shared" si="34"/>
        <v>0</v>
      </c>
      <c r="K1191" s="1">
        <f t="shared" si="35"/>
        <v>0.2763157894729571</v>
      </c>
    </row>
    <row r="1192" spans="1:11" x14ac:dyDescent="0.25">
      <c r="A1192" s="1" t="s">
        <v>3720</v>
      </c>
      <c r="B1192" s="1" t="s">
        <v>1190</v>
      </c>
      <c r="C1192">
        <v>0</v>
      </c>
      <c r="D1192">
        <v>0</v>
      </c>
      <c r="E1192">
        <v>0</v>
      </c>
      <c r="F1192">
        <v>6.7415730337078648</v>
      </c>
      <c r="G1192">
        <v>3.5</v>
      </c>
      <c r="H1192">
        <v>0</v>
      </c>
      <c r="I1192">
        <v>0</v>
      </c>
      <c r="J1192" s="1">
        <f t="shared" si="34"/>
        <v>0</v>
      </c>
      <c r="K1192" s="1" t="s">
        <v>5069</v>
      </c>
    </row>
    <row r="1193" spans="1:11" x14ac:dyDescent="0.25">
      <c r="A1193" s="1" t="s">
        <v>3721</v>
      </c>
      <c r="B1193" s="1" t="s">
        <v>1191</v>
      </c>
      <c r="C1193">
        <v>0</v>
      </c>
      <c r="D1193">
        <v>0</v>
      </c>
      <c r="E1193">
        <v>0</v>
      </c>
      <c r="F1193">
        <v>0</v>
      </c>
      <c r="G1193">
        <v>0</v>
      </c>
      <c r="H1193">
        <v>0.4037051541827717</v>
      </c>
      <c r="I1193">
        <v>0</v>
      </c>
      <c r="J1193" s="1">
        <f t="shared" si="34"/>
        <v>0</v>
      </c>
      <c r="K1193" s="1">
        <f t="shared" si="35"/>
        <v>0</v>
      </c>
    </row>
    <row r="1194" spans="1:11" x14ac:dyDescent="0.25">
      <c r="A1194" s="1" t="s">
        <v>3722</v>
      </c>
      <c r="B1194" s="1" t="s">
        <v>1192</v>
      </c>
      <c r="C1194">
        <v>0</v>
      </c>
      <c r="D1194">
        <v>0</v>
      </c>
      <c r="E1194">
        <v>0</v>
      </c>
      <c r="F1194">
        <v>0</v>
      </c>
      <c r="G1194">
        <v>0</v>
      </c>
      <c r="H1194">
        <v>1.4947018127681932</v>
      </c>
      <c r="I1194">
        <v>0</v>
      </c>
      <c r="J1194" s="1">
        <f t="shared" si="34"/>
        <v>0</v>
      </c>
      <c r="K1194" s="1">
        <f t="shared" si="35"/>
        <v>0</v>
      </c>
    </row>
    <row r="1195" spans="1:11" x14ac:dyDescent="0.25">
      <c r="A1195" s="1" t="s">
        <v>3723</v>
      </c>
      <c r="B1195" s="1" t="s">
        <v>1193</v>
      </c>
      <c r="C1195">
        <v>0</v>
      </c>
      <c r="D1195">
        <v>0</v>
      </c>
      <c r="E1195">
        <v>0</v>
      </c>
      <c r="F1195">
        <v>0</v>
      </c>
      <c r="G1195">
        <v>1.4</v>
      </c>
      <c r="H1195">
        <v>0</v>
      </c>
      <c r="I1195">
        <v>0</v>
      </c>
      <c r="J1195" s="1">
        <f t="shared" si="34"/>
        <v>0</v>
      </c>
      <c r="K1195" s="1" t="s">
        <v>5069</v>
      </c>
    </row>
    <row r="1196" spans="1:11" x14ac:dyDescent="0.25">
      <c r="A1196" s="1" t="s">
        <v>3724</v>
      </c>
      <c r="B1196" s="1" t="s">
        <v>1194</v>
      </c>
      <c r="C1196">
        <v>0</v>
      </c>
      <c r="D1196">
        <v>0</v>
      </c>
      <c r="E1196">
        <v>0</v>
      </c>
      <c r="F1196">
        <v>0</v>
      </c>
      <c r="G1196">
        <v>0</v>
      </c>
      <c r="H1196">
        <v>1.2444840820929686</v>
      </c>
      <c r="I1196">
        <v>0</v>
      </c>
      <c r="J1196" s="1">
        <f t="shared" si="34"/>
        <v>0</v>
      </c>
      <c r="K1196" s="1">
        <f t="shared" si="35"/>
        <v>0</v>
      </c>
    </row>
    <row r="1197" spans="1:11" x14ac:dyDescent="0.25">
      <c r="A1197" s="1" t="s">
        <v>3725</v>
      </c>
      <c r="B1197" s="1" t="s">
        <v>1195</v>
      </c>
      <c r="C1197">
        <v>0</v>
      </c>
      <c r="D1197">
        <v>0</v>
      </c>
      <c r="E1197">
        <v>0</v>
      </c>
      <c r="F1197">
        <v>0</v>
      </c>
      <c r="G1197">
        <v>0</v>
      </c>
      <c r="H1197">
        <v>8.4210526315789472E-2</v>
      </c>
      <c r="I1197">
        <v>0</v>
      </c>
      <c r="J1197" s="1">
        <f t="shared" si="34"/>
        <v>0</v>
      </c>
      <c r="K1197" s="1">
        <f t="shared" si="35"/>
        <v>0</v>
      </c>
    </row>
    <row r="1198" spans="1:11" x14ac:dyDescent="0.25">
      <c r="A1198" s="1" t="s">
        <v>3726</v>
      </c>
      <c r="B1198" s="1" t="s">
        <v>1196</v>
      </c>
      <c r="C1198">
        <v>0</v>
      </c>
      <c r="D1198">
        <v>0</v>
      </c>
      <c r="E1198">
        <v>0</v>
      </c>
      <c r="F1198">
        <v>0</v>
      </c>
      <c r="G1198">
        <v>4.2</v>
      </c>
      <c r="H1198">
        <v>0.33157894736842108</v>
      </c>
      <c r="I1198">
        <v>2.65</v>
      </c>
      <c r="J1198" s="1">
        <f t="shared" si="34"/>
        <v>0</v>
      </c>
      <c r="K1198" s="1">
        <f t="shared" si="35"/>
        <v>0.79245283018568891</v>
      </c>
    </row>
    <row r="1199" spans="1:11" x14ac:dyDescent="0.25">
      <c r="A1199" s="1" t="s">
        <v>3727</v>
      </c>
      <c r="B1199" s="1" t="s">
        <v>1197</v>
      </c>
      <c r="C1199">
        <v>0</v>
      </c>
      <c r="D1199">
        <v>0</v>
      </c>
      <c r="E1199">
        <v>0</v>
      </c>
      <c r="F1199">
        <v>0</v>
      </c>
      <c r="G1199">
        <v>0</v>
      </c>
      <c r="H1199">
        <v>0.25789473684210529</v>
      </c>
      <c r="I1199">
        <v>0</v>
      </c>
      <c r="J1199" s="1">
        <f t="shared" si="34"/>
        <v>0</v>
      </c>
      <c r="K1199" s="1">
        <f t="shared" si="35"/>
        <v>0</v>
      </c>
    </row>
    <row r="1200" spans="1:11" x14ac:dyDescent="0.25">
      <c r="A1200" s="1" t="s">
        <v>3728</v>
      </c>
      <c r="B1200" s="1" t="s">
        <v>1198</v>
      </c>
      <c r="C1200">
        <v>0</v>
      </c>
      <c r="D1200">
        <v>0</v>
      </c>
      <c r="E1200">
        <v>0</v>
      </c>
      <c r="F1200">
        <v>0</v>
      </c>
      <c r="G1200">
        <v>0</v>
      </c>
      <c r="H1200">
        <v>0.451130594012707</v>
      </c>
      <c r="I1200">
        <v>0</v>
      </c>
      <c r="J1200" s="1">
        <f t="shared" si="34"/>
        <v>0</v>
      </c>
      <c r="K1200" s="1">
        <f t="shared" si="35"/>
        <v>0</v>
      </c>
    </row>
    <row r="1201" spans="1:11" x14ac:dyDescent="0.25">
      <c r="A1201" s="1" t="s">
        <v>3729</v>
      </c>
      <c r="B1201" s="1" t="s">
        <v>1199</v>
      </c>
      <c r="C1201">
        <v>0</v>
      </c>
      <c r="D1201">
        <v>0</v>
      </c>
      <c r="E1201">
        <v>0</v>
      </c>
      <c r="F1201">
        <v>6.7415730337078648</v>
      </c>
      <c r="G1201">
        <v>2.1</v>
      </c>
      <c r="H1201">
        <v>1.0845050996952104</v>
      </c>
      <c r="I1201">
        <v>2.7</v>
      </c>
      <c r="J1201" s="1">
        <f t="shared" si="34"/>
        <v>0</v>
      </c>
      <c r="K1201" s="1">
        <f t="shared" si="35"/>
        <v>1.6373283395694662</v>
      </c>
    </row>
    <row r="1202" spans="1:11" x14ac:dyDescent="0.25">
      <c r="A1202" s="1" t="s">
        <v>3730</v>
      </c>
      <c r="B1202" s="1" t="s">
        <v>1200</v>
      </c>
      <c r="C1202">
        <v>0</v>
      </c>
      <c r="D1202">
        <v>0</v>
      </c>
      <c r="E1202">
        <v>0</v>
      </c>
      <c r="F1202">
        <v>0</v>
      </c>
      <c r="G1202">
        <v>2.1</v>
      </c>
      <c r="H1202">
        <v>0.4947368421052632</v>
      </c>
      <c r="I1202">
        <v>3.8</v>
      </c>
      <c r="J1202" s="1">
        <f t="shared" si="34"/>
        <v>0</v>
      </c>
      <c r="K1202" s="1">
        <f t="shared" si="35"/>
        <v>0.2763157894729571</v>
      </c>
    </row>
    <row r="1203" spans="1:11" x14ac:dyDescent="0.25">
      <c r="A1203" s="1" t="s">
        <v>3731</v>
      </c>
      <c r="B1203" s="1" t="s">
        <v>1201</v>
      </c>
      <c r="C1203">
        <v>0</v>
      </c>
      <c r="D1203">
        <v>0</v>
      </c>
      <c r="E1203">
        <v>0</v>
      </c>
      <c r="F1203">
        <v>0</v>
      </c>
      <c r="G1203">
        <v>0</v>
      </c>
      <c r="H1203">
        <v>0.73195904891379748</v>
      </c>
      <c r="I1203">
        <v>1.9000000000000001</v>
      </c>
      <c r="J1203" s="1">
        <f t="shared" ref="J1203:J1266" si="36">(AVERAGE(C1203:E1203))/(0.00000000001+H1203)</f>
        <v>0</v>
      </c>
      <c r="K1203" s="1">
        <f t="shared" si="35"/>
        <v>0</v>
      </c>
    </row>
    <row r="1204" spans="1:11" x14ac:dyDescent="0.25">
      <c r="A1204" s="1" t="s">
        <v>3732</v>
      </c>
      <c r="B1204" s="1" t="s">
        <v>1202</v>
      </c>
      <c r="C1204">
        <v>0</v>
      </c>
      <c r="D1204">
        <v>0</v>
      </c>
      <c r="E1204">
        <v>0</v>
      </c>
      <c r="F1204">
        <v>0</v>
      </c>
      <c r="G1204">
        <v>0</v>
      </c>
      <c r="H1204">
        <v>0.96724713691585917</v>
      </c>
      <c r="I1204">
        <v>0</v>
      </c>
      <c r="J1204" s="1">
        <f t="shared" si="36"/>
        <v>0</v>
      </c>
      <c r="K1204" s="1">
        <f t="shared" si="35"/>
        <v>0</v>
      </c>
    </row>
    <row r="1205" spans="1:11" x14ac:dyDescent="0.25">
      <c r="A1205" s="1" t="s">
        <v>3733</v>
      </c>
      <c r="B1205" s="1" t="s">
        <v>1203</v>
      </c>
      <c r="C1205">
        <v>0</v>
      </c>
      <c r="D1205">
        <v>0</v>
      </c>
      <c r="E1205">
        <v>0</v>
      </c>
      <c r="F1205">
        <v>0</v>
      </c>
      <c r="G1205">
        <v>0</v>
      </c>
      <c r="H1205">
        <v>1.0696830632439409</v>
      </c>
      <c r="I1205">
        <v>0</v>
      </c>
      <c r="J1205" s="1">
        <f t="shared" si="36"/>
        <v>0</v>
      </c>
      <c r="K1205" s="1">
        <f t="shared" si="35"/>
        <v>0</v>
      </c>
    </row>
    <row r="1206" spans="1:11" x14ac:dyDescent="0.25">
      <c r="A1206" s="1" t="s">
        <v>3734</v>
      </c>
      <c r="B1206" s="1" t="s">
        <v>1204</v>
      </c>
      <c r="C1206">
        <v>0</v>
      </c>
      <c r="D1206">
        <v>0</v>
      </c>
      <c r="E1206">
        <v>0</v>
      </c>
      <c r="F1206">
        <v>0</v>
      </c>
      <c r="G1206">
        <v>0</v>
      </c>
      <c r="H1206">
        <v>0.75220524437172531</v>
      </c>
      <c r="I1206">
        <v>1.1000000000000001</v>
      </c>
      <c r="J1206" s="1">
        <f t="shared" si="36"/>
        <v>0</v>
      </c>
      <c r="K1206" s="1">
        <f t="shared" si="35"/>
        <v>0</v>
      </c>
    </row>
    <row r="1207" spans="1:11" x14ac:dyDescent="0.25">
      <c r="A1207" s="1" t="s">
        <v>3735</v>
      </c>
      <c r="B1207" s="1" t="s">
        <v>1205</v>
      </c>
      <c r="C1207">
        <v>0</v>
      </c>
      <c r="D1207">
        <v>0</v>
      </c>
      <c r="E1207">
        <v>0</v>
      </c>
      <c r="F1207">
        <v>0</v>
      </c>
      <c r="G1207">
        <v>0</v>
      </c>
      <c r="H1207">
        <v>0.27368421052631581</v>
      </c>
      <c r="I1207">
        <v>0</v>
      </c>
      <c r="J1207" s="1">
        <f t="shared" si="36"/>
        <v>0</v>
      </c>
      <c r="K1207" s="1">
        <f t="shared" si="35"/>
        <v>0</v>
      </c>
    </row>
    <row r="1208" spans="1:11" x14ac:dyDescent="0.25">
      <c r="A1208" s="1" t="s">
        <v>3736</v>
      </c>
      <c r="B1208" s="1" t="s">
        <v>1206</v>
      </c>
      <c r="C1208">
        <v>0</v>
      </c>
      <c r="D1208">
        <v>0</v>
      </c>
      <c r="E1208">
        <v>0</v>
      </c>
      <c r="F1208">
        <v>0</v>
      </c>
      <c r="G1208">
        <v>0</v>
      </c>
      <c r="H1208">
        <v>1.4136701987914879</v>
      </c>
      <c r="I1208">
        <v>0</v>
      </c>
      <c r="J1208" s="1">
        <f t="shared" si="36"/>
        <v>0</v>
      </c>
      <c r="K1208" s="1">
        <f t="shared" si="35"/>
        <v>0</v>
      </c>
    </row>
    <row r="1209" spans="1:11" x14ac:dyDescent="0.25">
      <c r="A1209" s="1" t="s">
        <v>3737</v>
      </c>
      <c r="B1209" s="1" t="s">
        <v>1207</v>
      </c>
      <c r="C1209">
        <v>0</v>
      </c>
      <c r="D1209">
        <v>0</v>
      </c>
      <c r="E1209">
        <v>0</v>
      </c>
      <c r="F1209">
        <v>0</v>
      </c>
      <c r="G1209">
        <v>0</v>
      </c>
      <c r="H1209">
        <v>0.16842105263157894</v>
      </c>
      <c r="I1209">
        <v>0</v>
      </c>
      <c r="J1209" s="1">
        <f t="shared" si="36"/>
        <v>0</v>
      </c>
      <c r="K1209" s="1">
        <f t="shared" si="35"/>
        <v>0</v>
      </c>
    </row>
    <row r="1210" spans="1:11" x14ac:dyDescent="0.25">
      <c r="A1210" s="1" t="s">
        <v>3738</v>
      </c>
      <c r="B1210" s="1" t="s">
        <v>1208</v>
      </c>
      <c r="C1210">
        <v>0</v>
      </c>
      <c r="D1210">
        <v>0</v>
      </c>
      <c r="E1210">
        <v>0</v>
      </c>
      <c r="F1210">
        <v>20.224719101123597</v>
      </c>
      <c r="G1210">
        <v>1.4</v>
      </c>
      <c r="H1210">
        <v>0</v>
      </c>
      <c r="I1210">
        <v>0</v>
      </c>
      <c r="J1210" s="1">
        <f t="shared" si="36"/>
        <v>0</v>
      </c>
      <c r="K1210" s="1" t="s">
        <v>5069</v>
      </c>
    </row>
    <row r="1211" spans="1:11" x14ac:dyDescent="0.25">
      <c r="A1211" s="1" t="s">
        <v>3739</v>
      </c>
      <c r="B1211" s="1" t="s">
        <v>1209</v>
      </c>
      <c r="C1211">
        <v>0</v>
      </c>
      <c r="D1211">
        <v>0</v>
      </c>
      <c r="E1211">
        <v>0</v>
      </c>
      <c r="F1211">
        <v>4.4943820224719104</v>
      </c>
      <c r="G1211">
        <v>1.4</v>
      </c>
      <c r="H1211">
        <v>2.6660652482984011</v>
      </c>
      <c r="I1211">
        <v>5</v>
      </c>
      <c r="J1211" s="1">
        <f t="shared" si="36"/>
        <v>0</v>
      </c>
      <c r="K1211" s="1">
        <f t="shared" si="35"/>
        <v>0.58943820224601218</v>
      </c>
    </row>
    <row r="1212" spans="1:11" x14ac:dyDescent="0.25">
      <c r="A1212" s="1" t="s">
        <v>3740</v>
      </c>
      <c r="B1212" s="1" t="s">
        <v>1210</v>
      </c>
      <c r="C1212">
        <v>0</v>
      </c>
      <c r="D1212">
        <v>0</v>
      </c>
      <c r="E1212">
        <v>0</v>
      </c>
      <c r="F1212">
        <v>0</v>
      </c>
      <c r="G1212">
        <v>0</v>
      </c>
      <c r="H1212">
        <v>0.75639375190744385</v>
      </c>
      <c r="I1212">
        <v>0.8</v>
      </c>
      <c r="J1212" s="1">
        <f t="shared" si="36"/>
        <v>0</v>
      </c>
      <c r="K1212" s="1">
        <f t="shared" si="35"/>
        <v>0</v>
      </c>
    </row>
    <row r="1213" spans="1:11" x14ac:dyDescent="0.25">
      <c r="A1213" s="1" t="s">
        <v>3741</v>
      </c>
      <c r="B1213" s="1" t="s">
        <v>1211</v>
      </c>
      <c r="C1213">
        <v>0</v>
      </c>
      <c r="D1213">
        <v>0</v>
      </c>
      <c r="E1213">
        <v>0</v>
      </c>
      <c r="F1213">
        <v>0</v>
      </c>
      <c r="G1213">
        <v>0</v>
      </c>
      <c r="H1213">
        <v>0</v>
      </c>
      <c r="I1213">
        <v>0</v>
      </c>
      <c r="J1213" s="1">
        <f t="shared" si="36"/>
        <v>0</v>
      </c>
      <c r="K1213" s="1">
        <f t="shared" si="35"/>
        <v>0</v>
      </c>
    </row>
    <row r="1214" spans="1:11" x14ac:dyDescent="0.25">
      <c r="A1214" s="1" t="s">
        <v>3742</v>
      </c>
      <c r="B1214" s="1" t="s">
        <v>1212</v>
      </c>
      <c r="C1214">
        <v>0</v>
      </c>
      <c r="D1214">
        <v>0</v>
      </c>
      <c r="E1214">
        <v>0</v>
      </c>
      <c r="F1214">
        <v>0</v>
      </c>
      <c r="G1214">
        <v>0</v>
      </c>
      <c r="H1214">
        <v>0.81261056134512655</v>
      </c>
      <c r="I1214">
        <v>0</v>
      </c>
      <c r="J1214" s="1">
        <f t="shared" si="36"/>
        <v>0</v>
      </c>
      <c r="K1214" s="1">
        <f t="shared" si="35"/>
        <v>0</v>
      </c>
    </row>
    <row r="1215" spans="1:11" x14ac:dyDescent="0.25">
      <c r="A1215" s="1" t="s">
        <v>3743</v>
      </c>
      <c r="B1215" s="1" t="s">
        <v>1213</v>
      </c>
      <c r="C1215">
        <v>0</v>
      </c>
      <c r="D1215">
        <v>0</v>
      </c>
      <c r="E1215">
        <v>0</v>
      </c>
      <c r="F1215">
        <v>0</v>
      </c>
      <c r="G1215">
        <v>0</v>
      </c>
      <c r="H1215">
        <v>2.529769715346935</v>
      </c>
      <c r="I1215">
        <v>0</v>
      </c>
      <c r="J1215" s="1">
        <f t="shared" si="36"/>
        <v>0</v>
      </c>
      <c r="K1215" s="1">
        <f t="shared" si="35"/>
        <v>0</v>
      </c>
    </row>
    <row r="1216" spans="1:11" x14ac:dyDescent="0.25">
      <c r="A1216" s="1" t="s">
        <v>3744</v>
      </c>
      <c r="B1216" s="1" t="s">
        <v>1214</v>
      </c>
      <c r="C1216">
        <v>0</v>
      </c>
      <c r="D1216">
        <v>0</v>
      </c>
      <c r="E1216">
        <v>0</v>
      </c>
      <c r="F1216">
        <v>0</v>
      </c>
      <c r="G1216">
        <v>0</v>
      </c>
      <c r="H1216">
        <v>0.84736842105263144</v>
      </c>
      <c r="I1216">
        <v>0</v>
      </c>
      <c r="J1216" s="1">
        <f t="shared" si="36"/>
        <v>0</v>
      </c>
      <c r="K1216" s="1">
        <f t="shared" si="35"/>
        <v>0</v>
      </c>
    </row>
    <row r="1217" spans="1:11" x14ac:dyDescent="0.25">
      <c r="A1217" s="1" t="s">
        <v>3745</v>
      </c>
      <c r="B1217" s="1" t="s">
        <v>1215</v>
      </c>
      <c r="C1217">
        <v>0</v>
      </c>
      <c r="D1217">
        <v>0</v>
      </c>
      <c r="E1217">
        <v>0</v>
      </c>
      <c r="F1217">
        <v>0</v>
      </c>
      <c r="G1217">
        <v>0</v>
      </c>
      <c r="H1217">
        <v>0.63510293191581157</v>
      </c>
      <c r="I1217">
        <v>0</v>
      </c>
      <c r="J1217" s="1">
        <f t="shared" si="36"/>
        <v>0</v>
      </c>
      <c r="K1217" s="1">
        <f t="shared" si="35"/>
        <v>0</v>
      </c>
    </row>
    <row r="1218" spans="1:11" x14ac:dyDescent="0.25">
      <c r="A1218" s="1" t="s">
        <v>3746</v>
      </c>
      <c r="B1218" s="1" t="s">
        <v>1216</v>
      </c>
      <c r="C1218">
        <v>0</v>
      </c>
      <c r="D1218">
        <v>0</v>
      </c>
      <c r="E1218">
        <v>0</v>
      </c>
      <c r="F1218">
        <v>15.730337078651685</v>
      </c>
      <c r="G1218">
        <v>9.9</v>
      </c>
      <c r="H1218">
        <v>0</v>
      </c>
      <c r="I1218">
        <v>0</v>
      </c>
      <c r="J1218" s="1">
        <f t="shared" si="36"/>
        <v>0</v>
      </c>
      <c r="K1218" s="1" t="s">
        <v>5069</v>
      </c>
    </row>
    <row r="1219" spans="1:11" x14ac:dyDescent="0.25">
      <c r="A1219" s="1" t="s">
        <v>3747</v>
      </c>
      <c r="B1219" s="1" t="s">
        <v>1217</v>
      </c>
      <c r="C1219">
        <v>0</v>
      </c>
      <c r="D1219">
        <v>0</v>
      </c>
      <c r="E1219">
        <v>0</v>
      </c>
      <c r="F1219">
        <v>0</v>
      </c>
      <c r="G1219">
        <v>0</v>
      </c>
      <c r="H1219">
        <v>2.6575034316035326</v>
      </c>
      <c r="I1219">
        <v>0.75</v>
      </c>
      <c r="J1219" s="1">
        <f t="shared" si="36"/>
        <v>0</v>
      </c>
      <c r="K1219" s="1">
        <f t="shared" ref="K1219:K1282" si="37">(AVERAGE(F1219:G1219))/(0.00000000001+I1219)</f>
        <v>0</v>
      </c>
    </row>
    <row r="1220" spans="1:11" x14ac:dyDescent="0.25">
      <c r="A1220" s="1" t="s">
        <v>3748</v>
      </c>
      <c r="B1220" s="1" t="s">
        <v>1218</v>
      </c>
      <c r="C1220">
        <v>0</v>
      </c>
      <c r="D1220">
        <v>0</v>
      </c>
      <c r="E1220">
        <v>0</v>
      </c>
      <c r="F1220">
        <v>0</v>
      </c>
      <c r="G1220">
        <v>2.1</v>
      </c>
      <c r="H1220">
        <v>0.34210526315789475</v>
      </c>
      <c r="I1220">
        <v>2</v>
      </c>
      <c r="J1220" s="1">
        <f t="shared" si="36"/>
        <v>0</v>
      </c>
      <c r="K1220" s="1">
        <f t="shared" si="37"/>
        <v>0.52499999999737501</v>
      </c>
    </row>
    <row r="1221" spans="1:11" x14ac:dyDescent="0.25">
      <c r="A1221" s="1" t="s">
        <v>3749</v>
      </c>
      <c r="B1221" s="1" t="s">
        <v>1219</v>
      </c>
      <c r="C1221">
        <v>0</v>
      </c>
      <c r="D1221">
        <v>0</v>
      </c>
      <c r="E1221">
        <v>0</v>
      </c>
      <c r="F1221">
        <v>0</v>
      </c>
      <c r="G1221">
        <v>0</v>
      </c>
      <c r="H1221">
        <v>1.3458674361179703</v>
      </c>
      <c r="I1221">
        <v>0</v>
      </c>
      <c r="J1221" s="1">
        <f t="shared" si="36"/>
        <v>0</v>
      </c>
      <c r="K1221" s="1">
        <f t="shared" si="37"/>
        <v>0</v>
      </c>
    </row>
    <row r="1222" spans="1:11" x14ac:dyDescent="0.25">
      <c r="A1222" s="1" t="s">
        <v>3750</v>
      </c>
      <c r="B1222" s="1" t="s">
        <v>1220</v>
      </c>
      <c r="C1222">
        <v>0</v>
      </c>
      <c r="D1222">
        <v>0</v>
      </c>
      <c r="E1222">
        <v>0</v>
      </c>
      <c r="F1222">
        <v>4.4943820224719104</v>
      </c>
      <c r="G1222">
        <v>1.4</v>
      </c>
      <c r="H1222">
        <v>0.5</v>
      </c>
      <c r="I1222">
        <v>1.95</v>
      </c>
      <c r="J1222" s="1">
        <f t="shared" si="36"/>
        <v>0</v>
      </c>
      <c r="K1222" s="1">
        <f t="shared" si="37"/>
        <v>1.5113800057542777</v>
      </c>
    </row>
    <row r="1223" spans="1:11" x14ac:dyDescent="0.25">
      <c r="A1223" s="1" t="s">
        <v>3751</v>
      </c>
      <c r="B1223" s="1" t="s">
        <v>1221</v>
      </c>
      <c r="C1223">
        <v>0</v>
      </c>
      <c r="D1223">
        <v>0</v>
      </c>
      <c r="E1223">
        <v>0</v>
      </c>
      <c r="F1223">
        <v>4.4943820224719104</v>
      </c>
      <c r="G1223">
        <v>1.4</v>
      </c>
      <c r="H1223">
        <v>3.6416869302714909</v>
      </c>
      <c r="I1223">
        <v>0</v>
      </c>
      <c r="J1223" s="1">
        <f t="shared" si="36"/>
        <v>0</v>
      </c>
      <c r="K1223" s="1" t="s">
        <v>5069</v>
      </c>
    </row>
    <row r="1224" spans="1:11" x14ac:dyDescent="0.25">
      <c r="A1224" s="1" t="s">
        <v>3752</v>
      </c>
      <c r="B1224" s="1" t="s">
        <v>1222</v>
      </c>
      <c r="C1224">
        <v>0</v>
      </c>
      <c r="D1224">
        <v>0</v>
      </c>
      <c r="E1224">
        <v>0</v>
      </c>
      <c r="F1224">
        <v>0</v>
      </c>
      <c r="G1224">
        <v>0</v>
      </c>
      <c r="H1224">
        <v>0.99849901506533867</v>
      </c>
      <c r="I1224">
        <v>0</v>
      </c>
      <c r="J1224" s="1">
        <f t="shared" si="36"/>
        <v>0</v>
      </c>
      <c r="K1224" s="1">
        <f t="shared" si="37"/>
        <v>0</v>
      </c>
    </row>
    <row r="1225" spans="1:11" x14ac:dyDescent="0.25">
      <c r="A1225" s="1" t="s">
        <v>3753</v>
      </c>
      <c r="B1225" s="1" t="s">
        <v>1223</v>
      </c>
      <c r="C1225">
        <v>0</v>
      </c>
      <c r="D1225">
        <v>0</v>
      </c>
      <c r="E1225">
        <v>0</v>
      </c>
      <c r="F1225">
        <v>0</v>
      </c>
      <c r="G1225">
        <v>0</v>
      </c>
      <c r="H1225">
        <v>2.7488888272341367</v>
      </c>
      <c r="I1225">
        <v>3.25</v>
      </c>
      <c r="J1225" s="1">
        <f t="shared" si="36"/>
        <v>0</v>
      </c>
      <c r="K1225" s="1">
        <f t="shared" si="37"/>
        <v>0</v>
      </c>
    </row>
    <row r="1226" spans="1:11" x14ac:dyDescent="0.25">
      <c r="A1226" s="1" t="s">
        <v>3754</v>
      </c>
      <c r="B1226" s="1" t="s">
        <v>1224</v>
      </c>
      <c r="C1226">
        <v>0</v>
      </c>
      <c r="D1226">
        <v>0</v>
      </c>
      <c r="E1226">
        <v>0</v>
      </c>
      <c r="F1226">
        <v>4.4943820224719104</v>
      </c>
      <c r="G1226">
        <v>2.1</v>
      </c>
      <c r="H1226">
        <v>1.0052631578947369</v>
      </c>
      <c r="I1226">
        <v>2.2999999999999998</v>
      </c>
      <c r="J1226" s="1">
        <f t="shared" si="36"/>
        <v>0</v>
      </c>
      <c r="K1226" s="1">
        <f t="shared" si="37"/>
        <v>1.4335613092267911</v>
      </c>
    </row>
    <row r="1227" spans="1:11" x14ac:dyDescent="0.25">
      <c r="A1227" s="1" t="s">
        <v>3755</v>
      </c>
      <c r="B1227" s="1" t="s">
        <v>1225</v>
      </c>
      <c r="C1227">
        <v>0</v>
      </c>
      <c r="D1227">
        <v>0</v>
      </c>
      <c r="E1227">
        <v>0</v>
      </c>
      <c r="F1227">
        <v>0</v>
      </c>
      <c r="G1227">
        <v>0</v>
      </c>
      <c r="H1227">
        <v>1.2443664511833088</v>
      </c>
      <c r="I1227">
        <v>0</v>
      </c>
      <c r="J1227" s="1">
        <f t="shared" si="36"/>
        <v>0</v>
      </c>
      <c r="K1227" s="1">
        <f t="shared" si="37"/>
        <v>0</v>
      </c>
    </row>
    <row r="1228" spans="1:11" x14ac:dyDescent="0.25">
      <c r="A1228" s="1" t="s">
        <v>3756</v>
      </c>
      <c r="B1228" s="1" t="s">
        <v>1226</v>
      </c>
      <c r="C1228">
        <v>0</v>
      </c>
      <c r="D1228">
        <v>0</v>
      </c>
      <c r="E1228">
        <v>0</v>
      </c>
      <c r="F1228">
        <v>0</v>
      </c>
      <c r="G1228">
        <v>0</v>
      </c>
      <c r="H1228">
        <v>0</v>
      </c>
      <c r="I1228">
        <v>0.75</v>
      </c>
      <c r="J1228" s="1">
        <f t="shared" si="36"/>
        <v>0</v>
      </c>
      <c r="K1228" s="1">
        <f t="shared" si="37"/>
        <v>0</v>
      </c>
    </row>
    <row r="1229" spans="1:11" x14ac:dyDescent="0.25">
      <c r="A1229" s="1" t="s">
        <v>3757</v>
      </c>
      <c r="B1229" s="1" t="s">
        <v>1227</v>
      </c>
      <c r="C1229">
        <v>0</v>
      </c>
      <c r="D1229">
        <v>0</v>
      </c>
      <c r="E1229">
        <v>0</v>
      </c>
      <c r="F1229">
        <v>0</v>
      </c>
      <c r="G1229">
        <v>0</v>
      </c>
      <c r="H1229">
        <v>1.5532777444835137</v>
      </c>
      <c r="I1229">
        <v>0.75</v>
      </c>
      <c r="J1229" s="1">
        <f t="shared" si="36"/>
        <v>0</v>
      </c>
      <c r="K1229" s="1">
        <f t="shared" si="37"/>
        <v>0</v>
      </c>
    </row>
    <row r="1230" spans="1:11" x14ac:dyDescent="0.25">
      <c r="A1230" s="1" t="s">
        <v>3758</v>
      </c>
      <c r="B1230" s="1" t="s">
        <v>1228</v>
      </c>
      <c r="C1230">
        <v>0</v>
      </c>
      <c r="D1230">
        <v>0</v>
      </c>
      <c r="E1230">
        <v>0</v>
      </c>
      <c r="F1230">
        <v>0</v>
      </c>
      <c r="G1230">
        <v>2.1</v>
      </c>
      <c r="H1230">
        <v>0.4947368421052632</v>
      </c>
      <c r="I1230">
        <v>3.8</v>
      </c>
      <c r="J1230" s="1">
        <f t="shared" si="36"/>
        <v>0</v>
      </c>
      <c r="K1230" s="1">
        <f t="shared" si="37"/>
        <v>0.2763157894729571</v>
      </c>
    </row>
    <row r="1231" spans="1:11" x14ac:dyDescent="0.25">
      <c r="A1231" s="1" t="s">
        <v>3759</v>
      </c>
      <c r="B1231" s="1" t="s">
        <v>1229</v>
      </c>
      <c r="C1231">
        <v>0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1.1000000000000001</v>
      </c>
      <c r="J1231" s="1">
        <f t="shared" si="36"/>
        <v>0</v>
      </c>
      <c r="K1231" s="1">
        <f t="shared" si="37"/>
        <v>0</v>
      </c>
    </row>
    <row r="1232" spans="1:11" x14ac:dyDescent="0.25">
      <c r="A1232" s="1" t="s">
        <v>3760</v>
      </c>
      <c r="B1232" s="1" t="s">
        <v>1230</v>
      </c>
      <c r="C1232">
        <v>0</v>
      </c>
      <c r="D1232">
        <v>0</v>
      </c>
      <c r="E1232">
        <v>0</v>
      </c>
      <c r="F1232">
        <v>0</v>
      </c>
      <c r="G1232">
        <v>0</v>
      </c>
      <c r="H1232">
        <v>37.253089615011326</v>
      </c>
      <c r="I1232">
        <v>0</v>
      </c>
      <c r="J1232" s="1">
        <f t="shared" si="36"/>
        <v>0</v>
      </c>
      <c r="K1232" s="1">
        <f t="shared" si="37"/>
        <v>0</v>
      </c>
    </row>
    <row r="1233" spans="1:11" x14ac:dyDescent="0.25">
      <c r="A1233" s="1" t="s">
        <v>3761</v>
      </c>
      <c r="B1233" s="1" t="s">
        <v>1231</v>
      </c>
      <c r="C1233">
        <v>0</v>
      </c>
      <c r="D1233">
        <v>0</v>
      </c>
      <c r="E1233">
        <v>0</v>
      </c>
      <c r="F1233">
        <v>0</v>
      </c>
      <c r="G1233">
        <v>0</v>
      </c>
      <c r="H1233">
        <v>0.27744638348639122</v>
      </c>
      <c r="I1233">
        <v>0</v>
      </c>
      <c r="J1233" s="1">
        <f t="shared" si="36"/>
        <v>0</v>
      </c>
      <c r="K1233" s="1">
        <f t="shared" si="37"/>
        <v>0</v>
      </c>
    </row>
    <row r="1234" spans="1:11" x14ac:dyDescent="0.25">
      <c r="A1234" s="1" t="s">
        <v>3762</v>
      </c>
      <c r="B1234" s="1" t="s">
        <v>1232</v>
      </c>
      <c r="C1234">
        <v>0</v>
      </c>
      <c r="D1234">
        <v>0</v>
      </c>
      <c r="E1234">
        <v>0</v>
      </c>
      <c r="F1234">
        <v>0</v>
      </c>
      <c r="G1234">
        <v>0</v>
      </c>
      <c r="H1234">
        <v>8.4210526315789472E-2</v>
      </c>
      <c r="I1234">
        <v>0</v>
      </c>
      <c r="J1234" s="1">
        <f t="shared" si="36"/>
        <v>0</v>
      </c>
      <c r="K1234" s="1">
        <f t="shared" si="37"/>
        <v>0</v>
      </c>
    </row>
    <row r="1235" spans="1:11" x14ac:dyDescent="0.25">
      <c r="A1235" s="1" t="s">
        <v>3763</v>
      </c>
      <c r="B1235" s="1" t="s">
        <v>1233</v>
      </c>
      <c r="C1235">
        <v>0</v>
      </c>
      <c r="D1235">
        <v>0</v>
      </c>
      <c r="E1235">
        <v>0</v>
      </c>
      <c r="F1235">
        <v>0</v>
      </c>
      <c r="G1235">
        <v>2.1</v>
      </c>
      <c r="H1235">
        <v>0.4947368421052632</v>
      </c>
      <c r="I1235">
        <v>3.8</v>
      </c>
      <c r="J1235" s="1">
        <f t="shared" si="36"/>
        <v>0</v>
      </c>
      <c r="K1235" s="1">
        <f t="shared" si="37"/>
        <v>0.2763157894729571</v>
      </c>
    </row>
    <row r="1236" spans="1:11" x14ac:dyDescent="0.25">
      <c r="A1236" s="1" t="s">
        <v>3764</v>
      </c>
      <c r="B1236" s="1" t="s">
        <v>1234</v>
      </c>
      <c r="C1236">
        <v>0</v>
      </c>
      <c r="D1236">
        <v>0</v>
      </c>
      <c r="E1236">
        <v>0</v>
      </c>
      <c r="F1236">
        <v>0</v>
      </c>
      <c r="G1236">
        <v>0</v>
      </c>
      <c r="H1236">
        <v>21.380336639748794</v>
      </c>
      <c r="I1236">
        <v>0</v>
      </c>
      <c r="J1236" s="1">
        <f t="shared" si="36"/>
        <v>0</v>
      </c>
      <c r="K1236" s="1">
        <f t="shared" si="37"/>
        <v>0</v>
      </c>
    </row>
    <row r="1237" spans="1:11" x14ac:dyDescent="0.25">
      <c r="A1237" s="1" t="s">
        <v>3765</v>
      </c>
      <c r="B1237" s="1" t="s">
        <v>1235</v>
      </c>
      <c r="C1237">
        <v>0</v>
      </c>
      <c r="D1237">
        <v>0</v>
      </c>
      <c r="E1237">
        <v>0</v>
      </c>
      <c r="F1237">
        <v>0</v>
      </c>
      <c r="G1237">
        <v>2.1</v>
      </c>
      <c r="H1237">
        <v>0.4947368421052632</v>
      </c>
      <c r="I1237">
        <v>3.8</v>
      </c>
      <c r="J1237" s="1">
        <f t="shared" si="36"/>
        <v>0</v>
      </c>
      <c r="K1237" s="1">
        <f t="shared" si="37"/>
        <v>0.2763157894729571</v>
      </c>
    </row>
    <row r="1238" spans="1:11" x14ac:dyDescent="0.25">
      <c r="A1238" s="1" t="s">
        <v>3766</v>
      </c>
      <c r="B1238" s="1" t="s">
        <v>1236</v>
      </c>
      <c r="C1238">
        <v>0</v>
      </c>
      <c r="D1238">
        <v>0</v>
      </c>
      <c r="E1238">
        <v>0</v>
      </c>
      <c r="F1238">
        <v>0</v>
      </c>
      <c r="G1238">
        <v>0</v>
      </c>
      <c r="H1238">
        <v>0.74736842105263168</v>
      </c>
      <c r="I1238">
        <v>1.2</v>
      </c>
      <c r="J1238" s="1">
        <f t="shared" si="36"/>
        <v>0</v>
      </c>
      <c r="K1238" s="1">
        <f t="shared" si="37"/>
        <v>0</v>
      </c>
    </row>
    <row r="1239" spans="1:11" x14ac:dyDescent="0.25">
      <c r="A1239" s="1" t="s">
        <v>3767</v>
      </c>
      <c r="B1239" s="1" t="s">
        <v>1237</v>
      </c>
      <c r="C1239">
        <v>0</v>
      </c>
      <c r="D1239">
        <v>0</v>
      </c>
      <c r="E1239">
        <v>0</v>
      </c>
      <c r="F1239">
        <v>0</v>
      </c>
      <c r="G1239">
        <v>0</v>
      </c>
      <c r="H1239">
        <v>0.94524914615990896</v>
      </c>
      <c r="I1239">
        <v>0</v>
      </c>
      <c r="J1239" s="1">
        <f t="shared" si="36"/>
        <v>0</v>
      </c>
      <c r="K1239" s="1">
        <f t="shared" si="37"/>
        <v>0</v>
      </c>
    </row>
    <row r="1240" spans="1:11" x14ac:dyDescent="0.25">
      <c r="A1240" s="1" t="s">
        <v>3768</v>
      </c>
      <c r="B1240" s="1" t="s">
        <v>1238</v>
      </c>
      <c r="C1240">
        <v>0</v>
      </c>
      <c r="D1240">
        <v>0</v>
      </c>
      <c r="E1240">
        <v>0</v>
      </c>
      <c r="F1240">
        <v>4.4943820224719104</v>
      </c>
      <c r="G1240">
        <v>0</v>
      </c>
      <c r="H1240">
        <v>0.41052631578947374</v>
      </c>
      <c r="I1240">
        <v>0</v>
      </c>
      <c r="J1240" s="1">
        <f t="shared" si="36"/>
        <v>0</v>
      </c>
      <c r="K1240" s="1" t="s">
        <v>5069</v>
      </c>
    </row>
    <row r="1241" spans="1:11" x14ac:dyDescent="0.25">
      <c r="A1241" s="1" t="s">
        <v>3769</v>
      </c>
      <c r="B1241" s="1" t="s">
        <v>1239</v>
      </c>
      <c r="C1241">
        <v>0</v>
      </c>
      <c r="D1241">
        <v>0</v>
      </c>
      <c r="E1241">
        <v>0</v>
      </c>
      <c r="F1241">
        <v>0</v>
      </c>
      <c r="G1241">
        <v>0</v>
      </c>
      <c r="H1241">
        <v>0.77212620681435062</v>
      </c>
      <c r="I1241">
        <v>1.45</v>
      </c>
      <c r="J1241" s="1">
        <f t="shared" si="36"/>
        <v>0</v>
      </c>
      <c r="K1241" s="1">
        <f t="shared" si="37"/>
        <v>0</v>
      </c>
    </row>
    <row r="1242" spans="1:11" x14ac:dyDescent="0.25">
      <c r="A1242" s="1" t="s">
        <v>3770</v>
      </c>
      <c r="B1242" s="1" t="s">
        <v>1240</v>
      </c>
      <c r="C1242">
        <v>0</v>
      </c>
      <c r="D1242">
        <v>0</v>
      </c>
      <c r="E1242">
        <v>0</v>
      </c>
      <c r="F1242">
        <v>11.235955056179774</v>
      </c>
      <c r="G1242">
        <v>0</v>
      </c>
      <c r="H1242">
        <v>2.0157894736842104</v>
      </c>
      <c r="I1242">
        <v>0</v>
      </c>
      <c r="J1242" s="1">
        <f t="shared" si="36"/>
        <v>0</v>
      </c>
      <c r="K1242" s="1" t="s">
        <v>5069</v>
      </c>
    </row>
    <row r="1243" spans="1:11" x14ac:dyDescent="0.25">
      <c r="A1243" s="1" t="s">
        <v>3771</v>
      </c>
      <c r="B1243" s="1" t="s">
        <v>1241</v>
      </c>
      <c r="C1243">
        <v>0</v>
      </c>
      <c r="D1243">
        <v>0</v>
      </c>
      <c r="E1243">
        <v>0</v>
      </c>
      <c r="F1243">
        <v>0</v>
      </c>
      <c r="G1243">
        <v>0</v>
      </c>
      <c r="H1243">
        <v>0.27744638348639122</v>
      </c>
      <c r="I1243">
        <v>0</v>
      </c>
      <c r="J1243" s="1">
        <f t="shared" si="36"/>
        <v>0</v>
      </c>
      <c r="K1243" s="1">
        <f t="shared" si="37"/>
        <v>0</v>
      </c>
    </row>
    <row r="1244" spans="1:11" x14ac:dyDescent="0.25">
      <c r="A1244" s="1" t="s">
        <v>3772</v>
      </c>
      <c r="B1244" s="1" t="s">
        <v>1242</v>
      </c>
      <c r="C1244">
        <v>0</v>
      </c>
      <c r="D1244">
        <v>0</v>
      </c>
      <c r="E1244">
        <v>0</v>
      </c>
      <c r="F1244">
        <v>0</v>
      </c>
      <c r="G1244">
        <v>0</v>
      </c>
      <c r="H1244">
        <v>0.58342791583864295</v>
      </c>
      <c r="I1244">
        <v>0</v>
      </c>
      <c r="J1244" s="1">
        <f t="shared" si="36"/>
        <v>0</v>
      </c>
      <c r="K1244" s="1">
        <f t="shared" si="37"/>
        <v>0</v>
      </c>
    </row>
    <row r="1245" spans="1:11" x14ac:dyDescent="0.25">
      <c r="A1245" s="1" t="s">
        <v>3773</v>
      </c>
      <c r="B1245" s="1" t="s">
        <v>1243</v>
      </c>
      <c r="C1245">
        <v>0</v>
      </c>
      <c r="D1245">
        <v>0</v>
      </c>
      <c r="E1245">
        <v>0</v>
      </c>
      <c r="F1245">
        <v>0</v>
      </c>
      <c r="G1245">
        <v>0</v>
      </c>
      <c r="H1245">
        <v>0.19473684210526318</v>
      </c>
      <c r="I1245">
        <v>0</v>
      </c>
      <c r="J1245" s="1">
        <f t="shared" si="36"/>
        <v>0</v>
      </c>
      <c r="K1245" s="1">
        <f t="shared" si="37"/>
        <v>0</v>
      </c>
    </row>
    <row r="1246" spans="1:11" x14ac:dyDescent="0.25">
      <c r="A1246" s="1" t="s">
        <v>3774</v>
      </c>
      <c r="B1246" s="1" t="s">
        <v>1244</v>
      </c>
      <c r="C1246">
        <v>0</v>
      </c>
      <c r="D1246">
        <v>0</v>
      </c>
      <c r="E1246">
        <v>0</v>
      </c>
      <c r="F1246">
        <v>4.4943820224719104</v>
      </c>
      <c r="G1246">
        <v>0</v>
      </c>
      <c r="H1246">
        <v>0.19473684210526318</v>
      </c>
      <c r="I1246">
        <v>0</v>
      </c>
      <c r="J1246" s="1">
        <f t="shared" si="36"/>
        <v>0</v>
      </c>
      <c r="K1246" s="1" t="s">
        <v>5069</v>
      </c>
    </row>
    <row r="1247" spans="1:11" x14ac:dyDescent="0.25">
      <c r="A1247" s="1" t="s">
        <v>3775</v>
      </c>
      <c r="B1247" s="1" t="s">
        <v>1245</v>
      </c>
      <c r="C1247">
        <v>0</v>
      </c>
      <c r="D1247">
        <v>0</v>
      </c>
      <c r="E1247">
        <v>0</v>
      </c>
      <c r="F1247">
        <v>0</v>
      </c>
      <c r="G1247">
        <v>0</v>
      </c>
      <c r="H1247">
        <v>0.61367019879148788</v>
      </c>
      <c r="I1247">
        <v>0.8</v>
      </c>
      <c r="J1247" s="1">
        <f t="shared" si="36"/>
        <v>0</v>
      </c>
      <c r="K1247" s="1">
        <f t="shared" si="37"/>
        <v>0</v>
      </c>
    </row>
    <row r="1248" spans="1:11" x14ac:dyDescent="0.25">
      <c r="A1248" s="1" t="s">
        <v>3776</v>
      </c>
      <c r="B1248" s="1" t="s">
        <v>1246</v>
      </c>
      <c r="C1248">
        <v>0</v>
      </c>
      <c r="D1248">
        <v>0</v>
      </c>
      <c r="E1248">
        <v>0</v>
      </c>
      <c r="F1248">
        <v>0</v>
      </c>
      <c r="G1248">
        <v>0</v>
      </c>
      <c r="H1248">
        <v>0.33157894736842103</v>
      </c>
      <c r="I1248">
        <v>0</v>
      </c>
      <c r="J1248" s="1">
        <f t="shared" si="36"/>
        <v>0</v>
      </c>
      <c r="K1248" s="1">
        <f t="shared" si="37"/>
        <v>0</v>
      </c>
    </row>
    <row r="1249" spans="1:11" x14ac:dyDescent="0.25">
      <c r="A1249" s="1" t="s">
        <v>3777</v>
      </c>
      <c r="B1249" s="1" t="s">
        <v>1247</v>
      </c>
      <c r="C1249">
        <v>0</v>
      </c>
      <c r="D1249">
        <v>0</v>
      </c>
      <c r="E1249">
        <v>0</v>
      </c>
      <c r="F1249">
        <v>0</v>
      </c>
      <c r="G1249">
        <v>0</v>
      </c>
      <c r="H1249">
        <v>0.64210526315789473</v>
      </c>
      <c r="I1249">
        <v>0</v>
      </c>
      <c r="J1249" s="1">
        <f t="shared" si="36"/>
        <v>0</v>
      </c>
      <c r="K1249" s="1">
        <f t="shared" si="37"/>
        <v>0</v>
      </c>
    </row>
    <row r="1250" spans="1:11" x14ac:dyDescent="0.25">
      <c r="A1250" s="1" t="s">
        <v>3778</v>
      </c>
      <c r="B1250" s="1" t="s">
        <v>1248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0.75789473684210518</v>
      </c>
      <c r="I1250">
        <v>0.75</v>
      </c>
      <c r="J1250" s="1">
        <f t="shared" si="36"/>
        <v>0</v>
      </c>
      <c r="K1250" s="1">
        <f t="shared" si="37"/>
        <v>0</v>
      </c>
    </row>
    <row r="1251" spans="1:11" x14ac:dyDescent="0.25">
      <c r="A1251" s="1" t="s">
        <v>3779</v>
      </c>
      <c r="B1251" s="1" t="s">
        <v>1249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.54586743611797017</v>
      </c>
      <c r="I1251">
        <v>0</v>
      </c>
      <c r="J1251" s="1">
        <f t="shared" si="36"/>
        <v>0</v>
      </c>
      <c r="K1251" s="1">
        <f t="shared" si="37"/>
        <v>0</v>
      </c>
    </row>
    <row r="1252" spans="1:11" x14ac:dyDescent="0.25">
      <c r="A1252" s="1" t="s">
        <v>3780</v>
      </c>
      <c r="B1252" s="1" t="s">
        <v>1250</v>
      </c>
      <c r="C1252">
        <v>0</v>
      </c>
      <c r="D1252">
        <v>0</v>
      </c>
      <c r="E1252">
        <v>0</v>
      </c>
      <c r="F1252">
        <v>0</v>
      </c>
      <c r="G1252">
        <v>0</v>
      </c>
      <c r="H1252">
        <v>0.43157894736842101</v>
      </c>
      <c r="I1252">
        <v>0</v>
      </c>
      <c r="J1252" s="1">
        <f t="shared" si="36"/>
        <v>0</v>
      </c>
      <c r="K1252" s="1">
        <f t="shared" si="37"/>
        <v>0</v>
      </c>
    </row>
    <row r="1253" spans="1:11" x14ac:dyDescent="0.25">
      <c r="A1253" s="1" t="s">
        <v>3781</v>
      </c>
      <c r="B1253" s="1" t="s">
        <v>1251</v>
      </c>
      <c r="C1253">
        <v>0</v>
      </c>
      <c r="D1253">
        <v>0</v>
      </c>
      <c r="E1253">
        <v>0</v>
      </c>
      <c r="F1253">
        <v>0</v>
      </c>
      <c r="G1253">
        <v>0</v>
      </c>
      <c r="H1253">
        <v>0.47218322559165449</v>
      </c>
      <c r="I1253">
        <v>0</v>
      </c>
      <c r="J1253" s="1">
        <f t="shared" si="36"/>
        <v>0</v>
      </c>
      <c r="K1253" s="1">
        <f t="shared" si="37"/>
        <v>0</v>
      </c>
    </row>
    <row r="1254" spans="1:11" x14ac:dyDescent="0.25">
      <c r="A1254" s="1" t="s">
        <v>3782</v>
      </c>
      <c r="B1254" s="1" t="s">
        <v>1252</v>
      </c>
      <c r="C1254">
        <v>0</v>
      </c>
      <c r="D1254">
        <v>0</v>
      </c>
      <c r="E1254">
        <v>0</v>
      </c>
      <c r="F1254">
        <v>0</v>
      </c>
      <c r="G1254">
        <v>0</v>
      </c>
      <c r="H1254">
        <v>0.55789473684210522</v>
      </c>
      <c r="I1254">
        <v>0</v>
      </c>
      <c r="J1254" s="1">
        <f t="shared" si="36"/>
        <v>0</v>
      </c>
      <c r="K1254" s="1">
        <f t="shared" si="37"/>
        <v>0</v>
      </c>
    </row>
    <row r="1255" spans="1:11" x14ac:dyDescent="0.25">
      <c r="A1255" s="1" t="s">
        <v>3783</v>
      </c>
      <c r="B1255" s="1" t="s">
        <v>1253</v>
      </c>
      <c r="C1255">
        <v>0</v>
      </c>
      <c r="D1255">
        <v>0</v>
      </c>
      <c r="E1255">
        <v>0</v>
      </c>
      <c r="F1255">
        <v>0</v>
      </c>
      <c r="G1255">
        <v>0</v>
      </c>
      <c r="H1255">
        <v>1.3198787158632275</v>
      </c>
      <c r="I1255">
        <v>0</v>
      </c>
      <c r="J1255" s="1">
        <f t="shared" si="36"/>
        <v>0</v>
      </c>
      <c r="K1255" s="1">
        <f t="shared" si="37"/>
        <v>0</v>
      </c>
    </row>
    <row r="1256" spans="1:11" x14ac:dyDescent="0.25">
      <c r="A1256" s="1" t="s">
        <v>3784</v>
      </c>
      <c r="B1256" s="1" t="s">
        <v>1254</v>
      </c>
      <c r="C1256">
        <v>0</v>
      </c>
      <c r="D1256">
        <v>0</v>
      </c>
      <c r="E1256">
        <v>0</v>
      </c>
      <c r="F1256">
        <v>0</v>
      </c>
      <c r="G1256">
        <v>0</v>
      </c>
      <c r="H1256">
        <v>6.3157894736842107E-2</v>
      </c>
      <c r="I1256">
        <v>0</v>
      </c>
      <c r="J1256" s="1">
        <f t="shared" si="36"/>
        <v>0</v>
      </c>
      <c r="K1256" s="1">
        <f t="shared" si="37"/>
        <v>0</v>
      </c>
    </row>
    <row r="1257" spans="1:11" x14ac:dyDescent="0.25">
      <c r="A1257" s="1" t="s">
        <v>3785</v>
      </c>
      <c r="B1257" s="1" t="s">
        <v>1255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31.219504379198025</v>
      </c>
      <c r="I1257">
        <v>0</v>
      </c>
      <c r="J1257" s="1">
        <f t="shared" si="36"/>
        <v>0</v>
      </c>
      <c r="K1257" s="1">
        <f t="shared" si="37"/>
        <v>0</v>
      </c>
    </row>
    <row r="1258" spans="1:11" x14ac:dyDescent="0.25">
      <c r="A1258" s="1" t="s">
        <v>3786</v>
      </c>
      <c r="B1258" s="1" t="s">
        <v>1256</v>
      </c>
      <c r="C1258">
        <v>0</v>
      </c>
      <c r="D1258">
        <v>0</v>
      </c>
      <c r="E1258">
        <v>0</v>
      </c>
      <c r="F1258">
        <v>0</v>
      </c>
      <c r="G1258">
        <v>0</v>
      </c>
      <c r="H1258">
        <v>0.61428848874954911</v>
      </c>
      <c r="I1258">
        <v>0</v>
      </c>
      <c r="J1258" s="1">
        <f t="shared" si="36"/>
        <v>0</v>
      </c>
      <c r="K1258" s="1">
        <f t="shared" si="37"/>
        <v>0</v>
      </c>
    </row>
    <row r="1259" spans="1:11" x14ac:dyDescent="0.25">
      <c r="A1259" s="1" t="s">
        <v>3787</v>
      </c>
      <c r="B1259" s="1" t="s">
        <v>1257</v>
      </c>
      <c r="C1259">
        <v>0</v>
      </c>
      <c r="D1259">
        <v>0</v>
      </c>
      <c r="E1259">
        <v>0</v>
      </c>
      <c r="F1259">
        <v>0</v>
      </c>
      <c r="G1259">
        <v>0</v>
      </c>
      <c r="H1259">
        <v>0.9089683120775085</v>
      </c>
      <c r="I1259">
        <v>0.8</v>
      </c>
      <c r="J1259" s="1">
        <f t="shared" si="36"/>
        <v>0</v>
      </c>
      <c r="K1259" s="1">
        <f t="shared" si="37"/>
        <v>0</v>
      </c>
    </row>
    <row r="1260" spans="1:11" x14ac:dyDescent="0.25">
      <c r="A1260" s="1" t="s">
        <v>3788</v>
      </c>
      <c r="B1260" s="1" t="s">
        <v>1258</v>
      </c>
      <c r="C1260">
        <v>0</v>
      </c>
      <c r="D1260">
        <v>0</v>
      </c>
      <c r="E1260">
        <v>0</v>
      </c>
      <c r="F1260">
        <v>0</v>
      </c>
      <c r="G1260">
        <v>2.1</v>
      </c>
      <c r="H1260">
        <v>1.2526315789473685</v>
      </c>
      <c r="I1260">
        <v>1.95</v>
      </c>
      <c r="J1260" s="1">
        <f t="shared" si="36"/>
        <v>0</v>
      </c>
      <c r="K1260" s="1">
        <f t="shared" si="37"/>
        <v>0.5384615384587772</v>
      </c>
    </row>
    <row r="1261" spans="1:11" x14ac:dyDescent="0.25">
      <c r="A1261" s="1" t="s">
        <v>3789</v>
      </c>
      <c r="B1261" s="1" t="s">
        <v>1259</v>
      </c>
      <c r="C1261">
        <v>0</v>
      </c>
      <c r="D1261">
        <v>0</v>
      </c>
      <c r="E1261">
        <v>0</v>
      </c>
      <c r="F1261">
        <v>0</v>
      </c>
      <c r="G1261">
        <v>2.8</v>
      </c>
      <c r="H1261">
        <v>1.7696156266830545</v>
      </c>
      <c r="I1261">
        <v>2.2000000000000002</v>
      </c>
      <c r="J1261" s="1">
        <f t="shared" si="36"/>
        <v>0</v>
      </c>
      <c r="K1261" s="1">
        <f t="shared" si="37"/>
        <v>0.63636363636074367</v>
      </c>
    </row>
    <row r="1262" spans="1:11" x14ac:dyDescent="0.25">
      <c r="A1262" s="1" t="s">
        <v>3790</v>
      </c>
      <c r="B1262" s="1" t="s">
        <v>1260</v>
      </c>
      <c r="C1262">
        <v>0</v>
      </c>
      <c r="D1262">
        <v>0</v>
      </c>
      <c r="E1262">
        <v>0</v>
      </c>
      <c r="F1262">
        <v>0</v>
      </c>
      <c r="G1262">
        <v>1.4</v>
      </c>
      <c r="H1262">
        <v>0.28209125142306685</v>
      </c>
      <c r="I1262">
        <v>0</v>
      </c>
      <c r="J1262" s="1">
        <f t="shared" si="36"/>
        <v>0</v>
      </c>
      <c r="K1262" s="1" t="s">
        <v>5069</v>
      </c>
    </row>
    <row r="1263" spans="1:11" x14ac:dyDescent="0.25">
      <c r="A1263" s="1" t="s">
        <v>3791</v>
      </c>
      <c r="B1263" s="1" t="s">
        <v>1261</v>
      </c>
      <c r="C1263">
        <v>0</v>
      </c>
      <c r="D1263">
        <v>0</v>
      </c>
      <c r="E1263">
        <v>0</v>
      </c>
      <c r="F1263">
        <v>0</v>
      </c>
      <c r="G1263">
        <v>1.4</v>
      </c>
      <c r="H1263">
        <v>1.4663017777388563</v>
      </c>
      <c r="I1263">
        <v>2.65</v>
      </c>
      <c r="J1263" s="1">
        <f t="shared" si="36"/>
        <v>0</v>
      </c>
      <c r="K1263" s="1">
        <f t="shared" si="37"/>
        <v>0.2641509433952296</v>
      </c>
    </row>
    <row r="1264" spans="1:11" x14ac:dyDescent="0.25">
      <c r="A1264" s="1" t="s">
        <v>3792</v>
      </c>
      <c r="B1264" s="1" t="s">
        <v>1262</v>
      </c>
      <c r="C1264">
        <v>0</v>
      </c>
      <c r="D1264">
        <v>0</v>
      </c>
      <c r="E1264">
        <v>0</v>
      </c>
      <c r="F1264">
        <v>6.7415730337078648</v>
      </c>
      <c r="G1264">
        <v>2.1</v>
      </c>
      <c r="H1264">
        <v>1.7054050710274282</v>
      </c>
      <c r="I1264">
        <v>2.65</v>
      </c>
      <c r="J1264" s="1">
        <f t="shared" si="36"/>
        <v>0</v>
      </c>
      <c r="K1264" s="1">
        <f t="shared" si="37"/>
        <v>1.6682213271083965</v>
      </c>
    </row>
    <row r="1265" spans="1:11" x14ac:dyDescent="0.25">
      <c r="A1265" s="1" t="s">
        <v>3793</v>
      </c>
      <c r="B1265" s="1" t="s">
        <v>1263</v>
      </c>
      <c r="C1265">
        <v>0</v>
      </c>
      <c r="D1265">
        <v>0</v>
      </c>
      <c r="E1265">
        <v>0</v>
      </c>
      <c r="F1265">
        <v>0</v>
      </c>
      <c r="G1265">
        <v>2.8</v>
      </c>
      <c r="H1265">
        <v>0.63157894736842102</v>
      </c>
      <c r="I1265">
        <v>0.75</v>
      </c>
      <c r="J1265" s="1">
        <f t="shared" si="36"/>
        <v>0</v>
      </c>
      <c r="K1265" s="1">
        <f t="shared" si="37"/>
        <v>1.8666666666417777</v>
      </c>
    </row>
    <row r="1266" spans="1:11" x14ac:dyDescent="0.25">
      <c r="A1266" s="1" t="s">
        <v>3794</v>
      </c>
      <c r="B1266" s="1" t="s">
        <v>1264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0.4347228303704353</v>
      </c>
      <c r="I1266">
        <v>0</v>
      </c>
      <c r="J1266" s="1">
        <f t="shared" si="36"/>
        <v>0</v>
      </c>
      <c r="K1266" s="1">
        <f t="shared" si="37"/>
        <v>0</v>
      </c>
    </row>
    <row r="1267" spans="1:11" x14ac:dyDescent="0.25">
      <c r="A1267" s="1" t="s">
        <v>3795</v>
      </c>
      <c r="B1267" s="1" t="s">
        <v>1265</v>
      </c>
      <c r="C1267">
        <v>0</v>
      </c>
      <c r="D1267">
        <v>0</v>
      </c>
      <c r="E1267">
        <v>0</v>
      </c>
      <c r="F1267">
        <v>4.4943820224719104</v>
      </c>
      <c r="G1267">
        <v>2.1</v>
      </c>
      <c r="H1267">
        <v>0.4947368421052632</v>
      </c>
      <c r="I1267">
        <v>0.75</v>
      </c>
      <c r="J1267" s="1">
        <f t="shared" ref="J1267:J1330" si="38">(AVERAGE(C1267:E1267))/(0.00000000001+H1267)</f>
        <v>0</v>
      </c>
      <c r="K1267" s="1">
        <f t="shared" si="37"/>
        <v>4.3962546815893235</v>
      </c>
    </row>
    <row r="1268" spans="1:11" x14ac:dyDescent="0.25">
      <c r="A1268" s="1" t="s">
        <v>3796</v>
      </c>
      <c r="B1268" s="1" t="s">
        <v>1266</v>
      </c>
      <c r="C1268">
        <v>0</v>
      </c>
      <c r="D1268">
        <v>0</v>
      </c>
      <c r="E1268">
        <v>0</v>
      </c>
      <c r="F1268">
        <v>0</v>
      </c>
      <c r="G1268">
        <v>0</v>
      </c>
      <c r="H1268">
        <v>0.90628776600402827</v>
      </c>
      <c r="I1268">
        <v>0</v>
      </c>
      <c r="J1268" s="1">
        <f t="shared" si="38"/>
        <v>0</v>
      </c>
      <c r="K1268" s="1">
        <f t="shared" si="37"/>
        <v>0</v>
      </c>
    </row>
    <row r="1269" spans="1:11" x14ac:dyDescent="0.25">
      <c r="A1269" s="1" t="s">
        <v>3797</v>
      </c>
      <c r="B1269" s="1" t="s">
        <v>1267</v>
      </c>
      <c r="C1269">
        <v>0</v>
      </c>
      <c r="D1269">
        <v>0</v>
      </c>
      <c r="E1269">
        <v>0</v>
      </c>
      <c r="F1269">
        <v>0</v>
      </c>
      <c r="G1269">
        <v>0</v>
      </c>
      <c r="H1269">
        <v>0.28947368421052633</v>
      </c>
      <c r="I1269">
        <v>0</v>
      </c>
      <c r="J1269" s="1">
        <f t="shared" si="38"/>
        <v>0</v>
      </c>
      <c r="K1269" s="1">
        <f t="shared" si="37"/>
        <v>0</v>
      </c>
    </row>
    <row r="1270" spans="1:11" x14ac:dyDescent="0.25">
      <c r="A1270" s="1" t="s">
        <v>3798</v>
      </c>
      <c r="B1270" s="1" t="s">
        <v>1268</v>
      </c>
      <c r="C1270">
        <v>0</v>
      </c>
      <c r="D1270">
        <v>0</v>
      </c>
      <c r="E1270">
        <v>0</v>
      </c>
      <c r="F1270">
        <v>0</v>
      </c>
      <c r="G1270">
        <v>0</v>
      </c>
      <c r="H1270">
        <v>0.68421052631578949</v>
      </c>
      <c r="I1270">
        <v>0</v>
      </c>
      <c r="J1270" s="1">
        <f t="shared" si="38"/>
        <v>0</v>
      </c>
      <c r="K1270" s="1">
        <f t="shared" si="37"/>
        <v>0</v>
      </c>
    </row>
    <row r="1271" spans="1:11" x14ac:dyDescent="0.25">
      <c r="A1271" s="1" t="s">
        <v>3799</v>
      </c>
      <c r="B1271" s="1" t="s">
        <v>1269</v>
      </c>
      <c r="C1271">
        <v>0</v>
      </c>
      <c r="D1271">
        <v>0</v>
      </c>
      <c r="E1271">
        <v>0</v>
      </c>
      <c r="F1271">
        <v>0</v>
      </c>
      <c r="G1271">
        <v>2.1</v>
      </c>
      <c r="H1271">
        <v>0.33157894736842108</v>
      </c>
      <c r="I1271">
        <v>1.45</v>
      </c>
      <c r="J1271" s="1">
        <f t="shared" si="38"/>
        <v>0</v>
      </c>
      <c r="K1271" s="1">
        <f t="shared" si="37"/>
        <v>0.72413793102948876</v>
      </c>
    </row>
    <row r="1272" spans="1:11" x14ac:dyDescent="0.25">
      <c r="A1272" s="1" t="s">
        <v>3800</v>
      </c>
      <c r="B1272" s="1" t="s">
        <v>1270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0.16842105263157894</v>
      </c>
      <c r="I1272">
        <v>0</v>
      </c>
      <c r="J1272" s="1">
        <f t="shared" si="38"/>
        <v>0</v>
      </c>
      <c r="K1272" s="1">
        <f t="shared" si="37"/>
        <v>0</v>
      </c>
    </row>
    <row r="1273" spans="1:11" x14ac:dyDescent="0.25">
      <c r="A1273" s="1" t="s">
        <v>3801</v>
      </c>
      <c r="B1273" s="1" t="s">
        <v>1271</v>
      </c>
      <c r="C1273">
        <v>0</v>
      </c>
      <c r="D1273">
        <v>0</v>
      </c>
      <c r="E1273">
        <v>0</v>
      </c>
      <c r="F1273">
        <v>0</v>
      </c>
      <c r="G1273">
        <v>0</v>
      </c>
      <c r="H1273">
        <v>1.0105263157894737</v>
      </c>
      <c r="I1273">
        <v>0</v>
      </c>
      <c r="J1273" s="1">
        <f t="shared" si="38"/>
        <v>0</v>
      </c>
      <c r="K1273" s="1">
        <f t="shared" si="37"/>
        <v>0</v>
      </c>
    </row>
    <row r="1274" spans="1:11" x14ac:dyDescent="0.25">
      <c r="A1274" s="1" t="s">
        <v>3802</v>
      </c>
      <c r="B1274" s="1" t="s">
        <v>1272</v>
      </c>
      <c r="C1274">
        <v>0</v>
      </c>
      <c r="D1274">
        <v>0</v>
      </c>
      <c r="E1274">
        <v>0</v>
      </c>
      <c r="F1274">
        <v>0</v>
      </c>
      <c r="G1274">
        <v>0</v>
      </c>
      <c r="H1274">
        <v>9.9999999999999992E-2</v>
      </c>
      <c r="I1274">
        <v>0</v>
      </c>
      <c r="J1274" s="1">
        <f t="shared" si="38"/>
        <v>0</v>
      </c>
      <c r="K1274" s="1">
        <f t="shared" si="37"/>
        <v>0</v>
      </c>
    </row>
    <row r="1275" spans="1:11" x14ac:dyDescent="0.25">
      <c r="A1275" s="1" t="s">
        <v>3803</v>
      </c>
      <c r="B1275" s="1" t="s">
        <v>1273</v>
      </c>
      <c r="C1275">
        <v>0</v>
      </c>
      <c r="D1275">
        <v>0</v>
      </c>
      <c r="E1275">
        <v>0</v>
      </c>
      <c r="F1275">
        <v>0</v>
      </c>
      <c r="G1275">
        <v>0</v>
      </c>
      <c r="H1275">
        <v>0.45789473684210524</v>
      </c>
      <c r="I1275">
        <v>0.75</v>
      </c>
      <c r="J1275" s="1">
        <f t="shared" si="38"/>
        <v>0</v>
      </c>
      <c r="K1275" s="1">
        <f t="shared" si="37"/>
        <v>0</v>
      </c>
    </row>
    <row r="1276" spans="1:11" x14ac:dyDescent="0.25">
      <c r="A1276" s="1" t="s">
        <v>3804</v>
      </c>
      <c r="B1276" s="1" t="s">
        <v>1274</v>
      </c>
      <c r="C1276">
        <v>0</v>
      </c>
      <c r="D1276">
        <v>0</v>
      </c>
      <c r="E1276">
        <v>0</v>
      </c>
      <c r="F1276">
        <v>0</v>
      </c>
      <c r="G1276">
        <v>2.1</v>
      </c>
      <c r="H1276">
        <v>0.7</v>
      </c>
      <c r="I1276">
        <v>2.35</v>
      </c>
      <c r="J1276" s="1">
        <f t="shared" si="38"/>
        <v>0</v>
      </c>
      <c r="K1276" s="1">
        <f t="shared" si="37"/>
        <v>0.44680851063639654</v>
      </c>
    </row>
    <row r="1277" spans="1:11" x14ac:dyDescent="0.25">
      <c r="A1277" s="1" t="s">
        <v>3805</v>
      </c>
      <c r="B1277" s="1" t="s">
        <v>1275</v>
      </c>
      <c r="C1277">
        <v>0</v>
      </c>
      <c r="D1277">
        <v>0</v>
      </c>
      <c r="E1277">
        <v>0</v>
      </c>
      <c r="F1277">
        <v>0</v>
      </c>
      <c r="G1277">
        <v>0</v>
      </c>
      <c r="H1277">
        <v>0.14736842105263157</v>
      </c>
      <c r="I1277">
        <v>0</v>
      </c>
      <c r="J1277" s="1">
        <f t="shared" si="38"/>
        <v>0</v>
      </c>
      <c r="K1277" s="1">
        <f t="shared" si="37"/>
        <v>0</v>
      </c>
    </row>
    <row r="1278" spans="1:11" x14ac:dyDescent="0.25">
      <c r="A1278" s="1" t="s">
        <v>3806</v>
      </c>
      <c r="B1278" s="1" t="s">
        <v>1276</v>
      </c>
      <c r="C1278">
        <v>0</v>
      </c>
      <c r="D1278">
        <v>0</v>
      </c>
      <c r="E1278">
        <v>0</v>
      </c>
      <c r="F1278">
        <v>0</v>
      </c>
      <c r="G1278">
        <v>0</v>
      </c>
      <c r="H1278">
        <v>0.66842105263157892</v>
      </c>
      <c r="I1278">
        <v>0</v>
      </c>
      <c r="J1278" s="1">
        <f t="shared" si="38"/>
        <v>0</v>
      </c>
      <c r="K1278" s="1">
        <f t="shared" si="37"/>
        <v>0</v>
      </c>
    </row>
    <row r="1279" spans="1:11" x14ac:dyDescent="0.25">
      <c r="A1279" s="1" t="s">
        <v>3807</v>
      </c>
      <c r="B1279" s="1" t="s">
        <v>1277</v>
      </c>
      <c r="C1279">
        <v>0</v>
      </c>
      <c r="D1279">
        <v>0</v>
      </c>
      <c r="E1279">
        <v>0</v>
      </c>
      <c r="F1279">
        <v>0</v>
      </c>
      <c r="G1279">
        <v>0</v>
      </c>
      <c r="H1279">
        <v>0.31052631578947371</v>
      </c>
      <c r="I1279">
        <v>0.75</v>
      </c>
      <c r="J1279" s="1">
        <f t="shared" si="38"/>
        <v>0</v>
      </c>
      <c r="K1279" s="1">
        <f t="shared" si="37"/>
        <v>0</v>
      </c>
    </row>
    <row r="1280" spans="1:11" x14ac:dyDescent="0.25">
      <c r="A1280" s="1" t="s">
        <v>3808</v>
      </c>
      <c r="B1280" s="1" t="s">
        <v>1278</v>
      </c>
      <c r="C1280">
        <v>0</v>
      </c>
      <c r="D1280">
        <v>0</v>
      </c>
      <c r="E1280">
        <v>0</v>
      </c>
      <c r="F1280">
        <v>0</v>
      </c>
      <c r="G1280">
        <v>0</v>
      </c>
      <c r="H1280">
        <v>0.35789473684210521</v>
      </c>
      <c r="I1280">
        <v>0</v>
      </c>
      <c r="J1280" s="1">
        <f t="shared" si="38"/>
        <v>0</v>
      </c>
      <c r="K1280" s="1">
        <f t="shared" si="37"/>
        <v>0</v>
      </c>
    </row>
    <row r="1281" spans="1:11" x14ac:dyDescent="0.25">
      <c r="A1281" s="1" t="s">
        <v>3809</v>
      </c>
      <c r="B1281" s="1" t="s">
        <v>1279</v>
      </c>
      <c r="C1281">
        <v>0</v>
      </c>
      <c r="D1281">
        <v>0</v>
      </c>
      <c r="E1281">
        <v>0</v>
      </c>
      <c r="F1281">
        <v>0</v>
      </c>
      <c r="G1281">
        <v>0</v>
      </c>
      <c r="H1281">
        <v>0.11052631578947369</v>
      </c>
      <c r="I1281">
        <v>0.75</v>
      </c>
      <c r="J1281" s="1">
        <f t="shared" si="38"/>
        <v>0</v>
      </c>
      <c r="K1281" s="1">
        <f t="shared" si="37"/>
        <v>0</v>
      </c>
    </row>
    <row r="1282" spans="1:11" x14ac:dyDescent="0.25">
      <c r="A1282" s="1" t="s">
        <v>3810</v>
      </c>
      <c r="B1282" s="1" t="s">
        <v>1280</v>
      </c>
      <c r="C1282">
        <v>0</v>
      </c>
      <c r="D1282">
        <v>0</v>
      </c>
      <c r="E1282">
        <v>0</v>
      </c>
      <c r="F1282">
        <v>0</v>
      </c>
      <c r="G1282">
        <v>2.1</v>
      </c>
      <c r="H1282">
        <v>0.54210526315789476</v>
      </c>
      <c r="I1282">
        <v>1.1000000000000001</v>
      </c>
      <c r="J1282" s="1">
        <f t="shared" si="38"/>
        <v>0</v>
      </c>
      <c r="K1282" s="1">
        <f t="shared" si="37"/>
        <v>0.95454545453677686</v>
      </c>
    </row>
    <row r="1283" spans="1:11" x14ac:dyDescent="0.25">
      <c r="A1283" s="1" t="s">
        <v>3811</v>
      </c>
      <c r="B1283" s="1" t="s">
        <v>1281</v>
      </c>
      <c r="C1283">
        <v>0</v>
      </c>
      <c r="D1283">
        <v>0</v>
      </c>
      <c r="E1283">
        <v>0</v>
      </c>
      <c r="F1283">
        <v>0</v>
      </c>
      <c r="G1283">
        <v>0</v>
      </c>
      <c r="H1283">
        <v>0.22631578947368425</v>
      </c>
      <c r="I1283">
        <v>0</v>
      </c>
      <c r="J1283" s="1">
        <f t="shared" si="38"/>
        <v>0</v>
      </c>
      <c r="K1283" s="1">
        <f t="shared" ref="K1283:K1346" si="39">(AVERAGE(F1283:G1283))/(0.00000000001+I1283)</f>
        <v>0</v>
      </c>
    </row>
    <row r="1284" spans="1:11" x14ac:dyDescent="0.25">
      <c r="A1284" s="1" t="s">
        <v>3812</v>
      </c>
      <c r="B1284" s="1" t="s">
        <v>1282</v>
      </c>
      <c r="C1284">
        <v>0</v>
      </c>
      <c r="D1284">
        <v>0</v>
      </c>
      <c r="E1284">
        <v>0</v>
      </c>
      <c r="F1284">
        <v>0</v>
      </c>
      <c r="G1284">
        <v>0</v>
      </c>
      <c r="H1284">
        <v>0.21052631578947367</v>
      </c>
      <c r="I1284">
        <v>0</v>
      </c>
      <c r="J1284" s="1">
        <f t="shared" si="38"/>
        <v>0</v>
      </c>
      <c r="K1284" s="1">
        <f t="shared" si="39"/>
        <v>0</v>
      </c>
    </row>
    <row r="1285" spans="1:11" x14ac:dyDescent="0.25">
      <c r="A1285" s="1" t="s">
        <v>3813</v>
      </c>
      <c r="B1285" s="1" t="s">
        <v>1283</v>
      </c>
      <c r="C1285">
        <v>0</v>
      </c>
      <c r="D1285">
        <v>0</v>
      </c>
      <c r="E1285">
        <v>0</v>
      </c>
      <c r="F1285">
        <v>0</v>
      </c>
      <c r="G1285">
        <v>0</v>
      </c>
      <c r="H1285">
        <v>0.14736842105263157</v>
      </c>
      <c r="I1285">
        <v>0</v>
      </c>
      <c r="J1285" s="1">
        <f t="shared" si="38"/>
        <v>0</v>
      </c>
      <c r="K1285" s="1">
        <f t="shared" si="39"/>
        <v>0</v>
      </c>
    </row>
    <row r="1286" spans="1:11" x14ac:dyDescent="0.25">
      <c r="A1286" s="1" t="s">
        <v>3814</v>
      </c>
      <c r="B1286" s="1" t="s">
        <v>1284</v>
      </c>
      <c r="C1286">
        <v>0</v>
      </c>
      <c r="D1286">
        <v>0</v>
      </c>
      <c r="E1286">
        <v>0</v>
      </c>
      <c r="F1286">
        <v>0</v>
      </c>
      <c r="G1286">
        <v>0</v>
      </c>
      <c r="H1286">
        <v>0.22105263157894733</v>
      </c>
      <c r="I1286">
        <v>0</v>
      </c>
      <c r="J1286" s="1">
        <f t="shared" si="38"/>
        <v>0</v>
      </c>
      <c r="K1286" s="1">
        <f t="shared" si="39"/>
        <v>0</v>
      </c>
    </row>
    <row r="1287" spans="1:11" x14ac:dyDescent="0.25">
      <c r="A1287" s="1" t="s">
        <v>3815</v>
      </c>
      <c r="B1287" s="1" t="s">
        <v>1285</v>
      </c>
      <c r="C1287">
        <v>0</v>
      </c>
      <c r="D1287">
        <v>0</v>
      </c>
      <c r="E1287">
        <v>0</v>
      </c>
      <c r="F1287">
        <v>0</v>
      </c>
      <c r="G1287">
        <v>1.4</v>
      </c>
      <c r="H1287">
        <v>0.52631578947368418</v>
      </c>
      <c r="I1287">
        <v>0.75</v>
      </c>
      <c r="J1287" s="1">
        <f t="shared" si="38"/>
        <v>0</v>
      </c>
      <c r="K1287" s="1">
        <f t="shared" si="39"/>
        <v>0.93333333332088886</v>
      </c>
    </row>
    <row r="1288" spans="1:11" x14ac:dyDescent="0.25">
      <c r="A1288" s="1" t="s">
        <v>3816</v>
      </c>
      <c r="B1288" s="1" t="s">
        <v>1286</v>
      </c>
      <c r="C1288">
        <v>0</v>
      </c>
      <c r="D1288">
        <v>0</v>
      </c>
      <c r="E1288">
        <v>0</v>
      </c>
      <c r="F1288">
        <v>0</v>
      </c>
      <c r="G1288">
        <v>0</v>
      </c>
      <c r="H1288">
        <v>0.1368421052631579</v>
      </c>
      <c r="I1288">
        <v>0</v>
      </c>
      <c r="J1288" s="1">
        <f t="shared" si="38"/>
        <v>0</v>
      </c>
      <c r="K1288" s="1">
        <f t="shared" si="39"/>
        <v>0</v>
      </c>
    </row>
    <row r="1289" spans="1:11" x14ac:dyDescent="0.25">
      <c r="A1289" s="1" t="s">
        <v>3817</v>
      </c>
      <c r="B1289" s="1" t="s">
        <v>1287</v>
      </c>
      <c r="C1289">
        <v>0</v>
      </c>
      <c r="D1289">
        <v>0</v>
      </c>
      <c r="E1289">
        <v>0</v>
      </c>
      <c r="F1289">
        <v>0</v>
      </c>
      <c r="G1289">
        <v>0</v>
      </c>
      <c r="H1289">
        <v>0.73157894736842111</v>
      </c>
      <c r="I1289">
        <v>0.75</v>
      </c>
      <c r="J1289" s="1">
        <f t="shared" si="38"/>
        <v>0</v>
      </c>
      <c r="K1289" s="1">
        <f t="shared" si="39"/>
        <v>0</v>
      </c>
    </row>
    <row r="1290" spans="1:11" x14ac:dyDescent="0.25">
      <c r="A1290" s="1" t="s">
        <v>3818</v>
      </c>
      <c r="B1290" s="1" t="s">
        <v>1288</v>
      </c>
      <c r="C1290">
        <v>0</v>
      </c>
      <c r="D1290">
        <v>0</v>
      </c>
      <c r="E1290">
        <v>0</v>
      </c>
      <c r="F1290">
        <v>0</v>
      </c>
      <c r="G1290">
        <v>0</v>
      </c>
      <c r="H1290">
        <v>0.17368421052631577</v>
      </c>
      <c r="I1290">
        <v>0</v>
      </c>
      <c r="J1290" s="1">
        <f t="shared" si="38"/>
        <v>0</v>
      </c>
      <c r="K1290" s="1">
        <f t="shared" si="39"/>
        <v>0</v>
      </c>
    </row>
    <row r="1291" spans="1:11" x14ac:dyDescent="0.25">
      <c r="A1291" s="1" t="s">
        <v>3819</v>
      </c>
      <c r="B1291" s="1" t="s">
        <v>1289</v>
      </c>
      <c r="C1291">
        <v>0</v>
      </c>
      <c r="D1291">
        <v>0</v>
      </c>
      <c r="E1291">
        <v>0</v>
      </c>
      <c r="F1291">
        <v>0</v>
      </c>
      <c r="G1291">
        <v>0</v>
      </c>
      <c r="H1291">
        <v>0.25263157894736843</v>
      </c>
      <c r="I1291">
        <v>1.1000000000000001</v>
      </c>
      <c r="J1291" s="1">
        <f t="shared" si="38"/>
        <v>0</v>
      </c>
      <c r="K1291" s="1">
        <f t="shared" si="39"/>
        <v>0</v>
      </c>
    </row>
    <row r="1292" spans="1:11" x14ac:dyDescent="0.25">
      <c r="A1292" s="1" t="s">
        <v>3820</v>
      </c>
      <c r="B1292" s="1" t="s">
        <v>1290</v>
      </c>
      <c r="C1292">
        <v>0</v>
      </c>
      <c r="D1292">
        <v>0</v>
      </c>
      <c r="E1292">
        <v>0</v>
      </c>
      <c r="F1292">
        <v>0</v>
      </c>
      <c r="G1292">
        <v>0</v>
      </c>
      <c r="H1292">
        <v>0.5</v>
      </c>
      <c r="I1292">
        <v>0</v>
      </c>
      <c r="J1292" s="1">
        <f t="shared" si="38"/>
        <v>0</v>
      </c>
      <c r="K1292" s="1">
        <f t="shared" si="39"/>
        <v>0</v>
      </c>
    </row>
    <row r="1293" spans="1:11" x14ac:dyDescent="0.25">
      <c r="A1293" s="1" t="s">
        <v>3821</v>
      </c>
      <c r="B1293" s="1" t="s">
        <v>1291</v>
      </c>
      <c r="C1293">
        <v>0</v>
      </c>
      <c r="D1293">
        <v>0</v>
      </c>
      <c r="E1293">
        <v>0</v>
      </c>
      <c r="F1293">
        <v>0</v>
      </c>
      <c r="G1293">
        <v>0</v>
      </c>
      <c r="H1293">
        <v>0.14736842105263157</v>
      </c>
      <c r="I1293">
        <v>0</v>
      </c>
      <c r="J1293" s="1">
        <f t="shared" si="38"/>
        <v>0</v>
      </c>
      <c r="K1293" s="1">
        <f t="shared" si="39"/>
        <v>0</v>
      </c>
    </row>
    <row r="1294" spans="1:11" x14ac:dyDescent="0.25">
      <c r="A1294" s="1" t="s">
        <v>3822</v>
      </c>
      <c r="B1294" s="1" t="s">
        <v>1292</v>
      </c>
      <c r="C1294">
        <v>0</v>
      </c>
      <c r="D1294">
        <v>0</v>
      </c>
      <c r="E1294">
        <v>0</v>
      </c>
      <c r="F1294">
        <v>0</v>
      </c>
      <c r="G1294">
        <v>0</v>
      </c>
      <c r="H1294">
        <v>0.52105263157894732</v>
      </c>
      <c r="I1294">
        <v>0</v>
      </c>
      <c r="J1294" s="1">
        <f t="shared" si="38"/>
        <v>0</v>
      </c>
      <c r="K1294" s="1">
        <f t="shared" si="39"/>
        <v>0</v>
      </c>
    </row>
    <row r="1295" spans="1:11" x14ac:dyDescent="0.25">
      <c r="A1295" s="1" t="s">
        <v>3823</v>
      </c>
      <c r="B1295" s="1" t="s">
        <v>1293</v>
      </c>
      <c r="C1295">
        <v>0</v>
      </c>
      <c r="D1295">
        <v>0</v>
      </c>
      <c r="E1295">
        <v>0</v>
      </c>
      <c r="F1295">
        <v>0</v>
      </c>
      <c r="G1295">
        <v>0</v>
      </c>
      <c r="H1295">
        <v>2.426315789473684</v>
      </c>
      <c r="I1295">
        <v>1.95</v>
      </c>
      <c r="J1295" s="1">
        <f t="shared" si="38"/>
        <v>0</v>
      </c>
      <c r="K1295" s="1">
        <f t="shared" si="39"/>
        <v>0</v>
      </c>
    </row>
    <row r="1296" spans="1:11" x14ac:dyDescent="0.25">
      <c r="A1296" s="1" t="s">
        <v>3824</v>
      </c>
      <c r="B1296" s="1" t="s">
        <v>1294</v>
      </c>
      <c r="C1296">
        <v>0</v>
      </c>
      <c r="D1296">
        <v>0</v>
      </c>
      <c r="E1296">
        <v>0</v>
      </c>
      <c r="F1296">
        <v>0</v>
      </c>
      <c r="G1296">
        <v>0</v>
      </c>
      <c r="H1296">
        <v>0.15789473684210525</v>
      </c>
      <c r="I1296">
        <v>0</v>
      </c>
      <c r="J1296" s="1">
        <f t="shared" si="38"/>
        <v>0</v>
      </c>
      <c r="K1296" s="1">
        <f t="shared" si="39"/>
        <v>0</v>
      </c>
    </row>
    <row r="1297" spans="1:11" x14ac:dyDescent="0.25">
      <c r="A1297" s="1" t="s">
        <v>3825</v>
      </c>
      <c r="B1297" s="1" t="s">
        <v>1295</v>
      </c>
      <c r="C1297">
        <v>0</v>
      </c>
      <c r="D1297">
        <v>0</v>
      </c>
      <c r="E1297">
        <v>0</v>
      </c>
      <c r="F1297">
        <v>0</v>
      </c>
      <c r="G1297">
        <v>0</v>
      </c>
      <c r="H1297">
        <v>8.4210526315789472E-2</v>
      </c>
      <c r="I1297">
        <v>0</v>
      </c>
      <c r="J1297" s="1">
        <f t="shared" si="38"/>
        <v>0</v>
      </c>
      <c r="K1297" s="1">
        <f t="shared" si="39"/>
        <v>0</v>
      </c>
    </row>
    <row r="1298" spans="1:11" x14ac:dyDescent="0.25">
      <c r="A1298" s="1" t="s">
        <v>3826</v>
      </c>
      <c r="B1298" s="1" t="s">
        <v>1296</v>
      </c>
      <c r="C1298">
        <v>0</v>
      </c>
      <c r="D1298">
        <v>0</v>
      </c>
      <c r="E1298">
        <v>0</v>
      </c>
      <c r="F1298">
        <v>0</v>
      </c>
      <c r="G1298">
        <v>0</v>
      </c>
      <c r="H1298">
        <v>0.31578947368421051</v>
      </c>
      <c r="I1298">
        <v>0</v>
      </c>
      <c r="J1298" s="1">
        <f t="shared" si="38"/>
        <v>0</v>
      </c>
      <c r="K1298" s="1">
        <f t="shared" si="39"/>
        <v>0</v>
      </c>
    </row>
    <row r="1299" spans="1:11" x14ac:dyDescent="0.25">
      <c r="A1299" s="1" t="s">
        <v>3827</v>
      </c>
      <c r="B1299" s="1" t="s">
        <v>1297</v>
      </c>
      <c r="C1299">
        <v>0</v>
      </c>
      <c r="D1299">
        <v>0</v>
      </c>
      <c r="E1299">
        <v>0</v>
      </c>
      <c r="F1299">
        <v>0</v>
      </c>
      <c r="G1299">
        <v>0</v>
      </c>
      <c r="H1299">
        <v>0.58947368421052637</v>
      </c>
      <c r="I1299">
        <v>0</v>
      </c>
      <c r="J1299" s="1">
        <f t="shared" si="38"/>
        <v>0</v>
      </c>
      <c r="K1299" s="1">
        <f t="shared" si="39"/>
        <v>0</v>
      </c>
    </row>
    <row r="1300" spans="1:11" x14ac:dyDescent="0.25">
      <c r="A1300" s="1" t="s">
        <v>2664</v>
      </c>
      <c r="B1300" s="1" t="s">
        <v>134</v>
      </c>
      <c r="C1300">
        <v>0</v>
      </c>
      <c r="D1300">
        <v>0</v>
      </c>
      <c r="E1300">
        <v>0</v>
      </c>
      <c r="F1300">
        <v>0</v>
      </c>
      <c r="G1300">
        <v>0</v>
      </c>
      <c r="H1300">
        <v>0.26842105263157895</v>
      </c>
      <c r="I1300">
        <v>0</v>
      </c>
      <c r="J1300" s="1">
        <f t="shared" si="38"/>
        <v>0</v>
      </c>
      <c r="K1300" s="1">
        <f t="shared" si="39"/>
        <v>0</v>
      </c>
    </row>
    <row r="1301" spans="1:11" x14ac:dyDescent="0.25">
      <c r="A1301" s="1" t="s">
        <v>3828</v>
      </c>
      <c r="B1301" s="1" t="s">
        <v>1298</v>
      </c>
      <c r="C1301">
        <v>0</v>
      </c>
      <c r="D1301">
        <v>0</v>
      </c>
      <c r="E1301">
        <v>0</v>
      </c>
      <c r="F1301">
        <v>0</v>
      </c>
      <c r="G1301">
        <v>0</v>
      </c>
      <c r="H1301">
        <v>0.47894736842105273</v>
      </c>
      <c r="I1301">
        <v>0.75</v>
      </c>
      <c r="J1301" s="1">
        <f t="shared" si="38"/>
        <v>0</v>
      </c>
      <c r="K1301" s="1">
        <f t="shared" si="39"/>
        <v>0</v>
      </c>
    </row>
    <row r="1302" spans="1:11" x14ac:dyDescent="0.25">
      <c r="A1302" s="1" t="s">
        <v>3829</v>
      </c>
      <c r="B1302" s="1" t="s">
        <v>1299</v>
      </c>
      <c r="C1302">
        <v>0</v>
      </c>
      <c r="D1302">
        <v>0</v>
      </c>
      <c r="E1302">
        <v>0</v>
      </c>
      <c r="F1302">
        <v>0</v>
      </c>
      <c r="G1302">
        <v>0</v>
      </c>
      <c r="H1302">
        <v>0.42105263157894735</v>
      </c>
      <c r="I1302">
        <v>0.75</v>
      </c>
      <c r="J1302" s="1">
        <f t="shared" si="38"/>
        <v>0</v>
      </c>
      <c r="K1302" s="1">
        <f t="shared" si="39"/>
        <v>0</v>
      </c>
    </row>
    <row r="1303" spans="1:11" x14ac:dyDescent="0.25">
      <c r="A1303" s="1" t="s">
        <v>3830</v>
      </c>
      <c r="B1303" s="1" t="s">
        <v>1300</v>
      </c>
      <c r="C1303">
        <v>0</v>
      </c>
      <c r="D1303">
        <v>0</v>
      </c>
      <c r="E1303">
        <v>0</v>
      </c>
      <c r="F1303">
        <v>0</v>
      </c>
      <c r="G1303">
        <v>0</v>
      </c>
      <c r="H1303">
        <v>8.4210526315789472E-2</v>
      </c>
      <c r="I1303">
        <v>0</v>
      </c>
      <c r="J1303" s="1">
        <f t="shared" si="38"/>
        <v>0</v>
      </c>
      <c r="K1303" s="1">
        <f t="shared" si="39"/>
        <v>0</v>
      </c>
    </row>
    <row r="1304" spans="1:11" x14ac:dyDescent="0.25">
      <c r="A1304" s="1" t="s">
        <v>3831</v>
      </c>
      <c r="B1304" s="1" t="s">
        <v>1301</v>
      </c>
      <c r="C1304">
        <v>0</v>
      </c>
      <c r="D1304">
        <v>0</v>
      </c>
      <c r="E1304">
        <v>0</v>
      </c>
      <c r="F1304">
        <v>0</v>
      </c>
      <c r="G1304">
        <v>0</v>
      </c>
      <c r="H1304">
        <v>0.25789473684210529</v>
      </c>
      <c r="I1304">
        <v>0</v>
      </c>
      <c r="J1304" s="1">
        <f t="shared" si="38"/>
        <v>0</v>
      </c>
      <c r="K1304" s="1">
        <f t="shared" si="39"/>
        <v>0</v>
      </c>
    </row>
    <row r="1305" spans="1:11" x14ac:dyDescent="0.25">
      <c r="A1305" s="1" t="s">
        <v>3832</v>
      </c>
      <c r="B1305" s="1" t="s">
        <v>1302</v>
      </c>
      <c r="C1305">
        <v>0</v>
      </c>
      <c r="D1305">
        <v>0</v>
      </c>
      <c r="E1305">
        <v>0</v>
      </c>
      <c r="F1305">
        <v>0</v>
      </c>
      <c r="G1305">
        <v>0</v>
      </c>
      <c r="H1305">
        <v>0.41052631578947374</v>
      </c>
      <c r="I1305">
        <v>1.1000000000000001</v>
      </c>
      <c r="J1305" s="1">
        <f t="shared" si="38"/>
        <v>0</v>
      </c>
      <c r="K1305" s="1">
        <f t="shared" si="39"/>
        <v>0</v>
      </c>
    </row>
    <row r="1306" spans="1:11" x14ac:dyDescent="0.25">
      <c r="A1306" s="1" t="s">
        <v>3833</v>
      </c>
      <c r="B1306" s="1" t="s">
        <v>1303</v>
      </c>
      <c r="C1306">
        <v>0</v>
      </c>
      <c r="D1306">
        <v>0</v>
      </c>
      <c r="E1306">
        <v>0</v>
      </c>
      <c r="F1306">
        <v>0</v>
      </c>
      <c r="G1306">
        <v>2.1</v>
      </c>
      <c r="H1306">
        <v>0.66315789473684217</v>
      </c>
      <c r="I1306">
        <v>1.9000000000000001</v>
      </c>
      <c r="J1306" s="1">
        <f t="shared" si="38"/>
        <v>0</v>
      </c>
      <c r="K1306" s="1">
        <f t="shared" si="39"/>
        <v>0.5526315789444598</v>
      </c>
    </row>
    <row r="1307" spans="1:11" x14ac:dyDescent="0.25">
      <c r="A1307" s="1" t="s">
        <v>3834</v>
      </c>
      <c r="B1307" s="1" t="s">
        <v>1304</v>
      </c>
      <c r="C1307">
        <v>0</v>
      </c>
      <c r="D1307">
        <v>0</v>
      </c>
      <c r="E1307">
        <v>0</v>
      </c>
      <c r="F1307">
        <v>0</v>
      </c>
      <c r="G1307">
        <v>0</v>
      </c>
      <c r="H1307">
        <v>0.32631578947368423</v>
      </c>
      <c r="I1307">
        <v>0</v>
      </c>
      <c r="J1307" s="1">
        <f t="shared" si="38"/>
        <v>0</v>
      </c>
      <c r="K1307" s="1">
        <f t="shared" si="39"/>
        <v>0</v>
      </c>
    </row>
    <row r="1308" spans="1:11" x14ac:dyDescent="0.25">
      <c r="A1308" s="1" t="s">
        <v>3835</v>
      </c>
      <c r="B1308" s="1" t="s">
        <v>1305</v>
      </c>
      <c r="C1308">
        <v>0</v>
      </c>
      <c r="D1308">
        <v>0</v>
      </c>
      <c r="E1308">
        <v>0</v>
      </c>
      <c r="F1308">
        <v>0</v>
      </c>
      <c r="G1308">
        <v>0</v>
      </c>
      <c r="H1308">
        <v>0.48947368421052634</v>
      </c>
      <c r="I1308">
        <v>0</v>
      </c>
      <c r="J1308" s="1">
        <f t="shared" si="38"/>
        <v>0</v>
      </c>
      <c r="K1308" s="1">
        <f t="shared" si="39"/>
        <v>0</v>
      </c>
    </row>
    <row r="1309" spans="1:11" x14ac:dyDescent="0.25">
      <c r="A1309" s="1" t="s">
        <v>3836</v>
      </c>
      <c r="B1309" s="1" t="s">
        <v>1306</v>
      </c>
      <c r="C1309">
        <v>0</v>
      </c>
      <c r="D1309">
        <v>0</v>
      </c>
      <c r="E1309">
        <v>0</v>
      </c>
      <c r="F1309">
        <v>0</v>
      </c>
      <c r="G1309">
        <v>1.4</v>
      </c>
      <c r="H1309">
        <v>0.41052631578947363</v>
      </c>
      <c r="I1309">
        <v>0.75</v>
      </c>
      <c r="J1309" s="1">
        <f t="shared" si="38"/>
        <v>0</v>
      </c>
      <c r="K1309" s="1">
        <f t="shared" si="39"/>
        <v>0.93333333332088886</v>
      </c>
    </row>
    <row r="1310" spans="1:11" x14ac:dyDescent="0.25">
      <c r="A1310" s="1" t="s">
        <v>3837</v>
      </c>
      <c r="B1310" s="1" t="s">
        <v>1307</v>
      </c>
      <c r="C1310">
        <v>0</v>
      </c>
      <c r="D1310">
        <v>0</v>
      </c>
      <c r="E1310">
        <v>0</v>
      </c>
      <c r="F1310">
        <v>0</v>
      </c>
      <c r="G1310">
        <v>0</v>
      </c>
      <c r="H1310">
        <v>7.3684210526315783E-2</v>
      </c>
      <c r="I1310">
        <v>0</v>
      </c>
      <c r="J1310" s="1">
        <f t="shared" si="38"/>
        <v>0</v>
      </c>
      <c r="K1310" s="1">
        <f t="shared" si="39"/>
        <v>0</v>
      </c>
    </row>
    <row r="1311" spans="1:11" x14ac:dyDescent="0.25">
      <c r="A1311" s="1" t="s">
        <v>3838</v>
      </c>
      <c r="B1311" s="1" t="s">
        <v>1308</v>
      </c>
      <c r="C1311">
        <v>0</v>
      </c>
      <c r="D1311">
        <v>0</v>
      </c>
      <c r="E1311">
        <v>0</v>
      </c>
      <c r="F1311">
        <v>0</v>
      </c>
      <c r="G1311">
        <v>0</v>
      </c>
      <c r="H1311">
        <v>0.56842105263157894</v>
      </c>
      <c r="I1311">
        <v>0</v>
      </c>
      <c r="J1311" s="1">
        <f t="shared" si="38"/>
        <v>0</v>
      </c>
      <c r="K1311" s="1">
        <f t="shared" si="39"/>
        <v>0</v>
      </c>
    </row>
    <row r="1312" spans="1:11" x14ac:dyDescent="0.25">
      <c r="A1312" s="1" t="s">
        <v>3839</v>
      </c>
      <c r="B1312" s="1" t="s">
        <v>1309</v>
      </c>
      <c r="C1312">
        <v>0</v>
      </c>
      <c r="D1312">
        <v>0</v>
      </c>
      <c r="E1312">
        <v>0</v>
      </c>
      <c r="F1312">
        <v>0</v>
      </c>
      <c r="G1312">
        <v>0</v>
      </c>
      <c r="H1312">
        <v>0.50526315789473686</v>
      </c>
      <c r="I1312">
        <v>0</v>
      </c>
      <c r="J1312" s="1">
        <f t="shared" si="38"/>
        <v>0</v>
      </c>
      <c r="K1312" s="1">
        <f t="shared" si="39"/>
        <v>0</v>
      </c>
    </row>
    <row r="1313" spans="1:11" x14ac:dyDescent="0.25">
      <c r="A1313" s="1" t="s">
        <v>3840</v>
      </c>
      <c r="B1313" s="1" t="s">
        <v>1310</v>
      </c>
      <c r="C1313">
        <v>0</v>
      </c>
      <c r="D1313">
        <v>0</v>
      </c>
      <c r="E1313">
        <v>0</v>
      </c>
      <c r="F1313">
        <v>0</v>
      </c>
      <c r="G1313">
        <v>0</v>
      </c>
      <c r="H1313">
        <v>1.5631578947368421</v>
      </c>
      <c r="I1313">
        <v>0</v>
      </c>
      <c r="J1313" s="1">
        <f t="shared" si="38"/>
        <v>0</v>
      </c>
      <c r="K1313" s="1">
        <f t="shared" si="39"/>
        <v>0</v>
      </c>
    </row>
    <row r="1314" spans="1:11" x14ac:dyDescent="0.25">
      <c r="A1314" s="1" t="s">
        <v>3841</v>
      </c>
      <c r="B1314" s="1" t="s">
        <v>1311</v>
      </c>
      <c r="C1314">
        <v>0</v>
      </c>
      <c r="D1314">
        <v>0</v>
      </c>
      <c r="E1314">
        <v>0</v>
      </c>
      <c r="F1314">
        <v>0</v>
      </c>
      <c r="G1314">
        <v>0</v>
      </c>
      <c r="H1314">
        <v>0.67368421052631577</v>
      </c>
      <c r="I1314">
        <v>1.8</v>
      </c>
      <c r="J1314" s="1">
        <f t="shared" si="38"/>
        <v>0</v>
      </c>
      <c r="K1314" s="1">
        <f t="shared" si="39"/>
        <v>0</v>
      </c>
    </row>
    <row r="1315" spans="1:11" x14ac:dyDescent="0.25">
      <c r="A1315" s="1" t="s">
        <v>3842</v>
      </c>
      <c r="B1315" s="1" t="s">
        <v>1312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0.15789473684210525</v>
      </c>
      <c r="I1315">
        <v>0</v>
      </c>
      <c r="J1315" s="1">
        <f t="shared" si="38"/>
        <v>0</v>
      </c>
      <c r="K1315" s="1">
        <f t="shared" si="39"/>
        <v>0</v>
      </c>
    </row>
    <row r="1316" spans="1:11" x14ac:dyDescent="0.25">
      <c r="A1316" s="1" t="s">
        <v>3843</v>
      </c>
      <c r="B1316" s="1" t="s">
        <v>1313</v>
      </c>
      <c r="C1316">
        <v>0</v>
      </c>
      <c r="D1316">
        <v>0</v>
      </c>
      <c r="E1316">
        <v>0</v>
      </c>
      <c r="F1316">
        <v>0</v>
      </c>
      <c r="G1316">
        <v>0</v>
      </c>
      <c r="H1316">
        <v>0.35789473684210532</v>
      </c>
      <c r="I1316">
        <v>2.2999999999999998</v>
      </c>
      <c r="J1316" s="1">
        <f t="shared" si="38"/>
        <v>0</v>
      </c>
      <c r="K1316" s="1">
        <f t="shared" si="39"/>
        <v>0</v>
      </c>
    </row>
    <row r="1317" spans="1:11" x14ac:dyDescent="0.25">
      <c r="A1317" s="1" t="s">
        <v>3844</v>
      </c>
      <c r="B1317" s="1" t="s">
        <v>1314</v>
      </c>
      <c r="C1317">
        <v>0</v>
      </c>
      <c r="D1317">
        <v>0</v>
      </c>
      <c r="E1317">
        <v>0</v>
      </c>
      <c r="F1317">
        <v>0</v>
      </c>
      <c r="G1317">
        <v>0</v>
      </c>
      <c r="H1317">
        <v>0.31578947368421051</v>
      </c>
      <c r="I1317">
        <v>0</v>
      </c>
      <c r="J1317" s="1">
        <f t="shared" si="38"/>
        <v>0</v>
      </c>
      <c r="K1317" s="1">
        <f t="shared" si="39"/>
        <v>0</v>
      </c>
    </row>
    <row r="1318" spans="1:11" x14ac:dyDescent="0.25">
      <c r="A1318" s="1" t="s">
        <v>3845</v>
      </c>
      <c r="B1318" s="1" t="s">
        <v>1315</v>
      </c>
      <c r="C1318">
        <v>0</v>
      </c>
      <c r="D1318">
        <v>0</v>
      </c>
      <c r="E1318">
        <v>0</v>
      </c>
      <c r="F1318">
        <v>0</v>
      </c>
      <c r="G1318">
        <v>0</v>
      </c>
      <c r="H1318">
        <v>0.22631578947368419</v>
      </c>
      <c r="I1318">
        <v>0</v>
      </c>
      <c r="J1318" s="1">
        <f t="shared" si="38"/>
        <v>0</v>
      </c>
      <c r="K1318" s="1">
        <f t="shared" si="39"/>
        <v>0</v>
      </c>
    </row>
    <row r="1319" spans="1:11" x14ac:dyDescent="0.25">
      <c r="A1319" s="1" t="s">
        <v>3846</v>
      </c>
      <c r="B1319" s="1" t="s">
        <v>1316</v>
      </c>
      <c r="C1319">
        <v>0</v>
      </c>
      <c r="D1319">
        <v>0</v>
      </c>
      <c r="E1319">
        <v>0</v>
      </c>
      <c r="F1319">
        <v>0</v>
      </c>
      <c r="G1319">
        <v>0</v>
      </c>
      <c r="H1319">
        <v>0.32631578947368423</v>
      </c>
      <c r="I1319">
        <v>0</v>
      </c>
      <c r="J1319" s="1">
        <f t="shared" si="38"/>
        <v>0</v>
      </c>
      <c r="K1319" s="1">
        <f t="shared" si="39"/>
        <v>0</v>
      </c>
    </row>
    <row r="1320" spans="1:11" x14ac:dyDescent="0.25">
      <c r="A1320" s="1" t="s">
        <v>3847</v>
      </c>
      <c r="B1320" s="1" t="s">
        <v>1317</v>
      </c>
      <c r="C1320">
        <v>0</v>
      </c>
      <c r="D1320">
        <v>0</v>
      </c>
      <c r="E1320">
        <v>0</v>
      </c>
      <c r="F1320">
        <v>0</v>
      </c>
      <c r="G1320">
        <v>0</v>
      </c>
      <c r="H1320">
        <v>0.32631578947368423</v>
      </c>
      <c r="I1320">
        <v>0</v>
      </c>
      <c r="J1320" s="1">
        <f t="shared" si="38"/>
        <v>0</v>
      </c>
      <c r="K1320" s="1">
        <f t="shared" si="39"/>
        <v>0</v>
      </c>
    </row>
    <row r="1321" spans="1:11" x14ac:dyDescent="0.25">
      <c r="A1321" s="1" t="s">
        <v>3848</v>
      </c>
      <c r="B1321" s="1" t="s">
        <v>1318</v>
      </c>
      <c r="C1321">
        <v>0</v>
      </c>
      <c r="D1321">
        <v>0</v>
      </c>
      <c r="E1321">
        <v>0</v>
      </c>
      <c r="F1321">
        <v>0</v>
      </c>
      <c r="G1321">
        <v>0</v>
      </c>
      <c r="H1321">
        <v>0.5368421052631579</v>
      </c>
      <c r="I1321">
        <v>0.75</v>
      </c>
      <c r="J1321" s="1">
        <f t="shared" si="38"/>
        <v>0</v>
      </c>
      <c r="K1321" s="1">
        <f t="shared" si="39"/>
        <v>0</v>
      </c>
    </row>
    <row r="1322" spans="1:11" x14ac:dyDescent="0.25">
      <c r="A1322" s="1" t="s">
        <v>3849</v>
      </c>
      <c r="B1322" s="1" t="s">
        <v>1319</v>
      </c>
      <c r="C1322">
        <v>0</v>
      </c>
      <c r="D1322">
        <v>0</v>
      </c>
      <c r="E1322">
        <v>0</v>
      </c>
      <c r="F1322">
        <v>0</v>
      </c>
      <c r="G1322">
        <v>0</v>
      </c>
      <c r="H1322">
        <v>0.72631578947368425</v>
      </c>
      <c r="I1322">
        <v>0</v>
      </c>
      <c r="J1322" s="1">
        <f t="shared" si="38"/>
        <v>0</v>
      </c>
      <c r="K1322" s="1">
        <f t="shared" si="39"/>
        <v>0</v>
      </c>
    </row>
    <row r="1323" spans="1:11" x14ac:dyDescent="0.25">
      <c r="A1323" s="1" t="s">
        <v>3850</v>
      </c>
      <c r="B1323" s="1" t="s">
        <v>1320</v>
      </c>
      <c r="C1323">
        <v>0</v>
      </c>
      <c r="D1323">
        <v>0</v>
      </c>
      <c r="E1323">
        <v>0</v>
      </c>
      <c r="F1323">
        <v>0</v>
      </c>
      <c r="G1323">
        <v>0</v>
      </c>
      <c r="H1323">
        <v>0.3052631578947369</v>
      </c>
      <c r="I1323">
        <v>0</v>
      </c>
      <c r="J1323" s="1">
        <f t="shared" si="38"/>
        <v>0</v>
      </c>
      <c r="K1323" s="1">
        <f t="shared" si="39"/>
        <v>0</v>
      </c>
    </row>
    <row r="1324" spans="1:11" x14ac:dyDescent="0.25">
      <c r="A1324" s="1" t="s">
        <v>3851</v>
      </c>
      <c r="B1324" s="1" t="s">
        <v>1321</v>
      </c>
      <c r="C1324">
        <v>0</v>
      </c>
      <c r="D1324">
        <v>0</v>
      </c>
      <c r="E1324">
        <v>0</v>
      </c>
      <c r="F1324">
        <v>0</v>
      </c>
      <c r="G1324">
        <v>2.1</v>
      </c>
      <c r="H1324">
        <v>1.6210526315789473</v>
      </c>
      <c r="I1324">
        <v>4.9000000000000004</v>
      </c>
      <c r="J1324" s="1">
        <f t="shared" si="38"/>
        <v>0</v>
      </c>
      <c r="K1324" s="1">
        <f t="shared" si="39"/>
        <v>0.21428571428527696</v>
      </c>
    </row>
    <row r="1325" spans="1:11" x14ac:dyDescent="0.25">
      <c r="A1325" s="1" t="s">
        <v>3852</v>
      </c>
      <c r="B1325" s="1" t="s">
        <v>1322</v>
      </c>
      <c r="C1325">
        <v>0</v>
      </c>
      <c r="D1325">
        <v>0</v>
      </c>
      <c r="E1325">
        <v>0</v>
      </c>
      <c r="F1325">
        <v>0</v>
      </c>
      <c r="G1325">
        <v>2.1</v>
      </c>
      <c r="H1325">
        <v>1.6263157894736842</v>
      </c>
      <c r="I1325">
        <v>0.8</v>
      </c>
      <c r="J1325" s="1">
        <f t="shared" si="38"/>
        <v>0</v>
      </c>
      <c r="K1325" s="1">
        <f t="shared" si="39"/>
        <v>1.3124999999835938</v>
      </c>
    </row>
    <row r="1326" spans="1:11" x14ac:dyDescent="0.25">
      <c r="A1326" s="1" t="s">
        <v>3853</v>
      </c>
      <c r="B1326" s="1" t="s">
        <v>1323</v>
      </c>
      <c r="C1326">
        <v>0</v>
      </c>
      <c r="D1326">
        <v>0</v>
      </c>
      <c r="E1326">
        <v>0</v>
      </c>
      <c r="F1326">
        <v>0</v>
      </c>
      <c r="G1326">
        <v>0</v>
      </c>
      <c r="H1326">
        <v>0.18421052631578946</v>
      </c>
      <c r="I1326">
        <v>1.1000000000000001</v>
      </c>
      <c r="J1326" s="1">
        <f t="shared" si="38"/>
        <v>0</v>
      </c>
      <c r="K1326" s="1">
        <f t="shared" si="39"/>
        <v>0</v>
      </c>
    </row>
    <row r="1327" spans="1:11" x14ac:dyDescent="0.25">
      <c r="A1327" s="1" t="s">
        <v>3854</v>
      </c>
      <c r="B1327" s="1" t="s">
        <v>1324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8.4210526315789472E-2</v>
      </c>
      <c r="I1327">
        <v>0</v>
      </c>
      <c r="J1327" s="1">
        <f t="shared" si="38"/>
        <v>0</v>
      </c>
      <c r="K1327" s="1">
        <f t="shared" si="39"/>
        <v>0</v>
      </c>
    </row>
    <row r="1328" spans="1:11" x14ac:dyDescent="0.25">
      <c r="A1328" s="1" t="s">
        <v>3855</v>
      </c>
      <c r="B1328" s="1" t="s">
        <v>1325</v>
      </c>
      <c r="C1328">
        <v>0</v>
      </c>
      <c r="D1328">
        <v>0</v>
      </c>
      <c r="E1328">
        <v>0</v>
      </c>
      <c r="F1328">
        <v>0</v>
      </c>
      <c r="G1328">
        <v>0</v>
      </c>
      <c r="H1328">
        <v>2.4631578947368418</v>
      </c>
      <c r="I1328">
        <v>2.25</v>
      </c>
      <c r="J1328" s="1">
        <f t="shared" si="38"/>
        <v>0</v>
      </c>
      <c r="K1328" s="1">
        <f t="shared" si="39"/>
        <v>0</v>
      </c>
    </row>
    <row r="1329" spans="1:11" x14ac:dyDescent="0.25">
      <c r="A1329" s="1" t="s">
        <v>3856</v>
      </c>
      <c r="B1329" s="1" t="s">
        <v>1326</v>
      </c>
      <c r="C1329">
        <v>0</v>
      </c>
      <c r="D1329">
        <v>0</v>
      </c>
      <c r="E1329">
        <v>0</v>
      </c>
      <c r="F1329">
        <v>0</v>
      </c>
      <c r="G1329">
        <v>1.4</v>
      </c>
      <c r="H1329">
        <v>0.84736842105263144</v>
      </c>
      <c r="I1329">
        <v>2.75</v>
      </c>
      <c r="J1329" s="1">
        <f t="shared" si="38"/>
        <v>0</v>
      </c>
      <c r="K1329" s="1">
        <f t="shared" si="39"/>
        <v>0.25454545454452893</v>
      </c>
    </row>
    <row r="1330" spans="1:11" x14ac:dyDescent="0.25">
      <c r="A1330" s="1" t="s">
        <v>3857</v>
      </c>
      <c r="B1330" s="1" t="s">
        <v>1327</v>
      </c>
      <c r="C1330">
        <v>0</v>
      </c>
      <c r="D1330">
        <v>0</v>
      </c>
      <c r="E1330">
        <v>0</v>
      </c>
      <c r="F1330">
        <v>0</v>
      </c>
      <c r="G1330">
        <v>0</v>
      </c>
      <c r="H1330">
        <v>0.84736842105263166</v>
      </c>
      <c r="I1330">
        <v>0</v>
      </c>
      <c r="J1330" s="1">
        <f t="shared" si="38"/>
        <v>0</v>
      </c>
      <c r="K1330" s="1">
        <f t="shared" si="39"/>
        <v>0</v>
      </c>
    </row>
    <row r="1331" spans="1:11" x14ac:dyDescent="0.25">
      <c r="A1331" s="1" t="s">
        <v>3858</v>
      </c>
      <c r="B1331" s="1" t="s">
        <v>1328</v>
      </c>
      <c r="C1331">
        <v>0</v>
      </c>
      <c r="D1331">
        <v>0</v>
      </c>
      <c r="E1331">
        <v>0</v>
      </c>
      <c r="F1331">
        <v>0</v>
      </c>
      <c r="G1331">
        <v>1.4</v>
      </c>
      <c r="H1331">
        <v>1.357894736842105</v>
      </c>
      <c r="I1331">
        <v>1.6</v>
      </c>
      <c r="J1331" s="1">
        <f t="shared" ref="J1331:J1394" si="40">(AVERAGE(C1331:E1331))/(0.00000000001+H1331)</f>
        <v>0</v>
      </c>
      <c r="K1331" s="1">
        <f t="shared" si="39"/>
        <v>0.43749999999726558</v>
      </c>
    </row>
    <row r="1332" spans="1:11" x14ac:dyDescent="0.25">
      <c r="A1332" s="1" t="s">
        <v>3859</v>
      </c>
      <c r="B1332" s="1" t="s">
        <v>1329</v>
      </c>
      <c r="C1332">
        <v>0</v>
      </c>
      <c r="D1332">
        <v>0</v>
      </c>
      <c r="E1332">
        <v>0</v>
      </c>
      <c r="F1332">
        <v>0</v>
      </c>
      <c r="G1332">
        <v>0</v>
      </c>
      <c r="H1332">
        <v>1.857894736842105</v>
      </c>
      <c r="I1332">
        <v>0</v>
      </c>
      <c r="J1332" s="1">
        <f t="shared" si="40"/>
        <v>0</v>
      </c>
      <c r="K1332" s="1">
        <f t="shared" si="39"/>
        <v>0</v>
      </c>
    </row>
    <row r="1333" spans="1:11" x14ac:dyDescent="0.25">
      <c r="A1333" s="1" t="s">
        <v>3860</v>
      </c>
      <c r="B1333" s="1" t="s">
        <v>1330</v>
      </c>
      <c r="C1333">
        <v>0</v>
      </c>
      <c r="D1333">
        <v>0</v>
      </c>
      <c r="E1333">
        <v>0</v>
      </c>
      <c r="F1333">
        <v>0</v>
      </c>
      <c r="G1333">
        <v>0</v>
      </c>
      <c r="H1333">
        <v>0.43157894736842101</v>
      </c>
      <c r="I1333">
        <v>1.55</v>
      </c>
      <c r="J1333" s="1">
        <f t="shared" si="40"/>
        <v>0</v>
      </c>
      <c r="K1333" s="1">
        <f t="shared" si="39"/>
        <v>0</v>
      </c>
    </row>
    <row r="1334" spans="1:11" x14ac:dyDescent="0.25">
      <c r="A1334" s="1" t="s">
        <v>3861</v>
      </c>
      <c r="B1334" s="1" t="s">
        <v>1331</v>
      </c>
      <c r="C1334">
        <v>0</v>
      </c>
      <c r="D1334">
        <v>0</v>
      </c>
      <c r="E1334">
        <v>0</v>
      </c>
      <c r="F1334">
        <v>0</v>
      </c>
      <c r="G1334">
        <v>0</v>
      </c>
      <c r="H1334">
        <v>0.45263157894736838</v>
      </c>
      <c r="I1334">
        <v>1.45</v>
      </c>
      <c r="J1334" s="1">
        <f t="shared" si="40"/>
        <v>0</v>
      </c>
      <c r="K1334" s="1">
        <f t="shared" si="39"/>
        <v>0</v>
      </c>
    </row>
    <row r="1335" spans="1:11" x14ac:dyDescent="0.25">
      <c r="A1335" s="1" t="s">
        <v>3862</v>
      </c>
      <c r="B1335" s="1" t="s">
        <v>1332</v>
      </c>
      <c r="C1335">
        <v>0</v>
      </c>
      <c r="D1335">
        <v>0</v>
      </c>
      <c r="E1335">
        <v>0</v>
      </c>
      <c r="F1335">
        <v>0</v>
      </c>
      <c r="G1335">
        <v>0</v>
      </c>
      <c r="H1335">
        <v>0.32631578947368423</v>
      </c>
      <c r="I1335">
        <v>0</v>
      </c>
      <c r="J1335" s="1">
        <f t="shared" si="40"/>
        <v>0</v>
      </c>
      <c r="K1335" s="1">
        <f t="shared" si="39"/>
        <v>0</v>
      </c>
    </row>
    <row r="1336" spans="1:11" x14ac:dyDescent="0.25">
      <c r="A1336" s="1" t="s">
        <v>3863</v>
      </c>
      <c r="B1336" s="1" t="s">
        <v>1333</v>
      </c>
      <c r="C1336">
        <v>0</v>
      </c>
      <c r="D1336">
        <v>0</v>
      </c>
      <c r="E1336">
        <v>0</v>
      </c>
      <c r="F1336">
        <v>0</v>
      </c>
      <c r="G1336">
        <v>0</v>
      </c>
      <c r="H1336">
        <v>0.32631578947368423</v>
      </c>
      <c r="I1336">
        <v>0</v>
      </c>
      <c r="J1336" s="1">
        <f t="shared" si="40"/>
        <v>0</v>
      </c>
      <c r="K1336" s="1">
        <f t="shared" si="39"/>
        <v>0</v>
      </c>
    </row>
    <row r="1337" spans="1:11" x14ac:dyDescent="0.25">
      <c r="A1337" s="1" t="s">
        <v>3864</v>
      </c>
      <c r="B1337" s="1" t="s">
        <v>1334</v>
      </c>
      <c r="C1337">
        <v>0</v>
      </c>
      <c r="D1337">
        <v>0</v>
      </c>
      <c r="E1337">
        <v>0</v>
      </c>
      <c r="F1337">
        <v>0</v>
      </c>
      <c r="G1337">
        <v>0</v>
      </c>
      <c r="H1337">
        <v>0.32631578947368423</v>
      </c>
      <c r="I1337">
        <v>0</v>
      </c>
      <c r="J1337" s="1">
        <f t="shared" si="40"/>
        <v>0</v>
      </c>
      <c r="K1337" s="1">
        <f t="shared" si="39"/>
        <v>0</v>
      </c>
    </row>
    <row r="1338" spans="1:11" x14ac:dyDescent="0.25">
      <c r="A1338" s="1" t="s">
        <v>3865</v>
      </c>
      <c r="B1338" s="1" t="s">
        <v>1335</v>
      </c>
      <c r="C1338">
        <v>0</v>
      </c>
      <c r="D1338">
        <v>0</v>
      </c>
      <c r="E1338">
        <v>0</v>
      </c>
      <c r="F1338">
        <v>0</v>
      </c>
      <c r="G1338">
        <v>0</v>
      </c>
      <c r="H1338">
        <v>0.32631578947368423</v>
      </c>
      <c r="I1338">
        <v>0</v>
      </c>
      <c r="J1338" s="1">
        <f t="shared" si="40"/>
        <v>0</v>
      </c>
      <c r="K1338" s="1">
        <f t="shared" si="39"/>
        <v>0</v>
      </c>
    </row>
    <row r="1339" spans="1:11" x14ac:dyDescent="0.25">
      <c r="A1339" s="1" t="s">
        <v>3866</v>
      </c>
      <c r="B1339" s="1" t="s">
        <v>1336</v>
      </c>
      <c r="C1339">
        <v>0</v>
      </c>
      <c r="D1339">
        <v>0</v>
      </c>
      <c r="E1339">
        <v>0</v>
      </c>
      <c r="F1339">
        <v>0</v>
      </c>
      <c r="G1339">
        <v>0</v>
      </c>
      <c r="H1339">
        <v>0.32631578947368423</v>
      </c>
      <c r="I1339">
        <v>0</v>
      </c>
      <c r="J1339" s="1">
        <f t="shared" si="40"/>
        <v>0</v>
      </c>
      <c r="K1339" s="1">
        <f t="shared" si="39"/>
        <v>0</v>
      </c>
    </row>
    <row r="1340" spans="1:11" x14ac:dyDescent="0.25">
      <c r="A1340" s="1" t="s">
        <v>3867</v>
      </c>
      <c r="B1340" s="1" t="s">
        <v>1337</v>
      </c>
      <c r="C1340">
        <v>0</v>
      </c>
      <c r="D1340">
        <v>0</v>
      </c>
      <c r="E1340">
        <v>0</v>
      </c>
      <c r="F1340">
        <v>0</v>
      </c>
      <c r="G1340">
        <v>0</v>
      </c>
      <c r="H1340">
        <v>0.32631578947368423</v>
      </c>
      <c r="I1340">
        <v>0</v>
      </c>
      <c r="J1340" s="1">
        <f t="shared" si="40"/>
        <v>0</v>
      </c>
      <c r="K1340" s="1">
        <f t="shared" si="39"/>
        <v>0</v>
      </c>
    </row>
    <row r="1341" spans="1:11" x14ac:dyDescent="0.25">
      <c r="A1341" s="1" t="s">
        <v>3868</v>
      </c>
      <c r="B1341" s="1" t="s">
        <v>1338</v>
      </c>
      <c r="C1341">
        <v>0</v>
      </c>
      <c r="D1341">
        <v>0</v>
      </c>
      <c r="E1341">
        <v>0</v>
      </c>
      <c r="F1341">
        <v>0</v>
      </c>
      <c r="G1341">
        <v>0</v>
      </c>
      <c r="H1341">
        <v>0.32631578947368423</v>
      </c>
      <c r="I1341">
        <v>0</v>
      </c>
      <c r="J1341" s="1">
        <f t="shared" si="40"/>
        <v>0</v>
      </c>
      <c r="K1341" s="1">
        <f t="shared" si="39"/>
        <v>0</v>
      </c>
    </row>
    <row r="1342" spans="1:11" x14ac:dyDescent="0.25">
      <c r="A1342" s="1" t="s">
        <v>3869</v>
      </c>
      <c r="B1342" s="1" t="s">
        <v>1339</v>
      </c>
      <c r="C1342">
        <v>0</v>
      </c>
      <c r="D1342">
        <v>0</v>
      </c>
      <c r="E1342">
        <v>0</v>
      </c>
      <c r="F1342">
        <v>0</v>
      </c>
      <c r="G1342">
        <v>0</v>
      </c>
      <c r="H1342">
        <v>0.32631578947368423</v>
      </c>
      <c r="I1342">
        <v>0</v>
      </c>
      <c r="J1342" s="1">
        <f t="shared" si="40"/>
        <v>0</v>
      </c>
      <c r="K1342" s="1">
        <f t="shared" si="39"/>
        <v>0</v>
      </c>
    </row>
    <row r="1343" spans="1:11" x14ac:dyDescent="0.25">
      <c r="A1343" s="1" t="s">
        <v>3870</v>
      </c>
      <c r="B1343" s="1" t="s">
        <v>1340</v>
      </c>
      <c r="C1343">
        <v>0</v>
      </c>
      <c r="D1343">
        <v>0</v>
      </c>
      <c r="E1343">
        <v>0</v>
      </c>
      <c r="F1343">
        <v>0</v>
      </c>
      <c r="G1343">
        <v>0</v>
      </c>
      <c r="H1343">
        <v>0.32631578947368423</v>
      </c>
      <c r="I1343">
        <v>0</v>
      </c>
      <c r="J1343" s="1">
        <f t="shared" si="40"/>
        <v>0</v>
      </c>
      <c r="K1343" s="1">
        <f t="shared" si="39"/>
        <v>0</v>
      </c>
    </row>
    <row r="1344" spans="1:11" x14ac:dyDescent="0.25">
      <c r="A1344" s="1" t="s">
        <v>3871</v>
      </c>
      <c r="B1344" s="1" t="s">
        <v>1341</v>
      </c>
      <c r="C1344">
        <v>0</v>
      </c>
      <c r="D1344">
        <v>0</v>
      </c>
      <c r="E1344">
        <v>0</v>
      </c>
      <c r="F1344">
        <v>0</v>
      </c>
      <c r="G1344">
        <v>0</v>
      </c>
      <c r="H1344">
        <v>0.26842105263157895</v>
      </c>
      <c r="I1344">
        <v>0</v>
      </c>
      <c r="J1344" s="1">
        <f t="shared" si="40"/>
        <v>0</v>
      </c>
      <c r="K1344" s="1">
        <f t="shared" si="39"/>
        <v>0</v>
      </c>
    </row>
    <row r="1345" spans="1:11" x14ac:dyDescent="0.25">
      <c r="A1345" s="1" t="s">
        <v>3872</v>
      </c>
      <c r="B1345" s="1" t="s">
        <v>1342</v>
      </c>
      <c r="C1345">
        <v>0</v>
      </c>
      <c r="D1345">
        <v>0</v>
      </c>
      <c r="E1345">
        <v>0</v>
      </c>
      <c r="F1345">
        <v>0</v>
      </c>
      <c r="G1345">
        <v>0</v>
      </c>
      <c r="H1345">
        <v>4.2842105263157899</v>
      </c>
      <c r="I1345">
        <v>2.65</v>
      </c>
      <c r="J1345" s="1">
        <f t="shared" si="40"/>
        <v>0</v>
      </c>
      <c r="K1345" s="1">
        <f t="shared" si="39"/>
        <v>0</v>
      </c>
    </row>
    <row r="1346" spans="1:11" x14ac:dyDescent="0.25">
      <c r="A1346" s="1" t="s">
        <v>3873</v>
      </c>
      <c r="B1346" s="1" t="s">
        <v>1343</v>
      </c>
      <c r="C1346">
        <v>0</v>
      </c>
      <c r="D1346">
        <v>0</v>
      </c>
      <c r="E1346">
        <v>0</v>
      </c>
      <c r="F1346">
        <v>0</v>
      </c>
      <c r="G1346">
        <v>0</v>
      </c>
      <c r="H1346">
        <v>0.98421052631578942</v>
      </c>
      <c r="I1346">
        <v>0.8</v>
      </c>
      <c r="J1346" s="1">
        <f t="shared" si="40"/>
        <v>0</v>
      </c>
      <c r="K1346" s="1">
        <f t="shared" si="39"/>
        <v>0</v>
      </c>
    </row>
    <row r="1347" spans="1:11" x14ac:dyDescent="0.25">
      <c r="A1347" s="1" t="s">
        <v>3874</v>
      </c>
      <c r="B1347" s="1" t="s">
        <v>1344</v>
      </c>
      <c r="C1347">
        <v>0</v>
      </c>
      <c r="D1347">
        <v>0</v>
      </c>
      <c r="E1347">
        <v>0</v>
      </c>
      <c r="F1347">
        <v>0</v>
      </c>
      <c r="G1347">
        <v>0</v>
      </c>
      <c r="H1347">
        <v>1.8473684210526315</v>
      </c>
      <c r="I1347">
        <v>0.75</v>
      </c>
      <c r="J1347" s="1">
        <f t="shared" si="40"/>
        <v>0</v>
      </c>
      <c r="K1347" s="1">
        <f t="shared" ref="K1347:K1410" si="41">(AVERAGE(F1347:G1347))/(0.00000000001+I1347)</f>
        <v>0</v>
      </c>
    </row>
    <row r="1348" spans="1:11" x14ac:dyDescent="0.25">
      <c r="A1348" s="1" t="s">
        <v>3875</v>
      </c>
      <c r="B1348" s="1" t="s">
        <v>1345</v>
      </c>
      <c r="C1348">
        <v>0</v>
      </c>
      <c r="D1348">
        <v>0</v>
      </c>
      <c r="E1348">
        <v>0</v>
      </c>
      <c r="F1348">
        <v>0</v>
      </c>
      <c r="G1348">
        <v>0</v>
      </c>
      <c r="H1348">
        <v>0.22105263157894739</v>
      </c>
      <c r="I1348">
        <v>0</v>
      </c>
      <c r="J1348" s="1">
        <f t="shared" si="40"/>
        <v>0</v>
      </c>
      <c r="K1348" s="1">
        <f t="shared" si="41"/>
        <v>0</v>
      </c>
    </row>
    <row r="1349" spans="1:11" x14ac:dyDescent="0.25">
      <c r="A1349" s="1" t="s">
        <v>3876</v>
      </c>
      <c r="B1349" s="1" t="s">
        <v>1346</v>
      </c>
      <c r="C1349">
        <v>0</v>
      </c>
      <c r="D1349">
        <v>0</v>
      </c>
      <c r="E1349">
        <v>0</v>
      </c>
      <c r="F1349">
        <v>0</v>
      </c>
      <c r="G1349">
        <v>0</v>
      </c>
      <c r="H1349">
        <v>0.65263157894736845</v>
      </c>
      <c r="I1349">
        <v>0</v>
      </c>
      <c r="J1349" s="1">
        <f t="shared" si="40"/>
        <v>0</v>
      </c>
      <c r="K1349" s="1">
        <f t="shared" si="41"/>
        <v>0</v>
      </c>
    </row>
    <row r="1350" spans="1:11" x14ac:dyDescent="0.25">
      <c r="A1350" s="1" t="s">
        <v>3877</v>
      </c>
      <c r="B1350" s="1" t="s">
        <v>1347</v>
      </c>
      <c r="C1350">
        <v>0</v>
      </c>
      <c r="D1350">
        <v>0</v>
      </c>
      <c r="E1350">
        <v>0</v>
      </c>
      <c r="F1350">
        <v>0</v>
      </c>
      <c r="G1350">
        <v>0</v>
      </c>
      <c r="H1350">
        <v>9.9999999999999992E-2</v>
      </c>
      <c r="I1350">
        <v>0</v>
      </c>
      <c r="J1350" s="1">
        <f t="shared" si="40"/>
        <v>0</v>
      </c>
      <c r="K1350" s="1">
        <f t="shared" si="41"/>
        <v>0</v>
      </c>
    </row>
    <row r="1351" spans="1:11" x14ac:dyDescent="0.25">
      <c r="A1351" s="1" t="s">
        <v>3878</v>
      </c>
      <c r="B1351" s="1" t="s">
        <v>1348</v>
      </c>
      <c r="C1351">
        <v>0</v>
      </c>
      <c r="D1351">
        <v>0</v>
      </c>
      <c r="E1351">
        <v>0</v>
      </c>
      <c r="F1351">
        <v>0</v>
      </c>
      <c r="G1351">
        <v>2.8</v>
      </c>
      <c r="H1351">
        <v>2.3210526315789477</v>
      </c>
      <c r="I1351">
        <v>1.1000000000000001</v>
      </c>
      <c r="J1351" s="1">
        <f t="shared" si="40"/>
        <v>0</v>
      </c>
      <c r="K1351" s="1">
        <f t="shared" si="41"/>
        <v>1.2727272727157022</v>
      </c>
    </row>
    <row r="1352" spans="1:11" x14ac:dyDescent="0.25">
      <c r="A1352" s="1" t="s">
        <v>3879</v>
      </c>
      <c r="B1352" s="1" t="s">
        <v>1349</v>
      </c>
      <c r="C1352">
        <v>0</v>
      </c>
      <c r="D1352">
        <v>0</v>
      </c>
      <c r="E1352">
        <v>0</v>
      </c>
      <c r="F1352">
        <v>0</v>
      </c>
      <c r="G1352">
        <v>0</v>
      </c>
      <c r="H1352">
        <v>1.1421052631578947</v>
      </c>
      <c r="I1352">
        <v>0</v>
      </c>
      <c r="J1352" s="1">
        <f t="shared" si="40"/>
        <v>0</v>
      </c>
      <c r="K1352" s="1">
        <f t="shared" si="41"/>
        <v>0</v>
      </c>
    </row>
    <row r="1353" spans="1:11" x14ac:dyDescent="0.25">
      <c r="A1353" s="1" t="s">
        <v>3880</v>
      </c>
      <c r="B1353" s="1" t="s">
        <v>1350</v>
      </c>
      <c r="C1353">
        <v>0</v>
      </c>
      <c r="D1353">
        <v>0</v>
      </c>
      <c r="E1353">
        <v>0</v>
      </c>
      <c r="F1353">
        <v>0</v>
      </c>
      <c r="G1353">
        <v>0</v>
      </c>
      <c r="H1353">
        <v>0.48421052631578954</v>
      </c>
      <c r="I1353">
        <v>0</v>
      </c>
      <c r="J1353" s="1">
        <f t="shared" si="40"/>
        <v>0</v>
      </c>
      <c r="K1353" s="1">
        <f t="shared" si="41"/>
        <v>0</v>
      </c>
    </row>
    <row r="1354" spans="1:11" x14ac:dyDescent="0.25">
      <c r="A1354" s="1" t="s">
        <v>3881</v>
      </c>
      <c r="B1354" s="1" t="s">
        <v>1351</v>
      </c>
      <c r="C1354">
        <v>0</v>
      </c>
      <c r="D1354">
        <v>0</v>
      </c>
      <c r="E1354">
        <v>0</v>
      </c>
      <c r="F1354">
        <v>0</v>
      </c>
      <c r="G1354">
        <v>0</v>
      </c>
      <c r="H1354">
        <v>0.44210526315789478</v>
      </c>
      <c r="I1354">
        <v>0</v>
      </c>
      <c r="J1354" s="1">
        <f t="shared" si="40"/>
        <v>0</v>
      </c>
      <c r="K1354" s="1">
        <f t="shared" si="41"/>
        <v>0</v>
      </c>
    </row>
    <row r="1355" spans="1:11" x14ac:dyDescent="0.25">
      <c r="A1355" s="1" t="s">
        <v>3882</v>
      </c>
      <c r="B1355" s="1" t="s">
        <v>1352</v>
      </c>
      <c r="C1355">
        <v>0</v>
      </c>
      <c r="D1355">
        <v>0</v>
      </c>
      <c r="E1355">
        <v>0</v>
      </c>
      <c r="F1355">
        <v>0</v>
      </c>
      <c r="G1355">
        <v>0</v>
      </c>
      <c r="H1355">
        <v>0.6</v>
      </c>
      <c r="I1355">
        <v>0</v>
      </c>
      <c r="J1355" s="1">
        <f t="shared" si="40"/>
        <v>0</v>
      </c>
      <c r="K1355" s="1">
        <f t="shared" si="41"/>
        <v>0</v>
      </c>
    </row>
    <row r="1356" spans="1:11" x14ac:dyDescent="0.25">
      <c r="A1356" s="1" t="s">
        <v>3883</v>
      </c>
      <c r="B1356" s="1" t="s">
        <v>1353</v>
      </c>
      <c r="C1356">
        <v>0</v>
      </c>
      <c r="D1356">
        <v>0</v>
      </c>
      <c r="E1356">
        <v>0</v>
      </c>
      <c r="F1356">
        <v>0</v>
      </c>
      <c r="G1356">
        <v>0</v>
      </c>
      <c r="H1356">
        <v>0.38947368421052636</v>
      </c>
      <c r="I1356">
        <v>0</v>
      </c>
      <c r="J1356" s="1">
        <f t="shared" si="40"/>
        <v>0</v>
      </c>
      <c r="K1356" s="1">
        <f t="shared" si="41"/>
        <v>0</v>
      </c>
    </row>
    <row r="1357" spans="1:11" x14ac:dyDescent="0.25">
      <c r="A1357" s="1" t="s">
        <v>3884</v>
      </c>
      <c r="B1357" s="1" t="s">
        <v>1354</v>
      </c>
      <c r="C1357">
        <v>0</v>
      </c>
      <c r="D1357">
        <v>0</v>
      </c>
      <c r="E1357">
        <v>0</v>
      </c>
      <c r="F1357">
        <v>0</v>
      </c>
      <c r="G1357">
        <v>0</v>
      </c>
      <c r="H1357">
        <v>0.45263157894736838</v>
      </c>
      <c r="I1357">
        <v>0</v>
      </c>
      <c r="J1357" s="1">
        <f t="shared" si="40"/>
        <v>0</v>
      </c>
      <c r="K1357" s="1">
        <f t="shared" si="41"/>
        <v>0</v>
      </c>
    </row>
    <row r="1358" spans="1:11" x14ac:dyDescent="0.25">
      <c r="A1358" s="1" t="s">
        <v>3885</v>
      </c>
      <c r="B1358" s="1" t="s">
        <v>1355</v>
      </c>
      <c r="C1358">
        <v>0</v>
      </c>
      <c r="D1358">
        <v>0</v>
      </c>
      <c r="E1358">
        <v>0</v>
      </c>
      <c r="F1358">
        <v>0</v>
      </c>
      <c r="G1358">
        <v>0</v>
      </c>
      <c r="H1358">
        <v>9.9999999999999992E-2</v>
      </c>
      <c r="I1358">
        <v>0</v>
      </c>
      <c r="J1358" s="1">
        <f t="shared" si="40"/>
        <v>0</v>
      </c>
      <c r="K1358" s="1">
        <f t="shared" si="41"/>
        <v>0</v>
      </c>
    </row>
    <row r="1359" spans="1:11" x14ac:dyDescent="0.25">
      <c r="A1359" s="1" t="s">
        <v>3886</v>
      </c>
      <c r="B1359" s="1" t="s">
        <v>1356</v>
      </c>
      <c r="C1359">
        <v>0</v>
      </c>
      <c r="D1359">
        <v>0</v>
      </c>
      <c r="E1359">
        <v>0</v>
      </c>
      <c r="F1359">
        <v>0</v>
      </c>
      <c r="G1359">
        <v>0</v>
      </c>
      <c r="H1359">
        <v>9.9999999999999992E-2</v>
      </c>
      <c r="I1359">
        <v>0</v>
      </c>
      <c r="J1359" s="1">
        <f t="shared" si="40"/>
        <v>0</v>
      </c>
      <c r="K1359" s="1">
        <f t="shared" si="41"/>
        <v>0</v>
      </c>
    </row>
    <row r="1360" spans="1:11" x14ac:dyDescent="0.25">
      <c r="A1360" s="1" t="s">
        <v>3887</v>
      </c>
      <c r="B1360" s="1" t="s">
        <v>1357</v>
      </c>
      <c r="C1360">
        <v>0</v>
      </c>
      <c r="D1360">
        <v>0</v>
      </c>
      <c r="E1360">
        <v>0</v>
      </c>
      <c r="F1360">
        <v>0</v>
      </c>
      <c r="G1360">
        <v>0</v>
      </c>
      <c r="H1360">
        <v>0.25789473684210529</v>
      </c>
      <c r="I1360">
        <v>0</v>
      </c>
      <c r="J1360" s="1">
        <f t="shared" si="40"/>
        <v>0</v>
      </c>
      <c r="K1360" s="1">
        <f t="shared" si="41"/>
        <v>0</v>
      </c>
    </row>
    <row r="1361" spans="1:11" x14ac:dyDescent="0.25">
      <c r="A1361" s="1" t="s">
        <v>3888</v>
      </c>
      <c r="B1361" s="1" t="s">
        <v>1358</v>
      </c>
      <c r="C1361">
        <v>0</v>
      </c>
      <c r="D1361">
        <v>0</v>
      </c>
      <c r="E1361">
        <v>0</v>
      </c>
      <c r="F1361">
        <v>0</v>
      </c>
      <c r="G1361">
        <v>0</v>
      </c>
      <c r="H1361">
        <v>0.29473684210526319</v>
      </c>
      <c r="I1361">
        <v>0.75</v>
      </c>
      <c r="J1361" s="1">
        <f t="shared" si="40"/>
        <v>0</v>
      </c>
      <c r="K1361" s="1">
        <f t="shared" si="41"/>
        <v>0</v>
      </c>
    </row>
    <row r="1362" spans="1:11" x14ac:dyDescent="0.25">
      <c r="A1362" s="1" t="s">
        <v>3889</v>
      </c>
      <c r="B1362" s="1" t="s">
        <v>1359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0.91052631578947374</v>
      </c>
      <c r="I1362">
        <v>0</v>
      </c>
      <c r="J1362" s="1">
        <f t="shared" si="40"/>
        <v>0</v>
      </c>
      <c r="K1362" s="1">
        <f t="shared" si="41"/>
        <v>0</v>
      </c>
    </row>
    <row r="1363" spans="1:11" x14ac:dyDescent="0.25">
      <c r="A1363" s="1" t="s">
        <v>3890</v>
      </c>
      <c r="B1363" s="1" t="s">
        <v>1360</v>
      </c>
      <c r="C1363">
        <v>0</v>
      </c>
      <c r="D1363">
        <v>0</v>
      </c>
      <c r="E1363">
        <v>0</v>
      </c>
      <c r="F1363">
        <v>0</v>
      </c>
      <c r="G1363">
        <v>0</v>
      </c>
      <c r="H1363">
        <v>0.28947368421052633</v>
      </c>
      <c r="I1363">
        <v>0</v>
      </c>
      <c r="J1363" s="1">
        <f t="shared" si="40"/>
        <v>0</v>
      </c>
      <c r="K1363" s="1">
        <f t="shared" si="41"/>
        <v>0</v>
      </c>
    </row>
    <row r="1364" spans="1:11" x14ac:dyDescent="0.25">
      <c r="A1364" s="1" t="s">
        <v>3891</v>
      </c>
      <c r="B1364" s="1" t="s">
        <v>1361</v>
      </c>
      <c r="C1364">
        <v>0</v>
      </c>
      <c r="D1364">
        <v>0</v>
      </c>
      <c r="E1364">
        <v>0</v>
      </c>
      <c r="F1364">
        <v>0</v>
      </c>
      <c r="G1364">
        <v>0</v>
      </c>
      <c r="H1364">
        <v>0.34210526315789475</v>
      </c>
      <c r="I1364">
        <v>0</v>
      </c>
      <c r="J1364" s="1">
        <f t="shared" si="40"/>
        <v>0</v>
      </c>
      <c r="K1364" s="1">
        <f t="shared" si="41"/>
        <v>0</v>
      </c>
    </row>
    <row r="1365" spans="1:11" x14ac:dyDescent="0.25">
      <c r="A1365" s="1" t="s">
        <v>3892</v>
      </c>
      <c r="B1365" s="1" t="s">
        <v>1362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8.4210526315789472E-2</v>
      </c>
      <c r="I1365">
        <v>0</v>
      </c>
      <c r="J1365" s="1">
        <f t="shared" si="40"/>
        <v>0</v>
      </c>
      <c r="K1365" s="1">
        <f t="shared" si="41"/>
        <v>0</v>
      </c>
    </row>
    <row r="1366" spans="1:11" x14ac:dyDescent="0.25">
      <c r="A1366" s="1" t="s">
        <v>3893</v>
      </c>
      <c r="B1366" s="1" t="s">
        <v>1363</v>
      </c>
      <c r="C1366">
        <v>0</v>
      </c>
      <c r="D1366">
        <v>0</v>
      </c>
      <c r="E1366">
        <v>0</v>
      </c>
      <c r="F1366">
        <v>0</v>
      </c>
      <c r="G1366">
        <v>0</v>
      </c>
      <c r="H1366">
        <v>0.2157894736842105</v>
      </c>
      <c r="I1366">
        <v>0</v>
      </c>
      <c r="J1366" s="1">
        <f t="shared" si="40"/>
        <v>0</v>
      </c>
      <c r="K1366" s="1">
        <f t="shared" si="41"/>
        <v>0</v>
      </c>
    </row>
    <row r="1367" spans="1:11" x14ac:dyDescent="0.25">
      <c r="A1367" s="1" t="s">
        <v>3894</v>
      </c>
      <c r="B1367" s="1" t="s">
        <v>1364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0.43684210526315786</v>
      </c>
      <c r="I1367">
        <v>0</v>
      </c>
      <c r="J1367" s="1">
        <f t="shared" si="40"/>
        <v>0</v>
      </c>
      <c r="K1367" s="1">
        <f t="shared" si="41"/>
        <v>0</v>
      </c>
    </row>
    <row r="1368" spans="1:11" x14ac:dyDescent="0.25">
      <c r="A1368" s="1" t="s">
        <v>3895</v>
      </c>
      <c r="B1368" s="1" t="s">
        <v>1365</v>
      </c>
      <c r="C1368">
        <v>0</v>
      </c>
      <c r="D1368">
        <v>0</v>
      </c>
      <c r="E1368">
        <v>0</v>
      </c>
      <c r="F1368">
        <v>0</v>
      </c>
      <c r="G1368">
        <v>1.4</v>
      </c>
      <c r="H1368">
        <v>0.55263157894736847</v>
      </c>
      <c r="I1368">
        <v>1.95</v>
      </c>
      <c r="J1368" s="1">
        <f t="shared" si="40"/>
        <v>0</v>
      </c>
      <c r="K1368" s="1">
        <f t="shared" si="41"/>
        <v>0.35897435897251806</v>
      </c>
    </row>
    <row r="1369" spans="1:11" x14ac:dyDescent="0.25">
      <c r="A1369" s="1" t="s">
        <v>3896</v>
      </c>
      <c r="B1369" s="1" t="s">
        <v>1366</v>
      </c>
      <c r="C1369">
        <v>0</v>
      </c>
      <c r="D1369">
        <v>0</v>
      </c>
      <c r="E1369">
        <v>0</v>
      </c>
      <c r="F1369">
        <v>0</v>
      </c>
      <c r="G1369">
        <v>0</v>
      </c>
      <c r="H1369">
        <v>9.9999999999999992E-2</v>
      </c>
      <c r="I1369">
        <v>0</v>
      </c>
      <c r="J1369" s="1">
        <f t="shared" si="40"/>
        <v>0</v>
      </c>
      <c r="K1369" s="1">
        <f t="shared" si="41"/>
        <v>0</v>
      </c>
    </row>
    <row r="1370" spans="1:11" x14ac:dyDescent="0.25">
      <c r="A1370" s="1" t="s">
        <v>3897</v>
      </c>
      <c r="B1370" s="1" t="s">
        <v>1367</v>
      </c>
      <c r="C1370">
        <v>0</v>
      </c>
      <c r="D1370">
        <v>0</v>
      </c>
      <c r="E1370">
        <v>0</v>
      </c>
      <c r="F1370">
        <v>0</v>
      </c>
      <c r="G1370">
        <v>0</v>
      </c>
      <c r="H1370">
        <v>8.4210526315789472E-2</v>
      </c>
      <c r="I1370">
        <v>0</v>
      </c>
      <c r="J1370" s="1">
        <f t="shared" si="40"/>
        <v>0</v>
      </c>
      <c r="K1370" s="1">
        <f t="shared" si="41"/>
        <v>0</v>
      </c>
    </row>
    <row r="1371" spans="1:11" x14ac:dyDescent="0.25">
      <c r="A1371" s="1" t="s">
        <v>3898</v>
      </c>
      <c r="B1371" s="1" t="s">
        <v>1368</v>
      </c>
      <c r="C1371">
        <v>0</v>
      </c>
      <c r="D1371">
        <v>0</v>
      </c>
      <c r="E1371">
        <v>0</v>
      </c>
      <c r="F1371">
        <v>0</v>
      </c>
      <c r="G1371">
        <v>0</v>
      </c>
      <c r="H1371">
        <v>0.36315789473684212</v>
      </c>
      <c r="I1371">
        <v>0.75</v>
      </c>
      <c r="J1371" s="1">
        <f t="shared" si="40"/>
        <v>0</v>
      </c>
      <c r="K1371" s="1">
        <f t="shared" si="41"/>
        <v>0</v>
      </c>
    </row>
    <row r="1372" spans="1:11" x14ac:dyDescent="0.25">
      <c r="A1372" s="1" t="s">
        <v>3899</v>
      </c>
      <c r="B1372" s="1" t="s">
        <v>1369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0.34210526315789475</v>
      </c>
      <c r="I1372">
        <v>1.55</v>
      </c>
      <c r="J1372" s="1">
        <f t="shared" si="40"/>
        <v>0</v>
      </c>
      <c r="K1372" s="1">
        <f t="shared" si="41"/>
        <v>0</v>
      </c>
    </row>
    <row r="1373" spans="1:11" x14ac:dyDescent="0.25">
      <c r="A1373" s="1" t="s">
        <v>3900</v>
      </c>
      <c r="B1373" s="1" t="s">
        <v>1370</v>
      </c>
      <c r="C1373">
        <v>0</v>
      </c>
      <c r="D1373">
        <v>0</v>
      </c>
      <c r="E1373">
        <v>0</v>
      </c>
      <c r="F1373">
        <v>0</v>
      </c>
      <c r="G1373">
        <v>0</v>
      </c>
      <c r="H1373">
        <v>0.7</v>
      </c>
      <c r="I1373">
        <v>0</v>
      </c>
      <c r="J1373" s="1">
        <f t="shared" si="40"/>
        <v>0</v>
      </c>
      <c r="K1373" s="1">
        <f t="shared" si="41"/>
        <v>0</v>
      </c>
    </row>
    <row r="1374" spans="1:11" x14ac:dyDescent="0.25">
      <c r="A1374" s="1" t="s">
        <v>3901</v>
      </c>
      <c r="B1374" s="1" t="s">
        <v>1371</v>
      </c>
      <c r="C1374">
        <v>0</v>
      </c>
      <c r="D1374">
        <v>0</v>
      </c>
      <c r="E1374">
        <v>0</v>
      </c>
      <c r="F1374">
        <v>0</v>
      </c>
      <c r="G1374">
        <v>0</v>
      </c>
      <c r="H1374">
        <v>9.9999999999999992E-2</v>
      </c>
      <c r="I1374">
        <v>0</v>
      </c>
      <c r="J1374" s="1">
        <f t="shared" si="40"/>
        <v>0</v>
      </c>
      <c r="K1374" s="1">
        <f t="shared" si="41"/>
        <v>0</v>
      </c>
    </row>
    <row r="1375" spans="1:11" x14ac:dyDescent="0.25">
      <c r="A1375" s="1" t="s">
        <v>3902</v>
      </c>
      <c r="B1375" s="1" t="s">
        <v>1372</v>
      </c>
      <c r="C1375">
        <v>0</v>
      </c>
      <c r="D1375">
        <v>0</v>
      </c>
      <c r="E1375">
        <v>0</v>
      </c>
      <c r="F1375">
        <v>0</v>
      </c>
      <c r="G1375">
        <v>0</v>
      </c>
      <c r="H1375">
        <v>8.4210526315789472E-2</v>
      </c>
      <c r="I1375">
        <v>0</v>
      </c>
      <c r="J1375" s="1">
        <f t="shared" si="40"/>
        <v>0</v>
      </c>
      <c r="K1375" s="1">
        <f t="shared" si="41"/>
        <v>0</v>
      </c>
    </row>
    <row r="1376" spans="1:11" x14ac:dyDescent="0.25">
      <c r="A1376" s="1" t="s">
        <v>3903</v>
      </c>
      <c r="B1376" s="1" t="s">
        <v>1373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0.13684210526315788</v>
      </c>
      <c r="I1376">
        <v>0</v>
      </c>
      <c r="J1376" s="1">
        <f t="shared" si="40"/>
        <v>0</v>
      </c>
      <c r="K1376" s="1">
        <f t="shared" si="41"/>
        <v>0</v>
      </c>
    </row>
    <row r="1377" spans="1:11" x14ac:dyDescent="0.25">
      <c r="A1377" s="1" t="s">
        <v>3904</v>
      </c>
      <c r="B1377" s="1" t="s">
        <v>1374</v>
      </c>
      <c r="C1377">
        <v>0</v>
      </c>
      <c r="D1377">
        <v>0</v>
      </c>
      <c r="E1377">
        <v>0</v>
      </c>
      <c r="F1377">
        <v>0</v>
      </c>
      <c r="G1377">
        <v>0</v>
      </c>
      <c r="H1377">
        <v>1.2578947368421052</v>
      </c>
      <c r="I1377">
        <v>0</v>
      </c>
      <c r="J1377" s="1">
        <f t="shared" si="40"/>
        <v>0</v>
      </c>
      <c r="K1377" s="1">
        <f t="shared" si="41"/>
        <v>0</v>
      </c>
    </row>
    <row r="1378" spans="1:11" x14ac:dyDescent="0.25">
      <c r="A1378" s="1" t="s">
        <v>3905</v>
      </c>
      <c r="B1378" s="1" t="s">
        <v>1375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9.9999999999999992E-2</v>
      </c>
      <c r="I1378">
        <v>0.75</v>
      </c>
      <c r="J1378" s="1">
        <f t="shared" si="40"/>
        <v>0</v>
      </c>
      <c r="K1378" s="1">
        <f t="shared" si="41"/>
        <v>0</v>
      </c>
    </row>
    <row r="1379" spans="1:11" x14ac:dyDescent="0.25">
      <c r="A1379" s="1" t="s">
        <v>3906</v>
      </c>
      <c r="B1379" s="1" t="s">
        <v>1376</v>
      </c>
      <c r="C1379">
        <v>0</v>
      </c>
      <c r="D1379">
        <v>0</v>
      </c>
      <c r="E1379">
        <v>0</v>
      </c>
      <c r="F1379">
        <v>0</v>
      </c>
      <c r="G1379">
        <v>0</v>
      </c>
      <c r="H1379">
        <v>0.61578947368421044</v>
      </c>
      <c r="I1379">
        <v>1.45</v>
      </c>
      <c r="J1379" s="1">
        <f t="shared" si="40"/>
        <v>0</v>
      </c>
      <c r="K1379" s="1">
        <f t="shared" si="41"/>
        <v>0</v>
      </c>
    </row>
    <row r="1380" spans="1:11" x14ac:dyDescent="0.25">
      <c r="A1380" s="1" t="s">
        <v>3907</v>
      </c>
      <c r="B1380" s="1" t="s">
        <v>1377</v>
      </c>
      <c r="C1380">
        <v>0</v>
      </c>
      <c r="D1380">
        <v>0</v>
      </c>
      <c r="E1380">
        <v>0</v>
      </c>
      <c r="F1380">
        <v>0</v>
      </c>
      <c r="G1380">
        <v>0</v>
      </c>
      <c r="H1380">
        <v>0.38947368421052636</v>
      </c>
      <c r="I1380">
        <v>0</v>
      </c>
      <c r="J1380" s="1">
        <f t="shared" si="40"/>
        <v>0</v>
      </c>
      <c r="K1380" s="1">
        <f t="shared" si="41"/>
        <v>0</v>
      </c>
    </row>
    <row r="1381" spans="1:11" x14ac:dyDescent="0.25">
      <c r="A1381" s="1" t="s">
        <v>3908</v>
      </c>
      <c r="B1381" s="1" t="s">
        <v>1378</v>
      </c>
      <c r="C1381">
        <v>0</v>
      </c>
      <c r="D1381">
        <v>0</v>
      </c>
      <c r="E1381">
        <v>0</v>
      </c>
      <c r="F1381">
        <v>0</v>
      </c>
      <c r="G1381">
        <v>0</v>
      </c>
      <c r="H1381">
        <v>0.59473684210526312</v>
      </c>
      <c r="I1381">
        <v>1.1000000000000001</v>
      </c>
      <c r="J1381" s="1">
        <f t="shared" si="40"/>
        <v>0</v>
      </c>
      <c r="K1381" s="1">
        <f t="shared" si="41"/>
        <v>0</v>
      </c>
    </row>
    <row r="1382" spans="1:11" x14ac:dyDescent="0.25">
      <c r="A1382" s="1" t="s">
        <v>3909</v>
      </c>
      <c r="B1382" s="1" t="s">
        <v>1379</v>
      </c>
      <c r="C1382">
        <v>0</v>
      </c>
      <c r="D1382">
        <v>0</v>
      </c>
      <c r="E1382">
        <v>0</v>
      </c>
      <c r="F1382">
        <v>0</v>
      </c>
      <c r="G1382">
        <v>0</v>
      </c>
      <c r="H1382">
        <v>0.12631578947368421</v>
      </c>
      <c r="I1382">
        <v>0</v>
      </c>
      <c r="J1382" s="1">
        <f t="shared" si="40"/>
        <v>0</v>
      </c>
      <c r="K1382" s="1">
        <f t="shared" si="41"/>
        <v>0</v>
      </c>
    </row>
    <row r="1383" spans="1:11" x14ac:dyDescent="0.25">
      <c r="A1383" s="1" t="s">
        <v>3910</v>
      </c>
      <c r="B1383" s="1" t="s">
        <v>1380</v>
      </c>
      <c r="C1383">
        <v>0</v>
      </c>
      <c r="D1383">
        <v>0</v>
      </c>
      <c r="E1383">
        <v>0</v>
      </c>
      <c r="F1383">
        <v>0</v>
      </c>
      <c r="G1383">
        <v>0</v>
      </c>
      <c r="H1383">
        <v>0.64210526315789473</v>
      </c>
      <c r="I1383">
        <v>1.1000000000000001</v>
      </c>
      <c r="J1383" s="1">
        <f t="shared" si="40"/>
        <v>0</v>
      </c>
      <c r="K1383" s="1">
        <f t="shared" si="41"/>
        <v>0</v>
      </c>
    </row>
    <row r="1384" spans="1:11" x14ac:dyDescent="0.25">
      <c r="A1384" s="1" t="s">
        <v>3911</v>
      </c>
      <c r="B1384" s="1" t="s">
        <v>1381</v>
      </c>
      <c r="C1384">
        <v>0</v>
      </c>
      <c r="D1384">
        <v>0</v>
      </c>
      <c r="E1384">
        <v>0</v>
      </c>
      <c r="F1384">
        <v>0</v>
      </c>
      <c r="G1384">
        <v>0</v>
      </c>
      <c r="H1384">
        <v>0.25789473684210529</v>
      </c>
      <c r="I1384">
        <v>0</v>
      </c>
      <c r="J1384" s="1">
        <f t="shared" si="40"/>
        <v>0</v>
      </c>
      <c r="K1384" s="1">
        <f t="shared" si="41"/>
        <v>0</v>
      </c>
    </row>
    <row r="1385" spans="1:11" x14ac:dyDescent="0.25">
      <c r="A1385" s="1" t="s">
        <v>3912</v>
      </c>
      <c r="B1385" s="1" t="s">
        <v>1382</v>
      </c>
      <c r="C1385">
        <v>0</v>
      </c>
      <c r="D1385">
        <v>0</v>
      </c>
      <c r="E1385">
        <v>0</v>
      </c>
      <c r="F1385">
        <v>0</v>
      </c>
      <c r="G1385">
        <v>0</v>
      </c>
      <c r="H1385">
        <v>0.80526315789473679</v>
      </c>
      <c r="I1385">
        <v>0</v>
      </c>
      <c r="J1385" s="1">
        <f t="shared" si="40"/>
        <v>0</v>
      </c>
      <c r="K1385" s="1">
        <f t="shared" si="41"/>
        <v>0</v>
      </c>
    </row>
    <row r="1386" spans="1:11" x14ac:dyDescent="0.25">
      <c r="A1386" s="1" t="s">
        <v>3913</v>
      </c>
      <c r="B1386" s="1" t="s">
        <v>1383</v>
      </c>
      <c r="C1386">
        <v>0</v>
      </c>
      <c r="D1386">
        <v>0</v>
      </c>
      <c r="E1386">
        <v>0</v>
      </c>
      <c r="F1386">
        <v>0</v>
      </c>
      <c r="G1386">
        <v>0</v>
      </c>
      <c r="H1386">
        <v>0.5842105263157894</v>
      </c>
      <c r="I1386">
        <v>0</v>
      </c>
      <c r="J1386" s="1">
        <f t="shared" si="40"/>
        <v>0</v>
      </c>
      <c r="K1386" s="1">
        <f t="shared" si="41"/>
        <v>0</v>
      </c>
    </row>
    <row r="1387" spans="1:11" x14ac:dyDescent="0.25">
      <c r="A1387" s="1" t="s">
        <v>3914</v>
      </c>
      <c r="B1387" s="1" t="s">
        <v>1384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0.38947368421052636</v>
      </c>
      <c r="I1387">
        <v>0</v>
      </c>
      <c r="J1387" s="1">
        <f t="shared" si="40"/>
        <v>0</v>
      </c>
      <c r="K1387" s="1">
        <f t="shared" si="41"/>
        <v>0</v>
      </c>
    </row>
    <row r="1388" spans="1:11" x14ac:dyDescent="0.25">
      <c r="A1388" s="1" t="s">
        <v>3915</v>
      </c>
      <c r="B1388" s="1" t="s">
        <v>1385</v>
      </c>
      <c r="C1388">
        <v>0</v>
      </c>
      <c r="D1388">
        <v>0</v>
      </c>
      <c r="E1388">
        <v>0</v>
      </c>
      <c r="F1388">
        <v>0</v>
      </c>
      <c r="G1388">
        <v>1.4</v>
      </c>
      <c r="H1388">
        <v>0.52631578947368418</v>
      </c>
      <c r="I1388">
        <v>0</v>
      </c>
      <c r="J1388" s="1">
        <f t="shared" si="40"/>
        <v>0</v>
      </c>
      <c r="K1388" s="1" t="s">
        <v>5070</v>
      </c>
    </row>
    <row r="1389" spans="1:11" x14ac:dyDescent="0.25">
      <c r="A1389" s="1" t="s">
        <v>3916</v>
      </c>
      <c r="B1389" s="1" t="s">
        <v>1386</v>
      </c>
      <c r="C1389">
        <v>0</v>
      </c>
      <c r="D1389">
        <v>0</v>
      </c>
      <c r="E1389">
        <v>0</v>
      </c>
      <c r="F1389">
        <v>0</v>
      </c>
      <c r="G1389">
        <v>0</v>
      </c>
      <c r="H1389">
        <v>7.3684210526315783E-2</v>
      </c>
      <c r="I1389">
        <v>0</v>
      </c>
      <c r="J1389" s="1">
        <f t="shared" si="40"/>
        <v>0</v>
      </c>
      <c r="K1389" s="1">
        <f t="shared" si="41"/>
        <v>0</v>
      </c>
    </row>
    <row r="1390" spans="1:11" x14ac:dyDescent="0.25">
      <c r="A1390" s="1" t="s">
        <v>3917</v>
      </c>
      <c r="B1390" s="1" t="s">
        <v>1387</v>
      </c>
      <c r="C1390">
        <v>0</v>
      </c>
      <c r="D1390">
        <v>0</v>
      </c>
      <c r="E1390">
        <v>0</v>
      </c>
      <c r="F1390">
        <v>0</v>
      </c>
      <c r="G1390">
        <v>0</v>
      </c>
      <c r="H1390">
        <v>0.84210526315789469</v>
      </c>
      <c r="I1390">
        <v>0</v>
      </c>
      <c r="J1390" s="1">
        <f t="shared" si="40"/>
        <v>0</v>
      </c>
      <c r="K1390" s="1">
        <f t="shared" si="41"/>
        <v>0</v>
      </c>
    </row>
    <row r="1391" spans="1:11" x14ac:dyDescent="0.25">
      <c r="A1391" s="1" t="s">
        <v>3918</v>
      </c>
      <c r="B1391" s="1" t="s">
        <v>1388</v>
      </c>
      <c r="C1391">
        <v>0</v>
      </c>
      <c r="D1391">
        <v>0</v>
      </c>
      <c r="E1391">
        <v>0</v>
      </c>
      <c r="F1391">
        <v>0</v>
      </c>
      <c r="G1391">
        <v>0</v>
      </c>
      <c r="H1391">
        <v>0.33684210526315789</v>
      </c>
      <c r="I1391">
        <v>1.55</v>
      </c>
      <c r="J1391" s="1">
        <f t="shared" si="40"/>
        <v>0</v>
      </c>
      <c r="K1391" s="1">
        <f t="shared" si="41"/>
        <v>0</v>
      </c>
    </row>
    <row r="1392" spans="1:11" x14ac:dyDescent="0.25">
      <c r="A1392" s="1" t="s">
        <v>3919</v>
      </c>
      <c r="B1392" s="1" t="s">
        <v>1389</v>
      </c>
      <c r="C1392">
        <v>0</v>
      </c>
      <c r="D1392">
        <v>0</v>
      </c>
      <c r="E1392">
        <v>0</v>
      </c>
      <c r="F1392">
        <v>0</v>
      </c>
      <c r="G1392">
        <v>0</v>
      </c>
      <c r="H1392">
        <v>0.18421052631578946</v>
      </c>
      <c r="I1392">
        <v>0</v>
      </c>
      <c r="J1392" s="1">
        <f t="shared" si="40"/>
        <v>0</v>
      </c>
      <c r="K1392" s="1">
        <f t="shared" si="41"/>
        <v>0</v>
      </c>
    </row>
    <row r="1393" spans="1:11" x14ac:dyDescent="0.25">
      <c r="A1393" s="1" t="s">
        <v>3920</v>
      </c>
      <c r="B1393" s="1" t="s">
        <v>1390</v>
      </c>
      <c r="C1393">
        <v>0</v>
      </c>
      <c r="D1393">
        <v>0</v>
      </c>
      <c r="E1393">
        <v>0</v>
      </c>
      <c r="F1393">
        <v>0</v>
      </c>
      <c r="G1393">
        <v>0</v>
      </c>
      <c r="H1393">
        <v>1.7</v>
      </c>
      <c r="I1393">
        <v>1.2</v>
      </c>
      <c r="J1393" s="1">
        <f t="shared" si="40"/>
        <v>0</v>
      </c>
      <c r="K1393" s="1">
        <f t="shared" si="41"/>
        <v>0</v>
      </c>
    </row>
    <row r="1394" spans="1:11" x14ac:dyDescent="0.25">
      <c r="A1394" s="1" t="s">
        <v>3921</v>
      </c>
      <c r="B1394" s="1" t="s">
        <v>1391</v>
      </c>
      <c r="C1394">
        <v>0</v>
      </c>
      <c r="D1394">
        <v>0</v>
      </c>
      <c r="E1394">
        <v>0</v>
      </c>
      <c r="F1394">
        <v>0</v>
      </c>
      <c r="G1394">
        <v>0</v>
      </c>
      <c r="H1394">
        <v>9.9999999999999992E-2</v>
      </c>
      <c r="I1394">
        <v>0</v>
      </c>
      <c r="J1394" s="1">
        <f t="shared" si="40"/>
        <v>0</v>
      </c>
      <c r="K1394" s="1">
        <f t="shared" si="41"/>
        <v>0</v>
      </c>
    </row>
    <row r="1395" spans="1:11" x14ac:dyDescent="0.25">
      <c r="A1395" s="1" t="s">
        <v>3922</v>
      </c>
      <c r="B1395" s="1" t="s">
        <v>1392</v>
      </c>
      <c r="C1395">
        <v>0</v>
      </c>
      <c r="D1395">
        <v>0</v>
      </c>
      <c r="E1395">
        <v>0</v>
      </c>
      <c r="F1395">
        <v>0</v>
      </c>
      <c r="G1395">
        <v>0</v>
      </c>
      <c r="H1395">
        <v>0.5473684210526315</v>
      </c>
      <c r="I1395">
        <v>0.75</v>
      </c>
      <c r="J1395" s="1">
        <f t="shared" ref="J1395:J1458" si="42">(AVERAGE(C1395:E1395))/(0.00000000001+H1395)</f>
        <v>0</v>
      </c>
      <c r="K1395" s="1">
        <f t="shared" si="41"/>
        <v>0</v>
      </c>
    </row>
    <row r="1396" spans="1:11" x14ac:dyDescent="0.25">
      <c r="A1396" s="1" t="s">
        <v>3923</v>
      </c>
      <c r="B1396" s="1" t="s">
        <v>1393</v>
      </c>
      <c r="C1396">
        <v>0</v>
      </c>
      <c r="D1396">
        <v>0</v>
      </c>
      <c r="E1396">
        <v>0</v>
      </c>
      <c r="F1396">
        <v>0</v>
      </c>
      <c r="G1396">
        <v>0</v>
      </c>
      <c r="H1396">
        <v>1.4947368421052631</v>
      </c>
      <c r="I1396">
        <v>0.8</v>
      </c>
      <c r="J1396" s="1">
        <f t="shared" si="42"/>
        <v>0</v>
      </c>
      <c r="K1396" s="1">
        <f t="shared" si="41"/>
        <v>0</v>
      </c>
    </row>
    <row r="1397" spans="1:11" x14ac:dyDescent="0.25">
      <c r="A1397" s="1" t="s">
        <v>3924</v>
      </c>
      <c r="B1397" s="1" t="s">
        <v>1394</v>
      </c>
      <c r="C1397">
        <v>0</v>
      </c>
      <c r="D1397">
        <v>0</v>
      </c>
      <c r="E1397">
        <v>0</v>
      </c>
      <c r="F1397">
        <v>0</v>
      </c>
      <c r="G1397">
        <v>0</v>
      </c>
      <c r="H1397">
        <v>0.1368421052631579</v>
      </c>
      <c r="I1397">
        <v>0</v>
      </c>
      <c r="J1397" s="1">
        <f t="shared" si="42"/>
        <v>0</v>
      </c>
      <c r="K1397" s="1">
        <f t="shared" si="41"/>
        <v>0</v>
      </c>
    </row>
    <row r="1398" spans="1:11" x14ac:dyDescent="0.25">
      <c r="A1398" s="1" t="s">
        <v>3925</v>
      </c>
      <c r="B1398" s="1" t="s">
        <v>1395</v>
      </c>
      <c r="C1398">
        <v>0</v>
      </c>
      <c r="D1398">
        <v>0</v>
      </c>
      <c r="E1398">
        <v>0</v>
      </c>
      <c r="F1398">
        <v>0</v>
      </c>
      <c r="G1398">
        <v>1.4</v>
      </c>
      <c r="H1398">
        <v>0.46315789473684216</v>
      </c>
      <c r="I1398">
        <v>0</v>
      </c>
      <c r="J1398" s="1">
        <f t="shared" si="42"/>
        <v>0</v>
      </c>
      <c r="K1398" s="1" t="s">
        <v>5069</v>
      </c>
    </row>
    <row r="1399" spans="1:11" x14ac:dyDescent="0.25">
      <c r="A1399" s="1" t="s">
        <v>3926</v>
      </c>
      <c r="B1399" s="1" t="s">
        <v>1396</v>
      </c>
      <c r="C1399">
        <v>0</v>
      </c>
      <c r="D1399">
        <v>0</v>
      </c>
      <c r="E1399">
        <v>0</v>
      </c>
      <c r="F1399">
        <v>0</v>
      </c>
      <c r="G1399">
        <v>0</v>
      </c>
      <c r="H1399">
        <v>0.5736842105263158</v>
      </c>
      <c r="I1399">
        <v>0</v>
      </c>
      <c r="J1399" s="1">
        <f t="shared" si="42"/>
        <v>0</v>
      </c>
      <c r="K1399" s="1">
        <f t="shared" si="41"/>
        <v>0</v>
      </c>
    </row>
    <row r="1400" spans="1:11" x14ac:dyDescent="0.25">
      <c r="A1400" s="1" t="s">
        <v>3927</v>
      </c>
      <c r="B1400" s="1" t="s">
        <v>1397</v>
      </c>
      <c r="C1400">
        <v>0</v>
      </c>
      <c r="D1400">
        <v>0</v>
      </c>
      <c r="E1400">
        <v>0</v>
      </c>
      <c r="F1400">
        <v>0</v>
      </c>
      <c r="G1400">
        <v>0</v>
      </c>
      <c r="H1400">
        <v>1.4631578947368422</v>
      </c>
      <c r="I1400">
        <v>0</v>
      </c>
      <c r="J1400" s="1">
        <f t="shared" si="42"/>
        <v>0</v>
      </c>
      <c r="K1400" s="1">
        <f t="shared" si="41"/>
        <v>0</v>
      </c>
    </row>
    <row r="1401" spans="1:11" x14ac:dyDescent="0.25">
      <c r="A1401" s="1" t="s">
        <v>3928</v>
      </c>
      <c r="B1401" s="1" t="s">
        <v>1398</v>
      </c>
      <c r="C1401">
        <v>0</v>
      </c>
      <c r="D1401">
        <v>0</v>
      </c>
      <c r="E1401">
        <v>0</v>
      </c>
      <c r="F1401">
        <v>0</v>
      </c>
      <c r="G1401">
        <v>0</v>
      </c>
      <c r="H1401">
        <v>1.1368421052631579</v>
      </c>
      <c r="I1401">
        <v>0</v>
      </c>
      <c r="J1401" s="1">
        <f t="shared" si="42"/>
        <v>0</v>
      </c>
      <c r="K1401" s="1">
        <f t="shared" si="41"/>
        <v>0</v>
      </c>
    </row>
    <row r="1402" spans="1:11" x14ac:dyDescent="0.25">
      <c r="A1402" s="1" t="s">
        <v>3929</v>
      </c>
      <c r="B1402" s="1" t="s">
        <v>1399</v>
      </c>
      <c r="C1402">
        <v>0</v>
      </c>
      <c r="D1402">
        <v>0</v>
      </c>
      <c r="E1402">
        <v>0</v>
      </c>
      <c r="F1402">
        <v>0</v>
      </c>
      <c r="G1402">
        <v>0</v>
      </c>
      <c r="H1402">
        <v>0.67894736842105252</v>
      </c>
      <c r="I1402">
        <v>1.55</v>
      </c>
      <c r="J1402" s="1">
        <f t="shared" si="42"/>
        <v>0</v>
      </c>
      <c r="K1402" s="1">
        <f t="shared" si="41"/>
        <v>0</v>
      </c>
    </row>
    <row r="1403" spans="1:11" x14ac:dyDescent="0.25">
      <c r="A1403" s="1" t="s">
        <v>3930</v>
      </c>
      <c r="B1403" s="1" t="s">
        <v>1400</v>
      </c>
      <c r="C1403">
        <v>0</v>
      </c>
      <c r="D1403">
        <v>0</v>
      </c>
      <c r="E1403">
        <v>0</v>
      </c>
      <c r="F1403">
        <v>0</v>
      </c>
      <c r="G1403">
        <v>0</v>
      </c>
      <c r="H1403">
        <v>0.43684210526315786</v>
      </c>
      <c r="I1403">
        <v>0</v>
      </c>
      <c r="J1403" s="1">
        <f t="shared" si="42"/>
        <v>0</v>
      </c>
      <c r="K1403" s="1">
        <f t="shared" si="41"/>
        <v>0</v>
      </c>
    </row>
    <row r="1404" spans="1:11" x14ac:dyDescent="0.25">
      <c r="A1404" s="1" t="s">
        <v>3931</v>
      </c>
      <c r="B1404" s="1" t="s">
        <v>1401</v>
      </c>
      <c r="C1404">
        <v>0</v>
      </c>
      <c r="D1404">
        <v>0</v>
      </c>
      <c r="E1404">
        <v>0</v>
      </c>
      <c r="F1404">
        <v>0</v>
      </c>
      <c r="G1404">
        <v>0</v>
      </c>
      <c r="H1404">
        <v>1.1421052631578947</v>
      </c>
      <c r="I1404">
        <v>0</v>
      </c>
      <c r="J1404" s="1">
        <f t="shared" si="42"/>
        <v>0</v>
      </c>
      <c r="K1404" s="1">
        <f t="shared" si="41"/>
        <v>0</v>
      </c>
    </row>
    <row r="1405" spans="1:11" x14ac:dyDescent="0.25">
      <c r="A1405" s="1" t="s">
        <v>3932</v>
      </c>
      <c r="B1405" s="1" t="s">
        <v>1402</v>
      </c>
      <c r="C1405">
        <v>0</v>
      </c>
      <c r="D1405">
        <v>0</v>
      </c>
      <c r="E1405">
        <v>0</v>
      </c>
      <c r="F1405">
        <v>0</v>
      </c>
      <c r="G1405">
        <v>0</v>
      </c>
      <c r="H1405">
        <v>0.23684210526315788</v>
      </c>
      <c r="I1405">
        <v>0</v>
      </c>
      <c r="J1405" s="1">
        <f t="shared" si="42"/>
        <v>0</v>
      </c>
      <c r="K1405" s="1">
        <f t="shared" si="41"/>
        <v>0</v>
      </c>
    </row>
    <row r="1406" spans="1:11" x14ac:dyDescent="0.25">
      <c r="A1406" s="1" t="s">
        <v>3933</v>
      </c>
      <c r="B1406" s="1" t="s">
        <v>1403</v>
      </c>
      <c r="C1406">
        <v>0</v>
      </c>
      <c r="D1406">
        <v>0</v>
      </c>
      <c r="E1406">
        <v>0</v>
      </c>
      <c r="F1406">
        <v>0</v>
      </c>
      <c r="G1406">
        <v>0</v>
      </c>
      <c r="H1406">
        <v>0.27368421052631581</v>
      </c>
      <c r="I1406">
        <v>0.75</v>
      </c>
      <c r="J1406" s="1">
        <f t="shared" si="42"/>
        <v>0</v>
      </c>
      <c r="K1406" s="1">
        <f t="shared" si="41"/>
        <v>0</v>
      </c>
    </row>
    <row r="1407" spans="1:11" x14ac:dyDescent="0.25">
      <c r="A1407" s="1" t="s">
        <v>3934</v>
      </c>
      <c r="B1407" s="1" t="s">
        <v>1404</v>
      </c>
      <c r="C1407">
        <v>0</v>
      </c>
      <c r="D1407">
        <v>0</v>
      </c>
      <c r="E1407">
        <v>0</v>
      </c>
      <c r="F1407">
        <v>0</v>
      </c>
      <c r="G1407">
        <v>0</v>
      </c>
      <c r="H1407">
        <v>0.65263157894736845</v>
      </c>
      <c r="I1407">
        <v>0</v>
      </c>
      <c r="J1407" s="1">
        <f t="shared" si="42"/>
        <v>0</v>
      </c>
      <c r="K1407" s="1">
        <f t="shared" si="41"/>
        <v>0</v>
      </c>
    </row>
    <row r="1408" spans="1:11" x14ac:dyDescent="0.25">
      <c r="A1408" s="1" t="s">
        <v>3935</v>
      </c>
      <c r="B1408" s="1" t="s">
        <v>1405</v>
      </c>
      <c r="C1408">
        <v>0</v>
      </c>
      <c r="D1408">
        <v>0</v>
      </c>
      <c r="E1408">
        <v>0</v>
      </c>
      <c r="F1408">
        <v>0</v>
      </c>
      <c r="G1408">
        <v>0</v>
      </c>
      <c r="H1408">
        <v>1.2578947368421052</v>
      </c>
      <c r="I1408">
        <v>0</v>
      </c>
      <c r="J1408" s="1">
        <f t="shared" si="42"/>
        <v>0</v>
      </c>
      <c r="K1408" s="1">
        <f t="shared" si="41"/>
        <v>0</v>
      </c>
    </row>
    <row r="1409" spans="1:11" x14ac:dyDescent="0.25">
      <c r="A1409" s="1" t="s">
        <v>3936</v>
      </c>
      <c r="B1409" s="1" t="s">
        <v>1406</v>
      </c>
      <c r="C1409">
        <v>0</v>
      </c>
      <c r="D1409">
        <v>0</v>
      </c>
      <c r="E1409">
        <v>0</v>
      </c>
      <c r="F1409">
        <v>0</v>
      </c>
      <c r="G1409">
        <v>0</v>
      </c>
      <c r="H1409">
        <v>1.4210526315789473</v>
      </c>
      <c r="I1409">
        <v>2.2999999999999998</v>
      </c>
      <c r="J1409" s="1">
        <f t="shared" si="42"/>
        <v>0</v>
      </c>
      <c r="K1409" s="1">
        <f t="shared" si="41"/>
        <v>0</v>
      </c>
    </row>
    <row r="1410" spans="1:11" x14ac:dyDescent="0.25">
      <c r="A1410" s="1" t="s">
        <v>3937</v>
      </c>
      <c r="B1410" s="1" t="s">
        <v>1407</v>
      </c>
      <c r="C1410">
        <v>0</v>
      </c>
      <c r="D1410">
        <v>0</v>
      </c>
      <c r="E1410">
        <v>0</v>
      </c>
      <c r="F1410">
        <v>0</v>
      </c>
      <c r="G1410">
        <v>4.2</v>
      </c>
      <c r="H1410">
        <v>0.79999999999999993</v>
      </c>
      <c r="I1410">
        <v>3</v>
      </c>
      <c r="J1410" s="1">
        <f t="shared" si="42"/>
        <v>0</v>
      </c>
      <c r="K1410" s="1">
        <f t="shared" si="41"/>
        <v>0.69999999999766671</v>
      </c>
    </row>
    <row r="1411" spans="1:11" x14ac:dyDescent="0.25">
      <c r="A1411" s="1" t="s">
        <v>3938</v>
      </c>
      <c r="B1411" s="1" t="s">
        <v>1408</v>
      </c>
      <c r="C1411">
        <v>0</v>
      </c>
      <c r="D1411">
        <v>0</v>
      </c>
      <c r="E1411">
        <v>0</v>
      </c>
      <c r="F1411">
        <v>0</v>
      </c>
      <c r="G1411">
        <v>0</v>
      </c>
      <c r="H1411">
        <v>0.38421052631578939</v>
      </c>
      <c r="I1411">
        <v>0</v>
      </c>
      <c r="J1411" s="1">
        <f t="shared" si="42"/>
        <v>0</v>
      </c>
      <c r="K1411" s="1">
        <f t="shared" ref="K1411:K1474" si="43">(AVERAGE(F1411:G1411))/(0.00000000001+I1411)</f>
        <v>0</v>
      </c>
    </row>
    <row r="1412" spans="1:11" x14ac:dyDescent="0.25">
      <c r="A1412" s="1" t="s">
        <v>3939</v>
      </c>
      <c r="B1412" s="1" t="s">
        <v>1409</v>
      </c>
      <c r="C1412">
        <v>0</v>
      </c>
      <c r="D1412">
        <v>0</v>
      </c>
      <c r="E1412">
        <v>0</v>
      </c>
      <c r="F1412">
        <v>0</v>
      </c>
      <c r="G1412">
        <v>0</v>
      </c>
      <c r="H1412">
        <v>0.27894736842105267</v>
      </c>
      <c r="I1412">
        <v>0</v>
      </c>
      <c r="J1412" s="1">
        <f t="shared" si="42"/>
        <v>0</v>
      </c>
      <c r="K1412" s="1">
        <f t="shared" si="43"/>
        <v>0</v>
      </c>
    </row>
    <row r="1413" spans="1:11" x14ac:dyDescent="0.25">
      <c r="A1413" s="1" t="s">
        <v>3940</v>
      </c>
      <c r="B1413" s="1" t="s">
        <v>1410</v>
      </c>
      <c r="C1413">
        <v>0</v>
      </c>
      <c r="D1413">
        <v>0</v>
      </c>
      <c r="E1413">
        <v>0</v>
      </c>
      <c r="F1413">
        <v>0</v>
      </c>
      <c r="G1413">
        <v>1.4</v>
      </c>
      <c r="H1413">
        <v>1.773684210526316</v>
      </c>
      <c r="I1413">
        <v>1.45</v>
      </c>
      <c r="J1413" s="1">
        <f t="shared" si="42"/>
        <v>0</v>
      </c>
      <c r="K1413" s="1">
        <f t="shared" si="43"/>
        <v>0.4827586206863258</v>
      </c>
    </row>
    <row r="1414" spans="1:11" x14ac:dyDescent="0.25">
      <c r="A1414" s="1" t="s">
        <v>3941</v>
      </c>
      <c r="B1414" s="1" t="s">
        <v>1411</v>
      </c>
      <c r="C1414">
        <v>0</v>
      </c>
      <c r="D1414">
        <v>0</v>
      </c>
      <c r="E1414">
        <v>0</v>
      </c>
      <c r="F1414">
        <v>0</v>
      </c>
      <c r="G1414">
        <v>0</v>
      </c>
      <c r="H1414">
        <v>0.38421052631578945</v>
      </c>
      <c r="I1414">
        <v>0</v>
      </c>
      <c r="J1414" s="1">
        <f t="shared" si="42"/>
        <v>0</v>
      </c>
      <c r="K1414" s="1">
        <f t="shared" si="43"/>
        <v>0</v>
      </c>
    </row>
    <row r="1415" spans="1:11" x14ac:dyDescent="0.25">
      <c r="A1415" s="1" t="s">
        <v>3942</v>
      </c>
      <c r="B1415" s="1" t="s">
        <v>1412</v>
      </c>
      <c r="C1415">
        <v>0</v>
      </c>
      <c r="D1415">
        <v>0</v>
      </c>
      <c r="E1415">
        <v>0</v>
      </c>
      <c r="F1415">
        <v>0</v>
      </c>
      <c r="G1415">
        <v>0</v>
      </c>
      <c r="H1415">
        <v>0.7</v>
      </c>
      <c r="I1415">
        <v>0</v>
      </c>
      <c r="J1415" s="1">
        <f t="shared" si="42"/>
        <v>0</v>
      </c>
      <c r="K1415" s="1">
        <f t="shared" si="43"/>
        <v>0</v>
      </c>
    </row>
    <row r="1416" spans="1:11" x14ac:dyDescent="0.25">
      <c r="A1416" s="1" t="s">
        <v>3943</v>
      </c>
      <c r="B1416" s="1" t="s">
        <v>1413</v>
      </c>
      <c r="C1416">
        <v>0</v>
      </c>
      <c r="D1416">
        <v>0</v>
      </c>
      <c r="E1416">
        <v>0</v>
      </c>
      <c r="F1416">
        <v>0</v>
      </c>
      <c r="G1416">
        <v>0</v>
      </c>
      <c r="H1416">
        <v>0.32631578947368423</v>
      </c>
      <c r="I1416">
        <v>0</v>
      </c>
      <c r="J1416" s="1">
        <f t="shared" si="42"/>
        <v>0</v>
      </c>
      <c r="K1416" s="1">
        <f t="shared" si="43"/>
        <v>0</v>
      </c>
    </row>
    <row r="1417" spans="1:11" x14ac:dyDescent="0.25">
      <c r="A1417" s="1" t="s">
        <v>3944</v>
      </c>
      <c r="B1417" s="1" t="s">
        <v>1414</v>
      </c>
      <c r="C1417">
        <v>0</v>
      </c>
      <c r="D1417">
        <v>0</v>
      </c>
      <c r="E1417">
        <v>0</v>
      </c>
      <c r="F1417">
        <v>0</v>
      </c>
      <c r="G1417">
        <v>0</v>
      </c>
      <c r="H1417">
        <v>0.57894736842105265</v>
      </c>
      <c r="I1417">
        <v>0</v>
      </c>
      <c r="J1417" s="1">
        <f t="shared" si="42"/>
        <v>0</v>
      </c>
      <c r="K1417" s="1">
        <f t="shared" si="43"/>
        <v>0</v>
      </c>
    </row>
    <row r="1418" spans="1:11" x14ac:dyDescent="0.25">
      <c r="A1418" s="1" t="s">
        <v>3945</v>
      </c>
      <c r="B1418" s="1" t="s">
        <v>1415</v>
      </c>
      <c r="C1418">
        <v>0</v>
      </c>
      <c r="D1418">
        <v>0</v>
      </c>
      <c r="E1418">
        <v>0</v>
      </c>
      <c r="F1418">
        <v>0</v>
      </c>
      <c r="G1418">
        <v>2.1</v>
      </c>
      <c r="H1418">
        <v>2.1263157894736842</v>
      </c>
      <c r="I1418">
        <v>3.05</v>
      </c>
      <c r="J1418" s="1">
        <f t="shared" si="42"/>
        <v>0</v>
      </c>
      <c r="K1418" s="1">
        <f t="shared" si="43"/>
        <v>0.3442622950808385</v>
      </c>
    </row>
    <row r="1419" spans="1:11" x14ac:dyDescent="0.25">
      <c r="A1419" s="1" t="s">
        <v>3946</v>
      </c>
      <c r="B1419" s="1" t="s">
        <v>1416</v>
      </c>
      <c r="C1419">
        <v>0</v>
      </c>
      <c r="D1419">
        <v>0</v>
      </c>
      <c r="E1419">
        <v>0</v>
      </c>
      <c r="F1419">
        <v>0</v>
      </c>
      <c r="G1419">
        <v>1.4</v>
      </c>
      <c r="H1419">
        <v>0.58947368421052626</v>
      </c>
      <c r="I1419">
        <v>0</v>
      </c>
      <c r="J1419" s="1">
        <f t="shared" si="42"/>
        <v>0</v>
      </c>
      <c r="K1419" s="1" t="s">
        <v>5069</v>
      </c>
    </row>
    <row r="1420" spans="1:11" x14ac:dyDescent="0.25">
      <c r="A1420" s="1" t="s">
        <v>3947</v>
      </c>
      <c r="B1420" s="1" t="s">
        <v>1417</v>
      </c>
      <c r="C1420">
        <v>0</v>
      </c>
      <c r="D1420">
        <v>0</v>
      </c>
      <c r="E1420">
        <v>0</v>
      </c>
      <c r="F1420">
        <v>0</v>
      </c>
      <c r="G1420">
        <v>0</v>
      </c>
      <c r="H1420">
        <v>0.51052631578947361</v>
      </c>
      <c r="I1420">
        <v>0</v>
      </c>
      <c r="J1420" s="1">
        <f t="shared" si="42"/>
        <v>0</v>
      </c>
      <c r="K1420" s="1">
        <f t="shared" si="43"/>
        <v>0</v>
      </c>
    </row>
    <row r="1421" spans="1:11" x14ac:dyDescent="0.25">
      <c r="A1421" s="1" t="s">
        <v>3948</v>
      </c>
      <c r="B1421" s="1" t="s">
        <v>1418</v>
      </c>
      <c r="C1421">
        <v>0</v>
      </c>
      <c r="D1421">
        <v>0</v>
      </c>
      <c r="E1421">
        <v>0</v>
      </c>
      <c r="F1421">
        <v>0</v>
      </c>
      <c r="G1421">
        <v>0</v>
      </c>
      <c r="H1421">
        <v>8.4210526315789472E-2</v>
      </c>
      <c r="I1421">
        <v>0</v>
      </c>
      <c r="J1421" s="1">
        <f t="shared" si="42"/>
        <v>0</v>
      </c>
      <c r="K1421" s="1">
        <f t="shared" si="43"/>
        <v>0</v>
      </c>
    </row>
    <row r="1422" spans="1:11" x14ac:dyDescent="0.25">
      <c r="A1422" s="1" t="s">
        <v>3949</v>
      </c>
      <c r="B1422" s="1" t="s">
        <v>1419</v>
      </c>
      <c r="C1422">
        <v>0</v>
      </c>
      <c r="D1422">
        <v>0</v>
      </c>
      <c r="E1422">
        <v>0</v>
      </c>
      <c r="F1422">
        <v>0</v>
      </c>
      <c r="G1422">
        <v>0</v>
      </c>
      <c r="H1422">
        <v>0.34210526315789475</v>
      </c>
      <c r="I1422">
        <v>0</v>
      </c>
      <c r="J1422" s="1">
        <f t="shared" si="42"/>
        <v>0</v>
      </c>
      <c r="K1422" s="1">
        <f t="shared" si="43"/>
        <v>0</v>
      </c>
    </row>
    <row r="1423" spans="1:11" x14ac:dyDescent="0.25">
      <c r="A1423" s="1" t="s">
        <v>3950</v>
      </c>
      <c r="B1423" s="1" t="s">
        <v>1420</v>
      </c>
      <c r="C1423">
        <v>0</v>
      </c>
      <c r="D1423">
        <v>0</v>
      </c>
      <c r="E1423">
        <v>0</v>
      </c>
      <c r="F1423">
        <v>0</v>
      </c>
      <c r="G1423">
        <v>0</v>
      </c>
      <c r="H1423">
        <v>0.53157894736842104</v>
      </c>
      <c r="I1423">
        <v>0</v>
      </c>
      <c r="J1423" s="1">
        <f t="shared" si="42"/>
        <v>0</v>
      </c>
      <c r="K1423" s="1">
        <f t="shared" si="43"/>
        <v>0</v>
      </c>
    </row>
    <row r="1424" spans="1:11" x14ac:dyDescent="0.25">
      <c r="A1424" s="1" t="s">
        <v>3951</v>
      </c>
      <c r="B1424" s="1" t="s">
        <v>1421</v>
      </c>
      <c r="C1424">
        <v>0</v>
      </c>
      <c r="D1424">
        <v>0</v>
      </c>
      <c r="E1424">
        <v>0</v>
      </c>
      <c r="F1424">
        <v>0</v>
      </c>
      <c r="G1424">
        <v>0</v>
      </c>
      <c r="H1424">
        <v>1.2578947368421052</v>
      </c>
      <c r="I1424">
        <v>0</v>
      </c>
      <c r="J1424" s="1">
        <f t="shared" si="42"/>
        <v>0</v>
      </c>
      <c r="K1424" s="1">
        <f t="shared" si="43"/>
        <v>0</v>
      </c>
    </row>
    <row r="1425" spans="1:11" x14ac:dyDescent="0.25">
      <c r="A1425" s="1" t="s">
        <v>3952</v>
      </c>
      <c r="B1425" s="1" t="s">
        <v>1422</v>
      </c>
      <c r="C1425">
        <v>0</v>
      </c>
      <c r="D1425">
        <v>0</v>
      </c>
      <c r="E1425">
        <v>0</v>
      </c>
      <c r="F1425">
        <v>0</v>
      </c>
      <c r="G1425">
        <v>0</v>
      </c>
      <c r="H1425">
        <v>0.32631578947368423</v>
      </c>
      <c r="I1425">
        <v>0</v>
      </c>
      <c r="J1425" s="1">
        <f t="shared" si="42"/>
        <v>0</v>
      </c>
      <c r="K1425" s="1">
        <f t="shared" si="43"/>
        <v>0</v>
      </c>
    </row>
    <row r="1426" spans="1:11" x14ac:dyDescent="0.25">
      <c r="A1426" s="1" t="s">
        <v>3953</v>
      </c>
      <c r="B1426" s="1" t="s">
        <v>1423</v>
      </c>
      <c r="C1426">
        <v>0</v>
      </c>
      <c r="D1426">
        <v>0</v>
      </c>
      <c r="E1426">
        <v>0</v>
      </c>
      <c r="F1426">
        <v>0</v>
      </c>
      <c r="G1426">
        <v>2.8</v>
      </c>
      <c r="H1426">
        <v>0.77894736842105272</v>
      </c>
      <c r="I1426">
        <v>1.45</v>
      </c>
      <c r="J1426" s="1">
        <f t="shared" si="42"/>
        <v>0</v>
      </c>
      <c r="K1426" s="1">
        <f t="shared" si="43"/>
        <v>0.9655172413726516</v>
      </c>
    </row>
    <row r="1427" spans="1:11" x14ac:dyDescent="0.25">
      <c r="A1427" s="1" t="s">
        <v>3954</v>
      </c>
      <c r="B1427" s="1" t="s">
        <v>1424</v>
      </c>
      <c r="C1427">
        <v>0</v>
      </c>
      <c r="D1427">
        <v>0</v>
      </c>
      <c r="E1427">
        <v>0</v>
      </c>
      <c r="F1427">
        <v>0</v>
      </c>
      <c r="G1427">
        <v>2.1</v>
      </c>
      <c r="H1427">
        <v>0.66315789473684217</v>
      </c>
      <c r="I1427">
        <v>1.9000000000000001</v>
      </c>
      <c r="J1427" s="1">
        <f t="shared" si="42"/>
        <v>0</v>
      </c>
      <c r="K1427" s="1">
        <f t="shared" si="43"/>
        <v>0.5526315789444598</v>
      </c>
    </row>
    <row r="1428" spans="1:11" x14ac:dyDescent="0.25">
      <c r="A1428" s="1" t="s">
        <v>3955</v>
      </c>
      <c r="B1428" s="1" t="s">
        <v>1425</v>
      </c>
      <c r="C1428">
        <v>0</v>
      </c>
      <c r="D1428">
        <v>0</v>
      </c>
      <c r="E1428">
        <v>0</v>
      </c>
      <c r="F1428">
        <v>0</v>
      </c>
      <c r="G1428">
        <v>0</v>
      </c>
      <c r="H1428">
        <v>0.15789473684210525</v>
      </c>
      <c r="I1428">
        <v>0</v>
      </c>
      <c r="J1428" s="1">
        <f t="shared" si="42"/>
        <v>0</v>
      </c>
      <c r="K1428" s="1">
        <f t="shared" si="43"/>
        <v>0</v>
      </c>
    </row>
    <row r="1429" spans="1:11" x14ac:dyDescent="0.25">
      <c r="A1429" s="1" t="s">
        <v>3956</v>
      </c>
      <c r="B1429" s="1" t="s">
        <v>1426</v>
      </c>
      <c r="C1429">
        <v>0</v>
      </c>
      <c r="D1429">
        <v>0</v>
      </c>
      <c r="E1429">
        <v>0</v>
      </c>
      <c r="F1429">
        <v>0</v>
      </c>
      <c r="G1429">
        <v>0</v>
      </c>
      <c r="H1429">
        <v>0.46842105263157885</v>
      </c>
      <c r="I1429">
        <v>0</v>
      </c>
      <c r="J1429" s="1">
        <f t="shared" si="42"/>
        <v>0</v>
      </c>
      <c r="K1429" s="1">
        <f t="shared" si="43"/>
        <v>0</v>
      </c>
    </row>
    <row r="1430" spans="1:11" x14ac:dyDescent="0.25">
      <c r="A1430" s="1" t="s">
        <v>3957</v>
      </c>
      <c r="B1430" s="1" t="s">
        <v>1427</v>
      </c>
      <c r="C1430">
        <v>0</v>
      </c>
      <c r="D1430">
        <v>0</v>
      </c>
      <c r="E1430">
        <v>0</v>
      </c>
      <c r="F1430">
        <v>0</v>
      </c>
      <c r="G1430">
        <v>0</v>
      </c>
      <c r="H1430">
        <v>0.79999999999999993</v>
      </c>
      <c r="I1430">
        <v>0</v>
      </c>
      <c r="J1430" s="1">
        <f t="shared" si="42"/>
        <v>0</v>
      </c>
      <c r="K1430" s="1">
        <f t="shared" si="43"/>
        <v>0</v>
      </c>
    </row>
    <row r="1431" spans="1:11" x14ac:dyDescent="0.25">
      <c r="A1431" s="1" t="s">
        <v>3958</v>
      </c>
      <c r="B1431" s="1" t="s">
        <v>1428</v>
      </c>
      <c r="C1431">
        <v>0</v>
      </c>
      <c r="D1431">
        <v>0</v>
      </c>
      <c r="E1431">
        <v>0</v>
      </c>
      <c r="F1431">
        <v>0</v>
      </c>
      <c r="G1431">
        <v>0</v>
      </c>
      <c r="H1431">
        <v>0.25263157894736848</v>
      </c>
      <c r="I1431">
        <v>0</v>
      </c>
      <c r="J1431" s="1">
        <f t="shared" si="42"/>
        <v>0</v>
      </c>
      <c r="K1431" s="1">
        <f t="shared" si="43"/>
        <v>0</v>
      </c>
    </row>
    <row r="1432" spans="1:11" x14ac:dyDescent="0.25">
      <c r="A1432" s="1" t="s">
        <v>3959</v>
      </c>
      <c r="B1432" s="1" t="s">
        <v>1429</v>
      </c>
      <c r="C1432">
        <v>0</v>
      </c>
      <c r="D1432">
        <v>0</v>
      </c>
      <c r="E1432">
        <v>0</v>
      </c>
      <c r="F1432">
        <v>0</v>
      </c>
      <c r="G1432">
        <v>0</v>
      </c>
      <c r="H1432">
        <v>0.24210526315789471</v>
      </c>
      <c r="I1432">
        <v>0</v>
      </c>
      <c r="J1432" s="1">
        <f t="shared" si="42"/>
        <v>0</v>
      </c>
      <c r="K1432" s="1">
        <f t="shared" si="43"/>
        <v>0</v>
      </c>
    </row>
    <row r="1433" spans="1:11" x14ac:dyDescent="0.25">
      <c r="A1433" s="1" t="s">
        <v>3960</v>
      </c>
      <c r="B1433" s="1" t="s">
        <v>1430</v>
      </c>
      <c r="C1433">
        <v>0</v>
      </c>
      <c r="D1433">
        <v>0</v>
      </c>
      <c r="E1433">
        <v>0</v>
      </c>
      <c r="F1433">
        <v>0</v>
      </c>
      <c r="G1433">
        <v>0</v>
      </c>
      <c r="H1433">
        <v>14.347368421052632</v>
      </c>
      <c r="I1433">
        <v>0.8</v>
      </c>
      <c r="J1433" s="1">
        <f t="shared" si="42"/>
        <v>0</v>
      </c>
      <c r="K1433" s="1">
        <f t="shared" si="43"/>
        <v>0</v>
      </c>
    </row>
    <row r="1434" spans="1:11" x14ac:dyDescent="0.25">
      <c r="A1434" s="1" t="s">
        <v>3961</v>
      </c>
      <c r="B1434" s="1" t="s">
        <v>1431</v>
      </c>
      <c r="C1434">
        <v>0</v>
      </c>
      <c r="D1434">
        <v>0</v>
      </c>
      <c r="E1434">
        <v>0</v>
      </c>
      <c r="F1434">
        <v>0</v>
      </c>
      <c r="G1434">
        <v>0</v>
      </c>
      <c r="H1434">
        <v>0.4947368421052632</v>
      </c>
      <c r="I1434">
        <v>1.55</v>
      </c>
      <c r="J1434" s="1">
        <f t="shared" si="42"/>
        <v>0</v>
      </c>
      <c r="K1434" s="1">
        <f t="shared" si="43"/>
        <v>0</v>
      </c>
    </row>
    <row r="1435" spans="1:11" x14ac:dyDescent="0.25">
      <c r="A1435" s="1" t="s">
        <v>3962</v>
      </c>
      <c r="B1435" s="1" t="s">
        <v>1432</v>
      </c>
      <c r="C1435">
        <v>0</v>
      </c>
      <c r="D1435">
        <v>0</v>
      </c>
      <c r="E1435">
        <v>0</v>
      </c>
      <c r="F1435">
        <v>0</v>
      </c>
      <c r="G1435">
        <v>0</v>
      </c>
      <c r="H1435">
        <v>0.17368421052631577</v>
      </c>
      <c r="I1435">
        <v>0</v>
      </c>
      <c r="J1435" s="1">
        <f t="shared" si="42"/>
        <v>0</v>
      </c>
      <c r="K1435" s="1">
        <f t="shared" si="43"/>
        <v>0</v>
      </c>
    </row>
    <row r="1436" spans="1:11" x14ac:dyDescent="0.25">
      <c r="A1436" s="1" t="s">
        <v>3963</v>
      </c>
      <c r="B1436" s="1" t="s">
        <v>1433</v>
      </c>
      <c r="C1436">
        <v>0</v>
      </c>
      <c r="D1436">
        <v>0</v>
      </c>
      <c r="E1436">
        <v>0</v>
      </c>
      <c r="F1436">
        <v>0</v>
      </c>
      <c r="G1436">
        <v>0</v>
      </c>
      <c r="H1436">
        <v>0.24736842105263154</v>
      </c>
      <c r="I1436">
        <v>0</v>
      </c>
      <c r="J1436" s="1">
        <f t="shared" si="42"/>
        <v>0</v>
      </c>
      <c r="K1436" s="1">
        <f t="shared" si="43"/>
        <v>0</v>
      </c>
    </row>
    <row r="1437" spans="1:11" x14ac:dyDescent="0.25">
      <c r="A1437" s="1" t="s">
        <v>3964</v>
      </c>
      <c r="B1437" s="1" t="s">
        <v>1434</v>
      </c>
      <c r="C1437">
        <v>0</v>
      </c>
      <c r="D1437">
        <v>0</v>
      </c>
      <c r="E1437">
        <v>0</v>
      </c>
      <c r="F1437">
        <v>0</v>
      </c>
      <c r="G1437">
        <v>0</v>
      </c>
      <c r="H1437">
        <v>0.19473684210526318</v>
      </c>
      <c r="I1437">
        <v>0.8</v>
      </c>
      <c r="J1437" s="1">
        <f t="shared" si="42"/>
        <v>0</v>
      </c>
      <c r="K1437" s="1">
        <f t="shared" si="43"/>
        <v>0</v>
      </c>
    </row>
    <row r="1438" spans="1:11" x14ac:dyDescent="0.25">
      <c r="A1438" s="1" t="s">
        <v>3965</v>
      </c>
      <c r="B1438" s="1" t="s">
        <v>1435</v>
      </c>
      <c r="C1438">
        <v>0</v>
      </c>
      <c r="D1438">
        <v>0</v>
      </c>
      <c r="E1438">
        <v>0</v>
      </c>
      <c r="F1438">
        <v>0</v>
      </c>
      <c r="G1438">
        <v>0</v>
      </c>
      <c r="H1438">
        <v>0.19999999999999998</v>
      </c>
      <c r="I1438">
        <v>0</v>
      </c>
      <c r="J1438" s="1">
        <f t="shared" si="42"/>
        <v>0</v>
      </c>
      <c r="K1438" s="1">
        <f t="shared" si="43"/>
        <v>0</v>
      </c>
    </row>
    <row r="1439" spans="1:11" x14ac:dyDescent="0.25">
      <c r="A1439" s="1" t="s">
        <v>3966</v>
      </c>
      <c r="B1439" s="1" t="s">
        <v>1436</v>
      </c>
      <c r="C1439">
        <v>0</v>
      </c>
      <c r="D1439">
        <v>0</v>
      </c>
      <c r="E1439">
        <v>0</v>
      </c>
      <c r="F1439">
        <v>0</v>
      </c>
      <c r="G1439">
        <v>0</v>
      </c>
      <c r="H1439">
        <v>1.2368421052631582</v>
      </c>
      <c r="I1439">
        <v>0</v>
      </c>
      <c r="J1439" s="1">
        <f t="shared" si="42"/>
        <v>0</v>
      </c>
      <c r="K1439" s="1">
        <f t="shared" si="43"/>
        <v>0</v>
      </c>
    </row>
    <row r="1440" spans="1:11" x14ac:dyDescent="0.25">
      <c r="A1440" s="1" t="s">
        <v>3967</v>
      </c>
      <c r="B1440" s="1" t="s">
        <v>1437</v>
      </c>
      <c r="C1440">
        <v>0</v>
      </c>
      <c r="D1440">
        <v>0</v>
      </c>
      <c r="E1440">
        <v>0</v>
      </c>
      <c r="F1440">
        <v>0</v>
      </c>
      <c r="G1440">
        <v>0</v>
      </c>
      <c r="H1440">
        <v>0.12631578947368421</v>
      </c>
      <c r="I1440">
        <v>0</v>
      </c>
      <c r="J1440" s="1">
        <f t="shared" si="42"/>
        <v>0</v>
      </c>
      <c r="K1440" s="1">
        <f t="shared" si="43"/>
        <v>0</v>
      </c>
    </row>
    <row r="1441" spans="1:11" x14ac:dyDescent="0.25">
      <c r="A1441" s="1" t="s">
        <v>3968</v>
      </c>
      <c r="B1441" s="1" t="s">
        <v>1438</v>
      </c>
      <c r="C1441">
        <v>0</v>
      </c>
      <c r="D1441">
        <v>0</v>
      </c>
      <c r="E1441">
        <v>0</v>
      </c>
      <c r="F1441">
        <v>0</v>
      </c>
      <c r="G1441">
        <v>0</v>
      </c>
      <c r="H1441">
        <v>0.45789473684210524</v>
      </c>
      <c r="I1441">
        <v>0.8</v>
      </c>
      <c r="J1441" s="1">
        <f t="shared" si="42"/>
        <v>0</v>
      </c>
      <c r="K1441" s="1">
        <f t="shared" si="43"/>
        <v>0</v>
      </c>
    </row>
    <row r="1442" spans="1:11" x14ac:dyDescent="0.25">
      <c r="A1442" s="1" t="s">
        <v>3969</v>
      </c>
      <c r="B1442" s="1" t="s">
        <v>1439</v>
      </c>
      <c r="C1442">
        <v>0</v>
      </c>
      <c r="D1442">
        <v>0</v>
      </c>
      <c r="E1442">
        <v>0</v>
      </c>
      <c r="F1442">
        <v>0</v>
      </c>
      <c r="G1442">
        <v>0</v>
      </c>
      <c r="H1442">
        <v>0.60526315789473684</v>
      </c>
      <c r="I1442">
        <v>0</v>
      </c>
      <c r="J1442" s="1">
        <f t="shared" si="42"/>
        <v>0</v>
      </c>
      <c r="K1442" s="1">
        <f t="shared" si="43"/>
        <v>0</v>
      </c>
    </row>
    <row r="1443" spans="1:11" x14ac:dyDescent="0.25">
      <c r="A1443" s="1" t="s">
        <v>3970</v>
      </c>
      <c r="B1443" s="1" t="s">
        <v>1440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0.24736842105263154</v>
      </c>
      <c r="I1443">
        <v>0</v>
      </c>
      <c r="J1443" s="1">
        <f t="shared" si="42"/>
        <v>0</v>
      </c>
      <c r="K1443" s="1">
        <f t="shared" si="43"/>
        <v>0</v>
      </c>
    </row>
    <row r="1444" spans="1:11" x14ac:dyDescent="0.25">
      <c r="A1444" s="1" t="s">
        <v>3971</v>
      </c>
      <c r="B1444" s="1" t="s">
        <v>1441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0.5842105263157894</v>
      </c>
      <c r="I1444">
        <v>0</v>
      </c>
      <c r="J1444" s="1">
        <f t="shared" si="42"/>
        <v>0</v>
      </c>
      <c r="K1444" s="1">
        <f t="shared" si="43"/>
        <v>0</v>
      </c>
    </row>
    <row r="1445" spans="1:11" x14ac:dyDescent="0.25">
      <c r="A1445" s="1" t="s">
        <v>3972</v>
      </c>
      <c r="B1445" s="1" t="s">
        <v>1442</v>
      </c>
      <c r="C1445">
        <v>0</v>
      </c>
      <c r="D1445">
        <v>0</v>
      </c>
      <c r="E1445">
        <v>0</v>
      </c>
      <c r="F1445">
        <v>0</v>
      </c>
      <c r="G1445">
        <v>0</v>
      </c>
      <c r="H1445">
        <v>0.67368421052631577</v>
      </c>
      <c r="I1445">
        <v>0.75</v>
      </c>
      <c r="J1445" s="1">
        <f t="shared" si="42"/>
        <v>0</v>
      </c>
      <c r="K1445" s="1">
        <f t="shared" si="43"/>
        <v>0</v>
      </c>
    </row>
    <row r="1446" spans="1:11" x14ac:dyDescent="0.25">
      <c r="A1446" s="1" t="s">
        <v>3973</v>
      </c>
      <c r="B1446" s="1" t="s">
        <v>1443</v>
      </c>
      <c r="C1446">
        <v>0</v>
      </c>
      <c r="D1446">
        <v>0</v>
      </c>
      <c r="E1446">
        <v>0</v>
      </c>
      <c r="F1446">
        <v>0</v>
      </c>
      <c r="G1446">
        <v>0</v>
      </c>
      <c r="H1446">
        <v>0.22105263157894733</v>
      </c>
      <c r="I1446">
        <v>0.75</v>
      </c>
      <c r="J1446" s="1">
        <f t="shared" si="42"/>
        <v>0</v>
      </c>
      <c r="K1446" s="1">
        <f t="shared" si="43"/>
        <v>0</v>
      </c>
    </row>
    <row r="1447" spans="1:11" x14ac:dyDescent="0.25">
      <c r="A1447" s="1" t="s">
        <v>3974</v>
      </c>
      <c r="B1447" s="1" t="s">
        <v>1444</v>
      </c>
      <c r="C1447">
        <v>0</v>
      </c>
      <c r="D1447">
        <v>0</v>
      </c>
      <c r="E1447">
        <v>0</v>
      </c>
      <c r="F1447">
        <v>0</v>
      </c>
      <c r="G1447">
        <v>0</v>
      </c>
      <c r="H1447">
        <v>0.86842105263157898</v>
      </c>
      <c r="I1447">
        <v>0.75</v>
      </c>
      <c r="J1447" s="1">
        <f t="shared" si="42"/>
        <v>0</v>
      </c>
      <c r="K1447" s="1">
        <f t="shared" si="43"/>
        <v>0</v>
      </c>
    </row>
    <row r="1448" spans="1:11" x14ac:dyDescent="0.25">
      <c r="A1448" s="1" t="s">
        <v>3975</v>
      </c>
      <c r="B1448" s="1" t="s">
        <v>1445</v>
      </c>
      <c r="C1448">
        <v>0</v>
      </c>
      <c r="D1448">
        <v>0</v>
      </c>
      <c r="E1448">
        <v>0</v>
      </c>
      <c r="F1448">
        <v>0</v>
      </c>
      <c r="G1448">
        <v>0</v>
      </c>
      <c r="H1448">
        <v>0.41578947368421049</v>
      </c>
      <c r="I1448">
        <v>0</v>
      </c>
      <c r="J1448" s="1">
        <f t="shared" si="42"/>
        <v>0</v>
      </c>
      <c r="K1448" s="1">
        <f t="shared" si="43"/>
        <v>0</v>
      </c>
    </row>
    <row r="1449" spans="1:11" x14ac:dyDescent="0.25">
      <c r="A1449" s="1" t="s">
        <v>3976</v>
      </c>
      <c r="B1449" s="1" t="s">
        <v>1446</v>
      </c>
      <c r="C1449">
        <v>0</v>
      </c>
      <c r="D1449">
        <v>0</v>
      </c>
      <c r="E1449">
        <v>0</v>
      </c>
      <c r="F1449">
        <v>0</v>
      </c>
      <c r="G1449">
        <v>0</v>
      </c>
      <c r="H1449">
        <v>1.0631578947368421</v>
      </c>
      <c r="I1449">
        <v>1.8</v>
      </c>
      <c r="J1449" s="1">
        <f t="shared" si="42"/>
        <v>0</v>
      </c>
      <c r="K1449" s="1">
        <f t="shared" si="43"/>
        <v>0</v>
      </c>
    </row>
    <row r="1450" spans="1:11" x14ac:dyDescent="0.25">
      <c r="A1450" s="1" t="s">
        <v>3977</v>
      </c>
      <c r="B1450" s="1" t="s">
        <v>1447</v>
      </c>
      <c r="C1450">
        <v>0</v>
      </c>
      <c r="D1450">
        <v>0</v>
      </c>
      <c r="E1450">
        <v>0</v>
      </c>
      <c r="F1450">
        <v>0</v>
      </c>
      <c r="G1450">
        <v>0</v>
      </c>
      <c r="H1450">
        <v>1.1105263157894738</v>
      </c>
      <c r="I1450">
        <v>0.75</v>
      </c>
      <c r="J1450" s="1">
        <f t="shared" si="42"/>
        <v>0</v>
      </c>
      <c r="K1450" s="1">
        <f t="shared" si="43"/>
        <v>0</v>
      </c>
    </row>
    <row r="1451" spans="1:11" x14ac:dyDescent="0.25">
      <c r="A1451" s="1" t="s">
        <v>3978</v>
      </c>
      <c r="B1451" s="1" t="s">
        <v>1448</v>
      </c>
      <c r="C1451">
        <v>0</v>
      </c>
      <c r="D1451">
        <v>0</v>
      </c>
      <c r="E1451">
        <v>0</v>
      </c>
      <c r="F1451">
        <v>0</v>
      </c>
      <c r="G1451">
        <v>0</v>
      </c>
      <c r="H1451">
        <v>0.2473684210526316</v>
      </c>
      <c r="I1451">
        <v>0.75</v>
      </c>
      <c r="J1451" s="1">
        <f t="shared" si="42"/>
        <v>0</v>
      </c>
      <c r="K1451" s="1">
        <f t="shared" si="43"/>
        <v>0</v>
      </c>
    </row>
    <row r="1452" spans="1:11" x14ac:dyDescent="0.25">
      <c r="A1452" s="1" t="s">
        <v>3979</v>
      </c>
      <c r="B1452" s="1" t="s">
        <v>1449</v>
      </c>
      <c r="C1452">
        <v>0</v>
      </c>
      <c r="D1452">
        <v>0</v>
      </c>
      <c r="E1452">
        <v>0</v>
      </c>
      <c r="F1452">
        <v>0</v>
      </c>
      <c r="G1452">
        <v>0</v>
      </c>
      <c r="H1452">
        <v>0.61052631578947369</v>
      </c>
      <c r="I1452">
        <v>1.45</v>
      </c>
      <c r="J1452" s="1">
        <f t="shared" si="42"/>
        <v>0</v>
      </c>
      <c r="K1452" s="1">
        <f t="shared" si="43"/>
        <v>0</v>
      </c>
    </row>
    <row r="1453" spans="1:11" x14ac:dyDescent="0.25">
      <c r="A1453" s="1" t="s">
        <v>3980</v>
      </c>
      <c r="B1453" s="1" t="s">
        <v>1450</v>
      </c>
      <c r="C1453">
        <v>0</v>
      </c>
      <c r="D1453">
        <v>0</v>
      </c>
      <c r="E1453">
        <v>0</v>
      </c>
      <c r="F1453">
        <v>0</v>
      </c>
      <c r="G1453">
        <v>0</v>
      </c>
      <c r="H1453">
        <v>0.18421052631578946</v>
      </c>
      <c r="I1453">
        <v>0</v>
      </c>
      <c r="J1453" s="1">
        <f t="shared" si="42"/>
        <v>0</v>
      </c>
      <c r="K1453" s="1">
        <f t="shared" si="43"/>
        <v>0</v>
      </c>
    </row>
    <row r="1454" spans="1:11" x14ac:dyDescent="0.25">
      <c r="A1454" s="1" t="s">
        <v>3981</v>
      </c>
      <c r="B1454" s="1" t="s">
        <v>1451</v>
      </c>
      <c r="C1454">
        <v>0</v>
      </c>
      <c r="D1454">
        <v>0</v>
      </c>
      <c r="E1454">
        <v>0</v>
      </c>
      <c r="F1454">
        <v>0</v>
      </c>
      <c r="G1454">
        <v>0</v>
      </c>
      <c r="H1454">
        <v>1.0157894736842106</v>
      </c>
      <c r="I1454">
        <v>1.95</v>
      </c>
      <c r="J1454" s="1">
        <f t="shared" si="42"/>
        <v>0</v>
      </c>
      <c r="K1454" s="1">
        <f t="shared" si="43"/>
        <v>0</v>
      </c>
    </row>
    <row r="1455" spans="1:11" x14ac:dyDescent="0.25">
      <c r="A1455" s="1" t="s">
        <v>3982</v>
      </c>
      <c r="B1455" s="1" t="s">
        <v>1452</v>
      </c>
      <c r="C1455">
        <v>0</v>
      </c>
      <c r="D1455">
        <v>0</v>
      </c>
      <c r="E1455">
        <v>0</v>
      </c>
      <c r="F1455">
        <v>0</v>
      </c>
      <c r="G1455">
        <v>0</v>
      </c>
      <c r="H1455">
        <v>0.41578947368421054</v>
      </c>
      <c r="I1455">
        <v>0</v>
      </c>
      <c r="J1455" s="1">
        <f t="shared" si="42"/>
        <v>0</v>
      </c>
      <c r="K1455" s="1">
        <f t="shared" si="43"/>
        <v>0</v>
      </c>
    </row>
    <row r="1456" spans="1:11" x14ac:dyDescent="0.25">
      <c r="A1456" s="1" t="s">
        <v>3983</v>
      </c>
      <c r="B1456" s="1" t="s">
        <v>1453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1.8736842105263158</v>
      </c>
      <c r="I1456">
        <v>2.2000000000000002</v>
      </c>
      <c r="J1456" s="1">
        <f t="shared" si="42"/>
        <v>0</v>
      </c>
      <c r="K1456" s="1">
        <f t="shared" si="43"/>
        <v>0</v>
      </c>
    </row>
    <row r="1457" spans="1:11" x14ac:dyDescent="0.25">
      <c r="A1457" s="1" t="s">
        <v>3984</v>
      </c>
      <c r="B1457" s="1" t="s">
        <v>1454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0.3</v>
      </c>
      <c r="I1457">
        <v>0.75</v>
      </c>
      <c r="J1457" s="1">
        <f t="shared" si="42"/>
        <v>0</v>
      </c>
      <c r="K1457" s="1">
        <f t="shared" si="43"/>
        <v>0</v>
      </c>
    </row>
    <row r="1458" spans="1:11" x14ac:dyDescent="0.25">
      <c r="A1458" s="1" t="s">
        <v>3985</v>
      </c>
      <c r="B1458" s="1" t="s">
        <v>1455</v>
      </c>
      <c r="C1458">
        <v>0</v>
      </c>
      <c r="D1458">
        <v>0</v>
      </c>
      <c r="E1458">
        <v>0</v>
      </c>
      <c r="F1458">
        <v>0</v>
      </c>
      <c r="G1458">
        <v>0</v>
      </c>
      <c r="H1458">
        <v>0.17894736842105266</v>
      </c>
      <c r="I1458">
        <v>0</v>
      </c>
      <c r="J1458" s="1">
        <f t="shared" si="42"/>
        <v>0</v>
      </c>
      <c r="K1458" s="1">
        <f t="shared" si="43"/>
        <v>0</v>
      </c>
    </row>
    <row r="1459" spans="1:11" x14ac:dyDescent="0.25">
      <c r="A1459" s="1" t="s">
        <v>3986</v>
      </c>
      <c r="B1459" s="1" t="s">
        <v>1456</v>
      </c>
      <c r="C1459">
        <v>0</v>
      </c>
      <c r="D1459">
        <v>0</v>
      </c>
      <c r="E1459">
        <v>0</v>
      </c>
      <c r="F1459">
        <v>0</v>
      </c>
      <c r="G1459">
        <v>0</v>
      </c>
      <c r="H1459">
        <v>0.43157894736842101</v>
      </c>
      <c r="I1459">
        <v>0.8</v>
      </c>
      <c r="J1459" s="1">
        <f t="shared" ref="J1459:J1522" si="44">(AVERAGE(C1459:E1459))/(0.00000000001+H1459)</f>
        <v>0</v>
      </c>
      <c r="K1459" s="1">
        <f t="shared" si="43"/>
        <v>0</v>
      </c>
    </row>
    <row r="1460" spans="1:11" x14ac:dyDescent="0.25">
      <c r="A1460" s="1" t="s">
        <v>3987</v>
      </c>
      <c r="B1460" s="1" t="s">
        <v>1457</v>
      </c>
      <c r="C1460">
        <v>0</v>
      </c>
      <c r="D1460">
        <v>0</v>
      </c>
      <c r="E1460">
        <v>0</v>
      </c>
      <c r="F1460">
        <v>0</v>
      </c>
      <c r="G1460">
        <v>1.4</v>
      </c>
      <c r="H1460">
        <v>0.86842105263157898</v>
      </c>
      <c r="I1460">
        <v>0.8</v>
      </c>
      <c r="J1460" s="1">
        <f t="shared" si="44"/>
        <v>0</v>
      </c>
      <c r="K1460" s="1">
        <f t="shared" si="43"/>
        <v>0.87499999998906242</v>
      </c>
    </row>
    <row r="1461" spans="1:11" x14ac:dyDescent="0.25">
      <c r="A1461" s="1" t="s">
        <v>3988</v>
      </c>
      <c r="B1461" s="1" t="s">
        <v>1458</v>
      </c>
      <c r="C1461">
        <v>0</v>
      </c>
      <c r="D1461">
        <v>0</v>
      </c>
      <c r="E1461">
        <v>0</v>
      </c>
      <c r="F1461">
        <v>0</v>
      </c>
      <c r="G1461">
        <v>0</v>
      </c>
      <c r="H1461">
        <v>0.5368421052631579</v>
      </c>
      <c r="I1461">
        <v>0</v>
      </c>
      <c r="J1461" s="1">
        <f t="shared" si="44"/>
        <v>0</v>
      </c>
      <c r="K1461" s="1">
        <f t="shared" si="43"/>
        <v>0</v>
      </c>
    </row>
    <row r="1462" spans="1:11" x14ac:dyDescent="0.25">
      <c r="A1462" s="1" t="s">
        <v>3989</v>
      </c>
      <c r="B1462" s="1" t="s">
        <v>1459</v>
      </c>
      <c r="C1462">
        <v>0</v>
      </c>
      <c r="D1462">
        <v>0</v>
      </c>
      <c r="E1462">
        <v>0</v>
      </c>
      <c r="F1462">
        <v>0</v>
      </c>
      <c r="G1462">
        <v>1.4</v>
      </c>
      <c r="H1462">
        <v>0.22105263157894733</v>
      </c>
      <c r="I1462">
        <v>0.75</v>
      </c>
      <c r="J1462" s="1">
        <f t="shared" si="44"/>
        <v>0</v>
      </c>
      <c r="K1462" s="1">
        <f t="shared" si="43"/>
        <v>0.93333333332088886</v>
      </c>
    </row>
    <row r="1463" spans="1:11" x14ac:dyDescent="0.25">
      <c r="A1463" s="1" t="s">
        <v>3990</v>
      </c>
      <c r="B1463" s="1" t="s">
        <v>1460</v>
      </c>
      <c r="C1463">
        <v>0</v>
      </c>
      <c r="D1463">
        <v>0</v>
      </c>
      <c r="E1463">
        <v>0</v>
      </c>
      <c r="F1463">
        <v>0</v>
      </c>
      <c r="G1463">
        <v>0</v>
      </c>
      <c r="H1463">
        <v>0.59473684210526323</v>
      </c>
      <c r="I1463">
        <v>0</v>
      </c>
      <c r="J1463" s="1">
        <f t="shared" si="44"/>
        <v>0</v>
      </c>
      <c r="K1463" s="1">
        <f t="shared" si="43"/>
        <v>0</v>
      </c>
    </row>
    <row r="1464" spans="1:11" x14ac:dyDescent="0.25">
      <c r="A1464" s="1" t="s">
        <v>3991</v>
      </c>
      <c r="B1464" s="1" t="s">
        <v>1461</v>
      </c>
      <c r="C1464">
        <v>0</v>
      </c>
      <c r="D1464">
        <v>0</v>
      </c>
      <c r="E1464">
        <v>0</v>
      </c>
      <c r="F1464">
        <v>0</v>
      </c>
      <c r="G1464">
        <v>0</v>
      </c>
      <c r="H1464">
        <v>0.20526315789473687</v>
      </c>
      <c r="I1464">
        <v>1.45</v>
      </c>
      <c r="J1464" s="1">
        <f t="shared" si="44"/>
        <v>0</v>
      </c>
      <c r="K1464" s="1">
        <f t="shared" si="43"/>
        <v>0</v>
      </c>
    </row>
    <row r="1465" spans="1:11" x14ac:dyDescent="0.25">
      <c r="A1465" s="1" t="s">
        <v>3992</v>
      </c>
      <c r="B1465" s="1" t="s">
        <v>1462</v>
      </c>
      <c r="C1465">
        <v>0</v>
      </c>
      <c r="D1465">
        <v>0</v>
      </c>
      <c r="E1465">
        <v>0</v>
      </c>
      <c r="F1465">
        <v>0</v>
      </c>
      <c r="G1465">
        <v>0</v>
      </c>
      <c r="H1465">
        <v>0.47368421052631576</v>
      </c>
      <c r="I1465">
        <v>0</v>
      </c>
      <c r="J1465" s="1">
        <f t="shared" si="44"/>
        <v>0</v>
      </c>
      <c r="K1465" s="1">
        <f t="shared" si="43"/>
        <v>0</v>
      </c>
    </row>
    <row r="1466" spans="1:11" x14ac:dyDescent="0.25">
      <c r="A1466" s="1" t="s">
        <v>3993</v>
      </c>
      <c r="B1466" s="1" t="s">
        <v>1463</v>
      </c>
      <c r="C1466">
        <v>0</v>
      </c>
      <c r="D1466">
        <v>0</v>
      </c>
      <c r="E1466">
        <v>0</v>
      </c>
      <c r="F1466">
        <v>0</v>
      </c>
      <c r="G1466">
        <v>0</v>
      </c>
      <c r="H1466">
        <v>0.27894736842105267</v>
      </c>
      <c r="I1466">
        <v>0</v>
      </c>
      <c r="J1466" s="1">
        <f t="shared" si="44"/>
        <v>0</v>
      </c>
      <c r="K1466" s="1">
        <f t="shared" si="43"/>
        <v>0</v>
      </c>
    </row>
    <row r="1467" spans="1:11" x14ac:dyDescent="0.25">
      <c r="A1467" s="1" t="s">
        <v>3994</v>
      </c>
      <c r="B1467" s="1" t="s">
        <v>1464</v>
      </c>
      <c r="C1467">
        <v>0</v>
      </c>
      <c r="D1467">
        <v>0</v>
      </c>
      <c r="E1467">
        <v>0</v>
      </c>
      <c r="F1467">
        <v>0</v>
      </c>
      <c r="G1467">
        <v>0</v>
      </c>
      <c r="H1467">
        <v>0.12631578947368421</v>
      </c>
      <c r="I1467">
        <v>0</v>
      </c>
      <c r="J1467" s="1">
        <f t="shared" si="44"/>
        <v>0</v>
      </c>
      <c r="K1467" s="1">
        <f t="shared" si="43"/>
        <v>0</v>
      </c>
    </row>
    <row r="1468" spans="1:11" x14ac:dyDescent="0.25">
      <c r="A1468" s="1" t="s">
        <v>3995</v>
      </c>
      <c r="B1468" s="1" t="s">
        <v>1465</v>
      </c>
      <c r="C1468">
        <v>0</v>
      </c>
      <c r="D1468">
        <v>0</v>
      </c>
      <c r="E1468">
        <v>0</v>
      </c>
      <c r="F1468">
        <v>0</v>
      </c>
      <c r="G1468">
        <v>0</v>
      </c>
      <c r="H1468">
        <v>0.73684210526315785</v>
      </c>
      <c r="I1468">
        <v>1.8</v>
      </c>
      <c r="J1468" s="1">
        <f t="shared" si="44"/>
        <v>0</v>
      </c>
      <c r="K1468" s="1">
        <f t="shared" si="43"/>
        <v>0</v>
      </c>
    </row>
    <row r="1469" spans="1:11" x14ac:dyDescent="0.25">
      <c r="A1469" s="1" t="s">
        <v>3996</v>
      </c>
      <c r="B1469" s="1" t="s">
        <v>1466</v>
      </c>
      <c r="C1469">
        <v>0</v>
      </c>
      <c r="D1469">
        <v>0</v>
      </c>
      <c r="E1469">
        <v>0</v>
      </c>
      <c r="F1469">
        <v>0</v>
      </c>
      <c r="G1469">
        <v>0</v>
      </c>
      <c r="H1469">
        <v>7.3684210526315783E-2</v>
      </c>
      <c r="I1469">
        <v>0.8</v>
      </c>
      <c r="J1469" s="1">
        <f t="shared" si="44"/>
        <v>0</v>
      </c>
      <c r="K1469" s="1">
        <f t="shared" si="43"/>
        <v>0</v>
      </c>
    </row>
    <row r="1470" spans="1:11" x14ac:dyDescent="0.25">
      <c r="A1470" s="1" t="s">
        <v>3997</v>
      </c>
      <c r="B1470" s="1" t="s">
        <v>1467</v>
      </c>
      <c r="C1470">
        <v>0</v>
      </c>
      <c r="D1470">
        <v>0</v>
      </c>
      <c r="E1470">
        <v>0</v>
      </c>
      <c r="F1470">
        <v>0</v>
      </c>
      <c r="G1470">
        <v>0</v>
      </c>
      <c r="H1470">
        <v>1.4789473684210528</v>
      </c>
      <c r="I1470">
        <v>4.05</v>
      </c>
      <c r="J1470" s="1">
        <f t="shared" si="44"/>
        <v>0</v>
      </c>
      <c r="K1470" s="1">
        <f t="shared" si="43"/>
        <v>0</v>
      </c>
    </row>
    <row r="1471" spans="1:11" x14ac:dyDescent="0.25">
      <c r="A1471" s="1" t="s">
        <v>3998</v>
      </c>
      <c r="B1471" s="1" t="s">
        <v>1468</v>
      </c>
      <c r="C1471">
        <v>0</v>
      </c>
      <c r="D1471">
        <v>0</v>
      </c>
      <c r="E1471">
        <v>0</v>
      </c>
      <c r="F1471">
        <v>0</v>
      </c>
      <c r="G1471">
        <v>0</v>
      </c>
      <c r="H1471">
        <v>0.31578947368421051</v>
      </c>
      <c r="I1471">
        <v>0</v>
      </c>
      <c r="J1471" s="1">
        <f t="shared" si="44"/>
        <v>0</v>
      </c>
      <c r="K1471" s="1">
        <f t="shared" si="43"/>
        <v>0</v>
      </c>
    </row>
    <row r="1472" spans="1:11" x14ac:dyDescent="0.25">
      <c r="A1472" s="1" t="s">
        <v>3999</v>
      </c>
      <c r="B1472" s="1" t="s">
        <v>1469</v>
      </c>
      <c r="C1472">
        <v>0</v>
      </c>
      <c r="D1472">
        <v>0</v>
      </c>
      <c r="E1472">
        <v>0</v>
      </c>
      <c r="F1472">
        <v>0</v>
      </c>
      <c r="G1472">
        <v>2.8</v>
      </c>
      <c r="H1472">
        <v>0.72105263157894728</v>
      </c>
      <c r="I1472">
        <v>2.85</v>
      </c>
      <c r="J1472" s="1">
        <f t="shared" si="44"/>
        <v>0</v>
      </c>
      <c r="K1472" s="1">
        <f t="shared" si="43"/>
        <v>0.49122807017371495</v>
      </c>
    </row>
    <row r="1473" spans="1:11" x14ac:dyDescent="0.25">
      <c r="A1473" s="1" t="s">
        <v>4000</v>
      </c>
      <c r="B1473" s="1" t="s">
        <v>1470</v>
      </c>
      <c r="C1473">
        <v>0</v>
      </c>
      <c r="D1473">
        <v>0</v>
      </c>
      <c r="E1473">
        <v>0</v>
      </c>
      <c r="F1473">
        <v>0</v>
      </c>
      <c r="G1473">
        <v>0</v>
      </c>
      <c r="H1473">
        <v>9.9999999999999992E-2</v>
      </c>
      <c r="I1473">
        <v>0</v>
      </c>
      <c r="J1473" s="1">
        <f t="shared" si="44"/>
        <v>0</v>
      </c>
      <c r="K1473" s="1">
        <f t="shared" si="43"/>
        <v>0</v>
      </c>
    </row>
    <row r="1474" spans="1:11" x14ac:dyDescent="0.25">
      <c r="A1474" s="1" t="s">
        <v>4001</v>
      </c>
      <c r="B1474" s="1" t="s">
        <v>1471</v>
      </c>
      <c r="C1474">
        <v>0</v>
      </c>
      <c r="D1474">
        <v>0</v>
      </c>
      <c r="E1474">
        <v>0</v>
      </c>
      <c r="F1474">
        <v>0</v>
      </c>
      <c r="G1474">
        <v>0</v>
      </c>
      <c r="H1474">
        <v>0.27894736842105261</v>
      </c>
      <c r="I1474">
        <v>0</v>
      </c>
      <c r="J1474" s="1">
        <f t="shared" si="44"/>
        <v>0</v>
      </c>
      <c r="K1474" s="1">
        <f t="shared" si="43"/>
        <v>0</v>
      </c>
    </row>
    <row r="1475" spans="1:11" x14ac:dyDescent="0.25">
      <c r="A1475" s="1" t="s">
        <v>4002</v>
      </c>
      <c r="B1475" s="1" t="s">
        <v>1472</v>
      </c>
      <c r="C1475">
        <v>0</v>
      </c>
      <c r="D1475">
        <v>0</v>
      </c>
      <c r="E1475">
        <v>0</v>
      </c>
      <c r="F1475">
        <v>0</v>
      </c>
      <c r="G1475">
        <v>0</v>
      </c>
      <c r="H1475">
        <v>0.53157894736842115</v>
      </c>
      <c r="I1475">
        <v>0</v>
      </c>
      <c r="J1475" s="1">
        <f t="shared" si="44"/>
        <v>0</v>
      </c>
      <c r="K1475" s="1">
        <f t="shared" ref="K1475:K1538" si="45">(AVERAGE(F1475:G1475))/(0.00000000001+I1475)</f>
        <v>0</v>
      </c>
    </row>
    <row r="1476" spans="1:11" x14ac:dyDescent="0.25">
      <c r="A1476" s="1" t="s">
        <v>4003</v>
      </c>
      <c r="B1476" s="1" t="s">
        <v>1473</v>
      </c>
      <c r="C1476">
        <v>0</v>
      </c>
      <c r="D1476">
        <v>0</v>
      </c>
      <c r="E1476">
        <v>0</v>
      </c>
      <c r="F1476">
        <v>0</v>
      </c>
      <c r="G1476">
        <v>0</v>
      </c>
      <c r="H1476">
        <v>0.42105263157894735</v>
      </c>
      <c r="I1476">
        <v>0</v>
      </c>
      <c r="J1476" s="1">
        <f t="shared" si="44"/>
        <v>0</v>
      </c>
      <c r="K1476" s="1">
        <f t="shared" si="45"/>
        <v>0</v>
      </c>
    </row>
    <row r="1477" spans="1:11" x14ac:dyDescent="0.25">
      <c r="A1477" s="1" t="s">
        <v>4004</v>
      </c>
      <c r="B1477" s="1" t="s">
        <v>1474</v>
      </c>
      <c r="C1477">
        <v>0</v>
      </c>
      <c r="D1477">
        <v>0</v>
      </c>
      <c r="E1477">
        <v>0</v>
      </c>
      <c r="F1477">
        <v>0</v>
      </c>
      <c r="G1477">
        <v>0</v>
      </c>
      <c r="H1477">
        <v>0.47894736842105262</v>
      </c>
      <c r="I1477">
        <v>0</v>
      </c>
      <c r="J1477" s="1">
        <f t="shared" si="44"/>
        <v>0</v>
      </c>
      <c r="K1477" s="1">
        <f t="shared" si="45"/>
        <v>0</v>
      </c>
    </row>
    <row r="1478" spans="1:11" x14ac:dyDescent="0.25">
      <c r="A1478" s="1" t="s">
        <v>4005</v>
      </c>
      <c r="B1478" s="1" t="s">
        <v>1475</v>
      </c>
      <c r="C1478">
        <v>0</v>
      </c>
      <c r="D1478">
        <v>0</v>
      </c>
      <c r="E1478">
        <v>0</v>
      </c>
      <c r="F1478">
        <v>0</v>
      </c>
      <c r="G1478">
        <v>0</v>
      </c>
      <c r="H1478">
        <v>0.13684210526315788</v>
      </c>
      <c r="I1478">
        <v>0</v>
      </c>
      <c r="J1478" s="1">
        <f t="shared" si="44"/>
        <v>0</v>
      </c>
      <c r="K1478" s="1">
        <f t="shared" si="45"/>
        <v>0</v>
      </c>
    </row>
    <row r="1479" spans="1:11" x14ac:dyDescent="0.25">
      <c r="A1479" s="1" t="s">
        <v>4006</v>
      </c>
      <c r="B1479" s="1" t="s">
        <v>1476</v>
      </c>
      <c r="C1479">
        <v>0</v>
      </c>
      <c r="D1479">
        <v>0</v>
      </c>
      <c r="E1479">
        <v>0</v>
      </c>
      <c r="F1479">
        <v>0</v>
      </c>
      <c r="G1479">
        <v>1.4</v>
      </c>
      <c r="H1479">
        <v>0.37368421052631584</v>
      </c>
      <c r="I1479">
        <v>2.35</v>
      </c>
      <c r="J1479" s="1">
        <f t="shared" si="44"/>
        <v>0</v>
      </c>
      <c r="K1479" s="1">
        <f t="shared" si="45"/>
        <v>0.29787234042426436</v>
      </c>
    </row>
    <row r="1480" spans="1:11" x14ac:dyDescent="0.25">
      <c r="A1480" s="1" t="s">
        <v>4007</v>
      </c>
      <c r="B1480" s="1" t="s">
        <v>1477</v>
      </c>
      <c r="C1480">
        <v>0</v>
      </c>
      <c r="D1480">
        <v>0</v>
      </c>
      <c r="E1480">
        <v>0</v>
      </c>
      <c r="F1480">
        <v>0</v>
      </c>
      <c r="G1480">
        <v>0</v>
      </c>
      <c r="H1480">
        <v>0.35263157894736841</v>
      </c>
      <c r="I1480">
        <v>0</v>
      </c>
      <c r="J1480" s="1">
        <f t="shared" si="44"/>
        <v>0</v>
      </c>
      <c r="K1480" s="1">
        <f t="shared" si="45"/>
        <v>0</v>
      </c>
    </row>
    <row r="1481" spans="1:11" x14ac:dyDescent="0.25">
      <c r="A1481" s="1" t="s">
        <v>4008</v>
      </c>
      <c r="B1481" s="1" t="s">
        <v>1478</v>
      </c>
      <c r="C1481">
        <v>0</v>
      </c>
      <c r="D1481">
        <v>0</v>
      </c>
      <c r="E1481">
        <v>0</v>
      </c>
      <c r="F1481">
        <v>0</v>
      </c>
      <c r="G1481">
        <v>0</v>
      </c>
      <c r="H1481">
        <v>0.52631578947368429</v>
      </c>
      <c r="I1481">
        <v>1.95</v>
      </c>
      <c r="J1481" s="1">
        <f t="shared" si="44"/>
        <v>0</v>
      </c>
      <c r="K1481" s="1">
        <f t="shared" si="45"/>
        <v>0</v>
      </c>
    </row>
    <row r="1482" spans="1:11" x14ac:dyDescent="0.25">
      <c r="A1482" s="1" t="s">
        <v>4009</v>
      </c>
      <c r="B1482" s="1" t="s">
        <v>1479</v>
      </c>
      <c r="C1482">
        <v>0</v>
      </c>
      <c r="D1482">
        <v>0</v>
      </c>
      <c r="E1482">
        <v>0</v>
      </c>
      <c r="F1482">
        <v>0</v>
      </c>
      <c r="G1482">
        <v>1.4</v>
      </c>
      <c r="H1482">
        <v>0.97368421052631582</v>
      </c>
      <c r="I1482">
        <v>2.5499999999999998</v>
      </c>
      <c r="J1482" s="1">
        <f t="shared" si="44"/>
        <v>0</v>
      </c>
      <c r="K1482" s="1">
        <f t="shared" si="45"/>
        <v>0.27450980392049212</v>
      </c>
    </row>
    <row r="1483" spans="1:11" x14ac:dyDescent="0.25">
      <c r="A1483" s="1" t="s">
        <v>4010</v>
      </c>
      <c r="B1483" s="1" t="s">
        <v>1480</v>
      </c>
      <c r="C1483">
        <v>0</v>
      </c>
      <c r="D1483">
        <v>0</v>
      </c>
      <c r="E1483">
        <v>0</v>
      </c>
      <c r="F1483">
        <v>0</v>
      </c>
      <c r="G1483">
        <v>0</v>
      </c>
      <c r="H1483">
        <v>0.27368421052631575</v>
      </c>
      <c r="I1483">
        <v>0</v>
      </c>
      <c r="J1483" s="1">
        <f t="shared" si="44"/>
        <v>0</v>
      </c>
      <c r="K1483" s="1">
        <f t="shared" si="45"/>
        <v>0</v>
      </c>
    </row>
    <row r="1484" spans="1:11" x14ac:dyDescent="0.25">
      <c r="A1484" s="1" t="s">
        <v>4011</v>
      </c>
      <c r="B1484" s="1" t="s">
        <v>1481</v>
      </c>
      <c r="C1484">
        <v>0</v>
      </c>
      <c r="D1484">
        <v>0</v>
      </c>
      <c r="E1484">
        <v>0</v>
      </c>
      <c r="F1484">
        <v>0</v>
      </c>
      <c r="G1484">
        <v>0</v>
      </c>
      <c r="H1484">
        <v>0.14736842105263157</v>
      </c>
      <c r="I1484">
        <v>0</v>
      </c>
      <c r="J1484" s="1">
        <f t="shared" si="44"/>
        <v>0</v>
      </c>
      <c r="K1484" s="1">
        <f t="shared" si="45"/>
        <v>0</v>
      </c>
    </row>
    <row r="1485" spans="1:11" x14ac:dyDescent="0.25">
      <c r="A1485" s="1" t="s">
        <v>4012</v>
      </c>
      <c r="B1485" s="1" t="s">
        <v>1482</v>
      </c>
      <c r="C1485">
        <v>0</v>
      </c>
      <c r="D1485">
        <v>0</v>
      </c>
      <c r="E1485">
        <v>0</v>
      </c>
      <c r="F1485">
        <v>0</v>
      </c>
      <c r="G1485">
        <v>3.5</v>
      </c>
      <c r="H1485">
        <v>0.46315789473684205</v>
      </c>
      <c r="I1485">
        <v>0</v>
      </c>
      <c r="J1485" s="1">
        <f t="shared" si="44"/>
        <v>0</v>
      </c>
      <c r="K1485" s="1" t="s">
        <v>5069</v>
      </c>
    </row>
    <row r="1486" spans="1:11" x14ac:dyDescent="0.25">
      <c r="A1486" s="1" t="s">
        <v>4013</v>
      </c>
      <c r="B1486" s="1" t="s">
        <v>1483</v>
      </c>
      <c r="C1486">
        <v>0</v>
      </c>
      <c r="D1486">
        <v>0</v>
      </c>
      <c r="E1486">
        <v>0</v>
      </c>
      <c r="F1486">
        <v>0</v>
      </c>
      <c r="G1486">
        <v>0</v>
      </c>
      <c r="H1486">
        <v>0.13684210526315788</v>
      </c>
      <c r="I1486">
        <v>0</v>
      </c>
      <c r="J1486" s="1">
        <f t="shared" si="44"/>
        <v>0</v>
      </c>
      <c r="K1486" s="1">
        <f t="shared" si="45"/>
        <v>0</v>
      </c>
    </row>
    <row r="1487" spans="1:11" x14ac:dyDescent="0.25">
      <c r="A1487" s="1" t="s">
        <v>4014</v>
      </c>
      <c r="B1487" s="1" t="s">
        <v>1484</v>
      </c>
      <c r="C1487">
        <v>0</v>
      </c>
      <c r="D1487">
        <v>0</v>
      </c>
      <c r="E1487">
        <v>0</v>
      </c>
      <c r="F1487">
        <v>0</v>
      </c>
      <c r="G1487">
        <v>0</v>
      </c>
      <c r="H1487">
        <v>9.9999999999999992E-2</v>
      </c>
      <c r="I1487">
        <v>0</v>
      </c>
      <c r="J1487" s="1">
        <f t="shared" si="44"/>
        <v>0</v>
      </c>
      <c r="K1487" s="1">
        <f t="shared" si="45"/>
        <v>0</v>
      </c>
    </row>
    <row r="1488" spans="1:11" x14ac:dyDescent="0.25">
      <c r="A1488" s="1" t="s">
        <v>4015</v>
      </c>
      <c r="B1488" s="1" t="s">
        <v>1485</v>
      </c>
      <c r="C1488">
        <v>0</v>
      </c>
      <c r="D1488">
        <v>0</v>
      </c>
      <c r="E1488">
        <v>0</v>
      </c>
      <c r="F1488">
        <v>0</v>
      </c>
      <c r="G1488">
        <v>0</v>
      </c>
      <c r="H1488">
        <v>0.88947368421052619</v>
      </c>
      <c r="I1488">
        <v>1.1000000000000001</v>
      </c>
      <c r="J1488" s="1">
        <f t="shared" si="44"/>
        <v>0</v>
      </c>
      <c r="K1488" s="1">
        <f t="shared" si="45"/>
        <v>0</v>
      </c>
    </row>
    <row r="1489" spans="1:11" x14ac:dyDescent="0.25">
      <c r="A1489" s="1" t="s">
        <v>4016</v>
      </c>
      <c r="B1489" s="1" t="s">
        <v>1486</v>
      </c>
      <c r="C1489">
        <v>0</v>
      </c>
      <c r="D1489">
        <v>0</v>
      </c>
      <c r="E1489">
        <v>0</v>
      </c>
      <c r="F1489">
        <v>0</v>
      </c>
      <c r="G1489">
        <v>0</v>
      </c>
      <c r="H1489">
        <v>0.36315789473684212</v>
      </c>
      <c r="I1489">
        <v>0</v>
      </c>
      <c r="J1489" s="1">
        <f t="shared" si="44"/>
        <v>0</v>
      </c>
      <c r="K1489" s="1">
        <f t="shared" si="45"/>
        <v>0</v>
      </c>
    </row>
    <row r="1490" spans="1:11" x14ac:dyDescent="0.25">
      <c r="A1490" s="1" t="s">
        <v>4017</v>
      </c>
      <c r="B1490" s="1" t="s">
        <v>1487</v>
      </c>
      <c r="C1490">
        <v>0</v>
      </c>
      <c r="D1490">
        <v>0</v>
      </c>
      <c r="E1490">
        <v>0</v>
      </c>
      <c r="F1490">
        <v>0</v>
      </c>
      <c r="G1490">
        <v>0</v>
      </c>
      <c r="H1490">
        <v>0.51052631578947372</v>
      </c>
      <c r="I1490">
        <v>0</v>
      </c>
      <c r="J1490" s="1">
        <f t="shared" si="44"/>
        <v>0</v>
      </c>
      <c r="K1490" s="1">
        <f t="shared" si="45"/>
        <v>0</v>
      </c>
    </row>
    <row r="1491" spans="1:11" x14ac:dyDescent="0.25">
      <c r="A1491" s="1" t="s">
        <v>4018</v>
      </c>
      <c r="B1491" s="1" t="s">
        <v>1488</v>
      </c>
      <c r="C1491">
        <v>0</v>
      </c>
      <c r="D1491">
        <v>0</v>
      </c>
      <c r="E1491">
        <v>0</v>
      </c>
      <c r="F1491">
        <v>0</v>
      </c>
      <c r="G1491">
        <v>0</v>
      </c>
      <c r="H1491">
        <v>7.3684210526315783E-2</v>
      </c>
      <c r="I1491">
        <v>0.75</v>
      </c>
      <c r="J1491" s="1">
        <f t="shared" si="44"/>
        <v>0</v>
      </c>
      <c r="K1491" s="1">
        <f t="shared" si="45"/>
        <v>0</v>
      </c>
    </row>
    <row r="1492" spans="1:11" x14ac:dyDescent="0.25">
      <c r="A1492" s="1" t="s">
        <v>4019</v>
      </c>
      <c r="B1492" s="1" t="s">
        <v>1489</v>
      </c>
      <c r="C1492">
        <v>0</v>
      </c>
      <c r="D1492">
        <v>0</v>
      </c>
      <c r="E1492">
        <v>0</v>
      </c>
      <c r="F1492">
        <v>0</v>
      </c>
      <c r="G1492">
        <v>0</v>
      </c>
      <c r="H1492">
        <v>0.31052631578947371</v>
      </c>
      <c r="I1492">
        <v>0</v>
      </c>
      <c r="J1492" s="1">
        <f t="shared" si="44"/>
        <v>0</v>
      </c>
      <c r="K1492" s="1">
        <f t="shared" si="45"/>
        <v>0</v>
      </c>
    </row>
    <row r="1493" spans="1:11" x14ac:dyDescent="0.25">
      <c r="A1493" s="1" t="s">
        <v>4020</v>
      </c>
      <c r="B1493" s="1" t="s">
        <v>1490</v>
      </c>
      <c r="C1493">
        <v>0</v>
      </c>
      <c r="D1493">
        <v>0</v>
      </c>
      <c r="E1493">
        <v>0</v>
      </c>
      <c r="F1493">
        <v>0</v>
      </c>
      <c r="G1493">
        <v>0</v>
      </c>
      <c r="H1493">
        <v>1.2789473684210526</v>
      </c>
      <c r="I1493">
        <v>0.75</v>
      </c>
      <c r="J1493" s="1">
        <f t="shared" si="44"/>
        <v>0</v>
      </c>
      <c r="K1493" s="1">
        <f t="shared" si="45"/>
        <v>0</v>
      </c>
    </row>
    <row r="1494" spans="1:11" x14ac:dyDescent="0.25">
      <c r="A1494" s="1" t="s">
        <v>4021</v>
      </c>
      <c r="B1494" s="1" t="s">
        <v>1491</v>
      </c>
      <c r="C1494">
        <v>0</v>
      </c>
      <c r="D1494">
        <v>0</v>
      </c>
      <c r="E1494">
        <v>0</v>
      </c>
      <c r="F1494">
        <v>0</v>
      </c>
      <c r="G1494">
        <v>0</v>
      </c>
      <c r="H1494">
        <v>0.3052631578947369</v>
      </c>
      <c r="I1494">
        <v>0</v>
      </c>
      <c r="J1494" s="1">
        <f t="shared" si="44"/>
        <v>0</v>
      </c>
      <c r="K1494" s="1">
        <f t="shared" si="45"/>
        <v>0</v>
      </c>
    </row>
    <row r="1495" spans="1:11" x14ac:dyDescent="0.25">
      <c r="A1495" s="1" t="s">
        <v>4022</v>
      </c>
      <c r="B1495" s="1" t="s">
        <v>1492</v>
      </c>
      <c r="C1495">
        <v>0</v>
      </c>
      <c r="D1495">
        <v>0</v>
      </c>
      <c r="E1495">
        <v>0</v>
      </c>
      <c r="F1495">
        <v>0</v>
      </c>
      <c r="G1495">
        <v>0</v>
      </c>
      <c r="H1495">
        <v>7.3684210526315783E-2</v>
      </c>
      <c r="I1495">
        <v>0</v>
      </c>
      <c r="J1495" s="1">
        <f t="shared" si="44"/>
        <v>0</v>
      </c>
      <c r="K1495" s="1">
        <f t="shared" si="45"/>
        <v>0</v>
      </c>
    </row>
    <row r="1496" spans="1:11" x14ac:dyDescent="0.25">
      <c r="A1496" s="1" t="s">
        <v>4023</v>
      </c>
      <c r="B1496" s="1" t="s">
        <v>1493</v>
      </c>
      <c r="C1496">
        <v>0</v>
      </c>
      <c r="D1496">
        <v>0</v>
      </c>
      <c r="E1496">
        <v>0</v>
      </c>
      <c r="F1496">
        <v>0</v>
      </c>
      <c r="G1496">
        <v>0</v>
      </c>
      <c r="H1496">
        <v>0.47894736842105262</v>
      </c>
      <c r="I1496">
        <v>1.1000000000000001</v>
      </c>
      <c r="J1496" s="1">
        <f t="shared" si="44"/>
        <v>0</v>
      </c>
      <c r="K1496" s="1">
        <f t="shared" si="45"/>
        <v>0</v>
      </c>
    </row>
    <row r="1497" spans="1:11" x14ac:dyDescent="0.25">
      <c r="A1497" s="1" t="s">
        <v>4024</v>
      </c>
      <c r="B1497" s="1" t="s">
        <v>1494</v>
      </c>
      <c r="C1497">
        <v>0</v>
      </c>
      <c r="D1497">
        <v>0</v>
      </c>
      <c r="E1497">
        <v>0</v>
      </c>
      <c r="F1497">
        <v>0</v>
      </c>
      <c r="G1497">
        <v>0</v>
      </c>
      <c r="H1497">
        <v>0.99473684210526303</v>
      </c>
      <c r="I1497">
        <v>0</v>
      </c>
      <c r="J1497" s="1">
        <f t="shared" si="44"/>
        <v>0</v>
      </c>
      <c r="K1497" s="1">
        <f t="shared" si="45"/>
        <v>0</v>
      </c>
    </row>
    <row r="1498" spans="1:11" x14ac:dyDescent="0.25">
      <c r="A1498" s="1" t="s">
        <v>4025</v>
      </c>
      <c r="B1498" s="1" t="s">
        <v>1495</v>
      </c>
      <c r="C1498">
        <v>0</v>
      </c>
      <c r="D1498">
        <v>0</v>
      </c>
      <c r="E1498">
        <v>0</v>
      </c>
      <c r="F1498">
        <v>0</v>
      </c>
      <c r="G1498">
        <v>0</v>
      </c>
      <c r="H1498">
        <v>0.35263157894736841</v>
      </c>
      <c r="I1498">
        <v>0.75</v>
      </c>
      <c r="J1498" s="1">
        <f t="shared" si="44"/>
        <v>0</v>
      </c>
      <c r="K1498" s="1">
        <f t="shared" si="45"/>
        <v>0</v>
      </c>
    </row>
    <row r="1499" spans="1:11" x14ac:dyDescent="0.25">
      <c r="A1499" s="1" t="s">
        <v>4026</v>
      </c>
      <c r="B1499" s="1" t="s">
        <v>1496</v>
      </c>
      <c r="C1499">
        <v>0</v>
      </c>
      <c r="D1499">
        <v>0</v>
      </c>
      <c r="E1499">
        <v>0</v>
      </c>
      <c r="F1499">
        <v>0</v>
      </c>
      <c r="G1499">
        <v>0</v>
      </c>
      <c r="H1499">
        <v>0.66842105263157903</v>
      </c>
      <c r="I1499">
        <v>0</v>
      </c>
      <c r="J1499" s="1">
        <f t="shared" si="44"/>
        <v>0</v>
      </c>
      <c r="K1499" s="1">
        <f t="shared" si="45"/>
        <v>0</v>
      </c>
    </row>
    <row r="1500" spans="1:11" x14ac:dyDescent="0.25">
      <c r="A1500" s="1" t="s">
        <v>4027</v>
      </c>
      <c r="B1500" s="1" t="s">
        <v>1497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0.22105263157894733</v>
      </c>
      <c r="I1500">
        <v>0</v>
      </c>
      <c r="J1500" s="1">
        <f t="shared" si="44"/>
        <v>0</v>
      </c>
      <c r="K1500" s="1">
        <f t="shared" si="45"/>
        <v>0</v>
      </c>
    </row>
    <row r="1501" spans="1:11" x14ac:dyDescent="0.25">
      <c r="A1501" s="1" t="s">
        <v>4028</v>
      </c>
      <c r="B1501" s="1" t="s">
        <v>1498</v>
      </c>
      <c r="C1501">
        <v>0</v>
      </c>
      <c r="D1501">
        <v>0</v>
      </c>
      <c r="E1501">
        <v>0</v>
      </c>
      <c r="F1501">
        <v>0</v>
      </c>
      <c r="G1501">
        <v>0</v>
      </c>
      <c r="H1501">
        <v>0.36842105263157893</v>
      </c>
      <c r="I1501">
        <v>0.75</v>
      </c>
      <c r="J1501" s="1">
        <f t="shared" si="44"/>
        <v>0</v>
      </c>
      <c r="K1501" s="1">
        <f t="shared" si="45"/>
        <v>0</v>
      </c>
    </row>
    <row r="1502" spans="1:11" x14ac:dyDescent="0.25">
      <c r="A1502" s="1" t="s">
        <v>4029</v>
      </c>
      <c r="B1502" s="1" t="s">
        <v>1499</v>
      </c>
      <c r="C1502">
        <v>0</v>
      </c>
      <c r="D1502">
        <v>0</v>
      </c>
      <c r="E1502">
        <v>0</v>
      </c>
      <c r="F1502">
        <v>0</v>
      </c>
      <c r="G1502">
        <v>1.4</v>
      </c>
      <c r="H1502">
        <v>0.67894736842105263</v>
      </c>
      <c r="I1502">
        <v>2.25</v>
      </c>
      <c r="J1502" s="1">
        <f t="shared" si="44"/>
        <v>0</v>
      </c>
      <c r="K1502" s="1">
        <f t="shared" si="45"/>
        <v>0.31111111110972839</v>
      </c>
    </row>
    <row r="1503" spans="1:11" x14ac:dyDescent="0.25">
      <c r="A1503" s="1" t="s">
        <v>4030</v>
      </c>
      <c r="B1503" s="1" t="s">
        <v>1500</v>
      </c>
      <c r="C1503">
        <v>0</v>
      </c>
      <c r="D1503">
        <v>0</v>
      </c>
      <c r="E1503">
        <v>0</v>
      </c>
      <c r="F1503">
        <v>0</v>
      </c>
      <c r="G1503">
        <v>0</v>
      </c>
      <c r="H1503">
        <v>7.3684210526315783E-2</v>
      </c>
      <c r="I1503">
        <v>0</v>
      </c>
      <c r="J1503" s="1">
        <f t="shared" si="44"/>
        <v>0</v>
      </c>
      <c r="K1503" s="1">
        <f t="shared" si="45"/>
        <v>0</v>
      </c>
    </row>
    <row r="1504" spans="1:11" x14ac:dyDescent="0.25">
      <c r="A1504" s="1" t="s">
        <v>4031</v>
      </c>
      <c r="B1504" s="1" t="s">
        <v>1501</v>
      </c>
      <c r="C1504">
        <v>0</v>
      </c>
      <c r="D1504">
        <v>0</v>
      </c>
      <c r="E1504">
        <v>0</v>
      </c>
      <c r="F1504">
        <v>0</v>
      </c>
      <c r="G1504">
        <v>0</v>
      </c>
      <c r="H1504">
        <v>0.36315789473684212</v>
      </c>
      <c r="I1504">
        <v>0</v>
      </c>
      <c r="J1504" s="1">
        <f t="shared" si="44"/>
        <v>0</v>
      </c>
      <c r="K1504" s="1">
        <f t="shared" si="45"/>
        <v>0</v>
      </c>
    </row>
    <row r="1505" spans="1:11" x14ac:dyDescent="0.25">
      <c r="A1505" s="1" t="s">
        <v>4032</v>
      </c>
      <c r="B1505" s="1" t="s">
        <v>1502</v>
      </c>
      <c r="C1505">
        <v>0</v>
      </c>
      <c r="D1505">
        <v>0</v>
      </c>
      <c r="E1505">
        <v>0</v>
      </c>
      <c r="F1505">
        <v>0</v>
      </c>
      <c r="G1505">
        <v>0</v>
      </c>
      <c r="H1505">
        <v>9.9999999999999992E-2</v>
      </c>
      <c r="I1505">
        <v>0</v>
      </c>
      <c r="J1505" s="1">
        <f t="shared" si="44"/>
        <v>0</v>
      </c>
      <c r="K1505" s="1">
        <f t="shared" si="45"/>
        <v>0</v>
      </c>
    </row>
    <row r="1506" spans="1:11" x14ac:dyDescent="0.25">
      <c r="A1506" s="1" t="s">
        <v>4033</v>
      </c>
      <c r="B1506" s="1" t="s">
        <v>1503</v>
      </c>
      <c r="C1506">
        <v>0</v>
      </c>
      <c r="D1506">
        <v>0</v>
      </c>
      <c r="E1506">
        <v>0</v>
      </c>
      <c r="F1506">
        <v>0</v>
      </c>
      <c r="G1506">
        <v>0</v>
      </c>
      <c r="H1506">
        <v>0.1368421052631579</v>
      </c>
      <c r="I1506">
        <v>0</v>
      </c>
      <c r="J1506" s="1">
        <f t="shared" si="44"/>
        <v>0</v>
      </c>
      <c r="K1506" s="1">
        <f t="shared" si="45"/>
        <v>0</v>
      </c>
    </row>
    <row r="1507" spans="1:11" x14ac:dyDescent="0.25">
      <c r="A1507" s="1" t="s">
        <v>4034</v>
      </c>
      <c r="B1507" s="1" t="s">
        <v>1504</v>
      </c>
      <c r="C1507">
        <v>0</v>
      </c>
      <c r="D1507">
        <v>0</v>
      </c>
      <c r="E1507">
        <v>0</v>
      </c>
      <c r="F1507">
        <v>0</v>
      </c>
      <c r="G1507">
        <v>0</v>
      </c>
      <c r="H1507">
        <v>0.72631578947368425</v>
      </c>
      <c r="I1507">
        <v>0</v>
      </c>
      <c r="J1507" s="1">
        <f t="shared" si="44"/>
        <v>0</v>
      </c>
      <c r="K1507" s="1">
        <f t="shared" si="45"/>
        <v>0</v>
      </c>
    </row>
    <row r="1508" spans="1:11" x14ac:dyDescent="0.25">
      <c r="A1508" s="1" t="s">
        <v>4035</v>
      </c>
      <c r="B1508" s="1" t="s">
        <v>1505</v>
      </c>
      <c r="C1508">
        <v>0</v>
      </c>
      <c r="D1508">
        <v>0</v>
      </c>
      <c r="E1508">
        <v>0</v>
      </c>
      <c r="F1508">
        <v>0</v>
      </c>
      <c r="G1508">
        <v>0</v>
      </c>
      <c r="H1508">
        <v>0.16842105263157894</v>
      </c>
      <c r="I1508">
        <v>0</v>
      </c>
      <c r="J1508" s="1">
        <f t="shared" si="44"/>
        <v>0</v>
      </c>
      <c r="K1508" s="1">
        <f t="shared" si="45"/>
        <v>0</v>
      </c>
    </row>
    <row r="1509" spans="1:11" x14ac:dyDescent="0.25">
      <c r="A1509" s="1" t="s">
        <v>4036</v>
      </c>
      <c r="B1509" s="1" t="s">
        <v>1506</v>
      </c>
      <c r="C1509">
        <v>0</v>
      </c>
      <c r="D1509">
        <v>0</v>
      </c>
      <c r="E1509">
        <v>0</v>
      </c>
      <c r="F1509">
        <v>0</v>
      </c>
      <c r="G1509">
        <v>0</v>
      </c>
      <c r="H1509">
        <v>0.25789473684210529</v>
      </c>
      <c r="I1509">
        <v>0</v>
      </c>
      <c r="J1509" s="1">
        <f t="shared" si="44"/>
        <v>0</v>
      </c>
      <c r="K1509" s="1">
        <f t="shared" si="45"/>
        <v>0</v>
      </c>
    </row>
    <row r="1510" spans="1:11" x14ac:dyDescent="0.25">
      <c r="A1510" s="1" t="s">
        <v>4037</v>
      </c>
      <c r="B1510" s="1" t="s">
        <v>1507</v>
      </c>
      <c r="C1510">
        <v>0</v>
      </c>
      <c r="D1510">
        <v>0</v>
      </c>
      <c r="E1510">
        <v>0</v>
      </c>
      <c r="F1510">
        <v>0</v>
      </c>
      <c r="G1510">
        <v>0</v>
      </c>
      <c r="H1510">
        <v>0.20526315789473687</v>
      </c>
      <c r="I1510">
        <v>0</v>
      </c>
      <c r="J1510" s="1">
        <f t="shared" si="44"/>
        <v>0</v>
      </c>
      <c r="K1510" s="1">
        <f t="shared" si="45"/>
        <v>0</v>
      </c>
    </row>
    <row r="1511" spans="1:11" x14ac:dyDescent="0.25">
      <c r="A1511" s="1" t="s">
        <v>4038</v>
      </c>
      <c r="B1511" s="1" t="s">
        <v>1508</v>
      </c>
      <c r="C1511">
        <v>0</v>
      </c>
      <c r="D1511">
        <v>0</v>
      </c>
      <c r="E1511">
        <v>0</v>
      </c>
      <c r="F1511">
        <v>0</v>
      </c>
      <c r="G1511">
        <v>0</v>
      </c>
      <c r="H1511">
        <v>0.68947368421052635</v>
      </c>
      <c r="I1511">
        <v>0</v>
      </c>
      <c r="J1511" s="1">
        <f t="shared" si="44"/>
        <v>0</v>
      </c>
      <c r="K1511" s="1">
        <f t="shared" si="45"/>
        <v>0</v>
      </c>
    </row>
    <row r="1512" spans="1:11" x14ac:dyDescent="0.25">
      <c r="A1512" s="1" t="s">
        <v>4039</v>
      </c>
      <c r="B1512" s="1" t="s">
        <v>1509</v>
      </c>
      <c r="C1512">
        <v>0</v>
      </c>
      <c r="D1512">
        <v>0</v>
      </c>
      <c r="E1512">
        <v>0</v>
      </c>
      <c r="F1512">
        <v>0</v>
      </c>
      <c r="G1512">
        <v>0</v>
      </c>
      <c r="H1512">
        <v>9.9999999999999992E-2</v>
      </c>
      <c r="I1512">
        <v>0</v>
      </c>
      <c r="J1512" s="1">
        <f t="shared" si="44"/>
        <v>0</v>
      </c>
      <c r="K1512" s="1">
        <f t="shared" si="45"/>
        <v>0</v>
      </c>
    </row>
    <row r="1513" spans="1:11" x14ac:dyDescent="0.25">
      <c r="A1513" s="1" t="s">
        <v>4040</v>
      </c>
      <c r="B1513" s="1" t="s">
        <v>1510</v>
      </c>
      <c r="C1513">
        <v>0</v>
      </c>
      <c r="D1513">
        <v>0</v>
      </c>
      <c r="E1513">
        <v>0</v>
      </c>
      <c r="F1513">
        <v>0</v>
      </c>
      <c r="G1513">
        <v>0</v>
      </c>
      <c r="H1513">
        <v>2.5736842105263156</v>
      </c>
      <c r="I1513">
        <v>0</v>
      </c>
      <c r="J1513" s="1">
        <f t="shared" si="44"/>
        <v>0</v>
      </c>
      <c r="K1513" s="1">
        <f t="shared" si="45"/>
        <v>0</v>
      </c>
    </row>
    <row r="1514" spans="1:11" x14ac:dyDescent="0.25">
      <c r="A1514" s="1" t="s">
        <v>4041</v>
      </c>
      <c r="B1514" s="1" t="s">
        <v>1511</v>
      </c>
      <c r="C1514">
        <v>0</v>
      </c>
      <c r="D1514">
        <v>0</v>
      </c>
      <c r="E1514">
        <v>0</v>
      </c>
      <c r="F1514">
        <v>0</v>
      </c>
      <c r="G1514">
        <v>0</v>
      </c>
      <c r="H1514">
        <v>2.7315789473684209</v>
      </c>
      <c r="I1514">
        <v>0</v>
      </c>
      <c r="J1514" s="1">
        <f t="shared" si="44"/>
        <v>0</v>
      </c>
      <c r="K1514" s="1">
        <f t="shared" si="45"/>
        <v>0</v>
      </c>
    </row>
    <row r="1515" spans="1:11" x14ac:dyDescent="0.25">
      <c r="A1515" s="1" t="s">
        <v>4042</v>
      </c>
      <c r="B1515" s="1" t="s">
        <v>1512</v>
      </c>
      <c r="C1515">
        <v>0</v>
      </c>
      <c r="D1515">
        <v>0</v>
      </c>
      <c r="E1515">
        <v>0</v>
      </c>
      <c r="F1515">
        <v>0</v>
      </c>
      <c r="G1515">
        <v>0</v>
      </c>
      <c r="H1515">
        <v>2.1789473684210527</v>
      </c>
      <c r="I1515">
        <v>0</v>
      </c>
      <c r="J1515" s="1">
        <f t="shared" si="44"/>
        <v>0</v>
      </c>
      <c r="K1515" s="1">
        <f t="shared" si="45"/>
        <v>0</v>
      </c>
    </row>
    <row r="1516" spans="1:11" x14ac:dyDescent="0.25">
      <c r="A1516" s="1" t="s">
        <v>4043</v>
      </c>
      <c r="B1516" s="1" t="s">
        <v>1513</v>
      </c>
      <c r="C1516">
        <v>0</v>
      </c>
      <c r="D1516">
        <v>0</v>
      </c>
      <c r="E1516">
        <v>0</v>
      </c>
      <c r="F1516">
        <v>0</v>
      </c>
      <c r="G1516">
        <v>0</v>
      </c>
      <c r="H1516">
        <v>4.2315789473684218</v>
      </c>
      <c r="I1516">
        <v>0</v>
      </c>
      <c r="J1516" s="1">
        <f t="shared" si="44"/>
        <v>0</v>
      </c>
      <c r="K1516" s="1">
        <f t="shared" si="45"/>
        <v>0</v>
      </c>
    </row>
    <row r="1517" spans="1:11" x14ac:dyDescent="0.25">
      <c r="A1517" s="1" t="s">
        <v>4044</v>
      </c>
      <c r="B1517" s="1" t="s">
        <v>1514</v>
      </c>
      <c r="C1517">
        <v>0</v>
      </c>
      <c r="D1517">
        <v>0</v>
      </c>
      <c r="E1517">
        <v>0</v>
      </c>
      <c r="F1517">
        <v>0</v>
      </c>
      <c r="G1517">
        <v>0</v>
      </c>
      <c r="H1517">
        <v>1.0263157894736843</v>
      </c>
      <c r="I1517">
        <v>0</v>
      </c>
      <c r="J1517" s="1">
        <f t="shared" si="44"/>
        <v>0</v>
      </c>
      <c r="K1517" s="1">
        <f t="shared" si="45"/>
        <v>0</v>
      </c>
    </row>
    <row r="1518" spans="1:11" x14ac:dyDescent="0.25">
      <c r="A1518" s="1" t="s">
        <v>4045</v>
      </c>
      <c r="B1518" s="1" t="s">
        <v>1515</v>
      </c>
      <c r="C1518">
        <v>0</v>
      </c>
      <c r="D1518">
        <v>0</v>
      </c>
      <c r="E1518">
        <v>0</v>
      </c>
      <c r="F1518">
        <v>0</v>
      </c>
      <c r="G1518">
        <v>0</v>
      </c>
      <c r="H1518">
        <v>1.1894736842105265</v>
      </c>
      <c r="I1518">
        <v>0</v>
      </c>
      <c r="J1518" s="1">
        <f t="shared" si="44"/>
        <v>0</v>
      </c>
      <c r="K1518" s="1">
        <f t="shared" si="45"/>
        <v>0</v>
      </c>
    </row>
    <row r="1519" spans="1:11" x14ac:dyDescent="0.25">
      <c r="A1519" s="1" t="s">
        <v>4046</v>
      </c>
      <c r="B1519" s="1" t="s">
        <v>1516</v>
      </c>
      <c r="C1519">
        <v>0</v>
      </c>
      <c r="D1519">
        <v>0</v>
      </c>
      <c r="E1519">
        <v>0</v>
      </c>
      <c r="F1519">
        <v>0</v>
      </c>
      <c r="G1519">
        <v>0</v>
      </c>
      <c r="H1519">
        <v>0.59473684210526323</v>
      </c>
      <c r="I1519">
        <v>0</v>
      </c>
      <c r="J1519" s="1">
        <f t="shared" si="44"/>
        <v>0</v>
      </c>
      <c r="K1519" s="1">
        <f t="shared" si="45"/>
        <v>0</v>
      </c>
    </row>
    <row r="1520" spans="1:11" x14ac:dyDescent="0.25">
      <c r="A1520" s="1" t="s">
        <v>4047</v>
      </c>
      <c r="B1520" s="1" t="s">
        <v>1517</v>
      </c>
      <c r="C1520">
        <v>0</v>
      </c>
      <c r="D1520">
        <v>0</v>
      </c>
      <c r="E1520">
        <v>0</v>
      </c>
      <c r="F1520">
        <v>0</v>
      </c>
      <c r="G1520">
        <v>0</v>
      </c>
      <c r="H1520">
        <v>0.67368421052631577</v>
      </c>
      <c r="I1520">
        <v>0</v>
      </c>
      <c r="J1520" s="1">
        <f t="shared" si="44"/>
        <v>0</v>
      </c>
      <c r="K1520" s="1">
        <f t="shared" si="45"/>
        <v>0</v>
      </c>
    </row>
    <row r="1521" spans="1:11" x14ac:dyDescent="0.25">
      <c r="A1521" s="1" t="s">
        <v>4048</v>
      </c>
      <c r="B1521" s="1" t="s">
        <v>1518</v>
      </c>
      <c r="C1521">
        <v>0</v>
      </c>
      <c r="D1521">
        <v>0</v>
      </c>
      <c r="E1521">
        <v>0</v>
      </c>
      <c r="F1521">
        <v>0</v>
      </c>
      <c r="G1521">
        <v>0</v>
      </c>
      <c r="H1521">
        <v>0.63157894736842102</v>
      </c>
      <c r="I1521">
        <v>0</v>
      </c>
      <c r="J1521" s="1">
        <f t="shared" si="44"/>
        <v>0</v>
      </c>
      <c r="K1521" s="1">
        <f t="shared" si="45"/>
        <v>0</v>
      </c>
    </row>
    <row r="1522" spans="1:11" x14ac:dyDescent="0.25">
      <c r="A1522" s="1" t="s">
        <v>4049</v>
      </c>
      <c r="B1522" s="1" t="s">
        <v>1519</v>
      </c>
      <c r="C1522">
        <v>0</v>
      </c>
      <c r="D1522">
        <v>0</v>
      </c>
      <c r="E1522">
        <v>0</v>
      </c>
      <c r="F1522">
        <v>0</v>
      </c>
      <c r="G1522">
        <v>0</v>
      </c>
      <c r="H1522">
        <v>0.59473684210526323</v>
      </c>
      <c r="I1522">
        <v>0</v>
      </c>
      <c r="J1522" s="1">
        <f t="shared" si="44"/>
        <v>0</v>
      </c>
      <c r="K1522" s="1">
        <f t="shared" si="45"/>
        <v>0</v>
      </c>
    </row>
    <row r="1523" spans="1:11" x14ac:dyDescent="0.25">
      <c r="A1523" s="1" t="s">
        <v>4050</v>
      </c>
      <c r="B1523" s="1" t="s">
        <v>1520</v>
      </c>
      <c r="C1523">
        <v>0</v>
      </c>
      <c r="D1523">
        <v>0</v>
      </c>
      <c r="E1523">
        <v>0</v>
      </c>
      <c r="F1523">
        <v>0</v>
      </c>
      <c r="G1523">
        <v>0</v>
      </c>
      <c r="H1523">
        <v>7.8947368421052627E-2</v>
      </c>
      <c r="I1523">
        <v>0</v>
      </c>
      <c r="J1523" s="1">
        <f t="shared" ref="J1523:J1586" si="46">(AVERAGE(C1523:E1523))/(0.00000000001+H1523)</f>
        <v>0</v>
      </c>
      <c r="K1523" s="1">
        <f t="shared" si="45"/>
        <v>0</v>
      </c>
    </row>
    <row r="1524" spans="1:11" x14ac:dyDescent="0.25">
      <c r="A1524" s="1" t="s">
        <v>4051</v>
      </c>
      <c r="B1524" s="1" t="s">
        <v>1521</v>
      </c>
      <c r="C1524">
        <v>0</v>
      </c>
      <c r="D1524">
        <v>0</v>
      </c>
      <c r="E1524">
        <v>0</v>
      </c>
      <c r="F1524">
        <v>0</v>
      </c>
      <c r="G1524">
        <v>0</v>
      </c>
      <c r="H1524">
        <v>0.39473684210526316</v>
      </c>
      <c r="I1524">
        <v>0</v>
      </c>
      <c r="J1524" s="1">
        <f t="shared" si="46"/>
        <v>0</v>
      </c>
      <c r="K1524" s="1">
        <f t="shared" si="45"/>
        <v>0</v>
      </c>
    </row>
    <row r="1525" spans="1:11" x14ac:dyDescent="0.25">
      <c r="A1525" s="1" t="s">
        <v>4052</v>
      </c>
      <c r="B1525" s="1" t="s">
        <v>1522</v>
      </c>
      <c r="C1525">
        <v>0</v>
      </c>
      <c r="D1525">
        <v>0</v>
      </c>
      <c r="E1525">
        <v>0</v>
      </c>
      <c r="F1525">
        <v>0</v>
      </c>
      <c r="G1525">
        <v>0</v>
      </c>
      <c r="H1525">
        <v>0.19999999999999998</v>
      </c>
      <c r="I1525">
        <v>0</v>
      </c>
      <c r="J1525" s="1">
        <f t="shared" si="46"/>
        <v>0</v>
      </c>
      <c r="K1525" s="1">
        <f t="shared" si="45"/>
        <v>0</v>
      </c>
    </row>
    <row r="1526" spans="1:11" x14ac:dyDescent="0.25">
      <c r="A1526" s="1" t="s">
        <v>4053</v>
      </c>
      <c r="B1526" s="1" t="s">
        <v>1523</v>
      </c>
      <c r="C1526">
        <v>0</v>
      </c>
      <c r="D1526">
        <v>0</v>
      </c>
      <c r="E1526">
        <v>0</v>
      </c>
      <c r="F1526">
        <v>0</v>
      </c>
      <c r="G1526">
        <v>0</v>
      </c>
      <c r="H1526">
        <v>0.12105263157894736</v>
      </c>
      <c r="I1526">
        <v>0</v>
      </c>
      <c r="J1526" s="1">
        <f t="shared" si="46"/>
        <v>0</v>
      </c>
      <c r="K1526" s="1">
        <f t="shared" si="45"/>
        <v>0</v>
      </c>
    </row>
    <row r="1527" spans="1:11" x14ac:dyDescent="0.25">
      <c r="A1527" s="1" t="s">
        <v>4054</v>
      </c>
      <c r="B1527" s="1" t="s">
        <v>1524</v>
      </c>
      <c r="C1527">
        <v>0</v>
      </c>
      <c r="D1527">
        <v>0</v>
      </c>
      <c r="E1527">
        <v>0</v>
      </c>
      <c r="F1527">
        <v>0</v>
      </c>
      <c r="G1527">
        <v>0</v>
      </c>
      <c r="H1527">
        <v>0.31578947368421051</v>
      </c>
      <c r="I1527">
        <v>0</v>
      </c>
      <c r="J1527" s="1">
        <f t="shared" si="46"/>
        <v>0</v>
      </c>
      <c r="K1527" s="1">
        <f t="shared" si="45"/>
        <v>0</v>
      </c>
    </row>
    <row r="1528" spans="1:11" x14ac:dyDescent="0.25">
      <c r="A1528" s="1" t="s">
        <v>4055</v>
      </c>
      <c r="B1528" s="1" t="s">
        <v>1525</v>
      </c>
      <c r="C1528">
        <v>0</v>
      </c>
      <c r="D1528">
        <v>0</v>
      </c>
      <c r="E1528">
        <v>0</v>
      </c>
      <c r="F1528">
        <v>0</v>
      </c>
      <c r="G1528">
        <v>0</v>
      </c>
      <c r="H1528">
        <v>0.27894736842105261</v>
      </c>
      <c r="I1528">
        <v>0</v>
      </c>
      <c r="J1528" s="1">
        <f t="shared" si="46"/>
        <v>0</v>
      </c>
      <c r="K1528" s="1">
        <f t="shared" si="45"/>
        <v>0</v>
      </c>
    </row>
    <row r="1529" spans="1:11" x14ac:dyDescent="0.25">
      <c r="A1529" s="1" t="s">
        <v>4056</v>
      </c>
      <c r="B1529" s="1" t="s">
        <v>1526</v>
      </c>
      <c r="C1529">
        <v>0</v>
      </c>
      <c r="D1529">
        <v>0</v>
      </c>
      <c r="E1529">
        <v>0</v>
      </c>
      <c r="F1529">
        <v>0</v>
      </c>
      <c r="G1529">
        <v>0</v>
      </c>
      <c r="H1529">
        <v>0.23684210526315788</v>
      </c>
      <c r="I1529">
        <v>0</v>
      </c>
      <c r="J1529" s="1">
        <f t="shared" si="46"/>
        <v>0</v>
      </c>
      <c r="K1529" s="1">
        <f t="shared" si="45"/>
        <v>0</v>
      </c>
    </row>
    <row r="1530" spans="1:11" x14ac:dyDescent="0.25">
      <c r="A1530" s="1" t="s">
        <v>4057</v>
      </c>
      <c r="B1530" s="1" t="s">
        <v>1527</v>
      </c>
      <c r="C1530">
        <v>0</v>
      </c>
      <c r="D1530">
        <v>0</v>
      </c>
      <c r="E1530">
        <v>0</v>
      </c>
      <c r="F1530">
        <v>0</v>
      </c>
      <c r="G1530">
        <v>0</v>
      </c>
      <c r="H1530">
        <v>7.8947368421052627E-2</v>
      </c>
      <c r="I1530">
        <v>0</v>
      </c>
      <c r="J1530" s="1">
        <f t="shared" si="46"/>
        <v>0</v>
      </c>
      <c r="K1530" s="1">
        <f t="shared" si="45"/>
        <v>0</v>
      </c>
    </row>
    <row r="1531" spans="1:11" x14ac:dyDescent="0.25">
      <c r="A1531" s="1" t="s">
        <v>4058</v>
      </c>
      <c r="B1531" s="1" t="s">
        <v>1528</v>
      </c>
      <c r="C1531">
        <v>0</v>
      </c>
      <c r="D1531">
        <v>0</v>
      </c>
      <c r="E1531">
        <v>0</v>
      </c>
      <c r="F1531">
        <v>0</v>
      </c>
      <c r="G1531">
        <v>0</v>
      </c>
      <c r="H1531">
        <v>0.39473684210526316</v>
      </c>
      <c r="I1531">
        <v>0</v>
      </c>
      <c r="J1531" s="1">
        <f t="shared" si="46"/>
        <v>0</v>
      </c>
      <c r="K1531" s="1">
        <f t="shared" si="45"/>
        <v>0</v>
      </c>
    </row>
    <row r="1532" spans="1:11" x14ac:dyDescent="0.25">
      <c r="A1532" s="1" t="s">
        <v>4059</v>
      </c>
      <c r="B1532" s="1" t="s">
        <v>1529</v>
      </c>
      <c r="C1532">
        <v>0</v>
      </c>
      <c r="D1532">
        <v>0</v>
      </c>
      <c r="E1532">
        <v>0</v>
      </c>
      <c r="F1532">
        <v>0</v>
      </c>
      <c r="G1532">
        <v>0</v>
      </c>
      <c r="H1532">
        <v>0.23684210526315788</v>
      </c>
      <c r="I1532">
        <v>0</v>
      </c>
      <c r="J1532" s="1">
        <f t="shared" si="46"/>
        <v>0</v>
      </c>
      <c r="K1532" s="1">
        <f t="shared" si="45"/>
        <v>0</v>
      </c>
    </row>
    <row r="1533" spans="1:11" x14ac:dyDescent="0.25">
      <c r="A1533" s="1" t="s">
        <v>2557</v>
      </c>
      <c r="B1533" s="1" t="s">
        <v>27</v>
      </c>
      <c r="C1533">
        <v>0</v>
      </c>
      <c r="D1533">
        <v>0</v>
      </c>
      <c r="E1533">
        <v>0</v>
      </c>
      <c r="F1533">
        <v>0</v>
      </c>
      <c r="G1533">
        <v>0</v>
      </c>
      <c r="H1533">
        <v>0.15789473684210525</v>
      </c>
      <c r="I1533">
        <v>0</v>
      </c>
      <c r="J1533" s="1">
        <f t="shared" si="46"/>
        <v>0</v>
      </c>
      <c r="K1533" s="1">
        <f t="shared" si="45"/>
        <v>0</v>
      </c>
    </row>
    <row r="1534" spans="1:11" x14ac:dyDescent="0.25">
      <c r="A1534" s="1" t="s">
        <v>4060</v>
      </c>
      <c r="B1534" s="1" t="s">
        <v>1530</v>
      </c>
      <c r="C1534">
        <v>0</v>
      </c>
      <c r="D1534">
        <v>0</v>
      </c>
      <c r="E1534">
        <v>0</v>
      </c>
      <c r="F1534">
        <v>0</v>
      </c>
      <c r="G1534">
        <v>0</v>
      </c>
      <c r="H1534">
        <v>0.15789473684210525</v>
      </c>
      <c r="I1534">
        <v>0</v>
      </c>
      <c r="J1534" s="1">
        <f t="shared" si="46"/>
        <v>0</v>
      </c>
      <c r="K1534" s="1">
        <f t="shared" si="45"/>
        <v>0</v>
      </c>
    </row>
    <row r="1535" spans="1:11" x14ac:dyDescent="0.25">
      <c r="A1535" s="1" t="s">
        <v>4061</v>
      </c>
      <c r="B1535" s="1" t="s">
        <v>1531</v>
      </c>
      <c r="C1535">
        <v>0</v>
      </c>
      <c r="D1535">
        <v>0</v>
      </c>
      <c r="E1535">
        <v>0</v>
      </c>
      <c r="F1535">
        <v>0</v>
      </c>
      <c r="G1535">
        <v>0</v>
      </c>
      <c r="H1535">
        <v>0</v>
      </c>
      <c r="I1535">
        <v>0</v>
      </c>
      <c r="J1535" s="1">
        <f t="shared" si="46"/>
        <v>0</v>
      </c>
      <c r="K1535" s="1">
        <f t="shared" si="45"/>
        <v>0</v>
      </c>
    </row>
    <row r="1536" spans="1:11" x14ac:dyDescent="0.25">
      <c r="A1536" s="1" t="s">
        <v>4062</v>
      </c>
      <c r="B1536" s="1" t="s">
        <v>1532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0</v>
      </c>
      <c r="I1536">
        <v>0</v>
      </c>
      <c r="J1536" s="1">
        <f t="shared" si="46"/>
        <v>0</v>
      </c>
      <c r="K1536" s="1">
        <f t="shared" si="45"/>
        <v>0</v>
      </c>
    </row>
    <row r="1537" spans="1:11" x14ac:dyDescent="0.25">
      <c r="A1537" s="1" t="s">
        <v>4063</v>
      </c>
      <c r="B1537" s="1" t="s">
        <v>1533</v>
      </c>
      <c r="C1537">
        <v>0</v>
      </c>
      <c r="D1537">
        <v>0</v>
      </c>
      <c r="E1537">
        <v>0</v>
      </c>
      <c r="F1537">
        <v>0</v>
      </c>
      <c r="G1537">
        <v>0</v>
      </c>
      <c r="H1537">
        <v>0</v>
      </c>
      <c r="I1537">
        <v>0</v>
      </c>
      <c r="J1537" s="1">
        <f t="shared" si="46"/>
        <v>0</v>
      </c>
      <c r="K1537" s="1">
        <f t="shared" si="45"/>
        <v>0</v>
      </c>
    </row>
    <row r="1538" spans="1:11" x14ac:dyDescent="0.25">
      <c r="A1538" s="1" t="s">
        <v>4064</v>
      </c>
      <c r="B1538" s="1" t="s">
        <v>1534</v>
      </c>
      <c r="C1538">
        <v>0</v>
      </c>
      <c r="D1538">
        <v>0</v>
      </c>
      <c r="E1538">
        <v>0</v>
      </c>
      <c r="F1538">
        <v>0</v>
      </c>
      <c r="G1538">
        <v>0</v>
      </c>
      <c r="H1538">
        <v>0</v>
      </c>
      <c r="I1538">
        <v>0</v>
      </c>
      <c r="J1538" s="1">
        <f t="shared" si="46"/>
        <v>0</v>
      </c>
      <c r="K1538" s="1">
        <f t="shared" si="45"/>
        <v>0</v>
      </c>
    </row>
    <row r="1539" spans="1:11" x14ac:dyDescent="0.25">
      <c r="A1539" s="1" t="s">
        <v>4065</v>
      </c>
      <c r="B1539" s="1" t="s">
        <v>1535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0.19999999999999998</v>
      </c>
      <c r="I1539">
        <v>0</v>
      </c>
      <c r="J1539" s="1">
        <f t="shared" si="46"/>
        <v>0</v>
      </c>
      <c r="K1539" s="1">
        <f t="shared" ref="K1539:K1602" si="47">(AVERAGE(F1539:G1539))/(0.00000000001+I1539)</f>
        <v>0</v>
      </c>
    </row>
    <row r="1540" spans="1:11" x14ac:dyDescent="0.25">
      <c r="A1540" s="1" t="s">
        <v>4066</v>
      </c>
      <c r="B1540" s="1" t="s">
        <v>1536</v>
      </c>
      <c r="C1540">
        <v>0</v>
      </c>
      <c r="D1540">
        <v>0</v>
      </c>
      <c r="E1540">
        <v>0</v>
      </c>
      <c r="F1540">
        <v>0</v>
      </c>
      <c r="G1540">
        <v>0</v>
      </c>
      <c r="H1540">
        <v>0.12105263157894736</v>
      </c>
      <c r="I1540">
        <v>0</v>
      </c>
      <c r="J1540" s="1">
        <f t="shared" si="46"/>
        <v>0</v>
      </c>
      <c r="K1540" s="1">
        <f t="shared" si="47"/>
        <v>0</v>
      </c>
    </row>
    <row r="1541" spans="1:11" x14ac:dyDescent="0.25">
      <c r="A1541" s="1" t="s">
        <v>4067</v>
      </c>
      <c r="B1541" s="1" t="s">
        <v>1537</v>
      </c>
      <c r="C1541">
        <v>0</v>
      </c>
      <c r="D1541">
        <v>0</v>
      </c>
      <c r="E1541">
        <v>0</v>
      </c>
      <c r="F1541">
        <v>0</v>
      </c>
      <c r="G1541">
        <v>0</v>
      </c>
      <c r="H1541">
        <v>7.8947368421052627E-2</v>
      </c>
      <c r="I1541">
        <v>0</v>
      </c>
      <c r="J1541" s="1">
        <f t="shared" si="46"/>
        <v>0</v>
      </c>
      <c r="K1541" s="1">
        <f t="shared" si="47"/>
        <v>0</v>
      </c>
    </row>
    <row r="1542" spans="1:11" x14ac:dyDescent="0.25">
      <c r="A1542" s="1" t="s">
        <v>4068</v>
      </c>
      <c r="B1542" s="1" t="s">
        <v>1538</v>
      </c>
      <c r="C1542">
        <v>0</v>
      </c>
      <c r="D1542">
        <v>0</v>
      </c>
      <c r="E1542">
        <v>0</v>
      </c>
      <c r="F1542">
        <v>0</v>
      </c>
      <c r="G1542">
        <v>0</v>
      </c>
      <c r="H1542">
        <v>0</v>
      </c>
      <c r="I1542">
        <v>0</v>
      </c>
      <c r="J1542" s="1">
        <f t="shared" si="46"/>
        <v>0</v>
      </c>
      <c r="K1542" s="1">
        <f t="shared" si="47"/>
        <v>0</v>
      </c>
    </row>
    <row r="1543" spans="1:11" x14ac:dyDescent="0.25">
      <c r="A1543" s="1" t="s">
        <v>4069</v>
      </c>
      <c r="B1543" s="1" t="s">
        <v>1539</v>
      </c>
      <c r="C1543">
        <v>0</v>
      </c>
      <c r="D1543">
        <v>0</v>
      </c>
      <c r="E1543">
        <v>0</v>
      </c>
      <c r="F1543">
        <v>0</v>
      </c>
      <c r="G1543">
        <v>0</v>
      </c>
      <c r="H1543">
        <v>0</v>
      </c>
      <c r="I1543">
        <v>0</v>
      </c>
      <c r="J1543" s="1">
        <f t="shared" si="46"/>
        <v>0</v>
      </c>
      <c r="K1543" s="1">
        <f t="shared" si="47"/>
        <v>0</v>
      </c>
    </row>
    <row r="1544" spans="1:11" x14ac:dyDescent="0.25">
      <c r="A1544" s="1" t="s">
        <v>4070</v>
      </c>
      <c r="B1544" s="1" t="s">
        <v>1540</v>
      </c>
      <c r="C1544">
        <v>0</v>
      </c>
      <c r="D1544">
        <v>0</v>
      </c>
      <c r="E1544">
        <v>0</v>
      </c>
      <c r="F1544">
        <v>0</v>
      </c>
      <c r="G1544">
        <v>0</v>
      </c>
      <c r="H1544">
        <v>0</v>
      </c>
      <c r="I1544">
        <v>0</v>
      </c>
      <c r="J1544" s="1">
        <f t="shared" si="46"/>
        <v>0</v>
      </c>
      <c r="K1544" s="1">
        <f t="shared" si="47"/>
        <v>0</v>
      </c>
    </row>
    <row r="1545" spans="1:11" x14ac:dyDescent="0.25">
      <c r="A1545" s="1" t="s">
        <v>4071</v>
      </c>
      <c r="B1545" s="1" t="s">
        <v>1541</v>
      </c>
      <c r="C1545">
        <v>0</v>
      </c>
      <c r="D1545">
        <v>0</v>
      </c>
      <c r="E1545">
        <v>0</v>
      </c>
      <c r="F1545">
        <v>0</v>
      </c>
      <c r="G1545">
        <v>0</v>
      </c>
      <c r="H1545">
        <v>0</v>
      </c>
      <c r="I1545">
        <v>0</v>
      </c>
      <c r="J1545" s="1">
        <f t="shared" si="46"/>
        <v>0</v>
      </c>
      <c r="K1545" s="1">
        <f t="shared" si="47"/>
        <v>0</v>
      </c>
    </row>
    <row r="1546" spans="1:11" x14ac:dyDescent="0.25">
      <c r="A1546" s="1" t="s">
        <v>4072</v>
      </c>
      <c r="B1546" s="1" t="s">
        <v>1542</v>
      </c>
      <c r="C1546">
        <v>0</v>
      </c>
      <c r="D1546">
        <v>0</v>
      </c>
      <c r="E1546">
        <v>0</v>
      </c>
      <c r="F1546">
        <v>0</v>
      </c>
      <c r="G1546">
        <v>0</v>
      </c>
      <c r="H1546">
        <v>0.15789473684210525</v>
      </c>
      <c r="I1546">
        <v>0</v>
      </c>
      <c r="J1546" s="1">
        <f t="shared" si="46"/>
        <v>0</v>
      </c>
      <c r="K1546" s="1">
        <f t="shared" si="47"/>
        <v>0</v>
      </c>
    </row>
    <row r="1547" spans="1:11" x14ac:dyDescent="0.25">
      <c r="A1547" s="1" t="s">
        <v>4073</v>
      </c>
      <c r="B1547" s="1" t="s">
        <v>1543</v>
      </c>
      <c r="C1547">
        <v>0</v>
      </c>
      <c r="D1547">
        <v>0</v>
      </c>
      <c r="E1547">
        <v>0</v>
      </c>
      <c r="F1547">
        <v>0</v>
      </c>
      <c r="G1547">
        <v>0</v>
      </c>
      <c r="H1547">
        <v>0.12105263157894736</v>
      </c>
      <c r="I1547">
        <v>0</v>
      </c>
      <c r="J1547" s="1">
        <f t="shared" si="46"/>
        <v>0</v>
      </c>
      <c r="K1547" s="1">
        <f t="shared" si="47"/>
        <v>0</v>
      </c>
    </row>
    <row r="1548" spans="1:11" x14ac:dyDescent="0.25">
      <c r="A1548" s="1" t="s">
        <v>4074</v>
      </c>
      <c r="B1548" s="1" t="s">
        <v>1544</v>
      </c>
      <c r="C1548">
        <v>0</v>
      </c>
      <c r="D1548">
        <v>0</v>
      </c>
      <c r="E1548">
        <v>0</v>
      </c>
      <c r="F1548">
        <v>0</v>
      </c>
      <c r="G1548">
        <v>0</v>
      </c>
      <c r="H1548">
        <v>0.12105263157894736</v>
      </c>
      <c r="I1548">
        <v>0</v>
      </c>
      <c r="J1548" s="1">
        <f t="shared" si="46"/>
        <v>0</v>
      </c>
      <c r="K1548" s="1">
        <f t="shared" si="47"/>
        <v>0</v>
      </c>
    </row>
    <row r="1549" spans="1:11" x14ac:dyDescent="0.25">
      <c r="A1549" s="1" t="s">
        <v>4075</v>
      </c>
      <c r="B1549" s="1" t="s">
        <v>1545</v>
      </c>
      <c r="C1549">
        <v>0</v>
      </c>
      <c r="D1549">
        <v>0</v>
      </c>
      <c r="E1549">
        <v>0</v>
      </c>
      <c r="F1549">
        <v>0</v>
      </c>
      <c r="G1549">
        <v>0</v>
      </c>
      <c r="H1549">
        <v>0.12105263157894736</v>
      </c>
      <c r="I1549">
        <v>0</v>
      </c>
      <c r="J1549" s="1">
        <f t="shared" si="46"/>
        <v>0</v>
      </c>
      <c r="K1549" s="1">
        <f t="shared" si="47"/>
        <v>0</v>
      </c>
    </row>
    <row r="1550" spans="1:11" x14ac:dyDescent="0.25">
      <c r="A1550" s="1" t="s">
        <v>4076</v>
      </c>
      <c r="B1550" s="1" t="s">
        <v>1546</v>
      </c>
      <c r="C1550">
        <v>0</v>
      </c>
      <c r="D1550">
        <v>0</v>
      </c>
      <c r="E1550">
        <v>0</v>
      </c>
      <c r="F1550">
        <v>0</v>
      </c>
      <c r="G1550">
        <v>0</v>
      </c>
      <c r="H1550">
        <v>0</v>
      </c>
      <c r="I1550">
        <v>0</v>
      </c>
      <c r="J1550" s="1">
        <f t="shared" si="46"/>
        <v>0</v>
      </c>
      <c r="K1550" s="1">
        <f t="shared" si="47"/>
        <v>0</v>
      </c>
    </row>
    <row r="1551" spans="1:11" x14ac:dyDescent="0.25">
      <c r="A1551" s="1" t="s">
        <v>4077</v>
      </c>
      <c r="B1551" s="1" t="s">
        <v>1547</v>
      </c>
      <c r="C1551">
        <v>0</v>
      </c>
      <c r="D1551">
        <v>0</v>
      </c>
      <c r="E1551">
        <v>0</v>
      </c>
      <c r="F1551">
        <v>0</v>
      </c>
      <c r="G1551">
        <v>0</v>
      </c>
      <c r="H1551">
        <v>0</v>
      </c>
      <c r="I1551">
        <v>0</v>
      </c>
      <c r="J1551" s="1">
        <f t="shared" si="46"/>
        <v>0</v>
      </c>
      <c r="K1551" s="1">
        <f t="shared" si="47"/>
        <v>0</v>
      </c>
    </row>
    <row r="1552" spans="1:11" x14ac:dyDescent="0.25">
      <c r="A1552" s="1" t="s">
        <v>4078</v>
      </c>
      <c r="B1552" s="1" t="s">
        <v>1548</v>
      </c>
      <c r="C1552">
        <v>0</v>
      </c>
      <c r="D1552">
        <v>0</v>
      </c>
      <c r="E1552">
        <v>0</v>
      </c>
      <c r="F1552">
        <v>0</v>
      </c>
      <c r="G1552">
        <v>0</v>
      </c>
      <c r="H1552">
        <v>0</v>
      </c>
      <c r="I1552">
        <v>0</v>
      </c>
      <c r="J1552" s="1">
        <f t="shared" si="46"/>
        <v>0</v>
      </c>
      <c r="K1552" s="1">
        <f t="shared" si="47"/>
        <v>0</v>
      </c>
    </row>
    <row r="1553" spans="1:11" x14ac:dyDescent="0.25">
      <c r="A1553" s="1" t="s">
        <v>4079</v>
      </c>
      <c r="B1553" s="1" t="s">
        <v>1549</v>
      </c>
      <c r="C1553">
        <v>0</v>
      </c>
      <c r="D1553">
        <v>0</v>
      </c>
      <c r="E1553">
        <v>0</v>
      </c>
      <c r="F1553">
        <v>0</v>
      </c>
      <c r="G1553">
        <v>0</v>
      </c>
      <c r="H1553">
        <v>0</v>
      </c>
      <c r="I1553">
        <v>0</v>
      </c>
      <c r="J1553" s="1">
        <f t="shared" si="46"/>
        <v>0</v>
      </c>
      <c r="K1553" s="1">
        <f t="shared" si="47"/>
        <v>0</v>
      </c>
    </row>
    <row r="1554" spans="1:11" x14ac:dyDescent="0.25">
      <c r="A1554" s="1" t="s">
        <v>4080</v>
      </c>
      <c r="B1554" s="1" t="s">
        <v>1550</v>
      </c>
      <c r="C1554">
        <v>0</v>
      </c>
      <c r="D1554">
        <v>0</v>
      </c>
      <c r="E1554">
        <v>0</v>
      </c>
      <c r="F1554">
        <v>0</v>
      </c>
      <c r="G1554">
        <v>0</v>
      </c>
      <c r="H1554">
        <v>0</v>
      </c>
      <c r="I1554">
        <v>0</v>
      </c>
      <c r="J1554" s="1">
        <f t="shared" si="46"/>
        <v>0</v>
      </c>
      <c r="K1554" s="1">
        <f t="shared" si="47"/>
        <v>0</v>
      </c>
    </row>
    <row r="1555" spans="1:11" x14ac:dyDescent="0.25">
      <c r="A1555" s="1" t="s">
        <v>4081</v>
      </c>
      <c r="B1555" s="1" t="s">
        <v>1551</v>
      </c>
      <c r="C1555">
        <v>0</v>
      </c>
      <c r="D1555">
        <v>0</v>
      </c>
      <c r="E1555">
        <v>0</v>
      </c>
      <c r="F1555">
        <v>0</v>
      </c>
      <c r="G1555">
        <v>0</v>
      </c>
      <c r="H1555">
        <v>0</v>
      </c>
      <c r="I1555">
        <v>0</v>
      </c>
      <c r="J1555" s="1">
        <f t="shared" si="46"/>
        <v>0</v>
      </c>
      <c r="K1555" s="1">
        <f t="shared" si="47"/>
        <v>0</v>
      </c>
    </row>
    <row r="1556" spans="1:11" x14ac:dyDescent="0.25">
      <c r="A1556" s="1" t="s">
        <v>4082</v>
      </c>
      <c r="B1556" s="1" t="s">
        <v>1552</v>
      </c>
      <c r="C1556">
        <v>0</v>
      </c>
      <c r="D1556">
        <v>0</v>
      </c>
      <c r="E1556">
        <v>0</v>
      </c>
      <c r="F1556">
        <v>0</v>
      </c>
      <c r="G1556">
        <v>0</v>
      </c>
      <c r="H1556">
        <v>0</v>
      </c>
      <c r="I1556">
        <v>0</v>
      </c>
      <c r="J1556" s="1">
        <f t="shared" si="46"/>
        <v>0</v>
      </c>
      <c r="K1556" s="1">
        <f t="shared" si="47"/>
        <v>0</v>
      </c>
    </row>
    <row r="1557" spans="1:11" x14ac:dyDescent="0.25">
      <c r="A1557" s="1" t="s">
        <v>4083</v>
      </c>
      <c r="B1557" s="1" t="s">
        <v>1553</v>
      </c>
      <c r="C1557">
        <v>0</v>
      </c>
      <c r="D1557">
        <v>0</v>
      </c>
      <c r="E1557">
        <v>0</v>
      </c>
      <c r="F1557">
        <v>0</v>
      </c>
      <c r="G1557">
        <v>0</v>
      </c>
      <c r="H1557">
        <v>0</v>
      </c>
      <c r="I1557">
        <v>0</v>
      </c>
      <c r="J1557" s="1">
        <f t="shared" si="46"/>
        <v>0</v>
      </c>
      <c r="K1557" s="1">
        <f t="shared" si="47"/>
        <v>0</v>
      </c>
    </row>
    <row r="1558" spans="1:11" x14ac:dyDescent="0.25">
      <c r="A1558" s="1" t="s">
        <v>4084</v>
      </c>
      <c r="B1558" s="1" t="s">
        <v>1554</v>
      </c>
      <c r="C1558">
        <v>0</v>
      </c>
      <c r="D1558">
        <v>0</v>
      </c>
      <c r="E1558">
        <v>0</v>
      </c>
      <c r="F1558">
        <v>0</v>
      </c>
      <c r="G1558">
        <v>0</v>
      </c>
      <c r="H1558">
        <v>0</v>
      </c>
      <c r="I1558">
        <v>0</v>
      </c>
      <c r="J1558" s="1">
        <f t="shared" si="46"/>
        <v>0</v>
      </c>
      <c r="K1558" s="1">
        <f t="shared" si="47"/>
        <v>0</v>
      </c>
    </row>
    <row r="1559" spans="1:11" x14ac:dyDescent="0.25">
      <c r="A1559" s="1" t="s">
        <v>4085</v>
      </c>
      <c r="B1559" s="1" t="s">
        <v>1555</v>
      </c>
      <c r="C1559">
        <v>0</v>
      </c>
      <c r="D1559">
        <v>0</v>
      </c>
      <c r="E1559">
        <v>0</v>
      </c>
      <c r="F1559">
        <v>0</v>
      </c>
      <c r="G1559">
        <v>0</v>
      </c>
      <c r="H1559">
        <v>0</v>
      </c>
      <c r="I1559">
        <v>0</v>
      </c>
      <c r="J1559" s="1">
        <f t="shared" si="46"/>
        <v>0</v>
      </c>
      <c r="K1559" s="1">
        <f t="shared" si="47"/>
        <v>0</v>
      </c>
    </row>
    <row r="1560" spans="1:11" x14ac:dyDescent="0.25">
      <c r="A1560" s="1" t="s">
        <v>4086</v>
      </c>
      <c r="B1560" s="1" t="s">
        <v>1556</v>
      </c>
      <c r="C1560">
        <v>0</v>
      </c>
      <c r="D1560">
        <v>0</v>
      </c>
      <c r="E1560">
        <v>0</v>
      </c>
      <c r="F1560">
        <v>0</v>
      </c>
      <c r="G1560">
        <v>0</v>
      </c>
      <c r="H1560">
        <v>0</v>
      </c>
      <c r="I1560">
        <v>0</v>
      </c>
      <c r="J1560" s="1">
        <f t="shared" si="46"/>
        <v>0</v>
      </c>
      <c r="K1560" s="1">
        <f t="shared" si="47"/>
        <v>0</v>
      </c>
    </row>
    <row r="1561" spans="1:11" x14ac:dyDescent="0.25">
      <c r="A1561" s="1" t="s">
        <v>4087</v>
      </c>
      <c r="B1561" s="1" t="s">
        <v>1557</v>
      </c>
      <c r="C1561">
        <v>0</v>
      </c>
      <c r="D1561">
        <v>0</v>
      </c>
      <c r="E1561">
        <v>0</v>
      </c>
      <c r="F1561">
        <v>0</v>
      </c>
      <c r="G1561">
        <v>0</v>
      </c>
      <c r="H1561">
        <v>0</v>
      </c>
      <c r="I1561">
        <v>0</v>
      </c>
      <c r="J1561" s="1">
        <f t="shared" si="46"/>
        <v>0</v>
      </c>
      <c r="K1561" s="1">
        <f t="shared" si="47"/>
        <v>0</v>
      </c>
    </row>
    <row r="1562" spans="1:11" x14ac:dyDescent="0.25">
      <c r="A1562" s="1" t="s">
        <v>4088</v>
      </c>
      <c r="B1562" s="1" t="s">
        <v>1558</v>
      </c>
      <c r="C1562">
        <v>0</v>
      </c>
      <c r="D1562">
        <v>0</v>
      </c>
      <c r="E1562">
        <v>0</v>
      </c>
      <c r="F1562">
        <v>0</v>
      </c>
      <c r="G1562">
        <v>0</v>
      </c>
      <c r="H1562">
        <v>0</v>
      </c>
      <c r="I1562">
        <v>0</v>
      </c>
      <c r="J1562" s="1">
        <f t="shared" si="46"/>
        <v>0</v>
      </c>
      <c r="K1562" s="1">
        <f t="shared" si="47"/>
        <v>0</v>
      </c>
    </row>
    <row r="1563" spans="1:11" x14ac:dyDescent="0.25">
      <c r="A1563" s="1" t="s">
        <v>4089</v>
      </c>
      <c r="B1563" s="1" t="s">
        <v>1559</v>
      </c>
      <c r="C1563">
        <v>0</v>
      </c>
      <c r="D1563">
        <v>0</v>
      </c>
      <c r="E1563">
        <v>0</v>
      </c>
      <c r="F1563">
        <v>0</v>
      </c>
      <c r="G1563">
        <v>0</v>
      </c>
      <c r="H1563">
        <v>0</v>
      </c>
      <c r="I1563">
        <v>0</v>
      </c>
      <c r="J1563" s="1">
        <f t="shared" si="46"/>
        <v>0</v>
      </c>
      <c r="K1563" s="1">
        <f t="shared" si="47"/>
        <v>0</v>
      </c>
    </row>
    <row r="1564" spans="1:11" x14ac:dyDescent="0.25">
      <c r="A1564" s="1" t="s">
        <v>4090</v>
      </c>
      <c r="B1564" s="1" t="s">
        <v>1560</v>
      </c>
      <c r="C1564">
        <v>0</v>
      </c>
      <c r="D1564">
        <v>0</v>
      </c>
      <c r="E1564">
        <v>0</v>
      </c>
      <c r="F1564">
        <v>0</v>
      </c>
      <c r="G1564">
        <v>0</v>
      </c>
      <c r="H1564">
        <v>0</v>
      </c>
      <c r="I1564">
        <v>0</v>
      </c>
      <c r="J1564" s="1">
        <f t="shared" si="46"/>
        <v>0</v>
      </c>
      <c r="K1564" s="1">
        <f t="shared" si="47"/>
        <v>0</v>
      </c>
    </row>
    <row r="1565" spans="1:11" x14ac:dyDescent="0.25">
      <c r="A1565" s="1" t="s">
        <v>4091</v>
      </c>
      <c r="B1565" s="1" t="s">
        <v>1561</v>
      </c>
      <c r="C1565">
        <v>0</v>
      </c>
      <c r="D1565">
        <v>0</v>
      </c>
      <c r="E1565">
        <v>0</v>
      </c>
      <c r="F1565">
        <v>0</v>
      </c>
      <c r="G1565">
        <v>0</v>
      </c>
      <c r="H1565">
        <v>0</v>
      </c>
      <c r="I1565">
        <v>0</v>
      </c>
      <c r="J1565" s="1">
        <f t="shared" si="46"/>
        <v>0</v>
      </c>
      <c r="K1565" s="1">
        <f t="shared" si="47"/>
        <v>0</v>
      </c>
    </row>
    <row r="1566" spans="1:11" x14ac:dyDescent="0.25">
      <c r="A1566" s="1" t="s">
        <v>4092</v>
      </c>
      <c r="B1566" s="1" t="s">
        <v>1562</v>
      </c>
      <c r="C1566">
        <v>0</v>
      </c>
      <c r="D1566">
        <v>0</v>
      </c>
      <c r="E1566">
        <v>0</v>
      </c>
      <c r="F1566">
        <v>0</v>
      </c>
      <c r="G1566">
        <v>0</v>
      </c>
      <c r="H1566">
        <v>6.3157894736842107E-2</v>
      </c>
      <c r="I1566">
        <v>0</v>
      </c>
      <c r="J1566" s="1">
        <f t="shared" si="46"/>
        <v>0</v>
      </c>
      <c r="K1566" s="1">
        <f t="shared" si="47"/>
        <v>0</v>
      </c>
    </row>
    <row r="1567" spans="1:11" x14ac:dyDescent="0.25">
      <c r="A1567" s="1" t="s">
        <v>4093</v>
      </c>
      <c r="B1567" s="1" t="s">
        <v>1563</v>
      </c>
      <c r="C1567">
        <v>0</v>
      </c>
      <c r="D1567">
        <v>0</v>
      </c>
      <c r="E1567">
        <v>0</v>
      </c>
      <c r="F1567">
        <v>0</v>
      </c>
      <c r="G1567">
        <v>0</v>
      </c>
      <c r="H1567">
        <v>6.3157894736842107E-2</v>
      </c>
      <c r="I1567">
        <v>0</v>
      </c>
      <c r="J1567" s="1">
        <f t="shared" si="46"/>
        <v>0</v>
      </c>
      <c r="K1567" s="1">
        <f t="shared" si="47"/>
        <v>0</v>
      </c>
    </row>
    <row r="1568" spans="1:11" x14ac:dyDescent="0.25">
      <c r="A1568" s="1" t="s">
        <v>4094</v>
      </c>
      <c r="B1568" s="1" t="s">
        <v>1564</v>
      </c>
      <c r="C1568">
        <v>0</v>
      </c>
      <c r="D1568">
        <v>0</v>
      </c>
      <c r="E1568">
        <v>0</v>
      </c>
      <c r="F1568">
        <v>0</v>
      </c>
      <c r="G1568">
        <v>0</v>
      </c>
      <c r="H1568">
        <v>6.3157894736842107E-2</v>
      </c>
      <c r="I1568">
        <v>0</v>
      </c>
      <c r="J1568" s="1">
        <f t="shared" si="46"/>
        <v>0</v>
      </c>
      <c r="K1568" s="1">
        <f t="shared" si="47"/>
        <v>0</v>
      </c>
    </row>
    <row r="1569" spans="1:11" x14ac:dyDescent="0.25">
      <c r="A1569" s="1" t="s">
        <v>4095</v>
      </c>
      <c r="B1569" s="1" t="s">
        <v>1565</v>
      </c>
      <c r="C1569">
        <v>0</v>
      </c>
      <c r="D1569">
        <v>0</v>
      </c>
      <c r="E1569">
        <v>0</v>
      </c>
      <c r="F1569">
        <v>0</v>
      </c>
      <c r="G1569">
        <v>0</v>
      </c>
      <c r="H1569">
        <v>6.3157894736842107E-2</v>
      </c>
      <c r="I1569">
        <v>0</v>
      </c>
      <c r="J1569" s="1">
        <f t="shared" si="46"/>
        <v>0</v>
      </c>
      <c r="K1569" s="1">
        <f t="shared" si="47"/>
        <v>0</v>
      </c>
    </row>
    <row r="1570" spans="1:11" x14ac:dyDescent="0.25">
      <c r="A1570" s="1" t="s">
        <v>4096</v>
      </c>
      <c r="B1570" s="1" t="s">
        <v>1566</v>
      </c>
      <c r="C1570">
        <v>0</v>
      </c>
      <c r="D1570">
        <v>0</v>
      </c>
      <c r="E1570">
        <v>0</v>
      </c>
      <c r="F1570">
        <v>0</v>
      </c>
      <c r="G1570">
        <v>0</v>
      </c>
      <c r="H1570">
        <v>0.14210526315789473</v>
      </c>
      <c r="I1570">
        <v>0.8</v>
      </c>
      <c r="J1570" s="1">
        <f t="shared" si="46"/>
        <v>0</v>
      </c>
      <c r="K1570" s="1">
        <f t="shared" si="47"/>
        <v>0</v>
      </c>
    </row>
    <row r="1571" spans="1:11" x14ac:dyDescent="0.25">
      <c r="A1571" s="1" t="s">
        <v>4097</v>
      </c>
      <c r="B1571" s="1" t="s">
        <v>1567</v>
      </c>
      <c r="C1571">
        <v>0</v>
      </c>
      <c r="D1571">
        <v>0</v>
      </c>
      <c r="E1571">
        <v>0</v>
      </c>
      <c r="F1571">
        <v>0</v>
      </c>
      <c r="G1571">
        <v>0</v>
      </c>
      <c r="H1571">
        <v>6.3157894736842107E-2</v>
      </c>
      <c r="I1571">
        <v>0</v>
      </c>
      <c r="J1571" s="1">
        <f t="shared" si="46"/>
        <v>0</v>
      </c>
      <c r="K1571" s="1">
        <f t="shared" si="47"/>
        <v>0</v>
      </c>
    </row>
    <row r="1572" spans="1:11" x14ac:dyDescent="0.25">
      <c r="A1572" s="1" t="s">
        <v>4098</v>
      </c>
      <c r="B1572" s="1" t="s">
        <v>1568</v>
      </c>
      <c r="C1572">
        <v>0</v>
      </c>
      <c r="D1572">
        <v>0</v>
      </c>
      <c r="E1572">
        <v>0</v>
      </c>
      <c r="F1572">
        <v>0</v>
      </c>
      <c r="G1572">
        <v>0</v>
      </c>
      <c r="H1572">
        <v>7.8947368421052627E-2</v>
      </c>
      <c r="I1572">
        <v>0</v>
      </c>
      <c r="J1572" s="1">
        <f t="shared" si="46"/>
        <v>0</v>
      </c>
      <c r="K1572" s="1">
        <f t="shared" si="47"/>
        <v>0</v>
      </c>
    </row>
    <row r="1573" spans="1:11" x14ac:dyDescent="0.25">
      <c r="A1573" s="1" t="s">
        <v>4099</v>
      </c>
      <c r="B1573" s="1" t="s">
        <v>1569</v>
      </c>
      <c r="C1573">
        <v>0</v>
      </c>
      <c r="D1573">
        <v>0</v>
      </c>
      <c r="E1573">
        <v>0</v>
      </c>
      <c r="F1573">
        <v>0</v>
      </c>
      <c r="G1573">
        <v>0</v>
      </c>
      <c r="H1573">
        <v>8.4210526315789472E-2</v>
      </c>
      <c r="I1573">
        <v>0</v>
      </c>
      <c r="J1573" s="1">
        <f t="shared" si="46"/>
        <v>0</v>
      </c>
      <c r="K1573" s="1">
        <f t="shared" si="47"/>
        <v>0</v>
      </c>
    </row>
    <row r="1574" spans="1:11" x14ac:dyDescent="0.25">
      <c r="A1574" s="1" t="s">
        <v>4100</v>
      </c>
      <c r="B1574" s="1" t="s">
        <v>1570</v>
      </c>
      <c r="C1574">
        <v>0</v>
      </c>
      <c r="D1574">
        <v>0</v>
      </c>
      <c r="E1574">
        <v>0</v>
      </c>
      <c r="F1574">
        <v>0</v>
      </c>
      <c r="G1574">
        <v>0</v>
      </c>
      <c r="H1574">
        <v>6.3157894736842107E-2</v>
      </c>
      <c r="I1574">
        <v>0.75</v>
      </c>
      <c r="J1574" s="1">
        <f t="shared" si="46"/>
        <v>0</v>
      </c>
      <c r="K1574" s="1">
        <f t="shared" si="47"/>
        <v>0</v>
      </c>
    </row>
    <row r="1575" spans="1:11" x14ac:dyDescent="0.25">
      <c r="A1575" s="1" t="s">
        <v>4101</v>
      </c>
      <c r="B1575" s="1" t="s">
        <v>1571</v>
      </c>
      <c r="C1575">
        <v>0</v>
      </c>
      <c r="D1575">
        <v>0</v>
      </c>
      <c r="E1575">
        <v>0</v>
      </c>
      <c r="F1575">
        <v>0</v>
      </c>
      <c r="G1575">
        <v>0</v>
      </c>
      <c r="H1575">
        <v>6.3157894736842107E-2</v>
      </c>
      <c r="I1575">
        <v>0</v>
      </c>
      <c r="J1575" s="1">
        <f t="shared" si="46"/>
        <v>0</v>
      </c>
      <c r="K1575" s="1">
        <f t="shared" si="47"/>
        <v>0</v>
      </c>
    </row>
    <row r="1576" spans="1:11" x14ac:dyDescent="0.25">
      <c r="A1576" s="1" t="s">
        <v>4102</v>
      </c>
      <c r="B1576" s="1" t="s">
        <v>1572</v>
      </c>
      <c r="C1576">
        <v>0</v>
      </c>
      <c r="D1576">
        <v>0</v>
      </c>
      <c r="E1576">
        <v>0</v>
      </c>
      <c r="F1576">
        <v>0</v>
      </c>
      <c r="G1576">
        <v>0</v>
      </c>
      <c r="H1576">
        <v>9.9999999999999992E-2</v>
      </c>
      <c r="I1576">
        <v>0</v>
      </c>
      <c r="J1576" s="1">
        <f t="shared" si="46"/>
        <v>0</v>
      </c>
      <c r="K1576" s="1">
        <f t="shared" si="47"/>
        <v>0</v>
      </c>
    </row>
    <row r="1577" spans="1:11" x14ac:dyDescent="0.25">
      <c r="A1577" s="1" t="s">
        <v>4103</v>
      </c>
      <c r="B1577" s="1" t="s">
        <v>1573</v>
      </c>
      <c r="C1577">
        <v>0</v>
      </c>
      <c r="D1577">
        <v>0</v>
      </c>
      <c r="E1577">
        <v>0</v>
      </c>
      <c r="F1577">
        <v>0</v>
      </c>
      <c r="G1577">
        <v>0</v>
      </c>
      <c r="H1577">
        <v>0.22105263157894739</v>
      </c>
      <c r="I1577">
        <v>0</v>
      </c>
      <c r="J1577" s="1">
        <f t="shared" si="46"/>
        <v>0</v>
      </c>
      <c r="K1577" s="1">
        <f t="shared" si="47"/>
        <v>0</v>
      </c>
    </row>
    <row r="1578" spans="1:11" x14ac:dyDescent="0.25">
      <c r="A1578" s="1" t="s">
        <v>4104</v>
      </c>
      <c r="B1578" s="1" t="s">
        <v>1574</v>
      </c>
      <c r="C1578">
        <v>0</v>
      </c>
      <c r="D1578">
        <v>0</v>
      </c>
      <c r="E1578">
        <v>0</v>
      </c>
      <c r="F1578">
        <v>0</v>
      </c>
      <c r="G1578">
        <v>0</v>
      </c>
      <c r="H1578">
        <v>5.3157894736842106</v>
      </c>
      <c r="I1578">
        <v>0</v>
      </c>
      <c r="J1578" s="1">
        <f t="shared" si="46"/>
        <v>0</v>
      </c>
      <c r="K1578" s="1">
        <f t="shared" si="47"/>
        <v>0</v>
      </c>
    </row>
    <row r="1579" spans="1:11" x14ac:dyDescent="0.25">
      <c r="A1579" s="1" t="s">
        <v>4105</v>
      </c>
      <c r="B1579" s="1" t="s">
        <v>1575</v>
      </c>
      <c r="C1579">
        <v>0</v>
      </c>
      <c r="D1579">
        <v>0</v>
      </c>
      <c r="E1579">
        <v>0</v>
      </c>
      <c r="F1579">
        <v>0</v>
      </c>
      <c r="G1579">
        <v>0</v>
      </c>
      <c r="H1579">
        <v>0.23684210526315788</v>
      </c>
      <c r="I1579">
        <v>0</v>
      </c>
      <c r="J1579" s="1">
        <f t="shared" si="46"/>
        <v>0</v>
      </c>
      <c r="K1579" s="1">
        <f t="shared" si="47"/>
        <v>0</v>
      </c>
    </row>
    <row r="1580" spans="1:11" x14ac:dyDescent="0.25">
      <c r="A1580" s="1" t="s">
        <v>4106</v>
      </c>
      <c r="B1580" s="1" t="s">
        <v>1576</v>
      </c>
      <c r="C1580">
        <v>0</v>
      </c>
      <c r="D1580">
        <v>0</v>
      </c>
      <c r="E1580">
        <v>0</v>
      </c>
      <c r="F1580">
        <v>0</v>
      </c>
      <c r="G1580">
        <v>0</v>
      </c>
      <c r="H1580">
        <v>8.4210526315789472E-2</v>
      </c>
      <c r="I1580">
        <v>0</v>
      </c>
      <c r="J1580" s="1">
        <f t="shared" si="46"/>
        <v>0</v>
      </c>
      <c r="K1580" s="1">
        <f t="shared" si="47"/>
        <v>0</v>
      </c>
    </row>
    <row r="1581" spans="1:11" x14ac:dyDescent="0.25">
      <c r="A1581" s="1" t="s">
        <v>4107</v>
      </c>
      <c r="B1581" s="1" t="s">
        <v>1577</v>
      </c>
      <c r="C1581">
        <v>0</v>
      </c>
      <c r="D1581">
        <v>0</v>
      </c>
      <c r="E1581">
        <v>0</v>
      </c>
      <c r="F1581">
        <v>0</v>
      </c>
      <c r="G1581">
        <v>0</v>
      </c>
      <c r="H1581">
        <v>0.25263157894736843</v>
      </c>
      <c r="I1581">
        <v>0</v>
      </c>
      <c r="J1581" s="1">
        <f t="shared" si="46"/>
        <v>0</v>
      </c>
      <c r="K1581" s="1">
        <f t="shared" si="47"/>
        <v>0</v>
      </c>
    </row>
    <row r="1582" spans="1:11" x14ac:dyDescent="0.25">
      <c r="A1582" s="1" t="s">
        <v>4108</v>
      </c>
      <c r="B1582" s="1" t="s">
        <v>1578</v>
      </c>
      <c r="C1582">
        <v>0</v>
      </c>
      <c r="D1582">
        <v>0</v>
      </c>
      <c r="E1582">
        <v>0</v>
      </c>
      <c r="F1582">
        <v>0</v>
      </c>
      <c r="G1582">
        <v>0</v>
      </c>
      <c r="H1582">
        <v>9.9999999999999992E-2</v>
      </c>
      <c r="I1582">
        <v>0</v>
      </c>
      <c r="J1582" s="1">
        <f t="shared" si="46"/>
        <v>0</v>
      </c>
      <c r="K1582" s="1">
        <f t="shared" si="47"/>
        <v>0</v>
      </c>
    </row>
    <row r="1583" spans="1:11" x14ac:dyDescent="0.25">
      <c r="A1583" s="1" t="s">
        <v>4109</v>
      </c>
      <c r="B1583" s="1" t="s">
        <v>1579</v>
      </c>
      <c r="C1583">
        <v>0</v>
      </c>
      <c r="D1583">
        <v>0</v>
      </c>
      <c r="E1583">
        <v>0</v>
      </c>
      <c r="F1583">
        <v>0</v>
      </c>
      <c r="G1583">
        <v>0</v>
      </c>
      <c r="H1583">
        <v>0.39473684210526316</v>
      </c>
      <c r="I1583">
        <v>0</v>
      </c>
      <c r="J1583" s="1">
        <f t="shared" si="46"/>
        <v>0</v>
      </c>
      <c r="K1583" s="1">
        <f t="shared" si="47"/>
        <v>0</v>
      </c>
    </row>
    <row r="1584" spans="1:11" x14ac:dyDescent="0.25">
      <c r="A1584" s="1" t="s">
        <v>4110</v>
      </c>
      <c r="B1584" s="1" t="s">
        <v>1580</v>
      </c>
      <c r="C1584">
        <v>0</v>
      </c>
      <c r="D1584">
        <v>0</v>
      </c>
      <c r="E1584">
        <v>0</v>
      </c>
      <c r="F1584">
        <v>0</v>
      </c>
      <c r="G1584">
        <v>0</v>
      </c>
      <c r="H1584">
        <v>0.5736842105263158</v>
      </c>
      <c r="I1584">
        <v>0.75</v>
      </c>
      <c r="J1584" s="1">
        <f t="shared" si="46"/>
        <v>0</v>
      </c>
      <c r="K1584" s="1">
        <f t="shared" si="47"/>
        <v>0</v>
      </c>
    </row>
    <row r="1585" spans="1:11" x14ac:dyDescent="0.25">
      <c r="A1585" s="1" t="s">
        <v>4111</v>
      </c>
      <c r="B1585" s="1" t="s">
        <v>1581</v>
      </c>
      <c r="C1585">
        <v>0</v>
      </c>
      <c r="D1585">
        <v>0</v>
      </c>
      <c r="E1585">
        <v>0</v>
      </c>
      <c r="F1585">
        <v>0</v>
      </c>
      <c r="G1585">
        <v>0</v>
      </c>
      <c r="H1585">
        <v>0.37368421052631579</v>
      </c>
      <c r="I1585">
        <v>0.75</v>
      </c>
      <c r="J1585" s="1">
        <f t="shared" si="46"/>
        <v>0</v>
      </c>
      <c r="K1585" s="1">
        <f t="shared" si="47"/>
        <v>0</v>
      </c>
    </row>
    <row r="1586" spans="1:11" x14ac:dyDescent="0.25">
      <c r="A1586" s="1" t="s">
        <v>4112</v>
      </c>
      <c r="B1586" s="1" t="s">
        <v>1582</v>
      </c>
      <c r="C1586">
        <v>0</v>
      </c>
      <c r="D1586">
        <v>0</v>
      </c>
      <c r="E1586">
        <v>0</v>
      </c>
      <c r="F1586">
        <v>0</v>
      </c>
      <c r="G1586">
        <v>0</v>
      </c>
      <c r="H1586">
        <v>0.26842105263157895</v>
      </c>
      <c r="I1586">
        <v>0</v>
      </c>
      <c r="J1586" s="1">
        <f t="shared" si="46"/>
        <v>0</v>
      </c>
      <c r="K1586" s="1">
        <f t="shared" si="47"/>
        <v>0</v>
      </c>
    </row>
    <row r="1587" spans="1:11" x14ac:dyDescent="0.25">
      <c r="A1587" s="1" t="s">
        <v>4113</v>
      </c>
      <c r="B1587" s="1" t="s">
        <v>1583</v>
      </c>
      <c r="C1587">
        <v>0</v>
      </c>
      <c r="D1587">
        <v>0</v>
      </c>
      <c r="E1587">
        <v>0</v>
      </c>
      <c r="F1587">
        <v>0</v>
      </c>
      <c r="G1587">
        <v>0</v>
      </c>
      <c r="H1587">
        <v>6.3157894736842107E-2</v>
      </c>
      <c r="I1587">
        <v>0</v>
      </c>
      <c r="J1587" s="1">
        <f t="shared" ref="J1587:J1650" si="48">(AVERAGE(C1587:E1587))/(0.00000000001+H1587)</f>
        <v>0</v>
      </c>
      <c r="K1587" s="1">
        <f t="shared" si="47"/>
        <v>0</v>
      </c>
    </row>
    <row r="1588" spans="1:11" x14ac:dyDescent="0.25">
      <c r="A1588" s="1" t="s">
        <v>4114</v>
      </c>
      <c r="B1588" s="1" t="s">
        <v>1584</v>
      </c>
      <c r="C1588">
        <v>0</v>
      </c>
      <c r="D1588">
        <v>0</v>
      </c>
      <c r="E1588">
        <v>0</v>
      </c>
      <c r="F1588">
        <v>0</v>
      </c>
      <c r="G1588">
        <v>0</v>
      </c>
      <c r="H1588">
        <v>0.3</v>
      </c>
      <c r="I1588">
        <v>0.75</v>
      </c>
      <c r="J1588" s="1">
        <f t="shared" si="48"/>
        <v>0</v>
      </c>
      <c r="K1588" s="1">
        <f t="shared" si="47"/>
        <v>0</v>
      </c>
    </row>
    <row r="1589" spans="1:11" x14ac:dyDescent="0.25">
      <c r="A1589" s="1" t="s">
        <v>4115</v>
      </c>
      <c r="B1589" s="1" t="s">
        <v>1585</v>
      </c>
      <c r="C1589">
        <v>0</v>
      </c>
      <c r="D1589">
        <v>0</v>
      </c>
      <c r="E1589">
        <v>0</v>
      </c>
      <c r="F1589">
        <v>0</v>
      </c>
      <c r="G1589">
        <v>0</v>
      </c>
      <c r="H1589">
        <v>0.72631578947368425</v>
      </c>
      <c r="I1589">
        <v>0.8</v>
      </c>
      <c r="J1589" s="1">
        <f t="shared" si="48"/>
        <v>0</v>
      </c>
      <c r="K1589" s="1">
        <f t="shared" si="47"/>
        <v>0</v>
      </c>
    </row>
    <row r="1590" spans="1:11" x14ac:dyDescent="0.25">
      <c r="A1590" s="1" t="s">
        <v>4116</v>
      </c>
      <c r="B1590" s="1" t="s">
        <v>1586</v>
      </c>
      <c r="C1590">
        <v>0</v>
      </c>
      <c r="D1590">
        <v>0</v>
      </c>
      <c r="E1590">
        <v>0</v>
      </c>
      <c r="F1590">
        <v>0</v>
      </c>
      <c r="G1590">
        <v>0</v>
      </c>
      <c r="H1590">
        <v>0.24210526315789471</v>
      </c>
      <c r="I1590">
        <v>0.75</v>
      </c>
      <c r="J1590" s="1">
        <f t="shared" si="48"/>
        <v>0</v>
      </c>
      <c r="K1590" s="1">
        <f t="shared" si="47"/>
        <v>0</v>
      </c>
    </row>
    <row r="1591" spans="1:11" x14ac:dyDescent="0.25">
      <c r="A1591" s="1" t="s">
        <v>4117</v>
      </c>
      <c r="B1591" s="1" t="s">
        <v>1587</v>
      </c>
      <c r="C1591">
        <v>0</v>
      </c>
      <c r="D1591">
        <v>0</v>
      </c>
      <c r="E1591">
        <v>0</v>
      </c>
      <c r="F1591">
        <v>0</v>
      </c>
      <c r="G1591">
        <v>0</v>
      </c>
      <c r="H1591">
        <v>0.41052631578947368</v>
      </c>
      <c r="I1591">
        <v>0</v>
      </c>
      <c r="J1591" s="1">
        <f t="shared" si="48"/>
        <v>0</v>
      </c>
      <c r="K1591" s="1">
        <f t="shared" si="47"/>
        <v>0</v>
      </c>
    </row>
    <row r="1592" spans="1:11" x14ac:dyDescent="0.25">
      <c r="A1592" s="1" t="s">
        <v>4118</v>
      </c>
      <c r="B1592" s="1" t="s">
        <v>1588</v>
      </c>
      <c r="C1592">
        <v>0</v>
      </c>
      <c r="D1592">
        <v>0</v>
      </c>
      <c r="E1592">
        <v>0</v>
      </c>
      <c r="F1592">
        <v>0</v>
      </c>
      <c r="G1592">
        <v>1.4</v>
      </c>
      <c r="H1592">
        <v>0.11578947368421054</v>
      </c>
      <c r="I1592">
        <v>2.2999999999999998</v>
      </c>
      <c r="J1592" s="1">
        <f t="shared" si="48"/>
        <v>0</v>
      </c>
      <c r="K1592" s="1">
        <f t="shared" si="47"/>
        <v>0.30434782608563327</v>
      </c>
    </row>
    <row r="1593" spans="1:11" x14ac:dyDescent="0.25">
      <c r="A1593" s="1" t="s">
        <v>4119</v>
      </c>
      <c r="B1593" s="1" t="s">
        <v>1589</v>
      </c>
      <c r="C1593">
        <v>0</v>
      </c>
      <c r="D1593">
        <v>0</v>
      </c>
      <c r="E1593">
        <v>0</v>
      </c>
      <c r="F1593">
        <v>0</v>
      </c>
      <c r="G1593">
        <v>0</v>
      </c>
      <c r="H1593">
        <v>0.59473684210526323</v>
      </c>
      <c r="I1593">
        <v>0</v>
      </c>
      <c r="J1593" s="1">
        <f t="shared" si="48"/>
        <v>0</v>
      </c>
      <c r="K1593" s="1">
        <f t="shared" si="47"/>
        <v>0</v>
      </c>
    </row>
    <row r="1594" spans="1:11" x14ac:dyDescent="0.25">
      <c r="A1594" s="1" t="s">
        <v>4120</v>
      </c>
      <c r="B1594" s="1" t="s">
        <v>1590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0.54736842105263162</v>
      </c>
      <c r="I1594">
        <v>0.8</v>
      </c>
      <c r="J1594" s="1">
        <f t="shared" si="48"/>
        <v>0</v>
      </c>
      <c r="K1594" s="1">
        <f t="shared" si="47"/>
        <v>0</v>
      </c>
    </row>
    <row r="1595" spans="1:11" x14ac:dyDescent="0.25">
      <c r="A1595" s="1" t="s">
        <v>4121</v>
      </c>
      <c r="B1595" s="1" t="s">
        <v>1591</v>
      </c>
      <c r="C1595">
        <v>0</v>
      </c>
      <c r="D1595">
        <v>0</v>
      </c>
      <c r="E1595">
        <v>0</v>
      </c>
      <c r="F1595">
        <v>0</v>
      </c>
      <c r="G1595">
        <v>0</v>
      </c>
      <c r="H1595">
        <v>0.30526315789473685</v>
      </c>
      <c r="I1595">
        <v>0.75</v>
      </c>
      <c r="J1595" s="1">
        <f t="shared" si="48"/>
        <v>0</v>
      </c>
      <c r="K1595" s="1">
        <f t="shared" si="47"/>
        <v>0</v>
      </c>
    </row>
    <row r="1596" spans="1:11" x14ac:dyDescent="0.25">
      <c r="A1596" s="1" t="s">
        <v>4122</v>
      </c>
      <c r="B1596" s="1" t="s">
        <v>1592</v>
      </c>
      <c r="C1596">
        <v>0</v>
      </c>
      <c r="D1596">
        <v>0</v>
      </c>
      <c r="E1596">
        <v>0</v>
      </c>
      <c r="F1596">
        <v>0</v>
      </c>
      <c r="G1596">
        <v>0</v>
      </c>
      <c r="H1596">
        <v>0.43684210526315792</v>
      </c>
      <c r="I1596">
        <v>0</v>
      </c>
      <c r="J1596" s="1">
        <f t="shared" si="48"/>
        <v>0</v>
      </c>
      <c r="K1596" s="1">
        <f t="shared" si="47"/>
        <v>0</v>
      </c>
    </row>
    <row r="1597" spans="1:11" x14ac:dyDescent="0.25">
      <c r="A1597" s="1" t="s">
        <v>4123</v>
      </c>
      <c r="B1597" s="1" t="s">
        <v>1593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0.39473684210526316</v>
      </c>
      <c r="I1597">
        <v>0</v>
      </c>
      <c r="J1597" s="1">
        <f t="shared" si="48"/>
        <v>0</v>
      </c>
      <c r="K1597" s="1">
        <f t="shared" si="47"/>
        <v>0</v>
      </c>
    </row>
    <row r="1598" spans="1:11" x14ac:dyDescent="0.25">
      <c r="A1598" s="1" t="s">
        <v>4124</v>
      </c>
      <c r="B1598" s="1" t="s">
        <v>1594</v>
      </c>
      <c r="C1598">
        <v>0</v>
      </c>
      <c r="D1598">
        <v>0</v>
      </c>
      <c r="E1598">
        <v>0</v>
      </c>
      <c r="F1598">
        <v>0</v>
      </c>
      <c r="G1598">
        <v>0</v>
      </c>
      <c r="H1598">
        <v>0.27894736842105261</v>
      </c>
      <c r="I1598">
        <v>0</v>
      </c>
      <c r="J1598" s="1">
        <f t="shared" si="48"/>
        <v>0</v>
      </c>
      <c r="K1598" s="1">
        <f t="shared" si="47"/>
        <v>0</v>
      </c>
    </row>
    <row r="1599" spans="1:11" x14ac:dyDescent="0.25">
      <c r="A1599" s="1" t="s">
        <v>4125</v>
      </c>
      <c r="B1599" s="1" t="s">
        <v>1595</v>
      </c>
      <c r="C1599">
        <v>0</v>
      </c>
      <c r="D1599">
        <v>0</v>
      </c>
      <c r="E1599">
        <v>0</v>
      </c>
      <c r="F1599">
        <v>0</v>
      </c>
      <c r="G1599">
        <v>0</v>
      </c>
      <c r="H1599">
        <v>0.27894736842105261</v>
      </c>
      <c r="I1599">
        <v>0</v>
      </c>
      <c r="J1599" s="1">
        <f t="shared" si="48"/>
        <v>0</v>
      </c>
      <c r="K1599" s="1">
        <f t="shared" si="47"/>
        <v>0</v>
      </c>
    </row>
    <row r="1600" spans="1:11" x14ac:dyDescent="0.25">
      <c r="A1600" s="1" t="s">
        <v>4126</v>
      </c>
      <c r="B1600" s="1" t="s">
        <v>1596</v>
      </c>
      <c r="C1600">
        <v>0</v>
      </c>
      <c r="D1600">
        <v>0</v>
      </c>
      <c r="E1600">
        <v>0</v>
      </c>
      <c r="F1600">
        <v>0</v>
      </c>
      <c r="G1600">
        <v>0</v>
      </c>
      <c r="H1600">
        <v>0.27894736842105261</v>
      </c>
      <c r="I1600">
        <v>0</v>
      </c>
      <c r="J1600" s="1">
        <f t="shared" si="48"/>
        <v>0</v>
      </c>
      <c r="K1600" s="1">
        <f t="shared" si="47"/>
        <v>0</v>
      </c>
    </row>
    <row r="1601" spans="1:11" x14ac:dyDescent="0.25">
      <c r="A1601" s="1" t="s">
        <v>4127</v>
      </c>
      <c r="B1601" s="1" t="s">
        <v>1597</v>
      </c>
      <c r="C1601">
        <v>0</v>
      </c>
      <c r="D1601">
        <v>0</v>
      </c>
      <c r="E1601">
        <v>0</v>
      </c>
      <c r="F1601">
        <v>0</v>
      </c>
      <c r="G1601">
        <v>0</v>
      </c>
      <c r="H1601">
        <v>0.27894736842105261</v>
      </c>
      <c r="I1601">
        <v>0</v>
      </c>
      <c r="J1601" s="1">
        <f t="shared" si="48"/>
        <v>0</v>
      </c>
      <c r="K1601" s="1">
        <f t="shared" si="47"/>
        <v>0</v>
      </c>
    </row>
    <row r="1602" spans="1:11" x14ac:dyDescent="0.25">
      <c r="A1602" s="1" t="s">
        <v>4128</v>
      </c>
      <c r="B1602" s="1" t="s">
        <v>1598</v>
      </c>
      <c r="C1602">
        <v>0</v>
      </c>
      <c r="D1602">
        <v>0</v>
      </c>
      <c r="E1602">
        <v>0</v>
      </c>
      <c r="F1602">
        <v>0</v>
      </c>
      <c r="G1602">
        <v>0</v>
      </c>
      <c r="H1602">
        <v>0.19999999999999998</v>
      </c>
      <c r="I1602">
        <v>0</v>
      </c>
      <c r="J1602" s="1">
        <f t="shared" si="48"/>
        <v>0</v>
      </c>
      <c r="K1602" s="1">
        <f t="shared" si="47"/>
        <v>0</v>
      </c>
    </row>
    <row r="1603" spans="1:11" x14ac:dyDescent="0.25">
      <c r="A1603" s="1" t="s">
        <v>4129</v>
      </c>
      <c r="B1603" s="1" t="s">
        <v>1599</v>
      </c>
      <c r="C1603">
        <v>0</v>
      </c>
      <c r="D1603">
        <v>0</v>
      </c>
      <c r="E1603">
        <v>0</v>
      </c>
      <c r="F1603">
        <v>0</v>
      </c>
      <c r="G1603">
        <v>0</v>
      </c>
      <c r="H1603">
        <v>0.19999999999999998</v>
      </c>
      <c r="I1603">
        <v>0</v>
      </c>
      <c r="J1603" s="1">
        <f t="shared" si="48"/>
        <v>0</v>
      </c>
      <c r="K1603" s="1">
        <f t="shared" ref="K1603:K1666" si="49">(AVERAGE(F1603:G1603))/(0.00000000001+I1603)</f>
        <v>0</v>
      </c>
    </row>
    <row r="1604" spans="1:11" x14ac:dyDescent="0.25">
      <c r="A1604" s="1" t="s">
        <v>4130</v>
      </c>
      <c r="B1604" s="1" t="s">
        <v>1600</v>
      </c>
      <c r="C1604">
        <v>0</v>
      </c>
      <c r="D1604">
        <v>0</v>
      </c>
      <c r="E1604">
        <v>0</v>
      </c>
      <c r="F1604">
        <v>0</v>
      </c>
      <c r="G1604">
        <v>0</v>
      </c>
      <c r="H1604">
        <v>0.19999999999999998</v>
      </c>
      <c r="I1604">
        <v>0</v>
      </c>
      <c r="J1604" s="1">
        <f t="shared" si="48"/>
        <v>0</v>
      </c>
      <c r="K1604" s="1">
        <f t="shared" si="49"/>
        <v>0</v>
      </c>
    </row>
    <row r="1605" spans="1:11" x14ac:dyDescent="0.25">
      <c r="A1605" s="1" t="s">
        <v>4131</v>
      </c>
      <c r="B1605" s="1" t="s">
        <v>1601</v>
      </c>
      <c r="C1605">
        <v>0</v>
      </c>
      <c r="D1605">
        <v>0</v>
      </c>
      <c r="E1605">
        <v>0</v>
      </c>
      <c r="F1605">
        <v>0</v>
      </c>
      <c r="G1605">
        <v>0</v>
      </c>
      <c r="H1605">
        <v>0.19999999999999998</v>
      </c>
      <c r="I1605">
        <v>0</v>
      </c>
      <c r="J1605" s="1">
        <f t="shared" si="48"/>
        <v>0</v>
      </c>
      <c r="K1605" s="1">
        <f t="shared" si="49"/>
        <v>0</v>
      </c>
    </row>
    <row r="1606" spans="1:11" x14ac:dyDescent="0.25">
      <c r="A1606" s="1" t="s">
        <v>4132</v>
      </c>
      <c r="B1606" s="1" t="s">
        <v>1602</v>
      </c>
      <c r="C1606">
        <v>0</v>
      </c>
      <c r="D1606">
        <v>0</v>
      </c>
      <c r="E1606">
        <v>0</v>
      </c>
      <c r="F1606">
        <v>0</v>
      </c>
      <c r="G1606">
        <v>0</v>
      </c>
      <c r="H1606">
        <v>0.15789473684210525</v>
      </c>
      <c r="I1606">
        <v>0</v>
      </c>
      <c r="J1606" s="1">
        <f t="shared" si="48"/>
        <v>0</v>
      </c>
      <c r="K1606" s="1">
        <f t="shared" si="49"/>
        <v>0</v>
      </c>
    </row>
    <row r="1607" spans="1:11" x14ac:dyDescent="0.25">
      <c r="A1607" s="1" t="s">
        <v>4133</v>
      </c>
      <c r="B1607" s="1" t="s">
        <v>1603</v>
      </c>
      <c r="C1607">
        <v>0</v>
      </c>
      <c r="D1607">
        <v>0</v>
      </c>
      <c r="E1607">
        <v>0</v>
      </c>
      <c r="F1607">
        <v>0</v>
      </c>
      <c r="G1607">
        <v>0</v>
      </c>
      <c r="H1607">
        <v>0.15789473684210525</v>
      </c>
      <c r="I1607">
        <v>0</v>
      </c>
      <c r="J1607" s="1">
        <f t="shared" si="48"/>
        <v>0</v>
      </c>
      <c r="K1607" s="1">
        <f t="shared" si="49"/>
        <v>0</v>
      </c>
    </row>
    <row r="1608" spans="1:11" x14ac:dyDescent="0.25">
      <c r="A1608" s="1" t="s">
        <v>4134</v>
      </c>
      <c r="B1608" s="1" t="s">
        <v>1604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0.15789473684210525</v>
      </c>
      <c r="I1608">
        <v>0</v>
      </c>
      <c r="J1608" s="1">
        <f t="shared" si="48"/>
        <v>0</v>
      </c>
      <c r="K1608" s="1">
        <f t="shared" si="49"/>
        <v>0</v>
      </c>
    </row>
    <row r="1609" spans="1:11" x14ac:dyDescent="0.25">
      <c r="A1609" s="1" t="s">
        <v>4135</v>
      </c>
      <c r="B1609" s="1" t="s">
        <v>1605</v>
      </c>
      <c r="C1609">
        <v>0</v>
      </c>
      <c r="D1609">
        <v>0</v>
      </c>
      <c r="E1609">
        <v>0</v>
      </c>
      <c r="F1609">
        <v>0</v>
      </c>
      <c r="G1609">
        <v>0</v>
      </c>
      <c r="H1609">
        <v>0.15789473684210525</v>
      </c>
      <c r="I1609">
        <v>0</v>
      </c>
      <c r="J1609" s="1">
        <f t="shared" si="48"/>
        <v>0</v>
      </c>
      <c r="K1609" s="1">
        <f t="shared" si="49"/>
        <v>0</v>
      </c>
    </row>
    <row r="1610" spans="1:11" x14ac:dyDescent="0.25">
      <c r="A1610" s="1" t="s">
        <v>2564</v>
      </c>
      <c r="B1610" s="1" t="s">
        <v>34</v>
      </c>
      <c r="C1610">
        <v>0</v>
      </c>
      <c r="D1610">
        <v>0</v>
      </c>
      <c r="E1610">
        <v>0</v>
      </c>
      <c r="F1610">
        <v>0</v>
      </c>
      <c r="G1610">
        <v>0</v>
      </c>
      <c r="H1610">
        <v>0.15789473684210525</v>
      </c>
      <c r="I1610">
        <v>0</v>
      </c>
      <c r="J1610" s="1">
        <f t="shared" si="48"/>
        <v>0</v>
      </c>
      <c r="K1610" s="1">
        <f t="shared" si="49"/>
        <v>0</v>
      </c>
    </row>
    <row r="1611" spans="1:11" x14ac:dyDescent="0.25">
      <c r="A1611" s="1" t="s">
        <v>2565</v>
      </c>
      <c r="B1611" s="1" t="s">
        <v>35</v>
      </c>
      <c r="C1611">
        <v>0</v>
      </c>
      <c r="D1611">
        <v>0</v>
      </c>
      <c r="E1611">
        <v>0</v>
      </c>
      <c r="F1611">
        <v>0</v>
      </c>
      <c r="G1611">
        <v>0</v>
      </c>
      <c r="H1611">
        <v>0.15789473684210525</v>
      </c>
      <c r="I1611">
        <v>0</v>
      </c>
      <c r="J1611" s="1">
        <f t="shared" si="48"/>
        <v>0</v>
      </c>
      <c r="K1611" s="1">
        <f t="shared" si="49"/>
        <v>0</v>
      </c>
    </row>
    <row r="1612" spans="1:11" x14ac:dyDescent="0.25">
      <c r="A1612" s="1" t="s">
        <v>4136</v>
      </c>
      <c r="B1612" s="1" t="s">
        <v>1606</v>
      </c>
      <c r="C1612">
        <v>0</v>
      </c>
      <c r="D1612">
        <v>0</v>
      </c>
      <c r="E1612">
        <v>0</v>
      </c>
      <c r="F1612">
        <v>0</v>
      </c>
      <c r="G1612">
        <v>0</v>
      </c>
      <c r="H1612">
        <v>0.15789473684210525</v>
      </c>
      <c r="I1612">
        <v>0</v>
      </c>
      <c r="J1612" s="1">
        <f t="shared" si="48"/>
        <v>0</v>
      </c>
      <c r="K1612" s="1">
        <f t="shared" si="49"/>
        <v>0</v>
      </c>
    </row>
    <row r="1613" spans="1:11" x14ac:dyDescent="0.25">
      <c r="A1613" s="1" t="s">
        <v>4137</v>
      </c>
      <c r="B1613" s="1" t="s">
        <v>1607</v>
      </c>
      <c r="C1613">
        <v>0</v>
      </c>
      <c r="D1613">
        <v>0</v>
      </c>
      <c r="E1613">
        <v>0</v>
      </c>
      <c r="F1613">
        <v>0</v>
      </c>
      <c r="G1613">
        <v>0</v>
      </c>
      <c r="H1613">
        <v>0.15789473684210525</v>
      </c>
      <c r="I1613">
        <v>0</v>
      </c>
      <c r="J1613" s="1">
        <f t="shared" si="48"/>
        <v>0</v>
      </c>
      <c r="K1613" s="1">
        <f t="shared" si="49"/>
        <v>0</v>
      </c>
    </row>
    <row r="1614" spans="1:11" x14ac:dyDescent="0.25">
      <c r="A1614" s="1" t="s">
        <v>4138</v>
      </c>
      <c r="B1614" s="1" t="s">
        <v>1608</v>
      </c>
      <c r="C1614">
        <v>0</v>
      </c>
      <c r="D1614">
        <v>0</v>
      </c>
      <c r="E1614">
        <v>0</v>
      </c>
      <c r="F1614">
        <v>0</v>
      </c>
      <c r="G1614">
        <v>0</v>
      </c>
      <c r="H1614">
        <v>0.15789473684210525</v>
      </c>
      <c r="I1614">
        <v>0</v>
      </c>
      <c r="J1614" s="1">
        <f t="shared" si="48"/>
        <v>0</v>
      </c>
      <c r="K1614" s="1">
        <f t="shared" si="49"/>
        <v>0</v>
      </c>
    </row>
    <row r="1615" spans="1:11" x14ac:dyDescent="0.25">
      <c r="A1615" s="1" t="s">
        <v>4139</v>
      </c>
      <c r="B1615" s="1" t="s">
        <v>1609</v>
      </c>
      <c r="C1615">
        <v>0</v>
      </c>
      <c r="D1615">
        <v>0</v>
      </c>
      <c r="E1615">
        <v>0</v>
      </c>
      <c r="F1615">
        <v>0</v>
      </c>
      <c r="G1615">
        <v>0</v>
      </c>
      <c r="H1615">
        <v>0.15789473684210525</v>
      </c>
      <c r="I1615">
        <v>0</v>
      </c>
      <c r="J1615" s="1">
        <f t="shared" si="48"/>
        <v>0</v>
      </c>
      <c r="K1615" s="1">
        <f t="shared" si="49"/>
        <v>0</v>
      </c>
    </row>
    <row r="1616" spans="1:11" x14ac:dyDescent="0.25">
      <c r="A1616" s="1" t="s">
        <v>4140</v>
      </c>
      <c r="B1616" s="1" t="s">
        <v>1610</v>
      </c>
      <c r="C1616">
        <v>0</v>
      </c>
      <c r="D1616">
        <v>0</v>
      </c>
      <c r="E1616">
        <v>0</v>
      </c>
      <c r="F1616">
        <v>0</v>
      </c>
      <c r="G1616">
        <v>0</v>
      </c>
      <c r="H1616">
        <v>0.12105263157894736</v>
      </c>
      <c r="I1616">
        <v>0</v>
      </c>
      <c r="J1616" s="1">
        <f t="shared" si="48"/>
        <v>0</v>
      </c>
      <c r="K1616" s="1">
        <f t="shared" si="49"/>
        <v>0</v>
      </c>
    </row>
    <row r="1617" spans="1:11" x14ac:dyDescent="0.25">
      <c r="A1617" s="1" t="s">
        <v>4141</v>
      </c>
      <c r="B1617" s="1" t="s">
        <v>1611</v>
      </c>
      <c r="C1617">
        <v>0</v>
      </c>
      <c r="D1617">
        <v>0</v>
      </c>
      <c r="E1617">
        <v>0</v>
      </c>
      <c r="F1617">
        <v>0</v>
      </c>
      <c r="G1617">
        <v>0</v>
      </c>
      <c r="H1617">
        <v>0.12105263157894736</v>
      </c>
      <c r="I1617">
        <v>0</v>
      </c>
      <c r="J1617" s="1">
        <f t="shared" si="48"/>
        <v>0</v>
      </c>
      <c r="K1617" s="1">
        <f t="shared" si="49"/>
        <v>0</v>
      </c>
    </row>
    <row r="1618" spans="1:11" x14ac:dyDescent="0.25">
      <c r="A1618" s="1" t="s">
        <v>4142</v>
      </c>
      <c r="B1618" s="1" t="s">
        <v>1612</v>
      </c>
      <c r="C1618">
        <v>0</v>
      </c>
      <c r="D1618">
        <v>0</v>
      </c>
      <c r="E1618">
        <v>0</v>
      </c>
      <c r="F1618">
        <v>0</v>
      </c>
      <c r="G1618">
        <v>0</v>
      </c>
      <c r="H1618">
        <v>0.12105263157894736</v>
      </c>
      <c r="I1618">
        <v>0</v>
      </c>
      <c r="J1618" s="1">
        <f t="shared" si="48"/>
        <v>0</v>
      </c>
      <c r="K1618" s="1">
        <f t="shared" si="49"/>
        <v>0</v>
      </c>
    </row>
    <row r="1619" spans="1:11" x14ac:dyDescent="0.25">
      <c r="A1619" s="1" t="s">
        <v>4143</v>
      </c>
      <c r="B1619" s="1" t="s">
        <v>1613</v>
      </c>
      <c r="C1619">
        <v>0</v>
      </c>
      <c r="D1619">
        <v>0</v>
      </c>
      <c r="E1619">
        <v>0</v>
      </c>
      <c r="F1619">
        <v>0</v>
      </c>
      <c r="G1619">
        <v>0</v>
      </c>
      <c r="H1619">
        <v>0.12105263157894736</v>
      </c>
      <c r="I1619">
        <v>0</v>
      </c>
      <c r="J1619" s="1">
        <f t="shared" si="48"/>
        <v>0</v>
      </c>
      <c r="K1619" s="1">
        <f t="shared" si="49"/>
        <v>0</v>
      </c>
    </row>
    <row r="1620" spans="1:11" x14ac:dyDescent="0.25">
      <c r="A1620" s="1" t="s">
        <v>4144</v>
      </c>
      <c r="B1620" s="1" t="s">
        <v>1614</v>
      </c>
      <c r="C1620">
        <v>0</v>
      </c>
      <c r="D1620">
        <v>0</v>
      </c>
      <c r="E1620">
        <v>0</v>
      </c>
      <c r="F1620">
        <v>0</v>
      </c>
      <c r="G1620">
        <v>0</v>
      </c>
      <c r="H1620">
        <v>0.12105263157894736</v>
      </c>
      <c r="I1620">
        <v>0</v>
      </c>
      <c r="J1620" s="1">
        <f t="shared" si="48"/>
        <v>0</v>
      </c>
      <c r="K1620" s="1">
        <f t="shared" si="49"/>
        <v>0</v>
      </c>
    </row>
    <row r="1621" spans="1:11" x14ac:dyDescent="0.25">
      <c r="A1621" s="1" t="s">
        <v>4145</v>
      </c>
      <c r="B1621" s="1" t="s">
        <v>1615</v>
      </c>
      <c r="C1621">
        <v>0</v>
      </c>
      <c r="D1621">
        <v>0</v>
      </c>
      <c r="E1621">
        <v>0</v>
      </c>
      <c r="F1621">
        <v>0</v>
      </c>
      <c r="G1621">
        <v>0</v>
      </c>
      <c r="H1621">
        <v>0.12105263157894736</v>
      </c>
      <c r="I1621">
        <v>0</v>
      </c>
      <c r="J1621" s="1">
        <f t="shared" si="48"/>
        <v>0</v>
      </c>
      <c r="K1621" s="1">
        <f t="shared" si="49"/>
        <v>0</v>
      </c>
    </row>
    <row r="1622" spans="1:11" x14ac:dyDescent="0.25">
      <c r="A1622" s="1" t="s">
        <v>4146</v>
      </c>
      <c r="B1622" s="1" t="s">
        <v>1616</v>
      </c>
      <c r="C1622">
        <v>0</v>
      </c>
      <c r="D1622">
        <v>0</v>
      </c>
      <c r="E1622">
        <v>0</v>
      </c>
      <c r="F1622">
        <v>0</v>
      </c>
      <c r="G1622">
        <v>0</v>
      </c>
      <c r="H1622">
        <v>0.12105263157894736</v>
      </c>
      <c r="I1622">
        <v>0</v>
      </c>
      <c r="J1622" s="1">
        <f t="shared" si="48"/>
        <v>0</v>
      </c>
      <c r="K1622" s="1">
        <f t="shared" si="49"/>
        <v>0</v>
      </c>
    </row>
    <row r="1623" spans="1:11" x14ac:dyDescent="0.25">
      <c r="A1623" s="1" t="s">
        <v>4147</v>
      </c>
      <c r="B1623" s="1" t="s">
        <v>1617</v>
      </c>
      <c r="C1623">
        <v>0</v>
      </c>
      <c r="D1623">
        <v>0</v>
      </c>
      <c r="E1623">
        <v>0</v>
      </c>
      <c r="F1623">
        <v>0</v>
      </c>
      <c r="G1623">
        <v>0</v>
      </c>
      <c r="H1623">
        <v>0.12105263157894736</v>
      </c>
      <c r="I1623">
        <v>0</v>
      </c>
      <c r="J1623" s="1">
        <f t="shared" si="48"/>
        <v>0</v>
      </c>
      <c r="K1623" s="1">
        <f t="shared" si="49"/>
        <v>0</v>
      </c>
    </row>
    <row r="1624" spans="1:11" x14ac:dyDescent="0.25">
      <c r="A1624" s="1" t="s">
        <v>4148</v>
      </c>
      <c r="B1624" s="1" t="s">
        <v>1618</v>
      </c>
      <c r="C1624">
        <v>0</v>
      </c>
      <c r="D1624">
        <v>0</v>
      </c>
      <c r="E1624">
        <v>0</v>
      </c>
      <c r="F1624">
        <v>0</v>
      </c>
      <c r="G1624">
        <v>0</v>
      </c>
      <c r="H1624">
        <v>0.12105263157894736</v>
      </c>
      <c r="I1624">
        <v>0</v>
      </c>
      <c r="J1624" s="1">
        <f t="shared" si="48"/>
        <v>0</v>
      </c>
      <c r="K1624" s="1">
        <f t="shared" si="49"/>
        <v>0</v>
      </c>
    </row>
    <row r="1625" spans="1:11" x14ac:dyDescent="0.25">
      <c r="A1625" s="1" t="s">
        <v>4149</v>
      </c>
      <c r="B1625" s="1" t="s">
        <v>1619</v>
      </c>
      <c r="C1625">
        <v>0</v>
      </c>
      <c r="D1625">
        <v>0</v>
      </c>
      <c r="E1625">
        <v>0</v>
      </c>
      <c r="F1625">
        <v>0</v>
      </c>
      <c r="G1625">
        <v>0</v>
      </c>
      <c r="H1625">
        <v>0.12105263157894736</v>
      </c>
      <c r="I1625">
        <v>0</v>
      </c>
      <c r="J1625" s="1">
        <f t="shared" si="48"/>
        <v>0</v>
      </c>
      <c r="K1625" s="1">
        <f t="shared" si="49"/>
        <v>0</v>
      </c>
    </row>
    <row r="1626" spans="1:11" x14ac:dyDescent="0.25">
      <c r="A1626" s="1" t="s">
        <v>4150</v>
      </c>
      <c r="B1626" s="1" t="s">
        <v>1620</v>
      </c>
      <c r="C1626">
        <v>0</v>
      </c>
      <c r="D1626">
        <v>0</v>
      </c>
      <c r="E1626">
        <v>0</v>
      </c>
      <c r="F1626">
        <v>0</v>
      </c>
      <c r="G1626">
        <v>0</v>
      </c>
      <c r="H1626">
        <v>0.12105263157894736</v>
      </c>
      <c r="I1626">
        <v>0</v>
      </c>
      <c r="J1626" s="1">
        <f t="shared" si="48"/>
        <v>0</v>
      </c>
      <c r="K1626" s="1">
        <f t="shared" si="49"/>
        <v>0</v>
      </c>
    </row>
    <row r="1627" spans="1:11" x14ac:dyDescent="0.25">
      <c r="A1627" s="1" t="s">
        <v>4151</v>
      </c>
      <c r="B1627" s="1" t="s">
        <v>1621</v>
      </c>
      <c r="C1627">
        <v>0</v>
      </c>
      <c r="D1627">
        <v>0</v>
      </c>
      <c r="E1627">
        <v>0</v>
      </c>
      <c r="F1627">
        <v>0</v>
      </c>
      <c r="G1627">
        <v>0</v>
      </c>
      <c r="H1627">
        <v>0.12105263157894736</v>
      </c>
      <c r="I1627">
        <v>0</v>
      </c>
      <c r="J1627" s="1">
        <f t="shared" si="48"/>
        <v>0</v>
      </c>
      <c r="K1627" s="1">
        <f t="shared" si="49"/>
        <v>0</v>
      </c>
    </row>
    <row r="1628" spans="1:11" x14ac:dyDescent="0.25">
      <c r="A1628" s="1" t="s">
        <v>4152</v>
      </c>
      <c r="B1628" s="1" t="s">
        <v>1622</v>
      </c>
      <c r="C1628">
        <v>0</v>
      </c>
      <c r="D1628">
        <v>0</v>
      </c>
      <c r="E1628">
        <v>0</v>
      </c>
      <c r="F1628">
        <v>0</v>
      </c>
      <c r="G1628">
        <v>0</v>
      </c>
      <c r="H1628">
        <v>0.12105263157894736</v>
      </c>
      <c r="I1628">
        <v>0</v>
      </c>
      <c r="J1628" s="1">
        <f t="shared" si="48"/>
        <v>0</v>
      </c>
      <c r="K1628" s="1">
        <f t="shared" si="49"/>
        <v>0</v>
      </c>
    </row>
    <row r="1629" spans="1:11" x14ac:dyDescent="0.25">
      <c r="A1629" s="1" t="s">
        <v>2770</v>
      </c>
      <c r="B1629" s="1" t="s">
        <v>240</v>
      </c>
      <c r="C1629">
        <v>0</v>
      </c>
      <c r="D1629">
        <v>0</v>
      </c>
      <c r="E1629">
        <v>0</v>
      </c>
      <c r="F1629">
        <v>0</v>
      </c>
      <c r="G1629">
        <v>0</v>
      </c>
      <c r="H1629">
        <v>7.8947368421052627E-2</v>
      </c>
      <c r="I1629">
        <v>0</v>
      </c>
      <c r="J1629" s="1">
        <f t="shared" si="48"/>
        <v>0</v>
      </c>
      <c r="K1629" s="1">
        <f t="shared" si="49"/>
        <v>0</v>
      </c>
    </row>
    <row r="1630" spans="1:11" x14ac:dyDescent="0.25">
      <c r="A1630" s="1" t="s">
        <v>4153</v>
      </c>
      <c r="B1630" s="1" t="s">
        <v>1623</v>
      </c>
      <c r="C1630">
        <v>0</v>
      </c>
      <c r="D1630">
        <v>0</v>
      </c>
      <c r="E1630">
        <v>0</v>
      </c>
      <c r="F1630">
        <v>0</v>
      </c>
      <c r="G1630">
        <v>0</v>
      </c>
      <c r="H1630">
        <v>7.8947368421052627E-2</v>
      </c>
      <c r="I1630">
        <v>0</v>
      </c>
      <c r="J1630" s="1">
        <f t="shared" si="48"/>
        <v>0</v>
      </c>
      <c r="K1630" s="1">
        <f t="shared" si="49"/>
        <v>0</v>
      </c>
    </row>
    <row r="1631" spans="1:11" x14ac:dyDescent="0.25">
      <c r="A1631" s="1" t="s">
        <v>4154</v>
      </c>
      <c r="B1631" s="1" t="s">
        <v>1624</v>
      </c>
      <c r="C1631">
        <v>0</v>
      </c>
      <c r="D1631">
        <v>0</v>
      </c>
      <c r="E1631">
        <v>0</v>
      </c>
      <c r="F1631">
        <v>0</v>
      </c>
      <c r="G1631">
        <v>0</v>
      </c>
      <c r="H1631">
        <v>7.8947368421052627E-2</v>
      </c>
      <c r="I1631">
        <v>0</v>
      </c>
      <c r="J1631" s="1">
        <f t="shared" si="48"/>
        <v>0</v>
      </c>
      <c r="K1631" s="1">
        <f t="shared" si="49"/>
        <v>0</v>
      </c>
    </row>
    <row r="1632" spans="1:11" x14ac:dyDescent="0.25">
      <c r="A1632" s="1" t="s">
        <v>4155</v>
      </c>
      <c r="B1632" s="1" t="s">
        <v>1625</v>
      </c>
      <c r="C1632">
        <v>0</v>
      </c>
      <c r="D1632">
        <v>0</v>
      </c>
      <c r="E1632">
        <v>0</v>
      </c>
      <c r="F1632">
        <v>0</v>
      </c>
      <c r="G1632">
        <v>0</v>
      </c>
      <c r="H1632">
        <v>7.8947368421052627E-2</v>
      </c>
      <c r="I1632">
        <v>0</v>
      </c>
      <c r="J1632" s="1">
        <f t="shared" si="48"/>
        <v>0</v>
      </c>
      <c r="K1632" s="1">
        <f t="shared" si="49"/>
        <v>0</v>
      </c>
    </row>
    <row r="1633" spans="1:11" x14ac:dyDescent="0.25">
      <c r="A1633" s="1" t="s">
        <v>4156</v>
      </c>
      <c r="B1633" s="1" t="s">
        <v>1626</v>
      </c>
      <c r="C1633">
        <v>0</v>
      </c>
      <c r="D1633">
        <v>0</v>
      </c>
      <c r="E1633">
        <v>0</v>
      </c>
      <c r="F1633">
        <v>0</v>
      </c>
      <c r="G1633">
        <v>0</v>
      </c>
      <c r="H1633">
        <v>7.8947368421052627E-2</v>
      </c>
      <c r="I1633">
        <v>0</v>
      </c>
      <c r="J1633" s="1">
        <f t="shared" si="48"/>
        <v>0</v>
      </c>
      <c r="K1633" s="1">
        <f t="shared" si="49"/>
        <v>0</v>
      </c>
    </row>
    <row r="1634" spans="1:11" x14ac:dyDescent="0.25">
      <c r="A1634" s="1" t="s">
        <v>4157</v>
      </c>
      <c r="B1634" s="1" t="s">
        <v>1627</v>
      </c>
      <c r="C1634">
        <v>0</v>
      </c>
      <c r="D1634">
        <v>0</v>
      </c>
      <c r="E1634">
        <v>0</v>
      </c>
      <c r="F1634">
        <v>0</v>
      </c>
      <c r="G1634">
        <v>0</v>
      </c>
      <c r="H1634">
        <v>7.8947368421052627E-2</v>
      </c>
      <c r="I1634">
        <v>0</v>
      </c>
      <c r="J1634" s="1">
        <f t="shared" si="48"/>
        <v>0</v>
      </c>
      <c r="K1634" s="1">
        <f t="shared" si="49"/>
        <v>0</v>
      </c>
    </row>
    <row r="1635" spans="1:11" x14ac:dyDescent="0.25">
      <c r="A1635" s="1" t="s">
        <v>4158</v>
      </c>
      <c r="B1635" s="1" t="s">
        <v>1628</v>
      </c>
      <c r="C1635">
        <v>0</v>
      </c>
      <c r="D1635">
        <v>0</v>
      </c>
      <c r="E1635">
        <v>0</v>
      </c>
      <c r="F1635">
        <v>0</v>
      </c>
      <c r="G1635">
        <v>0</v>
      </c>
      <c r="H1635">
        <v>7.8947368421052627E-2</v>
      </c>
      <c r="I1635">
        <v>0</v>
      </c>
      <c r="J1635" s="1">
        <f t="shared" si="48"/>
        <v>0</v>
      </c>
      <c r="K1635" s="1">
        <f t="shared" si="49"/>
        <v>0</v>
      </c>
    </row>
    <row r="1636" spans="1:11" x14ac:dyDescent="0.25">
      <c r="A1636" s="1" t="s">
        <v>4159</v>
      </c>
      <c r="B1636" s="1" t="s">
        <v>1629</v>
      </c>
      <c r="C1636">
        <v>0</v>
      </c>
      <c r="D1636">
        <v>0</v>
      </c>
      <c r="E1636">
        <v>0</v>
      </c>
      <c r="F1636">
        <v>0</v>
      </c>
      <c r="G1636">
        <v>0</v>
      </c>
      <c r="H1636">
        <v>7.8947368421052627E-2</v>
      </c>
      <c r="I1636">
        <v>0</v>
      </c>
      <c r="J1636" s="1">
        <f t="shared" si="48"/>
        <v>0</v>
      </c>
      <c r="K1636" s="1">
        <f t="shared" si="49"/>
        <v>0</v>
      </c>
    </row>
    <row r="1637" spans="1:11" x14ac:dyDescent="0.25">
      <c r="A1637" s="1" t="s">
        <v>4160</v>
      </c>
      <c r="B1637" s="1" t="s">
        <v>1630</v>
      </c>
      <c r="C1637">
        <v>0</v>
      </c>
      <c r="D1637">
        <v>0</v>
      </c>
      <c r="E1637">
        <v>0</v>
      </c>
      <c r="F1637">
        <v>0</v>
      </c>
      <c r="G1637">
        <v>0</v>
      </c>
      <c r="H1637">
        <v>7.8947368421052627E-2</v>
      </c>
      <c r="I1637">
        <v>0</v>
      </c>
      <c r="J1637" s="1">
        <f t="shared" si="48"/>
        <v>0</v>
      </c>
      <c r="K1637" s="1">
        <f t="shared" si="49"/>
        <v>0</v>
      </c>
    </row>
    <row r="1638" spans="1:11" x14ac:dyDescent="0.25">
      <c r="A1638" s="1" t="s">
        <v>4161</v>
      </c>
      <c r="B1638" s="1" t="s">
        <v>1631</v>
      </c>
      <c r="C1638">
        <v>0</v>
      </c>
      <c r="D1638">
        <v>0</v>
      </c>
      <c r="E1638">
        <v>0</v>
      </c>
      <c r="F1638">
        <v>0</v>
      </c>
      <c r="G1638">
        <v>0</v>
      </c>
      <c r="H1638">
        <v>7.8947368421052627E-2</v>
      </c>
      <c r="I1638">
        <v>0</v>
      </c>
      <c r="J1638" s="1">
        <f t="shared" si="48"/>
        <v>0</v>
      </c>
      <c r="K1638" s="1">
        <f t="shared" si="49"/>
        <v>0</v>
      </c>
    </row>
    <row r="1639" spans="1:11" x14ac:dyDescent="0.25">
      <c r="A1639" s="1" t="s">
        <v>4162</v>
      </c>
      <c r="B1639" s="1" t="s">
        <v>1632</v>
      </c>
      <c r="C1639">
        <v>0</v>
      </c>
      <c r="D1639">
        <v>0</v>
      </c>
      <c r="E1639">
        <v>0</v>
      </c>
      <c r="F1639">
        <v>0</v>
      </c>
      <c r="G1639">
        <v>0</v>
      </c>
      <c r="H1639">
        <v>7.8947368421052627E-2</v>
      </c>
      <c r="I1639">
        <v>0</v>
      </c>
      <c r="J1639" s="1">
        <f t="shared" si="48"/>
        <v>0</v>
      </c>
      <c r="K1639" s="1">
        <f t="shared" si="49"/>
        <v>0</v>
      </c>
    </row>
    <row r="1640" spans="1:11" x14ac:dyDescent="0.25">
      <c r="A1640" s="1" t="s">
        <v>4163</v>
      </c>
      <c r="B1640" s="1" t="s">
        <v>1633</v>
      </c>
      <c r="C1640">
        <v>0</v>
      </c>
      <c r="D1640">
        <v>0</v>
      </c>
      <c r="E1640">
        <v>0</v>
      </c>
      <c r="F1640">
        <v>0</v>
      </c>
      <c r="G1640">
        <v>0</v>
      </c>
      <c r="H1640">
        <v>7.8947368421052627E-2</v>
      </c>
      <c r="I1640">
        <v>0</v>
      </c>
      <c r="J1640" s="1">
        <f t="shared" si="48"/>
        <v>0</v>
      </c>
      <c r="K1640" s="1">
        <f t="shared" si="49"/>
        <v>0</v>
      </c>
    </row>
    <row r="1641" spans="1:11" x14ac:dyDescent="0.25">
      <c r="A1641" s="1" t="s">
        <v>4164</v>
      </c>
      <c r="B1641" s="1" t="s">
        <v>1634</v>
      </c>
      <c r="C1641">
        <v>0</v>
      </c>
      <c r="D1641">
        <v>0</v>
      </c>
      <c r="E1641">
        <v>0</v>
      </c>
      <c r="F1641">
        <v>0</v>
      </c>
      <c r="G1641">
        <v>0</v>
      </c>
      <c r="H1641">
        <v>7.8947368421052627E-2</v>
      </c>
      <c r="I1641">
        <v>0</v>
      </c>
      <c r="J1641" s="1">
        <f t="shared" si="48"/>
        <v>0</v>
      </c>
      <c r="K1641" s="1">
        <f t="shared" si="49"/>
        <v>0</v>
      </c>
    </row>
    <row r="1642" spans="1:11" x14ac:dyDescent="0.25">
      <c r="A1642" s="1" t="s">
        <v>4165</v>
      </c>
      <c r="B1642" s="1" t="s">
        <v>1635</v>
      </c>
      <c r="C1642">
        <v>0</v>
      </c>
      <c r="D1642">
        <v>0</v>
      </c>
      <c r="E1642">
        <v>0</v>
      </c>
      <c r="F1642">
        <v>0</v>
      </c>
      <c r="G1642">
        <v>0</v>
      </c>
      <c r="H1642">
        <v>7.8947368421052627E-2</v>
      </c>
      <c r="I1642">
        <v>0</v>
      </c>
      <c r="J1642" s="1">
        <f t="shared" si="48"/>
        <v>0</v>
      </c>
      <c r="K1642" s="1">
        <f t="shared" si="49"/>
        <v>0</v>
      </c>
    </row>
    <row r="1643" spans="1:11" x14ac:dyDescent="0.25">
      <c r="A1643" s="1" t="s">
        <v>4166</v>
      </c>
      <c r="B1643" s="1" t="s">
        <v>1636</v>
      </c>
      <c r="C1643">
        <v>0</v>
      </c>
      <c r="D1643">
        <v>0</v>
      </c>
      <c r="E1643">
        <v>0</v>
      </c>
      <c r="F1643">
        <v>0</v>
      </c>
      <c r="G1643">
        <v>0</v>
      </c>
      <c r="H1643">
        <v>7.8947368421052627E-2</v>
      </c>
      <c r="I1643">
        <v>0</v>
      </c>
      <c r="J1643" s="1">
        <f t="shared" si="48"/>
        <v>0</v>
      </c>
      <c r="K1643" s="1">
        <f t="shared" si="49"/>
        <v>0</v>
      </c>
    </row>
    <row r="1644" spans="1:11" x14ac:dyDescent="0.25">
      <c r="A1644" s="1" t="s">
        <v>4167</v>
      </c>
      <c r="B1644" s="1" t="s">
        <v>1637</v>
      </c>
      <c r="C1644">
        <v>0</v>
      </c>
      <c r="D1644">
        <v>0</v>
      </c>
      <c r="E1644">
        <v>0</v>
      </c>
      <c r="F1644">
        <v>0</v>
      </c>
      <c r="G1644">
        <v>0</v>
      </c>
      <c r="H1644">
        <v>7.8947368421052627E-2</v>
      </c>
      <c r="I1644">
        <v>0</v>
      </c>
      <c r="J1644" s="1">
        <f t="shared" si="48"/>
        <v>0</v>
      </c>
      <c r="K1644" s="1">
        <f t="shared" si="49"/>
        <v>0</v>
      </c>
    </row>
    <row r="1645" spans="1:11" x14ac:dyDescent="0.25">
      <c r="A1645" s="1" t="s">
        <v>4168</v>
      </c>
      <c r="B1645" s="1" t="s">
        <v>1638</v>
      </c>
      <c r="C1645">
        <v>0</v>
      </c>
      <c r="D1645">
        <v>0</v>
      </c>
      <c r="E1645">
        <v>0</v>
      </c>
      <c r="F1645">
        <v>0</v>
      </c>
      <c r="G1645">
        <v>0</v>
      </c>
      <c r="H1645">
        <v>7.8947368421052627E-2</v>
      </c>
      <c r="I1645">
        <v>0</v>
      </c>
      <c r="J1645" s="1">
        <f t="shared" si="48"/>
        <v>0</v>
      </c>
      <c r="K1645" s="1">
        <f t="shared" si="49"/>
        <v>0</v>
      </c>
    </row>
    <row r="1646" spans="1:11" x14ac:dyDescent="0.25">
      <c r="A1646" s="1" t="s">
        <v>4169</v>
      </c>
      <c r="B1646" s="1" t="s">
        <v>1639</v>
      </c>
      <c r="C1646">
        <v>0</v>
      </c>
      <c r="D1646">
        <v>0</v>
      </c>
      <c r="E1646">
        <v>0</v>
      </c>
      <c r="F1646">
        <v>0</v>
      </c>
      <c r="G1646">
        <v>0</v>
      </c>
      <c r="H1646">
        <v>7.8947368421052627E-2</v>
      </c>
      <c r="I1646">
        <v>0</v>
      </c>
      <c r="J1646" s="1">
        <f t="shared" si="48"/>
        <v>0</v>
      </c>
      <c r="K1646" s="1">
        <f t="shared" si="49"/>
        <v>0</v>
      </c>
    </row>
    <row r="1647" spans="1:11" x14ac:dyDescent="0.25">
      <c r="A1647" s="1" t="s">
        <v>4170</v>
      </c>
      <c r="B1647" s="1" t="s">
        <v>1640</v>
      </c>
      <c r="C1647">
        <v>0</v>
      </c>
      <c r="D1647">
        <v>0</v>
      </c>
      <c r="E1647">
        <v>0</v>
      </c>
      <c r="F1647">
        <v>0</v>
      </c>
      <c r="G1647">
        <v>0</v>
      </c>
      <c r="H1647">
        <v>7.8947368421052627E-2</v>
      </c>
      <c r="I1647">
        <v>0</v>
      </c>
      <c r="J1647" s="1">
        <f t="shared" si="48"/>
        <v>0</v>
      </c>
      <c r="K1647" s="1">
        <f t="shared" si="49"/>
        <v>0</v>
      </c>
    </row>
    <row r="1648" spans="1:11" x14ac:dyDescent="0.25">
      <c r="A1648" s="1" t="s">
        <v>4171</v>
      </c>
      <c r="B1648" s="1" t="s">
        <v>1641</v>
      </c>
      <c r="C1648">
        <v>0</v>
      </c>
      <c r="D1648">
        <v>0</v>
      </c>
      <c r="E1648">
        <v>0</v>
      </c>
      <c r="F1648">
        <v>0</v>
      </c>
      <c r="G1648">
        <v>0</v>
      </c>
      <c r="H1648">
        <v>7.8947368421052627E-2</v>
      </c>
      <c r="I1648">
        <v>0</v>
      </c>
      <c r="J1648" s="1">
        <f t="shared" si="48"/>
        <v>0</v>
      </c>
      <c r="K1648" s="1">
        <f t="shared" si="49"/>
        <v>0</v>
      </c>
    </row>
    <row r="1649" spans="1:11" x14ac:dyDescent="0.25">
      <c r="A1649" s="1" t="s">
        <v>4172</v>
      </c>
      <c r="B1649" s="1" t="s">
        <v>1642</v>
      </c>
      <c r="C1649">
        <v>0</v>
      </c>
      <c r="D1649">
        <v>0</v>
      </c>
      <c r="E1649">
        <v>0</v>
      </c>
      <c r="F1649">
        <v>0</v>
      </c>
      <c r="G1649">
        <v>0</v>
      </c>
      <c r="H1649">
        <v>7.8947368421052627E-2</v>
      </c>
      <c r="I1649">
        <v>0</v>
      </c>
      <c r="J1649" s="1">
        <f t="shared" si="48"/>
        <v>0</v>
      </c>
      <c r="K1649" s="1">
        <f t="shared" si="49"/>
        <v>0</v>
      </c>
    </row>
    <row r="1650" spans="1:11" x14ac:dyDescent="0.25">
      <c r="A1650" s="1" t="s">
        <v>4173</v>
      </c>
      <c r="B1650" s="1" t="s">
        <v>1643</v>
      </c>
      <c r="C1650">
        <v>0</v>
      </c>
      <c r="D1650">
        <v>0</v>
      </c>
      <c r="E1650">
        <v>0</v>
      </c>
      <c r="F1650">
        <v>0</v>
      </c>
      <c r="G1650">
        <v>0</v>
      </c>
      <c r="H1650">
        <v>7.8947368421052627E-2</v>
      </c>
      <c r="I1650">
        <v>0</v>
      </c>
      <c r="J1650" s="1">
        <f t="shared" si="48"/>
        <v>0</v>
      </c>
      <c r="K1650" s="1">
        <f t="shared" si="49"/>
        <v>0</v>
      </c>
    </row>
    <row r="1651" spans="1:11" x14ac:dyDescent="0.25">
      <c r="A1651" s="1" t="s">
        <v>4174</v>
      </c>
      <c r="B1651" s="1" t="s">
        <v>1644</v>
      </c>
      <c r="C1651">
        <v>0</v>
      </c>
      <c r="D1651">
        <v>0</v>
      </c>
      <c r="E1651">
        <v>0</v>
      </c>
      <c r="F1651">
        <v>0</v>
      </c>
      <c r="G1651">
        <v>0</v>
      </c>
      <c r="H1651">
        <v>7.8947368421052627E-2</v>
      </c>
      <c r="I1651">
        <v>0</v>
      </c>
      <c r="J1651" s="1">
        <f t="shared" ref="J1651:J1714" si="50">(AVERAGE(C1651:E1651))/(0.00000000001+H1651)</f>
        <v>0</v>
      </c>
      <c r="K1651" s="1">
        <f t="shared" si="49"/>
        <v>0</v>
      </c>
    </row>
    <row r="1652" spans="1:11" x14ac:dyDescent="0.25">
      <c r="A1652" s="1" t="s">
        <v>4175</v>
      </c>
      <c r="B1652" s="1" t="s">
        <v>1645</v>
      </c>
      <c r="C1652">
        <v>0</v>
      </c>
      <c r="D1652">
        <v>0</v>
      </c>
      <c r="E1652">
        <v>0</v>
      </c>
      <c r="F1652">
        <v>0</v>
      </c>
      <c r="G1652">
        <v>0</v>
      </c>
      <c r="H1652">
        <v>0.19999999999999998</v>
      </c>
      <c r="I1652">
        <v>0</v>
      </c>
      <c r="J1652" s="1">
        <f t="shared" si="50"/>
        <v>0</v>
      </c>
      <c r="K1652" s="1">
        <f t="shared" si="49"/>
        <v>0</v>
      </c>
    </row>
    <row r="1653" spans="1:11" x14ac:dyDescent="0.25">
      <c r="A1653" s="1" t="s">
        <v>4176</v>
      </c>
      <c r="B1653" s="1" t="s">
        <v>1646</v>
      </c>
      <c r="C1653">
        <v>0</v>
      </c>
      <c r="D1653">
        <v>0</v>
      </c>
      <c r="E1653">
        <v>0</v>
      </c>
      <c r="F1653">
        <v>0</v>
      </c>
      <c r="G1653">
        <v>0</v>
      </c>
      <c r="H1653">
        <v>7.8947368421052627E-2</v>
      </c>
      <c r="I1653">
        <v>0.75</v>
      </c>
      <c r="J1653" s="1">
        <f t="shared" si="50"/>
        <v>0</v>
      </c>
      <c r="K1653" s="1">
        <f t="shared" si="49"/>
        <v>0</v>
      </c>
    </row>
    <row r="1654" spans="1:11" x14ac:dyDescent="0.25">
      <c r="A1654" s="1" t="s">
        <v>4177</v>
      </c>
      <c r="B1654" s="1" t="s">
        <v>1647</v>
      </c>
      <c r="C1654">
        <v>0</v>
      </c>
      <c r="D1654">
        <v>0</v>
      </c>
      <c r="E1654">
        <v>0</v>
      </c>
      <c r="F1654">
        <v>0</v>
      </c>
      <c r="G1654">
        <v>0</v>
      </c>
      <c r="H1654">
        <v>0.15789473684210525</v>
      </c>
      <c r="I1654">
        <v>0</v>
      </c>
      <c r="J1654" s="1">
        <f t="shared" si="50"/>
        <v>0</v>
      </c>
      <c r="K1654" s="1">
        <f t="shared" si="49"/>
        <v>0</v>
      </c>
    </row>
    <row r="1655" spans="1:11" x14ac:dyDescent="0.25">
      <c r="A1655" s="1" t="s">
        <v>4178</v>
      </c>
      <c r="B1655" s="1" t="s">
        <v>1648</v>
      </c>
      <c r="C1655">
        <v>0</v>
      </c>
      <c r="D1655">
        <v>0</v>
      </c>
      <c r="E1655">
        <v>0</v>
      </c>
      <c r="F1655">
        <v>0</v>
      </c>
      <c r="G1655">
        <v>0</v>
      </c>
      <c r="H1655">
        <v>0.25263157894736843</v>
      </c>
      <c r="I1655">
        <v>0</v>
      </c>
      <c r="J1655" s="1">
        <f t="shared" si="50"/>
        <v>0</v>
      </c>
      <c r="K1655" s="1">
        <f t="shared" si="49"/>
        <v>0</v>
      </c>
    </row>
    <row r="1656" spans="1:11" x14ac:dyDescent="0.25">
      <c r="A1656" s="1" t="s">
        <v>4179</v>
      </c>
      <c r="B1656" s="1" t="s">
        <v>1649</v>
      </c>
      <c r="C1656">
        <v>0</v>
      </c>
      <c r="D1656">
        <v>0</v>
      </c>
      <c r="E1656">
        <v>0</v>
      </c>
      <c r="F1656">
        <v>0</v>
      </c>
      <c r="G1656">
        <v>0</v>
      </c>
      <c r="H1656">
        <v>0.17894736842105263</v>
      </c>
      <c r="I1656">
        <v>0</v>
      </c>
      <c r="J1656" s="1">
        <f t="shared" si="50"/>
        <v>0</v>
      </c>
      <c r="K1656" s="1">
        <f t="shared" si="49"/>
        <v>0</v>
      </c>
    </row>
    <row r="1657" spans="1:11" x14ac:dyDescent="0.25">
      <c r="A1657" s="1" t="s">
        <v>4180</v>
      </c>
      <c r="B1657" s="1" t="s">
        <v>1650</v>
      </c>
      <c r="C1657">
        <v>0</v>
      </c>
      <c r="D1657">
        <v>0</v>
      </c>
      <c r="E1657">
        <v>0</v>
      </c>
      <c r="F1657">
        <v>0</v>
      </c>
      <c r="G1657">
        <v>0</v>
      </c>
      <c r="H1657">
        <v>0.17894736842105263</v>
      </c>
      <c r="I1657">
        <v>0</v>
      </c>
      <c r="J1657" s="1">
        <f t="shared" si="50"/>
        <v>0</v>
      </c>
      <c r="K1657" s="1">
        <f t="shared" si="49"/>
        <v>0</v>
      </c>
    </row>
    <row r="1658" spans="1:11" x14ac:dyDescent="0.25">
      <c r="A1658" s="1" t="s">
        <v>4181</v>
      </c>
      <c r="B1658" s="1" t="s">
        <v>1651</v>
      </c>
      <c r="C1658">
        <v>0</v>
      </c>
      <c r="D1658">
        <v>0</v>
      </c>
      <c r="E1658">
        <v>0</v>
      </c>
      <c r="F1658">
        <v>0</v>
      </c>
      <c r="G1658">
        <v>0</v>
      </c>
      <c r="H1658">
        <v>7.8947368421052627E-2</v>
      </c>
      <c r="I1658">
        <v>1.45</v>
      </c>
      <c r="J1658" s="1">
        <f t="shared" si="50"/>
        <v>0</v>
      </c>
      <c r="K1658" s="1">
        <f t="shared" si="49"/>
        <v>0</v>
      </c>
    </row>
    <row r="1659" spans="1:11" x14ac:dyDescent="0.25">
      <c r="A1659" s="1" t="s">
        <v>4182</v>
      </c>
      <c r="B1659" s="1" t="s">
        <v>1652</v>
      </c>
      <c r="C1659">
        <v>0</v>
      </c>
      <c r="D1659">
        <v>0</v>
      </c>
      <c r="E1659">
        <v>0</v>
      </c>
      <c r="F1659">
        <v>0</v>
      </c>
      <c r="G1659">
        <v>0</v>
      </c>
      <c r="H1659">
        <v>0.15789473684210525</v>
      </c>
      <c r="I1659">
        <v>0.75</v>
      </c>
      <c r="J1659" s="1">
        <f t="shared" si="50"/>
        <v>0</v>
      </c>
      <c r="K1659" s="1">
        <f t="shared" si="49"/>
        <v>0</v>
      </c>
    </row>
    <row r="1660" spans="1:11" x14ac:dyDescent="0.25">
      <c r="A1660" s="1" t="s">
        <v>4183</v>
      </c>
      <c r="B1660" s="1" t="s">
        <v>1653</v>
      </c>
      <c r="C1660">
        <v>0</v>
      </c>
      <c r="D1660">
        <v>0</v>
      </c>
      <c r="E1660">
        <v>0</v>
      </c>
      <c r="F1660">
        <v>0</v>
      </c>
      <c r="G1660">
        <v>0</v>
      </c>
      <c r="H1660">
        <v>0.16315789473684211</v>
      </c>
      <c r="I1660">
        <v>0.75</v>
      </c>
      <c r="J1660" s="1">
        <f t="shared" si="50"/>
        <v>0</v>
      </c>
      <c r="K1660" s="1">
        <f t="shared" si="49"/>
        <v>0</v>
      </c>
    </row>
    <row r="1661" spans="1:11" x14ac:dyDescent="0.25">
      <c r="A1661" s="1" t="s">
        <v>4184</v>
      </c>
      <c r="B1661" s="1" t="s">
        <v>1654</v>
      </c>
      <c r="C1661">
        <v>0</v>
      </c>
      <c r="D1661">
        <v>0</v>
      </c>
      <c r="E1661">
        <v>0</v>
      </c>
      <c r="F1661">
        <v>0</v>
      </c>
      <c r="G1661">
        <v>0</v>
      </c>
      <c r="H1661">
        <v>0.27894736842105267</v>
      </c>
      <c r="I1661">
        <v>0</v>
      </c>
      <c r="J1661" s="1">
        <f t="shared" si="50"/>
        <v>0</v>
      </c>
      <c r="K1661" s="1">
        <f t="shared" si="49"/>
        <v>0</v>
      </c>
    </row>
    <row r="1662" spans="1:11" x14ac:dyDescent="0.25">
      <c r="A1662" s="1" t="s">
        <v>4185</v>
      </c>
      <c r="B1662" s="1" t="s">
        <v>1655</v>
      </c>
      <c r="C1662">
        <v>0</v>
      </c>
      <c r="D1662">
        <v>0</v>
      </c>
      <c r="E1662">
        <v>0</v>
      </c>
      <c r="F1662">
        <v>0</v>
      </c>
      <c r="G1662">
        <v>0</v>
      </c>
      <c r="H1662">
        <v>0.83157894736842108</v>
      </c>
      <c r="I1662">
        <v>0</v>
      </c>
      <c r="J1662" s="1">
        <f t="shared" si="50"/>
        <v>0</v>
      </c>
      <c r="K1662" s="1">
        <f t="shared" si="49"/>
        <v>0</v>
      </c>
    </row>
    <row r="1663" spans="1:11" x14ac:dyDescent="0.25">
      <c r="A1663" s="1" t="s">
        <v>4186</v>
      </c>
      <c r="B1663" s="1" t="s">
        <v>1656</v>
      </c>
      <c r="C1663">
        <v>0</v>
      </c>
      <c r="D1663">
        <v>0</v>
      </c>
      <c r="E1663">
        <v>0</v>
      </c>
      <c r="F1663">
        <v>0</v>
      </c>
      <c r="G1663">
        <v>0</v>
      </c>
      <c r="H1663">
        <v>0.83157894736842108</v>
      </c>
      <c r="I1663">
        <v>0</v>
      </c>
      <c r="J1663" s="1">
        <f t="shared" si="50"/>
        <v>0</v>
      </c>
      <c r="K1663" s="1">
        <f t="shared" si="49"/>
        <v>0</v>
      </c>
    </row>
    <row r="1664" spans="1:11" x14ac:dyDescent="0.25">
      <c r="A1664" s="1" t="s">
        <v>4187</v>
      </c>
      <c r="B1664" s="1" t="s">
        <v>1657</v>
      </c>
      <c r="C1664">
        <v>0</v>
      </c>
      <c r="D1664">
        <v>0</v>
      </c>
      <c r="E1664">
        <v>0</v>
      </c>
      <c r="F1664">
        <v>0</v>
      </c>
      <c r="G1664">
        <v>0</v>
      </c>
      <c r="H1664">
        <v>0.83157894736842108</v>
      </c>
      <c r="I1664">
        <v>0</v>
      </c>
      <c r="J1664" s="1">
        <f t="shared" si="50"/>
        <v>0</v>
      </c>
      <c r="K1664" s="1">
        <f t="shared" si="49"/>
        <v>0</v>
      </c>
    </row>
    <row r="1665" spans="1:11" x14ac:dyDescent="0.25">
      <c r="A1665" s="1" t="s">
        <v>4188</v>
      </c>
      <c r="B1665" s="1" t="s">
        <v>1658</v>
      </c>
      <c r="C1665">
        <v>0</v>
      </c>
      <c r="D1665">
        <v>0</v>
      </c>
      <c r="E1665">
        <v>0</v>
      </c>
      <c r="F1665">
        <v>0</v>
      </c>
      <c r="G1665">
        <v>0</v>
      </c>
      <c r="H1665">
        <v>0.25263157894736843</v>
      </c>
      <c r="I1665">
        <v>0.75</v>
      </c>
      <c r="J1665" s="1">
        <f t="shared" si="50"/>
        <v>0</v>
      </c>
      <c r="K1665" s="1">
        <f t="shared" si="49"/>
        <v>0</v>
      </c>
    </row>
    <row r="1666" spans="1:11" x14ac:dyDescent="0.25">
      <c r="A1666" s="1" t="s">
        <v>4189</v>
      </c>
      <c r="B1666" s="1" t="s">
        <v>1659</v>
      </c>
      <c r="C1666">
        <v>0</v>
      </c>
      <c r="D1666">
        <v>0</v>
      </c>
      <c r="E1666">
        <v>0</v>
      </c>
      <c r="F1666">
        <v>0</v>
      </c>
      <c r="G1666">
        <v>0</v>
      </c>
      <c r="H1666">
        <v>0.3052631578947369</v>
      </c>
      <c r="I1666">
        <v>0.75</v>
      </c>
      <c r="J1666" s="1">
        <f t="shared" si="50"/>
        <v>0</v>
      </c>
      <c r="K1666" s="1">
        <f t="shared" si="49"/>
        <v>0</v>
      </c>
    </row>
    <row r="1667" spans="1:11" x14ac:dyDescent="0.25">
      <c r="A1667" s="1" t="s">
        <v>4190</v>
      </c>
      <c r="B1667" s="1" t="s">
        <v>1660</v>
      </c>
      <c r="C1667">
        <v>0</v>
      </c>
      <c r="D1667">
        <v>0</v>
      </c>
      <c r="E1667">
        <v>0</v>
      </c>
      <c r="F1667">
        <v>0</v>
      </c>
      <c r="G1667">
        <v>0</v>
      </c>
      <c r="H1667">
        <v>0.98947368421052639</v>
      </c>
      <c r="I1667">
        <v>5.25</v>
      </c>
      <c r="J1667" s="1">
        <f t="shared" si="50"/>
        <v>0</v>
      </c>
      <c r="K1667" s="1">
        <f t="shared" ref="K1667:K1730" si="51">(AVERAGE(F1667:G1667))/(0.00000000001+I1667)</f>
        <v>0</v>
      </c>
    </row>
    <row r="1668" spans="1:11" x14ac:dyDescent="0.25">
      <c r="A1668" s="1" t="s">
        <v>4191</v>
      </c>
      <c r="B1668" s="1" t="s">
        <v>1661</v>
      </c>
      <c r="C1668">
        <v>0</v>
      </c>
      <c r="D1668">
        <v>0</v>
      </c>
      <c r="E1668">
        <v>0</v>
      </c>
      <c r="F1668">
        <v>0</v>
      </c>
      <c r="G1668">
        <v>0</v>
      </c>
      <c r="H1668">
        <v>0.78947368421052633</v>
      </c>
      <c r="I1668">
        <v>0</v>
      </c>
      <c r="J1668" s="1">
        <f t="shared" si="50"/>
        <v>0</v>
      </c>
      <c r="K1668" s="1">
        <f t="shared" si="51"/>
        <v>0</v>
      </c>
    </row>
    <row r="1669" spans="1:11" x14ac:dyDescent="0.25">
      <c r="A1669" s="1" t="s">
        <v>4192</v>
      </c>
      <c r="B1669" s="1" t="s">
        <v>1662</v>
      </c>
      <c r="C1669">
        <v>0</v>
      </c>
      <c r="D1669">
        <v>0</v>
      </c>
      <c r="E1669">
        <v>0</v>
      </c>
      <c r="F1669">
        <v>0</v>
      </c>
      <c r="G1669">
        <v>0</v>
      </c>
      <c r="H1669">
        <v>0.78947368421052633</v>
      </c>
      <c r="I1669">
        <v>0</v>
      </c>
      <c r="J1669" s="1">
        <f t="shared" si="50"/>
        <v>0</v>
      </c>
      <c r="K1669" s="1">
        <f t="shared" si="51"/>
        <v>0</v>
      </c>
    </row>
    <row r="1670" spans="1:11" x14ac:dyDescent="0.25">
      <c r="A1670" s="1" t="s">
        <v>4193</v>
      </c>
      <c r="B1670" s="1" t="s">
        <v>1663</v>
      </c>
      <c r="C1670">
        <v>0</v>
      </c>
      <c r="D1670">
        <v>0</v>
      </c>
      <c r="E1670">
        <v>0</v>
      </c>
      <c r="F1670">
        <v>0</v>
      </c>
      <c r="G1670">
        <v>0</v>
      </c>
      <c r="H1670">
        <v>0.78947368421052633</v>
      </c>
      <c r="I1670">
        <v>0</v>
      </c>
      <c r="J1670" s="1">
        <f t="shared" si="50"/>
        <v>0</v>
      </c>
      <c r="K1670" s="1">
        <f t="shared" si="51"/>
        <v>0</v>
      </c>
    </row>
    <row r="1671" spans="1:11" x14ac:dyDescent="0.25">
      <c r="A1671" s="1" t="s">
        <v>4194</v>
      </c>
      <c r="B1671" s="1" t="s">
        <v>1664</v>
      </c>
      <c r="C1671">
        <v>0</v>
      </c>
      <c r="D1671">
        <v>0</v>
      </c>
      <c r="E1671">
        <v>0</v>
      </c>
      <c r="F1671">
        <v>0</v>
      </c>
      <c r="G1671">
        <v>0</v>
      </c>
      <c r="H1671">
        <v>0.78947368421052633</v>
      </c>
      <c r="I1671">
        <v>0</v>
      </c>
      <c r="J1671" s="1">
        <f t="shared" si="50"/>
        <v>0</v>
      </c>
      <c r="K1671" s="1">
        <f t="shared" si="51"/>
        <v>0</v>
      </c>
    </row>
    <row r="1672" spans="1:11" x14ac:dyDescent="0.25">
      <c r="A1672" s="1" t="s">
        <v>4195</v>
      </c>
      <c r="B1672" s="1" t="s">
        <v>1665</v>
      </c>
      <c r="C1672">
        <v>0</v>
      </c>
      <c r="D1672">
        <v>0</v>
      </c>
      <c r="E1672">
        <v>0</v>
      </c>
      <c r="F1672">
        <v>0</v>
      </c>
      <c r="G1672">
        <v>0</v>
      </c>
      <c r="H1672">
        <v>0.78947368421052633</v>
      </c>
      <c r="I1672">
        <v>0</v>
      </c>
      <c r="J1672" s="1">
        <f t="shared" si="50"/>
        <v>0</v>
      </c>
      <c r="K1672" s="1">
        <f t="shared" si="51"/>
        <v>0</v>
      </c>
    </row>
    <row r="1673" spans="1:11" x14ac:dyDescent="0.25">
      <c r="A1673" s="1" t="s">
        <v>4196</v>
      </c>
      <c r="B1673" s="1" t="s">
        <v>1666</v>
      </c>
      <c r="C1673">
        <v>0</v>
      </c>
      <c r="D1673">
        <v>0</v>
      </c>
      <c r="E1673">
        <v>0</v>
      </c>
      <c r="F1673">
        <v>0</v>
      </c>
      <c r="G1673">
        <v>0</v>
      </c>
      <c r="H1673">
        <v>0.78947368421052633</v>
      </c>
      <c r="I1673">
        <v>0</v>
      </c>
      <c r="J1673" s="1">
        <f t="shared" si="50"/>
        <v>0</v>
      </c>
      <c r="K1673" s="1">
        <f t="shared" si="51"/>
        <v>0</v>
      </c>
    </row>
    <row r="1674" spans="1:11" x14ac:dyDescent="0.25">
      <c r="A1674" s="1" t="s">
        <v>4197</v>
      </c>
      <c r="B1674" s="1" t="s">
        <v>1667</v>
      </c>
      <c r="C1674">
        <v>0</v>
      </c>
      <c r="D1674">
        <v>0</v>
      </c>
      <c r="E1674">
        <v>0</v>
      </c>
      <c r="F1674">
        <v>0</v>
      </c>
      <c r="G1674">
        <v>2.1</v>
      </c>
      <c r="H1674">
        <v>0.21052631578947367</v>
      </c>
      <c r="I1674">
        <v>0.75</v>
      </c>
      <c r="J1674" s="1">
        <f t="shared" si="50"/>
        <v>0</v>
      </c>
      <c r="K1674" s="1">
        <f t="shared" si="51"/>
        <v>1.3999999999813333</v>
      </c>
    </row>
    <row r="1675" spans="1:11" x14ac:dyDescent="0.25">
      <c r="A1675" s="1" t="s">
        <v>4198</v>
      </c>
      <c r="B1675" s="1" t="s">
        <v>1668</v>
      </c>
      <c r="C1675">
        <v>0</v>
      </c>
      <c r="D1675">
        <v>0</v>
      </c>
      <c r="E1675">
        <v>0</v>
      </c>
      <c r="F1675">
        <v>0</v>
      </c>
      <c r="G1675">
        <v>2.8</v>
      </c>
      <c r="H1675">
        <v>0.39473684210526316</v>
      </c>
      <c r="I1675">
        <v>1.1000000000000001</v>
      </c>
      <c r="J1675" s="1">
        <f t="shared" si="50"/>
        <v>0</v>
      </c>
      <c r="K1675" s="1">
        <f t="shared" si="51"/>
        <v>1.2727272727157022</v>
      </c>
    </row>
    <row r="1676" spans="1:11" x14ac:dyDescent="0.25">
      <c r="A1676" s="1" t="s">
        <v>4199</v>
      </c>
      <c r="B1676" s="1" t="s">
        <v>1669</v>
      </c>
      <c r="C1676">
        <v>0</v>
      </c>
      <c r="D1676">
        <v>0</v>
      </c>
      <c r="E1676">
        <v>0</v>
      </c>
      <c r="F1676">
        <v>0</v>
      </c>
      <c r="G1676">
        <v>1.4</v>
      </c>
      <c r="H1676">
        <v>0.24210526315789471</v>
      </c>
      <c r="I1676">
        <v>1.1000000000000001</v>
      </c>
      <c r="J1676" s="1">
        <f t="shared" si="50"/>
        <v>0</v>
      </c>
      <c r="K1676" s="1">
        <f t="shared" si="51"/>
        <v>0.63636363635785109</v>
      </c>
    </row>
    <row r="1677" spans="1:11" x14ac:dyDescent="0.25">
      <c r="A1677" s="1" t="s">
        <v>4200</v>
      </c>
      <c r="B1677" s="1" t="s">
        <v>1670</v>
      </c>
      <c r="C1677">
        <v>0</v>
      </c>
      <c r="D1677">
        <v>0</v>
      </c>
      <c r="E1677">
        <v>0</v>
      </c>
      <c r="F1677">
        <v>0</v>
      </c>
      <c r="G1677">
        <v>0</v>
      </c>
      <c r="H1677">
        <v>0.16315789473684211</v>
      </c>
      <c r="I1677">
        <v>1.95</v>
      </c>
      <c r="J1677" s="1">
        <f t="shared" si="50"/>
        <v>0</v>
      </c>
      <c r="K1677" s="1">
        <f t="shared" si="51"/>
        <v>0</v>
      </c>
    </row>
    <row r="1678" spans="1:11" x14ac:dyDescent="0.25">
      <c r="A1678" s="1" t="s">
        <v>4201</v>
      </c>
      <c r="B1678" s="1" t="s">
        <v>1671</v>
      </c>
      <c r="C1678">
        <v>0</v>
      </c>
      <c r="D1678">
        <v>0</v>
      </c>
      <c r="E1678">
        <v>0</v>
      </c>
      <c r="F1678">
        <v>0</v>
      </c>
      <c r="G1678">
        <v>1.4</v>
      </c>
      <c r="H1678">
        <v>0.33157894736842103</v>
      </c>
      <c r="I1678">
        <v>0.75</v>
      </c>
      <c r="J1678" s="1">
        <f t="shared" si="50"/>
        <v>0</v>
      </c>
      <c r="K1678" s="1">
        <f t="shared" si="51"/>
        <v>0.93333333332088886</v>
      </c>
    </row>
    <row r="1679" spans="1:11" x14ac:dyDescent="0.25">
      <c r="A1679" s="1" t="s">
        <v>4202</v>
      </c>
      <c r="B1679" s="1" t="s">
        <v>1672</v>
      </c>
      <c r="C1679">
        <v>0</v>
      </c>
      <c r="D1679">
        <v>0</v>
      </c>
      <c r="E1679">
        <v>0</v>
      </c>
      <c r="F1679">
        <v>0</v>
      </c>
      <c r="G1679">
        <v>0</v>
      </c>
      <c r="H1679">
        <v>0.75263157894736843</v>
      </c>
      <c r="I1679">
        <v>0</v>
      </c>
      <c r="J1679" s="1">
        <f t="shared" si="50"/>
        <v>0</v>
      </c>
      <c r="K1679" s="1">
        <f t="shared" si="51"/>
        <v>0</v>
      </c>
    </row>
    <row r="1680" spans="1:11" x14ac:dyDescent="0.25">
      <c r="A1680" s="1" t="s">
        <v>4203</v>
      </c>
      <c r="B1680" s="1" t="s">
        <v>1673</v>
      </c>
      <c r="C1680">
        <v>0</v>
      </c>
      <c r="D1680">
        <v>0</v>
      </c>
      <c r="E1680">
        <v>0</v>
      </c>
      <c r="F1680">
        <v>0</v>
      </c>
      <c r="G1680">
        <v>0</v>
      </c>
      <c r="H1680">
        <v>0.75263157894736843</v>
      </c>
      <c r="I1680">
        <v>0</v>
      </c>
      <c r="J1680" s="1">
        <f t="shared" si="50"/>
        <v>0</v>
      </c>
      <c r="K1680" s="1">
        <f t="shared" si="51"/>
        <v>0</v>
      </c>
    </row>
    <row r="1681" spans="1:11" x14ac:dyDescent="0.25">
      <c r="A1681" s="1" t="s">
        <v>4204</v>
      </c>
      <c r="B1681" s="1" t="s">
        <v>1674</v>
      </c>
      <c r="C1681">
        <v>0</v>
      </c>
      <c r="D1681">
        <v>0</v>
      </c>
      <c r="E1681">
        <v>0</v>
      </c>
      <c r="F1681">
        <v>0</v>
      </c>
      <c r="G1681">
        <v>2.1</v>
      </c>
      <c r="H1681">
        <v>0.42105263157894735</v>
      </c>
      <c r="I1681">
        <v>0.75</v>
      </c>
      <c r="J1681" s="1">
        <f t="shared" si="50"/>
        <v>0</v>
      </c>
      <c r="K1681" s="1">
        <f t="shared" si="51"/>
        <v>1.3999999999813333</v>
      </c>
    </row>
    <row r="1682" spans="1:11" x14ac:dyDescent="0.25">
      <c r="A1682" s="1" t="s">
        <v>4205</v>
      </c>
      <c r="B1682" s="1" t="s">
        <v>1675</v>
      </c>
      <c r="C1682">
        <v>0</v>
      </c>
      <c r="D1682">
        <v>0</v>
      </c>
      <c r="E1682">
        <v>0</v>
      </c>
      <c r="F1682">
        <v>0</v>
      </c>
      <c r="G1682">
        <v>2.1</v>
      </c>
      <c r="H1682">
        <v>0.5</v>
      </c>
      <c r="I1682">
        <v>2.2999999999999998</v>
      </c>
      <c r="J1682" s="1">
        <f t="shared" si="50"/>
        <v>0</v>
      </c>
      <c r="K1682" s="1">
        <f t="shared" si="51"/>
        <v>0.45652173912844995</v>
      </c>
    </row>
    <row r="1683" spans="1:11" x14ac:dyDescent="0.25">
      <c r="A1683" s="1" t="s">
        <v>4206</v>
      </c>
      <c r="B1683" s="1" t="s">
        <v>1676</v>
      </c>
      <c r="C1683">
        <v>0</v>
      </c>
      <c r="D1683">
        <v>0</v>
      </c>
      <c r="E1683">
        <v>0</v>
      </c>
      <c r="F1683">
        <v>0</v>
      </c>
      <c r="G1683">
        <v>2.1</v>
      </c>
      <c r="H1683">
        <v>0.51052631578947361</v>
      </c>
      <c r="I1683">
        <v>2.65</v>
      </c>
      <c r="J1683" s="1">
        <f t="shared" si="50"/>
        <v>0</v>
      </c>
      <c r="K1683" s="1">
        <f t="shared" si="51"/>
        <v>0.39622641509284445</v>
      </c>
    </row>
    <row r="1684" spans="1:11" x14ac:dyDescent="0.25">
      <c r="A1684" s="1" t="s">
        <v>4207</v>
      </c>
      <c r="B1684" s="1" t="s">
        <v>1677</v>
      </c>
      <c r="C1684">
        <v>0</v>
      </c>
      <c r="D1684">
        <v>0</v>
      </c>
      <c r="E1684">
        <v>0</v>
      </c>
      <c r="F1684">
        <v>0</v>
      </c>
      <c r="G1684">
        <v>0</v>
      </c>
      <c r="H1684">
        <v>0</v>
      </c>
      <c r="I1684">
        <v>1.1000000000000001</v>
      </c>
      <c r="J1684" s="1">
        <f t="shared" si="50"/>
        <v>0</v>
      </c>
      <c r="K1684" s="1">
        <f t="shared" si="51"/>
        <v>0</v>
      </c>
    </row>
    <row r="1685" spans="1:11" x14ac:dyDescent="0.25">
      <c r="A1685" s="1" t="s">
        <v>4208</v>
      </c>
      <c r="B1685" s="1" t="s">
        <v>1678</v>
      </c>
      <c r="C1685">
        <v>0</v>
      </c>
      <c r="D1685">
        <v>0</v>
      </c>
      <c r="E1685">
        <v>0</v>
      </c>
      <c r="F1685">
        <v>0</v>
      </c>
      <c r="G1685">
        <v>0</v>
      </c>
      <c r="H1685">
        <v>0</v>
      </c>
      <c r="I1685">
        <v>1.1000000000000001</v>
      </c>
      <c r="J1685" s="1">
        <f t="shared" si="50"/>
        <v>0</v>
      </c>
      <c r="K1685" s="1">
        <f t="shared" si="51"/>
        <v>0</v>
      </c>
    </row>
    <row r="1686" spans="1:11" x14ac:dyDescent="0.25">
      <c r="A1686" s="1" t="s">
        <v>4209</v>
      </c>
      <c r="B1686" s="1" t="s">
        <v>1679</v>
      </c>
      <c r="C1686">
        <v>0</v>
      </c>
      <c r="D1686">
        <v>0</v>
      </c>
      <c r="E1686">
        <v>0</v>
      </c>
      <c r="F1686">
        <v>0</v>
      </c>
      <c r="G1686">
        <v>0</v>
      </c>
      <c r="H1686">
        <v>0.17368421052631577</v>
      </c>
      <c r="I1686">
        <v>0.75</v>
      </c>
      <c r="J1686" s="1">
        <f t="shared" si="50"/>
        <v>0</v>
      </c>
      <c r="K1686" s="1">
        <f t="shared" si="51"/>
        <v>0</v>
      </c>
    </row>
    <row r="1687" spans="1:11" x14ac:dyDescent="0.25">
      <c r="A1687" s="1" t="s">
        <v>4210</v>
      </c>
      <c r="B1687" s="1" t="s">
        <v>1680</v>
      </c>
      <c r="C1687">
        <v>0</v>
      </c>
      <c r="D1687">
        <v>0</v>
      </c>
      <c r="E1687">
        <v>0</v>
      </c>
      <c r="F1687">
        <v>0</v>
      </c>
      <c r="G1687">
        <v>0</v>
      </c>
      <c r="H1687">
        <v>0.17368421052631577</v>
      </c>
      <c r="I1687">
        <v>0.75</v>
      </c>
      <c r="J1687" s="1">
        <f t="shared" si="50"/>
        <v>0</v>
      </c>
      <c r="K1687" s="1">
        <f t="shared" si="51"/>
        <v>0</v>
      </c>
    </row>
    <row r="1688" spans="1:11" x14ac:dyDescent="0.25">
      <c r="A1688" s="1" t="s">
        <v>4211</v>
      </c>
      <c r="B1688" s="1" t="s">
        <v>1681</v>
      </c>
      <c r="C1688">
        <v>0</v>
      </c>
      <c r="D1688">
        <v>0</v>
      </c>
      <c r="E1688">
        <v>0</v>
      </c>
      <c r="F1688">
        <v>0</v>
      </c>
      <c r="G1688">
        <v>0</v>
      </c>
      <c r="H1688">
        <v>0</v>
      </c>
      <c r="I1688">
        <v>0.75</v>
      </c>
      <c r="J1688" s="1">
        <f t="shared" si="50"/>
        <v>0</v>
      </c>
      <c r="K1688" s="1">
        <f t="shared" si="51"/>
        <v>0</v>
      </c>
    </row>
    <row r="1689" spans="1:11" x14ac:dyDescent="0.25">
      <c r="A1689" s="1" t="s">
        <v>4212</v>
      </c>
      <c r="B1689" s="1" t="s">
        <v>1682</v>
      </c>
      <c r="C1689">
        <v>0</v>
      </c>
      <c r="D1689">
        <v>0</v>
      </c>
      <c r="E1689">
        <v>0</v>
      </c>
      <c r="F1689">
        <v>0</v>
      </c>
      <c r="G1689">
        <v>0</v>
      </c>
      <c r="H1689">
        <v>0</v>
      </c>
      <c r="I1689">
        <v>0.75</v>
      </c>
      <c r="J1689" s="1">
        <f t="shared" si="50"/>
        <v>0</v>
      </c>
      <c r="K1689" s="1">
        <f t="shared" si="51"/>
        <v>0</v>
      </c>
    </row>
    <row r="1690" spans="1:11" x14ac:dyDescent="0.25">
      <c r="A1690" s="1" t="s">
        <v>4213</v>
      </c>
      <c r="B1690" s="1" t="s">
        <v>1683</v>
      </c>
      <c r="C1690">
        <v>0</v>
      </c>
      <c r="D1690">
        <v>0</v>
      </c>
      <c r="E1690">
        <v>0</v>
      </c>
      <c r="F1690">
        <v>0</v>
      </c>
      <c r="G1690">
        <v>0</v>
      </c>
      <c r="H1690">
        <v>0</v>
      </c>
      <c r="I1690">
        <v>0.75</v>
      </c>
      <c r="J1690" s="1">
        <f t="shared" si="50"/>
        <v>0</v>
      </c>
      <c r="K1690" s="1">
        <f t="shared" si="51"/>
        <v>0</v>
      </c>
    </row>
    <row r="1691" spans="1:11" x14ac:dyDescent="0.25">
      <c r="A1691" s="1" t="s">
        <v>4214</v>
      </c>
      <c r="B1691" s="1" t="s">
        <v>1684</v>
      </c>
      <c r="C1691">
        <v>0</v>
      </c>
      <c r="D1691">
        <v>0</v>
      </c>
      <c r="E1691">
        <v>0</v>
      </c>
      <c r="F1691">
        <v>0</v>
      </c>
      <c r="G1691">
        <v>0</v>
      </c>
      <c r="H1691">
        <v>0</v>
      </c>
      <c r="I1691">
        <v>0.75</v>
      </c>
      <c r="J1691" s="1">
        <f t="shared" si="50"/>
        <v>0</v>
      </c>
      <c r="K1691" s="1">
        <f t="shared" si="51"/>
        <v>0</v>
      </c>
    </row>
    <row r="1692" spans="1:11" x14ac:dyDescent="0.25">
      <c r="A1692" s="1" t="s">
        <v>4215</v>
      </c>
      <c r="B1692" s="1" t="s">
        <v>1685</v>
      </c>
      <c r="C1692">
        <v>0</v>
      </c>
      <c r="D1692">
        <v>0</v>
      </c>
      <c r="E1692">
        <v>0</v>
      </c>
      <c r="F1692">
        <v>0</v>
      </c>
      <c r="G1692">
        <v>0</v>
      </c>
      <c r="H1692">
        <v>0</v>
      </c>
      <c r="I1692">
        <v>0.75</v>
      </c>
      <c r="J1692" s="1">
        <f t="shared" si="50"/>
        <v>0</v>
      </c>
      <c r="K1692" s="1">
        <f t="shared" si="51"/>
        <v>0</v>
      </c>
    </row>
    <row r="1693" spans="1:11" x14ac:dyDescent="0.25">
      <c r="A1693" s="1" t="s">
        <v>4216</v>
      </c>
      <c r="B1693" s="1" t="s">
        <v>1686</v>
      </c>
      <c r="C1693">
        <v>0</v>
      </c>
      <c r="D1693">
        <v>0</v>
      </c>
      <c r="E1693">
        <v>0</v>
      </c>
      <c r="F1693">
        <v>0</v>
      </c>
      <c r="G1693">
        <v>0</v>
      </c>
      <c r="H1693">
        <v>0</v>
      </c>
      <c r="I1693">
        <v>0.75</v>
      </c>
      <c r="J1693" s="1">
        <f t="shared" si="50"/>
        <v>0</v>
      </c>
      <c r="K1693" s="1">
        <f t="shared" si="51"/>
        <v>0</v>
      </c>
    </row>
    <row r="1694" spans="1:11" x14ac:dyDescent="0.25">
      <c r="A1694" s="1" t="s">
        <v>4217</v>
      </c>
      <c r="B1694" s="1" t="s">
        <v>1687</v>
      </c>
      <c r="C1694">
        <v>0</v>
      </c>
      <c r="D1694">
        <v>0</v>
      </c>
      <c r="E1694">
        <v>0</v>
      </c>
      <c r="F1694">
        <v>0</v>
      </c>
      <c r="G1694">
        <v>0</v>
      </c>
      <c r="H1694">
        <v>0</v>
      </c>
      <c r="I1694">
        <v>0.75</v>
      </c>
      <c r="J1694" s="1">
        <f t="shared" si="50"/>
        <v>0</v>
      </c>
      <c r="K1694" s="1">
        <f t="shared" si="51"/>
        <v>0</v>
      </c>
    </row>
    <row r="1695" spans="1:11" x14ac:dyDescent="0.25">
      <c r="A1695" s="1" t="s">
        <v>4218</v>
      </c>
      <c r="B1695" s="1" t="s">
        <v>1688</v>
      </c>
      <c r="C1695">
        <v>0</v>
      </c>
      <c r="D1695">
        <v>0</v>
      </c>
      <c r="E1695">
        <v>0</v>
      </c>
      <c r="F1695">
        <v>0</v>
      </c>
      <c r="G1695">
        <v>0</v>
      </c>
      <c r="H1695">
        <v>0</v>
      </c>
      <c r="I1695">
        <v>0.75</v>
      </c>
      <c r="J1695" s="1">
        <f t="shared" si="50"/>
        <v>0</v>
      </c>
      <c r="K1695" s="1">
        <f t="shared" si="51"/>
        <v>0</v>
      </c>
    </row>
    <row r="1696" spans="1:11" x14ac:dyDescent="0.25">
      <c r="A1696" s="1" t="s">
        <v>4219</v>
      </c>
      <c r="B1696" s="1" t="s">
        <v>1689</v>
      </c>
      <c r="C1696">
        <v>0</v>
      </c>
      <c r="D1696">
        <v>0</v>
      </c>
      <c r="E1696">
        <v>0</v>
      </c>
      <c r="F1696">
        <v>0</v>
      </c>
      <c r="G1696">
        <v>0</v>
      </c>
      <c r="H1696">
        <v>0</v>
      </c>
      <c r="I1696">
        <v>0.75</v>
      </c>
      <c r="J1696" s="1">
        <f t="shared" si="50"/>
        <v>0</v>
      </c>
      <c r="K1696" s="1">
        <f t="shared" si="51"/>
        <v>0</v>
      </c>
    </row>
    <row r="1697" spans="1:11" x14ac:dyDescent="0.25">
      <c r="A1697" s="1" t="s">
        <v>4220</v>
      </c>
      <c r="B1697" s="1" t="s">
        <v>1690</v>
      </c>
      <c r="C1697">
        <v>0</v>
      </c>
      <c r="D1697">
        <v>0</v>
      </c>
      <c r="E1697">
        <v>0</v>
      </c>
      <c r="F1697">
        <v>0</v>
      </c>
      <c r="G1697">
        <v>0</v>
      </c>
      <c r="H1697">
        <v>0</v>
      </c>
      <c r="I1697">
        <v>0.75</v>
      </c>
      <c r="J1697" s="1">
        <f t="shared" si="50"/>
        <v>0</v>
      </c>
      <c r="K1697" s="1">
        <f t="shared" si="51"/>
        <v>0</v>
      </c>
    </row>
    <row r="1698" spans="1:11" x14ac:dyDescent="0.25">
      <c r="A1698" s="1" t="s">
        <v>4221</v>
      </c>
      <c r="B1698" s="1" t="s">
        <v>1691</v>
      </c>
      <c r="C1698">
        <v>0</v>
      </c>
      <c r="D1698">
        <v>0</v>
      </c>
      <c r="E1698">
        <v>0</v>
      </c>
      <c r="F1698">
        <v>0</v>
      </c>
      <c r="G1698">
        <v>0</v>
      </c>
      <c r="H1698">
        <v>0</v>
      </c>
      <c r="I1698">
        <v>0.75</v>
      </c>
      <c r="J1698" s="1">
        <f t="shared" si="50"/>
        <v>0</v>
      </c>
      <c r="K1698" s="1">
        <f t="shared" si="51"/>
        <v>0</v>
      </c>
    </row>
    <row r="1699" spans="1:11" x14ac:dyDescent="0.25">
      <c r="A1699" s="1" t="s">
        <v>4222</v>
      </c>
      <c r="B1699" s="1" t="s">
        <v>1692</v>
      </c>
      <c r="C1699">
        <v>0</v>
      </c>
      <c r="D1699">
        <v>0</v>
      </c>
      <c r="E1699">
        <v>0</v>
      </c>
      <c r="F1699">
        <v>0</v>
      </c>
      <c r="G1699">
        <v>0</v>
      </c>
      <c r="H1699">
        <v>0</v>
      </c>
      <c r="I1699">
        <v>0.75</v>
      </c>
      <c r="J1699" s="1">
        <f t="shared" si="50"/>
        <v>0</v>
      </c>
      <c r="K1699" s="1">
        <f t="shared" si="51"/>
        <v>0</v>
      </c>
    </row>
    <row r="1700" spans="1:11" x14ac:dyDescent="0.25">
      <c r="A1700" s="1" t="s">
        <v>4223</v>
      </c>
      <c r="B1700" s="1" t="s">
        <v>1693</v>
      </c>
      <c r="C1700">
        <v>0</v>
      </c>
      <c r="D1700">
        <v>0</v>
      </c>
      <c r="E1700">
        <v>0</v>
      </c>
      <c r="F1700">
        <v>0</v>
      </c>
      <c r="G1700">
        <v>0</v>
      </c>
      <c r="H1700">
        <v>0</v>
      </c>
      <c r="I1700">
        <v>0.75</v>
      </c>
      <c r="J1700" s="1">
        <f t="shared" si="50"/>
        <v>0</v>
      </c>
      <c r="K1700" s="1">
        <f t="shared" si="51"/>
        <v>0</v>
      </c>
    </row>
    <row r="1701" spans="1:11" x14ac:dyDescent="0.25">
      <c r="A1701" s="1" t="s">
        <v>4224</v>
      </c>
      <c r="B1701" s="1" t="s">
        <v>1694</v>
      </c>
      <c r="C1701">
        <v>0</v>
      </c>
      <c r="D1701">
        <v>0</v>
      </c>
      <c r="E1701">
        <v>0</v>
      </c>
      <c r="F1701">
        <v>0</v>
      </c>
      <c r="G1701">
        <v>0</v>
      </c>
      <c r="H1701">
        <v>0</v>
      </c>
      <c r="I1701">
        <v>0.75</v>
      </c>
      <c r="J1701" s="1">
        <f t="shared" si="50"/>
        <v>0</v>
      </c>
      <c r="K1701" s="1">
        <f t="shared" si="51"/>
        <v>0</v>
      </c>
    </row>
    <row r="1702" spans="1:11" x14ac:dyDescent="0.25">
      <c r="A1702" s="1" t="s">
        <v>4225</v>
      </c>
      <c r="B1702" s="1" t="s">
        <v>1695</v>
      </c>
      <c r="C1702">
        <v>0</v>
      </c>
      <c r="D1702">
        <v>0</v>
      </c>
      <c r="E1702">
        <v>0</v>
      </c>
      <c r="F1702">
        <v>0</v>
      </c>
      <c r="G1702">
        <v>0</v>
      </c>
      <c r="H1702">
        <v>0</v>
      </c>
      <c r="I1702">
        <v>0.75</v>
      </c>
      <c r="J1702" s="1">
        <f t="shared" si="50"/>
        <v>0</v>
      </c>
      <c r="K1702" s="1">
        <f t="shared" si="51"/>
        <v>0</v>
      </c>
    </row>
    <row r="1703" spans="1:11" x14ac:dyDescent="0.25">
      <c r="A1703" s="1" t="s">
        <v>4226</v>
      </c>
      <c r="B1703" s="1" t="s">
        <v>1696</v>
      </c>
      <c r="C1703">
        <v>0</v>
      </c>
      <c r="D1703">
        <v>0</v>
      </c>
      <c r="E1703">
        <v>0</v>
      </c>
      <c r="F1703">
        <v>0</v>
      </c>
      <c r="G1703">
        <v>0</v>
      </c>
      <c r="H1703">
        <v>0</v>
      </c>
      <c r="I1703">
        <v>0.75</v>
      </c>
      <c r="J1703" s="1">
        <f t="shared" si="50"/>
        <v>0</v>
      </c>
      <c r="K1703" s="1">
        <f t="shared" si="51"/>
        <v>0</v>
      </c>
    </row>
    <row r="1704" spans="1:11" x14ac:dyDescent="0.25">
      <c r="A1704" s="1" t="s">
        <v>4227</v>
      </c>
      <c r="B1704" s="1" t="s">
        <v>1697</v>
      </c>
      <c r="C1704">
        <v>0</v>
      </c>
      <c r="D1704">
        <v>0</v>
      </c>
      <c r="E1704">
        <v>0</v>
      </c>
      <c r="F1704">
        <v>0</v>
      </c>
      <c r="G1704">
        <v>1.4</v>
      </c>
      <c r="H1704">
        <v>0</v>
      </c>
      <c r="I1704">
        <v>0.75</v>
      </c>
      <c r="J1704" s="1">
        <f t="shared" si="50"/>
        <v>0</v>
      </c>
      <c r="K1704" s="1">
        <f t="shared" si="51"/>
        <v>0.93333333332088886</v>
      </c>
    </row>
    <row r="1705" spans="1:11" x14ac:dyDescent="0.25">
      <c r="A1705" s="1" t="s">
        <v>4228</v>
      </c>
      <c r="B1705" s="1" t="s">
        <v>1698</v>
      </c>
      <c r="C1705">
        <v>0</v>
      </c>
      <c r="D1705">
        <v>0</v>
      </c>
      <c r="E1705">
        <v>0</v>
      </c>
      <c r="F1705">
        <v>0</v>
      </c>
      <c r="G1705">
        <v>1.4</v>
      </c>
      <c r="H1705">
        <v>0</v>
      </c>
      <c r="I1705">
        <v>0.75</v>
      </c>
      <c r="J1705" s="1">
        <f t="shared" si="50"/>
        <v>0</v>
      </c>
      <c r="K1705" s="1">
        <f t="shared" si="51"/>
        <v>0.93333333332088886</v>
      </c>
    </row>
    <row r="1706" spans="1:11" x14ac:dyDescent="0.25">
      <c r="A1706" s="1" t="s">
        <v>4229</v>
      </c>
      <c r="B1706" s="1" t="s">
        <v>1699</v>
      </c>
      <c r="C1706">
        <v>0</v>
      </c>
      <c r="D1706">
        <v>0</v>
      </c>
      <c r="E1706">
        <v>0</v>
      </c>
      <c r="F1706">
        <v>0</v>
      </c>
      <c r="G1706">
        <v>1.4</v>
      </c>
      <c r="H1706">
        <v>0</v>
      </c>
      <c r="I1706">
        <v>0.75</v>
      </c>
      <c r="J1706" s="1">
        <f t="shared" si="50"/>
        <v>0</v>
      </c>
      <c r="K1706" s="1">
        <f t="shared" si="51"/>
        <v>0.93333333332088886</v>
      </c>
    </row>
    <row r="1707" spans="1:11" x14ac:dyDescent="0.25">
      <c r="A1707" s="1" t="s">
        <v>4230</v>
      </c>
      <c r="B1707" s="1" t="s">
        <v>1700</v>
      </c>
      <c r="C1707">
        <v>0</v>
      </c>
      <c r="D1707">
        <v>0</v>
      </c>
      <c r="E1707">
        <v>0</v>
      </c>
      <c r="F1707">
        <v>0</v>
      </c>
      <c r="G1707">
        <v>1.4</v>
      </c>
      <c r="H1707">
        <v>0</v>
      </c>
      <c r="I1707">
        <v>3.8000000000000003</v>
      </c>
      <c r="J1707" s="1">
        <f t="shared" si="50"/>
        <v>0</v>
      </c>
      <c r="K1707" s="1">
        <f t="shared" si="51"/>
        <v>0.18421052631530468</v>
      </c>
    </row>
    <row r="1708" spans="1:11" x14ac:dyDescent="0.25">
      <c r="A1708" s="1" t="s">
        <v>4231</v>
      </c>
      <c r="B1708" s="1" t="s">
        <v>1701</v>
      </c>
      <c r="C1708">
        <v>0</v>
      </c>
      <c r="D1708">
        <v>0</v>
      </c>
      <c r="E1708">
        <v>0</v>
      </c>
      <c r="F1708">
        <v>0</v>
      </c>
      <c r="G1708">
        <v>0</v>
      </c>
      <c r="H1708">
        <v>0.25789473684210529</v>
      </c>
      <c r="I1708">
        <v>0.75</v>
      </c>
      <c r="J1708" s="1">
        <f t="shared" si="50"/>
        <v>0</v>
      </c>
      <c r="K1708" s="1">
        <f t="shared" si="51"/>
        <v>0</v>
      </c>
    </row>
    <row r="1709" spans="1:11" x14ac:dyDescent="0.25">
      <c r="A1709" s="1" t="s">
        <v>4232</v>
      </c>
      <c r="B1709" s="1" t="s">
        <v>1702</v>
      </c>
      <c r="C1709">
        <v>0</v>
      </c>
      <c r="D1709">
        <v>0</v>
      </c>
      <c r="E1709">
        <v>0</v>
      </c>
      <c r="F1709">
        <v>0</v>
      </c>
      <c r="G1709">
        <v>0</v>
      </c>
      <c r="H1709">
        <v>8.4210526315789472E-2</v>
      </c>
      <c r="I1709">
        <v>0.75</v>
      </c>
      <c r="J1709" s="1">
        <f t="shared" si="50"/>
        <v>0</v>
      </c>
      <c r="K1709" s="1">
        <f t="shared" si="51"/>
        <v>0</v>
      </c>
    </row>
    <row r="1710" spans="1:11" x14ac:dyDescent="0.25">
      <c r="A1710" s="1" t="s">
        <v>4233</v>
      </c>
      <c r="B1710" s="1" t="s">
        <v>1703</v>
      </c>
      <c r="C1710">
        <v>0</v>
      </c>
      <c r="D1710">
        <v>0</v>
      </c>
      <c r="E1710">
        <v>0</v>
      </c>
      <c r="F1710">
        <v>0</v>
      </c>
      <c r="G1710">
        <v>0</v>
      </c>
      <c r="H1710">
        <v>8.4210526315789472E-2</v>
      </c>
      <c r="I1710">
        <v>0.75</v>
      </c>
      <c r="J1710" s="1">
        <f t="shared" si="50"/>
        <v>0</v>
      </c>
      <c r="K1710" s="1">
        <f t="shared" si="51"/>
        <v>0</v>
      </c>
    </row>
    <row r="1711" spans="1:11" x14ac:dyDescent="0.25">
      <c r="A1711" s="1" t="s">
        <v>4234</v>
      </c>
      <c r="B1711" s="1" t="s">
        <v>1704</v>
      </c>
      <c r="C1711">
        <v>0</v>
      </c>
      <c r="D1711">
        <v>0</v>
      </c>
      <c r="E1711">
        <v>0</v>
      </c>
      <c r="F1711">
        <v>0</v>
      </c>
      <c r="G1711">
        <v>0</v>
      </c>
      <c r="H1711">
        <v>8.4210526315789472E-2</v>
      </c>
      <c r="I1711">
        <v>0.75</v>
      </c>
      <c r="J1711" s="1">
        <f t="shared" si="50"/>
        <v>0</v>
      </c>
      <c r="K1711" s="1">
        <f t="shared" si="51"/>
        <v>0</v>
      </c>
    </row>
    <row r="1712" spans="1:11" x14ac:dyDescent="0.25">
      <c r="A1712" s="1" t="s">
        <v>4235</v>
      </c>
      <c r="B1712" s="1" t="s">
        <v>1705</v>
      </c>
      <c r="C1712">
        <v>0</v>
      </c>
      <c r="D1712">
        <v>0</v>
      </c>
      <c r="E1712">
        <v>0</v>
      </c>
      <c r="F1712">
        <v>0</v>
      </c>
      <c r="G1712">
        <v>0</v>
      </c>
      <c r="H1712">
        <v>0.13157894736842105</v>
      </c>
      <c r="I1712">
        <v>1.1000000000000001</v>
      </c>
      <c r="J1712" s="1">
        <f t="shared" si="50"/>
        <v>0</v>
      </c>
      <c r="K1712" s="1">
        <f t="shared" si="51"/>
        <v>0</v>
      </c>
    </row>
    <row r="1713" spans="1:11" x14ac:dyDescent="0.25">
      <c r="A1713" s="1" t="s">
        <v>4236</v>
      </c>
      <c r="B1713" s="1" t="s">
        <v>1706</v>
      </c>
      <c r="C1713">
        <v>0</v>
      </c>
      <c r="D1713">
        <v>0</v>
      </c>
      <c r="E1713">
        <v>0</v>
      </c>
      <c r="F1713">
        <v>0</v>
      </c>
      <c r="G1713">
        <v>0</v>
      </c>
      <c r="H1713">
        <v>0.13157894736842105</v>
      </c>
      <c r="I1713">
        <v>2.6</v>
      </c>
      <c r="J1713" s="1">
        <f t="shared" si="50"/>
        <v>0</v>
      </c>
      <c r="K1713" s="1">
        <f t="shared" si="51"/>
        <v>0</v>
      </c>
    </row>
    <row r="1714" spans="1:11" x14ac:dyDescent="0.25">
      <c r="A1714" s="1" t="s">
        <v>4237</v>
      </c>
      <c r="B1714" s="1" t="s">
        <v>1707</v>
      </c>
      <c r="C1714">
        <v>0</v>
      </c>
      <c r="D1714">
        <v>0</v>
      </c>
      <c r="E1714">
        <v>0</v>
      </c>
      <c r="F1714">
        <v>0</v>
      </c>
      <c r="G1714">
        <v>1.4</v>
      </c>
      <c r="H1714">
        <v>6.3157894736842107E-2</v>
      </c>
      <c r="I1714">
        <v>1.1000000000000001</v>
      </c>
      <c r="J1714" s="1">
        <f t="shared" si="50"/>
        <v>0</v>
      </c>
      <c r="K1714" s="1">
        <f t="shared" si="51"/>
        <v>0.63636363635785109</v>
      </c>
    </row>
    <row r="1715" spans="1:11" x14ac:dyDescent="0.25">
      <c r="A1715" s="1" t="s">
        <v>4238</v>
      </c>
      <c r="B1715" s="1" t="s">
        <v>1708</v>
      </c>
      <c r="C1715">
        <v>0</v>
      </c>
      <c r="D1715">
        <v>0</v>
      </c>
      <c r="E1715">
        <v>0</v>
      </c>
      <c r="F1715">
        <v>0</v>
      </c>
      <c r="G1715">
        <v>0</v>
      </c>
      <c r="H1715">
        <v>0.14210526315789473</v>
      </c>
      <c r="I1715">
        <v>1.1000000000000001</v>
      </c>
      <c r="J1715" s="1">
        <f t="shared" ref="J1715:J1778" si="52">(AVERAGE(C1715:E1715))/(0.00000000001+H1715)</f>
        <v>0</v>
      </c>
      <c r="K1715" s="1">
        <f t="shared" si="51"/>
        <v>0</v>
      </c>
    </row>
    <row r="1716" spans="1:11" x14ac:dyDescent="0.25">
      <c r="A1716" s="1" t="s">
        <v>4239</v>
      </c>
      <c r="B1716" s="1" t="s">
        <v>1709</v>
      </c>
      <c r="C1716">
        <v>0</v>
      </c>
      <c r="D1716">
        <v>0</v>
      </c>
      <c r="E1716">
        <v>0</v>
      </c>
      <c r="F1716">
        <v>0</v>
      </c>
      <c r="G1716">
        <v>0</v>
      </c>
      <c r="H1716">
        <v>9.9999999999999992E-2</v>
      </c>
      <c r="I1716">
        <v>0.75</v>
      </c>
      <c r="J1716" s="1">
        <f t="shared" si="52"/>
        <v>0</v>
      </c>
      <c r="K1716" s="1">
        <f t="shared" si="51"/>
        <v>0</v>
      </c>
    </row>
    <row r="1717" spans="1:11" x14ac:dyDescent="0.25">
      <c r="A1717" s="1" t="s">
        <v>4240</v>
      </c>
      <c r="B1717" s="1" t="s">
        <v>1710</v>
      </c>
      <c r="C1717">
        <v>0</v>
      </c>
      <c r="D1717">
        <v>0</v>
      </c>
      <c r="E1717">
        <v>0</v>
      </c>
      <c r="F1717">
        <v>0</v>
      </c>
      <c r="G1717">
        <v>0</v>
      </c>
      <c r="H1717">
        <v>0.14736842105263157</v>
      </c>
      <c r="I1717">
        <v>1.1000000000000001</v>
      </c>
      <c r="J1717" s="1">
        <f t="shared" si="52"/>
        <v>0</v>
      </c>
      <c r="K1717" s="1">
        <f t="shared" si="51"/>
        <v>0</v>
      </c>
    </row>
    <row r="1718" spans="1:11" x14ac:dyDescent="0.25">
      <c r="A1718" s="1" t="s">
        <v>4241</v>
      </c>
      <c r="B1718" s="1" t="s">
        <v>1711</v>
      </c>
      <c r="C1718">
        <v>0</v>
      </c>
      <c r="D1718">
        <v>0</v>
      </c>
      <c r="E1718">
        <v>0</v>
      </c>
      <c r="F1718">
        <v>0</v>
      </c>
      <c r="G1718">
        <v>2.1</v>
      </c>
      <c r="H1718">
        <v>0</v>
      </c>
      <c r="I1718">
        <v>0.75</v>
      </c>
      <c r="J1718" s="1">
        <f t="shared" si="52"/>
        <v>0</v>
      </c>
      <c r="K1718" s="1">
        <f t="shared" si="51"/>
        <v>1.3999999999813333</v>
      </c>
    </row>
    <row r="1719" spans="1:11" x14ac:dyDescent="0.25">
      <c r="A1719" s="1" t="s">
        <v>4242</v>
      </c>
      <c r="B1719" s="1" t="s">
        <v>1712</v>
      </c>
      <c r="C1719">
        <v>0</v>
      </c>
      <c r="D1719">
        <v>0</v>
      </c>
      <c r="E1719">
        <v>0</v>
      </c>
      <c r="F1719">
        <v>0</v>
      </c>
      <c r="G1719">
        <v>0</v>
      </c>
      <c r="H1719">
        <v>8.4210526315789472E-2</v>
      </c>
      <c r="I1719">
        <v>1.9000000000000001</v>
      </c>
      <c r="J1719" s="1">
        <f t="shared" si="52"/>
        <v>0</v>
      </c>
      <c r="K1719" s="1">
        <f t="shared" si="51"/>
        <v>0</v>
      </c>
    </row>
    <row r="1720" spans="1:11" x14ac:dyDescent="0.25">
      <c r="A1720" s="1" t="s">
        <v>4243</v>
      </c>
      <c r="B1720" s="1" t="s">
        <v>1713</v>
      </c>
      <c r="C1720">
        <v>0</v>
      </c>
      <c r="D1720">
        <v>0</v>
      </c>
      <c r="E1720">
        <v>0</v>
      </c>
      <c r="F1720">
        <v>0</v>
      </c>
      <c r="G1720">
        <v>3.5</v>
      </c>
      <c r="H1720">
        <v>9.9999999999999992E-2</v>
      </c>
      <c r="I1720">
        <v>1.8</v>
      </c>
      <c r="J1720" s="1">
        <f t="shared" si="52"/>
        <v>0</v>
      </c>
      <c r="K1720" s="1">
        <f t="shared" si="51"/>
        <v>0.97222222221682097</v>
      </c>
    </row>
    <row r="1721" spans="1:11" x14ac:dyDescent="0.25">
      <c r="A1721" s="1" t="s">
        <v>4244</v>
      </c>
      <c r="B1721" s="1" t="s">
        <v>1714</v>
      </c>
      <c r="C1721">
        <v>0</v>
      </c>
      <c r="D1721">
        <v>0</v>
      </c>
      <c r="E1721">
        <v>0</v>
      </c>
      <c r="F1721">
        <v>0</v>
      </c>
      <c r="G1721">
        <v>1.4</v>
      </c>
      <c r="H1721">
        <v>8.4210526315789472E-2</v>
      </c>
      <c r="I1721">
        <v>3</v>
      </c>
      <c r="J1721" s="1">
        <f t="shared" si="52"/>
        <v>0</v>
      </c>
      <c r="K1721" s="1">
        <f t="shared" si="51"/>
        <v>0.23333333333255554</v>
      </c>
    </row>
    <row r="1722" spans="1:11" x14ac:dyDescent="0.25">
      <c r="A1722" s="1" t="s">
        <v>4245</v>
      </c>
      <c r="B1722" s="1" t="s">
        <v>1715</v>
      </c>
      <c r="C1722">
        <v>0</v>
      </c>
      <c r="D1722">
        <v>0</v>
      </c>
      <c r="E1722">
        <v>0</v>
      </c>
      <c r="F1722">
        <v>0</v>
      </c>
      <c r="G1722">
        <v>0</v>
      </c>
      <c r="H1722">
        <v>0.18421052631578946</v>
      </c>
      <c r="I1722">
        <v>1.1000000000000001</v>
      </c>
      <c r="J1722" s="1">
        <f t="shared" si="52"/>
        <v>0</v>
      </c>
      <c r="K1722" s="1">
        <f t="shared" si="51"/>
        <v>0</v>
      </c>
    </row>
    <row r="1723" spans="1:11" x14ac:dyDescent="0.25">
      <c r="A1723" s="1" t="s">
        <v>4246</v>
      </c>
      <c r="B1723" s="1" t="s">
        <v>1716</v>
      </c>
      <c r="C1723">
        <v>0</v>
      </c>
      <c r="D1723">
        <v>0</v>
      </c>
      <c r="E1723">
        <v>0</v>
      </c>
      <c r="F1723">
        <v>0</v>
      </c>
      <c r="G1723">
        <v>0</v>
      </c>
      <c r="H1723">
        <v>0</v>
      </c>
      <c r="I1723">
        <v>1.95</v>
      </c>
      <c r="J1723" s="1">
        <f t="shared" si="52"/>
        <v>0</v>
      </c>
      <c r="K1723" s="1">
        <f t="shared" si="51"/>
        <v>0</v>
      </c>
    </row>
    <row r="1724" spans="1:11" x14ac:dyDescent="0.25">
      <c r="A1724" s="1" t="s">
        <v>4247</v>
      </c>
      <c r="B1724" s="1" t="s">
        <v>1717</v>
      </c>
      <c r="C1724">
        <v>0</v>
      </c>
      <c r="D1724">
        <v>0</v>
      </c>
      <c r="E1724">
        <v>0</v>
      </c>
      <c r="F1724">
        <v>0</v>
      </c>
      <c r="G1724">
        <v>1.4</v>
      </c>
      <c r="H1724">
        <v>0.17368421052631577</v>
      </c>
      <c r="I1724">
        <v>1.45</v>
      </c>
      <c r="J1724" s="1">
        <f t="shared" si="52"/>
        <v>0</v>
      </c>
      <c r="K1724" s="1">
        <f t="shared" si="51"/>
        <v>0.4827586206863258</v>
      </c>
    </row>
    <row r="1725" spans="1:11" x14ac:dyDescent="0.25">
      <c r="A1725" s="1" t="s">
        <v>4248</v>
      </c>
      <c r="B1725" s="1" t="s">
        <v>1718</v>
      </c>
      <c r="C1725">
        <v>0</v>
      </c>
      <c r="D1725">
        <v>0</v>
      </c>
      <c r="E1725">
        <v>0</v>
      </c>
      <c r="F1725">
        <v>0</v>
      </c>
      <c r="G1725">
        <v>0</v>
      </c>
      <c r="H1725">
        <v>0.13157894736842105</v>
      </c>
      <c r="I1725">
        <v>0.75</v>
      </c>
      <c r="J1725" s="1">
        <f t="shared" si="52"/>
        <v>0</v>
      </c>
      <c r="K1725" s="1">
        <f t="shared" si="51"/>
        <v>0</v>
      </c>
    </row>
    <row r="1726" spans="1:11" x14ac:dyDescent="0.25">
      <c r="A1726" s="1" t="s">
        <v>4249</v>
      </c>
      <c r="B1726" s="1" t="s">
        <v>1719</v>
      </c>
      <c r="C1726">
        <v>0</v>
      </c>
      <c r="D1726">
        <v>0</v>
      </c>
      <c r="E1726">
        <v>0</v>
      </c>
      <c r="F1726">
        <v>0</v>
      </c>
      <c r="G1726">
        <v>0</v>
      </c>
      <c r="H1726">
        <v>0.18421052631578946</v>
      </c>
      <c r="I1726">
        <v>2.25</v>
      </c>
      <c r="J1726" s="1">
        <f t="shared" si="52"/>
        <v>0</v>
      </c>
      <c r="K1726" s="1">
        <f t="shared" si="51"/>
        <v>0</v>
      </c>
    </row>
    <row r="1727" spans="1:11" x14ac:dyDescent="0.25">
      <c r="A1727" s="1" t="s">
        <v>4250</v>
      </c>
      <c r="B1727" s="1" t="s">
        <v>1720</v>
      </c>
      <c r="C1727">
        <v>0</v>
      </c>
      <c r="D1727">
        <v>0</v>
      </c>
      <c r="E1727">
        <v>0</v>
      </c>
      <c r="F1727">
        <v>0</v>
      </c>
      <c r="G1727">
        <v>0</v>
      </c>
      <c r="H1727">
        <v>0.14736842105263157</v>
      </c>
      <c r="I1727">
        <v>0.75</v>
      </c>
      <c r="J1727" s="1">
        <f t="shared" si="52"/>
        <v>0</v>
      </c>
      <c r="K1727" s="1">
        <f t="shared" si="51"/>
        <v>0</v>
      </c>
    </row>
    <row r="1728" spans="1:11" x14ac:dyDescent="0.25">
      <c r="A1728" s="1" t="s">
        <v>4251</v>
      </c>
      <c r="B1728" s="1" t="s">
        <v>1721</v>
      </c>
      <c r="C1728">
        <v>0</v>
      </c>
      <c r="D1728">
        <v>0</v>
      </c>
      <c r="E1728">
        <v>0</v>
      </c>
      <c r="F1728">
        <v>0</v>
      </c>
      <c r="G1728">
        <v>0</v>
      </c>
      <c r="H1728">
        <v>0.14736842105263157</v>
      </c>
      <c r="I1728">
        <v>0.75</v>
      </c>
      <c r="J1728" s="1">
        <f t="shared" si="52"/>
        <v>0</v>
      </c>
      <c r="K1728" s="1">
        <f t="shared" si="51"/>
        <v>0</v>
      </c>
    </row>
    <row r="1729" spans="1:11" x14ac:dyDescent="0.25">
      <c r="A1729" s="1" t="s">
        <v>4252</v>
      </c>
      <c r="B1729" s="1" t="s">
        <v>1722</v>
      </c>
      <c r="C1729">
        <v>0</v>
      </c>
      <c r="D1729">
        <v>0</v>
      </c>
      <c r="E1729">
        <v>0</v>
      </c>
      <c r="F1729">
        <v>0</v>
      </c>
      <c r="G1729">
        <v>0</v>
      </c>
      <c r="H1729">
        <v>0.14210526315789473</v>
      </c>
      <c r="I1729">
        <v>1.9000000000000001</v>
      </c>
      <c r="J1729" s="1">
        <f t="shared" si="52"/>
        <v>0</v>
      </c>
      <c r="K1729" s="1">
        <f t="shared" si="51"/>
        <v>0</v>
      </c>
    </row>
    <row r="1730" spans="1:11" x14ac:dyDescent="0.25">
      <c r="A1730" s="1" t="s">
        <v>4253</v>
      </c>
      <c r="B1730" s="1" t="s">
        <v>1723</v>
      </c>
      <c r="C1730">
        <v>0</v>
      </c>
      <c r="D1730">
        <v>0</v>
      </c>
      <c r="E1730">
        <v>0</v>
      </c>
      <c r="F1730">
        <v>0</v>
      </c>
      <c r="G1730">
        <v>1.4</v>
      </c>
      <c r="H1730">
        <v>0.17368421052631577</v>
      </c>
      <c r="I1730">
        <v>2.25</v>
      </c>
      <c r="J1730" s="1">
        <f t="shared" si="52"/>
        <v>0</v>
      </c>
      <c r="K1730" s="1">
        <f t="shared" si="51"/>
        <v>0.31111111110972839</v>
      </c>
    </row>
    <row r="1731" spans="1:11" x14ac:dyDescent="0.25">
      <c r="A1731" s="1" t="s">
        <v>4254</v>
      </c>
      <c r="B1731" s="1" t="s">
        <v>1724</v>
      </c>
      <c r="C1731">
        <v>0</v>
      </c>
      <c r="D1731">
        <v>0</v>
      </c>
      <c r="E1731">
        <v>0</v>
      </c>
      <c r="F1731">
        <v>0</v>
      </c>
      <c r="G1731">
        <v>0</v>
      </c>
      <c r="H1731">
        <v>0.17894736842105263</v>
      </c>
      <c r="I1731">
        <v>0.75</v>
      </c>
      <c r="J1731" s="1">
        <f t="shared" si="52"/>
        <v>0</v>
      </c>
      <c r="K1731" s="1">
        <f t="shared" ref="K1731:K1792" si="53">(AVERAGE(F1731:G1731))/(0.00000000001+I1731)</f>
        <v>0</v>
      </c>
    </row>
    <row r="1732" spans="1:11" x14ac:dyDescent="0.25">
      <c r="A1732" s="1" t="s">
        <v>4255</v>
      </c>
      <c r="B1732" s="1" t="s">
        <v>1725</v>
      </c>
      <c r="C1732">
        <v>0</v>
      </c>
      <c r="D1732">
        <v>0</v>
      </c>
      <c r="E1732">
        <v>0</v>
      </c>
      <c r="F1732">
        <v>0</v>
      </c>
      <c r="G1732">
        <v>2.8</v>
      </c>
      <c r="H1732">
        <v>0.31052631578947371</v>
      </c>
      <c r="I1732">
        <v>3</v>
      </c>
      <c r="J1732" s="1">
        <f t="shared" si="52"/>
        <v>0</v>
      </c>
      <c r="K1732" s="1">
        <f t="shared" si="53"/>
        <v>0.46666666666511109</v>
      </c>
    </row>
    <row r="1733" spans="1:11" x14ac:dyDescent="0.25">
      <c r="A1733" s="1" t="s">
        <v>4256</v>
      </c>
      <c r="B1733" s="1" t="s">
        <v>1726</v>
      </c>
      <c r="C1733">
        <v>0</v>
      </c>
      <c r="D1733">
        <v>0</v>
      </c>
      <c r="E1733">
        <v>0</v>
      </c>
      <c r="F1733">
        <v>0</v>
      </c>
      <c r="G1733">
        <v>2.1</v>
      </c>
      <c r="H1733">
        <v>7.8947368421052627E-2</v>
      </c>
      <c r="I1733">
        <v>0.75</v>
      </c>
      <c r="J1733" s="1">
        <f t="shared" si="52"/>
        <v>0</v>
      </c>
      <c r="K1733" s="1">
        <f t="shared" si="53"/>
        <v>1.3999999999813333</v>
      </c>
    </row>
    <row r="1734" spans="1:11" x14ac:dyDescent="0.25">
      <c r="A1734" s="1" t="s">
        <v>4257</v>
      </c>
      <c r="B1734" s="1" t="s">
        <v>1727</v>
      </c>
      <c r="C1734">
        <v>0</v>
      </c>
      <c r="D1734">
        <v>0</v>
      </c>
      <c r="E1734">
        <v>0</v>
      </c>
      <c r="F1734">
        <v>0</v>
      </c>
      <c r="G1734">
        <v>1.4</v>
      </c>
      <c r="H1734">
        <v>0.2157894736842105</v>
      </c>
      <c r="I1734">
        <v>1.1000000000000001</v>
      </c>
      <c r="J1734" s="1">
        <f t="shared" si="52"/>
        <v>0</v>
      </c>
      <c r="K1734" s="1">
        <f t="shared" si="53"/>
        <v>0.63636363635785109</v>
      </c>
    </row>
    <row r="1735" spans="1:11" x14ac:dyDescent="0.25">
      <c r="A1735" s="1" t="s">
        <v>4258</v>
      </c>
      <c r="B1735" s="1" t="s">
        <v>1728</v>
      </c>
      <c r="C1735">
        <v>0</v>
      </c>
      <c r="D1735">
        <v>0</v>
      </c>
      <c r="E1735">
        <v>0</v>
      </c>
      <c r="F1735">
        <v>0</v>
      </c>
      <c r="G1735">
        <v>1.4</v>
      </c>
      <c r="H1735">
        <v>0.14736842105263157</v>
      </c>
      <c r="I1735">
        <v>0.75</v>
      </c>
      <c r="J1735" s="1">
        <f t="shared" si="52"/>
        <v>0</v>
      </c>
      <c r="K1735" s="1">
        <f t="shared" si="53"/>
        <v>0.93333333332088886</v>
      </c>
    </row>
    <row r="1736" spans="1:11" x14ac:dyDescent="0.25">
      <c r="A1736" s="1" t="s">
        <v>4259</v>
      </c>
      <c r="B1736" s="1" t="s">
        <v>1729</v>
      </c>
      <c r="C1736">
        <v>0</v>
      </c>
      <c r="D1736">
        <v>0</v>
      </c>
      <c r="E1736">
        <v>0</v>
      </c>
      <c r="F1736">
        <v>0</v>
      </c>
      <c r="G1736">
        <v>0</v>
      </c>
      <c r="H1736">
        <v>0.26315789473684209</v>
      </c>
      <c r="I1736">
        <v>0.75</v>
      </c>
      <c r="J1736" s="1">
        <f t="shared" si="52"/>
        <v>0</v>
      </c>
      <c r="K1736" s="1">
        <f t="shared" si="53"/>
        <v>0</v>
      </c>
    </row>
    <row r="1737" spans="1:11" x14ac:dyDescent="0.25">
      <c r="A1737" s="1" t="s">
        <v>4260</v>
      </c>
      <c r="B1737" s="1" t="s">
        <v>1730</v>
      </c>
      <c r="C1737">
        <v>0</v>
      </c>
      <c r="D1737">
        <v>0</v>
      </c>
      <c r="E1737">
        <v>0</v>
      </c>
      <c r="F1737">
        <v>0</v>
      </c>
      <c r="G1737">
        <v>2.8</v>
      </c>
      <c r="H1737">
        <v>0.2473684210526316</v>
      </c>
      <c r="I1737">
        <v>4.25</v>
      </c>
      <c r="J1737" s="1">
        <f t="shared" si="52"/>
        <v>0</v>
      </c>
      <c r="K1737" s="1">
        <f t="shared" si="53"/>
        <v>0.32941176470510725</v>
      </c>
    </row>
    <row r="1738" spans="1:11" x14ac:dyDescent="0.25">
      <c r="A1738" s="1" t="s">
        <v>4261</v>
      </c>
      <c r="B1738" s="1" t="s">
        <v>1731</v>
      </c>
      <c r="C1738">
        <v>0</v>
      </c>
      <c r="D1738">
        <v>0</v>
      </c>
      <c r="E1738">
        <v>0</v>
      </c>
      <c r="F1738">
        <v>0</v>
      </c>
      <c r="G1738">
        <v>0</v>
      </c>
      <c r="H1738">
        <v>0.45789473684210524</v>
      </c>
      <c r="I1738">
        <v>0.75</v>
      </c>
      <c r="J1738" s="1">
        <f t="shared" si="52"/>
        <v>0</v>
      </c>
      <c r="K1738" s="1">
        <f t="shared" si="53"/>
        <v>0</v>
      </c>
    </row>
    <row r="1739" spans="1:11" x14ac:dyDescent="0.25">
      <c r="A1739" s="1" t="s">
        <v>4262</v>
      </c>
      <c r="B1739" s="1" t="s">
        <v>1732</v>
      </c>
      <c r="C1739">
        <v>0</v>
      </c>
      <c r="D1739">
        <v>0</v>
      </c>
      <c r="E1739">
        <v>0</v>
      </c>
      <c r="F1739">
        <v>0</v>
      </c>
      <c r="G1739">
        <v>1.4</v>
      </c>
      <c r="H1739">
        <v>0.26315789473684209</v>
      </c>
      <c r="I1739">
        <v>2.2999999999999998</v>
      </c>
      <c r="J1739" s="1">
        <f t="shared" si="52"/>
        <v>0</v>
      </c>
      <c r="K1739" s="1">
        <f t="shared" si="53"/>
        <v>0.30434782608563327</v>
      </c>
    </row>
    <row r="1740" spans="1:11" x14ac:dyDescent="0.25">
      <c r="A1740" s="1" t="s">
        <v>4263</v>
      </c>
      <c r="B1740" s="1" t="s">
        <v>1733</v>
      </c>
      <c r="C1740">
        <v>0</v>
      </c>
      <c r="D1740">
        <v>0</v>
      </c>
      <c r="E1740">
        <v>0</v>
      </c>
      <c r="F1740">
        <v>0</v>
      </c>
      <c r="G1740">
        <v>2.8</v>
      </c>
      <c r="H1740">
        <v>0.55789473684210522</v>
      </c>
      <c r="I1740">
        <v>3.45</v>
      </c>
      <c r="J1740" s="1">
        <f t="shared" si="52"/>
        <v>0</v>
      </c>
      <c r="K1740" s="1">
        <f t="shared" si="53"/>
        <v>0.40579710144809911</v>
      </c>
    </row>
    <row r="1741" spans="1:11" x14ac:dyDescent="0.25">
      <c r="A1741" s="1" t="s">
        <v>4264</v>
      </c>
      <c r="B1741" s="1" t="s">
        <v>1734</v>
      </c>
      <c r="C1741">
        <v>0</v>
      </c>
      <c r="D1741">
        <v>0</v>
      </c>
      <c r="E1741">
        <v>0</v>
      </c>
      <c r="F1741">
        <v>0</v>
      </c>
      <c r="G1741">
        <v>0</v>
      </c>
      <c r="H1741">
        <v>0.52631578947368418</v>
      </c>
      <c r="I1741">
        <v>0.75</v>
      </c>
      <c r="J1741" s="1">
        <f t="shared" si="52"/>
        <v>0</v>
      </c>
      <c r="K1741" s="1">
        <f t="shared" si="53"/>
        <v>0</v>
      </c>
    </row>
    <row r="1742" spans="1:11" x14ac:dyDescent="0.25">
      <c r="A1742" s="1" t="s">
        <v>4265</v>
      </c>
      <c r="B1742" s="1" t="s">
        <v>1735</v>
      </c>
      <c r="C1742">
        <v>0</v>
      </c>
      <c r="D1742">
        <v>0</v>
      </c>
      <c r="E1742">
        <v>0</v>
      </c>
      <c r="F1742">
        <v>0</v>
      </c>
      <c r="G1742">
        <v>1.4</v>
      </c>
      <c r="H1742">
        <v>0.48947368421052634</v>
      </c>
      <c r="I1742">
        <v>2.65</v>
      </c>
      <c r="J1742" s="1">
        <f t="shared" si="52"/>
        <v>0</v>
      </c>
      <c r="K1742" s="1">
        <f t="shared" si="53"/>
        <v>0.2641509433952296</v>
      </c>
    </row>
    <row r="1743" spans="1:11" x14ac:dyDescent="0.25">
      <c r="A1743" s="1" t="s">
        <v>4266</v>
      </c>
      <c r="B1743" s="1" t="s">
        <v>1736</v>
      </c>
      <c r="C1743">
        <v>0</v>
      </c>
      <c r="D1743">
        <v>0</v>
      </c>
      <c r="E1743">
        <v>0</v>
      </c>
      <c r="F1743">
        <v>0</v>
      </c>
      <c r="G1743">
        <v>2.1</v>
      </c>
      <c r="H1743">
        <v>0.78947368421052633</v>
      </c>
      <c r="I1743">
        <v>0.75</v>
      </c>
      <c r="J1743" s="1">
        <f t="shared" si="52"/>
        <v>0</v>
      </c>
      <c r="K1743" s="1">
        <f t="shared" si="53"/>
        <v>1.3999999999813333</v>
      </c>
    </row>
    <row r="1744" spans="1:11" x14ac:dyDescent="0.25">
      <c r="A1744" s="1" t="s">
        <v>4267</v>
      </c>
      <c r="B1744" s="1" t="s">
        <v>1737</v>
      </c>
      <c r="C1744">
        <v>0</v>
      </c>
      <c r="D1744">
        <v>0</v>
      </c>
      <c r="E1744">
        <v>0</v>
      </c>
      <c r="F1744">
        <v>0</v>
      </c>
      <c r="G1744">
        <v>2.1</v>
      </c>
      <c r="H1744">
        <v>0.68947368421052635</v>
      </c>
      <c r="I1744">
        <v>2.2999999999999998</v>
      </c>
      <c r="J1744" s="1">
        <f t="shared" si="52"/>
        <v>0</v>
      </c>
      <c r="K1744" s="1">
        <f t="shared" si="53"/>
        <v>0.45652173912844995</v>
      </c>
    </row>
    <row r="1745" spans="1:11" x14ac:dyDescent="0.25">
      <c r="A1745" s="1" t="s">
        <v>4268</v>
      </c>
      <c r="B1745" s="1" t="s">
        <v>1738</v>
      </c>
      <c r="C1745">
        <v>0</v>
      </c>
      <c r="D1745">
        <v>0</v>
      </c>
      <c r="E1745">
        <v>0</v>
      </c>
      <c r="F1745">
        <v>0</v>
      </c>
      <c r="G1745">
        <v>0</v>
      </c>
      <c r="H1745">
        <v>0.83157894736842108</v>
      </c>
      <c r="I1745">
        <v>0.75</v>
      </c>
      <c r="J1745" s="1">
        <f t="shared" si="52"/>
        <v>0</v>
      </c>
      <c r="K1745" s="1">
        <f t="shared" si="53"/>
        <v>0</v>
      </c>
    </row>
    <row r="1746" spans="1:11" x14ac:dyDescent="0.25">
      <c r="A1746" s="1" t="s">
        <v>4269</v>
      </c>
      <c r="B1746" s="1" t="s">
        <v>1739</v>
      </c>
      <c r="C1746">
        <v>0</v>
      </c>
      <c r="D1746">
        <v>0</v>
      </c>
      <c r="E1746">
        <v>0</v>
      </c>
      <c r="F1746">
        <v>0</v>
      </c>
      <c r="G1746">
        <v>2.1</v>
      </c>
      <c r="H1746">
        <v>0.31578947368421051</v>
      </c>
      <c r="I1746">
        <v>2.35</v>
      </c>
      <c r="J1746" s="1">
        <f t="shared" si="52"/>
        <v>0</v>
      </c>
      <c r="K1746" s="1">
        <f t="shared" si="53"/>
        <v>0.44680851063639654</v>
      </c>
    </row>
    <row r="1747" spans="1:11" x14ac:dyDescent="0.25">
      <c r="A1747" s="1" t="s">
        <v>4270</v>
      </c>
      <c r="B1747" s="1" t="s">
        <v>1740</v>
      </c>
      <c r="C1747">
        <v>0</v>
      </c>
      <c r="D1747">
        <v>0</v>
      </c>
      <c r="E1747">
        <v>0</v>
      </c>
      <c r="F1747">
        <v>0</v>
      </c>
      <c r="G1747">
        <v>0</v>
      </c>
      <c r="H1747">
        <v>0.47368421052631576</v>
      </c>
      <c r="I1747">
        <v>0</v>
      </c>
      <c r="J1747" s="1">
        <f t="shared" si="52"/>
        <v>0</v>
      </c>
      <c r="K1747" s="1">
        <f t="shared" si="53"/>
        <v>0</v>
      </c>
    </row>
    <row r="1748" spans="1:11" x14ac:dyDescent="0.25">
      <c r="A1748" s="1" t="s">
        <v>4271</v>
      </c>
      <c r="B1748" s="1" t="s">
        <v>1741</v>
      </c>
      <c r="C1748">
        <v>0</v>
      </c>
      <c r="D1748">
        <v>0</v>
      </c>
      <c r="E1748">
        <v>0</v>
      </c>
      <c r="F1748">
        <v>0</v>
      </c>
      <c r="G1748">
        <v>1.4</v>
      </c>
      <c r="H1748">
        <v>0.1368421052631579</v>
      </c>
      <c r="I1748">
        <v>0</v>
      </c>
      <c r="J1748" s="1">
        <f t="shared" si="52"/>
        <v>0</v>
      </c>
      <c r="K1748" s="1" t="s">
        <v>5069</v>
      </c>
    </row>
    <row r="1749" spans="1:11" x14ac:dyDescent="0.25">
      <c r="A1749" s="1" t="s">
        <v>4272</v>
      </c>
      <c r="B1749" s="1" t="s">
        <v>1742</v>
      </c>
      <c r="C1749">
        <v>0</v>
      </c>
      <c r="D1749">
        <v>0</v>
      </c>
      <c r="E1749">
        <v>0</v>
      </c>
      <c r="F1749">
        <v>0</v>
      </c>
      <c r="G1749">
        <v>0</v>
      </c>
      <c r="H1749">
        <v>0.3473684210526316</v>
      </c>
      <c r="I1749">
        <v>0</v>
      </c>
      <c r="J1749" s="1">
        <f t="shared" si="52"/>
        <v>0</v>
      </c>
      <c r="K1749" s="1">
        <f t="shared" si="53"/>
        <v>0</v>
      </c>
    </row>
    <row r="1750" spans="1:11" x14ac:dyDescent="0.25">
      <c r="A1750" s="1" t="s">
        <v>4273</v>
      </c>
      <c r="B1750" s="1" t="s">
        <v>1743</v>
      </c>
      <c r="C1750">
        <v>0</v>
      </c>
      <c r="D1750">
        <v>0</v>
      </c>
      <c r="E1750">
        <v>0</v>
      </c>
      <c r="F1750">
        <v>0</v>
      </c>
      <c r="G1750">
        <v>0</v>
      </c>
      <c r="H1750">
        <v>0.1368421052631579</v>
      </c>
      <c r="I1750">
        <v>1.2</v>
      </c>
      <c r="J1750" s="1">
        <f t="shared" si="52"/>
        <v>0</v>
      </c>
      <c r="K1750" s="1">
        <f t="shared" si="53"/>
        <v>0</v>
      </c>
    </row>
    <row r="1751" spans="1:11" x14ac:dyDescent="0.25">
      <c r="A1751" s="1" t="s">
        <v>4274</v>
      </c>
      <c r="B1751" s="1" t="s">
        <v>1744</v>
      </c>
      <c r="C1751">
        <v>0</v>
      </c>
      <c r="D1751">
        <v>0</v>
      </c>
      <c r="E1751">
        <v>0</v>
      </c>
      <c r="F1751">
        <v>0</v>
      </c>
      <c r="G1751">
        <v>0</v>
      </c>
      <c r="H1751">
        <v>0.5</v>
      </c>
      <c r="I1751">
        <v>0</v>
      </c>
      <c r="J1751" s="1">
        <f t="shared" si="52"/>
        <v>0</v>
      </c>
      <c r="K1751" s="1">
        <f t="shared" si="53"/>
        <v>0</v>
      </c>
    </row>
    <row r="1752" spans="1:11" x14ac:dyDescent="0.25">
      <c r="A1752" s="1" t="s">
        <v>4275</v>
      </c>
      <c r="B1752" s="1" t="s">
        <v>1745</v>
      </c>
      <c r="C1752">
        <v>0</v>
      </c>
      <c r="D1752">
        <v>0</v>
      </c>
      <c r="E1752">
        <v>0</v>
      </c>
      <c r="F1752">
        <v>0</v>
      </c>
      <c r="G1752">
        <v>0</v>
      </c>
      <c r="H1752">
        <v>8.4210526315789472E-2</v>
      </c>
      <c r="I1752">
        <v>0</v>
      </c>
      <c r="J1752" s="1">
        <f t="shared" si="52"/>
        <v>0</v>
      </c>
      <c r="K1752" s="1">
        <f t="shared" si="53"/>
        <v>0</v>
      </c>
    </row>
    <row r="1753" spans="1:11" x14ac:dyDescent="0.25">
      <c r="A1753" s="1" t="s">
        <v>4276</v>
      </c>
      <c r="B1753" s="1" t="s">
        <v>1746</v>
      </c>
      <c r="C1753">
        <v>0</v>
      </c>
      <c r="D1753">
        <v>0</v>
      </c>
      <c r="E1753">
        <v>0</v>
      </c>
      <c r="F1753">
        <v>0</v>
      </c>
      <c r="G1753">
        <v>0</v>
      </c>
      <c r="H1753">
        <v>1.1210526315789473</v>
      </c>
      <c r="I1753">
        <v>0.8</v>
      </c>
      <c r="J1753" s="1">
        <f t="shared" si="52"/>
        <v>0</v>
      </c>
      <c r="K1753" s="1">
        <f t="shared" si="53"/>
        <v>0</v>
      </c>
    </row>
    <row r="1754" spans="1:11" x14ac:dyDescent="0.25">
      <c r="A1754" s="1" t="s">
        <v>4277</v>
      </c>
      <c r="B1754" s="1" t="s">
        <v>1747</v>
      </c>
      <c r="C1754">
        <v>0</v>
      </c>
      <c r="D1754">
        <v>0</v>
      </c>
      <c r="E1754">
        <v>0</v>
      </c>
      <c r="F1754">
        <v>0</v>
      </c>
      <c r="G1754">
        <v>1.4</v>
      </c>
      <c r="H1754">
        <v>0.28421052631578947</v>
      </c>
      <c r="I1754">
        <v>0</v>
      </c>
      <c r="J1754" s="1">
        <f t="shared" si="52"/>
        <v>0</v>
      </c>
      <c r="K1754" s="1" t="s">
        <v>5069</v>
      </c>
    </row>
    <row r="1755" spans="1:11" x14ac:dyDescent="0.25">
      <c r="A1755" s="1" t="s">
        <v>4278</v>
      </c>
      <c r="B1755" s="1" t="s">
        <v>1748</v>
      </c>
      <c r="C1755">
        <v>0</v>
      </c>
      <c r="D1755">
        <v>0</v>
      </c>
      <c r="E1755">
        <v>0</v>
      </c>
      <c r="F1755">
        <v>0</v>
      </c>
      <c r="G1755">
        <v>0</v>
      </c>
      <c r="H1755">
        <v>0.3473684210526316</v>
      </c>
      <c r="I1755">
        <v>0</v>
      </c>
      <c r="J1755" s="1">
        <f t="shared" si="52"/>
        <v>0</v>
      </c>
      <c r="K1755" s="1">
        <f t="shared" si="53"/>
        <v>0</v>
      </c>
    </row>
    <row r="1756" spans="1:11" x14ac:dyDescent="0.25">
      <c r="A1756" s="1" t="s">
        <v>4279</v>
      </c>
      <c r="B1756" s="1" t="s">
        <v>1749</v>
      </c>
      <c r="C1756">
        <v>0</v>
      </c>
      <c r="D1756">
        <v>0</v>
      </c>
      <c r="E1756">
        <v>0</v>
      </c>
      <c r="F1756">
        <v>0</v>
      </c>
      <c r="G1756">
        <v>1.4</v>
      </c>
      <c r="H1756">
        <v>0.34210526315789475</v>
      </c>
      <c r="I1756">
        <v>0</v>
      </c>
      <c r="J1756" s="1">
        <f t="shared" si="52"/>
        <v>0</v>
      </c>
      <c r="K1756" s="1" t="s">
        <v>5069</v>
      </c>
    </row>
    <row r="1757" spans="1:11" x14ac:dyDescent="0.25">
      <c r="A1757" s="1" t="s">
        <v>4280</v>
      </c>
      <c r="B1757" s="1" t="s">
        <v>1750</v>
      </c>
      <c r="C1757">
        <v>0</v>
      </c>
      <c r="D1757">
        <v>0</v>
      </c>
      <c r="E1757">
        <v>0</v>
      </c>
      <c r="F1757">
        <v>0</v>
      </c>
      <c r="G1757">
        <v>0</v>
      </c>
      <c r="H1757">
        <v>0.2157894736842105</v>
      </c>
      <c r="I1757">
        <v>0</v>
      </c>
      <c r="J1757" s="1">
        <f t="shared" si="52"/>
        <v>0</v>
      </c>
      <c r="K1757" s="1">
        <f t="shared" si="53"/>
        <v>0</v>
      </c>
    </row>
    <row r="1758" spans="1:11" x14ac:dyDescent="0.25">
      <c r="A1758" s="1" t="s">
        <v>4281</v>
      </c>
      <c r="B1758" s="1" t="s">
        <v>1751</v>
      </c>
      <c r="C1758">
        <v>0</v>
      </c>
      <c r="D1758">
        <v>0</v>
      </c>
      <c r="E1758">
        <v>0</v>
      </c>
      <c r="F1758">
        <v>0</v>
      </c>
      <c r="G1758">
        <v>0</v>
      </c>
      <c r="H1758">
        <v>0.2157894736842105</v>
      </c>
      <c r="I1758">
        <v>0</v>
      </c>
      <c r="J1758" s="1">
        <f t="shared" si="52"/>
        <v>0</v>
      </c>
      <c r="K1758" s="1">
        <f t="shared" si="53"/>
        <v>0</v>
      </c>
    </row>
    <row r="1759" spans="1:11" x14ac:dyDescent="0.25">
      <c r="A1759" s="1" t="s">
        <v>4282</v>
      </c>
      <c r="B1759" s="1" t="s">
        <v>1752</v>
      </c>
      <c r="C1759">
        <v>0</v>
      </c>
      <c r="D1759">
        <v>0</v>
      </c>
      <c r="E1759">
        <v>0</v>
      </c>
      <c r="F1759">
        <v>0</v>
      </c>
      <c r="G1759">
        <v>1.4</v>
      </c>
      <c r="H1759">
        <v>0.82631578947368423</v>
      </c>
      <c r="I1759">
        <v>0</v>
      </c>
      <c r="J1759" s="1">
        <f t="shared" si="52"/>
        <v>0</v>
      </c>
      <c r="K1759" s="1" t="s">
        <v>5069</v>
      </c>
    </row>
    <row r="1760" spans="1:11" x14ac:dyDescent="0.25">
      <c r="A1760" s="1" t="s">
        <v>4283</v>
      </c>
      <c r="B1760" s="1" t="s">
        <v>1753</v>
      </c>
      <c r="C1760">
        <v>0</v>
      </c>
      <c r="D1760">
        <v>0</v>
      </c>
      <c r="E1760">
        <v>0</v>
      </c>
      <c r="F1760">
        <v>0</v>
      </c>
      <c r="G1760">
        <v>0</v>
      </c>
      <c r="H1760">
        <v>0.48421052631578942</v>
      </c>
      <c r="I1760">
        <v>0</v>
      </c>
      <c r="J1760" s="1">
        <f t="shared" si="52"/>
        <v>0</v>
      </c>
      <c r="K1760" s="1">
        <f t="shared" si="53"/>
        <v>0</v>
      </c>
    </row>
    <row r="1761" spans="1:11" x14ac:dyDescent="0.25">
      <c r="A1761" s="1" t="s">
        <v>4284</v>
      </c>
      <c r="B1761" s="1" t="s">
        <v>1754</v>
      </c>
      <c r="C1761">
        <v>0</v>
      </c>
      <c r="D1761">
        <v>0</v>
      </c>
      <c r="E1761">
        <v>0</v>
      </c>
      <c r="F1761">
        <v>0</v>
      </c>
      <c r="G1761">
        <v>0</v>
      </c>
      <c r="H1761">
        <v>0.36842105263157893</v>
      </c>
      <c r="I1761">
        <v>0</v>
      </c>
      <c r="J1761" s="1">
        <f t="shared" si="52"/>
        <v>0</v>
      </c>
      <c r="K1761" s="1">
        <f t="shared" si="53"/>
        <v>0</v>
      </c>
    </row>
    <row r="1762" spans="1:11" x14ac:dyDescent="0.25">
      <c r="A1762" s="1" t="s">
        <v>4285</v>
      </c>
      <c r="B1762" s="1" t="s">
        <v>1755</v>
      </c>
      <c r="C1762">
        <v>0</v>
      </c>
      <c r="D1762">
        <v>0</v>
      </c>
      <c r="E1762">
        <v>0</v>
      </c>
      <c r="F1762">
        <v>0</v>
      </c>
      <c r="G1762">
        <v>2.8</v>
      </c>
      <c r="H1762">
        <v>1.7210526315789476</v>
      </c>
      <c r="I1762">
        <v>0</v>
      </c>
      <c r="J1762" s="1">
        <f t="shared" si="52"/>
        <v>0</v>
      </c>
      <c r="K1762" s="1" t="s">
        <v>5069</v>
      </c>
    </row>
    <row r="1763" spans="1:11" x14ac:dyDescent="0.25">
      <c r="A1763" s="1" t="s">
        <v>4286</v>
      </c>
      <c r="B1763" s="1" t="s">
        <v>1756</v>
      </c>
      <c r="C1763">
        <v>0</v>
      </c>
      <c r="D1763">
        <v>0</v>
      </c>
      <c r="E1763">
        <v>0</v>
      </c>
      <c r="F1763">
        <v>0</v>
      </c>
      <c r="G1763">
        <v>0</v>
      </c>
      <c r="H1763">
        <v>9.9999999999999992E-2</v>
      </c>
      <c r="I1763">
        <v>1.2</v>
      </c>
      <c r="J1763" s="1">
        <f t="shared" si="52"/>
        <v>0</v>
      </c>
      <c r="K1763" s="1">
        <f t="shared" si="53"/>
        <v>0</v>
      </c>
    </row>
    <row r="1764" spans="1:11" x14ac:dyDescent="0.25">
      <c r="A1764" s="1" t="s">
        <v>4287</v>
      </c>
      <c r="B1764" s="1" t="s">
        <v>1757</v>
      </c>
      <c r="C1764">
        <v>0</v>
      </c>
      <c r="D1764">
        <v>0</v>
      </c>
      <c r="E1764">
        <v>0</v>
      </c>
      <c r="F1764">
        <v>0</v>
      </c>
      <c r="G1764">
        <v>0</v>
      </c>
      <c r="H1764">
        <v>0.1368421052631579</v>
      </c>
      <c r="I1764">
        <v>0.8</v>
      </c>
      <c r="J1764" s="1">
        <f t="shared" si="52"/>
        <v>0</v>
      </c>
      <c r="K1764" s="1">
        <f t="shared" si="53"/>
        <v>0</v>
      </c>
    </row>
    <row r="1765" spans="1:11" x14ac:dyDescent="0.25">
      <c r="A1765" s="1" t="s">
        <v>4288</v>
      </c>
      <c r="B1765" s="1" t="s">
        <v>1758</v>
      </c>
      <c r="C1765">
        <v>0</v>
      </c>
      <c r="D1765">
        <v>0</v>
      </c>
      <c r="E1765">
        <v>0</v>
      </c>
      <c r="F1765">
        <v>0</v>
      </c>
      <c r="G1765">
        <v>0</v>
      </c>
      <c r="H1765">
        <v>0.55263157894736847</v>
      </c>
      <c r="I1765">
        <v>0</v>
      </c>
      <c r="J1765" s="1">
        <f t="shared" si="52"/>
        <v>0</v>
      </c>
      <c r="K1765" s="1">
        <f t="shared" si="53"/>
        <v>0</v>
      </c>
    </row>
    <row r="1766" spans="1:11" x14ac:dyDescent="0.25">
      <c r="A1766" s="1" t="s">
        <v>4289</v>
      </c>
      <c r="B1766" s="1" t="s">
        <v>1759</v>
      </c>
      <c r="C1766">
        <v>0</v>
      </c>
      <c r="D1766">
        <v>0</v>
      </c>
      <c r="E1766">
        <v>0</v>
      </c>
      <c r="F1766">
        <v>0</v>
      </c>
      <c r="G1766">
        <v>0</v>
      </c>
      <c r="H1766">
        <v>0.30526315789473685</v>
      </c>
      <c r="I1766">
        <v>0.8</v>
      </c>
      <c r="J1766" s="1">
        <f t="shared" si="52"/>
        <v>0</v>
      </c>
      <c r="K1766" s="1">
        <f t="shared" si="53"/>
        <v>0</v>
      </c>
    </row>
    <row r="1767" spans="1:11" x14ac:dyDescent="0.25">
      <c r="A1767" s="1" t="s">
        <v>4290</v>
      </c>
      <c r="B1767" s="1" t="s">
        <v>1760</v>
      </c>
      <c r="C1767">
        <v>0</v>
      </c>
      <c r="D1767">
        <v>0</v>
      </c>
      <c r="E1767">
        <v>0</v>
      </c>
      <c r="F1767">
        <v>0</v>
      </c>
      <c r="G1767">
        <v>0</v>
      </c>
      <c r="H1767">
        <v>0.64210526315789473</v>
      </c>
      <c r="I1767">
        <v>0</v>
      </c>
      <c r="J1767" s="1">
        <f t="shared" si="52"/>
        <v>0</v>
      </c>
      <c r="K1767" s="1">
        <f t="shared" si="53"/>
        <v>0</v>
      </c>
    </row>
    <row r="1768" spans="1:11" x14ac:dyDescent="0.25">
      <c r="A1768" s="1" t="s">
        <v>4291</v>
      </c>
      <c r="B1768" s="1" t="s">
        <v>1761</v>
      </c>
      <c r="C1768">
        <v>0</v>
      </c>
      <c r="D1768">
        <v>0</v>
      </c>
      <c r="E1768">
        <v>0</v>
      </c>
      <c r="F1768">
        <v>0</v>
      </c>
      <c r="G1768">
        <v>0</v>
      </c>
      <c r="H1768">
        <v>0.23684210526315788</v>
      </c>
      <c r="I1768">
        <v>0</v>
      </c>
      <c r="J1768" s="1">
        <f t="shared" si="52"/>
        <v>0</v>
      </c>
      <c r="K1768" s="1">
        <f t="shared" si="53"/>
        <v>0</v>
      </c>
    </row>
    <row r="1769" spans="1:11" x14ac:dyDescent="0.25">
      <c r="A1769" s="1" t="s">
        <v>4292</v>
      </c>
      <c r="B1769" s="1" t="s">
        <v>1762</v>
      </c>
      <c r="C1769">
        <v>0</v>
      </c>
      <c r="D1769">
        <v>0</v>
      </c>
      <c r="E1769">
        <v>0</v>
      </c>
      <c r="F1769">
        <v>0</v>
      </c>
      <c r="G1769">
        <v>0</v>
      </c>
      <c r="H1769">
        <v>6.3157894736842107E-2</v>
      </c>
      <c r="I1769">
        <v>0</v>
      </c>
      <c r="J1769" s="1">
        <f t="shared" si="52"/>
        <v>0</v>
      </c>
      <c r="K1769" s="1">
        <f t="shared" si="53"/>
        <v>0</v>
      </c>
    </row>
    <row r="1770" spans="1:11" x14ac:dyDescent="0.25">
      <c r="A1770" s="1" t="s">
        <v>4293</v>
      </c>
      <c r="B1770" s="1" t="s">
        <v>1763</v>
      </c>
      <c r="C1770">
        <v>0</v>
      </c>
      <c r="D1770">
        <v>0</v>
      </c>
      <c r="E1770">
        <v>0</v>
      </c>
      <c r="F1770">
        <v>0</v>
      </c>
      <c r="G1770">
        <v>0</v>
      </c>
      <c r="H1770">
        <v>0</v>
      </c>
      <c r="I1770">
        <v>0.8</v>
      </c>
      <c r="J1770" s="1">
        <f t="shared" si="52"/>
        <v>0</v>
      </c>
      <c r="K1770" s="1">
        <f t="shared" si="53"/>
        <v>0</v>
      </c>
    </row>
    <row r="1771" spans="1:11" x14ac:dyDescent="0.25">
      <c r="A1771" s="1" t="s">
        <v>4294</v>
      </c>
      <c r="B1771" s="1" t="s">
        <v>1764</v>
      </c>
      <c r="C1771">
        <v>0</v>
      </c>
      <c r="D1771">
        <v>0</v>
      </c>
      <c r="E1771">
        <v>0</v>
      </c>
      <c r="F1771">
        <v>0</v>
      </c>
      <c r="G1771">
        <v>1.4</v>
      </c>
      <c r="H1771">
        <v>0</v>
      </c>
      <c r="I1771">
        <v>0.8</v>
      </c>
      <c r="J1771" s="1">
        <f t="shared" si="52"/>
        <v>0</v>
      </c>
      <c r="K1771" s="1">
        <f t="shared" si="53"/>
        <v>0.87499999998906242</v>
      </c>
    </row>
    <row r="1772" spans="1:11" x14ac:dyDescent="0.25">
      <c r="A1772" s="1" t="s">
        <v>4295</v>
      </c>
      <c r="B1772" s="1" t="s">
        <v>1765</v>
      </c>
      <c r="C1772">
        <v>0</v>
      </c>
      <c r="D1772">
        <v>0</v>
      </c>
      <c r="E1772">
        <v>0</v>
      </c>
      <c r="F1772">
        <v>0</v>
      </c>
      <c r="G1772">
        <v>0</v>
      </c>
      <c r="H1772">
        <v>9.9999999999999992E-2</v>
      </c>
      <c r="I1772">
        <v>0</v>
      </c>
      <c r="J1772" s="1">
        <f t="shared" si="52"/>
        <v>0</v>
      </c>
      <c r="K1772" s="1">
        <f t="shared" si="53"/>
        <v>0</v>
      </c>
    </row>
    <row r="1773" spans="1:11" x14ac:dyDescent="0.25">
      <c r="A1773" s="1" t="s">
        <v>4296</v>
      </c>
      <c r="B1773" s="1" t="s">
        <v>1766</v>
      </c>
      <c r="C1773">
        <v>0</v>
      </c>
      <c r="D1773">
        <v>0</v>
      </c>
      <c r="E1773">
        <v>0</v>
      </c>
      <c r="F1773">
        <v>0</v>
      </c>
      <c r="G1773">
        <v>0</v>
      </c>
      <c r="H1773">
        <v>0</v>
      </c>
      <c r="I1773">
        <v>0.8</v>
      </c>
      <c r="J1773" s="1">
        <f t="shared" si="52"/>
        <v>0</v>
      </c>
      <c r="K1773" s="1">
        <f t="shared" si="53"/>
        <v>0</v>
      </c>
    </row>
    <row r="1774" spans="1:11" x14ac:dyDescent="0.25">
      <c r="A1774" s="1" t="s">
        <v>4297</v>
      </c>
      <c r="B1774" s="1" t="s">
        <v>1767</v>
      </c>
      <c r="C1774">
        <v>0</v>
      </c>
      <c r="D1774">
        <v>0</v>
      </c>
      <c r="E1774">
        <v>0</v>
      </c>
      <c r="F1774">
        <v>0</v>
      </c>
      <c r="G1774">
        <v>0</v>
      </c>
      <c r="H1774">
        <v>8.4210526315789472E-2</v>
      </c>
      <c r="I1774">
        <v>0</v>
      </c>
      <c r="J1774" s="1">
        <f t="shared" si="52"/>
        <v>0</v>
      </c>
      <c r="K1774" s="1">
        <f t="shared" si="53"/>
        <v>0</v>
      </c>
    </row>
    <row r="1775" spans="1:11" x14ac:dyDescent="0.25">
      <c r="A1775" s="1" t="s">
        <v>4298</v>
      </c>
      <c r="B1775" s="1" t="s">
        <v>1768</v>
      </c>
      <c r="C1775">
        <v>0</v>
      </c>
      <c r="D1775">
        <v>0</v>
      </c>
      <c r="E1775">
        <v>0</v>
      </c>
      <c r="F1775">
        <v>0</v>
      </c>
      <c r="G1775">
        <v>0</v>
      </c>
      <c r="H1775">
        <v>0.2157894736842105</v>
      </c>
      <c r="I1775">
        <v>0</v>
      </c>
      <c r="J1775" s="1">
        <f t="shared" si="52"/>
        <v>0</v>
      </c>
      <c r="K1775" s="1">
        <f t="shared" si="53"/>
        <v>0</v>
      </c>
    </row>
    <row r="1776" spans="1:11" x14ac:dyDescent="0.25">
      <c r="A1776" s="1" t="s">
        <v>4299</v>
      </c>
      <c r="B1776" s="1" t="s">
        <v>1769</v>
      </c>
      <c r="C1776">
        <v>0</v>
      </c>
      <c r="D1776">
        <v>0</v>
      </c>
      <c r="E1776">
        <v>0</v>
      </c>
      <c r="F1776">
        <v>0</v>
      </c>
      <c r="G1776">
        <v>0</v>
      </c>
      <c r="H1776">
        <v>8.4210526315789472E-2</v>
      </c>
      <c r="I1776">
        <v>0</v>
      </c>
      <c r="J1776" s="1">
        <f t="shared" si="52"/>
        <v>0</v>
      </c>
      <c r="K1776" s="1">
        <f t="shared" si="53"/>
        <v>0</v>
      </c>
    </row>
    <row r="1777" spans="1:11" x14ac:dyDescent="0.25">
      <c r="A1777" s="1" t="s">
        <v>4300</v>
      </c>
      <c r="B1777" s="1" t="s">
        <v>1770</v>
      </c>
      <c r="C1777">
        <v>0</v>
      </c>
      <c r="D1777">
        <v>0</v>
      </c>
      <c r="E1777">
        <v>0</v>
      </c>
      <c r="F1777">
        <v>0</v>
      </c>
      <c r="G1777">
        <v>0</v>
      </c>
      <c r="H1777">
        <v>0.13157894736842105</v>
      </c>
      <c r="I1777">
        <v>0</v>
      </c>
      <c r="J1777" s="1">
        <f t="shared" si="52"/>
        <v>0</v>
      </c>
      <c r="K1777" s="1">
        <f t="shared" si="53"/>
        <v>0</v>
      </c>
    </row>
    <row r="1778" spans="1:11" x14ac:dyDescent="0.25">
      <c r="A1778" s="1" t="s">
        <v>4301</v>
      </c>
      <c r="B1778" s="1" t="s">
        <v>1771</v>
      </c>
      <c r="C1778">
        <v>0</v>
      </c>
      <c r="D1778">
        <v>0</v>
      </c>
      <c r="E1778">
        <v>0</v>
      </c>
      <c r="F1778">
        <v>0</v>
      </c>
      <c r="G1778">
        <v>1.4</v>
      </c>
      <c r="H1778">
        <v>0</v>
      </c>
      <c r="I1778">
        <v>0</v>
      </c>
      <c r="J1778" s="1">
        <f t="shared" si="52"/>
        <v>0</v>
      </c>
      <c r="K1778" s="1" t="s">
        <v>5069</v>
      </c>
    </row>
    <row r="1779" spans="1:11" x14ac:dyDescent="0.25">
      <c r="A1779" s="1" t="s">
        <v>4302</v>
      </c>
      <c r="B1779" s="1" t="s">
        <v>1772</v>
      </c>
      <c r="C1779">
        <v>0</v>
      </c>
      <c r="D1779">
        <v>0</v>
      </c>
      <c r="E1779">
        <v>0</v>
      </c>
      <c r="F1779">
        <v>0</v>
      </c>
      <c r="G1779">
        <v>0</v>
      </c>
      <c r="H1779">
        <v>8.4210526315789472E-2</v>
      </c>
      <c r="I1779">
        <v>0</v>
      </c>
      <c r="J1779" s="1">
        <f t="shared" ref="J1779:J1842" si="54">(AVERAGE(C1779:E1779))/(0.00000000001+H1779)</f>
        <v>0</v>
      </c>
      <c r="K1779" s="1">
        <f t="shared" si="53"/>
        <v>0</v>
      </c>
    </row>
    <row r="1780" spans="1:11" x14ac:dyDescent="0.25">
      <c r="A1780" s="1" t="s">
        <v>4303</v>
      </c>
      <c r="B1780" s="1" t="s">
        <v>1773</v>
      </c>
      <c r="C1780">
        <v>0</v>
      </c>
      <c r="D1780">
        <v>0</v>
      </c>
      <c r="E1780">
        <v>0</v>
      </c>
      <c r="F1780">
        <v>0</v>
      </c>
      <c r="G1780">
        <v>0</v>
      </c>
      <c r="H1780">
        <v>0.33157894736842103</v>
      </c>
      <c r="I1780">
        <v>1.2</v>
      </c>
      <c r="J1780" s="1">
        <f t="shared" si="54"/>
        <v>0</v>
      </c>
      <c r="K1780" s="1">
        <f t="shared" si="53"/>
        <v>0</v>
      </c>
    </row>
    <row r="1781" spans="1:11" x14ac:dyDescent="0.25">
      <c r="A1781" s="1" t="s">
        <v>4304</v>
      </c>
      <c r="B1781" s="1" t="s">
        <v>1774</v>
      </c>
      <c r="C1781">
        <v>0</v>
      </c>
      <c r="D1781">
        <v>0</v>
      </c>
      <c r="E1781">
        <v>0</v>
      </c>
      <c r="F1781">
        <v>0</v>
      </c>
      <c r="G1781">
        <v>0</v>
      </c>
      <c r="H1781">
        <v>0.13157894736842105</v>
      </c>
      <c r="I1781">
        <v>0</v>
      </c>
      <c r="J1781" s="1">
        <f t="shared" si="54"/>
        <v>0</v>
      </c>
      <c r="K1781" s="1">
        <f t="shared" si="53"/>
        <v>0</v>
      </c>
    </row>
    <row r="1782" spans="1:11" x14ac:dyDescent="0.25">
      <c r="A1782" s="1" t="s">
        <v>4305</v>
      </c>
      <c r="B1782" s="1" t="s">
        <v>1775</v>
      </c>
      <c r="C1782">
        <v>0</v>
      </c>
      <c r="D1782">
        <v>0</v>
      </c>
      <c r="E1782">
        <v>0</v>
      </c>
      <c r="F1782">
        <v>0</v>
      </c>
      <c r="G1782">
        <v>1.4</v>
      </c>
      <c r="H1782">
        <v>0.31578947368421051</v>
      </c>
      <c r="I1782">
        <v>1.2</v>
      </c>
      <c r="J1782" s="1">
        <f t="shared" si="54"/>
        <v>0</v>
      </c>
      <c r="K1782" s="1">
        <f t="shared" si="53"/>
        <v>0.58333333332847226</v>
      </c>
    </row>
    <row r="1783" spans="1:11" x14ac:dyDescent="0.25">
      <c r="A1783" s="1" t="s">
        <v>4306</v>
      </c>
      <c r="B1783" s="1" t="s">
        <v>1776</v>
      </c>
      <c r="C1783">
        <v>0</v>
      </c>
      <c r="D1783">
        <v>0</v>
      </c>
      <c r="E1783">
        <v>0</v>
      </c>
      <c r="F1783">
        <v>0</v>
      </c>
      <c r="G1783">
        <v>0</v>
      </c>
      <c r="H1783">
        <v>0.14736842105263157</v>
      </c>
      <c r="I1783">
        <v>1.2</v>
      </c>
      <c r="J1783" s="1">
        <f t="shared" si="54"/>
        <v>0</v>
      </c>
      <c r="K1783" s="1">
        <f t="shared" si="53"/>
        <v>0</v>
      </c>
    </row>
    <row r="1784" spans="1:11" x14ac:dyDescent="0.25">
      <c r="A1784" s="1" t="s">
        <v>4307</v>
      </c>
      <c r="B1784" s="1" t="s">
        <v>1777</v>
      </c>
      <c r="C1784">
        <v>0</v>
      </c>
      <c r="D1784">
        <v>0</v>
      </c>
      <c r="E1784">
        <v>0</v>
      </c>
      <c r="F1784">
        <v>0</v>
      </c>
      <c r="G1784">
        <v>0</v>
      </c>
      <c r="H1784">
        <v>0.23684210526315788</v>
      </c>
      <c r="I1784">
        <v>0.8</v>
      </c>
      <c r="J1784" s="1">
        <f t="shared" si="54"/>
        <v>0</v>
      </c>
      <c r="K1784" s="1">
        <f t="shared" si="53"/>
        <v>0</v>
      </c>
    </row>
    <row r="1785" spans="1:11" x14ac:dyDescent="0.25">
      <c r="A1785" s="1" t="s">
        <v>4308</v>
      </c>
      <c r="B1785" s="1" t="s">
        <v>1778</v>
      </c>
      <c r="C1785">
        <v>0</v>
      </c>
      <c r="D1785">
        <v>0</v>
      </c>
      <c r="E1785">
        <v>0</v>
      </c>
      <c r="F1785">
        <v>0</v>
      </c>
      <c r="G1785">
        <v>2.1</v>
      </c>
      <c r="H1785">
        <v>0.19473684210526318</v>
      </c>
      <c r="I1785">
        <v>0</v>
      </c>
      <c r="J1785" s="1">
        <f t="shared" si="54"/>
        <v>0</v>
      </c>
      <c r="K1785" s="1" t="s">
        <v>5069</v>
      </c>
    </row>
    <row r="1786" spans="1:11" x14ac:dyDescent="0.25">
      <c r="A1786" s="1" t="s">
        <v>4309</v>
      </c>
      <c r="B1786" s="1" t="s">
        <v>1779</v>
      </c>
      <c r="C1786">
        <v>0</v>
      </c>
      <c r="D1786">
        <v>0</v>
      </c>
      <c r="E1786">
        <v>0</v>
      </c>
      <c r="F1786">
        <v>0</v>
      </c>
      <c r="G1786">
        <v>0</v>
      </c>
      <c r="H1786">
        <v>0.16315789473684211</v>
      </c>
      <c r="I1786">
        <v>1.2</v>
      </c>
      <c r="J1786" s="1">
        <f t="shared" si="54"/>
        <v>0</v>
      </c>
      <c r="K1786" s="1">
        <f t="shared" si="53"/>
        <v>0</v>
      </c>
    </row>
    <row r="1787" spans="1:11" x14ac:dyDescent="0.25">
      <c r="A1787" s="1" t="s">
        <v>4310</v>
      </c>
      <c r="B1787" s="1" t="s">
        <v>1780</v>
      </c>
      <c r="C1787">
        <v>0</v>
      </c>
      <c r="D1787">
        <v>0</v>
      </c>
      <c r="E1787">
        <v>0</v>
      </c>
      <c r="F1787">
        <v>0</v>
      </c>
      <c r="G1787">
        <v>0</v>
      </c>
      <c r="H1787">
        <v>0.16315789473684211</v>
      </c>
      <c r="I1787">
        <v>0.8</v>
      </c>
      <c r="J1787" s="1">
        <f t="shared" si="54"/>
        <v>0</v>
      </c>
      <c r="K1787" s="1">
        <f t="shared" si="53"/>
        <v>0</v>
      </c>
    </row>
    <row r="1788" spans="1:11" x14ac:dyDescent="0.25">
      <c r="A1788" s="1" t="s">
        <v>4311</v>
      </c>
      <c r="B1788" s="1" t="s">
        <v>1781</v>
      </c>
      <c r="C1788">
        <v>0</v>
      </c>
      <c r="D1788">
        <v>0</v>
      </c>
      <c r="E1788">
        <v>0</v>
      </c>
      <c r="F1788">
        <v>0</v>
      </c>
      <c r="G1788">
        <v>1.4</v>
      </c>
      <c r="H1788">
        <v>0.16315789473684211</v>
      </c>
      <c r="I1788">
        <v>0</v>
      </c>
      <c r="J1788" s="1">
        <f t="shared" si="54"/>
        <v>0</v>
      </c>
      <c r="K1788" s="1" t="s">
        <v>5069</v>
      </c>
    </row>
    <row r="1789" spans="1:11" x14ac:dyDescent="0.25">
      <c r="A1789" s="1" t="s">
        <v>4312</v>
      </c>
      <c r="B1789" s="1" t="s">
        <v>1782</v>
      </c>
      <c r="C1789">
        <v>0</v>
      </c>
      <c r="D1789">
        <v>0</v>
      </c>
      <c r="E1789">
        <v>0</v>
      </c>
      <c r="F1789">
        <v>0</v>
      </c>
      <c r="G1789">
        <v>0</v>
      </c>
      <c r="H1789">
        <v>0.39473684210526316</v>
      </c>
      <c r="I1789">
        <v>0</v>
      </c>
      <c r="J1789" s="1">
        <f t="shared" si="54"/>
        <v>0</v>
      </c>
      <c r="K1789" s="1">
        <f t="shared" si="53"/>
        <v>0</v>
      </c>
    </row>
    <row r="1790" spans="1:11" x14ac:dyDescent="0.25">
      <c r="A1790" s="1" t="s">
        <v>4313</v>
      </c>
      <c r="B1790" s="1" t="s">
        <v>1783</v>
      </c>
      <c r="C1790">
        <v>0</v>
      </c>
      <c r="D1790">
        <v>0</v>
      </c>
      <c r="E1790">
        <v>0</v>
      </c>
      <c r="F1790">
        <v>0</v>
      </c>
      <c r="G1790">
        <v>0</v>
      </c>
      <c r="H1790">
        <v>0.37894736842105264</v>
      </c>
      <c r="I1790">
        <v>0</v>
      </c>
      <c r="J1790" s="1">
        <f t="shared" si="54"/>
        <v>0</v>
      </c>
      <c r="K1790" s="1">
        <f t="shared" si="53"/>
        <v>0</v>
      </c>
    </row>
    <row r="1791" spans="1:11" x14ac:dyDescent="0.25">
      <c r="A1791" s="1" t="s">
        <v>4314</v>
      </c>
      <c r="B1791" s="1" t="s">
        <v>1784</v>
      </c>
      <c r="C1791">
        <v>0</v>
      </c>
      <c r="D1791">
        <v>0</v>
      </c>
      <c r="E1791">
        <v>0</v>
      </c>
      <c r="F1791">
        <v>0</v>
      </c>
      <c r="G1791">
        <v>0</v>
      </c>
      <c r="H1791">
        <v>8.4210526315789472E-2</v>
      </c>
      <c r="I1791">
        <v>0.8</v>
      </c>
      <c r="J1791" s="1">
        <f t="shared" si="54"/>
        <v>0</v>
      </c>
      <c r="K1791" s="1">
        <f t="shared" si="53"/>
        <v>0</v>
      </c>
    </row>
    <row r="1792" spans="1:11" x14ac:dyDescent="0.25">
      <c r="A1792" s="1" t="s">
        <v>4315</v>
      </c>
      <c r="B1792" s="1" t="s">
        <v>1785</v>
      </c>
      <c r="C1792">
        <v>0</v>
      </c>
      <c r="D1792">
        <v>0</v>
      </c>
      <c r="E1792">
        <v>0</v>
      </c>
      <c r="F1792">
        <v>0</v>
      </c>
      <c r="G1792">
        <v>1.4</v>
      </c>
      <c r="H1792">
        <v>0</v>
      </c>
      <c r="I1792">
        <v>0.8</v>
      </c>
      <c r="J1792" s="1">
        <f t="shared" si="54"/>
        <v>0</v>
      </c>
      <c r="K1792" s="1">
        <f t="shared" si="53"/>
        <v>0.87499999998906242</v>
      </c>
    </row>
    <row r="1793" spans="1:11" x14ac:dyDescent="0.25">
      <c r="A1793" s="1" t="s">
        <v>4316</v>
      </c>
      <c r="B1793" s="1" t="s">
        <v>1786</v>
      </c>
      <c r="C1793">
        <v>0</v>
      </c>
      <c r="D1793">
        <v>0</v>
      </c>
      <c r="E1793">
        <v>0</v>
      </c>
      <c r="F1793">
        <v>0</v>
      </c>
      <c r="G1793">
        <v>1.4</v>
      </c>
      <c r="H1793">
        <v>0.13157894736842105</v>
      </c>
      <c r="I1793">
        <v>0</v>
      </c>
      <c r="J1793" s="1">
        <f t="shared" si="54"/>
        <v>0</v>
      </c>
      <c r="K1793" s="1" t="s">
        <v>5069</v>
      </c>
    </row>
    <row r="1794" spans="1:11" x14ac:dyDescent="0.25">
      <c r="A1794" s="1" t="s">
        <v>4317</v>
      </c>
      <c r="B1794" s="1" t="s">
        <v>1787</v>
      </c>
      <c r="C1794">
        <v>0</v>
      </c>
      <c r="D1794">
        <v>0</v>
      </c>
      <c r="E1794">
        <v>0</v>
      </c>
      <c r="F1794">
        <v>0</v>
      </c>
      <c r="G1794">
        <v>1.4</v>
      </c>
      <c r="H1794">
        <v>0.17368421052631577</v>
      </c>
      <c r="I1794">
        <v>0</v>
      </c>
      <c r="J1794" s="1">
        <f t="shared" si="54"/>
        <v>0</v>
      </c>
      <c r="K1794" s="1" t="s">
        <v>5069</v>
      </c>
    </row>
    <row r="1795" spans="1:11" x14ac:dyDescent="0.25">
      <c r="A1795" s="1" t="s">
        <v>4318</v>
      </c>
      <c r="B1795" s="1" t="s">
        <v>1788</v>
      </c>
      <c r="C1795">
        <v>0</v>
      </c>
      <c r="D1795">
        <v>0</v>
      </c>
      <c r="E1795">
        <v>0</v>
      </c>
      <c r="F1795">
        <v>0</v>
      </c>
      <c r="G1795">
        <v>1.4</v>
      </c>
      <c r="H1795">
        <v>0.13157894736842105</v>
      </c>
      <c r="I1795">
        <v>0</v>
      </c>
      <c r="J1795" s="1">
        <f t="shared" si="54"/>
        <v>0</v>
      </c>
      <c r="K1795" s="1" t="s">
        <v>5069</v>
      </c>
    </row>
    <row r="1796" spans="1:11" x14ac:dyDescent="0.25">
      <c r="A1796" s="1" t="s">
        <v>4319</v>
      </c>
      <c r="B1796" s="1" t="s">
        <v>1789</v>
      </c>
      <c r="C1796">
        <v>0</v>
      </c>
      <c r="D1796">
        <v>0</v>
      </c>
      <c r="E1796">
        <v>0</v>
      </c>
      <c r="F1796">
        <v>0</v>
      </c>
      <c r="G1796">
        <v>1.4</v>
      </c>
      <c r="H1796">
        <v>8.4210526315789472E-2</v>
      </c>
      <c r="I1796">
        <v>0</v>
      </c>
      <c r="J1796" s="1">
        <f t="shared" si="54"/>
        <v>0</v>
      </c>
      <c r="K1796" s="1" t="s">
        <v>5069</v>
      </c>
    </row>
    <row r="1797" spans="1:11" x14ac:dyDescent="0.25">
      <c r="A1797" s="1" t="s">
        <v>4320</v>
      </c>
      <c r="B1797" s="1" t="s">
        <v>1790</v>
      </c>
      <c r="C1797">
        <v>0</v>
      </c>
      <c r="D1797">
        <v>0</v>
      </c>
      <c r="E1797">
        <v>0</v>
      </c>
      <c r="F1797">
        <v>0</v>
      </c>
      <c r="G1797">
        <v>0</v>
      </c>
      <c r="H1797">
        <v>0.13157894736842105</v>
      </c>
      <c r="I1797">
        <v>0</v>
      </c>
      <c r="J1797" s="1">
        <f t="shared" si="54"/>
        <v>0</v>
      </c>
      <c r="K1797" s="1">
        <f t="shared" ref="K1797:K1858" si="55">(AVERAGE(F1797:G1797))/(0.00000000001+I1797)</f>
        <v>0</v>
      </c>
    </row>
    <row r="1798" spans="1:11" x14ac:dyDescent="0.25">
      <c r="A1798" s="1" t="s">
        <v>4321</v>
      </c>
      <c r="B1798" s="1" t="s">
        <v>1791</v>
      </c>
      <c r="C1798">
        <v>0</v>
      </c>
      <c r="D1798">
        <v>0</v>
      </c>
      <c r="E1798">
        <v>0</v>
      </c>
      <c r="F1798">
        <v>0</v>
      </c>
      <c r="G1798">
        <v>0</v>
      </c>
      <c r="H1798">
        <v>0.19473684210526318</v>
      </c>
      <c r="I1798">
        <v>0</v>
      </c>
      <c r="J1798" s="1">
        <f t="shared" si="54"/>
        <v>0</v>
      </c>
      <c r="K1798" s="1">
        <f t="shared" si="55"/>
        <v>0</v>
      </c>
    </row>
    <row r="1799" spans="1:11" x14ac:dyDescent="0.25">
      <c r="A1799" s="1" t="s">
        <v>4322</v>
      </c>
      <c r="B1799" s="1" t="s">
        <v>1792</v>
      </c>
      <c r="C1799">
        <v>0</v>
      </c>
      <c r="D1799">
        <v>0</v>
      </c>
      <c r="E1799">
        <v>0</v>
      </c>
      <c r="F1799">
        <v>0</v>
      </c>
      <c r="G1799">
        <v>0</v>
      </c>
      <c r="H1799">
        <v>0.18421052631578946</v>
      </c>
      <c r="I1799">
        <v>0</v>
      </c>
      <c r="J1799" s="1">
        <f t="shared" si="54"/>
        <v>0</v>
      </c>
      <c r="K1799" s="1">
        <f t="shared" si="55"/>
        <v>0</v>
      </c>
    </row>
    <row r="1800" spans="1:11" x14ac:dyDescent="0.25">
      <c r="A1800" s="1" t="s">
        <v>4323</v>
      </c>
      <c r="B1800" s="1" t="s">
        <v>1793</v>
      </c>
      <c r="C1800">
        <v>0</v>
      </c>
      <c r="D1800">
        <v>0</v>
      </c>
      <c r="E1800">
        <v>0</v>
      </c>
      <c r="F1800">
        <v>0</v>
      </c>
      <c r="G1800">
        <v>0</v>
      </c>
      <c r="H1800">
        <v>0.14736842105263157</v>
      </c>
      <c r="I1800">
        <v>0</v>
      </c>
      <c r="J1800" s="1">
        <f t="shared" si="54"/>
        <v>0</v>
      </c>
      <c r="K1800" s="1">
        <f t="shared" si="55"/>
        <v>0</v>
      </c>
    </row>
    <row r="1801" spans="1:11" x14ac:dyDescent="0.25">
      <c r="A1801" s="1" t="s">
        <v>4324</v>
      </c>
      <c r="B1801" s="1" t="s">
        <v>1794</v>
      </c>
      <c r="C1801">
        <v>0</v>
      </c>
      <c r="D1801">
        <v>0</v>
      </c>
      <c r="E1801">
        <v>0</v>
      </c>
      <c r="F1801">
        <v>0</v>
      </c>
      <c r="G1801">
        <v>0</v>
      </c>
      <c r="H1801">
        <v>0.19473684210526318</v>
      </c>
      <c r="I1801">
        <v>0</v>
      </c>
      <c r="J1801" s="1">
        <f t="shared" si="54"/>
        <v>0</v>
      </c>
      <c r="K1801" s="1">
        <f t="shared" si="55"/>
        <v>0</v>
      </c>
    </row>
    <row r="1802" spans="1:11" x14ac:dyDescent="0.25">
      <c r="A1802" s="1" t="s">
        <v>4325</v>
      </c>
      <c r="B1802" s="1" t="s">
        <v>1795</v>
      </c>
      <c r="C1802">
        <v>0</v>
      </c>
      <c r="D1802">
        <v>0</v>
      </c>
      <c r="E1802">
        <v>0</v>
      </c>
      <c r="F1802">
        <v>0</v>
      </c>
      <c r="G1802">
        <v>0</v>
      </c>
      <c r="H1802">
        <v>0.26315789473684209</v>
      </c>
      <c r="I1802">
        <v>0</v>
      </c>
      <c r="J1802" s="1">
        <f t="shared" si="54"/>
        <v>0</v>
      </c>
      <c r="K1802" s="1">
        <f t="shared" si="55"/>
        <v>0</v>
      </c>
    </row>
    <row r="1803" spans="1:11" x14ac:dyDescent="0.25">
      <c r="A1803" s="1" t="s">
        <v>4326</v>
      </c>
      <c r="B1803" s="1" t="s">
        <v>1796</v>
      </c>
      <c r="C1803">
        <v>0</v>
      </c>
      <c r="D1803">
        <v>0</v>
      </c>
      <c r="E1803">
        <v>0</v>
      </c>
      <c r="F1803">
        <v>0</v>
      </c>
      <c r="G1803">
        <v>0</v>
      </c>
      <c r="H1803">
        <v>0.26315789473684209</v>
      </c>
      <c r="I1803">
        <v>0</v>
      </c>
      <c r="J1803" s="1">
        <f t="shared" si="54"/>
        <v>0</v>
      </c>
      <c r="K1803" s="1">
        <f t="shared" si="55"/>
        <v>0</v>
      </c>
    </row>
    <row r="1804" spans="1:11" x14ac:dyDescent="0.25">
      <c r="A1804" s="1" t="s">
        <v>4327</v>
      </c>
      <c r="B1804" s="1" t="s">
        <v>1797</v>
      </c>
      <c r="C1804">
        <v>0</v>
      </c>
      <c r="D1804">
        <v>0</v>
      </c>
      <c r="E1804">
        <v>0</v>
      </c>
      <c r="F1804">
        <v>0</v>
      </c>
      <c r="G1804">
        <v>0</v>
      </c>
      <c r="H1804">
        <v>0.18421052631578946</v>
      </c>
      <c r="I1804">
        <v>0</v>
      </c>
      <c r="J1804" s="1">
        <f t="shared" si="54"/>
        <v>0</v>
      </c>
      <c r="K1804" s="1">
        <f t="shared" si="55"/>
        <v>0</v>
      </c>
    </row>
    <row r="1805" spans="1:11" x14ac:dyDescent="0.25">
      <c r="A1805" s="1" t="s">
        <v>4328</v>
      </c>
      <c r="B1805" s="1" t="s">
        <v>1798</v>
      </c>
      <c r="C1805">
        <v>0</v>
      </c>
      <c r="D1805">
        <v>0</v>
      </c>
      <c r="E1805">
        <v>0</v>
      </c>
      <c r="F1805">
        <v>0</v>
      </c>
      <c r="G1805">
        <v>0</v>
      </c>
      <c r="H1805">
        <v>0.18421052631578946</v>
      </c>
      <c r="I1805">
        <v>0</v>
      </c>
      <c r="J1805" s="1">
        <f t="shared" si="54"/>
        <v>0</v>
      </c>
      <c r="K1805" s="1">
        <f t="shared" si="55"/>
        <v>0</v>
      </c>
    </row>
    <row r="1806" spans="1:11" x14ac:dyDescent="0.25">
      <c r="A1806" s="1" t="s">
        <v>4329</v>
      </c>
      <c r="B1806" s="1" t="s">
        <v>1799</v>
      </c>
      <c r="C1806">
        <v>0</v>
      </c>
      <c r="D1806">
        <v>0</v>
      </c>
      <c r="E1806">
        <v>0</v>
      </c>
      <c r="F1806">
        <v>0</v>
      </c>
      <c r="G1806">
        <v>0</v>
      </c>
      <c r="H1806">
        <v>0.14736842105263157</v>
      </c>
      <c r="I1806">
        <v>0</v>
      </c>
      <c r="J1806" s="1">
        <f t="shared" si="54"/>
        <v>0</v>
      </c>
      <c r="K1806" s="1">
        <f t="shared" si="55"/>
        <v>0</v>
      </c>
    </row>
    <row r="1807" spans="1:11" x14ac:dyDescent="0.25">
      <c r="A1807" s="1" t="s">
        <v>4330</v>
      </c>
      <c r="B1807" s="1" t="s">
        <v>1800</v>
      </c>
      <c r="C1807">
        <v>0</v>
      </c>
      <c r="D1807">
        <v>0</v>
      </c>
      <c r="E1807">
        <v>0</v>
      </c>
      <c r="F1807">
        <v>0</v>
      </c>
      <c r="G1807">
        <v>0</v>
      </c>
      <c r="H1807">
        <v>0.14736842105263157</v>
      </c>
      <c r="I1807">
        <v>0</v>
      </c>
      <c r="J1807" s="1">
        <f t="shared" si="54"/>
        <v>0</v>
      </c>
      <c r="K1807" s="1">
        <f t="shared" si="55"/>
        <v>0</v>
      </c>
    </row>
    <row r="1808" spans="1:11" x14ac:dyDescent="0.25">
      <c r="A1808" s="1" t="s">
        <v>4331</v>
      </c>
      <c r="B1808" s="1" t="s">
        <v>1801</v>
      </c>
      <c r="C1808">
        <v>0</v>
      </c>
      <c r="D1808">
        <v>0</v>
      </c>
      <c r="E1808">
        <v>0</v>
      </c>
      <c r="F1808">
        <v>0</v>
      </c>
      <c r="G1808">
        <v>0</v>
      </c>
      <c r="H1808">
        <v>7.8947368421052627E-2</v>
      </c>
      <c r="I1808">
        <v>1.2</v>
      </c>
      <c r="J1808" s="1">
        <f t="shared" si="54"/>
        <v>0</v>
      </c>
      <c r="K1808" s="1">
        <f t="shared" si="55"/>
        <v>0</v>
      </c>
    </row>
    <row r="1809" spans="1:11" x14ac:dyDescent="0.25">
      <c r="A1809" s="1" t="s">
        <v>4332</v>
      </c>
      <c r="B1809" s="1" t="s">
        <v>1802</v>
      </c>
      <c r="C1809">
        <v>0</v>
      </c>
      <c r="D1809">
        <v>0</v>
      </c>
      <c r="E1809">
        <v>0</v>
      </c>
      <c r="F1809">
        <v>0</v>
      </c>
      <c r="G1809">
        <v>0</v>
      </c>
      <c r="H1809">
        <v>0.11578947368421054</v>
      </c>
      <c r="I1809">
        <v>1.2</v>
      </c>
      <c r="J1809" s="1">
        <f t="shared" si="54"/>
        <v>0</v>
      </c>
      <c r="K1809" s="1">
        <f t="shared" si="55"/>
        <v>0</v>
      </c>
    </row>
    <row r="1810" spans="1:11" x14ac:dyDescent="0.25">
      <c r="A1810" s="1" t="s">
        <v>4333</v>
      </c>
      <c r="B1810" s="1" t="s">
        <v>1803</v>
      </c>
      <c r="C1810">
        <v>0</v>
      </c>
      <c r="D1810">
        <v>0</v>
      </c>
      <c r="E1810">
        <v>0</v>
      </c>
      <c r="F1810">
        <v>0</v>
      </c>
      <c r="G1810">
        <v>0</v>
      </c>
      <c r="H1810">
        <v>0.32631578947368423</v>
      </c>
      <c r="I1810">
        <v>0</v>
      </c>
      <c r="J1810" s="1">
        <f t="shared" si="54"/>
        <v>0</v>
      </c>
      <c r="K1810" s="1">
        <f t="shared" si="55"/>
        <v>0</v>
      </c>
    </row>
    <row r="1811" spans="1:11" x14ac:dyDescent="0.25">
      <c r="A1811" s="1" t="s">
        <v>4334</v>
      </c>
      <c r="B1811" s="1" t="s">
        <v>1804</v>
      </c>
      <c r="C1811">
        <v>0</v>
      </c>
      <c r="D1811">
        <v>0</v>
      </c>
      <c r="E1811">
        <v>0</v>
      </c>
      <c r="F1811">
        <v>0</v>
      </c>
      <c r="G1811">
        <v>0</v>
      </c>
      <c r="H1811">
        <v>0.16315789473684211</v>
      </c>
      <c r="I1811">
        <v>0</v>
      </c>
      <c r="J1811" s="1">
        <f t="shared" si="54"/>
        <v>0</v>
      </c>
      <c r="K1811" s="1">
        <f t="shared" si="55"/>
        <v>0</v>
      </c>
    </row>
    <row r="1812" spans="1:11" x14ac:dyDescent="0.25">
      <c r="A1812" s="1" t="s">
        <v>4335</v>
      </c>
      <c r="B1812" s="1" t="s">
        <v>1805</v>
      </c>
      <c r="C1812">
        <v>0</v>
      </c>
      <c r="D1812">
        <v>0</v>
      </c>
      <c r="E1812">
        <v>0</v>
      </c>
      <c r="F1812">
        <v>0</v>
      </c>
      <c r="G1812">
        <v>0</v>
      </c>
      <c r="H1812">
        <v>7.8947368421052627E-2</v>
      </c>
      <c r="I1812">
        <v>0</v>
      </c>
      <c r="J1812" s="1">
        <f t="shared" si="54"/>
        <v>0</v>
      </c>
      <c r="K1812" s="1">
        <f t="shared" si="55"/>
        <v>0</v>
      </c>
    </row>
    <row r="1813" spans="1:11" x14ac:dyDescent="0.25">
      <c r="A1813" s="1" t="s">
        <v>4336</v>
      </c>
      <c r="B1813" s="1" t="s">
        <v>1806</v>
      </c>
      <c r="C1813">
        <v>0</v>
      </c>
      <c r="D1813">
        <v>0</v>
      </c>
      <c r="E1813">
        <v>0</v>
      </c>
      <c r="F1813">
        <v>0</v>
      </c>
      <c r="G1813">
        <v>0</v>
      </c>
      <c r="H1813">
        <v>0.21052631578947367</v>
      </c>
      <c r="I1813">
        <v>0</v>
      </c>
      <c r="J1813" s="1">
        <f t="shared" si="54"/>
        <v>0</v>
      </c>
      <c r="K1813" s="1">
        <f t="shared" si="55"/>
        <v>0</v>
      </c>
    </row>
    <row r="1814" spans="1:11" x14ac:dyDescent="0.25">
      <c r="A1814" s="1" t="s">
        <v>4337</v>
      </c>
      <c r="B1814" s="1" t="s">
        <v>1807</v>
      </c>
      <c r="C1814">
        <v>0</v>
      </c>
      <c r="D1814">
        <v>0</v>
      </c>
      <c r="E1814">
        <v>0</v>
      </c>
      <c r="F1814">
        <v>0</v>
      </c>
      <c r="G1814">
        <v>0</v>
      </c>
      <c r="H1814">
        <v>0.17894736842105266</v>
      </c>
      <c r="I1814">
        <v>0</v>
      </c>
      <c r="J1814" s="1">
        <f t="shared" si="54"/>
        <v>0</v>
      </c>
      <c r="K1814" s="1">
        <f t="shared" si="55"/>
        <v>0</v>
      </c>
    </row>
    <row r="1815" spans="1:11" x14ac:dyDescent="0.25">
      <c r="A1815" s="1" t="s">
        <v>4338</v>
      </c>
      <c r="B1815" s="1" t="s">
        <v>1808</v>
      </c>
      <c r="C1815">
        <v>0</v>
      </c>
      <c r="D1815">
        <v>0</v>
      </c>
      <c r="E1815">
        <v>0</v>
      </c>
      <c r="F1815">
        <v>0</v>
      </c>
      <c r="G1815">
        <v>0</v>
      </c>
      <c r="H1815">
        <v>0</v>
      </c>
      <c r="I1815">
        <v>0.8</v>
      </c>
      <c r="J1815" s="1">
        <f t="shared" si="54"/>
        <v>0</v>
      </c>
      <c r="K1815" s="1">
        <f t="shared" si="55"/>
        <v>0</v>
      </c>
    </row>
    <row r="1816" spans="1:11" x14ac:dyDescent="0.25">
      <c r="A1816" s="1" t="s">
        <v>4339</v>
      </c>
      <c r="B1816" s="1" t="s">
        <v>1809</v>
      </c>
      <c r="C1816">
        <v>0</v>
      </c>
      <c r="D1816">
        <v>0</v>
      </c>
      <c r="E1816">
        <v>0</v>
      </c>
      <c r="F1816">
        <v>0</v>
      </c>
      <c r="G1816">
        <v>0</v>
      </c>
      <c r="H1816">
        <v>0</v>
      </c>
      <c r="I1816">
        <v>0.8</v>
      </c>
      <c r="J1816" s="1">
        <f t="shared" si="54"/>
        <v>0</v>
      </c>
      <c r="K1816" s="1">
        <f t="shared" si="55"/>
        <v>0</v>
      </c>
    </row>
    <row r="1817" spans="1:11" x14ac:dyDescent="0.25">
      <c r="A1817" s="1" t="s">
        <v>4340</v>
      </c>
      <c r="B1817" s="1" t="s">
        <v>1810</v>
      </c>
      <c r="C1817">
        <v>0</v>
      </c>
      <c r="D1817">
        <v>0</v>
      </c>
      <c r="E1817">
        <v>0</v>
      </c>
      <c r="F1817">
        <v>0</v>
      </c>
      <c r="G1817">
        <v>0</v>
      </c>
      <c r="H1817">
        <v>0</v>
      </c>
      <c r="I1817">
        <v>0.8</v>
      </c>
      <c r="J1817" s="1">
        <f t="shared" si="54"/>
        <v>0</v>
      </c>
      <c r="K1817" s="1">
        <f t="shared" si="55"/>
        <v>0</v>
      </c>
    </row>
    <row r="1818" spans="1:11" x14ac:dyDescent="0.25">
      <c r="A1818" s="1" t="s">
        <v>4341</v>
      </c>
      <c r="B1818" s="1" t="s">
        <v>1811</v>
      </c>
      <c r="C1818">
        <v>0</v>
      </c>
      <c r="D1818">
        <v>0</v>
      </c>
      <c r="E1818">
        <v>0</v>
      </c>
      <c r="F1818">
        <v>0</v>
      </c>
      <c r="G1818">
        <v>0</v>
      </c>
      <c r="H1818">
        <v>0</v>
      </c>
      <c r="I1818">
        <v>0.8</v>
      </c>
      <c r="J1818" s="1">
        <f t="shared" si="54"/>
        <v>0</v>
      </c>
      <c r="K1818" s="1">
        <f t="shared" si="55"/>
        <v>0</v>
      </c>
    </row>
    <row r="1819" spans="1:11" x14ac:dyDescent="0.25">
      <c r="A1819" s="1" t="s">
        <v>4342</v>
      </c>
      <c r="B1819" s="1" t="s">
        <v>1812</v>
      </c>
      <c r="C1819">
        <v>0</v>
      </c>
      <c r="D1819">
        <v>0</v>
      </c>
      <c r="E1819">
        <v>0</v>
      </c>
      <c r="F1819">
        <v>0</v>
      </c>
      <c r="G1819">
        <v>0</v>
      </c>
      <c r="H1819">
        <v>0</v>
      </c>
      <c r="I1819">
        <v>0.8</v>
      </c>
      <c r="J1819" s="1">
        <f t="shared" si="54"/>
        <v>0</v>
      </c>
      <c r="K1819" s="1">
        <f t="shared" si="55"/>
        <v>0</v>
      </c>
    </row>
    <row r="1820" spans="1:11" x14ac:dyDescent="0.25">
      <c r="A1820" s="1" t="s">
        <v>4343</v>
      </c>
      <c r="B1820" s="1" t="s">
        <v>1813</v>
      </c>
      <c r="C1820">
        <v>0</v>
      </c>
      <c r="D1820">
        <v>0</v>
      </c>
      <c r="E1820">
        <v>0</v>
      </c>
      <c r="F1820">
        <v>0</v>
      </c>
      <c r="G1820">
        <v>0</v>
      </c>
      <c r="H1820">
        <v>8.4210526315789472E-2</v>
      </c>
      <c r="I1820">
        <v>0</v>
      </c>
      <c r="J1820" s="1">
        <f t="shared" si="54"/>
        <v>0</v>
      </c>
      <c r="K1820" s="1">
        <f t="shared" si="55"/>
        <v>0</v>
      </c>
    </row>
    <row r="1821" spans="1:11" x14ac:dyDescent="0.25">
      <c r="A1821" s="1" t="s">
        <v>4344</v>
      </c>
      <c r="B1821" s="1" t="s">
        <v>1814</v>
      </c>
      <c r="C1821">
        <v>0</v>
      </c>
      <c r="D1821">
        <v>0</v>
      </c>
      <c r="E1821">
        <v>0</v>
      </c>
      <c r="F1821">
        <v>0</v>
      </c>
      <c r="G1821">
        <v>0</v>
      </c>
      <c r="H1821">
        <v>8.4210526315789472E-2</v>
      </c>
      <c r="I1821">
        <v>0</v>
      </c>
      <c r="J1821" s="1">
        <f t="shared" si="54"/>
        <v>0</v>
      </c>
      <c r="K1821" s="1">
        <f t="shared" si="55"/>
        <v>0</v>
      </c>
    </row>
    <row r="1822" spans="1:11" x14ac:dyDescent="0.25">
      <c r="A1822" s="1" t="s">
        <v>4345</v>
      </c>
      <c r="B1822" s="1" t="s">
        <v>1815</v>
      </c>
      <c r="C1822">
        <v>0</v>
      </c>
      <c r="D1822">
        <v>0</v>
      </c>
      <c r="E1822">
        <v>0</v>
      </c>
      <c r="F1822">
        <v>0</v>
      </c>
      <c r="G1822">
        <v>0</v>
      </c>
      <c r="H1822">
        <v>8.4210526315789472E-2</v>
      </c>
      <c r="I1822">
        <v>0</v>
      </c>
      <c r="J1822" s="1">
        <f t="shared" si="54"/>
        <v>0</v>
      </c>
      <c r="K1822" s="1">
        <f t="shared" si="55"/>
        <v>0</v>
      </c>
    </row>
    <row r="1823" spans="1:11" x14ac:dyDescent="0.25">
      <c r="A1823" s="1" t="s">
        <v>4346</v>
      </c>
      <c r="B1823" s="1" t="s">
        <v>1816</v>
      </c>
      <c r="C1823">
        <v>0</v>
      </c>
      <c r="D1823">
        <v>0</v>
      </c>
      <c r="E1823">
        <v>0</v>
      </c>
      <c r="F1823">
        <v>0</v>
      </c>
      <c r="G1823">
        <v>0</v>
      </c>
      <c r="H1823">
        <v>0.13157894736842105</v>
      </c>
      <c r="I1823">
        <v>0</v>
      </c>
      <c r="J1823" s="1">
        <f t="shared" si="54"/>
        <v>0</v>
      </c>
      <c r="K1823" s="1">
        <f t="shared" si="55"/>
        <v>0</v>
      </c>
    </row>
    <row r="1824" spans="1:11" x14ac:dyDescent="0.25">
      <c r="A1824" s="1" t="s">
        <v>4347</v>
      </c>
      <c r="B1824" s="1" t="s">
        <v>1817</v>
      </c>
      <c r="C1824">
        <v>0</v>
      </c>
      <c r="D1824">
        <v>0</v>
      </c>
      <c r="E1824">
        <v>0</v>
      </c>
      <c r="F1824">
        <v>0</v>
      </c>
      <c r="G1824">
        <v>0</v>
      </c>
      <c r="H1824">
        <v>0.13157894736842105</v>
      </c>
      <c r="I1824">
        <v>0</v>
      </c>
      <c r="J1824" s="1">
        <f t="shared" si="54"/>
        <v>0</v>
      </c>
      <c r="K1824" s="1">
        <f t="shared" si="55"/>
        <v>0</v>
      </c>
    </row>
    <row r="1825" spans="1:11" x14ac:dyDescent="0.25">
      <c r="A1825" s="1" t="s">
        <v>4348</v>
      </c>
      <c r="B1825" s="1" t="s">
        <v>1818</v>
      </c>
      <c r="C1825">
        <v>0</v>
      </c>
      <c r="D1825">
        <v>0</v>
      </c>
      <c r="E1825">
        <v>0</v>
      </c>
      <c r="F1825">
        <v>0</v>
      </c>
      <c r="G1825">
        <v>0</v>
      </c>
      <c r="H1825">
        <v>0.17368421052631577</v>
      </c>
      <c r="I1825">
        <v>0</v>
      </c>
      <c r="J1825" s="1">
        <f t="shared" si="54"/>
        <v>0</v>
      </c>
      <c r="K1825" s="1">
        <f t="shared" si="55"/>
        <v>0</v>
      </c>
    </row>
    <row r="1826" spans="1:11" x14ac:dyDescent="0.25">
      <c r="A1826" s="1" t="s">
        <v>4349</v>
      </c>
      <c r="B1826" s="1" t="s">
        <v>1819</v>
      </c>
      <c r="C1826">
        <v>0</v>
      </c>
      <c r="D1826">
        <v>0</v>
      </c>
      <c r="E1826">
        <v>0</v>
      </c>
      <c r="F1826">
        <v>0</v>
      </c>
      <c r="G1826">
        <v>0</v>
      </c>
      <c r="H1826">
        <v>8.4210526315789472E-2</v>
      </c>
      <c r="I1826">
        <v>0</v>
      </c>
      <c r="J1826" s="1">
        <f t="shared" si="54"/>
        <v>0</v>
      </c>
      <c r="K1826" s="1">
        <f t="shared" si="55"/>
        <v>0</v>
      </c>
    </row>
    <row r="1827" spans="1:11" x14ac:dyDescent="0.25">
      <c r="A1827" s="1" t="s">
        <v>4350</v>
      </c>
      <c r="B1827" s="1" t="s">
        <v>1820</v>
      </c>
      <c r="C1827">
        <v>0</v>
      </c>
      <c r="D1827">
        <v>0</v>
      </c>
      <c r="E1827">
        <v>0</v>
      </c>
      <c r="F1827">
        <v>0</v>
      </c>
      <c r="G1827">
        <v>0</v>
      </c>
      <c r="H1827">
        <v>0.13157894736842105</v>
      </c>
      <c r="I1827">
        <v>0</v>
      </c>
      <c r="J1827" s="1">
        <f t="shared" si="54"/>
        <v>0</v>
      </c>
      <c r="K1827" s="1">
        <f t="shared" si="55"/>
        <v>0</v>
      </c>
    </row>
    <row r="1828" spans="1:11" x14ac:dyDescent="0.25">
      <c r="A1828" s="1" t="s">
        <v>4351</v>
      </c>
      <c r="B1828" s="1" t="s">
        <v>1821</v>
      </c>
      <c r="C1828">
        <v>0</v>
      </c>
      <c r="D1828">
        <v>0</v>
      </c>
      <c r="E1828">
        <v>0</v>
      </c>
      <c r="F1828">
        <v>0</v>
      </c>
      <c r="G1828">
        <v>0</v>
      </c>
      <c r="H1828">
        <v>8.4210526315789472E-2</v>
      </c>
      <c r="I1828">
        <v>0</v>
      </c>
      <c r="J1828" s="1">
        <f t="shared" si="54"/>
        <v>0</v>
      </c>
      <c r="K1828" s="1">
        <f t="shared" si="55"/>
        <v>0</v>
      </c>
    </row>
    <row r="1829" spans="1:11" x14ac:dyDescent="0.25">
      <c r="A1829" s="1" t="s">
        <v>4352</v>
      </c>
      <c r="B1829" s="1" t="s">
        <v>1822</v>
      </c>
      <c r="C1829">
        <v>0</v>
      </c>
      <c r="D1829">
        <v>0</v>
      </c>
      <c r="E1829">
        <v>0</v>
      </c>
      <c r="F1829">
        <v>0</v>
      </c>
      <c r="G1829">
        <v>0</v>
      </c>
      <c r="H1829">
        <v>8.4210526315789472E-2</v>
      </c>
      <c r="I1829">
        <v>0</v>
      </c>
      <c r="J1829" s="1">
        <f t="shared" si="54"/>
        <v>0</v>
      </c>
      <c r="K1829" s="1">
        <f t="shared" si="55"/>
        <v>0</v>
      </c>
    </row>
    <row r="1830" spans="1:11" x14ac:dyDescent="0.25">
      <c r="A1830" s="1" t="s">
        <v>4353</v>
      </c>
      <c r="B1830" s="1" t="s">
        <v>1823</v>
      </c>
      <c r="C1830">
        <v>0</v>
      </c>
      <c r="D1830">
        <v>0</v>
      </c>
      <c r="E1830">
        <v>0</v>
      </c>
      <c r="F1830">
        <v>0</v>
      </c>
      <c r="G1830">
        <v>0</v>
      </c>
      <c r="H1830">
        <v>8.4210526315789472E-2</v>
      </c>
      <c r="I1830">
        <v>0</v>
      </c>
      <c r="J1830" s="1">
        <f t="shared" si="54"/>
        <v>0</v>
      </c>
      <c r="K1830" s="1">
        <f t="shared" si="55"/>
        <v>0</v>
      </c>
    </row>
    <row r="1831" spans="1:11" x14ac:dyDescent="0.25">
      <c r="A1831" s="1" t="s">
        <v>4354</v>
      </c>
      <c r="B1831" s="1" t="s">
        <v>1824</v>
      </c>
      <c r="C1831">
        <v>0</v>
      </c>
      <c r="D1831">
        <v>0</v>
      </c>
      <c r="E1831">
        <v>0</v>
      </c>
      <c r="F1831">
        <v>0</v>
      </c>
      <c r="G1831">
        <v>0</v>
      </c>
      <c r="H1831">
        <v>8.4210526315789472E-2</v>
      </c>
      <c r="I1831">
        <v>0</v>
      </c>
      <c r="J1831" s="1">
        <f t="shared" si="54"/>
        <v>0</v>
      </c>
      <c r="K1831" s="1">
        <f t="shared" si="55"/>
        <v>0</v>
      </c>
    </row>
    <row r="1832" spans="1:11" x14ac:dyDescent="0.25">
      <c r="A1832" s="1" t="s">
        <v>4355</v>
      </c>
      <c r="B1832" s="1" t="s">
        <v>1825</v>
      </c>
      <c r="C1832">
        <v>0</v>
      </c>
      <c r="D1832">
        <v>0</v>
      </c>
      <c r="E1832">
        <v>0</v>
      </c>
      <c r="F1832">
        <v>0</v>
      </c>
      <c r="G1832">
        <v>0</v>
      </c>
      <c r="H1832">
        <v>8.4210526315789472E-2</v>
      </c>
      <c r="I1832">
        <v>0</v>
      </c>
      <c r="J1832" s="1">
        <f t="shared" si="54"/>
        <v>0</v>
      </c>
      <c r="K1832" s="1">
        <f t="shared" si="55"/>
        <v>0</v>
      </c>
    </row>
    <row r="1833" spans="1:11" x14ac:dyDescent="0.25">
      <c r="A1833" s="1" t="s">
        <v>4356</v>
      </c>
      <c r="B1833" s="1" t="s">
        <v>1826</v>
      </c>
      <c r="C1833">
        <v>0</v>
      </c>
      <c r="D1833">
        <v>0</v>
      </c>
      <c r="E1833">
        <v>0</v>
      </c>
      <c r="F1833">
        <v>0</v>
      </c>
      <c r="G1833">
        <v>0</v>
      </c>
      <c r="H1833">
        <v>8.4210526315789472E-2</v>
      </c>
      <c r="I1833">
        <v>0</v>
      </c>
      <c r="J1833" s="1">
        <f t="shared" si="54"/>
        <v>0</v>
      </c>
      <c r="K1833" s="1">
        <f t="shared" si="55"/>
        <v>0</v>
      </c>
    </row>
    <row r="1834" spans="1:11" x14ac:dyDescent="0.25">
      <c r="A1834" s="1" t="s">
        <v>4357</v>
      </c>
      <c r="B1834" s="1" t="s">
        <v>1827</v>
      </c>
      <c r="C1834">
        <v>0</v>
      </c>
      <c r="D1834">
        <v>0</v>
      </c>
      <c r="E1834">
        <v>0</v>
      </c>
      <c r="F1834">
        <v>0</v>
      </c>
      <c r="G1834">
        <v>0</v>
      </c>
      <c r="H1834">
        <v>8.4210526315789472E-2</v>
      </c>
      <c r="I1834">
        <v>0</v>
      </c>
      <c r="J1834" s="1">
        <f t="shared" si="54"/>
        <v>0</v>
      </c>
      <c r="K1834" s="1">
        <f t="shared" si="55"/>
        <v>0</v>
      </c>
    </row>
    <row r="1835" spans="1:11" x14ac:dyDescent="0.25">
      <c r="A1835" s="1" t="s">
        <v>4358</v>
      </c>
      <c r="B1835" s="1" t="s">
        <v>1828</v>
      </c>
      <c r="C1835">
        <v>0</v>
      </c>
      <c r="D1835">
        <v>0</v>
      </c>
      <c r="E1835">
        <v>0</v>
      </c>
      <c r="F1835">
        <v>0</v>
      </c>
      <c r="G1835">
        <v>0</v>
      </c>
      <c r="H1835">
        <v>0.13157894736842105</v>
      </c>
      <c r="I1835">
        <v>0</v>
      </c>
      <c r="J1835" s="1">
        <f t="shared" si="54"/>
        <v>0</v>
      </c>
      <c r="K1835" s="1">
        <f t="shared" si="55"/>
        <v>0</v>
      </c>
    </row>
    <row r="1836" spans="1:11" x14ac:dyDescent="0.25">
      <c r="A1836" s="1" t="s">
        <v>4359</v>
      </c>
      <c r="B1836" s="1" t="s">
        <v>1829</v>
      </c>
      <c r="C1836">
        <v>0</v>
      </c>
      <c r="D1836">
        <v>0</v>
      </c>
      <c r="E1836">
        <v>0</v>
      </c>
      <c r="F1836">
        <v>0</v>
      </c>
      <c r="G1836">
        <v>0</v>
      </c>
      <c r="H1836">
        <v>8.4210526315789472E-2</v>
      </c>
      <c r="I1836">
        <v>0</v>
      </c>
      <c r="J1836" s="1">
        <f t="shared" si="54"/>
        <v>0</v>
      </c>
      <c r="K1836" s="1">
        <f t="shared" si="55"/>
        <v>0</v>
      </c>
    </row>
    <row r="1837" spans="1:11" x14ac:dyDescent="0.25">
      <c r="A1837" s="1" t="s">
        <v>4360</v>
      </c>
      <c r="B1837" s="1" t="s">
        <v>1830</v>
      </c>
      <c r="C1837">
        <v>0</v>
      </c>
      <c r="D1837">
        <v>0</v>
      </c>
      <c r="E1837">
        <v>0</v>
      </c>
      <c r="F1837">
        <v>0</v>
      </c>
      <c r="G1837">
        <v>0</v>
      </c>
      <c r="H1837">
        <v>8.4210526315789472E-2</v>
      </c>
      <c r="I1837">
        <v>0</v>
      </c>
      <c r="J1837" s="1">
        <f t="shared" si="54"/>
        <v>0</v>
      </c>
      <c r="K1837" s="1">
        <f t="shared" si="55"/>
        <v>0</v>
      </c>
    </row>
    <row r="1838" spans="1:11" x14ac:dyDescent="0.25">
      <c r="A1838" s="1" t="s">
        <v>4361</v>
      </c>
      <c r="B1838" s="1" t="s">
        <v>1831</v>
      </c>
      <c r="C1838">
        <v>0</v>
      </c>
      <c r="D1838">
        <v>0</v>
      </c>
      <c r="E1838">
        <v>0</v>
      </c>
      <c r="F1838">
        <v>0</v>
      </c>
      <c r="G1838">
        <v>0</v>
      </c>
      <c r="H1838">
        <v>8.4210526315789472E-2</v>
      </c>
      <c r="I1838">
        <v>0</v>
      </c>
      <c r="J1838" s="1">
        <f t="shared" si="54"/>
        <v>0</v>
      </c>
      <c r="K1838" s="1">
        <f t="shared" si="55"/>
        <v>0</v>
      </c>
    </row>
    <row r="1839" spans="1:11" x14ac:dyDescent="0.25">
      <c r="A1839" s="1" t="s">
        <v>4362</v>
      </c>
      <c r="B1839" s="1" t="s">
        <v>1832</v>
      </c>
      <c r="C1839">
        <v>0</v>
      </c>
      <c r="D1839">
        <v>0</v>
      </c>
      <c r="E1839">
        <v>0</v>
      </c>
      <c r="F1839">
        <v>0</v>
      </c>
      <c r="G1839">
        <v>0</v>
      </c>
      <c r="H1839">
        <v>8.4210526315789472E-2</v>
      </c>
      <c r="I1839">
        <v>0</v>
      </c>
      <c r="J1839" s="1">
        <f t="shared" si="54"/>
        <v>0</v>
      </c>
      <c r="K1839" s="1">
        <f t="shared" si="55"/>
        <v>0</v>
      </c>
    </row>
    <row r="1840" spans="1:11" x14ac:dyDescent="0.25">
      <c r="A1840" s="1" t="s">
        <v>4363</v>
      </c>
      <c r="B1840" s="1" t="s">
        <v>1833</v>
      </c>
      <c r="C1840">
        <v>0</v>
      </c>
      <c r="D1840">
        <v>0</v>
      </c>
      <c r="E1840">
        <v>0</v>
      </c>
      <c r="F1840">
        <v>0</v>
      </c>
      <c r="G1840">
        <v>0</v>
      </c>
      <c r="H1840">
        <v>8.4210526315789472E-2</v>
      </c>
      <c r="I1840">
        <v>0</v>
      </c>
      <c r="J1840" s="1">
        <f t="shared" si="54"/>
        <v>0</v>
      </c>
      <c r="K1840" s="1">
        <f t="shared" si="55"/>
        <v>0</v>
      </c>
    </row>
    <row r="1841" spans="1:11" x14ac:dyDescent="0.25">
      <c r="A1841" s="1" t="s">
        <v>4364</v>
      </c>
      <c r="B1841" s="1" t="s">
        <v>1834</v>
      </c>
      <c r="C1841">
        <v>0</v>
      </c>
      <c r="D1841">
        <v>0</v>
      </c>
      <c r="E1841">
        <v>0</v>
      </c>
      <c r="F1841">
        <v>0</v>
      </c>
      <c r="G1841">
        <v>0</v>
      </c>
      <c r="H1841">
        <v>8.4210526315789472E-2</v>
      </c>
      <c r="I1841">
        <v>0</v>
      </c>
      <c r="J1841" s="1">
        <f t="shared" si="54"/>
        <v>0</v>
      </c>
      <c r="K1841" s="1">
        <f t="shared" si="55"/>
        <v>0</v>
      </c>
    </row>
    <row r="1842" spans="1:11" x14ac:dyDescent="0.25">
      <c r="A1842" s="1" t="s">
        <v>4365</v>
      </c>
      <c r="B1842" s="1" t="s">
        <v>1835</v>
      </c>
      <c r="C1842">
        <v>0</v>
      </c>
      <c r="D1842">
        <v>0</v>
      </c>
      <c r="E1842">
        <v>0</v>
      </c>
      <c r="F1842">
        <v>0</v>
      </c>
      <c r="G1842">
        <v>0</v>
      </c>
      <c r="H1842">
        <v>8.4210526315789472E-2</v>
      </c>
      <c r="I1842">
        <v>0</v>
      </c>
      <c r="J1842" s="1">
        <f t="shared" si="54"/>
        <v>0</v>
      </c>
      <c r="K1842" s="1">
        <f t="shared" si="55"/>
        <v>0</v>
      </c>
    </row>
    <row r="1843" spans="1:11" x14ac:dyDescent="0.25">
      <c r="A1843" s="1" t="s">
        <v>4366</v>
      </c>
      <c r="B1843" s="1" t="s">
        <v>1836</v>
      </c>
      <c r="C1843">
        <v>0</v>
      </c>
      <c r="D1843">
        <v>0</v>
      </c>
      <c r="E1843">
        <v>0</v>
      </c>
      <c r="F1843">
        <v>0</v>
      </c>
      <c r="G1843">
        <v>0</v>
      </c>
      <c r="H1843">
        <v>8.4210526315789472E-2</v>
      </c>
      <c r="I1843">
        <v>0</v>
      </c>
      <c r="J1843" s="1">
        <f t="shared" ref="J1843:J1906" si="56">(AVERAGE(C1843:E1843))/(0.00000000001+H1843)</f>
        <v>0</v>
      </c>
      <c r="K1843" s="1">
        <f t="shared" si="55"/>
        <v>0</v>
      </c>
    </row>
    <row r="1844" spans="1:11" x14ac:dyDescent="0.25">
      <c r="A1844" s="1" t="s">
        <v>4367</v>
      </c>
      <c r="B1844" s="1" t="s">
        <v>1837</v>
      </c>
      <c r="C1844">
        <v>0</v>
      </c>
      <c r="D1844">
        <v>0</v>
      </c>
      <c r="E1844">
        <v>0</v>
      </c>
      <c r="F1844">
        <v>0</v>
      </c>
      <c r="G1844">
        <v>0</v>
      </c>
      <c r="H1844">
        <v>8.4210526315789472E-2</v>
      </c>
      <c r="I1844">
        <v>0</v>
      </c>
      <c r="J1844" s="1">
        <f t="shared" si="56"/>
        <v>0</v>
      </c>
      <c r="K1844" s="1">
        <f t="shared" si="55"/>
        <v>0</v>
      </c>
    </row>
    <row r="1845" spans="1:11" x14ac:dyDescent="0.25">
      <c r="A1845" s="1" t="s">
        <v>4368</v>
      </c>
      <c r="B1845" s="1" t="s">
        <v>1838</v>
      </c>
      <c r="C1845">
        <v>0</v>
      </c>
      <c r="D1845">
        <v>0</v>
      </c>
      <c r="E1845">
        <v>0</v>
      </c>
      <c r="F1845">
        <v>0</v>
      </c>
      <c r="G1845">
        <v>0</v>
      </c>
      <c r="H1845">
        <v>8.4210526315789472E-2</v>
      </c>
      <c r="I1845">
        <v>0</v>
      </c>
      <c r="J1845" s="1">
        <f t="shared" si="56"/>
        <v>0</v>
      </c>
      <c r="K1845" s="1">
        <f t="shared" si="55"/>
        <v>0</v>
      </c>
    </row>
    <row r="1846" spans="1:11" x14ac:dyDescent="0.25">
      <c r="A1846" s="1" t="s">
        <v>4369</v>
      </c>
      <c r="B1846" s="1" t="s">
        <v>1839</v>
      </c>
      <c r="C1846">
        <v>0</v>
      </c>
      <c r="D1846">
        <v>0</v>
      </c>
      <c r="E1846">
        <v>0</v>
      </c>
      <c r="F1846">
        <v>0</v>
      </c>
      <c r="G1846">
        <v>0</v>
      </c>
      <c r="H1846">
        <v>8.4210526315789472E-2</v>
      </c>
      <c r="I1846">
        <v>0</v>
      </c>
      <c r="J1846" s="1">
        <f t="shared" si="56"/>
        <v>0</v>
      </c>
      <c r="K1846" s="1">
        <f t="shared" si="55"/>
        <v>0</v>
      </c>
    </row>
    <row r="1847" spans="1:11" x14ac:dyDescent="0.25">
      <c r="A1847" s="1" t="s">
        <v>4370</v>
      </c>
      <c r="B1847" s="1" t="s">
        <v>1840</v>
      </c>
      <c r="C1847">
        <v>0</v>
      </c>
      <c r="D1847">
        <v>0</v>
      </c>
      <c r="E1847">
        <v>0</v>
      </c>
      <c r="F1847">
        <v>0</v>
      </c>
      <c r="G1847">
        <v>0</v>
      </c>
      <c r="H1847">
        <v>8.4210526315789472E-2</v>
      </c>
      <c r="I1847">
        <v>0</v>
      </c>
      <c r="J1847" s="1">
        <f t="shared" si="56"/>
        <v>0</v>
      </c>
      <c r="K1847" s="1">
        <f t="shared" si="55"/>
        <v>0</v>
      </c>
    </row>
    <row r="1848" spans="1:11" x14ac:dyDescent="0.25">
      <c r="A1848" s="1" t="s">
        <v>4371</v>
      </c>
      <c r="B1848" s="1" t="s">
        <v>1841</v>
      </c>
      <c r="C1848">
        <v>0</v>
      </c>
      <c r="D1848">
        <v>0</v>
      </c>
      <c r="E1848">
        <v>0</v>
      </c>
      <c r="F1848">
        <v>0</v>
      </c>
      <c r="G1848">
        <v>1.4</v>
      </c>
      <c r="H1848">
        <v>0</v>
      </c>
      <c r="I1848">
        <v>0</v>
      </c>
      <c r="J1848" s="1">
        <f t="shared" si="56"/>
        <v>0</v>
      </c>
      <c r="K1848" s="1" t="s">
        <v>5069</v>
      </c>
    </row>
    <row r="1849" spans="1:11" x14ac:dyDescent="0.25">
      <c r="A1849" s="1" t="s">
        <v>4372</v>
      </c>
      <c r="B1849" s="1" t="s">
        <v>1842</v>
      </c>
      <c r="C1849">
        <v>0</v>
      </c>
      <c r="D1849">
        <v>0</v>
      </c>
      <c r="E1849">
        <v>0</v>
      </c>
      <c r="F1849">
        <v>0</v>
      </c>
      <c r="G1849">
        <v>1.4</v>
      </c>
      <c r="H1849">
        <v>0</v>
      </c>
      <c r="I1849">
        <v>0</v>
      </c>
      <c r="J1849" s="1">
        <f t="shared" si="56"/>
        <v>0</v>
      </c>
      <c r="K1849" s="1" t="s">
        <v>5069</v>
      </c>
    </row>
    <row r="1850" spans="1:11" x14ac:dyDescent="0.25">
      <c r="A1850" s="1" t="s">
        <v>4373</v>
      </c>
      <c r="B1850" s="1" t="s">
        <v>1843</v>
      </c>
      <c r="C1850">
        <v>0</v>
      </c>
      <c r="D1850">
        <v>0</v>
      </c>
      <c r="E1850">
        <v>0</v>
      </c>
      <c r="F1850">
        <v>0</v>
      </c>
      <c r="G1850">
        <v>1.4</v>
      </c>
      <c r="H1850">
        <v>0</v>
      </c>
      <c r="I1850">
        <v>0</v>
      </c>
      <c r="J1850" s="1">
        <f t="shared" si="56"/>
        <v>0</v>
      </c>
      <c r="K1850" s="1" t="s">
        <v>5069</v>
      </c>
    </row>
    <row r="1851" spans="1:11" x14ac:dyDescent="0.25">
      <c r="A1851" s="1" t="s">
        <v>4374</v>
      </c>
      <c r="B1851" s="1" t="s">
        <v>1844</v>
      </c>
      <c r="C1851">
        <v>0</v>
      </c>
      <c r="D1851">
        <v>0</v>
      </c>
      <c r="E1851">
        <v>0</v>
      </c>
      <c r="F1851">
        <v>0</v>
      </c>
      <c r="G1851">
        <v>1.4</v>
      </c>
      <c r="H1851">
        <v>0</v>
      </c>
      <c r="I1851">
        <v>0</v>
      </c>
      <c r="J1851" s="1">
        <f t="shared" si="56"/>
        <v>0</v>
      </c>
      <c r="K1851" s="1" t="s">
        <v>5069</v>
      </c>
    </row>
    <row r="1852" spans="1:11" x14ac:dyDescent="0.25">
      <c r="A1852" s="1" t="s">
        <v>4375</v>
      </c>
      <c r="B1852" s="1" t="s">
        <v>1845</v>
      </c>
      <c r="C1852">
        <v>0</v>
      </c>
      <c r="D1852">
        <v>0</v>
      </c>
      <c r="E1852">
        <v>0</v>
      </c>
      <c r="F1852">
        <v>0</v>
      </c>
      <c r="G1852">
        <v>1.4</v>
      </c>
      <c r="H1852">
        <v>0</v>
      </c>
      <c r="I1852">
        <v>0</v>
      </c>
      <c r="J1852" s="1">
        <f t="shared" si="56"/>
        <v>0</v>
      </c>
      <c r="K1852" s="1" t="s">
        <v>5069</v>
      </c>
    </row>
    <row r="1853" spans="1:11" x14ac:dyDescent="0.25">
      <c r="A1853" s="1" t="s">
        <v>4376</v>
      </c>
      <c r="B1853" s="1" t="s">
        <v>1846</v>
      </c>
      <c r="C1853">
        <v>0</v>
      </c>
      <c r="D1853">
        <v>0</v>
      </c>
      <c r="E1853">
        <v>0</v>
      </c>
      <c r="F1853">
        <v>0</v>
      </c>
      <c r="G1853">
        <v>2.1</v>
      </c>
      <c r="H1853">
        <v>0</v>
      </c>
      <c r="I1853">
        <v>0</v>
      </c>
      <c r="J1853" s="1">
        <f t="shared" si="56"/>
        <v>0</v>
      </c>
      <c r="K1853" s="1" t="s">
        <v>5069</v>
      </c>
    </row>
    <row r="1854" spans="1:11" x14ac:dyDescent="0.25">
      <c r="A1854" s="1" t="s">
        <v>4377</v>
      </c>
      <c r="B1854" s="1" t="s">
        <v>1847</v>
      </c>
      <c r="C1854">
        <v>0</v>
      </c>
      <c r="D1854">
        <v>0</v>
      </c>
      <c r="E1854">
        <v>0</v>
      </c>
      <c r="F1854">
        <v>0</v>
      </c>
      <c r="G1854">
        <v>1.4</v>
      </c>
      <c r="H1854">
        <v>0</v>
      </c>
      <c r="I1854">
        <v>0</v>
      </c>
      <c r="J1854" s="1">
        <f t="shared" si="56"/>
        <v>0</v>
      </c>
      <c r="K1854" s="1" t="s">
        <v>5069</v>
      </c>
    </row>
    <row r="1855" spans="1:11" x14ac:dyDescent="0.25">
      <c r="A1855" s="1" t="s">
        <v>4378</v>
      </c>
      <c r="B1855" s="1" t="s">
        <v>1848</v>
      </c>
      <c r="C1855">
        <v>0</v>
      </c>
      <c r="D1855">
        <v>0</v>
      </c>
      <c r="E1855">
        <v>0</v>
      </c>
      <c r="F1855">
        <v>0</v>
      </c>
      <c r="G1855">
        <v>0</v>
      </c>
      <c r="H1855">
        <v>0</v>
      </c>
      <c r="I1855">
        <v>0</v>
      </c>
      <c r="J1855" s="1">
        <f t="shared" si="56"/>
        <v>0</v>
      </c>
      <c r="K1855" s="1">
        <f t="shared" si="55"/>
        <v>0</v>
      </c>
    </row>
    <row r="1856" spans="1:11" x14ac:dyDescent="0.25">
      <c r="A1856" s="1" t="s">
        <v>4379</v>
      </c>
      <c r="B1856" s="1" t="s">
        <v>1849</v>
      </c>
      <c r="C1856">
        <v>0</v>
      </c>
      <c r="D1856">
        <v>0</v>
      </c>
      <c r="E1856">
        <v>0</v>
      </c>
      <c r="F1856">
        <v>0</v>
      </c>
      <c r="G1856">
        <v>0</v>
      </c>
      <c r="H1856">
        <v>0</v>
      </c>
      <c r="I1856">
        <v>0</v>
      </c>
      <c r="J1856" s="1">
        <f t="shared" si="56"/>
        <v>0</v>
      </c>
      <c r="K1856" s="1">
        <f t="shared" si="55"/>
        <v>0</v>
      </c>
    </row>
    <row r="1857" spans="1:11" x14ac:dyDescent="0.25">
      <c r="A1857" s="1" t="s">
        <v>4380</v>
      </c>
      <c r="B1857" s="1" t="s">
        <v>1850</v>
      </c>
      <c r="C1857">
        <v>0</v>
      </c>
      <c r="D1857">
        <v>0</v>
      </c>
      <c r="E1857">
        <v>0</v>
      </c>
      <c r="F1857">
        <v>0</v>
      </c>
      <c r="G1857">
        <v>0</v>
      </c>
      <c r="H1857">
        <v>0.19473684210526318</v>
      </c>
      <c r="I1857">
        <v>0</v>
      </c>
      <c r="J1857" s="1">
        <f t="shared" si="56"/>
        <v>0</v>
      </c>
      <c r="K1857" s="1">
        <f t="shared" si="55"/>
        <v>0</v>
      </c>
    </row>
    <row r="1858" spans="1:11" x14ac:dyDescent="0.25">
      <c r="A1858" s="1" t="s">
        <v>4381</v>
      </c>
      <c r="B1858" s="1" t="s">
        <v>1851</v>
      </c>
      <c r="C1858">
        <v>0</v>
      </c>
      <c r="D1858">
        <v>0</v>
      </c>
      <c r="E1858">
        <v>0</v>
      </c>
      <c r="F1858">
        <v>0</v>
      </c>
      <c r="G1858">
        <v>0</v>
      </c>
      <c r="H1858">
        <v>6.3157894736842107E-2</v>
      </c>
      <c r="I1858">
        <v>0</v>
      </c>
      <c r="J1858" s="1">
        <f t="shared" si="56"/>
        <v>0</v>
      </c>
      <c r="K1858" s="1">
        <f t="shared" si="55"/>
        <v>0</v>
      </c>
    </row>
    <row r="1859" spans="1:11" x14ac:dyDescent="0.25">
      <c r="A1859" s="1" t="s">
        <v>4382</v>
      </c>
      <c r="B1859" s="1" t="s">
        <v>1852</v>
      </c>
      <c r="C1859">
        <v>0</v>
      </c>
      <c r="D1859">
        <v>0</v>
      </c>
      <c r="E1859">
        <v>0</v>
      </c>
      <c r="F1859">
        <v>0</v>
      </c>
      <c r="G1859">
        <v>0</v>
      </c>
      <c r="H1859">
        <v>6.3157894736842107E-2</v>
      </c>
      <c r="I1859">
        <v>0</v>
      </c>
      <c r="J1859" s="1">
        <f t="shared" si="56"/>
        <v>0</v>
      </c>
      <c r="K1859" s="1">
        <f t="shared" ref="K1859:K1922" si="57">(AVERAGE(F1859:G1859))/(0.00000000001+I1859)</f>
        <v>0</v>
      </c>
    </row>
    <row r="1860" spans="1:11" x14ac:dyDescent="0.25">
      <c r="A1860" s="1" t="s">
        <v>4383</v>
      </c>
      <c r="B1860" s="1" t="s">
        <v>1853</v>
      </c>
      <c r="C1860">
        <v>0</v>
      </c>
      <c r="D1860">
        <v>0</v>
      </c>
      <c r="E1860">
        <v>0</v>
      </c>
      <c r="F1860">
        <v>0</v>
      </c>
      <c r="G1860">
        <v>0</v>
      </c>
      <c r="H1860">
        <v>9.9999999999999992E-2</v>
      </c>
      <c r="I1860">
        <v>0</v>
      </c>
      <c r="J1860" s="1">
        <f t="shared" si="56"/>
        <v>0</v>
      </c>
      <c r="K1860" s="1">
        <f t="shared" si="57"/>
        <v>0</v>
      </c>
    </row>
    <row r="1861" spans="1:11" x14ac:dyDescent="0.25">
      <c r="A1861" s="1" t="s">
        <v>4384</v>
      </c>
      <c r="B1861" s="1" t="s">
        <v>1854</v>
      </c>
      <c r="C1861">
        <v>0</v>
      </c>
      <c r="D1861">
        <v>0</v>
      </c>
      <c r="E1861">
        <v>0</v>
      </c>
      <c r="F1861">
        <v>0</v>
      </c>
      <c r="G1861">
        <v>0</v>
      </c>
      <c r="H1861">
        <v>6.3157894736842107E-2</v>
      </c>
      <c r="I1861">
        <v>0</v>
      </c>
      <c r="J1861" s="1">
        <f t="shared" si="56"/>
        <v>0</v>
      </c>
      <c r="K1861" s="1">
        <f t="shared" si="57"/>
        <v>0</v>
      </c>
    </row>
    <row r="1862" spans="1:11" x14ac:dyDescent="0.25">
      <c r="A1862" s="1" t="s">
        <v>4385</v>
      </c>
      <c r="B1862" s="1" t="s">
        <v>1855</v>
      </c>
      <c r="C1862">
        <v>0</v>
      </c>
      <c r="D1862">
        <v>0</v>
      </c>
      <c r="E1862">
        <v>0</v>
      </c>
      <c r="F1862">
        <v>0</v>
      </c>
      <c r="G1862">
        <v>0</v>
      </c>
      <c r="H1862">
        <v>6.3157894736842107E-2</v>
      </c>
      <c r="I1862">
        <v>0</v>
      </c>
      <c r="J1862" s="1">
        <f t="shared" si="56"/>
        <v>0</v>
      </c>
      <c r="K1862" s="1">
        <f t="shared" si="57"/>
        <v>0</v>
      </c>
    </row>
    <row r="1863" spans="1:11" x14ac:dyDescent="0.25">
      <c r="A1863" s="1" t="s">
        <v>4386</v>
      </c>
      <c r="B1863" s="1" t="s">
        <v>1856</v>
      </c>
      <c r="C1863">
        <v>0</v>
      </c>
      <c r="D1863">
        <v>0</v>
      </c>
      <c r="E1863">
        <v>0</v>
      </c>
      <c r="F1863">
        <v>0</v>
      </c>
      <c r="G1863">
        <v>0</v>
      </c>
      <c r="H1863">
        <v>0.19473684210526318</v>
      </c>
      <c r="I1863">
        <v>0</v>
      </c>
      <c r="J1863" s="1">
        <f t="shared" si="56"/>
        <v>0</v>
      </c>
      <c r="K1863" s="1">
        <f t="shared" si="57"/>
        <v>0</v>
      </c>
    </row>
    <row r="1864" spans="1:11" x14ac:dyDescent="0.25">
      <c r="A1864" s="1" t="s">
        <v>4387</v>
      </c>
      <c r="B1864" s="1" t="s">
        <v>1857</v>
      </c>
      <c r="C1864">
        <v>0</v>
      </c>
      <c r="D1864">
        <v>0</v>
      </c>
      <c r="E1864">
        <v>0</v>
      </c>
      <c r="F1864">
        <v>0</v>
      </c>
      <c r="G1864">
        <v>0</v>
      </c>
      <c r="H1864">
        <v>0.13157894736842105</v>
      </c>
      <c r="I1864">
        <v>0</v>
      </c>
      <c r="J1864" s="1">
        <f t="shared" si="56"/>
        <v>0</v>
      </c>
      <c r="K1864" s="1">
        <f t="shared" si="57"/>
        <v>0</v>
      </c>
    </row>
    <row r="1865" spans="1:11" x14ac:dyDescent="0.25">
      <c r="A1865" s="1" t="s">
        <v>4388</v>
      </c>
      <c r="B1865" s="1" t="s">
        <v>1858</v>
      </c>
      <c r="C1865">
        <v>0</v>
      </c>
      <c r="D1865">
        <v>0</v>
      </c>
      <c r="E1865">
        <v>0</v>
      </c>
      <c r="F1865">
        <v>0</v>
      </c>
      <c r="G1865">
        <v>0</v>
      </c>
      <c r="H1865">
        <v>9.9999999999999992E-2</v>
      </c>
      <c r="I1865">
        <v>0</v>
      </c>
      <c r="J1865" s="1">
        <f t="shared" si="56"/>
        <v>0</v>
      </c>
      <c r="K1865" s="1">
        <f t="shared" si="57"/>
        <v>0</v>
      </c>
    </row>
    <row r="1866" spans="1:11" x14ac:dyDescent="0.25">
      <c r="A1866" s="1" t="s">
        <v>4389</v>
      </c>
      <c r="B1866" s="1" t="s">
        <v>1859</v>
      </c>
      <c r="C1866">
        <v>0</v>
      </c>
      <c r="D1866">
        <v>0</v>
      </c>
      <c r="E1866">
        <v>0</v>
      </c>
      <c r="F1866">
        <v>0</v>
      </c>
      <c r="G1866">
        <v>0</v>
      </c>
      <c r="H1866">
        <v>6.3157894736842107E-2</v>
      </c>
      <c r="I1866">
        <v>0</v>
      </c>
      <c r="J1866" s="1">
        <f t="shared" si="56"/>
        <v>0</v>
      </c>
      <c r="K1866" s="1">
        <f t="shared" si="57"/>
        <v>0</v>
      </c>
    </row>
    <row r="1867" spans="1:11" x14ac:dyDescent="0.25">
      <c r="A1867" s="1" t="s">
        <v>4390</v>
      </c>
      <c r="B1867" s="1" t="s">
        <v>1860</v>
      </c>
      <c r="C1867">
        <v>0</v>
      </c>
      <c r="D1867">
        <v>0</v>
      </c>
      <c r="E1867">
        <v>0</v>
      </c>
      <c r="F1867">
        <v>0</v>
      </c>
      <c r="G1867">
        <v>0</v>
      </c>
      <c r="H1867">
        <v>6.3157894736842107E-2</v>
      </c>
      <c r="I1867">
        <v>0</v>
      </c>
      <c r="J1867" s="1">
        <f t="shared" si="56"/>
        <v>0</v>
      </c>
      <c r="K1867" s="1">
        <f t="shared" si="57"/>
        <v>0</v>
      </c>
    </row>
    <row r="1868" spans="1:11" x14ac:dyDescent="0.25">
      <c r="A1868" s="1" t="s">
        <v>4391</v>
      </c>
      <c r="B1868" s="1" t="s">
        <v>1861</v>
      </c>
      <c r="C1868">
        <v>0</v>
      </c>
      <c r="D1868">
        <v>0</v>
      </c>
      <c r="E1868">
        <v>0</v>
      </c>
      <c r="F1868">
        <v>0</v>
      </c>
      <c r="G1868">
        <v>0</v>
      </c>
      <c r="H1868">
        <v>6.3157894736842107E-2</v>
      </c>
      <c r="I1868">
        <v>0</v>
      </c>
      <c r="J1868" s="1">
        <f t="shared" si="56"/>
        <v>0</v>
      </c>
      <c r="K1868" s="1">
        <f t="shared" si="57"/>
        <v>0</v>
      </c>
    </row>
    <row r="1869" spans="1:11" x14ac:dyDescent="0.25">
      <c r="A1869" s="1" t="s">
        <v>4392</v>
      </c>
      <c r="B1869" s="1" t="s">
        <v>1862</v>
      </c>
      <c r="C1869">
        <v>0</v>
      </c>
      <c r="D1869">
        <v>0</v>
      </c>
      <c r="E1869">
        <v>0</v>
      </c>
      <c r="F1869">
        <v>0</v>
      </c>
      <c r="G1869">
        <v>0</v>
      </c>
      <c r="H1869">
        <v>6.3157894736842107E-2</v>
      </c>
      <c r="I1869">
        <v>0</v>
      </c>
      <c r="J1869" s="1">
        <f t="shared" si="56"/>
        <v>0</v>
      </c>
      <c r="K1869" s="1">
        <f t="shared" si="57"/>
        <v>0</v>
      </c>
    </row>
    <row r="1870" spans="1:11" x14ac:dyDescent="0.25">
      <c r="A1870" s="1" t="s">
        <v>4393</v>
      </c>
      <c r="B1870" s="1" t="s">
        <v>1863</v>
      </c>
      <c r="C1870">
        <v>0</v>
      </c>
      <c r="D1870">
        <v>0</v>
      </c>
      <c r="E1870">
        <v>0</v>
      </c>
      <c r="F1870">
        <v>0</v>
      </c>
      <c r="G1870">
        <v>0</v>
      </c>
      <c r="H1870">
        <v>6.3157894736842107E-2</v>
      </c>
      <c r="I1870">
        <v>0</v>
      </c>
      <c r="J1870" s="1">
        <f t="shared" si="56"/>
        <v>0</v>
      </c>
      <c r="K1870" s="1">
        <f t="shared" si="57"/>
        <v>0</v>
      </c>
    </row>
    <row r="1871" spans="1:11" x14ac:dyDescent="0.25">
      <c r="A1871" s="1" t="s">
        <v>4394</v>
      </c>
      <c r="B1871" s="1" t="s">
        <v>1864</v>
      </c>
      <c r="C1871">
        <v>0</v>
      </c>
      <c r="D1871">
        <v>0</v>
      </c>
      <c r="E1871">
        <v>0</v>
      </c>
      <c r="F1871">
        <v>0</v>
      </c>
      <c r="G1871">
        <v>0</v>
      </c>
      <c r="H1871">
        <v>0.16315789473684211</v>
      </c>
      <c r="I1871">
        <v>0</v>
      </c>
      <c r="J1871" s="1">
        <f t="shared" si="56"/>
        <v>0</v>
      </c>
      <c r="K1871" s="1">
        <f t="shared" si="57"/>
        <v>0</v>
      </c>
    </row>
    <row r="1872" spans="1:11" x14ac:dyDescent="0.25">
      <c r="A1872" s="1" t="s">
        <v>4395</v>
      </c>
      <c r="B1872" s="1" t="s">
        <v>1865</v>
      </c>
      <c r="C1872">
        <v>0</v>
      </c>
      <c r="D1872">
        <v>0</v>
      </c>
      <c r="E1872">
        <v>0</v>
      </c>
      <c r="F1872">
        <v>0</v>
      </c>
      <c r="G1872">
        <v>0</v>
      </c>
      <c r="H1872">
        <v>6.3157894736842107E-2</v>
      </c>
      <c r="I1872">
        <v>0</v>
      </c>
      <c r="J1872" s="1">
        <f t="shared" si="56"/>
        <v>0</v>
      </c>
      <c r="K1872" s="1">
        <f t="shared" si="57"/>
        <v>0</v>
      </c>
    </row>
    <row r="1873" spans="1:11" x14ac:dyDescent="0.25">
      <c r="A1873" s="1" t="s">
        <v>4396</v>
      </c>
      <c r="B1873" s="1" t="s">
        <v>1866</v>
      </c>
      <c r="C1873">
        <v>0</v>
      </c>
      <c r="D1873">
        <v>0</v>
      </c>
      <c r="E1873">
        <v>0</v>
      </c>
      <c r="F1873">
        <v>0</v>
      </c>
      <c r="G1873">
        <v>0</v>
      </c>
      <c r="H1873">
        <v>6.3157894736842107E-2</v>
      </c>
      <c r="I1873">
        <v>0</v>
      </c>
      <c r="J1873" s="1">
        <f t="shared" si="56"/>
        <v>0</v>
      </c>
      <c r="K1873" s="1">
        <f t="shared" si="57"/>
        <v>0</v>
      </c>
    </row>
    <row r="1874" spans="1:11" x14ac:dyDescent="0.25">
      <c r="A1874" s="1" t="s">
        <v>4397</v>
      </c>
      <c r="B1874" s="1" t="s">
        <v>1867</v>
      </c>
      <c r="C1874">
        <v>0</v>
      </c>
      <c r="D1874">
        <v>0</v>
      </c>
      <c r="E1874">
        <v>0</v>
      </c>
      <c r="F1874">
        <v>0</v>
      </c>
      <c r="G1874">
        <v>0</v>
      </c>
      <c r="H1874">
        <v>6.3157894736842107E-2</v>
      </c>
      <c r="I1874">
        <v>0</v>
      </c>
      <c r="J1874" s="1">
        <f t="shared" si="56"/>
        <v>0</v>
      </c>
      <c r="K1874" s="1">
        <f t="shared" si="57"/>
        <v>0</v>
      </c>
    </row>
    <row r="1875" spans="1:11" x14ac:dyDescent="0.25">
      <c r="A1875" s="1" t="s">
        <v>4398</v>
      </c>
      <c r="B1875" s="1" t="s">
        <v>1868</v>
      </c>
      <c r="C1875">
        <v>0</v>
      </c>
      <c r="D1875">
        <v>0</v>
      </c>
      <c r="E1875">
        <v>0</v>
      </c>
      <c r="F1875">
        <v>0</v>
      </c>
      <c r="G1875">
        <v>0</v>
      </c>
      <c r="H1875">
        <v>6.3157894736842107E-2</v>
      </c>
      <c r="I1875">
        <v>0</v>
      </c>
      <c r="J1875" s="1">
        <f t="shared" si="56"/>
        <v>0</v>
      </c>
      <c r="K1875" s="1">
        <f t="shared" si="57"/>
        <v>0</v>
      </c>
    </row>
    <row r="1876" spans="1:11" x14ac:dyDescent="0.25">
      <c r="A1876" s="1" t="s">
        <v>4399</v>
      </c>
      <c r="B1876" s="1" t="s">
        <v>1869</v>
      </c>
      <c r="C1876">
        <v>0</v>
      </c>
      <c r="D1876">
        <v>0</v>
      </c>
      <c r="E1876">
        <v>0</v>
      </c>
      <c r="F1876">
        <v>0</v>
      </c>
      <c r="G1876">
        <v>0</v>
      </c>
      <c r="H1876">
        <v>6.3157894736842107E-2</v>
      </c>
      <c r="I1876">
        <v>0</v>
      </c>
      <c r="J1876" s="1">
        <f t="shared" si="56"/>
        <v>0</v>
      </c>
      <c r="K1876" s="1">
        <f t="shared" si="57"/>
        <v>0</v>
      </c>
    </row>
    <row r="1877" spans="1:11" x14ac:dyDescent="0.25">
      <c r="A1877" s="1" t="s">
        <v>4400</v>
      </c>
      <c r="B1877" s="1" t="s">
        <v>1870</v>
      </c>
      <c r="C1877">
        <v>0</v>
      </c>
      <c r="D1877">
        <v>0</v>
      </c>
      <c r="E1877">
        <v>0</v>
      </c>
      <c r="F1877">
        <v>0</v>
      </c>
      <c r="G1877">
        <v>0</v>
      </c>
      <c r="H1877">
        <v>6.3157894736842107E-2</v>
      </c>
      <c r="I1877">
        <v>0</v>
      </c>
      <c r="J1877" s="1">
        <f t="shared" si="56"/>
        <v>0</v>
      </c>
      <c r="K1877" s="1">
        <f t="shared" si="57"/>
        <v>0</v>
      </c>
    </row>
    <row r="1878" spans="1:11" x14ac:dyDescent="0.25">
      <c r="A1878" s="1" t="s">
        <v>4401</v>
      </c>
      <c r="B1878" s="1" t="s">
        <v>1871</v>
      </c>
      <c r="C1878">
        <v>0</v>
      </c>
      <c r="D1878">
        <v>0</v>
      </c>
      <c r="E1878">
        <v>0</v>
      </c>
      <c r="F1878">
        <v>0</v>
      </c>
      <c r="G1878">
        <v>0</v>
      </c>
      <c r="H1878">
        <v>9.9999999999999992E-2</v>
      </c>
      <c r="I1878">
        <v>0</v>
      </c>
      <c r="J1878" s="1">
        <f t="shared" si="56"/>
        <v>0</v>
      </c>
      <c r="K1878" s="1">
        <f t="shared" si="57"/>
        <v>0</v>
      </c>
    </row>
    <row r="1879" spans="1:11" x14ac:dyDescent="0.25">
      <c r="A1879" s="1" t="s">
        <v>4402</v>
      </c>
      <c r="B1879" s="1" t="s">
        <v>1872</v>
      </c>
      <c r="C1879">
        <v>0</v>
      </c>
      <c r="D1879">
        <v>0</v>
      </c>
      <c r="E1879">
        <v>0</v>
      </c>
      <c r="F1879">
        <v>0</v>
      </c>
      <c r="G1879">
        <v>0</v>
      </c>
      <c r="H1879">
        <v>9.9999999999999992E-2</v>
      </c>
      <c r="I1879">
        <v>0</v>
      </c>
      <c r="J1879" s="1">
        <f t="shared" si="56"/>
        <v>0</v>
      </c>
      <c r="K1879" s="1">
        <f t="shared" si="57"/>
        <v>0</v>
      </c>
    </row>
    <row r="1880" spans="1:11" x14ac:dyDescent="0.25">
      <c r="A1880" s="1" t="s">
        <v>4403</v>
      </c>
      <c r="B1880" s="1" t="s">
        <v>1873</v>
      </c>
      <c r="C1880">
        <v>0</v>
      </c>
      <c r="D1880">
        <v>0</v>
      </c>
      <c r="E1880">
        <v>0</v>
      </c>
      <c r="F1880">
        <v>0</v>
      </c>
      <c r="G1880">
        <v>0</v>
      </c>
      <c r="H1880">
        <v>6.3157894736842107E-2</v>
      </c>
      <c r="I1880">
        <v>0</v>
      </c>
      <c r="J1880" s="1">
        <f t="shared" si="56"/>
        <v>0</v>
      </c>
      <c r="K1880" s="1">
        <f t="shared" si="57"/>
        <v>0</v>
      </c>
    </row>
    <row r="1881" spans="1:11" x14ac:dyDescent="0.25">
      <c r="A1881" s="1" t="s">
        <v>4404</v>
      </c>
      <c r="B1881" s="1" t="s">
        <v>1874</v>
      </c>
      <c r="C1881">
        <v>0</v>
      </c>
      <c r="D1881">
        <v>0</v>
      </c>
      <c r="E1881">
        <v>0</v>
      </c>
      <c r="F1881">
        <v>0</v>
      </c>
      <c r="G1881">
        <v>0</v>
      </c>
      <c r="H1881">
        <v>6.3157894736842107E-2</v>
      </c>
      <c r="I1881">
        <v>0</v>
      </c>
      <c r="J1881" s="1">
        <f t="shared" si="56"/>
        <v>0</v>
      </c>
      <c r="K1881" s="1">
        <f t="shared" si="57"/>
        <v>0</v>
      </c>
    </row>
    <row r="1882" spans="1:11" x14ac:dyDescent="0.25">
      <c r="A1882" s="1" t="s">
        <v>4405</v>
      </c>
      <c r="B1882" s="1" t="s">
        <v>1875</v>
      </c>
      <c r="C1882">
        <v>0</v>
      </c>
      <c r="D1882">
        <v>0</v>
      </c>
      <c r="E1882">
        <v>0</v>
      </c>
      <c r="F1882">
        <v>0</v>
      </c>
      <c r="G1882">
        <v>0</v>
      </c>
      <c r="H1882">
        <v>6.3157894736842107E-2</v>
      </c>
      <c r="I1882">
        <v>0</v>
      </c>
      <c r="J1882" s="1">
        <f t="shared" si="56"/>
        <v>0</v>
      </c>
      <c r="K1882" s="1">
        <f t="shared" si="57"/>
        <v>0</v>
      </c>
    </row>
    <row r="1883" spans="1:11" x14ac:dyDescent="0.25">
      <c r="A1883" s="1" t="s">
        <v>4406</v>
      </c>
      <c r="B1883" s="1" t="s">
        <v>1876</v>
      </c>
      <c r="C1883">
        <v>0</v>
      </c>
      <c r="D1883">
        <v>0</v>
      </c>
      <c r="E1883">
        <v>0</v>
      </c>
      <c r="F1883">
        <v>0</v>
      </c>
      <c r="G1883">
        <v>0</v>
      </c>
      <c r="H1883">
        <v>6.3157894736842107E-2</v>
      </c>
      <c r="I1883">
        <v>0</v>
      </c>
      <c r="J1883" s="1">
        <f t="shared" si="56"/>
        <v>0</v>
      </c>
      <c r="K1883" s="1">
        <f t="shared" si="57"/>
        <v>0</v>
      </c>
    </row>
    <row r="1884" spans="1:11" x14ac:dyDescent="0.25">
      <c r="A1884" s="1" t="s">
        <v>4407</v>
      </c>
      <c r="B1884" s="1" t="s">
        <v>1877</v>
      </c>
      <c r="C1884">
        <v>0</v>
      </c>
      <c r="D1884">
        <v>0</v>
      </c>
      <c r="E1884">
        <v>0</v>
      </c>
      <c r="F1884">
        <v>0</v>
      </c>
      <c r="G1884">
        <v>0</v>
      </c>
      <c r="H1884">
        <v>6.3157894736842107E-2</v>
      </c>
      <c r="I1884">
        <v>0</v>
      </c>
      <c r="J1884" s="1">
        <f t="shared" si="56"/>
        <v>0</v>
      </c>
      <c r="K1884" s="1">
        <f t="shared" si="57"/>
        <v>0</v>
      </c>
    </row>
    <row r="1885" spans="1:11" x14ac:dyDescent="0.25">
      <c r="A1885" s="1" t="s">
        <v>4408</v>
      </c>
      <c r="B1885" s="1" t="s">
        <v>1878</v>
      </c>
      <c r="C1885">
        <v>0</v>
      </c>
      <c r="D1885">
        <v>0</v>
      </c>
      <c r="E1885">
        <v>0</v>
      </c>
      <c r="F1885">
        <v>0</v>
      </c>
      <c r="G1885">
        <v>0</v>
      </c>
      <c r="H1885">
        <v>9.9999999999999992E-2</v>
      </c>
      <c r="I1885">
        <v>0</v>
      </c>
      <c r="J1885" s="1">
        <f t="shared" si="56"/>
        <v>0</v>
      </c>
      <c r="K1885" s="1">
        <f t="shared" si="57"/>
        <v>0</v>
      </c>
    </row>
    <row r="1886" spans="1:11" x14ac:dyDescent="0.25">
      <c r="A1886" s="1" t="s">
        <v>4409</v>
      </c>
      <c r="B1886" s="1" t="s">
        <v>1879</v>
      </c>
      <c r="C1886">
        <v>0</v>
      </c>
      <c r="D1886">
        <v>0</v>
      </c>
      <c r="E1886">
        <v>0</v>
      </c>
      <c r="F1886">
        <v>0</v>
      </c>
      <c r="G1886">
        <v>0</v>
      </c>
      <c r="H1886">
        <v>0.22631578947368419</v>
      </c>
      <c r="I1886">
        <v>0</v>
      </c>
      <c r="J1886" s="1">
        <f t="shared" si="56"/>
        <v>0</v>
      </c>
      <c r="K1886" s="1">
        <f t="shared" si="57"/>
        <v>0</v>
      </c>
    </row>
    <row r="1887" spans="1:11" x14ac:dyDescent="0.25">
      <c r="A1887" s="1" t="s">
        <v>4410</v>
      </c>
      <c r="B1887" s="1" t="s">
        <v>1880</v>
      </c>
      <c r="C1887">
        <v>0</v>
      </c>
      <c r="D1887">
        <v>0</v>
      </c>
      <c r="E1887">
        <v>0</v>
      </c>
      <c r="F1887">
        <v>0</v>
      </c>
      <c r="G1887">
        <v>0</v>
      </c>
      <c r="H1887">
        <v>9.9999999999999992E-2</v>
      </c>
      <c r="I1887">
        <v>0</v>
      </c>
      <c r="J1887" s="1">
        <f t="shared" si="56"/>
        <v>0</v>
      </c>
      <c r="K1887" s="1">
        <f t="shared" si="57"/>
        <v>0</v>
      </c>
    </row>
    <row r="1888" spans="1:11" x14ac:dyDescent="0.25">
      <c r="A1888" s="1" t="s">
        <v>4411</v>
      </c>
      <c r="B1888" s="1" t="s">
        <v>1881</v>
      </c>
      <c r="C1888">
        <v>0</v>
      </c>
      <c r="D1888">
        <v>0</v>
      </c>
      <c r="E1888">
        <v>0</v>
      </c>
      <c r="F1888">
        <v>0</v>
      </c>
      <c r="G1888">
        <v>0</v>
      </c>
      <c r="H1888">
        <v>6.3157894736842107E-2</v>
      </c>
      <c r="I1888">
        <v>0</v>
      </c>
      <c r="J1888" s="1">
        <f t="shared" si="56"/>
        <v>0</v>
      </c>
      <c r="K1888" s="1">
        <f t="shared" si="57"/>
        <v>0</v>
      </c>
    </row>
    <row r="1889" spans="1:11" x14ac:dyDescent="0.25">
      <c r="A1889" s="1" t="s">
        <v>4412</v>
      </c>
      <c r="B1889" s="1" t="s">
        <v>1882</v>
      </c>
      <c r="C1889">
        <v>0</v>
      </c>
      <c r="D1889">
        <v>0</v>
      </c>
      <c r="E1889">
        <v>0</v>
      </c>
      <c r="F1889">
        <v>0</v>
      </c>
      <c r="G1889">
        <v>0</v>
      </c>
      <c r="H1889">
        <v>6.3157894736842107E-2</v>
      </c>
      <c r="I1889">
        <v>0</v>
      </c>
      <c r="J1889" s="1">
        <f t="shared" si="56"/>
        <v>0</v>
      </c>
      <c r="K1889" s="1">
        <f t="shared" si="57"/>
        <v>0</v>
      </c>
    </row>
    <row r="1890" spans="1:11" x14ac:dyDescent="0.25">
      <c r="A1890" s="1" t="s">
        <v>4413</v>
      </c>
      <c r="B1890" s="1" t="s">
        <v>1883</v>
      </c>
      <c r="C1890">
        <v>0</v>
      </c>
      <c r="D1890">
        <v>0</v>
      </c>
      <c r="E1890">
        <v>0</v>
      </c>
      <c r="F1890">
        <v>0</v>
      </c>
      <c r="G1890">
        <v>0</v>
      </c>
      <c r="H1890">
        <v>6.3157894736842107E-2</v>
      </c>
      <c r="I1890">
        <v>0</v>
      </c>
      <c r="J1890" s="1">
        <f t="shared" si="56"/>
        <v>0</v>
      </c>
      <c r="K1890" s="1">
        <f t="shared" si="57"/>
        <v>0</v>
      </c>
    </row>
    <row r="1891" spans="1:11" x14ac:dyDescent="0.25">
      <c r="A1891" s="1" t="s">
        <v>4414</v>
      </c>
      <c r="B1891" s="1" t="s">
        <v>1884</v>
      </c>
      <c r="C1891">
        <v>0</v>
      </c>
      <c r="D1891">
        <v>0</v>
      </c>
      <c r="E1891">
        <v>0</v>
      </c>
      <c r="F1891">
        <v>0</v>
      </c>
      <c r="G1891">
        <v>0</v>
      </c>
      <c r="H1891">
        <v>6.3157894736842107E-2</v>
      </c>
      <c r="I1891">
        <v>0</v>
      </c>
      <c r="J1891" s="1">
        <f t="shared" si="56"/>
        <v>0</v>
      </c>
      <c r="K1891" s="1">
        <f t="shared" si="57"/>
        <v>0</v>
      </c>
    </row>
    <row r="1892" spans="1:11" x14ac:dyDescent="0.25">
      <c r="A1892" s="1" t="s">
        <v>4415</v>
      </c>
      <c r="B1892" s="1" t="s">
        <v>1885</v>
      </c>
      <c r="C1892">
        <v>0</v>
      </c>
      <c r="D1892">
        <v>0</v>
      </c>
      <c r="E1892">
        <v>0</v>
      </c>
      <c r="F1892">
        <v>0</v>
      </c>
      <c r="G1892">
        <v>0</v>
      </c>
      <c r="H1892">
        <v>6.3157894736842107E-2</v>
      </c>
      <c r="I1892">
        <v>0</v>
      </c>
      <c r="J1892" s="1">
        <f t="shared" si="56"/>
        <v>0</v>
      </c>
      <c r="K1892" s="1">
        <f t="shared" si="57"/>
        <v>0</v>
      </c>
    </row>
    <row r="1893" spans="1:11" x14ac:dyDescent="0.25">
      <c r="A1893" s="1" t="s">
        <v>4416</v>
      </c>
      <c r="B1893" s="1" t="s">
        <v>1886</v>
      </c>
      <c r="C1893">
        <v>0</v>
      </c>
      <c r="D1893">
        <v>0</v>
      </c>
      <c r="E1893">
        <v>0</v>
      </c>
      <c r="F1893">
        <v>0</v>
      </c>
      <c r="G1893">
        <v>0</v>
      </c>
      <c r="H1893">
        <v>9.9999999999999992E-2</v>
      </c>
      <c r="I1893">
        <v>0</v>
      </c>
      <c r="J1893" s="1">
        <f t="shared" si="56"/>
        <v>0</v>
      </c>
      <c r="K1893" s="1">
        <f t="shared" si="57"/>
        <v>0</v>
      </c>
    </row>
    <row r="1894" spans="1:11" x14ac:dyDescent="0.25">
      <c r="A1894" s="1" t="s">
        <v>4417</v>
      </c>
      <c r="B1894" s="1" t="s">
        <v>1887</v>
      </c>
      <c r="C1894">
        <v>0</v>
      </c>
      <c r="D1894">
        <v>0</v>
      </c>
      <c r="E1894">
        <v>0</v>
      </c>
      <c r="F1894">
        <v>0</v>
      </c>
      <c r="G1894">
        <v>0</v>
      </c>
      <c r="H1894">
        <v>5.1736842105263152</v>
      </c>
      <c r="I1894">
        <v>0</v>
      </c>
      <c r="J1894" s="1">
        <f t="shared" si="56"/>
        <v>0</v>
      </c>
      <c r="K1894" s="1">
        <f t="shared" si="57"/>
        <v>0</v>
      </c>
    </row>
    <row r="1895" spans="1:11" x14ac:dyDescent="0.25">
      <c r="A1895" s="1" t="s">
        <v>4418</v>
      </c>
      <c r="B1895" s="1" t="s">
        <v>1888</v>
      </c>
      <c r="C1895">
        <v>0</v>
      </c>
      <c r="D1895">
        <v>0</v>
      </c>
      <c r="E1895">
        <v>0</v>
      </c>
      <c r="F1895">
        <v>0</v>
      </c>
      <c r="G1895">
        <v>0</v>
      </c>
      <c r="H1895">
        <v>0.11578947368421054</v>
      </c>
      <c r="I1895">
        <v>0</v>
      </c>
      <c r="J1895" s="1">
        <f t="shared" si="56"/>
        <v>0</v>
      </c>
      <c r="K1895" s="1">
        <f t="shared" si="57"/>
        <v>0</v>
      </c>
    </row>
    <row r="1896" spans="1:11" x14ac:dyDescent="0.25">
      <c r="A1896" s="1" t="s">
        <v>4419</v>
      </c>
      <c r="B1896" s="1" t="s">
        <v>1889</v>
      </c>
      <c r="C1896">
        <v>0</v>
      </c>
      <c r="D1896">
        <v>0</v>
      </c>
      <c r="E1896">
        <v>0</v>
      </c>
      <c r="F1896">
        <v>0</v>
      </c>
      <c r="G1896">
        <v>0</v>
      </c>
      <c r="H1896">
        <v>7.8947368421052627E-2</v>
      </c>
      <c r="I1896">
        <v>0</v>
      </c>
      <c r="J1896" s="1">
        <f t="shared" si="56"/>
        <v>0</v>
      </c>
      <c r="K1896" s="1">
        <f t="shared" si="57"/>
        <v>0</v>
      </c>
    </row>
    <row r="1897" spans="1:11" x14ac:dyDescent="0.25">
      <c r="A1897" s="1" t="s">
        <v>4420</v>
      </c>
      <c r="B1897" s="1" t="s">
        <v>1890</v>
      </c>
      <c r="C1897">
        <v>0</v>
      </c>
      <c r="D1897">
        <v>0</v>
      </c>
      <c r="E1897">
        <v>0</v>
      </c>
      <c r="F1897">
        <v>0</v>
      </c>
      <c r="G1897">
        <v>0</v>
      </c>
      <c r="H1897">
        <v>0.11578947368421054</v>
      </c>
      <c r="I1897">
        <v>0</v>
      </c>
      <c r="J1897" s="1">
        <f t="shared" si="56"/>
        <v>0</v>
      </c>
      <c r="K1897" s="1">
        <f t="shared" si="57"/>
        <v>0</v>
      </c>
    </row>
    <row r="1898" spans="1:11" x14ac:dyDescent="0.25">
      <c r="A1898" s="1" t="s">
        <v>4421</v>
      </c>
      <c r="B1898" s="1" t="s">
        <v>1891</v>
      </c>
      <c r="C1898">
        <v>0</v>
      </c>
      <c r="D1898">
        <v>0</v>
      </c>
      <c r="E1898">
        <v>0</v>
      </c>
      <c r="F1898">
        <v>0</v>
      </c>
      <c r="G1898">
        <v>0</v>
      </c>
      <c r="H1898">
        <v>0.11578947368421054</v>
      </c>
      <c r="I1898">
        <v>0</v>
      </c>
      <c r="J1898" s="1">
        <f t="shared" si="56"/>
        <v>0</v>
      </c>
      <c r="K1898" s="1">
        <f t="shared" si="57"/>
        <v>0</v>
      </c>
    </row>
    <row r="1899" spans="1:11" x14ac:dyDescent="0.25">
      <c r="A1899" s="1" t="s">
        <v>4422</v>
      </c>
      <c r="B1899" s="1" t="s">
        <v>1892</v>
      </c>
      <c r="C1899">
        <v>0</v>
      </c>
      <c r="D1899">
        <v>0</v>
      </c>
      <c r="E1899">
        <v>0</v>
      </c>
      <c r="F1899">
        <v>0</v>
      </c>
      <c r="G1899">
        <v>0</v>
      </c>
      <c r="H1899">
        <v>0.11578947368421054</v>
      </c>
      <c r="I1899">
        <v>0</v>
      </c>
      <c r="J1899" s="1">
        <f t="shared" si="56"/>
        <v>0</v>
      </c>
      <c r="K1899" s="1">
        <f t="shared" si="57"/>
        <v>0</v>
      </c>
    </row>
    <row r="1900" spans="1:11" x14ac:dyDescent="0.25">
      <c r="A1900" s="1" t="s">
        <v>4423</v>
      </c>
      <c r="B1900" s="1" t="s">
        <v>1893</v>
      </c>
      <c r="C1900">
        <v>0</v>
      </c>
      <c r="D1900">
        <v>0</v>
      </c>
      <c r="E1900">
        <v>0</v>
      </c>
      <c r="F1900">
        <v>0</v>
      </c>
      <c r="G1900">
        <v>0</v>
      </c>
      <c r="H1900">
        <v>7.8947368421052627E-2</v>
      </c>
      <c r="I1900">
        <v>0</v>
      </c>
      <c r="J1900" s="1">
        <f t="shared" si="56"/>
        <v>0</v>
      </c>
      <c r="K1900" s="1">
        <f t="shared" si="57"/>
        <v>0</v>
      </c>
    </row>
    <row r="1901" spans="1:11" x14ac:dyDescent="0.25">
      <c r="A1901" s="1" t="s">
        <v>4424</v>
      </c>
      <c r="B1901" s="1" t="s">
        <v>1894</v>
      </c>
      <c r="C1901">
        <v>0</v>
      </c>
      <c r="D1901">
        <v>0</v>
      </c>
      <c r="E1901">
        <v>0</v>
      </c>
      <c r="F1901">
        <v>0</v>
      </c>
      <c r="G1901">
        <v>0</v>
      </c>
      <c r="H1901">
        <v>7.8947368421052627E-2</v>
      </c>
      <c r="I1901">
        <v>0</v>
      </c>
      <c r="J1901" s="1">
        <f t="shared" si="56"/>
        <v>0</v>
      </c>
      <c r="K1901" s="1">
        <f t="shared" si="57"/>
        <v>0</v>
      </c>
    </row>
    <row r="1902" spans="1:11" x14ac:dyDescent="0.25">
      <c r="A1902" s="1" t="s">
        <v>4425</v>
      </c>
      <c r="B1902" s="1" t="s">
        <v>1895</v>
      </c>
      <c r="C1902">
        <v>0</v>
      </c>
      <c r="D1902">
        <v>0</v>
      </c>
      <c r="E1902">
        <v>0</v>
      </c>
      <c r="F1902">
        <v>0</v>
      </c>
      <c r="G1902">
        <v>0</v>
      </c>
      <c r="H1902">
        <v>7.8947368421052627E-2</v>
      </c>
      <c r="I1902">
        <v>0</v>
      </c>
      <c r="J1902" s="1">
        <f t="shared" si="56"/>
        <v>0</v>
      </c>
      <c r="K1902" s="1">
        <f t="shared" si="57"/>
        <v>0</v>
      </c>
    </row>
    <row r="1903" spans="1:11" x14ac:dyDescent="0.25">
      <c r="A1903" s="1" t="s">
        <v>4426</v>
      </c>
      <c r="B1903" s="1" t="s">
        <v>1896</v>
      </c>
      <c r="C1903">
        <v>0</v>
      </c>
      <c r="D1903">
        <v>0</v>
      </c>
      <c r="E1903">
        <v>0</v>
      </c>
      <c r="F1903">
        <v>0</v>
      </c>
      <c r="G1903">
        <v>0</v>
      </c>
      <c r="H1903">
        <v>7.8947368421052627E-2</v>
      </c>
      <c r="I1903">
        <v>0</v>
      </c>
      <c r="J1903" s="1">
        <f t="shared" si="56"/>
        <v>0</v>
      </c>
      <c r="K1903" s="1">
        <f t="shared" si="57"/>
        <v>0</v>
      </c>
    </row>
    <row r="1904" spans="1:11" x14ac:dyDescent="0.25">
      <c r="A1904" s="1" t="s">
        <v>4427</v>
      </c>
      <c r="B1904" s="1" t="s">
        <v>1897</v>
      </c>
      <c r="C1904">
        <v>0</v>
      </c>
      <c r="D1904">
        <v>0</v>
      </c>
      <c r="E1904">
        <v>0</v>
      </c>
      <c r="F1904">
        <v>0</v>
      </c>
      <c r="G1904">
        <v>0</v>
      </c>
      <c r="H1904">
        <v>7.8947368421052627E-2</v>
      </c>
      <c r="I1904">
        <v>0</v>
      </c>
      <c r="J1904" s="1">
        <f t="shared" si="56"/>
        <v>0</v>
      </c>
      <c r="K1904" s="1">
        <f t="shared" si="57"/>
        <v>0</v>
      </c>
    </row>
    <row r="1905" spans="1:11" x14ac:dyDescent="0.25">
      <c r="A1905" s="1" t="s">
        <v>4428</v>
      </c>
      <c r="B1905" s="1" t="s">
        <v>1898</v>
      </c>
      <c r="C1905">
        <v>0</v>
      </c>
      <c r="D1905">
        <v>0</v>
      </c>
      <c r="E1905">
        <v>0</v>
      </c>
      <c r="F1905">
        <v>0</v>
      </c>
      <c r="G1905">
        <v>0</v>
      </c>
      <c r="H1905">
        <v>0.11578947368421054</v>
      </c>
      <c r="I1905">
        <v>0</v>
      </c>
      <c r="J1905" s="1">
        <f t="shared" si="56"/>
        <v>0</v>
      </c>
      <c r="K1905" s="1">
        <f t="shared" si="57"/>
        <v>0</v>
      </c>
    </row>
    <row r="1906" spans="1:11" x14ac:dyDescent="0.25">
      <c r="A1906" s="1" t="s">
        <v>2857</v>
      </c>
      <c r="B1906" s="1" t="s">
        <v>327</v>
      </c>
      <c r="C1906">
        <v>0</v>
      </c>
      <c r="D1906">
        <v>0</v>
      </c>
      <c r="E1906">
        <v>0</v>
      </c>
      <c r="F1906">
        <v>0</v>
      </c>
      <c r="G1906">
        <v>0</v>
      </c>
      <c r="H1906">
        <v>0</v>
      </c>
      <c r="I1906">
        <v>0</v>
      </c>
      <c r="J1906" s="1">
        <f t="shared" si="56"/>
        <v>0</v>
      </c>
      <c r="K1906" s="1">
        <f t="shared" si="57"/>
        <v>0</v>
      </c>
    </row>
    <row r="1907" spans="1:11" x14ac:dyDescent="0.25">
      <c r="A1907" s="1" t="s">
        <v>2558</v>
      </c>
      <c r="B1907" s="1" t="s">
        <v>28</v>
      </c>
      <c r="C1907">
        <v>0</v>
      </c>
      <c r="D1907">
        <v>0</v>
      </c>
      <c r="E1907">
        <v>0</v>
      </c>
      <c r="F1907">
        <v>0</v>
      </c>
      <c r="G1907">
        <v>0</v>
      </c>
      <c r="H1907">
        <v>0</v>
      </c>
      <c r="I1907">
        <v>0</v>
      </c>
      <c r="J1907" s="1">
        <f t="shared" ref="J1907:J1970" si="58">(AVERAGE(C1907:E1907))/(0.00000000001+H1907)</f>
        <v>0</v>
      </c>
      <c r="K1907" s="1">
        <f t="shared" si="57"/>
        <v>0</v>
      </c>
    </row>
    <row r="1908" spans="1:11" x14ac:dyDescent="0.25">
      <c r="A1908" s="1" t="s">
        <v>2737</v>
      </c>
      <c r="B1908" s="1" t="s">
        <v>207</v>
      </c>
      <c r="C1908">
        <v>0</v>
      </c>
      <c r="D1908">
        <v>0</v>
      </c>
      <c r="E1908">
        <v>0</v>
      </c>
      <c r="F1908">
        <v>0</v>
      </c>
      <c r="G1908">
        <v>0</v>
      </c>
      <c r="H1908">
        <v>0</v>
      </c>
      <c r="I1908">
        <v>0</v>
      </c>
      <c r="J1908" s="1">
        <f t="shared" si="58"/>
        <v>0</v>
      </c>
      <c r="K1908" s="1">
        <f t="shared" si="57"/>
        <v>0</v>
      </c>
    </row>
    <row r="1909" spans="1:11" x14ac:dyDescent="0.25">
      <c r="A1909" s="1" t="s">
        <v>2574</v>
      </c>
      <c r="B1909" s="1" t="s">
        <v>44</v>
      </c>
      <c r="C1909">
        <v>0</v>
      </c>
      <c r="D1909">
        <v>0</v>
      </c>
      <c r="E1909">
        <v>0</v>
      </c>
      <c r="F1909">
        <v>0</v>
      </c>
      <c r="G1909">
        <v>0</v>
      </c>
      <c r="H1909">
        <v>0</v>
      </c>
      <c r="I1909">
        <v>0</v>
      </c>
      <c r="J1909" s="1">
        <f t="shared" si="58"/>
        <v>0</v>
      </c>
      <c r="K1909" s="1">
        <f t="shared" si="57"/>
        <v>0</v>
      </c>
    </row>
    <row r="1910" spans="1:11" x14ac:dyDescent="0.25">
      <c r="A1910" s="1" t="s">
        <v>2886</v>
      </c>
      <c r="B1910" s="1" t="s">
        <v>356</v>
      </c>
      <c r="C1910">
        <v>0</v>
      </c>
      <c r="D1910">
        <v>0</v>
      </c>
      <c r="E1910">
        <v>0</v>
      </c>
      <c r="F1910">
        <v>0</v>
      </c>
      <c r="G1910">
        <v>0</v>
      </c>
      <c r="H1910">
        <v>0</v>
      </c>
      <c r="I1910">
        <v>0</v>
      </c>
      <c r="J1910" s="1">
        <f t="shared" si="58"/>
        <v>0</v>
      </c>
      <c r="K1910" s="1">
        <f t="shared" si="57"/>
        <v>0</v>
      </c>
    </row>
    <row r="1911" spans="1:11" x14ac:dyDescent="0.25">
      <c r="A1911" s="1" t="s">
        <v>2776</v>
      </c>
      <c r="B1911" s="1" t="s">
        <v>246</v>
      </c>
      <c r="C1911">
        <v>0</v>
      </c>
      <c r="D1911">
        <v>0</v>
      </c>
      <c r="E1911">
        <v>0</v>
      </c>
      <c r="F1911">
        <v>0</v>
      </c>
      <c r="G1911">
        <v>0</v>
      </c>
      <c r="H1911">
        <v>0</v>
      </c>
      <c r="I1911">
        <v>0</v>
      </c>
      <c r="J1911" s="1">
        <f t="shared" si="58"/>
        <v>0</v>
      </c>
      <c r="K1911" s="1">
        <f t="shared" si="57"/>
        <v>0</v>
      </c>
    </row>
    <row r="1912" spans="1:11" x14ac:dyDescent="0.25">
      <c r="A1912" s="1" t="s">
        <v>2575</v>
      </c>
      <c r="B1912" s="1" t="s">
        <v>45</v>
      </c>
      <c r="C1912">
        <v>0</v>
      </c>
      <c r="D1912">
        <v>0</v>
      </c>
      <c r="E1912">
        <v>0</v>
      </c>
      <c r="F1912">
        <v>0</v>
      </c>
      <c r="G1912">
        <v>0</v>
      </c>
      <c r="H1912">
        <v>0</v>
      </c>
      <c r="I1912">
        <v>0</v>
      </c>
      <c r="J1912" s="1">
        <f t="shared" si="58"/>
        <v>0</v>
      </c>
      <c r="K1912" s="1">
        <f t="shared" si="57"/>
        <v>0</v>
      </c>
    </row>
    <row r="1913" spans="1:11" x14ac:dyDescent="0.25">
      <c r="A1913" s="1" t="s">
        <v>4429</v>
      </c>
      <c r="B1913" s="1" t="s">
        <v>1899</v>
      </c>
      <c r="C1913">
        <v>0</v>
      </c>
      <c r="D1913">
        <v>0</v>
      </c>
      <c r="E1913">
        <v>0</v>
      </c>
      <c r="F1913">
        <v>0</v>
      </c>
      <c r="G1913">
        <v>0</v>
      </c>
      <c r="H1913">
        <v>0</v>
      </c>
      <c r="I1913">
        <v>0</v>
      </c>
      <c r="J1913" s="1">
        <f t="shared" si="58"/>
        <v>0</v>
      </c>
      <c r="K1913" s="1">
        <f t="shared" si="57"/>
        <v>0</v>
      </c>
    </row>
    <row r="1914" spans="1:11" x14ac:dyDescent="0.25">
      <c r="A1914" s="1" t="s">
        <v>2738</v>
      </c>
      <c r="B1914" s="1" t="s">
        <v>208</v>
      </c>
      <c r="C1914">
        <v>0</v>
      </c>
      <c r="D1914">
        <v>0</v>
      </c>
      <c r="E1914">
        <v>0</v>
      </c>
      <c r="F1914">
        <v>0</v>
      </c>
      <c r="G1914">
        <v>0</v>
      </c>
      <c r="H1914">
        <v>0</v>
      </c>
      <c r="I1914">
        <v>0</v>
      </c>
      <c r="J1914" s="1">
        <f t="shared" si="58"/>
        <v>0</v>
      </c>
      <c r="K1914" s="1">
        <f t="shared" si="57"/>
        <v>0</v>
      </c>
    </row>
    <row r="1915" spans="1:11" x14ac:dyDescent="0.25">
      <c r="A1915" s="1" t="s">
        <v>4430</v>
      </c>
      <c r="B1915" s="1" t="s">
        <v>1900</v>
      </c>
      <c r="C1915">
        <v>0</v>
      </c>
      <c r="D1915">
        <v>0</v>
      </c>
      <c r="E1915">
        <v>0</v>
      </c>
      <c r="F1915">
        <v>0</v>
      </c>
      <c r="G1915">
        <v>0</v>
      </c>
      <c r="H1915">
        <v>0</v>
      </c>
      <c r="I1915">
        <v>0</v>
      </c>
      <c r="J1915" s="1">
        <f t="shared" si="58"/>
        <v>0</v>
      </c>
      <c r="K1915" s="1">
        <f t="shared" si="57"/>
        <v>0</v>
      </c>
    </row>
    <row r="1916" spans="1:11" x14ac:dyDescent="0.25">
      <c r="A1916" s="1" t="s">
        <v>2592</v>
      </c>
      <c r="B1916" s="1" t="s">
        <v>62</v>
      </c>
      <c r="C1916">
        <v>0</v>
      </c>
      <c r="D1916">
        <v>0</v>
      </c>
      <c r="E1916">
        <v>0</v>
      </c>
      <c r="F1916">
        <v>0</v>
      </c>
      <c r="G1916">
        <v>0</v>
      </c>
      <c r="H1916">
        <v>0</v>
      </c>
      <c r="I1916">
        <v>0</v>
      </c>
      <c r="J1916" s="1">
        <f t="shared" si="58"/>
        <v>0</v>
      </c>
      <c r="K1916" s="1">
        <f t="shared" si="57"/>
        <v>0</v>
      </c>
    </row>
    <row r="1917" spans="1:11" x14ac:dyDescent="0.25">
      <c r="A1917" s="1" t="s">
        <v>2805</v>
      </c>
      <c r="B1917" s="1" t="s">
        <v>275</v>
      </c>
      <c r="C1917">
        <v>0</v>
      </c>
      <c r="D1917">
        <v>0</v>
      </c>
      <c r="E1917">
        <v>0</v>
      </c>
      <c r="F1917">
        <v>0</v>
      </c>
      <c r="G1917">
        <v>0</v>
      </c>
      <c r="H1917">
        <v>0</v>
      </c>
      <c r="I1917">
        <v>0</v>
      </c>
      <c r="J1917" s="1">
        <f t="shared" si="58"/>
        <v>0</v>
      </c>
      <c r="K1917" s="1">
        <f t="shared" si="57"/>
        <v>0</v>
      </c>
    </row>
    <row r="1918" spans="1:11" x14ac:dyDescent="0.25">
      <c r="A1918" s="1" t="s">
        <v>2692</v>
      </c>
      <c r="B1918" s="1" t="s">
        <v>162</v>
      </c>
      <c r="C1918">
        <v>0</v>
      </c>
      <c r="D1918">
        <v>0</v>
      </c>
      <c r="E1918">
        <v>0</v>
      </c>
      <c r="F1918">
        <v>0</v>
      </c>
      <c r="G1918">
        <v>0</v>
      </c>
      <c r="H1918">
        <v>0</v>
      </c>
      <c r="I1918">
        <v>0</v>
      </c>
      <c r="J1918" s="1">
        <f t="shared" si="58"/>
        <v>0</v>
      </c>
      <c r="K1918" s="1">
        <f t="shared" si="57"/>
        <v>0</v>
      </c>
    </row>
    <row r="1919" spans="1:11" x14ac:dyDescent="0.25">
      <c r="A1919" s="1" t="s">
        <v>2760</v>
      </c>
      <c r="B1919" s="1" t="s">
        <v>230</v>
      </c>
      <c r="C1919">
        <v>0</v>
      </c>
      <c r="D1919">
        <v>0</v>
      </c>
      <c r="E1919">
        <v>0</v>
      </c>
      <c r="F1919">
        <v>0</v>
      </c>
      <c r="G1919">
        <v>0</v>
      </c>
      <c r="H1919">
        <v>0</v>
      </c>
      <c r="I1919">
        <v>0</v>
      </c>
      <c r="J1919" s="1">
        <f t="shared" si="58"/>
        <v>0</v>
      </c>
      <c r="K1919" s="1">
        <f t="shared" si="57"/>
        <v>0</v>
      </c>
    </row>
    <row r="1920" spans="1:11" x14ac:dyDescent="0.25">
      <c r="A1920" s="1" t="s">
        <v>2884</v>
      </c>
      <c r="B1920" s="1" t="s">
        <v>354</v>
      </c>
      <c r="C1920">
        <v>0</v>
      </c>
      <c r="D1920">
        <v>0</v>
      </c>
      <c r="E1920">
        <v>0</v>
      </c>
      <c r="F1920">
        <v>0</v>
      </c>
      <c r="G1920">
        <v>0</v>
      </c>
      <c r="H1920">
        <v>0</v>
      </c>
      <c r="I1920">
        <v>0</v>
      </c>
      <c r="J1920" s="1">
        <f t="shared" si="58"/>
        <v>0</v>
      </c>
      <c r="K1920" s="1">
        <f t="shared" si="57"/>
        <v>0</v>
      </c>
    </row>
    <row r="1921" spans="1:11" x14ac:dyDescent="0.25">
      <c r="A1921" s="1" t="s">
        <v>2680</v>
      </c>
      <c r="B1921" s="1" t="s">
        <v>150</v>
      </c>
      <c r="C1921">
        <v>0</v>
      </c>
      <c r="D1921">
        <v>0</v>
      </c>
      <c r="E1921">
        <v>0</v>
      </c>
      <c r="F1921">
        <v>0</v>
      </c>
      <c r="G1921">
        <v>0</v>
      </c>
      <c r="H1921">
        <v>0</v>
      </c>
      <c r="I1921">
        <v>0</v>
      </c>
      <c r="J1921" s="1">
        <f t="shared" si="58"/>
        <v>0</v>
      </c>
      <c r="K1921" s="1">
        <f t="shared" si="57"/>
        <v>0</v>
      </c>
    </row>
    <row r="1922" spans="1:11" x14ac:dyDescent="0.25">
      <c r="A1922" s="1" t="s">
        <v>4431</v>
      </c>
      <c r="B1922" s="1" t="s">
        <v>1901</v>
      </c>
      <c r="C1922">
        <v>0</v>
      </c>
      <c r="D1922">
        <v>0</v>
      </c>
      <c r="E1922">
        <v>0</v>
      </c>
      <c r="F1922">
        <v>0</v>
      </c>
      <c r="G1922">
        <v>0</v>
      </c>
      <c r="H1922">
        <v>0</v>
      </c>
      <c r="I1922">
        <v>0</v>
      </c>
      <c r="J1922" s="1">
        <f t="shared" si="58"/>
        <v>0</v>
      </c>
      <c r="K1922" s="1">
        <f t="shared" si="57"/>
        <v>0</v>
      </c>
    </row>
    <row r="1923" spans="1:11" x14ac:dyDescent="0.25">
      <c r="A1923" s="1" t="s">
        <v>4432</v>
      </c>
      <c r="B1923" s="1" t="s">
        <v>1902</v>
      </c>
      <c r="C1923">
        <v>0</v>
      </c>
      <c r="D1923">
        <v>0</v>
      </c>
      <c r="E1923">
        <v>0</v>
      </c>
      <c r="F1923">
        <v>0</v>
      </c>
      <c r="G1923">
        <v>0</v>
      </c>
      <c r="H1923">
        <v>0</v>
      </c>
      <c r="I1923">
        <v>0</v>
      </c>
      <c r="J1923" s="1">
        <f t="shared" si="58"/>
        <v>0</v>
      </c>
      <c r="K1923" s="1">
        <f t="shared" ref="K1923:K1986" si="59">(AVERAGE(F1923:G1923))/(0.00000000001+I1923)</f>
        <v>0</v>
      </c>
    </row>
    <row r="1924" spans="1:11" x14ac:dyDescent="0.25">
      <c r="A1924" s="1" t="s">
        <v>2907</v>
      </c>
      <c r="B1924" s="1" t="s">
        <v>377</v>
      </c>
      <c r="C1924">
        <v>0</v>
      </c>
      <c r="D1924">
        <v>0</v>
      </c>
      <c r="E1924">
        <v>0</v>
      </c>
      <c r="F1924">
        <v>0</v>
      </c>
      <c r="G1924">
        <v>0</v>
      </c>
      <c r="H1924">
        <v>0</v>
      </c>
      <c r="I1924">
        <v>0</v>
      </c>
      <c r="J1924" s="1">
        <f t="shared" si="58"/>
        <v>0</v>
      </c>
      <c r="K1924" s="1">
        <f t="shared" si="59"/>
        <v>0</v>
      </c>
    </row>
    <row r="1925" spans="1:11" x14ac:dyDescent="0.25">
      <c r="A1925" s="1" t="s">
        <v>4433</v>
      </c>
      <c r="B1925" s="1" t="s">
        <v>1903</v>
      </c>
      <c r="C1925">
        <v>0</v>
      </c>
      <c r="D1925">
        <v>0</v>
      </c>
      <c r="E1925">
        <v>0</v>
      </c>
      <c r="F1925">
        <v>0</v>
      </c>
      <c r="G1925">
        <v>0</v>
      </c>
      <c r="H1925">
        <v>0</v>
      </c>
      <c r="I1925">
        <v>0</v>
      </c>
      <c r="J1925" s="1">
        <f t="shared" si="58"/>
        <v>0</v>
      </c>
      <c r="K1925" s="1">
        <f t="shared" si="59"/>
        <v>0</v>
      </c>
    </row>
    <row r="1926" spans="1:11" x14ac:dyDescent="0.25">
      <c r="A1926" s="1" t="s">
        <v>4434</v>
      </c>
      <c r="B1926" s="1" t="s">
        <v>1904</v>
      </c>
      <c r="C1926">
        <v>0</v>
      </c>
      <c r="D1926">
        <v>0</v>
      </c>
      <c r="E1926">
        <v>0</v>
      </c>
      <c r="F1926">
        <v>0</v>
      </c>
      <c r="G1926">
        <v>0</v>
      </c>
      <c r="H1926">
        <v>0</v>
      </c>
      <c r="I1926">
        <v>0</v>
      </c>
      <c r="J1926" s="1">
        <f t="shared" si="58"/>
        <v>0</v>
      </c>
      <c r="K1926" s="1">
        <f t="shared" si="59"/>
        <v>0</v>
      </c>
    </row>
    <row r="1927" spans="1:11" x14ac:dyDescent="0.25">
      <c r="A1927" s="1" t="s">
        <v>2706</v>
      </c>
      <c r="B1927" s="1" t="s">
        <v>176</v>
      </c>
      <c r="C1927">
        <v>0</v>
      </c>
      <c r="D1927">
        <v>0</v>
      </c>
      <c r="E1927">
        <v>0</v>
      </c>
      <c r="F1927">
        <v>0</v>
      </c>
      <c r="G1927">
        <v>0</v>
      </c>
      <c r="H1927">
        <v>0</v>
      </c>
      <c r="I1927">
        <v>0</v>
      </c>
      <c r="J1927" s="1">
        <f t="shared" si="58"/>
        <v>0</v>
      </c>
      <c r="K1927" s="1">
        <f t="shared" si="59"/>
        <v>0</v>
      </c>
    </row>
    <row r="1928" spans="1:11" x14ac:dyDescent="0.25">
      <c r="A1928" s="1" t="s">
        <v>2678</v>
      </c>
      <c r="B1928" s="1" t="s">
        <v>148</v>
      </c>
      <c r="C1928">
        <v>0</v>
      </c>
      <c r="D1928">
        <v>0</v>
      </c>
      <c r="E1928">
        <v>0</v>
      </c>
      <c r="F1928">
        <v>0</v>
      </c>
      <c r="G1928">
        <v>0</v>
      </c>
      <c r="H1928">
        <v>0</v>
      </c>
      <c r="I1928">
        <v>0</v>
      </c>
      <c r="J1928" s="1">
        <f t="shared" si="58"/>
        <v>0</v>
      </c>
      <c r="K1928" s="1">
        <f t="shared" si="59"/>
        <v>0</v>
      </c>
    </row>
    <row r="1929" spans="1:11" x14ac:dyDescent="0.25">
      <c r="A1929" s="1" t="s">
        <v>4435</v>
      </c>
      <c r="B1929" s="1" t="s">
        <v>1905</v>
      </c>
      <c r="C1929">
        <v>0</v>
      </c>
      <c r="D1929">
        <v>0</v>
      </c>
      <c r="E1929">
        <v>0</v>
      </c>
      <c r="F1929">
        <v>0</v>
      </c>
      <c r="G1929">
        <v>0</v>
      </c>
      <c r="H1929">
        <v>0</v>
      </c>
      <c r="I1929">
        <v>0</v>
      </c>
      <c r="J1929" s="1">
        <f t="shared" si="58"/>
        <v>0</v>
      </c>
      <c r="K1929" s="1">
        <f t="shared" si="59"/>
        <v>0</v>
      </c>
    </row>
    <row r="1930" spans="1:11" x14ac:dyDescent="0.25">
      <c r="A1930" s="1" t="s">
        <v>2772</v>
      </c>
      <c r="B1930" s="1" t="s">
        <v>242</v>
      </c>
      <c r="C1930">
        <v>0</v>
      </c>
      <c r="D1930">
        <v>0</v>
      </c>
      <c r="E1930">
        <v>0</v>
      </c>
      <c r="F1930">
        <v>0</v>
      </c>
      <c r="G1930">
        <v>0</v>
      </c>
      <c r="H1930">
        <v>0</v>
      </c>
      <c r="I1930">
        <v>0</v>
      </c>
      <c r="J1930" s="1">
        <f t="shared" si="58"/>
        <v>0</v>
      </c>
      <c r="K1930" s="1">
        <f t="shared" si="59"/>
        <v>0</v>
      </c>
    </row>
    <row r="1931" spans="1:11" x14ac:dyDescent="0.25">
      <c r="A1931" s="1" t="s">
        <v>4436</v>
      </c>
      <c r="B1931" s="1" t="s">
        <v>1906</v>
      </c>
      <c r="C1931">
        <v>0</v>
      </c>
      <c r="D1931">
        <v>0</v>
      </c>
      <c r="E1931">
        <v>0</v>
      </c>
      <c r="F1931">
        <v>0</v>
      </c>
      <c r="G1931">
        <v>0</v>
      </c>
      <c r="H1931">
        <v>0</v>
      </c>
      <c r="I1931">
        <v>0</v>
      </c>
      <c r="J1931" s="1">
        <f t="shared" si="58"/>
        <v>0</v>
      </c>
      <c r="K1931" s="1">
        <f t="shared" si="59"/>
        <v>0</v>
      </c>
    </row>
    <row r="1932" spans="1:11" x14ac:dyDescent="0.25">
      <c r="A1932" s="1" t="s">
        <v>4437</v>
      </c>
      <c r="B1932" s="1" t="s">
        <v>1907</v>
      </c>
      <c r="C1932">
        <v>0</v>
      </c>
      <c r="D1932">
        <v>0</v>
      </c>
      <c r="E1932">
        <v>0</v>
      </c>
      <c r="F1932">
        <v>0</v>
      </c>
      <c r="G1932">
        <v>0</v>
      </c>
      <c r="H1932">
        <v>0</v>
      </c>
      <c r="I1932">
        <v>0</v>
      </c>
      <c r="J1932" s="1">
        <f t="shared" si="58"/>
        <v>0</v>
      </c>
      <c r="K1932" s="1">
        <f t="shared" si="59"/>
        <v>0</v>
      </c>
    </row>
    <row r="1933" spans="1:11" x14ac:dyDescent="0.25">
      <c r="A1933" s="1" t="s">
        <v>3041</v>
      </c>
      <c r="B1933" s="1" t="s">
        <v>511</v>
      </c>
      <c r="C1933">
        <v>0</v>
      </c>
      <c r="D1933">
        <v>0</v>
      </c>
      <c r="E1933">
        <v>0</v>
      </c>
      <c r="F1933">
        <v>0</v>
      </c>
      <c r="G1933">
        <v>0</v>
      </c>
      <c r="H1933">
        <v>0</v>
      </c>
      <c r="I1933">
        <v>0</v>
      </c>
      <c r="J1933" s="1">
        <f t="shared" si="58"/>
        <v>0</v>
      </c>
      <c r="K1933" s="1">
        <f t="shared" si="59"/>
        <v>0</v>
      </c>
    </row>
    <row r="1934" spans="1:11" x14ac:dyDescent="0.25">
      <c r="A1934" s="1" t="s">
        <v>2769</v>
      </c>
      <c r="B1934" s="1" t="s">
        <v>239</v>
      </c>
      <c r="C1934">
        <v>0</v>
      </c>
      <c r="D1934">
        <v>0</v>
      </c>
      <c r="E1934">
        <v>0</v>
      </c>
      <c r="F1934">
        <v>0</v>
      </c>
      <c r="G1934">
        <v>0</v>
      </c>
      <c r="H1934">
        <v>0</v>
      </c>
      <c r="I1934">
        <v>0</v>
      </c>
      <c r="J1934" s="1">
        <f t="shared" si="58"/>
        <v>0</v>
      </c>
      <c r="K1934" s="1">
        <f t="shared" si="59"/>
        <v>0</v>
      </c>
    </row>
    <row r="1935" spans="1:11" x14ac:dyDescent="0.25">
      <c r="A1935" s="1" t="s">
        <v>2685</v>
      </c>
      <c r="B1935" s="1" t="s">
        <v>155</v>
      </c>
      <c r="C1935">
        <v>0</v>
      </c>
      <c r="D1935">
        <v>0</v>
      </c>
      <c r="E1935">
        <v>0</v>
      </c>
      <c r="F1935">
        <v>0</v>
      </c>
      <c r="G1935">
        <v>0</v>
      </c>
      <c r="H1935">
        <v>0</v>
      </c>
      <c r="I1935">
        <v>0</v>
      </c>
      <c r="J1935" s="1">
        <f t="shared" si="58"/>
        <v>0</v>
      </c>
      <c r="K1935" s="1">
        <f t="shared" si="59"/>
        <v>0</v>
      </c>
    </row>
    <row r="1936" spans="1:11" x14ac:dyDescent="0.25">
      <c r="A1936" s="1" t="s">
        <v>2693</v>
      </c>
      <c r="B1936" s="1" t="s">
        <v>163</v>
      </c>
      <c r="C1936">
        <v>0</v>
      </c>
      <c r="D1936">
        <v>0</v>
      </c>
      <c r="E1936">
        <v>0</v>
      </c>
      <c r="F1936">
        <v>0</v>
      </c>
      <c r="G1936">
        <v>0</v>
      </c>
      <c r="H1936">
        <v>0</v>
      </c>
      <c r="I1936">
        <v>0</v>
      </c>
      <c r="J1936" s="1">
        <f t="shared" si="58"/>
        <v>0</v>
      </c>
      <c r="K1936" s="1">
        <f t="shared" si="59"/>
        <v>0</v>
      </c>
    </row>
    <row r="1937" spans="1:11" x14ac:dyDescent="0.25">
      <c r="A1937" s="1" t="s">
        <v>2702</v>
      </c>
      <c r="B1937" s="1" t="s">
        <v>172</v>
      </c>
      <c r="C1937">
        <v>0</v>
      </c>
      <c r="D1937">
        <v>0</v>
      </c>
      <c r="E1937">
        <v>0</v>
      </c>
      <c r="F1937">
        <v>0</v>
      </c>
      <c r="G1937">
        <v>0</v>
      </c>
      <c r="H1937">
        <v>0</v>
      </c>
      <c r="I1937">
        <v>0</v>
      </c>
      <c r="J1937" s="1">
        <f t="shared" si="58"/>
        <v>0</v>
      </c>
      <c r="K1937" s="1">
        <f t="shared" si="59"/>
        <v>0</v>
      </c>
    </row>
    <row r="1938" spans="1:11" x14ac:dyDescent="0.25">
      <c r="A1938" s="1" t="s">
        <v>2703</v>
      </c>
      <c r="B1938" s="1" t="s">
        <v>173</v>
      </c>
      <c r="C1938">
        <v>0</v>
      </c>
      <c r="D1938">
        <v>0</v>
      </c>
      <c r="E1938">
        <v>0</v>
      </c>
      <c r="F1938">
        <v>0</v>
      </c>
      <c r="G1938">
        <v>0</v>
      </c>
      <c r="H1938">
        <v>0</v>
      </c>
      <c r="I1938">
        <v>0</v>
      </c>
      <c r="J1938" s="1">
        <f t="shared" si="58"/>
        <v>0</v>
      </c>
      <c r="K1938" s="1">
        <f t="shared" si="59"/>
        <v>0</v>
      </c>
    </row>
    <row r="1939" spans="1:11" x14ac:dyDescent="0.25">
      <c r="A1939" s="1" t="s">
        <v>2704</v>
      </c>
      <c r="B1939" s="1" t="s">
        <v>174</v>
      </c>
      <c r="C1939">
        <v>0</v>
      </c>
      <c r="D1939">
        <v>0</v>
      </c>
      <c r="E1939">
        <v>0</v>
      </c>
      <c r="F1939">
        <v>0</v>
      </c>
      <c r="G1939">
        <v>0</v>
      </c>
      <c r="H1939">
        <v>0</v>
      </c>
      <c r="I1939">
        <v>0</v>
      </c>
      <c r="J1939" s="1">
        <f t="shared" si="58"/>
        <v>0</v>
      </c>
      <c r="K1939" s="1">
        <f t="shared" si="59"/>
        <v>0</v>
      </c>
    </row>
    <row r="1940" spans="1:11" x14ac:dyDescent="0.25">
      <c r="A1940" s="1" t="s">
        <v>2705</v>
      </c>
      <c r="B1940" s="1" t="s">
        <v>175</v>
      </c>
      <c r="C1940">
        <v>0</v>
      </c>
      <c r="D1940">
        <v>0</v>
      </c>
      <c r="E1940">
        <v>0</v>
      </c>
      <c r="F1940">
        <v>0</v>
      </c>
      <c r="G1940">
        <v>0</v>
      </c>
      <c r="H1940">
        <v>0</v>
      </c>
      <c r="I1940">
        <v>0</v>
      </c>
      <c r="J1940" s="1">
        <f t="shared" si="58"/>
        <v>0</v>
      </c>
      <c r="K1940" s="1">
        <f t="shared" si="59"/>
        <v>0</v>
      </c>
    </row>
    <row r="1941" spans="1:11" x14ac:dyDescent="0.25">
      <c r="A1941" s="1" t="s">
        <v>2547</v>
      </c>
      <c r="B1941" s="1" t="s">
        <v>17</v>
      </c>
      <c r="C1941">
        <v>0</v>
      </c>
      <c r="D1941">
        <v>0</v>
      </c>
      <c r="E1941">
        <v>0</v>
      </c>
      <c r="F1941">
        <v>0</v>
      </c>
      <c r="G1941">
        <v>0</v>
      </c>
      <c r="H1941">
        <v>0</v>
      </c>
      <c r="I1941">
        <v>0</v>
      </c>
      <c r="J1941" s="1">
        <f t="shared" si="58"/>
        <v>0</v>
      </c>
      <c r="K1941" s="1">
        <f t="shared" si="59"/>
        <v>0</v>
      </c>
    </row>
    <row r="1942" spans="1:11" x14ac:dyDescent="0.25">
      <c r="A1942" s="1" t="s">
        <v>2552</v>
      </c>
      <c r="B1942" s="1" t="s">
        <v>22</v>
      </c>
      <c r="C1942">
        <v>0</v>
      </c>
      <c r="D1942">
        <v>0</v>
      </c>
      <c r="E1942">
        <v>0</v>
      </c>
      <c r="F1942">
        <v>0</v>
      </c>
      <c r="G1942">
        <v>0</v>
      </c>
      <c r="H1942">
        <v>0</v>
      </c>
      <c r="I1942">
        <v>0</v>
      </c>
      <c r="J1942" s="1">
        <f t="shared" si="58"/>
        <v>0</v>
      </c>
      <c r="K1942" s="1">
        <f t="shared" si="59"/>
        <v>0</v>
      </c>
    </row>
    <row r="1943" spans="1:11" x14ac:dyDescent="0.25">
      <c r="A1943" s="1" t="s">
        <v>2559</v>
      </c>
      <c r="B1943" s="1" t="s">
        <v>29</v>
      </c>
      <c r="C1943">
        <v>0</v>
      </c>
      <c r="D1943">
        <v>0</v>
      </c>
      <c r="E1943">
        <v>0</v>
      </c>
      <c r="F1943">
        <v>0</v>
      </c>
      <c r="G1943">
        <v>0</v>
      </c>
      <c r="H1943">
        <v>0</v>
      </c>
      <c r="I1943">
        <v>0</v>
      </c>
      <c r="J1943" s="1">
        <f t="shared" si="58"/>
        <v>0</v>
      </c>
      <c r="K1943" s="1">
        <f t="shared" si="59"/>
        <v>0</v>
      </c>
    </row>
    <row r="1944" spans="1:11" x14ac:dyDescent="0.25">
      <c r="A1944" s="1" t="s">
        <v>2679</v>
      </c>
      <c r="B1944" s="1" t="s">
        <v>149</v>
      </c>
      <c r="C1944">
        <v>0</v>
      </c>
      <c r="D1944">
        <v>0</v>
      </c>
      <c r="E1944">
        <v>0</v>
      </c>
      <c r="F1944">
        <v>0</v>
      </c>
      <c r="G1944">
        <v>0</v>
      </c>
      <c r="H1944">
        <v>0</v>
      </c>
      <c r="I1944">
        <v>0</v>
      </c>
      <c r="J1944" s="1">
        <f t="shared" si="58"/>
        <v>0</v>
      </c>
      <c r="K1944" s="1">
        <f t="shared" si="59"/>
        <v>0</v>
      </c>
    </row>
    <row r="1945" spans="1:11" x14ac:dyDescent="0.25">
      <c r="A1945" s="1" t="s">
        <v>2560</v>
      </c>
      <c r="B1945" s="1" t="s">
        <v>30</v>
      </c>
      <c r="C1945">
        <v>0</v>
      </c>
      <c r="D1945">
        <v>0</v>
      </c>
      <c r="E1945">
        <v>0</v>
      </c>
      <c r="F1945">
        <v>0</v>
      </c>
      <c r="G1945">
        <v>0</v>
      </c>
      <c r="H1945">
        <v>0</v>
      </c>
      <c r="I1945">
        <v>0</v>
      </c>
      <c r="J1945" s="1">
        <f t="shared" si="58"/>
        <v>0</v>
      </c>
      <c r="K1945" s="1">
        <f t="shared" si="59"/>
        <v>0</v>
      </c>
    </row>
    <row r="1946" spans="1:11" x14ac:dyDescent="0.25">
      <c r="A1946" s="1" t="s">
        <v>2561</v>
      </c>
      <c r="B1946" s="1" t="s">
        <v>31</v>
      </c>
      <c r="C1946">
        <v>0</v>
      </c>
      <c r="D1946">
        <v>0</v>
      </c>
      <c r="E1946">
        <v>0</v>
      </c>
      <c r="F1946">
        <v>0</v>
      </c>
      <c r="G1946">
        <v>0</v>
      </c>
      <c r="H1946">
        <v>0</v>
      </c>
      <c r="I1946">
        <v>0</v>
      </c>
      <c r="J1946" s="1">
        <f t="shared" si="58"/>
        <v>0</v>
      </c>
      <c r="K1946" s="1">
        <f t="shared" si="59"/>
        <v>0</v>
      </c>
    </row>
    <row r="1947" spans="1:11" x14ac:dyDescent="0.25">
      <c r="A1947" s="1" t="s">
        <v>2888</v>
      </c>
      <c r="B1947" s="1" t="s">
        <v>358</v>
      </c>
      <c r="C1947">
        <v>0</v>
      </c>
      <c r="D1947">
        <v>0</v>
      </c>
      <c r="E1947">
        <v>0</v>
      </c>
      <c r="F1947">
        <v>0</v>
      </c>
      <c r="G1947">
        <v>0</v>
      </c>
      <c r="H1947">
        <v>0</v>
      </c>
      <c r="I1947">
        <v>0</v>
      </c>
      <c r="J1947" s="1">
        <f t="shared" si="58"/>
        <v>0</v>
      </c>
      <c r="K1947" s="1">
        <f t="shared" si="59"/>
        <v>0</v>
      </c>
    </row>
    <row r="1948" spans="1:11" x14ac:dyDescent="0.25">
      <c r="A1948" s="1" t="s">
        <v>2982</v>
      </c>
      <c r="B1948" s="1" t="s">
        <v>452</v>
      </c>
      <c r="C1948">
        <v>0</v>
      </c>
      <c r="D1948">
        <v>0</v>
      </c>
      <c r="E1948">
        <v>0</v>
      </c>
      <c r="F1948">
        <v>0</v>
      </c>
      <c r="G1948">
        <v>0</v>
      </c>
      <c r="H1948">
        <v>0</v>
      </c>
      <c r="I1948">
        <v>0</v>
      </c>
      <c r="J1948" s="1">
        <f t="shared" si="58"/>
        <v>0</v>
      </c>
      <c r="K1948" s="1">
        <f t="shared" si="59"/>
        <v>0</v>
      </c>
    </row>
    <row r="1949" spans="1:11" x14ac:dyDescent="0.25">
      <c r="A1949" s="1" t="s">
        <v>4438</v>
      </c>
      <c r="B1949" s="1" t="s">
        <v>1908</v>
      </c>
      <c r="C1949">
        <v>0</v>
      </c>
      <c r="D1949">
        <v>0</v>
      </c>
      <c r="E1949">
        <v>0</v>
      </c>
      <c r="F1949">
        <v>0</v>
      </c>
      <c r="G1949">
        <v>0</v>
      </c>
      <c r="H1949">
        <v>0</v>
      </c>
      <c r="I1949">
        <v>0</v>
      </c>
      <c r="J1949" s="1">
        <f t="shared" si="58"/>
        <v>0</v>
      </c>
      <c r="K1949" s="1">
        <f t="shared" si="59"/>
        <v>0</v>
      </c>
    </row>
    <row r="1950" spans="1:11" x14ac:dyDescent="0.25">
      <c r="A1950" s="1" t="s">
        <v>2824</v>
      </c>
      <c r="B1950" s="1" t="s">
        <v>294</v>
      </c>
      <c r="C1950">
        <v>0</v>
      </c>
      <c r="D1950">
        <v>0</v>
      </c>
      <c r="E1950">
        <v>0</v>
      </c>
      <c r="F1950">
        <v>0</v>
      </c>
      <c r="G1950">
        <v>0</v>
      </c>
      <c r="H1950">
        <v>0</v>
      </c>
      <c r="I1950">
        <v>0</v>
      </c>
      <c r="J1950" s="1">
        <f t="shared" si="58"/>
        <v>0</v>
      </c>
      <c r="K1950" s="1">
        <f t="shared" si="59"/>
        <v>0</v>
      </c>
    </row>
    <row r="1951" spans="1:11" x14ac:dyDescent="0.25">
      <c r="A1951" s="1" t="s">
        <v>2841</v>
      </c>
      <c r="B1951" s="1" t="s">
        <v>311</v>
      </c>
      <c r="C1951">
        <v>0</v>
      </c>
      <c r="D1951">
        <v>0</v>
      </c>
      <c r="E1951">
        <v>0</v>
      </c>
      <c r="F1951">
        <v>0</v>
      </c>
      <c r="G1951">
        <v>0</v>
      </c>
      <c r="H1951">
        <v>0</v>
      </c>
      <c r="I1951">
        <v>0</v>
      </c>
      <c r="J1951" s="1">
        <f t="shared" si="58"/>
        <v>0</v>
      </c>
      <c r="K1951" s="1">
        <f t="shared" si="59"/>
        <v>0</v>
      </c>
    </row>
    <row r="1952" spans="1:11" x14ac:dyDescent="0.25">
      <c r="A1952" s="1" t="s">
        <v>3085</v>
      </c>
      <c r="B1952" s="1" t="s">
        <v>555</v>
      </c>
      <c r="C1952">
        <v>0</v>
      </c>
      <c r="D1952">
        <v>0</v>
      </c>
      <c r="E1952">
        <v>0</v>
      </c>
      <c r="F1952">
        <v>0</v>
      </c>
      <c r="G1952">
        <v>0</v>
      </c>
      <c r="H1952">
        <v>0</v>
      </c>
      <c r="I1952">
        <v>0</v>
      </c>
      <c r="J1952" s="1">
        <f t="shared" si="58"/>
        <v>0</v>
      </c>
      <c r="K1952" s="1">
        <f t="shared" si="59"/>
        <v>0</v>
      </c>
    </row>
    <row r="1953" spans="1:11" x14ac:dyDescent="0.25">
      <c r="A1953" s="1" t="s">
        <v>3086</v>
      </c>
      <c r="B1953" s="1" t="s">
        <v>556</v>
      </c>
      <c r="C1953">
        <v>0</v>
      </c>
      <c r="D1953">
        <v>0</v>
      </c>
      <c r="E1953">
        <v>0</v>
      </c>
      <c r="F1953">
        <v>0</v>
      </c>
      <c r="G1953">
        <v>0</v>
      </c>
      <c r="H1953">
        <v>0</v>
      </c>
      <c r="I1953">
        <v>0</v>
      </c>
      <c r="J1953" s="1">
        <f t="shared" si="58"/>
        <v>0</v>
      </c>
      <c r="K1953" s="1">
        <f t="shared" si="59"/>
        <v>0</v>
      </c>
    </row>
    <row r="1954" spans="1:11" x14ac:dyDescent="0.25">
      <c r="A1954" s="1" t="s">
        <v>2647</v>
      </c>
      <c r="B1954" s="1" t="s">
        <v>117</v>
      </c>
      <c r="C1954">
        <v>0</v>
      </c>
      <c r="D1954">
        <v>0</v>
      </c>
      <c r="E1954">
        <v>0</v>
      </c>
      <c r="F1954">
        <v>0</v>
      </c>
      <c r="G1954">
        <v>0</v>
      </c>
      <c r="H1954">
        <v>0</v>
      </c>
      <c r="I1954">
        <v>0</v>
      </c>
      <c r="J1954" s="1">
        <f t="shared" si="58"/>
        <v>0</v>
      </c>
      <c r="K1954" s="1">
        <f t="shared" si="59"/>
        <v>0</v>
      </c>
    </row>
    <row r="1955" spans="1:11" x14ac:dyDescent="0.25">
      <c r="A1955" s="1" t="s">
        <v>4439</v>
      </c>
      <c r="B1955" s="1" t="s">
        <v>1909</v>
      </c>
      <c r="C1955">
        <v>0</v>
      </c>
      <c r="D1955">
        <v>0</v>
      </c>
      <c r="E1955">
        <v>0</v>
      </c>
      <c r="F1955">
        <v>0</v>
      </c>
      <c r="G1955">
        <v>0</v>
      </c>
      <c r="H1955">
        <v>0</v>
      </c>
      <c r="I1955">
        <v>0</v>
      </c>
      <c r="J1955" s="1">
        <f t="shared" si="58"/>
        <v>0</v>
      </c>
      <c r="K1955" s="1">
        <f t="shared" si="59"/>
        <v>0</v>
      </c>
    </row>
    <row r="1956" spans="1:11" x14ac:dyDescent="0.25">
      <c r="A1956" s="1" t="s">
        <v>4440</v>
      </c>
      <c r="B1956" s="1" t="s">
        <v>1910</v>
      </c>
      <c r="C1956">
        <v>0</v>
      </c>
      <c r="D1956">
        <v>0</v>
      </c>
      <c r="E1956">
        <v>0</v>
      </c>
      <c r="F1956">
        <v>0</v>
      </c>
      <c r="G1956">
        <v>0</v>
      </c>
      <c r="H1956">
        <v>0</v>
      </c>
      <c r="I1956">
        <v>0</v>
      </c>
      <c r="J1956" s="1">
        <f t="shared" si="58"/>
        <v>0</v>
      </c>
      <c r="K1956" s="1">
        <f t="shared" si="59"/>
        <v>0</v>
      </c>
    </row>
    <row r="1957" spans="1:11" x14ac:dyDescent="0.25">
      <c r="A1957" s="1" t="s">
        <v>2740</v>
      </c>
      <c r="B1957" s="1" t="s">
        <v>210</v>
      </c>
      <c r="C1957">
        <v>0</v>
      </c>
      <c r="D1957">
        <v>0</v>
      </c>
      <c r="E1957">
        <v>0</v>
      </c>
      <c r="F1957">
        <v>0</v>
      </c>
      <c r="G1957">
        <v>0</v>
      </c>
      <c r="H1957">
        <v>0</v>
      </c>
      <c r="I1957">
        <v>0</v>
      </c>
      <c r="J1957" s="1">
        <f t="shared" si="58"/>
        <v>0</v>
      </c>
      <c r="K1957" s="1">
        <f t="shared" si="59"/>
        <v>0</v>
      </c>
    </row>
    <row r="1958" spans="1:11" x14ac:dyDescent="0.25">
      <c r="A1958" s="1" t="s">
        <v>2613</v>
      </c>
      <c r="B1958" s="1" t="s">
        <v>83</v>
      </c>
      <c r="C1958">
        <v>0</v>
      </c>
      <c r="D1958">
        <v>0</v>
      </c>
      <c r="E1958">
        <v>0</v>
      </c>
      <c r="F1958">
        <v>0</v>
      </c>
      <c r="G1958">
        <v>0</v>
      </c>
      <c r="H1958">
        <v>0</v>
      </c>
      <c r="I1958">
        <v>0</v>
      </c>
      <c r="J1958" s="1">
        <f t="shared" si="58"/>
        <v>0</v>
      </c>
      <c r="K1958" s="1">
        <f t="shared" si="59"/>
        <v>0</v>
      </c>
    </row>
    <row r="1959" spans="1:11" x14ac:dyDescent="0.25">
      <c r="A1959" s="1" t="s">
        <v>2603</v>
      </c>
      <c r="B1959" s="1" t="s">
        <v>73</v>
      </c>
      <c r="C1959">
        <v>0</v>
      </c>
      <c r="D1959">
        <v>0</v>
      </c>
      <c r="E1959">
        <v>0</v>
      </c>
      <c r="F1959">
        <v>0</v>
      </c>
      <c r="G1959">
        <v>0</v>
      </c>
      <c r="H1959">
        <v>0</v>
      </c>
      <c r="I1959">
        <v>0</v>
      </c>
      <c r="J1959" s="1">
        <f t="shared" si="58"/>
        <v>0</v>
      </c>
      <c r="K1959" s="1">
        <f t="shared" si="59"/>
        <v>0</v>
      </c>
    </row>
    <row r="1960" spans="1:11" x14ac:dyDescent="0.25">
      <c r="A1960" s="1" t="s">
        <v>2615</v>
      </c>
      <c r="B1960" s="1" t="s">
        <v>85</v>
      </c>
      <c r="C1960">
        <v>0</v>
      </c>
      <c r="D1960">
        <v>0</v>
      </c>
      <c r="E1960">
        <v>0</v>
      </c>
      <c r="F1960">
        <v>0</v>
      </c>
      <c r="G1960">
        <v>0</v>
      </c>
      <c r="H1960">
        <v>0</v>
      </c>
      <c r="I1960">
        <v>0</v>
      </c>
      <c r="J1960" s="1">
        <f t="shared" si="58"/>
        <v>0</v>
      </c>
      <c r="K1960" s="1">
        <f t="shared" si="59"/>
        <v>0</v>
      </c>
    </row>
    <row r="1961" spans="1:11" x14ac:dyDescent="0.25">
      <c r="A1961" s="1" t="s">
        <v>4441</v>
      </c>
      <c r="B1961" s="1" t="s">
        <v>1911</v>
      </c>
      <c r="C1961">
        <v>0</v>
      </c>
      <c r="D1961">
        <v>0</v>
      </c>
      <c r="E1961">
        <v>0</v>
      </c>
      <c r="F1961">
        <v>0</v>
      </c>
      <c r="G1961">
        <v>0</v>
      </c>
      <c r="H1961">
        <v>0</v>
      </c>
      <c r="I1961">
        <v>0</v>
      </c>
      <c r="J1961" s="1">
        <f t="shared" si="58"/>
        <v>0</v>
      </c>
      <c r="K1961" s="1">
        <f t="shared" si="59"/>
        <v>0</v>
      </c>
    </row>
    <row r="1962" spans="1:11" x14ac:dyDescent="0.25">
      <c r="A1962" s="1" t="s">
        <v>4442</v>
      </c>
      <c r="B1962" s="1" t="s">
        <v>1912</v>
      </c>
      <c r="C1962">
        <v>0</v>
      </c>
      <c r="D1962">
        <v>0</v>
      </c>
      <c r="E1962">
        <v>0</v>
      </c>
      <c r="F1962">
        <v>0</v>
      </c>
      <c r="G1962">
        <v>0</v>
      </c>
      <c r="H1962">
        <v>0</v>
      </c>
      <c r="I1962">
        <v>0</v>
      </c>
      <c r="J1962" s="1">
        <f t="shared" si="58"/>
        <v>0</v>
      </c>
      <c r="K1962" s="1">
        <f t="shared" si="59"/>
        <v>0</v>
      </c>
    </row>
    <row r="1963" spans="1:11" x14ac:dyDescent="0.25">
      <c r="A1963" s="1" t="s">
        <v>4443</v>
      </c>
      <c r="B1963" s="1" t="s">
        <v>1913</v>
      </c>
      <c r="C1963">
        <v>0</v>
      </c>
      <c r="D1963">
        <v>0</v>
      </c>
      <c r="E1963">
        <v>0</v>
      </c>
      <c r="F1963">
        <v>0</v>
      </c>
      <c r="G1963">
        <v>0</v>
      </c>
      <c r="H1963">
        <v>0</v>
      </c>
      <c r="I1963">
        <v>0</v>
      </c>
      <c r="J1963" s="1">
        <f t="shared" si="58"/>
        <v>0</v>
      </c>
      <c r="K1963" s="1">
        <f t="shared" si="59"/>
        <v>0</v>
      </c>
    </row>
    <row r="1964" spans="1:11" x14ac:dyDescent="0.25">
      <c r="A1964" s="1" t="s">
        <v>4444</v>
      </c>
      <c r="B1964" s="1" t="s">
        <v>1914</v>
      </c>
      <c r="C1964">
        <v>0</v>
      </c>
      <c r="D1964">
        <v>0</v>
      </c>
      <c r="E1964">
        <v>0</v>
      </c>
      <c r="F1964">
        <v>0</v>
      </c>
      <c r="G1964">
        <v>0</v>
      </c>
      <c r="H1964">
        <v>0</v>
      </c>
      <c r="I1964">
        <v>0</v>
      </c>
      <c r="J1964" s="1">
        <f t="shared" si="58"/>
        <v>0</v>
      </c>
      <c r="K1964" s="1">
        <f t="shared" si="59"/>
        <v>0</v>
      </c>
    </row>
    <row r="1965" spans="1:11" x14ac:dyDescent="0.25">
      <c r="A1965" s="1" t="s">
        <v>4445</v>
      </c>
      <c r="B1965" s="1" t="s">
        <v>1915</v>
      </c>
      <c r="C1965">
        <v>0</v>
      </c>
      <c r="D1965">
        <v>0</v>
      </c>
      <c r="E1965">
        <v>0</v>
      </c>
      <c r="F1965">
        <v>0</v>
      </c>
      <c r="G1965">
        <v>0</v>
      </c>
      <c r="H1965">
        <v>0</v>
      </c>
      <c r="I1965">
        <v>0</v>
      </c>
      <c r="J1965" s="1">
        <f t="shared" si="58"/>
        <v>0</v>
      </c>
      <c r="K1965" s="1">
        <f t="shared" si="59"/>
        <v>0</v>
      </c>
    </row>
    <row r="1966" spans="1:11" x14ac:dyDescent="0.25">
      <c r="A1966" s="1" t="s">
        <v>4446</v>
      </c>
      <c r="B1966" s="1" t="s">
        <v>1916</v>
      </c>
      <c r="C1966">
        <v>0</v>
      </c>
      <c r="D1966">
        <v>0</v>
      </c>
      <c r="E1966">
        <v>0</v>
      </c>
      <c r="F1966">
        <v>0</v>
      </c>
      <c r="G1966">
        <v>0</v>
      </c>
      <c r="H1966">
        <v>0</v>
      </c>
      <c r="I1966">
        <v>0</v>
      </c>
      <c r="J1966" s="1">
        <f t="shared" si="58"/>
        <v>0</v>
      </c>
      <c r="K1966" s="1">
        <f t="shared" si="59"/>
        <v>0</v>
      </c>
    </row>
    <row r="1967" spans="1:11" x14ac:dyDescent="0.25">
      <c r="A1967" s="1" t="s">
        <v>4447</v>
      </c>
      <c r="B1967" s="1" t="s">
        <v>1917</v>
      </c>
      <c r="C1967">
        <v>0</v>
      </c>
      <c r="D1967">
        <v>0</v>
      </c>
      <c r="E1967">
        <v>0</v>
      </c>
      <c r="F1967">
        <v>0</v>
      </c>
      <c r="G1967">
        <v>0</v>
      </c>
      <c r="H1967">
        <v>0</v>
      </c>
      <c r="I1967">
        <v>0</v>
      </c>
      <c r="J1967" s="1">
        <f t="shared" si="58"/>
        <v>0</v>
      </c>
      <c r="K1967" s="1">
        <f t="shared" si="59"/>
        <v>0</v>
      </c>
    </row>
    <row r="1968" spans="1:11" x14ac:dyDescent="0.25">
      <c r="A1968" s="1" t="s">
        <v>4448</v>
      </c>
      <c r="B1968" s="1" t="s">
        <v>1918</v>
      </c>
      <c r="C1968">
        <v>0</v>
      </c>
      <c r="D1968">
        <v>0</v>
      </c>
      <c r="E1968">
        <v>0</v>
      </c>
      <c r="F1968">
        <v>0</v>
      </c>
      <c r="G1968">
        <v>0</v>
      </c>
      <c r="H1968">
        <v>0</v>
      </c>
      <c r="I1968">
        <v>0</v>
      </c>
      <c r="J1968" s="1">
        <f t="shared" si="58"/>
        <v>0</v>
      </c>
      <c r="K1968" s="1">
        <f t="shared" si="59"/>
        <v>0</v>
      </c>
    </row>
    <row r="1969" spans="1:11" x14ac:dyDescent="0.25">
      <c r="A1969" s="1" t="s">
        <v>4449</v>
      </c>
      <c r="B1969" s="1" t="s">
        <v>1919</v>
      </c>
      <c r="C1969">
        <v>0</v>
      </c>
      <c r="D1969">
        <v>0</v>
      </c>
      <c r="E1969">
        <v>0</v>
      </c>
      <c r="F1969">
        <v>0</v>
      </c>
      <c r="G1969">
        <v>0</v>
      </c>
      <c r="H1969">
        <v>0</v>
      </c>
      <c r="I1969">
        <v>0</v>
      </c>
      <c r="J1969" s="1">
        <f t="shared" si="58"/>
        <v>0</v>
      </c>
      <c r="K1969" s="1">
        <f t="shared" si="59"/>
        <v>0</v>
      </c>
    </row>
    <row r="1970" spans="1:11" x14ac:dyDescent="0.25">
      <c r="A1970" s="1" t="s">
        <v>4450</v>
      </c>
      <c r="B1970" s="1" t="s">
        <v>1920</v>
      </c>
      <c r="C1970">
        <v>0</v>
      </c>
      <c r="D1970">
        <v>0</v>
      </c>
      <c r="E1970">
        <v>0</v>
      </c>
      <c r="F1970">
        <v>0</v>
      </c>
      <c r="G1970">
        <v>0</v>
      </c>
      <c r="H1970">
        <v>0</v>
      </c>
      <c r="I1970">
        <v>0</v>
      </c>
      <c r="J1970" s="1">
        <f t="shared" si="58"/>
        <v>0</v>
      </c>
      <c r="K1970" s="1">
        <f t="shared" si="59"/>
        <v>0</v>
      </c>
    </row>
    <row r="1971" spans="1:11" x14ac:dyDescent="0.25">
      <c r="A1971" s="1" t="s">
        <v>4451</v>
      </c>
      <c r="B1971" s="1" t="s">
        <v>1921</v>
      </c>
      <c r="C1971">
        <v>0</v>
      </c>
      <c r="D1971">
        <v>0</v>
      </c>
      <c r="E1971">
        <v>0</v>
      </c>
      <c r="F1971">
        <v>0</v>
      </c>
      <c r="G1971">
        <v>0</v>
      </c>
      <c r="H1971">
        <v>0</v>
      </c>
      <c r="I1971">
        <v>0</v>
      </c>
      <c r="J1971" s="1">
        <f t="shared" ref="J1971:J2034" si="60">(AVERAGE(C1971:E1971))/(0.00000000001+H1971)</f>
        <v>0</v>
      </c>
      <c r="K1971" s="1">
        <f t="shared" si="59"/>
        <v>0</v>
      </c>
    </row>
    <row r="1972" spans="1:11" x14ac:dyDescent="0.25">
      <c r="A1972" s="1" t="s">
        <v>4452</v>
      </c>
      <c r="B1972" s="1" t="s">
        <v>1922</v>
      </c>
      <c r="C1972">
        <v>0</v>
      </c>
      <c r="D1972">
        <v>0</v>
      </c>
      <c r="E1972">
        <v>0</v>
      </c>
      <c r="F1972">
        <v>0</v>
      </c>
      <c r="G1972">
        <v>0</v>
      </c>
      <c r="H1972">
        <v>0</v>
      </c>
      <c r="I1972">
        <v>0</v>
      </c>
      <c r="J1972" s="1">
        <f t="shared" si="60"/>
        <v>0</v>
      </c>
      <c r="K1972" s="1">
        <f t="shared" si="59"/>
        <v>0</v>
      </c>
    </row>
    <row r="1973" spans="1:11" x14ac:dyDescent="0.25">
      <c r="A1973" s="1" t="s">
        <v>4453</v>
      </c>
      <c r="B1973" s="1" t="s">
        <v>1923</v>
      </c>
      <c r="C1973">
        <v>0</v>
      </c>
      <c r="D1973">
        <v>0</v>
      </c>
      <c r="E1973">
        <v>0</v>
      </c>
      <c r="F1973">
        <v>0</v>
      </c>
      <c r="G1973">
        <v>0</v>
      </c>
      <c r="H1973">
        <v>0</v>
      </c>
      <c r="I1973">
        <v>0</v>
      </c>
      <c r="J1973" s="1">
        <f t="shared" si="60"/>
        <v>0</v>
      </c>
      <c r="K1973" s="1">
        <f t="shared" si="59"/>
        <v>0</v>
      </c>
    </row>
    <row r="1974" spans="1:11" x14ac:dyDescent="0.25">
      <c r="A1974" s="1" t="s">
        <v>4454</v>
      </c>
      <c r="B1974" s="1" t="s">
        <v>1924</v>
      </c>
      <c r="C1974">
        <v>0</v>
      </c>
      <c r="D1974">
        <v>0</v>
      </c>
      <c r="E1974">
        <v>0</v>
      </c>
      <c r="F1974">
        <v>0</v>
      </c>
      <c r="G1974">
        <v>0</v>
      </c>
      <c r="H1974">
        <v>0</v>
      </c>
      <c r="I1974">
        <v>0</v>
      </c>
      <c r="J1974" s="1">
        <f t="shared" si="60"/>
        <v>0</v>
      </c>
      <c r="K1974" s="1">
        <f t="shared" si="59"/>
        <v>0</v>
      </c>
    </row>
    <row r="1975" spans="1:11" x14ac:dyDescent="0.25">
      <c r="A1975" s="1" t="s">
        <v>4455</v>
      </c>
      <c r="B1975" s="1" t="s">
        <v>1925</v>
      </c>
      <c r="C1975">
        <v>0</v>
      </c>
      <c r="D1975">
        <v>0</v>
      </c>
      <c r="E1975">
        <v>0</v>
      </c>
      <c r="F1975">
        <v>0</v>
      </c>
      <c r="G1975">
        <v>0</v>
      </c>
      <c r="H1975">
        <v>0</v>
      </c>
      <c r="I1975">
        <v>0</v>
      </c>
      <c r="J1975" s="1">
        <f t="shared" si="60"/>
        <v>0</v>
      </c>
      <c r="K1975" s="1">
        <f t="shared" si="59"/>
        <v>0</v>
      </c>
    </row>
    <row r="1976" spans="1:11" x14ac:dyDescent="0.25">
      <c r="A1976" s="1" t="s">
        <v>4456</v>
      </c>
      <c r="B1976" s="1" t="s">
        <v>1926</v>
      </c>
      <c r="C1976">
        <v>0</v>
      </c>
      <c r="D1976">
        <v>0</v>
      </c>
      <c r="E1976">
        <v>0</v>
      </c>
      <c r="F1976">
        <v>0</v>
      </c>
      <c r="G1976">
        <v>0</v>
      </c>
      <c r="H1976">
        <v>0</v>
      </c>
      <c r="I1976">
        <v>0</v>
      </c>
      <c r="J1976" s="1">
        <f t="shared" si="60"/>
        <v>0</v>
      </c>
      <c r="K1976" s="1">
        <f t="shared" si="59"/>
        <v>0</v>
      </c>
    </row>
    <row r="1977" spans="1:11" x14ac:dyDescent="0.25">
      <c r="A1977" s="1" t="s">
        <v>4457</v>
      </c>
      <c r="B1977" s="1" t="s">
        <v>1927</v>
      </c>
      <c r="C1977">
        <v>0</v>
      </c>
      <c r="D1977">
        <v>0</v>
      </c>
      <c r="E1977">
        <v>0</v>
      </c>
      <c r="F1977">
        <v>0</v>
      </c>
      <c r="G1977">
        <v>0</v>
      </c>
      <c r="H1977">
        <v>0</v>
      </c>
      <c r="I1977">
        <v>0</v>
      </c>
      <c r="J1977" s="1">
        <f t="shared" si="60"/>
        <v>0</v>
      </c>
      <c r="K1977" s="1">
        <f t="shared" si="59"/>
        <v>0</v>
      </c>
    </row>
    <row r="1978" spans="1:11" x14ac:dyDescent="0.25">
      <c r="A1978" s="1" t="s">
        <v>4458</v>
      </c>
      <c r="B1978" s="1" t="s">
        <v>1928</v>
      </c>
      <c r="C1978">
        <v>0</v>
      </c>
      <c r="D1978">
        <v>0</v>
      </c>
      <c r="E1978">
        <v>0</v>
      </c>
      <c r="F1978">
        <v>0</v>
      </c>
      <c r="G1978">
        <v>0</v>
      </c>
      <c r="H1978">
        <v>0</v>
      </c>
      <c r="I1978">
        <v>0</v>
      </c>
      <c r="J1978" s="1">
        <f t="shared" si="60"/>
        <v>0</v>
      </c>
      <c r="K1978" s="1">
        <f t="shared" si="59"/>
        <v>0</v>
      </c>
    </row>
    <row r="1979" spans="1:11" x14ac:dyDescent="0.25">
      <c r="A1979" s="1" t="s">
        <v>4459</v>
      </c>
      <c r="B1979" s="1" t="s">
        <v>1929</v>
      </c>
      <c r="C1979">
        <v>0</v>
      </c>
      <c r="D1979">
        <v>0</v>
      </c>
      <c r="E1979">
        <v>0</v>
      </c>
      <c r="F1979">
        <v>0</v>
      </c>
      <c r="G1979">
        <v>0</v>
      </c>
      <c r="H1979">
        <v>0</v>
      </c>
      <c r="I1979">
        <v>0</v>
      </c>
      <c r="J1979" s="1">
        <f t="shared" si="60"/>
        <v>0</v>
      </c>
      <c r="K1979" s="1">
        <f t="shared" si="59"/>
        <v>0</v>
      </c>
    </row>
    <row r="1980" spans="1:11" x14ac:dyDescent="0.25">
      <c r="A1980" s="1" t="s">
        <v>4460</v>
      </c>
      <c r="B1980" s="1" t="s">
        <v>1930</v>
      </c>
      <c r="C1980">
        <v>0</v>
      </c>
      <c r="D1980">
        <v>0</v>
      </c>
      <c r="E1980">
        <v>0</v>
      </c>
      <c r="F1980">
        <v>0</v>
      </c>
      <c r="G1980">
        <v>0</v>
      </c>
      <c r="H1980">
        <v>0</v>
      </c>
      <c r="I1980">
        <v>0</v>
      </c>
      <c r="J1980" s="1">
        <f t="shared" si="60"/>
        <v>0</v>
      </c>
      <c r="K1980" s="1">
        <f t="shared" si="59"/>
        <v>0</v>
      </c>
    </row>
    <row r="1981" spans="1:11" x14ac:dyDescent="0.25">
      <c r="A1981" s="1" t="s">
        <v>4461</v>
      </c>
      <c r="B1981" s="1" t="s">
        <v>1931</v>
      </c>
      <c r="C1981">
        <v>0</v>
      </c>
      <c r="D1981">
        <v>0</v>
      </c>
      <c r="E1981">
        <v>0</v>
      </c>
      <c r="F1981">
        <v>0</v>
      </c>
      <c r="G1981">
        <v>0</v>
      </c>
      <c r="H1981">
        <v>0</v>
      </c>
      <c r="I1981">
        <v>0</v>
      </c>
      <c r="J1981" s="1">
        <f t="shared" si="60"/>
        <v>0</v>
      </c>
      <c r="K1981" s="1">
        <f t="shared" si="59"/>
        <v>0</v>
      </c>
    </row>
    <row r="1982" spans="1:11" x14ac:dyDescent="0.25">
      <c r="A1982" s="1" t="s">
        <v>4462</v>
      </c>
      <c r="B1982" s="1" t="s">
        <v>1932</v>
      </c>
      <c r="C1982">
        <v>0</v>
      </c>
      <c r="D1982">
        <v>0</v>
      </c>
      <c r="E1982">
        <v>0</v>
      </c>
      <c r="F1982">
        <v>0</v>
      </c>
      <c r="G1982">
        <v>0</v>
      </c>
      <c r="H1982">
        <v>0</v>
      </c>
      <c r="I1982">
        <v>0</v>
      </c>
      <c r="J1982" s="1">
        <f t="shared" si="60"/>
        <v>0</v>
      </c>
      <c r="K1982" s="1">
        <f t="shared" si="59"/>
        <v>0</v>
      </c>
    </row>
    <row r="1983" spans="1:11" x14ac:dyDescent="0.25">
      <c r="A1983" s="1" t="s">
        <v>4463</v>
      </c>
      <c r="B1983" s="1" t="s">
        <v>1933</v>
      </c>
      <c r="C1983">
        <v>0</v>
      </c>
      <c r="D1983">
        <v>0</v>
      </c>
      <c r="E1983">
        <v>0</v>
      </c>
      <c r="F1983">
        <v>0</v>
      </c>
      <c r="G1983">
        <v>0</v>
      </c>
      <c r="H1983">
        <v>0</v>
      </c>
      <c r="I1983">
        <v>0</v>
      </c>
      <c r="J1983" s="1">
        <f t="shared" si="60"/>
        <v>0</v>
      </c>
      <c r="K1983" s="1">
        <f t="shared" si="59"/>
        <v>0</v>
      </c>
    </row>
    <row r="1984" spans="1:11" x14ac:dyDescent="0.25">
      <c r="A1984" s="1" t="s">
        <v>4464</v>
      </c>
      <c r="B1984" s="1" t="s">
        <v>1934</v>
      </c>
      <c r="C1984">
        <v>0</v>
      </c>
      <c r="D1984">
        <v>0</v>
      </c>
      <c r="E1984">
        <v>0</v>
      </c>
      <c r="F1984">
        <v>0</v>
      </c>
      <c r="G1984">
        <v>0</v>
      </c>
      <c r="H1984">
        <v>0</v>
      </c>
      <c r="I1984">
        <v>0</v>
      </c>
      <c r="J1984" s="1">
        <f t="shared" si="60"/>
        <v>0</v>
      </c>
      <c r="K1984" s="1">
        <f t="shared" si="59"/>
        <v>0</v>
      </c>
    </row>
    <row r="1985" spans="1:11" x14ac:dyDescent="0.25">
      <c r="A1985" s="1" t="s">
        <v>4465</v>
      </c>
      <c r="B1985" s="1" t="s">
        <v>1935</v>
      </c>
      <c r="C1985">
        <v>0</v>
      </c>
      <c r="D1985">
        <v>0</v>
      </c>
      <c r="E1985">
        <v>0</v>
      </c>
      <c r="F1985">
        <v>0</v>
      </c>
      <c r="G1985">
        <v>0</v>
      </c>
      <c r="H1985">
        <v>0</v>
      </c>
      <c r="I1985">
        <v>0</v>
      </c>
      <c r="J1985" s="1">
        <f t="shared" si="60"/>
        <v>0</v>
      </c>
      <c r="K1985" s="1">
        <f t="shared" si="59"/>
        <v>0</v>
      </c>
    </row>
    <row r="1986" spans="1:11" x14ac:dyDescent="0.25">
      <c r="A1986" s="1" t="s">
        <v>4466</v>
      </c>
      <c r="B1986" s="1" t="s">
        <v>1936</v>
      </c>
      <c r="C1986">
        <v>0</v>
      </c>
      <c r="D1986">
        <v>0</v>
      </c>
      <c r="E1986">
        <v>0</v>
      </c>
      <c r="F1986">
        <v>0</v>
      </c>
      <c r="G1986">
        <v>0</v>
      </c>
      <c r="H1986">
        <v>0</v>
      </c>
      <c r="I1986">
        <v>0</v>
      </c>
      <c r="J1986" s="1">
        <f t="shared" si="60"/>
        <v>0</v>
      </c>
      <c r="K1986" s="1">
        <f t="shared" si="59"/>
        <v>0</v>
      </c>
    </row>
    <row r="1987" spans="1:11" x14ac:dyDescent="0.25">
      <c r="A1987" s="1" t="s">
        <v>4467</v>
      </c>
      <c r="B1987" s="1" t="s">
        <v>1937</v>
      </c>
      <c r="C1987">
        <v>0</v>
      </c>
      <c r="D1987">
        <v>0</v>
      </c>
      <c r="E1987">
        <v>0</v>
      </c>
      <c r="F1987">
        <v>0</v>
      </c>
      <c r="G1987">
        <v>0</v>
      </c>
      <c r="H1987">
        <v>0</v>
      </c>
      <c r="I1987">
        <v>0</v>
      </c>
      <c r="J1987" s="1">
        <f t="shared" si="60"/>
        <v>0</v>
      </c>
      <c r="K1987" s="1">
        <f t="shared" ref="K1987:K2050" si="61">(AVERAGE(F1987:G1987))/(0.00000000001+I1987)</f>
        <v>0</v>
      </c>
    </row>
    <row r="1988" spans="1:11" x14ac:dyDescent="0.25">
      <c r="A1988" s="1" t="s">
        <v>2736</v>
      </c>
      <c r="B1988" s="1" t="s">
        <v>206</v>
      </c>
      <c r="C1988">
        <v>0</v>
      </c>
      <c r="D1988">
        <v>0</v>
      </c>
      <c r="E1988">
        <v>0</v>
      </c>
      <c r="F1988">
        <v>0</v>
      </c>
      <c r="G1988">
        <v>0</v>
      </c>
      <c r="H1988">
        <v>0</v>
      </c>
      <c r="I1988">
        <v>0</v>
      </c>
      <c r="J1988" s="1">
        <f t="shared" si="60"/>
        <v>0</v>
      </c>
      <c r="K1988" s="1">
        <f t="shared" si="61"/>
        <v>0</v>
      </c>
    </row>
    <row r="1989" spans="1:11" x14ac:dyDescent="0.25">
      <c r="A1989" s="1" t="s">
        <v>2661</v>
      </c>
      <c r="B1989" s="1" t="s">
        <v>131</v>
      </c>
      <c r="C1989">
        <v>0</v>
      </c>
      <c r="D1989">
        <v>0</v>
      </c>
      <c r="E1989">
        <v>0</v>
      </c>
      <c r="F1989">
        <v>0</v>
      </c>
      <c r="G1989">
        <v>0</v>
      </c>
      <c r="H1989">
        <v>0</v>
      </c>
      <c r="I1989">
        <v>0</v>
      </c>
      <c r="J1989" s="1">
        <f t="shared" si="60"/>
        <v>0</v>
      </c>
      <c r="K1989" s="1">
        <f t="shared" si="61"/>
        <v>0</v>
      </c>
    </row>
    <row r="1990" spans="1:11" x14ac:dyDescent="0.25">
      <c r="A1990" s="1" t="s">
        <v>2576</v>
      </c>
      <c r="B1990" s="1" t="s">
        <v>46</v>
      </c>
      <c r="C1990">
        <v>0</v>
      </c>
      <c r="D1990">
        <v>0</v>
      </c>
      <c r="E1990">
        <v>0</v>
      </c>
      <c r="F1990">
        <v>0</v>
      </c>
      <c r="G1990">
        <v>0</v>
      </c>
      <c r="H1990">
        <v>0</v>
      </c>
      <c r="I1990">
        <v>0</v>
      </c>
      <c r="J1990" s="1">
        <f t="shared" si="60"/>
        <v>0</v>
      </c>
      <c r="K1990" s="1">
        <f t="shared" si="61"/>
        <v>0</v>
      </c>
    </row>
    <row r="1991" spans="1:11" x14ac:dyDescent="0.25">
      <c r="A1991" s="1" t="s">
        <v>2577</v>
      </c>
      <c r="B1991" s="1" t="s">
        <v>47</v>
      </c>
      <c r="C1991">
        <v>0</v>
      </c>
      <c r="D1991">
        <v>0</v>
      </c>
      <c r="E1991">
        <v>0</v>
      </c>
      <c r="F1991">
        <v>0</v>
      </c>
      <c r="G1991">
        <v>0</v>
      </c>
      <c r="H1991">
        <v>0</v>
      </c>
      <c r="I1991">
        <v>0</v>
      </c>
      <c r="J1991" s="1">
        <f t="shared" si="60"/>
        <v>0</v>
      </c>
      <c r="K1991" s="1">
        <f t="shared" si="61"/>
        <v>0</v>
      </c>
    </row>
    <row r="1992" spans="1:11" x14ac:dyDescent="0.25">
      <c r="A1992" s="1" t="s">
        <v>2578</v>
      </c>
      <c r="B1992" s="1" t="s">
        <v>48</v>
      </c>
      <c r="C1992">
        <v>0</v>
      </c>
      <c r="D1992">
        <v>0</v>
      </c>
      <c r="E1992">
        <v>0</v>
      </c>
      <c r="F1992">
        <v>0</v>
      </c>
      <c r="G1992">
        <v>0</v>
      </c>
      <c r="H1992">
        <v>0</v>
      </c>
      <c r="I1992">
        <v>0</v>
      </c>
      <c r="J1992" s="1">
        <f t="shared" si="60"/>
        <v>0</v>
      </c>
      <c r="K1992" s="1">
        <f t="shared" si="61"/>
        <v>0</v>
      </c>
    </row>
    <row r="1993" spans="1:11" x14ac:dyDescent="0.25">
      <c r="A1993" s="1" t="s">
        <v>2579</v>
      </c>
      <c r="B1993" s="1" t="s">
        <v>49</v>
      </c>
      <c r="C1993">
        <v>0</v>
      </c>
      <c r="D1993">
        <v>0</v>
      </c>
      <c r="E1993">
        <v>0</v>
      </c>
      <c r="F1993">
        <v>0</v>
      </c>
      <c r="G1993">
        <v>0</v>
      </c>
      <c r="H1993">
        <v>0</v>
      </c>
      <c r="I1993">
        <v>0</v>
      </c>
      <c r="J1993" s="1">
        <f t="shared" si="60"/>
        <v>0</v>
      </c>
      <c r="K1993" s="1">
        <f t="shared" si="61"/>
        <v>0</v>
      </c>
    </row>
    <row r="1994" spans="1:11" x14ac:dyDescent="0.25">
      <c r="A1994" s="1" t="s">
        <v>2974</v>
      </c>
      <c r="B1994" s="1" t="s">
        <v>444</v>
      </c>
      <c r="C1994">
        <v>0</v>
      </c>
      <c r="D1994">
        <v>0</v>
      </c>
      <c r="E1994">
        <v>0</v>
      </c>
      <c r="F1994">
        <v>0</v>
      </c>
      <c r="G1994">
        <v>0</v>
      </c>
      <c r="H1994">
        <v>0</v>
      </c>
      <c r="I1994">
        <v>0</v>
      </c>
      <c r="J1994" s="1">
        <f t="shared" si="60"/>
        <v>0</v>
      </c>
      <c r="K1994" s="1">
        <f t="shared" si="61"/>
        <v>0</v>
      </c>
    </row>
    <row r="1995" spans="1:11" x14ac:dyDescent="0.25">
      <c r="A1995" s="1" t="s">
        <v>2580</v>
      </c>
      <c r="B1995" s="1" t="s">
        <v>50</v>
      </c>
      <c r="C1995">
        <v>0</v>
      </c>
      <c r="D1995">
        <v>0</v>
      </c>
      <c r="E1995">
        <v>0</v>
      </c>
      <c r="F1995">
        <v>0</v>
      </c>
      <c r="G1995">
        <v>0</v>
      </c>
      <c r="H1995">
        <v>0</v>
      </c>
      <c r="I1995">
        <v>0</v>
      </c>
      <c r="J1995" s="1">
        <f t="shared" si="60"/>
        <v>0</v>
      </c>
      <c r="K1995" s="1">
        <f t="shared" si="61"/>
        <v>0</v>
      </c>
    </row>
    <row r="1996" spans="1:11" x14ac:dyDescent="0.25">
      <c r="A1996" s="1" t="s">
        <v>2581</v>
      </c>
      <c r="B1996" s="1" t="s">
        <v>51</v>
      </c>
      <c r="C1996">
        <v>0</v>
      </c>
      <c r="D1996">
        <v>0</v>
      </c>
      <c r="E1996">
        <v>0</v>
      </c>
      <c r="F1996">
        <v>0</v>
      </c>
      <c r="G1996">
        <v>0</v>
      </c>
      <c r="H1996">
        <v>0</v>
      </c>
      <c r="I1996">
        <v>0</v>
      </c>
      <c r="J1996" s="1">
        <f t="shared" si="60"/>
        <v>0</v>
      </c>
      <c r="K1996" s="1">
        <f t="shared" si="61"/>
        <v>0</v>
      </c>
    </row>
    <row r="1997" spans="1:11" x14ac:dyDescent="0.25">
      <c r="A1997" s="1" t="s">
        <v>2662</v>
      </c>
      <c r="B1997" s="1" t="s">
        <v>132</v>
      </c>
      <c r="C1997">
        <v>0</v>
      </c>
      <c r="D1997">
        <v>0</v>
      </c>
      <c r="E1997">
        <v>0</v>
      </c>
      <c r="F1997">
        <v>0</v>
      </c>
      <c r="G1997">
        <v>0</v>
      </c>
      <c r="H1997">
        <v>0</v>
      </c>
      <c r="I1997">
        <v>0</v>
      </c>
      <c r="J1997" s="1">
        <f t="shared" si="60"/>
        <v>0</v>
      </c>
      <c r="K1997" s="1">
        <f t="shared" si="61"/>
        <v>0</v>
      </c>
    </row>
    <row r="1998" spans="1:11" x14ac:dyDescent="0.25">
      <c r="A1998" s="1" t="s">
        <v>2582</v>
      </c>
      <c r="B1998" s="1" t="s">
        <v>52</v>
      </c>
      <c r="C1998">
        <v>0</v>
      </c>
      <c r="D1998">
        <v>0</v>
      </c>
      <c r="E1998">
        <v>0</v>
      </c>
      <c r="F1998">
        <v>0</v>
      </c>
      <c r="G1998">
        <v>0</v>
      </c>
      <c r="H1998">
        <v>0</v>
      </c>
      <c r="I1998">
        <v>0</v>
      </c>
      <c r="J1998" s="1">
        <f t="shared" si="60"/>
        <v>0</v>
      </c>
      <c r="K1998" s="1">
        <f t="shared" si="61"/>
        <v>0</v>
      </c>
    </row>
    <row r="1999" spans="1:11" x14ac:dyDescent="0.25">
      <c r="A1999" s="1" t="s">
        <v>2583</v>
      </c>
      <c r="B1999" s="1" t="s">
        <v>53</v>
      </c>
      <c r="C1999">
        <v>0</v>
      </c>
      <c r="D1999">
        <v>0</v>
      </c>
      <c r="E1999">
        <v>0</v>
      </c>
      <c r="F1999">
        <v>0</v>
      </c>
      <c r="G1999">
        <v>0</v>
      </c>
      <c r="H1999">
        <v>0</v>
      </c>
      <c r="I1999">
        <v>0</v>
      </c>
      <c r="J1999" s="1">
        <f t="shared" si="60"/>
        <v>0</v>
      </c>
      <c r="K1999" s="1">
        <f t="shared" si="61"/>
        <v>0</v>
      </c>
    </row>
    <row r="2000" spans="1:11" x14ac:dyDescent="0.25">
      <c r="A2000" s="1" t="s">
        <v>2584</v>
      </c>
      <c r="B2000" s="1" t="s">
        <v>54</v>
      </c>
      <c r="C2000">
        <v>0</v>
      </c>
      <c r="D2000">
        <v>0</v>
      </c>
      <c r="E2000">
        <v>0</v>
      </c>
      <c r="F2000">
        <v>0</v>
      </c>
      <c r="G2000">
        <v>0</v>
      </c>
      <c r="H2000">
        <v>0</v>
      </c>
      <c r="I2000">
        <v>0</v>
      </c>
      <c r="J2000" s="1">
        <f t="shared" si="60"/>
        <v>0</v>
      </c>
      <c r="K2000" s="1">
        <f t="shared" si="61"/>
        <v>0</v>
      </c>
    </row>
    <row r="2001" spans="1:11" x14ac:dyDescent="0.25">
      <c r="A2001" s="1" t="s">
        <v>2585</v>
      </c>
      <c r="B2001" s="1" t="s">
        <v>55</v>
      </c>
      <c r="C2001">
        <v>0</v>
      </c>
      <c r="D2001">
        <v>0</v>
      </c>
      <c r="E2001">
        <v>0</v>
      </c>
      <c r="F2001">
        <v>0</v>
      </c>
      <c r="G2001">
        <v>0</v>
      </c>
      <c r="H2001">
        <v>0</v>
      </c>
      <c r="I2001">
        <v>0</v>
      </c>
      <c r="J2001" s="1">
        <f t="shared" si="60"/>
        <v>0</v>
      </c>
      <c r="K2001" s="1">
        <f t="shared" si="61"/>
        <v>0</v>
      </c>
    </row>
    <row r="2002" spans="1:11" x14ac:dyDescent="0.25">
      <c r="A2002" s="1" t="s">
        <v>2586</v>
      </c>
      <c r="B2002" s="1" t="s">
        <v>56</v>
      </c>
      <c r="C2002">
        <v>0</v>
      </c>
      <c r="D2002">
        <v>0</v>
      </c>
      <c r="E2002">
        <v>0</v>
      </c>
      <c r="F2002">
        <v>0</v>
      </c>
      <c r="G2002">
        <v>0</v>
      </c>
      <c r="H2002">
        <v>0</v>
      </c>
      <c r="I2002">
        <v>0</v>
      </c>
      <c r="J2002" s="1">
        <f t="shared" si="60"/>
        <v>0</v>
      </c>
      <c r="K2002" s="1">
        <f t="shared" si="61"/>
        <v>0</v>
      </c>
    </row>
    <row r="2003" spans="1:11" x14ac:dyDescent="0.25">
      <c r="A2003" s="1" t="s">
        <v>2587</v>
      </c>
      <c r="B2003" s="1" t="s">
        <v>57</v>
      </c>
      <c r="C2003">
        <v>0</v>
      </c>
      <c r="D2003">
        <v>0</v>
      </c>
      <c r="E2003">
        <v>0</v>
      </c>
      <c r="F2003">
        <v>0</v>
      </c>
      <c r="G2003">
        <v>0</v>
      </c>
      <c r="H2003">
        <v>0</v>
      </c>
      <c r="I2003">
        <v>0</v>
      </c>
      <c r="J2003" s="1">
        <f t="shared" si="60"/>
        <v>0</v>
      </c>
      <c r="K2003" s="1">
        <f t="shared" si="61"/>
        <v>0</v>
      </c>
    </row>
    <row r="2004" spans="1:11" x14ac:dyDescent="0.25">
      <c r="A2004" s="1" t="s">
        <v>2566</v>
      </c>
      <c r="B2004" s="1" t="s">
        <v>36</v>
      </c>
      <c r="C2004">
        <v>0</v>
      </c>
      <c r="D2004">
        <v>0</v>
      </c>
      <c r="E2004">
        <v>0</v>
      </c>
      <c r="F2004">
        <v>0</v>
      </c>
      <c r="G2004">
        <v>0</v>
      </c>
      <c r="H2004">
        <v>0</v>
      </c>
      <c r="I2004">
        <v>0</v>
      </c>
      <c r="J2004" s="1">
        <f t="shared" si="60"/>
        <v>0</v>
      </c>
      <c r="K2004" s="1">
        <f t="shared" si="61"/>
        <v>0</v>
      </c>
    </row>
    <row r="2005" spans="1:11" x14ac:dyDescent="0.25">
      <c r="A2005" s="1" t="s">
        <v>2593</v>
      </c>
      <c r="B2005" s="1" t="s">
        <v>63</v>
      </c>
      <c r="C2005">
        <v>0</v>
      </c>
      <c r="D2005">
        <v>0</v>
      </c>
      <c r="E2005">
        <v>0</v>
      </c>
      <c r="F2005">
        <v>0</v>
      </c>
      <c r="G2005">
        <v>0</v>
      </c>
      <c r="H2005">
        <v>0</v>
      </c>
      <c r="I2005">
        <v>0</v>
      </c>
      <c r="J2005" s="1">
        <f t="shared" si="60"/>
        <v>0</v>
      </c>
      <c r="K2005" s="1">
        <f t="shared" si="61"/>
        <v>0</v>
      </c>
    </row>
    <row r="2006" spans="1:11" x14ac:dyDescent="0.25">
      <c r="A2006" s="1" t="s">
        <v>2594</v>
      </c>
      <c r="B2006" s="1" t="s">
        <v>64</v>
      </c>
      <c r="C2006">
        <v>0</v>
      </c>
      <c r="D2006">
        <v>0</v>
      </c>
      <c r="E2006">
        <v>0</v>
      </c>
      <c r="F2006">
        <v>0</v>
      </c>
      <c r="G2006">
        <v>0</v>
      </c>
      <c r="H2006">
        <v>0</v>
      </c>
      <c r="I2006">
        <v>0</v>
      </c>
      <c r="J2006" s="1">
        <f t="shared" si="60"/>
        <v>0</v>
      </c>
      <c r="K2006" s="1">
        <f t="shared" si="61"/>
        <v>0</v>
      </c>
    </row>
    <row r="2007" spans="1:11" x14ac:dyDescent="0.25">
      <c r="A2007" s="1" t="s">
        <v>2595</v>
      </c>
      <c r="B2007" s="1" t="s">
        <v>65</v>
      </c>
      <c r="C2007">
        <v>0</v>
      </c>
      <c r="D2007">
        <v>0</v>
      </c>
      <c r="E2007">
        <v>0</v>
      </c>
      <c r="F2007">
        <v>0</v>
      </c>
      <c r="G2007">
        <v>0</v>
      </c>
      <c r="H2007">
        <v>0</v>
      </c>
      <c r="I2007">
        <v>0</v>
      </c>
      <c r="J2007" s="1">
        <f t="shared" si="60"/>
        <v>0</v>
      </c>
      <c r="K2007" s="1">
        <f t="shared" si="61"/>
        <v>0</v>
      </c>
    </row>
    <row r="2008" spans="1:11" x14ac:dyDescent="0.25">
      <c r="A2008" s="1" t="s">
        <v>2596</v>
      </c>
      <c r="B2008" s="1" t="s">
        <v>66</v>
      </c>
      <c r="C2008">
        <v>0</v>
      </c>
      <c r="D2008">
        <v>0</v>
      </c>
      <c r="E2008">
        <v>0</v>
      </c>
      <c r="F2008">
        <v>0</v>
      </c>
      <c r="G2008">
        <v>0</v>
      </c>
      <c r="H2008">
        <v>0</v>
      </c>
      <c r="I2008">
        <v>0</v>
      </c>
      <c r="J2008" s="1">
        <f t="shared" si="60"/>
        <v>0</v>
      </c>
      <c r="K2008" s="1">
        <f t="shared" si="61"/>
        <v>0</v>
      </c>
    </row>
    <row r="2009" spans="1:11" x14ac:dyDescent="0.25">
      <c r="A2009" s="1" t="s">
        <v>2597</v>
      </c>
      <c r="B2009" s="1" t="s">
        <v>67</v>
      </c>
      <c r="C2009">
        <v>0</v>
      </c>
      <c r="D2009">
        <v>0</v>
      </c>
      <c r="E2009">
        <v>0</v>
      </c>
      <c r="F2009">
        <v>0</v>
      </c>
      <c r="G2009">
        <v>0</v>
      </c>
      <c r="H2009">
        <v>0</v>
      </c>
      <c r="I2009">
        <v>0</v>
      </c>
      <c r="J2009" s="1">
        <f t="shared" si="60"/>
        <v>0</v>
      </c>
      <c r="K2009" s="1">
        <f t="shared" si="61"/>
        <v>0</v>
      </c>
    </row>
    <row r="2010" spans="1:11" x14ac:dyDescent="0.25">
      <c r="A2010" s="1" t="s">
        <v>2684</v>
      </c>
      <c r="B2010" s="1" t="s">
        <v>154</v>
      </c>
      <c r="C2010">
        <v>0</v>
      </c>
      <c r="D2010">
        <v>0</v>
      </c>
      <c r="E2010">
        <v>0</v>
      </c>
      <c r="F2010">
        <v>0</v>
      </c>
      <c r="G2010">
        <v>0</v>
      </c>
      <c r="H2010">
        <v>0</v>
      </c>
      <c r="I2010">
        <v>0</v>
      </c>
      <c r="J2010" s="1">
        <f t="shared" si="60"/>
        <v>0</v>
      </c>
      <c r="K2010" s="1">
        <f t="shared" si="61"/>
        <v>0</v>
      </c>
    </row>
    <row r="2011" spans="1:11" x14ac:dyDescent="0.25">
      <c r="A2011" s="1" t="s">
        <v>2598</v>
      </c>
      <c r="B2011" s="1" t="s">
        <v>68</v>
      </c>
      <c r="C2011">
        <v>0</v>
      </c>
      <c r="D2011">
        <v>0</v>
      </c>
      <c r="E2011">
        <v>0</v>
      </c>
      <c r="F2011">
        <v>0</v>
      </c>
      <c r="G2011">
        <v>0</v>
      </c>
      <c r="H2011">
        <v>0</v>
      </c>
      <c r="I2011">
        <v>0</v>
      </c>
      <c r="J2011" s="1">
        <f t="shared" si="60"/>
        <v>0</v>
      </c>
      <c r="K2011" s="1">
        <f t="shared" si="61"/>
        <v>0</v>
      </c>
    </row>
    <row r="2012" spans="1:11" x14ac:dyDescent="0.25">
      <c r="A2012" s="1" t="s">
        <v>2599</v>
      </c>
      <c r="B2012" s="1" t="s">
        <v>69</v>
      </c>
      <c r="C2012">
        <v>0</v>
      </c>
      <c r="D2012">
        <v>0</v>
      </c>
      <c r="E2012">
        <v>0</v>
      </c>
      <c r="F2012">
        <v>0</v>
      </c>
      <c r="G2012">
        <v>0</v>
      </c>
      <c r="H2012">
        <v>0</v>
      </c>
      <c r="I2012">
        <v>0</v>
      </c>
      <c r="J2012" s="1">
        <f t="shared" si="60"/>
        <v>0</v>
      </c>
      <c r="K2012" s="1">
        <f t="shared" si="61"/>
        <v>0</v>
      </c>
    </row>
    <row r="2013" spans="1:11" x14ac:dyDescent="0.25">
      <c r="A2013" s="1" t="s">
        <v>2600</v>
      </c>
      <c r="B2013" s="1" t="s">
        <v>70</v>
      </c>
      <c r="C2013">
        <v>0</v>
      </c>
      <c r="D2013">
        <v>0</v>
      </c>
      <c r="E2013">
        <v>0</v>
      </c>
      <c r="F2013">
        <v>0</v>
      </c>
      <c r="G2013">
        <v>0</v>
      </c>
      <c r="H2013">
        <v>0</v>
      </c>
      <c r="I2013">
        <v>0</v>
      </c>
      <c r="J2013" s="1">
        <f t="shared" si="60"/>
        <v>0</v>
      </c>
      <c r="K2013" s="1">
        <f t="shared" si="61"/>
        <v>0</v>
      </c>
    </row>
    <row r="2014" spans="1:11" x14ac:dyDescent="0.25">
      <c r="A2014" s="1" t="s">
        <v>2601</v>
      </c>
      <c r="B2014" s="1" t="s">
        <v>71</v>
      </c>
      <c r="C2014">
        <v>0</v>
      </c>
      <c r="D2014">
        <v>0</v>
      </c>
      <c r="E2014">
        <v>0</v>
      </c>
      <c r="F2014">
        <v>0</v>
      </c>
      <c r="G2014">
        <v>0</v>
      </c>
      <c r="H2014">
        <v>0</v>
      </c>
      <c r="I2014">
        <v>0</v>
      </c>
      <c r="J2014" s="1">
        <f t="shared" si="60"/>
        <v>0</v>
      </c>
      <c r="K2014" s="1">
        <f t="shared" si="61"/>
        <v>0</v>
      </c>
    </row>
    <row r="2015" spans="1:11" x14ac:dyDescent="0.25">
      <c r="A2015" s="1" t="s">
        <v>2602</v>
      </c>
      <c r="B2015" s="1" t="s">
        <v>72</v>
      </c>
      <c r="C2015">
        <v>0</v>
      </c>
      <c r="D2015">
        <v>0</v>
      </c>
      <c r="E2015">
        <v>0</v>
      </c>
      <c r="F2015">
        <v>0</v>
      </c>
      <c r="G2015">
        <v>0</v>
      </c>
      <c r="H2015">
        <v>0</v>
      </c>
      <c r="I2015">
        <v>0</v>
      </c>
      <c r="J2015" s="1">
        <f t="shared" si="60"/>
        <v>0</v>
      </c>
      <c r="K2015" s="1">
        <f t="shared" si="61"/>
        <v>0</v>
      </c>
    </row>
    <row r="2016" spans="1:11" x14ac:dyDescent="0.25">
      <c r="A2016" s="1" t="s">
        <v>2604</v>
      </c>
      <c r="B2016" s="1" t="s">
        <v>74</v>
      </c>
      <c r="C2016">
        <v>0</v>
      </c>
      <c r="D2016">
        <v>0</v>
      </c>
      <c r="E2016">
        <v>0</v>
      </c>
      <c r="F2016">
        <v>0</v>
      </c>
      <c r="G2016">
        <v>0</v>
      </c>
      <c r="H2016">
        <v>0</v>
      </c>
      <c r="I2016">
        <v>0</v>
      </c>
      <c r="J2016" s="1">
        <f t="shared" si="60"/>
        <v>0</v>
      </c>
      <c r="K2016" s="1">
        <f t="shared" si="61"/>
        <v>0</v>
      </c>
    </row>
    <row r="2017" spans="1:11" x14ac:dyDescent="0.25">
      <c r="A2017" s="1" t="s">
        <v>2605</v>
      </c>
      <c r="B2017" s="1" t="s">
        <v>75</v>
      </c>
      <c r="C2017">
        <v>0</v>
      </c>
      <c r="D2017">
        <v>0</v>
      </c>
      <c r="E2017">
        <v>0</v>
      </c>
      <c r="F2017">
        <v>0</v>
      </c>
      <c r="G2017">
        <v>0</v>
      </c>
      <c r="H2017">
        <v>0</v>
      </c>
      <c r="I2017">
        <v>0</v>
      </c>
      <c r="J2017" s="1">
        <f t="shared" si="60"/>
        <v>0</v>
      </c>
      <c r="K2017" s="1">
        <f t="shared" si="61"/>
        <v>0</v>
      </c>
    </row>
    <row r="2018" spans="1:11" x14ac:dyDescent="0.25">
      <c r="A2018" s="1" t="s">
        <v>2873</v>
      </c>
      <c r="B2018" s="1" t="s">
        <v>343</v>
      </c>
      <c r="C2018">
        <v>0</v>
      </c>
      <c r="D2018">
        <v>0</v>
      </c>
      <c r="E2018">
        <v>0</v>
      </c>
      <c r="F2018">
        <v>0</v>
      </c>
      <c r="G2018">
        <v>0</v>
      </c>
      <c r="H2018">
        <v>0</v>
      </c>
      <c r="I2018">
        <v>0</v>
      </c>
      <c r="J2018" s="1">
        <f t="shared" si="60"/>
        <v>0</v>
      </c>
      <c r="K2018" s="1">
        <f t="shared" si="61"/>
        <v>0</v>
      </c>
    </row>
    <row r="2019" spans="1:11" x14ac:dyDescent="0.25">
      <c r="A2019" s="1" t="s">
        <v>2606</v>
      </c>
      <c r="B2019" s="1" t="s">
        <v>76</v>
      </c>
      <c r="C2019">
        <v>0</v>
      </c>
      <c r="D2019">
        <v>0</v>
      </c>
      <c r="E2019">
        <v>0</v>
      </c>
      <c r="F2019">
        <v>0</v>
      </c>
      <c r="G2019">
        <v>0</v>
      </c>
      <c r="H2019">
        <v>0</v>
      </c>
      <c r="I2019">
        <v>0</v>
      </c>
      <c r="J2019" s="1">
        <f t="shared" si="60"/>
        <v>0</v>
      </c>
      <c r="K2019" s="1">
        <f t="shared" si="61"/>
        <v>0</v>
      </c>
    </row>
    <row r="2020" spans="1:11" x14ac:dyDescent="0.25">
      <c r="A2020" s="1" t="s">
        <v>2607</v>
      </c>
      <c r="B2020" s="1" t="s">
        <v>77</v>
      </c>
      <c r="C2020">
        <v>0</v>
      </c>
      <c r="D2020">
        <v>0</v>
      </c>
      <c r="E2020">
        <v>0</v>
      </c>
      <c r="F2020">
        <v>0</v>
      </c>
      <c r="G2020">
        <v>0</v>
      </c>
      <c r="H2020">
        <v>0</v>
      </c>
      <c r="I2020">
        <v>0</v>
      </c>
      <c r="J2020" s="1">
        <f t="shared" si="60"/>
        <v>0</v>
      </c>
      <c r="K2020" s="1">
        <f t="shared" si="61"/>
        <v>0</v>
      </c>
    </row>
    <row r="2021" spans="1:11" x14ac:dyDescent="0.25">
      <c r="A2021" s="1" t="s">
        <v>2567</v>
      </c>
      <c r="B2021" s="1" t="s">
        <v>37</v>
      </c>
      <c r="C2021">
        <v>0</v>
      </c>
      <c r="D2021">
        <v>0</v>
      </c>
      <c r="E2021">
        <v>0</v>
      </c>
      <c r="F2021">
        <v>0</v>
      </c>
      <c r="G2021">
        <v>0</v>
      </c>
      <c r="H2021">
        <v>0</v>
      </c>
      <c r="I2021">
        <v>0</v>
      </c>
      <c r="J2021" s="1">
        <f t="shared" si="60"/>
        <v>0</v>
      </c>
      <c r="K2021" s="1">
        <f t="shared" si="61"/>
        <v>0</v>
      </c>
    </row>
    <row r="2022" spans="1:11" x14ac:dyDescent="0.25">
      <c r="A2022" s="1" t="s">
        <v>2608</v>
      </c>
      <c r="B2022" s="1" t="s">
        <v>78</v>
      </c>
      <c r="C2022">
        <v>0</v>
      </c>
      <c r="D2022">
        <v>0</v>
      </c>
      <c r="E2022">
        <v>0</v>
      </c>
      <c r="F2022">
        <v>0</v>
      </c>
      <c r="G2022">
        <v>0</v>
      </c>
      <c r="H2022">
        <v>0</v>
      </c>
      <c r="I2022">
        <v>0</v>
      </c>
      <c r="J2022" s="1">
        <f t="shared" si="60"/>
        <v>0</v>
      </c>
      <c r="K2022" s="1">
        <f t="shared" si="61"/>
        <v>0</v>
      </c>
    </row>
    <row r="2023" spans="1:11" x14ac:dyDescent="0.25">
      <c r="A2023" s="1" t="s">
        <v>2609</v>
      </c>
      <c r="B2023" s="1" t="s">
        <v>79</v>
      </c>
      <c r="C2023">
        <v>0</v>
      </c>
      <c r="D2023">
        <v>0</v>
      </c>
      <c r="E2023">
        <v>0</v>
      </c>
      <c r="F2023">
        <v>0</v>
      </c>
      <c r="G2023">
        <v>0</v>
      </c>
      <c r="H2023">
        <v>0</v>
      </c>
      <c r="I2023">
        <v>0</v>
      </c>
      <c r="J2023" s="1">
        <f t="shared" si="60"/>
        <v>0</v>
      </c>
      <c r="K2023" s="1">
        <f t="shared" si="61"/>
        <v>0</v>
      </c>
    </row>
    <row r="2024" spans="1:11" x14ac:dyDescent="0.25">
      <c r="A2024" s="1" t="s">
        <v>2610</v>
      </c>
      <c r="B2024" s="1" t="s">
        <v>80</v>
      </c>
      <c r="C2024">
        <v>0</v>
      </c>
      <c r="D2024">
        <v>0</v>
      </c>
      <c r="E2024">
        <v>0</v>
      </c>
      <c r="F2024">
        <v>0</v>
      </c>
      <c r="G2024">
        <v>0</v>
      </c>
      <c r="H2024">
        <v>0</v>
      </c>
      <c r="I2024">
        <v>0</v>
      </c>
      <c r="J2024" s="1">
        <f t="shared" si="60"/>
        <v>0</v>
      </c>
      <c r="K2024" s="1">
        <f t="shared" si="61"/>
        <v>0</v>
      </c>
    </row>
    <row r="2025" spans="1:11" x14ac:dyDescent="0.25">
      <c r="A2025" s="1" t="s">
        <v>2611</v>
      </c>
      <c r="B2025" s="1" t="s">
        <v>81</v>
      </c>
      <c r="C2025">
        <v>0</v>
      </c>
      <c r="D2025">
        <v>0</v>
      </c>
      <c r="E2025">
        <v>0</v>
      </c>
      <c r="F2025">
        <v>0</v>
      </c>
      <c r="G2025">
        <v>0</v>
      </c>
      <c r="H2025">
        <v>0</v>
      </c>
      <c r="I2025">
        <v>0</v>
      </c>
      <c r="J2025" s="1">
        <f t="shared" si="60"/>
        <v>0</v>
      </c>
      <c r="K2025" s="1">
        <f t="shared" si="61"/>
        <v>0</v>
      </c>
    </row>
    <row r="2026" spans="1:11" x14ac:dyDescent="0.25">
      <c r="A2026" s="1" t="s">
        <v>2612</v>
      </c>
      <c r="B2026" s="1" t="s">
        <v>82</v>
      </c>
      <c r="C2026">
        <v>0</v>
      </c>
      <c r="D2026">
        <v>0</v>
      </c>
      <c r="E2026">
        <v>0</v>
      </c>
      <c r="F2026">
        <v>0</v>
      </c>
      <c r="G2026">
        <v>0</v>
      </c>
      <c r="H2026">
        <v>0</v>
      </c>
      <c r="I2026">
        <v>0</v>
      </c>
      <c r="J2026" s="1">
        <f t="shared" si="60"/>
        <v>0</v>
      </c>
      <c r="K2026" s="1">
        <f t="shared" si="61"/>
        <v>0</v>
      </c>
    </row>
    <row r="2027" spans="1:11" x14ac:dyDescent="0.25">
      <c r="A2027" s="1" t="s">
        <v>2614</v>
      </c>
      <c r="B2027" s="1" t="s">
        <v>84</v>
      </c>
      <c r="C2027">
        <v>0</v>
      </c>
      <c r="D2027">
        <v>0</v>
      </c>
      <c r="E2027">
        <v>0</v>
      </c>
      <c r="F2027">
        <v>0</v>
      </c>
      <c r="G2027">
        <v>0</v>
      </c>
      <c r="H2027">
        <v>0</v>
      </c>
      <c r="I2027">
        <v>0</v>
      </c>
      <c r="J2027" s="1">
        <f t="shared" si="60"/>
        <v>0</v>
      </c>
      <c r="K2027" s="1">
        <f t="shared" si="61"/>
        <v>0</v>
      </c>
    </row>
    <row r="2028" spans="1:11" x14ac:dyDescent="0.25">
      <c r="A2028" s="1" t="s">
        <v>2616</v>
      </c>
      <c r="B2028" s="1" t="s">
        <v>86</v>
      </c>
      <c r="C2028">
        <v>0</v>
      </c>
      <c r="D2028">
        <v>0</v>
      </c>
      <c r="E2028">
        <v>0</v>
      </c>
      <c r="F2028">
        <v>0</v>
      </c>
      <c r="G2028">
        <v>0</v>
      </c>
      <c r="H2028">
        <v>0</v>
      </c>
      <c r="I2028">
        <v>0</v>
      </c>
      <c r="J2028" s="1">
        <f t="shared" si="60"/>
        <v>0</v>
      </c>
      <c r="K2028" s="1">
        <f t="shared" si="61"/>
        <v>0</v>
      </c>
    </row>
    <row r="2029" spans="1:11" x14ac:dyDescent="0.25">
      <c r="A2029" s="1" t="s">
        <v>2617</v>
      </c>
      <c r="B2029" s="1" t="s">
        <v>87</v>
      </c>
      <c r="C2029">
        <v>0</v>
      </c>
      <c r="D2029">
        <v>0</v>
      </c>
      <c r="E2029">
        <v>0</v>
      </c>
      <c r="F2029">
        <v>0</v>
      </c>
      <c r="G2029">
        <v>0</v>
      </c>
      <c r="H2029">
        <v>0</v>
      </c>
      <c r="I2029">
        <v>0</v>
      </c>
      <c r="J2029" s="1">
        <f t="shared" si="60"/>
        <v>0</v>
      </c>
      <c r="K2029" s="1">
        <f t="shared" si="61"/>
        <v>0</v>
      </c>
    </row>
    <row r="2030" spans="1:11" x14ac:dyDescent="0.25">
      <c r="A2030" s="1" t="s">
        <v>2618</v>
      </c>
      <c r="B2030" s="1" t="s">
        <v>88</v>
      </c>
      <c r="C2030">
        <v>0</v>
      </c>
      <c r="D2030">
        <v>0</v>
      </c>
      <c r="E2030">
        <v>0</v>
      </c>
      <c r="F2030">
        <v>0</v>
      </c>
      <c r="G2030">
        <v>0</v>
      </c>
      <c r="H2030">
        <v>0</v>
      </c>
      <c r="I2030">
        <v>0</v>
      </c>
      <c r="J2030" s="1">
        <f t="shared" si="60"/>
        <v>0</v>
      </c>
      <c r="K2030" s="1">
        <f t="shared" si="61"/>
        <v>0</v>
      </c>
    </row>
    <row r="2031" spans="1:11" x14ac:dyDescent="0.25">
      <c r="A2031" s="1" t="s">
        <v>2619</v>
      </c>
      <c r="B2031" s="1" t="s">
        <v>89</v>
      </c>
      <c r="C2031">
        <v>0</v>
      </c>
      <c r="D2031">
        <v>0</v>
      </c>
      <c r="E2031">
        <v>0</v>
      </c>
      <c r="F2031">
        <v>0</v>
      </c>
      <c r="G2031">
        <v>0</v>
      </c>
      <c r="H2031">
        <v>0</v>
      </c>
      <c r="I2031">
        <v>0</v>
      </c>
      <c r="J2031" s="1">
        <f t="shared" si="60"/>
        <v>0</v>
      </c>
      <c r="K2031" s="1">
        <f t="shared" si="61"/>
        <v>0</v>
      </c>
    </row>
    <row r="2032" spans="1:11" x14ac:dyDescent="0.25">
      <c r="A2032" s="1" t="s">
        <v>2620</v>
      </c>
      <c r="B2032" s="1" t="s">
        <v>90</v>
      </c>
      <c r="C2032">
        <v>0</v>
      </c>
      <c r="D2032">
        <v>0</v>
      </c>
      <c r="E2032">
        <v>0</v>
      </c>
      <c r="F2032">
        <v>0</v>
      </c>
      <c r="G2032">
        <v>0</v>
      </c>
      <c r="H2032">
        <v>0</v>
      </c>
      <c r="I2032">
        <v>0</v>
      </c>
      <c r="J2032" s="1">
        <f t="shared" si="60"/>
        <v>0</v>
      </c>
      <c r="K2032" s="1">
        <f t="shared" si="61"/>
        <v>0</v>
      </c>
    </row>
    <row r="2033" spans="1:11" x14ac:dyDescent="0.25">
      <c r="A2033" s="1" t="s">
        <v>2621</v>
      </c>
      <c r="B2033" s="1" t="s">
        <v>91</v>
      </c>
      <c r="C2033">
        <v>0</v>
      </c>
      <c r="D2033">
        <v>0</v>
      </c>
      <c r="E2033">
        <v>0</v>
      </c>
      <c r="F2033">
        <v>0</v>
      </c>
      <c r="G2033">
        <v>0</v>
      </c>
      <c r="H2033">
        <v>0</v>
      </c>
      <c r="I2033">
        <v>0</v>
      </c>
      <c r="J2033" s="1">
        <f t="shared" si="60"/>
        <v>0</v>
      </c>
      <c r="K2033" s="1">
        <f t="shared" si="61"/>
        <v>0</v>
      </c>
    </row>
    <row r="2034" spans="1:11" x14ac:dyDescent="0.25">
      <c r="A2034" s="1" t="s">
        <v>2773</v>
      </c>
      <c r="B2034" s="1" t="s">
        <v>243</v>
      </c>
      <c r="C2034">
        <v>0</v>
      </c>
      <c r="D2034">
        <v>0</v>
      </c>
      <c r="E2034">
        <v>0</v>
      </c>
      <c r="F2034">
        <v>0</v>
      </c>
      <c r="G2034">
        <v>0</v>
      </c>
      <c r="H2034">
        <v>0</v>
      </c>
      <c r="I2034">
        <v>0</v>
      </c>
      <c r="J2034" s="1">
        <f t="shared" si="60"/>
        <v>0</v>
      </c>
      <c r="K2034" s="1">
        <f t="shared" si="61"/>
        <v>0</v>
      </c>
    </row>
    <row r="2035" spans="1:11" x14ac:dyDescent="0.25">
      <c r="A2035" s="1" t="s">
        <v>2622</v>
      </c>
      <c r="B2035" s="1" t="s">
        <v>92</v>
      </c>
      <c r="C2035">
        <v>0</v>
      </c>
      <c r="D2035">
        <v>0</v>
      </c>
      <c r="E2035">
        <v>0</v>
      </c>
      <c r="F2035">
        <v>0</v>
      </c>
      <c r="G2035">
        <v>0</v>
      </c>
      <c r="H2035">
        <v>0</v>
      </c>
      <c r="I2035">
        <v>0</v>
      </c>
      <c r="J2035" s="1">
        <f t="shared" ref="J2035:J2098" si="62">(AVERAGE(C2035:E2035))/(0.00000000001+H2035)</f>
        <v>0</v>
      </c>
      <c r="K2035" s="1">
        <f t="shared" si="61"/>
        <v>0</v>
      </c>
    </row>
    <row r="2036" spans="1:11" x14ac:dyDescent="0.25">
      <c r="A2036" s="1" t="s">
        <v>2623</v>
      </c>
      <c r="B2036" s="1" t="s">
        <v>93</v>
      </c>
      <c r="C2036">
        <v>0</v>
      </c>
      <c r="D2036">
        <v>0</v>
      </c>
      <c r="E2036">
        <v>0</v>
      </c>
      <c r="F2036">
        <v>0</v>
      </c>
      <c r="G2036">
        <v>0</v>
      </c>
      <c r="H2036">
        <v>0</v>
      </c>
      <c r="I2036">
        <v>0</v>
      </c>
      <c r="J2036" s="1">
        <f t="shared" si="62"/>
        <v>0</v>
      </c>
      <c r="K2036" s="1">
        <f t="shared" si="61"/>
        <v>0</v>
      </c>
    </row>
    <row r="2037" spans="1:11" x14ac:dyDescent="0.25">
      <c r="A2037" s="1" t="s">
        <v>2624</v>
      </c>
      <c r="B2037" s="1" t="s">
        <v>94</v>
      </c>
      <c r="C2037">
        <v>0</v>
      </c>
      <c r="D2037">
        <v>0</v>
      </c>
      <c r="E2037">
        <v>0</v>
      </c>
      <c r="F2037">
        <v>0</v>
      </c>
      <c r="G2037">
        <v>0</v>
      </c>
      <c r="H2037">
        <v>0</v>
      </c>
      <c r="I2037">
        <v>0</v>
      </c>
      <c r="J2037" s="1">
        <f t="shared" si="62"/>
        <v>0</v>
      </c>
      <c r="K2037" s="1">
        <f t="shared" si="61"/>
        <v>0</v>
      </c>
    </row>
    <row r="2038" spans="1:11" x14ac:dyDescent="0.25">
      <c r="A2038" s="1" t="s">
        <v>2625</v>
      </c>
      <c r="B2038" s="1" t="s">
        <v>95</v>
      </c>
      <c r="C2038">
        <v>0</v>
      </c>
      <c r="D2038">
        <v>0</v>
      </c>
      <c r="E2038">
        <v>0</v>
      </c>
      <c r="F2038">
        <v>0</v>
      </c>
      <c r="G2038">
        <v>0</v>
      </c>
      <c r="H2038">
        <v>0</v>
      </c>
      <c r="I2038">
        <v>0</v>
      </c>
      <c r="J2038" s="1">
        <f t="shared" si="62"/>
        <v>0</v>
      </c>
      <c r="K2038" s="1">
        <f t="shared" si="61"/>
        <v>0</v>
      </c>
    </row>
    <row r="2039" spans="1:11" x14ac:dyDescent="0.25">
      <c r="A2039" s="1" t="s">
        <v>2626</v>
      </c>
      <c r="B2039" s="1" t="s">
        <v>96</v>
      </c>
      <c r="C2039">
        <v>0</v>
      </c>
      <c r="D2039">
        <v>0</v>
      </c>
      <c r="E2039">
        <v>0</v>
      </c>
      <c r="F2039">
        <v>0</v>
      </c>
      <c r="G2039">
        <v>0</v>
      </c>
      <c r="H2039">
        <v>0</v>
      </c>
      <c r="I2039">
        <v>0</v>
      </c>
      <c r="J2039" s="1">
        <f t="shared" si="62"/>
        <v>0</v>
      </c>
      <c r="K2039" s="1">
        <f t="shared" si="61"/>
        <v>0</v>
      </c>
    </row>
    <row r="2040" spans="1:11" x14ac:dyDescent="0.25">
      <c r="A2040" s="1" t="s">
        <v>2627</v>
      </c>
      <c r="B2040" s="1" t="s">
        <v>97</v>
      </c>
      <c r="C2040">
        <v>0</v>
      </c>
      <c r="D2040">
        <v>0</v>
      </c>
      <c r="E2040">
        <v>0</v>
      </c>
      <c r="F2040">
        <v>0</v>
      </c>
      <c r="G2040">
        <v>0</v>
      </c>
      <c r="H2040">
        <v>0</v>
      </c>
      <c r="I2040">
        <v>0</v>
      </c>
      <c r="J2040" s="1">
        <f t="shared" si="62"/>
        <v>0</v>
      </c>
      <c r="K2040" s="1">
        <f t="shared" si="61"/>
        <v>0</v>
      </c>
    </row>
    <row r="2041" spans="1:11" x14ac:dyDescent="0.25">
      <c r="A2041" s="1" t="s">
        <v>2628</v>
      </c>
      <c r="B2041" s="1" t="s">
        <v>98</v>
      </c>
      <c r="C2041">
        <v>0</v>
      </c>
      <c r="D2041">
        <v>0</v>
      </c>
      <c r="E2041">
        <v>0</v>
      </c>
      <c r="F2041">
        <v>0</v>
      </c>
      <c r="G2041">
        <v>0</v>
      </c>
      <c r="H2041">
        <v>0</v>
      </c>
      <c r="I2041">
        <v>0</v>
      </c>
      <c r="J2041" s="1">
        <f t="shared" si="62"/>
        <v>0</v>
      </c>
      <c r="K2041" s="1">
        <f t="shared" si="61"/>
        <v>0</v>
      </c>
    </row>
    <row r="2042" spans="1:11" x14ac:dyDescent="0.25">
      <c r="A2042" s="1" t="s">
        <v>2629</v>
      </c>
      <c r="B2042" s="1" t="s">
        <v>99</v>
      </c>
      <c r="C2042">
        <v>0</v>
      </c>
      <c r="D2042">
        <v>0</v>
      </c>
      <c r="E2042">
        <v>0</v>
      </c>
      <c r="F2042">
        <v>0</v>
      </c>
      <c r="G2042">
        <v>0</v>
      </c>
      <c r="H2042">
        <v>0</v>
      </c>
      <c r="I2042">
        <v>0</v>
      </c>
      <c r="J2042" s="1">
        <f t="shared" si="62"/>
        <v>0</v>
      </c>
      <c r="K2042" s="1">
        <f t="shared" si="61"/>
        <v>0</v>
      </c>
    </row>
    <row r="2043" spans="1:11" x14ac:dyDescent="0.25">
      <c r="A2043" s="1" t="s">
        <v>2630</v>
      </c>
      <c r="B2043" s="1" t="s">
        <v>100</v>
      </c>
      <c r="C2043">
        <v>0</v>
      </c>
      <c r="D2043">
        <v>0</v>
      </c>
      <c r="E2043">
        <v>0</v>
      </c>
      <c r="F2043">
        <v>0</v>
      </c>
      <c r="G2043">
        <v>0</v>
      </c>
      <c r="H2043">
        <v>0</v>
      </c>
      <c r="I2043">
        <v>0</v>
      </c>
      <c r="J2043" s="1">
        <f t="shared" si="62"/>
        <v>0</v>
      </c>
      <c r="K2043" s="1">
        <f t="shared" si="61"/>
        <v>0</v>
      </c>
    </row>
    <row r="2044" spans="1:11" x14ac:dyDescent="0.25">
      <c r="A2044" s="1" t="s">
        <v>2631</v>
      </c>
      <c r="B2044" s="1" t="s">
        <v>101</v>
      </c>
      <c r="C2044">
        <v>0</v>
      </c>
      <c r="D2044">
        <v>0</v>
      </c>
      <c r="E2044">
        <v>0</v>
      </c>
      <c r="F2044">
        <v>0</v>
      </c>
      <c r="G2044">
        <v>0</v>
      </c>
      <c r="H2044">
        <v>0</v>
      </c>
      <c r="I2044">
        <v>0</v>
      </c>
      <c r="J2044" s="1">
        <f t="shared" si="62"/>
        <v>0</v>
      </c>
      <c r="K2044" s="1">
        <f t="shared" si="61"/>
        <v>0</v>
      </c>
    </row>
    <row r="2045" spans="1:11" x14ac:dyDescent="0.25">
      <c r="A2045" s="1" t="s">
        <v>2632</v>
      </c>
      <c r="B2045" s="1" t="s">
        <v>102</v>
      </c>
      <c r="C2045">
        <v>0</v>
      </c>
      <c r="D2045">
        <v>0</v>
      </c>
      <c r="E2045">
        <v>0</v>
      </c>
      <c r="F2045">
        <v>0</v>
      </c>
      <c r="G2045">
        <v>0</v>
      </c>
      <c r="H2045">
        <v>0</v>
      </c>
      <c r="I2045">
        <v>0</v>
      </c>
      <c r="J2045" s="1">
        <f t="shared" si="62"/>
        <v>0</v>
      </c>
      <c r="K2045" s="1">
        <f t="shared" si="61"/>
        <v>0</v>
      </c>
    </row>
    <row r="2046" spans="1:11" x14ac:dyDescent="0.25">
      <c r="A2046" s="1" t="s">
        <v>2633</v>
      </c>
      <c r="B2046" s="1" t="s">
        <v>103</v>
      </c>
      <c r="C2046">
        <v>0</v>
      </c>
      <c r="D2046">
        <v>0</v>
      </c>
      <c r="E2046">
        <v>0</v>
      </c>
      <c r="F2046">
        <v>0</v>
      </c>
      <c r="G2046">
        <v>0</v>
      </c>
      <c r="H2046">
        <v>0</v>
      </c>
      <c r="I2046">
        <v>0</v>
      </c>
      <c r="J2046" s="1">
        <f t="shared" si="62"/>
        <v>0</v>
      </c>
      <c r="K2046" s="1">
        <f t="shared" si="61"/>
        <v>0</v>
      </c>
    </row>
    <row r="2047" spans="1:11" x14ac:dyDescent="0.25">
      <c r="A2047" s="1" t="s">
        <v>4468</v>
      </c>
      <c r="B2047" s="1" t="s">
        <v>1938</v>
      </c>
      <c r="C2047">
        <v>0</v>
      </c>
      <c r="D2047">
        <v>0</v>
      </c>
      <c r="E2047">
        <v>0</v>
      </c>
      <c r="F2047">
        <v>0</v>
      </c>
      <c r="G2047">
        <v>0</v>
      </c>
      <c r="H2047">
        <v>0</v>
      </c>
      <c r="I2047">
        <v>0</v>
      </c>
      <c r="J2047" s="1">
        <f t="shared" si="62"/>
        <v>0</v>
      </c>
      <c r="K2047" s="1">
        <f t="shared" si="61"/>
        <v>0</v>
      </c>
    </row>
    <row r="2048" spans="1:11" x14ac:dyDescent="0.25">
      <c r="A2048" s="1" t="s">
        <v>4469</v>
      </c>
      <c r="B2048" s="1" t="s">
        <v>1939</v>
      </c>
      <c r="C2048">
        <v>0</v>
      </c>
      <c r="D2048">
        <v>0</v>
      </c>
      <c r="E2048">
        <v>0</v>
      </c>
      <c r="F2048">
        <v>0</v>
      </c>
      <c r="G2048">
        <v>0</v>
      </c>
      <c r="H2048">
        <v>0</v>
      </c>
      <c r="I2048">
        <v>0</v>
      </c>
      <c r="J2048" s="1">
        <f t="shared" si="62"/>
        <v>0</v>
      </c>
      <c r="K2048" s="1">
        <f t="shared" si="61"/>
        <v>0</v>
      </c>
    </row>
    <row r="2049" spans="1:11" x14ac:dyDescent="0.25">
      <c r="A2049" s="1" t="s">
        <v>4470</v>
      </c>
      <c r="B2049" s="1" t="s">
        <v>1940</v>
      </c>
      <c r="C2049">
        <v>0</v>
      </c>
      <c r="D2049">
        <v>0</v>
      </c>
      <c r="E2049">
        <v>0</v>
      </c>
      <c r="F2049">
        <v>0</v>
      </c>
      <c r="G2049">
        <v>0</v>
      </c>
      <c r="H2049">
        <v>0</v>
      </c>
      <c r="I2049">
        <v>0</v>
      </c>
      <c r="J2049" s="1">
        <f t="shared" si="62"/>
        <v>0</v>
      </c>
      <c r="K2049" s="1">
        <f t="shared" si="61"/>
        <v>0</v>
      </c>
    </row>
    <row r="2050" spans="1:11" x14ac:dyDescent="0.25">
      <c r="A2050" s="1" t="s">
        <v>4471</v>
      </c>
      <c r="B2050" s="1" t="s">
        <v>1941</v>
      </c>
      <c r="C2050">
        <v>0</v>
      </c>
      <c r="D2050">
        <v>0</v>
      </c>
      <c r="E2050">
        <v>0</v>
      </c>
      <c r="F2050">
        <v>0</v>
      </c>
      <c r="G2050">
        <v>0</v>
      </c>
      <c r="H2050">
        <v>0</v>
      </c>
      <c r="I2050">
        <v>0</v>
      </c>
      <c r="J2050" s="1">
        <f t="shared" si="62"/>
        <v>0</v>
      </c>
      <c r="K2050" s="1">
        <f t="shared" si="61"/>
        <v>0</v>
      </c>
    </row>
    <row r="2051" spans="1:11" x14ac:dyDescent="0.25">
      <c r="A2051" s="1" t="s">
        <v>4472</v>
      </c>
      <c r="B2051" s="1" t="s">
        <v>1942</v>
      </c>
      <c r="C2051">
        <v>0</v>
      </c>
      <c r="D2051">
        <v>0</v>
      </c>
      <c r="E2051">
        <v>0</v>
      </c>
      <c r="F2051">
        <v>0</v>
      </c>
      <c r="G2051">
        <v>0</v>
      </c>
      <c r="H2051">
        <v>0</v>
      </c>
      <c r="I2051">
        <v>0</v>
      </c>
      <c r="J2051" s="1">
        <f t="shared" si="62"/>
        <v>0</v>
      </c>
      <c r="K2051" s="1">
        <f t="shared" ref="K2051:K2114" si="63">(AVERAGE(F2051:G2051))/(0.00000000001+I2051)</f>
        <v>0</v>
      </c>
    </row>
    <row r="2052" spans="1:11" x14ac:dyDescent="0.25">
      <c r="A2052" s="1" t="s">
        <v>4473</v>
      </c>
      <c r="B2052" s="1" t="s">
        <v>1943</v>
      </c>
      <c r="C2052">
        <v>0</v>
      </c>
      <c r="D2052">
        <v>0</v>
      </c>
      <c r="E2052">
        <v>0</v>
      </c>
      <c r="F2052">
        <v>0</v>
      </c>
      <c r="G2052">
        <v>0</v>
      </c>
      <c r="H2052">
        <v>0</v>
      </c>
      <c r="I2052">
        <v>0</v>
      </c>
      <c r="J2052" s="1">
        <f t="shared" si="62"/>
        <v>0</v>
      </c>
      <c r="K2052" s="1">
        <f t="shared" si="63"/>
        <v>0</v>
      </c>
    </row>
    <row r="2053" spans="1:11" x14ac:dyDescent="0.25">
      <c r="A2053" s="1" t="s">
        <v>4474</v>
      </c>
      <c r="B2053" s="1" t="s">
        <v>1944</v>
      </c>
      <c r="C2053">
        <v>0</v>
      </c>
      <c r="D2053">
        <v>0</v>
      </c>
      <c r="E2053">
        <v>0</v>
      </c>
      <c r="F2053">
        <v>0</v>
      </c>
      <c r="G2053">
        <v>0</v>
      </c>
      <c r="H2053">
        <v>0</v>
      </c>
      <c r="I2053">
        <v>0</v>
      </c>
      <c r="J2053" s="1">
        <f t="shared" si="62"/>
        <v>0</v>
      </c>
      <c r="K2053" s="1">
        <f t="shared" si="63"/>
        <v>0</v>
      </c>
    </row>
    <row r="2054" spans="1:11" x14ac:dyDescent="0.25">
      <c r="A2054" s="1" t="s">
        <v>4475</v>
      </c>
      <c r="B2054" s="1" t="s">
        <v>1945</v>
      </c>
      <c r="C2054">
        <v>0</v>
      </c>
      <c r="D2054">
        <v>0</v>
      </c>
      <c r="E2054">
        <v>0</v>
      </c>
      <c r="F2054">
        <v>0</v>
      </c>
      <c r="G2054">
        <v>0</v>
      </c>
      <c r="H2054">
        <v>0</v>
      </c>
      <c r="I2054">
        <v>0</v>
      </c>
      <c r="J2054" s="1">
        <f t="shared" si="62"/>
        <v>0</v>
      </c>
      <c r="K2054" s="1">
        <f t="shared" si="63"/>
        <v>0</v>
      </c>
    </row>
    <row r="2055" spans="1:11" x14ac:dyDescent="0.25">
      <c r="A2055" s="1" t="s">
        <v>4476</v>
      </c>
      <c r="B2055" s="1" t="s">
        <v>1946</v>
      </c>
      <c r="C2055">
        <v>0</v>
      </c>
      <c r="D2055">
        <v>0</v>
      </c>
      <c r="E2055">
        <v>0</v>
      </c>
      <c r="F2055">
        <v>0</v>
      </c>
      <c r="G2055">
        <v>0</v>
      </c>
      <c r="H2055">
        <v>0</v>
      </c>
      <c r="I2055">
        <v>0</v>
      </c>
      <c r="J2055" s="1">
        <f t="shared" si="62"/>
        <v>0</v>
      </c>
      <c r="K2055" s="1">
        <f t="shared" si="63"/>
        <v>0</v>
      </c>
    </row>
    <row r="2056" spans="1:11" x14ac:dyDescent="0.25">
      <c r="A2056" s="1" t="s">
        <v>4477</v>
      </c>
      <c r="B2056" s="1" t="s">
        <v>1947</v>
      </c>
      <c r="C2056">
        <v>0</v>
      </c>
      <c r="D2056">
        <v>0</v>
      </c>
      <c r="E2056">
        <v>0</v>
      </c>
      <c r="F2056">
        <v>0</v>
      </c>
      <c r="G2056">
        <v>0</v>
      </c>
      <c r="H2056">
        <v>0</v>
      </c>
      <c r="I2056">
        <v>0</v>
      </c>
      <c r="J2056" s="1">
        <f t="shared" si="62"/>
        <v>0</v>
      </c>
      <c r="K2056" s="1">
        <f t="shared" si="63"/>
        <v>0</v>
      </c>
    </row>
    <row r="2057" spans="1:11" x14ac:dyDescent="0.25">
      <c r="A2057" s="1" t="s">
        <v>4478</v>
      </c>
      <c r="B2057" s="1" t="s">
        <v>1948</v>
      </c>
      <c r="C2057">
        <v>0</v>
      </c>
      <c r="D2057">
        <v>0</v>
      </c>
      <c r="E2057">
        <v>0</v>
      </c>
      <c r="F2057">
        <v>0</v>
      </c>
      <c r="G2057">
        <v>0</v>
      </c>
      <c r="H2057">
        <v>0</v>
      </c>
      <c r="I2057">
        <v>0</v>
      </c>
      <c r="J2057" s="1">
        <f t="shared" si="62"/>
        <v>0</v>
      </c>
      <c r="K2057" s="1">
        <f t="shared" si="63"/>
        <v>0</v>
      </c>
    </row>
    <row r="2058" spans="1:11" x14ac:dyDescent="0.25">
      <c r="A2058" s="1" t="s">
        <v>4479</v>
      </c>
      <c r="B2058" s="1" t="s">
        <v>1949</v>
      </c>
      <c r="C2058">
        <v>0</v>
      </c>
      <c r="D2058">
        <v>0</v>
      </c>
      <c r="E2058">
        <v>0</v>
      </c>
      <c r="F2058">
        <v>0</v>
      </c>
      <c r="G2058">
        <v>0</v>
      </c>
      <c r="H2058">
        <v>0</v>
      </c>
      <c r="I2058">
        <v>0</v>
      </c>
      <c r="J2058" s="1">
        <f t="shared" si="62"/>
        <v>0</v>
      </c>
      <c r="K2058" s="1">
        <f t="shared" si="63"/>
        <v>0</v>
      </c>
    </row>
    <row r="2059" spans="1:11" x14ac:dyDescent="0.25">
      <c r="A2059" s="1" t="s">
        <v>4480</v>
      </c>
      <c r="B2059" s="1" t="s">
        <v>1950</v>
      </c>
      <c r="C2059">
        <v>0</v>
      </c>
      <c r="D2059">
        <v>0</v>
      </c>
      <c r="E2059">
        <v>0</v>
      </c>
      <c r="F2059">
        <v>0</v>
      </c>
      <c r="G2059">
        <v>0</v>
      </c>
      <c r="H2059">
        <v>0</v>
      </c>
      <c r="I2059">
        <v>0</v>
      </c>
      <c r="J2059" s="1">
        <f t="shared" si="62"/>
        <v>0</v>
      </c>
      <c r="K2059" s="1">
        <f t="shared" si="63"/>
        <v>0</v>
      </c>
    </row>
    <row r="2060" spans="1:11" x14ac:dyDescent="0.25">
      <c r="A2060" s="1" t="s">
        <v>4481</v>
      </c>
      <c r="B2060" s="1" t="s">
        <v>1951</v>
      </c>
      <c r="C2060">
        <v>0</v>
      </c>
      <c r="D2060">
        <v>0</v>
      </c>
      <c r="E2060">
        <v>0</v>
      </c>
      <c r="F2060">
        <v>0</v>
      </c>
      <c r="G2060">
        <v>0</v>
      </c>
      <c r="H2060">
        <v>0</v>
      </c>
      <c r="I2060">
        <v>0</v>
      </c>
      <c r="J2060" s="1">
        <f t="shared" si="62"/>
        <v>0</v>
      </c>
      <c r="K2060" s="1">
        <f t="shared" si="63"/>
        <v>0</v>
      </c>
    </row>
    <row r="2061" spans="1:11" x14ac:dyDescent="0.25">
      <c r="A2061" s="1" t="s">
        <v>4482</v>
      </c>
      <c r="B2061" s="1" t="s">
        <v>1952</v>
      </c>
      <c r="C2061">
        <v>0</v>
      </c>
      <c r="D2061">
        <v>0</v>
      </c>
      <c r="E2061">
        <v>0</v>
      </c>
      <c r="F2061">
        <v>0</v>
      </c>
      <c r="G2061">
        <v>0</v>
      </c>
      <c r="H2061">
        <v>0</v>
      </c>
      <c r="I2061">
        <v>0</v>
      </c>
      <c r="J2061" s="1">
        <f t="shared" si="62"/>
        <v>0</v>
      </c>
      <c r="K2061" s="1">
        <f t="shared" si="63"/>
        <v>0</v>
      </c>
    </row>
    <row r="2062" spans="1:11" x14ac:dyDescent="0.25">
      <c r="A2062" s="1" t="s">
        <v>4483</v>
      </c>
      <c r="B2062" s="1" t="s">
        <v>1953</v>
      </c>
      <c r="C2062">
        <v>0</v>
      </c>
      <c r="D2062">
        <v>0</v>
      </c>
      <c r="E2062">
        <v>0</v>
      </c>
      <c r="F2062">
        <v>0</v>
      </c>
      <c r="G2062">
        <v>0</v>
      </c>
      <c r="H2062">
        <v>0</v>
      </c>
      <c r="I2062">
        <v>0</v>
      </c>
      <c r="J2062" s="1">
        <f t="shared" si="62"/>
        <v>0</v>
      </c>
      <c r="K2062" s="1">
        <f t="shared" si="63"/>
        <v>0</v>
      </c>
    </row>
    <row r="2063" spans="1:11" x14ac:dyDescent="0.25">
      <c r="A2063" s="1" t="s">
        <v>4484</v>
      </c>
      <c r="B2063" s="1" t="s">
        <v>1954</v>
      </c>
      <c r="C2063">
        <v>0</v>
      </c>
      <c r="D2063">
        <v>0</v>
      </c>
      <c r="E2063">
        <v>0</v>
      </c>
      <c r="F2063">
        <v>0</v>
      </c>
      <c r="G2063">
        <v>0</v>
      </c>
      <c r="H2063">
        <v>0</v>
      </c>
      <c r="I2063">
        <v>0</v>
      </c>
      <c r="J2063" s="1">
        <f t="shared" si="62"/>
        <v>0</v>
      </c>
      <c r="K2063" s="1">
        <f t="shared" si="63"/>
        <v>0</v>
      </c>
    </row>
    <row r="2064" spans="1:11" x14ac:dyDescent="0.25">
      <c r="A2064" s="1" t="s">
        <v>4485</v>
      </c>
      <c r="B2064" s="1" t="s">
        <v>1955</v>
      </c>
      <c r="C2064">
        <v>0</v>
      </c>
      <c r="D2064">
        <v>0</v>
      </c>
      <c r="E2064">
        <v>0</v>
      </c>
      <c r="F2064">
        <v>0</v>
      </c>
      <c r="G2064">
        <v>0</v>
      </c>
      <c r="H2064">
        <v>0</v>
      </c>
      <c r="I2064">
        <v>0</v>
      </c>
      <c r="J2064" s="1">
        <f t="shared" si="62"/>
        <v>0</v>
      </c>
      <c r="K2064" s="1">
        <f t="shared" si="63"/>
        <v>0</v>
      </c>
    </row>
    <row r="2065" spans="1:11" x14ac:dyDescent="0.25">
      <c r="A2065" s="1" t="s">
        <v>4486</v>
      </c>
      <c r="B2065" s="1" t="s">
        <v>1956</v>
      </c>
      <c r="C2065">
        <v>0</v>
      </c>
      <c r="D2065">
        <v>0</v>
      </c>
      <c r="E2065">
        <v>0</v>
      </c>
      <c r="F2065">
        <v>0</v>
      </c>
      <c r="G2065">
        <v>0</v>
      </c>
      <c r="H2065">
        <v>0</v>
      </c>
      <c r="I2065">
        <v>0</v>
      </c>
      <c r="J2065" s="1">
        <f t="shared" si="62"/>
        <v>0</v>
      </c>
      <c r="K2065" s="1">
        <f t="shared" si="63"/>
        <v>0</v>
      </c>
    </row>
    <row r="2066" spans="1:11" x14ac:dyDescent="0.25">
      <c r="A2066" s="1" t="s">
        <v>4487</v>
      </c>
      <c r="B2066" s="1" t="s">
        <v>1957</v>
      </c>
      <c r="C2066">
        <v>0</v>
      </c>
      <c r="D2066">
        <v>0</v>
      </c>
      <c r="E2066">
        <v>0</v>
      </c>
      <c r="F2066">
        <v>0</v>
      </c>
      <c r="G2066">
        <v>0</v>
      </c>
      <c r="H2066">
        <v>0</v>
      </c>
      <c r="I2066">
        <v>0</v>
      </c>
      <c r="J2066" s="1">
        <f t="shared" si="62"/>
        <v>0</v>
      </c>
      <c r="K2066" s="1">
        <f t="shared" si="63"/>
        <v>0</v>
      </c>
    </row>
    <row r="2067" spans="1:11" x14ac:dyDescent="0.25">
      <c r="A2067" s="1" t="s">
        <v>4488</v>
      </c>
      <c r="B2067" s="1" t="s">
        <v>1958</v>
      </c>
      <c r="C2067">
        <v>0</v>
      </c>
      <c r="D2067">
        <v>0</v>
      </c>
      <c r="E2067">
        <v>0</v>
      </c>
      <c r="F2067">
        <v>0</v>
      </c>
      <c r="G2067">
        <v>0</v>
      </c>
      <c r="H2067">
        <v>0</v>
      </c>
      <c r="I2067">
        <v>0</v>
      </c>
      <c r="J2067" s="1">
        <f t="shared" si="62"/>
        <v>0</v>
      </c>
      <c r="K2067" s="1">
        <f t="shared" si="63"/>
        <v>0</v>
      </c>
    </row>
    <row r="2068" spans="1:11" x14ac:dyDescent="0.25">
      <c r="A2068" s="1" t="s">
        <v>4489</v>
      </c>
      <c r="B2068" s="1" t="s">
        <v>1959</v>
      </c>
      <c r="C2068">
        <v>0</v>
      </c>
      <c r="D2068">
        <v>0</v>
      </c>
      <c r="E2068">
        <v>0</v>
      </c>
      <c r="F2068">
        <v>0</v>
      </c>
      <c r="G2068">
        <v>0</v>
      </c>
      <c r="H2068">
        <v>0</v>
      </c>
      <c r="I2068">
        <v>0</v>
      </c>
      <c r="J2068" s="1">
        <f t="shared" si="62"/>
        <v>0</v>
      </c>
      <c r="K2068" s="1">
        <f t="shared" si="63"/>
        <v>0</v>
      </c>
    </row>
    <row r="2069" spans="1:11" x14ac:dyDescent="0.25">
      <c r="A2069" s="1" t="s">
        <v>4490</v>
      </c>
      <c r="B2069" s="1" t="s">
        <v>1960</v>
      </c>
      <c r="C2069">
        <v>0</v>
      </c>
      <c r="D2069">
        <v>0</v>
      </c>
      <c r="E2069">
        <v>0</v>
      </c>
      <c r="F2069">
        <v>0</v>
      </c>
      <c r="G2069">
        <v>0</v>
      </c>
      <c r="H2069">
        <v>0</v>
      </c>
      <c r="I2069">
        <v>0</v>
      </c>
      <c r="J2069" s="1">
        <f t="shared" si="62"/>
        <v>0</v>
      </c>
      <c r="K2069" s="1">
        <f t="shared" si="63"/>
        <v>0</v>
      </c>
    </row>
    <row r="2070" spans="1:11" x14ac:dyDescent="0.25">
      <c r="A2070" s="1" t="s">
        <v>4491</v>
      </c>
      <c r="B2070" s="1" t="s">
        <v>1961</v>
      </c>
      <c r="C2070">
        <v>0</v>
      </c>
      <c r="D2070">
        <v>0</v>
      </c>
      <c r="E2070">
        <v>0</v>
      </c>
      <c r="F2070">
        <v>0</v>
      </c>
      <c r="G2070">
        <v>0</v>
      </c>
      <c r="H2070">
        <v>0</v>
      </c>
      <c r="I2070">
        <v>0</v>
      </c>
      <c r="J2070" s="1">
        <f t="shared" si="62"/>
        <v>0</v>
      </c>
      <c r="K2070" s="1">
        <f t="shared" si="63"/>
        <v>0</v>
      </c>
    </row>
    <row r="2071" spans="1:11" x14ac:dyDescent="0.25">
      <c r="A2071" s="1" t="s">
        <v>4492</v>
      </c>
      <c r="B2071" s="1" t="s">
        <v>1962</v>
      </c>
      <c r="C2071">
        <v>0</v>
      </c>
      <c r="D2071">
        <v>0</v>
      </c>
      <c r="E2071">
        <v>0</v>
      </c>
      <c r="F2071">
        <v>0</v>
      </c>
      <c r="G2071">
        <v>0</v>
      </c>
      <c r="H2071">
        <v>0</v>
      </c>
      <c r="I2071">
        <v>0</v>
      </c>
      <c r="J2071" s="1">
        <f t="shared" si="62"/>
        <v>0</v>
      </c>
      <c r="K2071" s="1">
        <f t="shared" si="63"/>
        <v>0</v>
      </c>
    </row>
    <row r="2072" spans="1:11" x14ac:dyDescent="0.25">
      <c r="A2072" s="1" t="s">
        <v>4493</v>
      </c>
      <c r="B2072" s="1" t="s">
        <v>1963</v>
      </c>
      <c r="C2072">
        <v>0</v>
      </c>
      <c r="D2072">
        <v>0</v>
      </c>
      <c r="E2072">
        <v>0</v>
      </c>
      <c r="F2072">
        <v>0</v>
      </c>
      <c r="G2072">
        <v>0</v>
      </c>
      <c r="H2072">
        <v>0</v>
      </c>
      <c r="I2072">
        <v>0</v>
      </c>
      <c r="J2072" s="1">
        <f t="shared" si="62"/>
        <v>0</v>
      </c>
      <c r="K2072" s="1">
        <f t="shared" si="63"/>
        <v>0</v>
      </c>
    </row>
    <row r="2073" spans="1:11" x14ac:dyDescent="0.25">
      <c r="A2073" s="1" t="s">
        <v>4494</v>
      </c>
      <c r="B2073" s="1" t="s">
        <v>1964</v>
      </c>
      <c r="C2073">
        <v>0</v>
      </c>
      <c r="D2073">
        <v>0</v>
      </c>
      <c r="E2073">
        <v>0</v>
      </c>
      <c r="F2073">
        <v>0</v>
      </c>
      <c r="G2073">
        <v>0</v>
      </c>
      <c r="H2073">
        <v>0</v>
      </c>
      <c r="I2073">
        <v>0</v>
      </c>
      <c r="J2073" s="1">
        <f t="shared" si="62"/>
        <v>0</v>
      </c>
      <c r="K2073" s="1">
        <f t="shared" si="63"/>
        <v>0</v>
      </c>
    </row>
    <row r="2074" spans="1:11" x14ac:dyDescent="0.25">
      <c r="A2074" s="1" t="s">
        <v>4495</v>
      </c>
      <c r="B2074" s="1" t="s">
        <v>1965</v>
      </c>
      <c r="C2074">
        <v>0</v>
      </c>
      <c r="D2074">
        <v>0</v>
      </c>
      <c r="E2074">
        <v>0</v>
      </c>
      <c r="F2074">
        <v>0</v>
      </c>
      <c r="G2074">
        <v>0</v>
      </c>
      <c r="H2074">
        <v>0</v>
      </c>
      <c r="I2074">
        <v>0</v>
      </c>
      <c r="J2074" s="1">
        <f t="shared" si="62"/>
        <v>0</v>
      </c>
      <c r="K2074" s="1">
        <f t="shared" si="63"/>
        <v>0</v>
      </c>
    </row>
    <row r="2075" spans="1:11" x14ac:dyDescent="0.25">
      <c r="A2075" s="1" t="s">
        <v>4496</v>
      </c>
      <c r="B2075" s="1" t="s">
        <v>1966</v>
      </c>
      <c r="C2075">
        <v>0</v>
      </c>
      <c r="D2075">
        <v>0</v>
      </c>
      <c r="E2075">
        <v>0</v>
      </c>
      <c r="F2075">
        <v>0</v>
      </c>
      <c r="G2075">
        <v>0</v>
      </c>
      <c r="H2075">
        <v>0</v>
      </c>
      <c r="I2075">
        <v>0</v>
      </c>
      <c r="J2075" s="1">
        <f t="shared" si="62"/>
        <v>0</v>
      </c>
      <c r="K2075" s="1">
        <f t="shared" si="63"/>
        <v>0</v>
      </c>
    </row>
    <row r="2076" spans="1:11" x14ac:dyDescent="0.25">
      <c r="A2076" s="1" t="s">
        <v>4497</v>
      </c>
      <c r="B2076" s="1" t="s">
        <v>1967</v>
      </c>
      <c r="C2076">
        <v>0</v>
      </c>
      <c r="D2076">
        <v>0</v>
      </c>
      <c r="E2076">
        <v>0</v>
      </c>
      <c r="F2076">
        <v>0</v>
      </c>
      <c r="G2076">
        <v>0</v>
      </c>
      <c r="H2076">
        <v>0</v>
      </c>
      <c r="I2076">
        <v>0</v>
      </c>
      <c r="J2076" s="1">
        <f t="shared" si="62"/>
        <v>0</v>
      </c>
      <c r="K2076" s="1">
        <f t="shared" si="63"/>
        <v>0</v>
      </c>
    </row>
    <row r="2077" spans="1:11" x14ac:dyDescent="0.25">
      <c r="A2077" s="1" t="s">
        <v>4498</v>
      </c>
      <c r="B2077" s="1" t="s">
        <v>1968</v>
      </c>
      <c r="C2077">
        <v>0</v>
      </c>
      <c r="D2077">
        <v>0</v>
      </c>
      <c r="E2077">
        <v>0</v>
      </c>
      <c r="F2077">
        <v>0</v>
      </c>
      <c r="G2077">
        <v>0</v>
      </c>
      <c r="H2077">
        <v>0</v>
      </c>
      <c r="I2077">
        <v>0</v>
      </c>
      <c r="J2077" s="1">
        <f t="shared" si="62"/>
        <v>0</v>
      </c>
      <c r="K2077" s="1">
        <f t="shared" si="63"/>
        <v>0</v>
      </c>
    </row>
    <row r="2078" spans="1:11" x14ac:dyDescent="0.25">
      <c r="A2078" s="1" t="s">
        <v>4499</v>
      </c>
      <c r="B2078" s="1" t="s">
        <v>1969</v>
      </c>
      <c r="C2078">
        <v>0</v>
      </c>
      <c r="D2078">
        <v>0</v>
      </c>
      <c r="E2078">
        <v>0</v>
      </c>
      <c r="F2078">
        <v>0</v>
      </c>
      <c r="G2078">
        <v>0</v>
      </c>
      <c r="H2078">
        <v>0</v>
      </c>
      <c r="I2078">
        <v>0</v>
      </c>
      <c r="J2078" s="1">
        <f t="shared" si="62"/>
        <v>0</v>
      </c>
      <c r="K2078" s="1">
        <f t="shared" si="63"/>
        <v>0</v>
      </c>
    </row>
    <row r="2079" spans="1:11" x14ac:dyDescent="0.25">
      <c r="A2079" s="1" t="s">
        <v>4500</v>
      </c>
      <c r="B2079" s="1" t="s">
        <v>1970</v>
      </c>
      <c r="C2079">
        <v>0</v>
      </c>
      <c r="D2079">
        <v>0</v>
      </c>
      <c r="E2079">
        <v>0</v>
      </c>
      <c r="F2079">
        <v>0</v>
      </c>
      <c r="G2079">
        <v>0</v>
      </c>
      <c r="H2079">
        <v>0</v>
      </c>
      <c r="I2079">
        <v>0</v>
      </c>
      <c r="J2079" s="1">
        <f t="shared" si="62"/>
        <v>0</v>
      </c>
      <c r="K2079" s="1">
        <f t="shared" si="63"/>
        <v>0</v>
      </c>
    </row>
    <row r="2080" spans="1:11" x14ac:dyDescent="0.25">
      <c r="A2080" s="1" t="s">
        <v>4501</v>
      </c>
      <c r="B2080" s="1" t="s">
        <v>1971</v>
      </c>
      <c r="C2080">
        <v>0</v>
      </c>
      <c r="D2080">
        <v>0</v>
      </c>
      <c r="E2080">
        <v>0</v>
      </c>
      <c r="F2080">
        <v>0</v>
      </c>
      <c r="G2080">
        <v>0</v>
      </c>
      <c r="H2080">
        <v>0</v>
      </c>
      <c r="I2080">
        <v>0</v>
      </c>
      <c r="J2080" s="1">
        <f t="shared" si="62"/>
        <v>0</v>
      </c>
      <c r="K2080" s="1">
        <f t="shared" si="63"/>
        <v>0</v>
      </c>
    </row>
    <row r="2081" spans="1:11" x14ac:dyDescent="0.25">
      <c r="A2081" s="1" t="s">
        <v>4502</v>
      </c>
      <c r="B2081" s="1" t="s">
        <v>1972</v>
      </c>
      <c r="C2081">
        <v>0</v>
      </c>
      <c r="D2081">
        <v>0</v>
      </c>
      <c r="E2081">
        <v>0</v>
      </c>
      <c r="F2081">
        <v>0</v>
      </c>
      <c r="G2081">
        <v>0</v>
      </c>
      <c r="H2081">
        <v>0</v>
      </c>
      <c r="I2081">
        <v>0</v>
      </c>
      <c r="J2081" s="1">
        <f t="shared" si="62"/>
        <v>0</v>
      </c>
      <c r="K2081" s="1">
        <f t="shared" si="63"/>
        <v>0</v>
      </c>
    </row>
    <row r="2082" spans="1:11" x14ac:dyDescent="0.25">
      <c r="A2082" s="1" t="s">
        <v>4503</v>
      </c>
      <c r="B2082" s="1" t="s">
        <v>1973</v>
      </c>
      <c r="C2082">
        <v>0</v>
      </c>
      <c r="D2082">
        <v>0</v>
      </c>
      <c r="E2082">
        <v>0</v>
      </c>
      <c r="F2082">
        <v>0</v>
      </c>
      <c r="G2082">
        <v>0</v>
      </c>
      <c r="H2082">
        <v>0</v>
      </c>
      <c r="I2082">
        <v>0</v>
      </c>
      <c r="J2082" s="1">
        <f t="shared" si="62"/>
        <v>0</v>
      </c>
      <c r="K2082" s="1">
        <f t="shared" si="63"/>
        <v>0</v>
      </c>
    </row>
    <row r="2083" spans="1:11" x14ac:dyDescent="0.25">
      <c r="A2083" s="1" t="s">
        <v>4504</v>
      </c>
      <c r="B2083" s="1" t="s">
        <v>1974</v>
      </c>
      <c r="C2083">
        <v>0</v>
      </c>
      <c r="D2083">
        <v>0</v>
      </c>
      <c r="E2083">
        <v>0</v>
      </c>
      <c r="F2083">
        <v>0</v>
      </c>
      <c r="G2083">
        <v>0</v>
      </c>
      <c r="H2083">
        <v>0</v>
      </c>
      <c r="I2083">
        <v>0</v>
      </c>
      <c r="J2083" s="1">
        <f t="shared" si="62"/>
        <v>0</v>
      </c>
      <c r="K2083" s="1">
        <f t="shared" si="63"/>
        <v>0</v>
      </c>
    </row>
    <row r="2084" spans="1:11" x14ac:dyDescent="0.25">
      <c r="A2084" s="1" t="s">
        <v>4505</v>
      </c>
      <c r="B2084" s="1" t="s">
        <v>1975</v>
      </c>
      <c r="C2084">
        <v>0</v>
      </c>
      <c r="D2084">
        <v>0</v>
      </c>
      <c r="E2084">
        <v>0</v>
      </c>
      <c r="F2084">
        <v>0</v>
      </c>
      <c r="G2084">
        <v>0</v>
      </c>
      <c r="H2084">
        <v>0</v>
      </c>
      <c r="I2084">
        <v>0</v>
      </c>
      <c r="J2084" s="1">
        <f t="shared" si="62"/>
        <v>0</v>
      </c>
      <c r="K2084" s="1">
        <f t="shared" si="63"/>
        <v>0</v>
      </c>
    </row>
    <row r="2085" spans="1:11" x14ac:dyDescent="0.25">
      <c r="A2085" s="1" t="s">
        <v>4506</v>
      </c>
      <c r="B2085" s="1" t="s">
        <v>1976</v>
      </c>
      <c r="C2085">
        <v>0</v>
      </c>
      <c r="D2085">
        <v>0</v>
      </c>
      <c r="E2085">
        <v>0</v>
      </c>
      <c r="F2085">
        <v>0</v>
      </c>
      <c r="G2085">
        <v>0</v>
      </c>
      <c r="H2085">
        <v>0</v>
      </c>
      <c r="I2085">
        <v>0</v>
      </c>
      <c r="J2085" s="1">
        <f t="shared" si="62"/>
        <v>0</v>
      </c>
      <c r="K2085" s="1">
        <f t="shared" si="63"/>
        <v>0</v>
      </c>
    </row>
    <row r="2086" spans="1:11" x14ac:dyDescent="0.25">
      <c r="A2086" s="1" t="s">
        <v>4507</v>
      </c>
      <c r="B2086" s="1" t="s">
        <v>1977</v>
      </c>
      <c r="C2086">
        <v>0</v>
      </c>
      <c r="D2086">
        <v>0</v>
      </c>
      <c r="E2086">
        <v>0</v>
      </c>
      <c r="F2086">
        <v>0</v>
      </c>
      <c r="G2086">
        <v>0</v>
      </c>
      <c r="H2086">
        <v>0</v>
      </c>
      <c r="I2086">
        <v>0</v>
      </c>
      <c r="J2086" s="1">
        <f t="shared" si="62"/>
        <v>0</v>
      </c>
      <c r="K2086" s="1">
        <f t="shared" si="63"/>
        <v>0</v>
      </c>
    </row>
    <row r="2087" spans="1:11" x14ac:dyDescent="0.25">
      <c r="A2087" s="1" t="s">
        <v>4508</v>
      </c>
      <c r="B2087" s="1" t="s">
        <v>1978</v>
      </c>
      <c r="C2087">
        <v>0</v>
      </c>
      <c r="D2087">
        <v>0</v>
      </c>
      <c r="E2087">
        <v>0</v>
      </c>
      <c r="F2087">
        <v>0</v>
      </c>
      <c r="G2087">
        <v>0</v>
      </c>
      <c r="H2087">
        <v>0</v>
      </c>
      <c r="I2087">
        <v>0</v>
      </c>
      <c r="J2087" s="1">
        <f t="shared" si="62"/>
        <v>0</v>
      </c>
      <c r="K2087" s="1">
        <f t="shared" si="63"/>
        <v>0</v>
      </c>
    </row>
    <row r="2088" spans="1:11" x14ac:dyDescent="0.25">
      <c r="A2088" s="1" t="s">
        <v>4509</v>
      </c>
      <c r="B2088" s="1" t="s">
        <v>1979</v>
      </c>
      <c r="C2088">
        <v>0</v>
      </c>
      <c r="D2088">
        <v>0</v>
      </c>
      <c r="E2088">
        <v>0</v>
      </c>
      <c r="F2088">
        <v>0</v>
      </c>
      <c r="G2088">
        <v>0</v>
      </c>
      <c r="H2088">
        <v>0</v>
      </c>
      <c r="I2088">
        <v>0</v>
      </c>
      <c r="J2088" s="1">
        <f t="shared" si="62"/>
        <v>0</v>
      </c>
      <c r="K2088" s="1">
        <f t="shared" si="63"/>
        <v>0</v>
      </c>
    </row>
    <row r="2089" spans="1:11" x14ac:dyDescent="0.25">
      <c r="A2089" s="1" t="s">
        <v>4510</v>
      </c>
      <c r="B2089" s="1" t="s">
        <v>1980</v>
      </c>
      <c r="C2089">
        <v>0</v>
      </c>
      <c r="D2089">
        <v>0</v>
      </c>
      <c r="E2089">
        <v>0</v>
      </c>
      <c r="F2089">
        <v>0</v>
      </c>
      <c r="G2089">
        <v>0</v>
      </c>
      <c r="H2089">
        <v>0</v>
      </c>
      <c r="I2089">
        <v>0</v>
      </c>
      <c r="J2089" s="1">
        <f t="shared" si="62"/>
        <v>0</v>
      </c>
      <c r="K2089" s="1">
        <f t="shared" si="63"/>
        <v>0</v>
      </c>
    </row>
    <row r="2090" spans="1:11" x14ac:dyDescent="0.25">
      <c r="A2090" s="1" t="s">
        <v>4511</v>
      </c>
      <c r="B2090" s="1" t="s">
        <v>1981</v>
      </c>
      <c r="C2090">
        <v>0</v>
      </c>
      <c r="D2090">
        <v>0</v>
      </c>
      <c r="E2090">
        <v>0</v>
      </c>
      <c r="F2090">
        <v>0</v>
      </c>
      <c r="G2090">
        <v>0</v>
      </c>
      <c r="H2090">
        <v>0</v>
      </c>
      <c r="I2090">
        <v>0</v>
      </c>
      <c r="J2090" s="1">
        <f t="shared" si="62"/>
        <v>0</v>
      </c>
      <c r="K2090" s="1">
        <f t="shared" si="63"/>
        <v>0</v>
      </c>
    </row>
    <row r="2091" spans="1:11" x14ac:dyDescent="0.25">
      <c r="A2091" s="1" t="s">
        <v>4512</v>
      </c>
      <c r="B2091" s="1" t="s">
        <v>1982</v>
      </c>
      <c r="C2091">
        <v>0</v>
      </c>
      <c r="D2091">
        <v>0</v>
      </c>
      <c r="E2091">
        <v>0</v>
      </c>
      <c r="F2091">
        <v>0</v>
      </c>
      <c r="G2091">
        <v>0</v>
      </c>
      <c r="H2091">
        <v>0</v>
      </c>
      <c r="I2091">
        <v>0</v>
      </c>
      <c r="J2091" s="1">
        <f t="shared" si="62"/>
        <v>0</v>
      </c>
      <c r="K2091" s="1">
        <f t="shared" si="63"/>
        <v>0</v>
      </c>
    </row>
    <row r="2092" spans="1:11" x14ac:dyDescent="0.25">
      <c r="A2092" s="1" t="s">
        <v>4513</v>
      </c>
      <c r="B2092" s="1" t="s">
        <v>1983</v>
      </c>
      <c r="C2092">
        <v>0</v>
      </c>
      <c r="D2092">
        <v>0</v>
      </c>
      <c r="E2092">
        <v>0</v>
      </c>
      <c r="F2092">
        <v>0</v>
      </c>
      <c r="G2092">
        <v>0</v>
      </c>
      <c r="H2092">
        <v>0</v>
      </c>
      <c r="I2092">
        <v>0</v>
      </c>
      <c r="J2092" s="1">
        <f t="shared" si="62"/>
        <v>0</v>
      </c>
      <c r="K2092" s="1">
        <f t="shared" si="63"/>
        <v>0</v>
      </c>
    </row>
    <row r="2093" spans="1:11" x14ac:dyDescent="0.25">
      <c r="A2093" s="1" t="s">
        <v>4514</v>
      </c>
      <c r="B2093" s="1" t="s">
        <v>1984</v>
      </c>
      <c r="C2093">
        <v>0</v>
      </c>
      <c r="D2093">
        <v>0</v>
      </c>
      <c r="E2093">
        <v>0</v>
      </c>
      <c r="F2093">
        <v>0</v>
      </c>
      <c r="G2093">
        <v>0</v>
      </c>
      <c r="H2093">
        <v>0</v>
      </c>
      <c r="I2093">
        <v>0</v>
      </c>
      <c r="J2093" s="1">
        <f t="shared" si="62"/>
        <v>0</v>
      </c>
      <c r="K2093" s="1">
        <f t="shared" si="63"/>
        <v>0</v>
      </c>
    </row>
    <row r="2094" spans="1:11" x14ac:dyDescent="0.25">
      <c r="A2094" s="1" t="s">
        <v>4515</v>
      </c>
      <c r="B2094" s="1" t="s">
        <v>1985</v>
      </c>
      <c r="C2094">
        <v>0</v>
      </c>
      <c r="D2094">
        <v>0</v>
      </c>
      <c r="E2094">
        <v>0</v>
      </c>
      <c r="F2094">
        <v>0</v>
      </c>
      <c r="G2094">
        <v>0</v>
      </c>
      <c r="H2094">
        <v>0</v>
      </c>
      <c r="I2094">
        <v>0</v>
      </c>
      <c r="J2094" s="1">
        <f t="shared" si="62"/>
        <v>0</v>
      </c>
      <c r="K2094" s="1">
        <f t="shared" si="63"/>
        <v>0</v>
      </c>
    </row>
    <row r="2095" spans="1:11" x14ac:dyDescent="0.25">
      <c r="A2095" s="1" t="s">
        <v>4516</v>
      </c>
      <c r="B2095" s="1" t="s">
        <v>1986</v>
      </c>
      <c r="C2095">
        <v>0</v>
      </c>
      <c r="D2095">
        <v>0</v>
      </c>
      <c r="E2095">
        <v>0</v>
      </c>
      <c r="F2095">
        <v>0</v>
      </c>
      <c r="G2095">
        <v>0</v>
      </c>
      <c r="H2095">
        <v>0</v>
      </c>
      <c r="I2095">
        <v>0</v>
      </c>
      <c r="J2095" s="1">
        <f t="shared" si="62"/>
        <v>0</v>
      </c>
      <c r="K2095" s="1">
        <f t="shared" si="63"/>
        <v>0</v>
      </c>
    </row>
    <row r="2096" spans="1:11" x14ac:dyDescent="0.25">
      <c r="A2096" s="1" t="s">
        <v>4517</v>
      </c>
      <c r="B2096" s="1" t="s">
        <v>1987</v>
      </c>
      <c r="C2096">
        <v>0</v>
      </c>
      <c r="D2096">
        <v>0</v>
      </c>
      <c r="E2096">
        <v>0</v>
      </c>
      <c r="F2096">
        <v>0</v>
      </c>
      <c r="G2096">
        <v>0</v>
      </c>
      <c r="H2096">
        <v>0</v>
      </c>
      <c r="I2096">
        <v>0</v>
      </c>
      <c r="J2096" s="1">
        <f t="shared" si="62"/>
        <v>0</v>
      </c>
      <c r="K2096" s="1">
        <f t="shared" si="63"/>
        <v>0</v>
      </c>
    </row>
    <row r="2097" spans="1:11" x14ac:dyDescent="0.25">
      <c r="A2097" s="1" t="s">
        <v>4518</v>
      </c>
      <c r="B2097" s="1" t="s">
        <v>1988</v>
      </c>
      <c r="C2097">
        <v>0</v>
      </c>
      <c r="D2097">
        <v>0</v>
      </c>
      <c r="E2097">
        <v>0</v>
      </c>
      <c r="F2097">
        <v>0</v>
      </c>
      <c r="G2097">
        <v>0</v>
      </c>
      <c r="H2097">
        <v>0</v>
      </c>
      <c r="I2097">
        <v>0</v>
      </c>
      <c r="J2097" s="1">
        <f t="shared" si="62"/>
        <v>0</v>
      </c>
      <c r="K2097" s="1">
        <f t="shared" si="63"/>
        <v>0</v>
      </c>
    </row>
    <row r="2098" spans="1:11" x14ac:dyDescent="0.25">
      <c r="A2098" s="1" t="s">
        <v>4519</v>
      </c>
      <c r="B2098" s="1" t="s">
        <v>1989</v>
      </c>
      <c r="C2098">
        <v>0</v>
      </c>
      <c r="D2098">
        <v>0</v>
      </c>
      <c r="E2098">
        <v>0</v>
      </c>
      <c r="F2098">
        <v>0</v>
      </c>
      <c r="G2098">
        <v>0</v>
      </c>
      <c r="H2098">
        <v>0</v>
      </c>
      <c r="I2098">
        <v>0</v>
      </c>
      <c r="J2098" s="1">
        <f t="shared" si="62"/>
        <v>0</v>
      </c>
      <c r="K2098" s="1">
        <f t="shared" si="63"/>
        <v>0</v>
      </c>
    </row>
    <row r="2099" spans="1:11" x14ac:dyDescent="0.25">
      <c r="A2099" s="1" t="s">
        <v>4520</v>
      </c>
      <c r="B2099" s="1" t="s">
        <v>1990</v>
      </c>
      <c r="C2099">
        <v>0</v>
      </c>
      <c r="D2099">
        <v>0</v>
      </c>
      <c r="E2099">
        <v>0</v>
      </c>
      <c r="F2099">
        <v>0</v>
      </c>
      <c r="G2099">
        <v>0</v>
      </c>
      <c r="H2099">
        <v>0</v>
      </c>
      <c r="I2099">
        <v>0</v>
      </c>
      <c r="J2099" s="1">
        <f t="shared" ref="J2099:J2162" si="64">(AVERAGE(C2099:E2099))/(0.00000000001+H2099)</f>
        <v>0</v>
      </c>
      <c r="K2099" s="1">
        <f t="shared" si="63"/>
        <v>0</v>
      </c>
    </row>
    <row r="2100" spans="1:11" x14ac:dyDescent="0.25">
      <c r="A2100" s="1" t="s">
        <v>4521</v>
      </c>
      <c r="B2100" s="1" t="s">
        <v>1991</v>
      </c>
      <c r="C2100">
        <v>0</v>
      </c>
      <c r="D2100">
        <v>0</v>
      </c>
      <c r="E2100">
        <v>0</v>
      </c>
      <c r="F2100">
        <v>0</v>
      </c>
      <c r="G2100">
        <v>0</v>
      </c>
      <c r="H2100">
        <v>0</v>
      </c>
      <c r="I2100">
        <v>0</v>
      </c>
      <c r="J2100" s="1">
        <f t="shared" si="64"/>
        <v>0</v>
      </c>
      <c r="K2100" s="1">
        <f t="shared" si="63"/>
        <v>0</v>
      </c>
    </row>
    <row r="2101" spans="1:11" x14ac:dyDescent="0.25">
      <c r="A2101" s="1" t="s">
        <v>4522</v>
      </c>
      <c r="B2101" s="1" t="s">
        <v>1992</v>
      </c>
      <c r="C2101">
        <v>0</v>
      </c>
      <c r="D2101">
        <v>0</v>
      </c>
      <c r="E2101">
        <v>0</v>
      </c>
      <c r="F2101">
        <v>0</v>
      </c>
      <c r="G2101">
        <v>0</v>
      </c>
      <c r="H2101">
        <v>0</v>
      </c>
      <c r="I2101">
        <v>0</v>
      </c>
      <c r="J2101" s="1">
        <f t="shared" si="64"/>
        <v>0</v>
      </c>
      <c r="K2101" s="1">
        <f t="shared" si="63"/>
        <v>0</v>
      </c>
    </row>
    <row r="2102" spans="1:11" x14ac:dyDescent="0.25">
      <c r="A2102" s="1" t="s">
        <v>4523</v>
      </c>
      <c r="B2102" s="1" t="s">
        <v>1993</v>
      </c>
      <c r="C2102">
        <v>0</v>
      </c>
      <c r="D2102">
        <v>0</v>
      </c>
      <c r="E2102">
        <v>0</v>
      </c>
      <c r="F2102">
        <v>0</v>
      </c>
      <c r="G2102">
        <v>0</v>
      </c>
      <c r="H2102">
        <v>0</v>
      </c>
      <c r="I2102">
        <v>0</v>
      </c>
      <c r="J2102" s="1">
        <f t="shared" si="64"/>
        <v>0</v>
      </c>
      <c r="K2102" s="1">
        <f t="shared" si="63"/>
        <v>0</v>
      </c>
    </row>
    <row r="2103" spans="1:11" x14ac:dyDescent="0.25">
      <c r="A2103" s="1" t="s">
        <v>4524</v>
      </c>
      <c r="B2103" s="1" t="s">
        <v>1994</v>
      </c>
      <c r="C2103">
        <v>0</v>
      </c>
      <c r="D2103">
        <v>0</v>
      </c>
      <c r="E2103">
        <v>0</v>
      </c>
      <c r="F2103">
        <v>0</v>
      </c>
      <c r="G2103">
        <v>0</v>
      </c>
      <c r="H2103">
        <v>0</v>
      </c>
      <c r="I2103">
        <v>0</v>
      </c>
      <c r="J2103" s="1">
        <f t="shared" si="64"/>
        <v>0</v>
      </c>
      <c r="K2103" s="1">
        <f t="shared" si="63"/>
        <v>0</v>
      </c>
    </row>
    <row r="2104" spans="1:11" x14ac:dyDescent="0.25">
      <c r="A2104" s="1" t="s">
        <v>4525</v>
      </c>
      <c r="B2104" s="1" t="s">
        <v>1995</v>
      </c>
      <c r="C2104">
        <v>0</v>
      </c>
      <c r="D2104">
        <v>0</v>
      </c>
      <c r="E2104">
        <v>0</v>
      </c>
      <c r="F2104">
        <v>0</v>
      </c>
      <c r="G2104">
        <v>0</v>
      </c>
      <c r="H2104">
        <v>0</v>
      </c>
      <c r="I2104">
        <v>0</v>
      </c>
      <c r="J2104" s="1">
        <f t="shared" si="64"/>
        <v>0</v>
      </c>
      <c r="K2104" s="1">
        <f t="shared" si="63"/>
        <v>0</v>
      </c>
    </row>
    <row r="2105" spans="1:11" x14ac:dyDescent="0.25">
      <c r="A2105" s="1" t="s">
        <v>4526</v>
      </c>
      <c r="B2105" s="1" t="s">
        <v>1996</v>
      </c>
      <c r="C2105">
        <v>0</v>
      </c>
      <c r="D2105">
        <v>0</v>
      </c>
      <c r="E2105">
        <v>0</v>
      </c>
      <c r="F2105">
        <v>0</v>
      </c>
      <c r="G2105">
        <v>0</v>
      </c>
      <c r="H2105">
        <v>0</v>
      </c>
      <c r="I2105">
        <v>0</v>
      </c>
      <c r="J2105" s="1">
        <f t="shared" si="64"/>
        <v>0</v>
      </c>
      <c r="K2105" s="1">
        <f t="shared" si="63"/>
        <v>0</v>
      </c>
    </row>
    <row r="2106" spans="1:11" x14ac:dyDescent="0.25">
      <c r="A2106" s="1" t="s">
        <v>4527</v>
      </c>
      <c r="B2106" s="1" t="s">
        <v>1997</v>
      </c>
      <c r="C2106">
        <v>0</v>
      </c>
      <c r="D2106">
        <v>0</v>
      </c>
      <c r="E2106">
        <v>0</v>
      </c>
      <c r="F2106">
        <v>0</v>
      </c>
      <c r="G2106">
        <v>0</v>
      </c>
      <c r="H2106">
        <v>0</v>
      </c>
      <c r="I2106">
        <v>0</v>
      </c>
      <c r="J2106" s="1">
        <f t="shared" si="64"/>
        <v>0</v>
      </c>
      <c r="K2106" s="1">
        <f t="shared" si="63"/>
        <v>0</v>
      </c>
    </row>
    <row r="2107" spans="1:11" x14ac:dyDescent="0.25">
      <c r="A2107" s="1" t="s">
        <v>4528</v>
      </c>
      <c r="B2107" s="1" t="s">
        <v>1998</v>
      </c>
      <c r="C2107">
        <v>0</v>
      </c>
      <c r="D2107">
        <v>0</v>
      </c>
      <c r="E2107">
        <v>0</v>
      </c>
      <c r="F2107">
        <v>0</v>
      </c>
      <c r="G2107">
        <v>0</v>
      </c>
      <c r="H2107">
        <v>0</v>
      </c>
      <c r="I2107">
        <v>0</v>
      </c>
      <c r="J2107" s="1">
        <f t="shared" si="64"/>
        <v>0</v>
      </c>
      <c r="K2107" s="1">
        <f t="shared" si="63"/>
        <v>0</v>
      </c>
    </row>
    <row r="2108" spans="1:11" x14ac:dyDescent="0.25">
      <c r="A2108" s="1" t="s">
        <v>4529</v>
      </c>
      <c r="B2108" s="1" t="s">
        <v>1999</v>
      </c>
      <c r="C2108">
        <v>0</v>
      </c>
      <c r="D2108">
        <v>0</v>
      </c>
      <c r="E2108">
        <v>0</v>
      </c>
      <c r="F2108">
        <v>0</v>
      </c>
      <c r="G2108">
        <v>0</v>
      </c>
      <c r="H2108">
        <v>0</v>
      </c>
      <c r="I2108">
        <v>0</v>
      </c>
      <c r="J2108" s="1">
        <f t="shared" si="64"/>
        <v>0</v>
      </c>
      <c r="K2108" s="1">
        <f t="shared" si="63"/>
        <v>0</v>
      </c>
    </row>
    <row r="2109" spans="1:11" x14ac:dyDescent="0.25">
      <c r="A2109" s="1" t="s">
        <v>4530</v>
      </c>
      <c r="B2109" s="1" t="s">
        <v>2000</v>
      </c>
      <c r="C2109">
        <v>0</v>
      </c>
      <c r="D2109">
        <v>0</v>
      </c>
      <c r="E2109">
        <v>0</v>
      </c>
      <c r="F2109">
        <v>0</v>
      </c>
      <c r="G2109">
        <v>0</v>
      </c>
      <c r="H2109">
        <v>0</v>
      </c>
      <c r="I2109">
        <v>0</v>
      </c>
      <c r="J2109" s="1">
        <f t="shared" si="64"/>
        <v>0</v>
      </c>
      <c r="K2109" s="1">
        <f t="shared" si="63"/>
        <v>0</v>
      </c>
    </row>
    <row r="2110" spans="1:11" x14ac:dyDescent="0.25">
      <c r="A2110" s="1" t="s">
        <v>4531</v>
      </c>
      <c r="B2110" s="1" t="s">
        <v>2001</v>
      </c>
      <c r="C2110">
        <v>0</v>
      </c>
      <c r="D2110">
        <v>0</v>
      </c>
      <c r="E2110">
        <v>0</v>
      </c>
      <c r="F2110">
        <v>0</v>
      </c>
      <c r="G2110">
        <v>0</v>
      </c>
      <c r="H2110">
        <v>0</v>
      </c>
      <c r="I2110">
        <v>0</v>
      </c>
      <c r="J2110" s="1">
        <f t="shared" si="64"/>
        <v>0</v>
      </c>
      <c r="K2110" s="1">
        <f t="shared" si="63"/>
        <v>0</v>
      </c>
    </row>
    <row r="2111" spans="1:11" x14ac:dyDescent="0.25">
      <c r="A2111" s="1" t="s">
        <v>4532</v>
      </c>
      <c r="B2111" s="1" t="s">
        <v>2002</v>
      </c>
      <c r="C2111">
        <v>0</v>
      </c>
      <c r="D2111">
        <v>0</v>
      </c>
      <c r="E2111">
        <v>0</v>
      </c>
      <c r="F2111">
        <v>0</v>
      </c>
      <c r="G2111">
        <v>0</v>
      </c>
      <c r="H2111">
        <v>0</v>
      </c>
      <c r="I2111">
        <v>0</v>
      </c>
      <c r="J2111" s="1">
        <f t="shared" si="64"/>
        <v>0</v>
      </c>
      <c r="K2111" s="1">
        <f t="shared" si="63"/>
        <v>0</v>
      </c>
    </row>
    <row r="2112" spans="1:11" x14ac:dyDescent="0.25">
      <c r="A2112" s="1" t="s">
        <v>4533</v>
      </c>
      <c r="B2112" s="1" t="s">
        <v>2003</v>
      </c>
      <c r="C2112">
        <v>0</v>
      </c>
      <c r="D2112">
        <v>0</v>
      </c>
      <c r="E2112">
        <v>0</v>
      </c>
      <c r="F2112">
        <v>0</v>
      </c>
      <c r="G2112">
        <v>0</v>
      </c>
      <c r="H2112">
        <v>0</v>
      </c>
      <c r="I2112">
        <v>0</v>
      </c>
      <c r="J2112" s="1">
        <f t="shared" si="64"/>
        <v>0</v>
      </c>
      <c r="K2112" s="1">
        <f t="shared" si="63"/>
        <v>0</v>
      </c>
    </row>
    <row r="2113" spans="1:11" x14ac:dyDescent="0.25">
      <c r="A2113" s="1" t="s">
        <v>4534</v>
      </c>
      <c r="B2113" s="1" t="s">
        <v>2004</v>
      </c>
      <c r="C2113">
        <v>0</v>
      </c>
      <c r="D2113">
        <v>0</v>
      </c>
      <c r="E2113">
        <v>0</v>
      </c>
      <c r="F2113">
        <v>0</v>
      </c>
      <c r="G2113">
        <v>0</v>
      </c>
      <c r="H2113">
        <v>0</v>
      </c>
      <c r="I2113">
        <v>0</v>
      </c>
      <c r="J2113" s="1">
        <f t="shared" si="64"/>
        <v>0</v>
      </c>
      <c r="K2113" s="1">
        <f t="shared" si="63"/>
        <v>0</v>
      </c>
    </row>
    <row r="2114" spans="1:11" x14ac:dyDescent="0.25">
      <c r="A2114" s="1" t="s">
        <v>4535</v>
      </c>
      <c r="B2114" s="1" t="s">
        <v>2005</v>
      </c>
      <c r="C2114">
        <v>0</v>
      </c>
      <c r="D2114">
        <v>0</v>
      </c>
      <c r="E2114">
        <v>0</v>
      </c>
      <c r="F2114">
        <v>0</v>
      </c>
      <c r="G2114">
        <v>0</v>
      </c>
      <c r="H2114">
        <v>0</v>
      </c>
      <c r="I2114">
        <v>0</v>
      </c>
      <c r="J2114" s="1">
        <f t="shared" si="64"/>
        <v>0</v>
      </c>
      <c r="K2114" s="1">
        <f t="shared" si="63"/>
        <v>0</v>
      </c>
    </row>
    <row r="2115" spans="1:11" x14ac:dyDescent="0.25">
      <c r="A2115" s="1" t="s">
        <v>4536</v>
      </c>
      <c r="B2115" s="1" t="s">
        <v>2006</v>
      </c>
      <c r="C2115">
        <v>0</v>
      </c>
      <c r="D2115">
        <v>0</v>
      </c>
      <c r="E2115">
        <v>0</v>
      </c>
      <c r="F2115">
        <v>0</v>
      </c>
      <c r="G2115">
        <v>0</v>
      </c>
      <c r="H2115">
        <v>0</v>
      </c>
      <c r="I2115">
        <v>0</v>
      </c>
      <c r="J2115" s="1">
        <f t="shared" si="64"/>
        <v>0</v>
      </c>
      <c r="K2115" s="1">
        <f t="shared" ref="K2115:K2178" si="65">(AVERAGE(F2115:G2115))/(0.00000000001+I2115)</f>
        <v>0</v>
      </c>
    </row>
    <row r="2116" spans="1:11" x14ac:dyDescent="0.25">
      <c r="A2116" s="1" t="s">
        <v>4537</v>
      </c>
      <c r="B2116" s="1" t="s">
        <v>2007</v>
      </c>
      <c r="C2116">
        <v>0</v>
      </c>
      <c r="D2116">
        <v>0</v>
      </c>
      <c r="E2116">
        <v>0</v>
      </c>
      <c r="F2116">
        <v>0</v>
      </c>
      <c r="G2116">
        <v>0</v>
      </c>
      <c r="H2116">
        <v>0</v>
      </c>
      <c r="I2116">
        <v>0</v>
      </c>
      <c r="J2116" s="1">
        <f t="shared" si="64"/>
        <v>0</v>
      </c>
      <c r="K2116" s="1">
        <f t="shared" si="65"/>
        <v>0</v>
      </c>
    </row>
    <row r="2117" spans="1:11" x14ac:dyDescent="0.25">
      <c r="A2117" s="1" t="s">
        <v>4538</v>
      </c>
      <c r="B2117" s="1" t="s">
        <v>2008</v>
      </c>
      <c r="C2117">
        <v>0</v>
      </c>
      <c r="D2117">
        <v>0</v>
      </c>
      <c r="E2117">
        <v>0</v>
      </c>
      <c r="F2117">
        <v>0</v>
      </c>
      <c r="G2117">
        <v>0</v>
      </c>
      <c r="H2117">
        <v>0</v>
      </c>
      <c r="I2117">
        <v>0</v>
      </c>
      <c r="J2117" s="1">
        <f t="shared" si="64"/>
        <v>0</v>
      </c>
      <c r="K2117" s="1">
        <f t="shared" si="65"/>
        <v>0</v>
      </c>
    </row>
    <row r="2118" spans="1:11" x14ac:dyDescent="0.25">
      <c r="A2118" s="1" t="s">
        <v>4539</v>
      </c>
      <c r="B2118" s="1" t="s">
        <v>2009</v>
      </c>
      <c r="C2118">
        <v>0</v>
      </c>
      <c r="D2118">
        <v>0</v>
      </c>
      <c r="E2118">
        <v>0</v>
      </c>
      <c r="F2118">
        <v>0</v>
      </c>
      <c r="G2118">
        <v>0</v>
      </c>
      <c r="H2118">
        <v>0</v>
      </c>
      <c r="I2118">
        <v>0</v>
      </c>
      <c r="J2118" s="1">
        <f t="shared" si="64"/>
        <v>0</v>
      </c>
      <c r="K2118" s="1">
        <f t="shared" si="65"/>
        <v>0</v>
      </c>
    </row>
    <row r="2119" spans="1:11" x14ac:dyDescent="0.25">
      <c r="A2119" s="1" t="s">
        <v>4540</v>
      </c>
      <c r="B2119" s="1" t="s">
        <v>2010</v>
      </c>
      <c r="C2119">
        <v>0</v>
      </c>
      <c r="D2119">
        <v>0</v>
      </c>
      <c r="E2119">
        <v>0</v>
      </c>
      <c r="F2119">
        <v>0</v>
      </c>
      <c r="G2119">
        <v>0</v>
      </c>
      <c r="H2119">
        <v>0</v>
      </c>
      <c r="I2119">
        <v>0</v>
      </c>
      <c r="J2119" s="1">
        <f t="shared" si="64"/>
        <v>0</v>
      </c>
      <c r="K2119" s="1">
        <f t="shared" si="65"/>
        <v>0</v>
      </c>
    </row>
    <row r="2120" spans="1:11" x14ac:dyDescent="0.25">
      <c r="A2120" s="1" t="s">
        <v>4541</v>
      </c>
      <c r="B2120" s="1" t="s">
        <v>2011</v>
      </c>
      <c r="C2120">
        <v>0</v>
      </c>
      <c r="D2120">
        <v>0</v>
      </c>
      <c r="E2120">
        <v>0</v>
      </c>
      <c r="F2120">
        <v>0</v>
      </c>
      <c r="G2120">
        <v>0</v>
      </c>
      <c r="H2120">
        <v>0</v>
      </c>
      <c r="I2120">
        <v>0</v>
      </c>
      <c r="J2120" s="1">
        <f t="shared" si="64"/>
        <v>0</v>
      </c>
      <c r="K2120" s="1">
        <f t="shared" si="65"/>
        <v>0</v>
      </c>
    </row>
    <row r="2121" spans="1:11" x14ac:dyDescent="0.25">
      <c r="A2121" s="1" t="s">
        <v>4542</v>
      </c>
      <c r="B2121" s="1" t="s">
        <v>2012</v>
      </c>
      <c r="C2121">
        <v>0</v>
      </c>
      <c r="D2121">
        <v>0</v>
      </c>
      <c r="E2121">
        <v>0</v>
      </c>
      <c r="F2121">
        <v>0</v>
      </c>
      <c r="G2121">
        <v>0</v>
      </c>
      <c r="H2121">
        <v>0</v>
      </c>
      <c r="I2121">
        <v>0</v>
      </c>
      <c r="J2121" s="1">
        <f t="shared" si="64"/>
        <v>0</v>
      </c>
      <c r="K2121" s="1">
        <f t="shared" si="65"/>
        <v>0</v>
      </c>
    </row>
    <row r="2122" spans="1:11" x14ac:dyDescent="0.25">
      <c r="A2122" s="1" t="s">
        <v>4543</v>
      </c>
      <c r="B2122" s="1" t="s">
        <v>2013</v>
      </c>
      <c r="C2122">
        <v>0</v>
      </c>
      <c r="D2122">
        <v>0</v>
      </c>
      <c r="E2122">
        <v>0</v>
      </c>
      <c r="F2122">
        <v>0</v>
      </c>
      <c r="G2122">
        <v>0</v>
      </c>
      <c r="H2122">
        <v>0</v>
      </c>
      <c r="I2122">
        <v>0</v>
      </c>
      <c r="J2122" s="1">
        <f t="shared" si="64"/>
        <v>0</v>
      </c>
      <c r="K2122" s="1">
        <f t="shared" si="65"/>
        <v>0</v>
      </c>
    </row>
    <row r="2123" spans="1:11" x14ac:dyDescent="0.25">
      <c r="A2123" s="1" t="s">
        <v>4544</v>
      </c>
      <c r="B2123" s="1" t="s">
        <v>2014</v>
      </c>
      <c r="C2123">
        <v>0</v>
      </c>
      <c r="D2123">
        <v>0</v>
      </c>
      <c r="E2123">
        <v>0</v>
      </c>
      <c r="F2123">
        <v>0</v>
      </c>
      <c r="G2123">
        <v>0</v>
      </c>
      <c r="H2123">
        <v>0</v>
      </c>
      <c r="I2123">
        <v>0</v>
      </c>
      <c r="J2123" s="1">
        <f t="shared" si="64"/>
        <v>0</v>
      </c>
      <c r="K2123" s="1">
        <f t="shared" si="65"/>
        <v>0</v>
      </c>
    </row>
    <row r="2124" spans="1:11" x14ac:dyDescent="0.25">
      <c r="A2124" s="1" t="s">
        <v>4545</v>
      </c>
      <c r="B2124" s="1" t="s">
        <v>2015</v>
      </c>
      <c r="C2124">
        <v>0</v>
      </c>
      <c r="D2124">
        <v>0</v>
      </c>
      <c r="E2124">
        <v>0</v>
      </c>
      <c r="F2124">
        <v>0</v>
      </c>
      <c r="G2124">
        <v>0</v>
      </c>
      <c r="H2124">
        <v>0</v>
      </c>
      <c r="I2124">
        <v>0</v>
      </c>
      <c r="J2124" s="1">
        <f t="shared" si="64"/>
        <v>0</v>
      </c>
      <c r="K2124" s="1">
        <f t="shared" si="65"/>
        <v>0</v>
      </c>
    </row>
    <row r="2125" spans="1:11" x14ac:dyDescent="0.25">
      <c r="A2125" s="1" t="s">
        <v>4546</v>
      </c>
      <c r="B2125" s="1" t="s">
        <v>2016</v>
      </c>
      <c r="C2125">
        <v>0</v>
      </c>
      <c r="D2125">
        <v>0</v>
      </c>
      <c r="E2125">
        <v>0</v>
      </c>
      <c r="F2125">
        <v>0</v>
      </c>
      <c r="G2125">
        <v>0</v>
      </c>
      <c r="H2125">
        <v>0</v>
      </c>
      <c r="I2125">
        <v>0</v>
      </c>
      <c r="J2125" s="1">
        <f t="shared" si="64"/>
        <v>0</v>
      </c>
      <c r="K2125" s="1">
        <f t="shared" si="65"/>
        <v>0</v>
      </c>
    </row>
    <row r="2126" spans="1:11" x14ac:dyDescent="0.25">
      <c r="A2126" s="1" t="s">
        <v>4547</v>
      </c>
      <c r="B2126" s="1" t="s">
        <v>2017</v>
      </c>
      <c r="C2126">
        <v>0</v>
      </c>
      <c r="D2126">
        <v>0</v>
      </c>
      <c r="E2126">
        <v>0</v>
      </c>
      <c r="F2126">
        <v>0</v>
      </c>
      <c r="G2126">
        <v>0</v>
      </c>
      <c r="H2126">
        <v>0</v>
      </c>
      <c r="I2126">
        <v>0</v>
      </c>
      <c r="J2126" s="1">
        <f t="shared" si="64"/>
        <v>0</v>
      </c>
      <c r="K2126" s="1">
        <f t="shared" si="65"/>
        <v>0</v>
      </c>
    </row>
    <row r="2127" spans="1:11" x14ac:dyDescent="0.25">
      <c r="A2127" s="1" t="s">
        <v>4548</v>
      </c>
      <c r="B2127" s="1" t="s">
        <v>2018</v>
      </c>
      <c r="C2127">
        <v>0</v>
      </c>
      <c r="D2127">
        <v>0</v>
      </c>
      <c r="E2127">
        <v>0</v>
      </c>
      <c r="F2127">
        <v>0</v>
      </c>
      <c r="G2127">
        <v>0</v>
      </c>
      <c r="H2127">
        <v>0</v>
      </c>
      <c r="I2127">
        <v>0</v>
      </c>
      <c r="J2127" s="1">
        <f t="shared" si="64"/>
        <v>0</v>
      </c>
      <c r="K2127" s="1">
        <f t="shared" si="65"/>
        <v>0</v>
      </c>
    </row>
    <row r="2128" spans="1:11" x14ac:dyDescent="0.25">
      <c r="A2128" s="1" t="s">
        <v>4549</v>
      </c>
      <c r="B2128" s="1" t="s">
        <v>2019</v>
      </c>
      <c r="C2128">
        <v>0</v>
      </c>
      <c r="D2128">
        <v>0</v>
      </c>
      <c r="E2128">
        <v>0</v>
      </c>
      <c r="F2128">
        <v>0</v>
      </c>
      <c r="G2128">
        <v>0</v>
      </c>
      <c r="H2128">
        <v>0</v>
      </c>
      <c r="I2128">
        <v>0</v>
      </c>
      <c r="J2128" s="1">
        <f t="shared" si="64"/>
        <v>0</v>
      </c>
      <c r="K2128" s="1">
        <f t="shared" si="65"/>
        <v>0</v>
      </c>
    </row>
    <row r="2129" spans="1:11" x14ac:dyDescent="0.25">
      <c r="A2129" s="1" t="s">
        <v>4550</v>
      </c>
      <c r="B2129" s="1" t="s">
        <v>2020</v>
      </c>
      <c r="C2129">
        <v>0</v>
      </c>
      <c r="D2129">
        <v>0</v>
      </c>
      <c r="E2129">
        <v>0</v>
      </c>
      <c r="F2129">
        <v>0</v>
      </c>
      <c r="G2129">
        <v>0</v>
      </c>
      <c r="H2129">
        <v>0</v>
      </c>
      <c r="I2129">
        <v>0</v>
      </c>
      <c r="J2129" s="1">
        <f t="shared" si="64"/>
        <v>0</v>
      </c>
      <c r="K2129" s="1">
        <f t="shared" si="65"/>
        <v>0</v>
      </c>
    </row>
    <row r="2130" spans="1:11" x14ac:dyDescent="0.25">
      <c r="A2130" s="1" t="s">
        <v>4551</v>
      </c>
      <c r="B2130" s="1" t="s">
        <v>2021</v>
      </c>
      <c r="C2130">
        <v>0</v>
      </c>
      <c r="D2130">
        <v>0</v>
      </c>
      <c r="E2130">
        <v>0</v>
      </c>
      <c r="F2130">
        <v>0</v>
      </c>
      <c r="G2130">
        <v>0</v>
      </c>
      <c r="H2130">
        <v>0</v>
      </c>
      <c r="I2130">
        <v>0</v>
      </c>
      <c r="J2130" s="1">
        <f t="shared" si="64"/>
        <v>0</v>
      </c>
      <c r="K2130" s="1">
        <f t="shared" si="65"/>
        <v>0</v>
      </c>
    </row>
    <row r="2131" spans="1:11" x14ac:dyDescent="0.25">
      <c r="A2131" s="1" t="s">
        <v>4552</v>
      </c>
      <c r="B2131" s="1" t="s">
        <v>2022</v>
      </c>
      <c r="C2131">
        <v>0</v>
      </c>
      <c r="D2131">
        <v>0</v>
      </c>
      <c r="E2131">
        <v>0</v>
      </c>
      <c r="F2131">
        <v>0</v>
      </c>
      <c r="G2131">
        <v>0</v>
      </c>
      <c r="H2131">
        <v>0</v>
      </c>
      <c r="I2131">
        <v>0</v>
      </c>
      <c r="J2131" s="1">
        <f t="shared" si="64"/>
        <v>0</v>
      </c>
      <c r="K2131" s="1">
        <f t="shared" si="65"/>
        <v>0</v>
      </c>
    </row>
    <row r="2132" spans="1:11" x14ac:dyDescent="0.25">
      <c r="A2132" s="1" t="s">
        <v>4553</v>
      </c>
      <c r="B2132" s="1" t="s">
        <v>2023</v>
      </c>
      <c r="C2132">
        <v>0</v>
      </c>
      <c r="D2132">
        <v>0</v>
      </c>
      <c r="E2132">
        <v>0</v>
      </c>
      <c r="F2132">
        <v>0</v>
      </c>
      <c r="G2132">
        <v>0</v>
      </c>
      <c r="H2132">
        <v>0</v>
      </c>
      <c r="I2132">
        <v>0</v>
      </c>
      <c r="J2132" s="1">
        <f t="shared" si="64"/>
        <v>0</v>
      </c>
      <c r="K2132" s="1">
        <f t="shared" si="65"/>
        <v>0</v>
      </c>
    </row>
    <row r="2133" spans="1:11" x14ac:dyDescent="0.25">
      <c r="A2133" s="1" t="s">
        <v>4554</v>
      </c>
      <c r="B2133" s="1" t="s">
        <v>2024</v>
      </c>
      <c r="C2133">
        <v>0</v>
      </c>
      <c r="D2133">
        <v>0</v>
      </c>
      <c r="E2133">
        <v>0</v>
      </c>
      <c r="F2133">
        <v>0</v>
      </c>
      <c r="G2133">
        <v>0</v>
      </c>
      <c r="H2133">
        <v>0</v>
      </c>
      <c r="I2133">
        <v>0</v>
      </c>
      <c r="J2133" s="1">
        <f t="shared" si="64"/>
        <v>0</v>
      </c>
      <c r="K2133" s="1">
        <f t="shared" si="65"/>
        <v>0</v>
      </c>
    </row>
    <row r="2134" spans="1:11" x14ac:dyDescent="0.25">
      <c r="A2134" s="1" t="s">
        <v>4555</v>
      </c>
      <c r="B2134" s="1" t="s">
        <v>2025</v>
      </c>
      <c r="C2134">
        <v>0</v>
      </c>
      <c r="D2134">
        <v>0</v>
      </c>
      <c r="E2134">
        <v>0</v>
      </c>
      <c r="F2134">
        <v>0</v>
      </c>
      <c r="G2134">
        <v>0</v>
      </c>
      <c r="H2134">
        <v>0</v>
      </c>
      <c r="I2134">
        <v>0</v>
      </c>
      <c r="J2134" s="1">
        <f t="shared" si="64"/>
        <v>0</v>
      </c>
      <c r="K2134" s="1">
        <f t="shared" si="65"/>
        <v>0</v>
      </c>
    </row>
    <row r="2135" spans="1:11" x14ac:dyDescent="0.25">
      <c r="A2135" s="1" t="s">
        <v>4556</v>
      </c>
      <c r="B2135" s="1" t="s">
        <v>2026</v>
      </c>
      <c r="C2135">
        <v>0</v>
      </c>
      <c r="D2135">
        <v>0</v>
      </c>
      <c r="E2135">
        <v>0</v>
      </c>
      <c r="F2135">
        <v>0</v>
      </c>
      <c r="G2135">
        <v>0</v>
      </c>
      <c r="H2135">
        <v>0</v>
      </c>
      <c r="I2135">
        <v>0</v>
      </c>
      <c r="J2135" s="1">
        <f t="shared" si="64"/>
        <v>0</v>
      </c>
      <c r="K2135" s="1">
        <f t="shared" si="65"/>
        <v>0</v>
      </c>
    </row>
    <row r="2136" spans="1:11" x14ac:dyDescent="0.25">
      <c r="A2136" s="1" t="s">
        <v>4557</v>
      </c>
      <c r="B2136" s="1" t="s">
        <v>2027</v>
      </c>
      <c r="C2136">
        <v>0</v>
      </c>
      <c r="D2136">
        <v>0</v>
      </c>
      <c r="E2136">
        <v>0</v>
      </c>
      <c r="F2136">
        <v>0</v>
      </c>
      <c r="G2136">
        <v>0</v>
      </c>
      <c r="H2136">
        <v>0</v>
      </c>
      <c r="I2136">
        <v>0</v>
      </c>
      <c r="J2136" s="1">
        <f t="shared" si="64"/>
        <v>0</v>
      </c>
      <c r="K2136" s="1">
        <f t="shared" si="65"/>
        <v>0</v>
      </c>
    </row>
    <row r="2137" spans="1:11" x14ac:dyDescent="0.25">
      <c r="A2137" s="1" t="s">
        <v>4558</v>
      </c>
      <c r="B2137" s="1" t="s">
        <v>2028</v>
      </c>
      <c r="C2137">
        <v>0</v>
      </c>
      <c r="D2137">
        <v>0</v>
      </c>
      <c r="E2137">
        <v>0</v>
      </c>
      <c r="F2137">
        <v>0</v>
      </c>
      <c r="G2137">
        <v>0</v>
      </c>
      <c r="H2137">
        <v>0</v>
      </c>
      <c r="I2137">
        <v>0</v>
      </c>
      <c r="J2137" s="1">
        <f t="shared" si="64"/>
        <v>0</v>
      </c>
      <c r="K2137" s="1">
        <f t="shared" si="65"/>
        <v>0</v>
      </c>
    </row>
    <row r="2138" spans="1:11" x14ac:dyDescent="0.25">
      <c r="A2138" s="1" t="s">
        <v>4559</v>
      </c>
      <c r="B2138" s="1" t="s">
        <v>2029</v>
      </c>
      <c r="C2138">
        <v>0</v>
      </c>
      <c r="D2138">
        <v>0</v>
      </c>
      <c r="E2138">
        <v>0</v>
      </c>
      <c r="F2138">
        <v>0</v>
      </c>
      <c r="G2138">
        <v>0</v>
      </c>
      <c r="H2138">
        <v>0</v>
      </c>
      <c r="I2138">
        <v>0</v>
      </c>
      <c r="J2138" s="1">
        <f t="shared" si="64"/>
        <v>0</v>
      </c>
      <c r="K2138" s="1">
        <f t="shared" si="65"/>
        <v>0</v>
      </c>
    </row>
    <row r="2139" spans="1:11" x14ac:dyDescent="0.25">
      <c r="A2139" s="1" t="s">
        <v>4560</v>
      </c>
      <c r="B2139" s="1" t="s">
        <v>2030</v>
      </c>
      <c r="C2139">
        <v>0</v>
      </c>
      <c r="D2139">
        <v>0</v>
      </c>
      <c r="E2139">
        <v>0</v>
      </c>
      <c r="F2139">
        <v>0</v>
      </c>
      <c r="G2139">
        <v>0</v>
      </c>
      <c r="H2139">
        <v>0</v>
      </c>
      <c r="I2139">
        <v>0</v>
      </c>
      <c r="J2139" s="1">
        <f t="shared" si="64"/>
        <v>0</v>
      </c>
      <c r="K2139" s="1">
        <f t="shared" si="65"/>
        <v>0</v>
      </c>
    </row>
    <row r="2140" spans="1:11" x14ac:dyDescent="0.25">
      <c r="A2140" s="1" t="s">
        <v>4561</v>
      </c>
      <c r="B2140" s="1" t="s">
        <v>2031</v>
      </c>
      <c r="C2140">
        <v>0</v>
      </c>
      <c r="D2140">
        <v>0</v>
      </c>
      <c r="E2140">
        <v>0</v>
      </c>
      <c r="F2140">
        <v>0</v>
      </c>
      <c r="G2140">
        <v>0</v>
      </c>
      <c r="H2140">
        <v>0</v>
      </c>
      <c r="I2140">
        <v>0</v>
      </c>
      <c r="J2140" s="1">
        <f t="shared" si="64"/>
        <v>0</v>
      </c>
      <c r="K2140" s="1">
        <f t="shared" si="65"/>
        <v>0</v>
      </c>
    </row>
    <row r="2141" spans="1:11" x14ac:dyDescent="0.25">
      <c r="A2141" s="1" t="s">
        <v>4562</v>
      </c>
      <c r="B2141" s="1" t="s">
        <v>2032</v>
      </c>
      <c r="C2141">
        <v>0</v>
      </c>
      <c r="D2141">
        <v>0</v>
      </c>
      <c r="E2141">
        <v>0</v>
      </c>
      <c r="F2141">
        <v>0</v>
      </c>
      <c r="G2141">
        <v>0</v>
      </c>
      <c r="H2141">
        <v>0</v>
      </c>
      <c r="I2141">
        <v>0</v>
      </c>
      <c r="J2141" s="1">
        <f t="shared" si="64"/>
        <v>0</v>
      </c>
      <c r="K2141" s="1">
        <f t="shared" si="65"/>
        <v>0</v>
      </c>
    </row>
    <row r="2142" spans="1:11" x14ac:dyDescent="0.25">
      <c r="A2142" s="1" t="s">
        <v>4563</v>
      </c>
      <c r="B2142" s="1" t="s">
        <v>2033</v>
      </c>
      <c r="C2142">
        <v>0</v>
      </c>
      <c r="D2142">
        <v>0</v>
      </c>
      <c r="E2142">
        <v>0</v>
      </c>
      <c r="F2142">
        <v>0</v>
      </c>
      <c r="G2142">
        <v>0</v>
      </c>
      <c r="H2142">
        <v>0</v>
      </c>
      <c r="I2142">
        <v>0</v>
      </c>
      <c r="J2142" s="1">
        <f t="shared" si="64"/>
        <v>0</v>
      </c>
      <c r="K2142" s="1">
        <f t="shared" si="65"/>
        <v>0</v>
      </c>
    </row>
    <row r="2143" spans="1:11" x14ac:dyDescent="0.25">
      <c r="A2143" s="1" t="s">
        <v>4564</v>
      </c>
      <c r="B2143" s="1" t="s">
        <v>2034</v>
      </c>
      <c r="C2143">
        <v>0</v>
      </c>
      <c r="D2143">
        <v>0</v>
      </c>
      <c r="E2143">
        <v>0</v>
      </c>
      <c r="F2143">
        <v>0</v>
      </c>
      <c r="G2143">
        <v>0</v>
      </c>
      <c r="H2143">
        <v>0</v>
      </c>
      <c r="I2143">
        <v>0</v>
      </c>
      <c r="J2143" s="1">
        <f t="shared" si="64"/>
        <v>0</v>
      </c>
      <c r="K2143" s="1">
        <f t="shared" si="65"/>
        <v>0</v>
      </c>
    </row>
    <row r="2144" spans="1:11" x14ac:dyDescent="0.25">
      <c r="A2144" s="1" t="s">
        <v>4565</v>
      </c>
      <c r="B2144" s="1" t="s">
        <v>2035</v>
      </c>
      <c r="C2144">
        <v>0</v>
      </c>
      <c r="D2144">
        <v>0</v>
      </c>
      <c r="E2144">
        <v>0</v>
      </c>
      <c r="F2144">
        <v>0</v>
      </c>
      <c r="G2144">
        <v>0</v>
      </c>
      <c r="H2144">
        <v>0</v>
      </c>
      <c r="I2144">
        <v>0</v>
      </c>
      <c r="J2144" s="1">
        <f t="shared" si="64"/>
        <v>0</v>
      </c>
      <c r="K2144" s="1">
        <f t="shared" si="65"/>
        <v>0</v>
      </c>
    </row>
    <row r="2145" spans="1:11" x14ac:dyDescent="0.25">
      <c r="A2145" s="1" t="s">
        <v>4566</v>
      </c>
      <c r="B2145" s="1" t="s">
        <v>2036</v>
      </c>
      <c r="C2145">
        <v>0</v>
      </c>
      <c r="D2145">
        <v>0</v>
      </c>
      <c r="E2145">
        <v>0</v>
      </c>
      <c r="F2145">
        <v>0</v>
      </c>
      <c r="G2145">
        <v>0</v>
      </c>
      <c r="H2145">
        <v>0</v>
      </c>
      <c r="I2145">
        <v>0</v>
      </c>
      <c r="J2145" s="1">
        <f t="shared" si="64"/>
        <v>0</v>
      </c>
      <c r="K2145" s="1">
        <f t="shared" si="65"/>
        <v>0</v>
      </c>
    </row>
    <row r="2146" spans="1:11" x14ac:dyDescent="0.25">
      <c r="A2146" s="1" t="s">
        <v>4567</v>
      </c>
      <c r="B2146" s="1" t="s">
        <v>2037</v>
      </c>
      <c r="C2146">
        <v>0</v>
      </c>
      <c r="D2146">
        <v>0</v>
      </c>
      <c r="E2146">
        <v>0</v>
      </c>
      <c r="F2146">
        <v>0</v>
      </c>
      <c r="G2146">
        <v>0</v>
      </c>
      <c r="H2146">
        <v>0</v>
      </c>
      <c r="I2146">
        <v>0</v>
      </c>
      <c r="J2146" s="1">
        <f t="shared" si="64"/>
        <v>0</v>
      </c>
      <c r="K2146" s="1">
        <f t="shared" si="65"/>
        <v>0</v>
      </c>
    </row>
    <row r="2147" spans="1:11" x14ac:dyDescent="0.25">
      <c r="A2147" s="1" t="s">
        <v>4568</v>
      </c>
      <c r="B2147" s="1" t="s">
        <v>2038</v>
      </c>
      <c r="C2147">
        <v>0</v>
      </c>
      <c r="D2147">
        <v>0</v>
      </c>
      <c r="E2147">
        <v>0</v>
      </c>
      <c r="F2147">
        <v>0</v>
      </c>
      <c r="G2147">
        <v>0</v>
      </c>
      <c r="H2147">
        <v>0</v>
      </c>
      <c r="I2147">
        <v>0</v>
      </c>
      <c r="J2147" s="1">
        <f t="shared" si="64"/>
        <v>0</v>
      </c>
      <c r="K2147" s="1">
        <f t="shared" si="65"/>
        <v>0</v>
      </c>
    </row>
    <row r="2148" spans="1:11" x14ac:dyDescent="0.25">
      <c r="A2148" s="1" t="s">
        <v>4569</v>
      </c>
      <c r="B2148" s="1" t="s">
        <v>2039</v>
      </c>
      <c r="C2148">
        <v>0</v>
      </c>
      <c r="D2148">
        <v>0</v>
      </c>
      <c r="E2148">
        <v>0</v>
      </c>
      <c r="F2148">
        <v>0</v>
      </c>
      <c r="G2148">
        <v>0</v>
      </c>
      <c r="H2148">
        <v>0</v>
      </c>
      <c r="I2148">
        <v>0</v>
      </c>
      <c r="J2148" s="1">
        <f t="shared" si="64"/>
        <v>0</v>
      </c>
      <c r="K2148" s="1">
        <f t="shared" si="65"/>
        <v>0</v>
      </c>
    </row>
    <row r="2149" spans="1:11" x14ac:dyDescent="0.25">
      <c r="A2149" s="1" t="s">
        <v>4570</v>
      </c>
      <c r="B2149" s="1" t="s">
        <v>2040</v>
      </c>
      <c r="C2149">
        <v>0</v>
      </c>
      <c r="D2149">
        <v>0</v>
      </c>
      <c r="E2149">
        <v>0</v>
      </c>
      <c r="F2149">
        <v>0</v>
      </c>
      <c r="G2149">
        <v>0</v>
      </c>
      <c r="H2149">
        <v>0</v>
      </c>
      <c r="I2149">
        <v>0</v>
      </c>
      <c r="J2149" s="1">
        <f t="shared" si="64"/>
        <v>0</v>
      </c>
      <c r="K2149" s="1">
        <f t="shared" si="65"/>
        <v>0</v>
      </c>
    </row>
    <row r="2150" spans="1:11" x14ac:dyDescent="0.25">
      <c r="A2150" s="1" t="s">
        <v>4571</v>
      </c>
      <c r="B2150" s="1" t="s">
        <v>2041</v>
      </c>
      <c r="C2150">
        <v>0</v>
      </c>
      <c r="D2150">
        <v>0</v>
      </c>
      <c r="E2150">
        <v>0</v>
      </c>
      <c r="F2150">
        <v>0</v>
      </c>
      <c r="G2150">
        <v>0</v>
      </c>
      <c r="H2150">
        <v>0</v>
      </c>
      <c r="I2150">
        <v>0</v>
      </c>
      <c r="J2150" s="1">
        <f t="shared" si="64"/>
        <v>0</v>
      </c>
      <c r="K2150" s="1">
        <f t="shared" si="65"/>
        <v>0</v>
      </c>
    </row>
    <row r="2151" spans="1:11" x14ac:dyDescent="0.25">
      <c r="A2151" s="1" t="s">
        <v>4572</v>
      </c>
      <c r="B2151" s="1" t="s">
        <v>2042</v>
      </c>
      <c r="C2151">
        <v>0</v>
      </c>
      <c r="D2151">
        <v>0</v>
      </c>
      <c r="E2151">
        <v>0</v>
      </c>
      <c r="F2151">
        <v>0</v>
      </c>
      <c r="G2151">
        <v>0</v>
      </c>
      <c r="H2151">
        <v>0</v>
      </c>
      <c r="I2151">
        <v>0</v>
      </c>
      <c r="J2151" s="1">
        <f t="shared" si="64"/>
        <v>0</v>
      </c>
      <c r="K2151" s="1">
        <f t="shared" si="65"/>
        <v>0</v>
      </c>
    </row>
    <row r="2152" spans="1:11" x14ac:dyDescent="0.25">
      <c r="A2152" s="1" t="s">
        <v>4573</v>
      </c>
      <c r="B2152" s="1" t="s">
        <v>2043</v>
      </c>
      <c r="C2152">
        <v>0</v>
      </c>
      <c r="D2152">
        <v>0</v>
      </c>
      <c r="E2152">
        <v>0</v>
      </c>
      <c r="F2152">
        <v>0</v>
      </c>
      <c r="G2152">
        <v>0</v>
      </c>
      <c r="H2152">
        <v>0</v>
      </c>
      <c r="I2152">
        <v>0</v>
      </c>
      <c r="J2152" s="1">
        <f t="shared" si="64"/>
        <v>0</v>
      </c>
      <c r="K2152" s="1">
        <f t="shared" si="65"/>
        <v>0</v>
      </c>
    </row>
    <row r="2153" spans="1:11" x14ac:dyDescent="0.25">
      <c r="A2153" s="1" t="s">
        <v>4574</v>
      </c>
      <c r="B2153" s="1" t="s">
        <v>2044</v>
      </c>
      <c r="C2153">
        <v>0</v>
      </c>
      <c r="D2153">
        <v>0</v>
      </c>
      <c r="E2153">
        <v>0</v>
      </c>
      <c r="F2153">
        <v>0</v>
      </c>
      <c r="G2153">
        <v>0</v>
      </c>
      <c r="H2153">
        <v>0</v>
      </c>
      <c r="I2153">
        <v>0</v>
      </c>
      <c r="J2153" s="1">
        <f t="shared" si="64"/>
        <v>0</v>
      </c>
      <c r="K2153" s="1">
        <f t="shared" si="65"/>
        <v>0</v>
      </c>
    </row>
    <row r="2154" spans="1:11" x14ac:dyDescent="0.25">
      <c r="A2154" s="1" t="s">
        <v>4575</v>
      </c>
      <c r="B2154" s="1" t="s">
        <v>2045</v>
      </c>
      <c r="C2154">
        <v>0</v>
      </c>
      <c r="D2154">
        <v>0</v>
      </c>
      <c r="E2154">
        <v>0</v>
      </c>
      <c r="F2154">
        <v>0</v>
      </c>
      <c r="G2154">
        <v>0</v>
      </c>
      <c r="H2154">
        <v>0</v>
      </c>
      <c r="I2154">
        <v>0</v>
      </c>
      <c r="J2154" s="1">
        <f t="shared" si="64"/>
        <v>0</v>
      </c>
      <c r="K2154" s="1">
        <f t="shared" si="65"/>
        <v>0</v>
      </c>
    </row>
    <row r="2155" spans="1:11" x14ac:dyDescent="0.25">
      <c r="A2155" s="1" t="s">
        <v>4576</v>
      </c>
      <c r="B2155" s="1" t="s">
        <v>2046</v>
      </c>
      <c r="C2155">
        <v>0</v>
      </c>
      <c r="D2155">
        <v>0</v>
      </c>
      <c r="E2155">
        <v>0</v>
      </c>
      <c r="F2155">
        <v>0</v>
      </c>
      <c r="G2155">
        <v>0</v>
      </c>
      <c r="H2155">
        <v>0</v>
      </c>
      <c r="I2155">
        <v>0</v>
      </c>
      <c r="J2155" s="1">
        <f t="shared" si="64"/>
        <v>0</v>
      </c>
      <c r="K2155" s="1">
        <f t="shared" si="65"/>
        <v>0</v>
      </c>
    </row>
    <row r="2156" spans="1:11" x14ac:dyDescent="0.25">
      <c r="A2156" s="1" t="s">
        <v>4577</v>
      </c>
      <c r="B2156" s="1" t="s">
        <v>2047</v>
      </c>
      <c r="C2156">
        <v>0</v>
      </c>
      <c r="D2156">
        <v>0</v>
      </c>
      <c r="E2156">
        <v>0</v>
      </c>
      <c r="F2156">
        <v>0</v>
      </c>
      <c r="G2156">
        <v>0</v>
      </c>
      <c r="H2156">
        <v>0</v>
      </c>
      <c r="I2156">
        <v>0</v>
      </c>
      <c r="J2156" s="1">
        <f t="shared" si="64"/>
        <v>0</v>
      </c>
      <c r="K2156" s="1">
        <f t="shared" si="65"/>
        <v>0</v>
      </c>
    </row>
    <row r="2157" spans="1:11" x14ac:dyDescent="0.25">
      <c r="A2157" s="1" t="s">
        <v>4578</v>
      </c>
      <c r="B2157" s="1" t="s">
        <v>2048</v>
      </c>
      <c r="C2157">
        <v>0</v>
      </c>
      <c r="D2157">
        <v>0</v>
      </c>
      <c r="E2157">
        <v>0</v>
      </c>
      <c r="F2157">
        <v>0</v>
      </c>
      <c r="G2157">
        <v>0</v>
      </c>
      <c r="H2157">
        <v>0</v>
      </c>
      <c r="I2157">
        <v>0</v>
      </c>
      <c r="J2157" s="1">
        <f t="shared" si="64"/>
        <v>0</v>
      </c>
      <c r="K2157" s="1">
        <f t="shared" si="65"/>
        <v>0</v>
      </c>
    </row>
    <row r="2158" spans="1:11" x14ac:dyDescent="0.25">
      <c r="A2158" s="1" t="s">
        <v>4579</v>
      </c>
      <c r="B2158" s="1" t="s">
        <v>2049</v>
      </c>
      <c r="C2158">
        <v>0</v>
      </c>
      <c r="D2158">
        <v>0</v>
      </c>
      <c r="E2158">
        <v>0</v>
      </c>
      <c r="F2158">
        <v>0</v>
      </c>
      <c r="G2158">
        <v>0</v>
      </c>
      <c r="H2158">
        <v>0</v>
      </c>
      <c r="I2158">
        <v>0</v>
      </c>
      <c r="J2158" s="1">
        <f t="shared" si="64"/>
        <v>0</v>
      </c>
      <c r="K2158" s="1">
        <f t="shared" si="65"/>
        <v>0</v>
      </c>
    </row>
    <row r="2159" spans="1:11" x14ac:dyDescent="0.25">
      <c r="A2159" s="1" t="s">
        <v>4580</v>
      </c>
      <c r="B2159" s="1" t="s">
        <v>2050</v>
      </c>
      <c r="C2159">
        <v>0</v>
      </c>
      <c r="D2159">
        <v>0</v>
      </c>
      <c r="E2159">
        <v>0</v>
      </c>
      <c r="F2159">
        <v>0</v>
      </c>
      <c r="G2159">
        <v>0</v>
      </c>
      <c r="H2159">
        <v>0</v>
      </c>
      <c r="I2159">
        <v>0</v>
      </c>
      <c r="J2159" s="1">
        <f t="shared" si="64"/>
        <v>0</v>
      </c>
      <c r="K2159" s="1">
        <f t="shared" si="65"/>
        <v>0</v>
      </c>
    </row>
    <row r="2160" spans="1:11" x14ac:dyDescent="0.25">
      <c r="A2160" s="1" t="s">
        <v>4581</v>
      </c>
      <c r="B2160" s="1" t="s">
        <v>2051</v>
      </c>
      <c r="C2160">
        <v>0</v>
      </c>
      <c r="D2160">
        <v>0</v>
      </c>
      <c r="E2160">
        <v>0</v>
      </c>
      <c r="F2160">
        <v>0</v>
      </c>
      <c r="G2160">
        <v>0</v>
      </c>
      <c r="H2160">
        <v>0</v>
      </c>
      <c r="I2160">
        <v>0</v>
      </c>
      <c r="J2160" s="1">
        <f t="shared" si="64"/>
        <v>0</v>
      </c>
      <c r="K2160" s="1">
        <f t="shared" si="65"/>
        <v>0</v>
      </c>
    </row>
    <row r="2161" spans="1:11" x14ac:dyDescent="0.25">
      <c r="A2161" s="1" t="s">
        <v>4582</v>
      </c>
      <c r="B2161" s="1" t="s">
        <v>2052</v>
      </c>
      <c r="C2161">
        <v>0</v>
      </c>
      <c r="D2161">
        <v>0</v>
      </c>
      <c r="E2161">
        <v>0</v>
      </c>
      <c r="F2161">
        <v>0</v>
      </c>
      <c r="G2161">
        <v>0</v>
      </c>
      <c r="H2161">
        <v>0</v>
      </c>
      <c r="I2161">
        <v>0</v>
      </c>
      <c r="J2161" s="1">
        <f t="shared" si="64"/>
        <v>0</v>
      </c>
      <c r="K2161" s="1">
        <f t="shared" si="65"/>
        <v>0</v>
      </c>
    </row>
    <row r="2162" spans="1:11" x14ac:dyDescent="0.25">
      <c r="A2162" s="1" t="s">
        <v>4583</v>
      </c>
      <c r="B2162" s="1" t="s">
        <v>2053</v>
      </c>
      <c r="C2162">
        <v>0</v>
      </c>
      <c r="D2162">
        <v>0</v>
      </c>
      <c r="E2162">
        <v>0</v>
      </c>
      <c r="F2162">
        <v>0</v>
      </c>
      <c r="G2162">
        <v>0</v>
      </c>
      <c r="H2162">
        <v>0</v>
      </c>
      <c r="I2162">
        <v>0</v>
      </c>
      <c r="J2162" s="1">
        <f t="shared" si="64"/>
        <v>0</v>
      </c>
      <c r="K2162" s="1">
        <f t="shared" si="65"/>
        <v>0</v>
      </c>
    </row>
    <row r="2163" spans="1:11" x14ac:dyDescent="0.25">
      <c r="A2163" s="1" t="s">
        <v>4584</v>
      </c>
      <c r="B2163" s="1" t="s">
        <v>2054</v>
      </c>
      <c r="C2163">
        <v>0</v>
      </c>
      <c r="D2163">
        <v>0</v>
      </c>
      <c r="E2163">
        <v>0</v>
      </c>
      <c r="F2163">
        <v>0</v>
      </c>
      <c r="G2163">
        <v>0</v>
      </c>
      <c r="H2163">
        <v>0</v>
      </c>
      <c r="I2163">
        <v>0</v>
      </c>
      <c r="J2163" s="1">
        <f t="shared" ref="J2163:J2226" si="66">(AVERAGE(C2163:E2163))/(0.00000000001+H2163)</f>
        <v>0</v>
      </c>
      <c r="K2163" s="1">
        <f t="shared" si="65"/>
        <v>0</v>
      </c>
    </row>
    <row r="2164" spans="1:11" x14ac:dyDescent="0.25">
      <c r="A2164" s="1" t="s">
        <v>4585</v>
      </c>
      <c r="B2164" s="1" t="s">
        <v>2055</v>
      </c>
      <c r="C2164">
        <v>0</v>
      </c>
      <c r="D2164">
        <v>0</v>
      </c>
      <c r="E2164">
        <v>0</v>
      </c>
      <c r="F2164">
        <v>0</v>
      </c>
      <c r="G2164">
        <v>0</v>
      </c>
      <c r="H2164">
        <v>0</v>
      </c>
      <c r="I2164">
        <v>0</v>
      </c>
      <c r="J2164" s="1">
        <f t="shared" si="66"/>
        <v>0</v>
      </c>
      <c r="K2164" s="1">
        <f t="shared" si="65"/>
        <v>0</v>
      </c>
    </row>
    <row r="2165" spans="1:11" x14ac:dyDescent="0.25">
      <c r="A2165" s="1" t="s">
        <v>4586</v>
      </c>
      <c r="B2165" s="1" t="s">
        <v>2056</v>
      </c>
      <c r="C2165">
        <v>0</v>
      </c>
      <c r="D2165">
        <v>0</v>
      </c>
      <c r="E2165">
        <v>0</v>
      </c>
      <c r="F2165">
        <v>0</v>
      </c>
      <c r="G2165">
        <v>0</v>
      </c>
      <c r="H2165">
        <v>0</v>
      </c>
      <c r="I2165">
        <v>0</v>
      </c>
      <c r="J2165" s="1">
        <f t="shared" si="66"/>
        <v>0</v>
      </c>
      <c r="K2165" s="1">
        <f t="shared" si="65"/>
        <v>0</v>
      </c>
    </row>
    <row r="2166" spans="1:11" x14ac:dyDescent="0.25">
      <c r="A2166" s="1" t="s">
        <v>4587</v>
      </c>
      <c r="B2166" s="1" t="s">
        <v>2057</v>
      </c>
      <c r="C2166">
        <v>0</v>
      </c>
      <c r="D2166">
        <v>0</v>
      </c>
      <c r="E2166">
        <v>0</v>
      </c>
      <c r="F2166">
        <v>0</v>
      </c>
      <c r="G2166">
        <v>0</v>
      </c>
      <c r="H2166">
        <v>0</v>
      </c>
      <c r="I2166">
        <v>0</v>
      </c>
      <c r="J2166" s="1">
        <f t="shared" si="66"/>
        <v>0</v>
      </c>
      <c r="K2166" s="1">
        <f t="shared" si="65"/>
        <v>0</v>
      </c>
    </row>
    <row r="2167" spans="1:11" x14ac:dyDescent="0.25">
      <c r="A2167" s="1" t="s">
        <v>4588</v>
      </c>
      <c r="B2167" s="1" t="s">
        <v>2058</v>
      </c>
      <c r="C2167">
        <v>0</v>
      </c>
      <c r="D2167">
        <v>0</v>
      </c>
      <c r="E2167">
        <v>0</v>
      </c>
      <c r="F2167">
        <v>0</v>
      </c>
      <c r="G2167">
        <v>0</v>
      </c>
      <c r="H2167">
        <v>0</v>
      </c>
      <c r="I2167">
        <v>0</v>
      </c>
      <c r="J2167" s="1">
        <f t="shared" si="66"/>
        <v>0</v>
      </c>
      <c r="K2167" s="1">
        <f t="shared" si="65"/>
        <v>0</v>
      </c>
    </row>
    <row r="2168" spans="1:11" x14ac:dyDescent="0.25">
      <c r="A2168" s="1" t="s">
        <v>4589</v>
      </c>
      <c r="B2168" s="1" t="s">
        <v>2059</v>
      </c>
      <c r="C2168">
        <v>0</v>
      </c>
      <c r="D2168">
        <v>0</v>
      </c>
      <c r="E2168">
        <v>0</v>
      </c>
      <c r="F2168">
        <v>0</v>
      </c>
      <c r="G2168">
        <v>0</v>
      </c>
      <c r="H2168">
        <v>0</v>
      </c>
      <c r="I2168">
        <v>0</v>
      </c>
      <c r="J2168" s="1">
        <f t="shared" si="66"/>
        <v>0</v>
      </c>
      <c r="K2168" s="1">
        <f t="shared" si="65"/>
        <v>0</v>
      </c>
    </row>
    <row r="2169" spans="1:11" x14ac:dyDescent="0.25">
      <c r="A2169" s="1" t="s">
        <v>4590</v>
      </c>
      <c r="B2169" s="1" t="s">
        <v>2060</v>
      </c>
      <c r="C2169">
        <v>0</v>
      </c>
      <c r="D2169">
        <v>0</v>
      </c>
      <c r="E2169">
        <v>0</v>
      </c>
      <c r="F2169">
        <v>0</v>
      </c>
      <c r="G2169">
        <v>0</v>
      </c>
      <c r="H2169">
        <v>0</v>
      </c>
      <c r="I2169">
        <v>0</v>
      </c>
      <c r="J2169" s="1">
        <f t="shared" si="66"/>
        <v>0</v>
      </c>
      <c r="K2169" s="1">
        <f t="shared" si="65"/>
        <v>0</v>
      </c>
    </row>
    <row r="2170" spans="1:11" x14ac:dyDescent="0.25">
      <c r="A2170" s="1" t="s">
        <v>4591</v>
      </c>
      <c r="B2170" s="1" t="s">
        <v>2061</v>
      </c>
      <c r="C2170">
        <v>0</v>
      </c>
      <c r="D2170">
        <v>0</v>
      </c>
      <c r="E2170">
        <v>0</v>
      </c>
      <c r="F2170">
        <v>0</v>
      </c>
      <c r="G2170">
        <v>0</v>
      </c>
      <c r="H2170">
        <v>0</v>
      </c>
      <c r="I2170">
        <v>0</v>
      </c>
      <c r="J2170" s="1">
        <f t="shared" si="66"/>
        <v>0</v>
      </c>
      <c r="K2170" s="1">
        <f t="shared" si="65"/>
        <v>0</v>
      </c>
    </row>
    <row r="2171" spans="1:11" x14ac:dyDescent="0.25">
      <c r="A2171" s="1" t="s">
        <v>4592</v>
      </c>
      <c r="B2171" s="1" t="s">
        <v>2062</v>
      </c>
      <c r="C2171">
        <v>0</v>
      </c>
      <c r="D2171">
        <v>0</v>
      </c>
      <c r="E2171">
        <v>0</v>
      </c>
      <c r="F2171">
        <v>0</v>
      </c>
      <c r="G2171">
        <v>0</v>
      </c>
      <c r="H2171">
        <v>0</v>
      </c>
      <c r="I2171">
        <v>0</v>
      </c>
      <c r="J2171" s="1">
        <f t="shared" si="66"/>
        <v>0</v>
      </c>
      <c r="K2171" s="1">
        <f t="shared" si="65"/>
        <v>0</v>
      </c>
    </row>
    <row r="2172" spans="1:11" x14ac:dyDescent="0.25">
      <c r="A2172" s="1" t="s">
        <v>4593</v>
      </c>
      <c r="B2172" s="1" t="s">
        <v>2063</v>
      </c>
      <c r="C2172">
        <v>0</v>
      </c>
      <c r="D2172">
        <v>0</v>
      </c>
      <c r="E2172">
        <v>0</v>
      </c>
      <c r="F2172">
        <v>0</v>
      </c>
      <c r="G2172">
        <v>0</v>
      </c>
      <c r="H2172">
        <v>0</v>
      </c>
      <c r="I2172">
        <v>0</v>
      </c>
      <c r="J2172" s="1">
        <f t="shared" si="66"/>
        <v>0</v>
      </c>
      <c r="K2172" s="1">
        <f t="shared" si="65"/>
        <v>0</v>
      </c>
    </row>
    <row r="2173" spans="1:11" x14ac:dyDescent="0.25">
      <c r="A2173" s="1" t="s">
        <v>4594</v>
      </c>
      <c r="B2173" s="1" t="s">
        <v>2064</v>
      </c>
      <c r="C2173">
        <v>0</v>
      </c>
      <c r="D2173">
        <v>0</v>
      </c>
      <c r="E2173">
        <v>0</v>
      </c>
      <c r="F2173">
        <v>0</v>
      </c>
      <c r="G2173">
        <v>0</v>
      </c>
      <c r="H2173">
        <v>0</v>
      </c>
      <c r="I2173">
        <v>0</v>
      </c>
      <c r="J2173" s="1">
        <f t="shared" si="66"/>
        <v>0</v>
      </c>
      <c r="K2173" s="1">
        <f t="shared" si="65"/>
        <v>0</v>
      </c>
    </row>
    <row r="2174" spans="1:11" x14ac:dyDescent="0.25">
      <c r="A2174" s="1" t="s">
        <v>4595</v>
      </c>
      <c r="B2174" s="1" t="s">
        <v>2065</v>
      </c>
      <c r="C2174">
        <v>0</v>
      </c>
      <c r="D2174">
        <v>0</v>
      </c>
      <c r="E2174">
        <v>0</v>
      </c>
      <c r="F2174">
        <v>0</v>
      </c>
      <c r="G2174">
        <v>0</v>
      </c>
      <c r="H2174">
        <v>0</v>
      </c>
      <c r="I2174">
        <v>0</v>
      </c>
      <c r="J2174" s="1">
        <f t="shared" si="66"/>
        <v>0</v>
      </c>
      <c r="K2174" s="1">
        <f t="shared" si="65"/>
        <v>0</v>
      </c>
    </row>
    <row r="2175" spans="1:11" x14ac:dyDescent="0.25">
      <c r="A2175" s="1" t="s">
        <v>4596</v>
      </c>
      <c r="B2175" s="1" t="s">
        <v>2066</v>
      </c>
      <c r="C2175">
        <v>0</v>
      </c>
      <c r="D2175">
        <v>0</v>
      </c>
      <c r="E2175">
        <v>0</v>
      </c>
      <c r="F2175">
        <v>0</v>
      </c>
      <c r="G2175">
        <v>0</v>
      </c>
      <c r="H2175">
        <v>0</v>
      </c>
      <c r="I2175">
        <v>0</v>
      </c>
      <c r="J2175" s="1">
        <f t="shared" si="66"/>
        <v>0</v>
      </c>
      <c r="K2175" s="1">
        <f t="shared" si="65"/>
        <v>0</v>
      </c>
    </row>
    <row r="2176" spans="1:11" x14ac:dyDescent="0.25">
      <c r="A2176" s="1" t="s">
        <v>4597</v>
      </c>
      <c r="B2176" s="1" t="s">
        <v>2067</v>
      </c>
      <c r="C2176">
        <v>0</v>
      </c>
      <c r="D2176">
        <v>0</v>
      </c>
      <c r="E2176">
        <v>0</v>
      </c>
      <c r="F2176">
        <v>0</v>
      </c>
      <c r="G2176">
        <v>0</v>
      </c>
      <c r="H2176">
        <v>0</v>
      </c>
      <c r="I2176">
        <v>0</v>
      </c>
      <c r="J2176" s="1">
        <f t="shared" si="66"/>
        <v>0</v>
      </c>
      <c r="K2176" s="1">
        <f t="shared" si="65"/>
        <v>0</v>
      </c>
    </row>
    <row r="2177" spans="1:11" x14ac:dyDescent="0.25">
      <c r="A2177" s="1" t="s">
        <v>4598</v>
      </c>
      <c r="B2177" s="1" t="s">
        <v>2068</v>
      </c>
      <c r="C2177">
        <v>0</v>
      </c>
      <c r="D2177">
        <v>0</v>
      </c>
      <c r="E2177">
        <v>0</v>
      </c>
      <c r="F2177">
        <v>0</v>
      </c>
      <c r="G2177">
        <v>0</v>
      </c>
      <c r="H2177">
        <v>0</v>
      </c>
      <c r="I2177">
        <v>0</v>
      </c>
      <c r="J2177" s="1">
        <f t="shared" si="66"/>
        <v>0</v>
      </c>
      <c r="K2177" s="1">
        <f t="shared" si="65"/>
        <v>0</v>
      </c>
    </row>
    <row r="2178" spans="1:11" x14ac:dyDescent="0.25">
      <c r="A2178" s="1" t="s">
        <v>4599</v>
      </c>
      <c r="B2178" s="1" t="s">
        <v>2069</v>
      </c>
      <c r="C2178">
        <v>0</v>
      </c>
      <c r="D2178">
        <v>0</v>
      </c>
      <c r="E2178">
        <v>0</v>
      </c>
      <c r="F2178">
        <v>0</v>
      </c>
      <c r="G2178">
        <v>0</v>
      </c>
      <c r="H2178">
        <v>0</v>
      </c>
      <c r="I2178">
        <v>0</v>
      </c>
      <c r="J2178" s="1">
        <f t="shared" si="66"/>
        <v>0</v>
      </c>
      <c r="K2178" s="1">
        <f t="shared" si="65"/>
        <v>0</v>
      </c>
    </row>
    <row r="2179" spans="1:11" x14ac:dyDescent="0.25">
      <c r="A2179" s="1" t="s">
        <v>4600</v>
      </c>
      <c r="B2179" s="1" t="s">
        <v>2070</v>
      </c>
      <c r="C2179">
        <v>0</v>
      </c>
      <c r="D2179">
        <v>0</v>
      </c>
      <c r="E2179">
        <v>0</v>
      </c>
      <c r="F2179">
        <v>0</v>
      </c>
      <c r="G2179">
        <v>0</v>
      </c>
      <c r="H2179">
        <v>0</v>
      </c>
      <c r="I2179">
        <v>0</v>
      </c>
      <c r="J2179" s="1">
        <f t="shared" si="66"/>
        <v>0</v>
      </c>
      <c r="K2179" s="1">
        <f t="shared" ref="K2179:K2242" si="67">(AVERAGE(F2179:G2179))/(0.00000000001+I2179)</f>
        <v>0</v>
      </c>
    </row>
    <row r="2180" spans="1:11" x14ac:dyDescent="0.25">
      <c r="A2180" s="1" t="s">
        <v>4601</v>
      </c>
      <c r="B2180" s="1" t="s">
        <v>2071</v>
      </c>
      <c r="C2180">
        <v>0</v>
      </c>
      <c r="D2180">
        <v>0</v>
      </c>
      <c r="E2180">
        <v>0</v>
      </c>
      <c r="F2180">
        <v>0</v>
      </c>
      <c r="G2180">
        <v>0</v>
      </c>
      <c r="H2180">
        <v>0</v>
      </c>
      <c r="I2180">
        <v>0</v>
      </c>
      <c r="J2180" s="1">
        <f t="shared" si="66"/>
        <v>0</v>
      </c>
      <c r="K2180" s="1">
        <f t="shared" si="67"/>
        <v>0</v>
      </c>
    </row>
    <row r="2181" spans="1:11" x14ac:dyDescent="0.25">
      <c r="A2181" s="1" t="s">
        <v>4602</v>
      </c>
      <c r="B2181" s="1" t="s">
        <v>2072</v>
      </c>
      <c r="C2181">
        <v>0</v>
      </c>
      <c r="D2181">
        <v>0</v>
      </c>
      <c r="E2181">
        <v>0</v>
      </c>
      <c r="F2181">
        <v>0</v>
      </c>
      <c r="G2181">
        <v>0</v>
      </c>
      <c r="H2181">
        <v>0</v>
      </c>
      <c r="I2181">
        <v>0</v>
      </c>
      <c r="J2181" s="1">
        <f t="shared" si="66"/>
        <v>0</v>
      </c>
      <c r="K2181" s="1">
        <f t="shared" si="67"/>
        <v>0</v>
      </c>
    </row>
    <row r="2182" spans="1:11" x14ac:dyDescent="0.25">
      <c r="A2182" s="1" t="s">
        <v>4603</v>
      </c>
      <c r="B2182" s="1" t="s">
        <v>2073</v>
      </c>
      <c r="C2182">
        <v>0</v>
      </c>
      <c r="D2182">
        <v>0</v>
      </c>
      <c r="E2182">
        <v>0</v>
      </c>
      <c r="F2182">
        <v>0</v>
      </c>
      <c r="G2182">
        <v>0</v>
      </c>
      <c r="H2182">
        <v>0</v>
      </c>
      <c r="I2182">
        <v>0</v>
      </c>
      <c r="J2182" s="1">
        <f t="shared" si="66"/>
        <v>0</v>
      </c>
      <c r="K2182" s="1">
        <f t="shared" si="67"/>
        <v>0</v>
      </c>
    </row>
    <row r="2183" spans="1:11" x14ac:dyDescent="0.25">
      <c r="A2183" s="1" t="s">
        <v>4604</v>
      </c>
      <c r="B2183" s="1" t="s">
        <v>2074</v>
      </c>
      <c r="C2183">
        <v>0</v>
      </c>
      <c r="D2183">
        <v>0</v>
      </c>
      <c r="E2183">
        <v>0</v>
      </c>
      <c r="F2183">
        <v>0</v>
      </c>
      <c r="G2183">
        <v>0</v>
      </c>
      <c r="H2183">
        <v>0</v>
      </c>
      <c r="I2183">
        <v>0</v>
      </c>
      <c r="J2183" s="1">
        <f t="shared" si="66"/>
        <v>0</v>
      </c>
      <c r="K2183" s="1">
        <f t="shared" si="67"/>
        <v>0</v>
      </c>
    </row>
    <row r="2184" spans="1:11" x14ac:dyDescent="0.25">
      <c r="A2184" s="1" t="s">
        <v>4605</v>
      </c>
      <c r="B2184" s="1" t="s">
        <v>2075</v>
      </c>
      <c r="C2184">
        <v>0</v>
      </c>
      <c r="D2184">
        <v>0</v>
      </c>
      <c r="E2184">
        <v>0</v>
      </c>
      <c r="F2184">
        <v>0</v>
      </c>
      <c r="G2184">
        <v>0</v>
      </c>
      <c r="H2184">
        <v>0</v>
      </c>
      <c r="I2184">
        <v>0</v>
      </c>
      <c r="J2184" s="1">
        <f t="shared" si="66"/>
        <v>0</v>
      </c>
      <c r="K2184" s="1">
        <f t="shared" si="67"/>
        <v>0</v>
      </c>
    </row>
    <row r="2185" spans="1:11" x14ac:dyDescent="0.25">
      <c r="A2185" s="1" t="s">
        <v>4606</v>
      </c>
      <c r="B2185" s="1" t="s">
        <v>2076</v>
      </c>
      <c r="C2185">
        <v>0</v>
      </c>
      <c r="D2185">
        <v>0</v>
      </c>
      <c r="E2185">
        <v>0</v>
      </c>
      <c r="F2185">
        <v>0</v>
      </c>
      <c r="G2185">
        <v>0</v>
      </c>
      <c r="H2185">
        <v>0</v>
      </c>
      <c r="I2185">
        <v>0</v>
      </c>
      <c r="J2185" s="1">
        <f t="shared" si="66"/>
        <v>0</v>
      </c>
      <c r="K2185" s="1">
        <f t="shared" si="67"/>
        <v>0</v>
      </c>
    </row>
    <row r="2186" spans="1:11" x14ac:dyDescent="0.25">
      <c r="A2186" s="1" t="s">
        <v>4607</v>
      </c>
      <c r="B2186" s="1" t="s">
        <v>2077</v>
      </c>
      <c r="C2186">
        <v>0</v>
      </c>
      <c r="D2186">
        <v>0</v>
      </c>
      <c r="E2186">
        <v>0</v>
      </c>
      <c r="F2186">
        <v>0</v>
      </c>
      <c r="G2186">
        <v>0</v>
      </c>
      <c r="H2186">
        <v>0</v>
      </c>
      <c r="I2186">
        <v>0</v>
      </c>
      <c r="J2186" s="1">
        <f t="shared" si="66"/>
        <v>0</v>
      </c>
      <c r="K2186" s="1">
        <f t="shared" si="67"/>
        <v>0</v>
      </c>
    </row>
    <row r="2187" spans="1:11" x14ac:dyDescent="0.25">
      <c r="A2187" s="1" t="s">
        <v>4608</v>
      </c>
      <c r="B2187" s="1" t="s">
        <v>2078</v>
      </c>
      <c r="C2187">
        <v>0</v>
      </c>
      <c r="D2187">
        <v>0</v>
      </c>
      <c r="E2187">
        <v>0</v>
      </c>
      <c r="F2187">
        <v>0</v>
      </c>
      <c r="G2187">
        <v>0</v>
      </c>
      <c r="H2187">
        <v>0</v>
      </c>
      <c r="I2187">
        <v>0</v>
      </c>
      <c r="J2187" s="1">
        <f t="shared" si="66"/>
        <v>0</v>
      </c>
      <c r="K2187" s="1">
        <f t="shared" si="67"/>
        <v>0</v>
      </c>
    </row>
    <row r="2188" spans="1:11" x14ac:dyDescent="0.25">
      <c r="A2188" s="1" t="s">
        <v>4609</v>
      </c>
      <c r="B2188" s="1" t="s">
        <v>2079</v>
      </c>
      <c r="C2188">
        <v>0</v>
      </c>
      <c r="D2188">
        <v>0</v>
      </c>
      <c r="E2188">
        <v>0</v>
      </c>
      <c r="F2188">
        <v>0</v>
      </c>
      <c r="G2188">
        <v>0</v>
      </c>
      <c r="H2188">
        <v>0</v>
      </c>
      <c r="I2188">
        <v>0</v>
      </c>
      <c r="J2188" s="1">
        <f t="shared" si="66"/>
        <v>0</v>
      </c>
      <c r="K2188" s="1">
        <f t="shared" si="67"/>
        <v>0</v>
      </c>
    </row>
    <row r="2189" spans="1:11" x14ac:dyDescent="0.25">
      <c r="A2189" s="1" t="s">
        <v>4610</v>
      </c>
      <c r="B2189" s="1" t="s">
        <v>2080</v>
      </c>
      <c r="C2189">
        <v>0</v>
      </c>
      <c r="D2189">
        <v>0</v>
      </c>
      <c r="E2189">
        <v>0</v>
      </c>
      <c r="F2189">
        <v>0</v>
      </c>
      <c r="G2189">
        <v>0</v>
      </c>
      <c r="H2189">
        <v>0</v>
      </c>
      <c r="I2189">
        <v>0</v>
      </c>
      <c r="J2189" s="1">
        <f t="shared" si="66"/>
        <v>0</v>
      </c>
      <c r="K2189" s="1">
        <f t="shared" si="67"/>
        <v>0</v>
      </c>
    </row>
    <row r="2190" spans="1:11" x14ac:dyDescent="0.25">
      <c r="A2190" s="1" t="s">
        <v>4611</v>
      </c>
      <c r="B2190" s="1" t="s">
        <v>2081</v>
      </c>
      <c r="C2190">
        <v>0</v>
      </c>
      <c r="D2190">
        <v>0</v>
      </c>
      <c r="E2190">
        <v>0</v>
      </c>
      <c r="F2190">
        <v>0</v>
      </c>
      <c r="G2190">
        <v>0</v>
      </c>
      <c r="H2190">
        <v>0</v>
      </c>
      <c r="I2190">
        <v>0</v>
      </c>
      <c r="J2190" s="1">
        <f t="shared" si="66"/>
        <v>0</v>
      </c>
      <c r="K2190" s="1">
        <f t="shared" si="67"/>
        <v>0</v>
      </c>
    </row>
    <row r="2191" spans="1:11" x14ac:dyDescent="0.25">
      <c r="A2191" s="1" t="s">
        <v>4612</v>
      </c>
      <c r="B2191" s="1" t="s">
        <v>2082</v>
      </c>
      <c r="C2191">
        <v>0</v>
      </c>
      <c r="D2191">
        <v>0</v>
      </c>
      <c r="E2191">
        <v>0</v>
      </c>
      <c r="F2191">
        <v>0</v>
      </c>
      <c r="G2191">
        <v>0</v>
      </c>
      <c r="H2191">
        <v>0</v>
      </c>
      <c r="I2191">
        <v>0</v>
      </c>
      <c r="J2191" s="1">
        <f t="shared" si="66"/>
        <v>0</v>
      </c>
      <c r="K2191" s="1">
        <f t="shared" si="67"/>
        <v>0</v>
      </c>
    </row>
    <row r="2192" spans="1:11" x14ac:dyDescent="0.25">
      <c r="A2192" s="1" t="s">
        <v>4613</v>
      </c>
      <c r="B2192" s="1" t="s">
        <v>2083</v>
      </c>
      <c r="C2192">
        <v>0</v>
      </c>
      <c r="D2192">
        <v>0</v>
      </c>
      <c r="E2192">
        <v>0</v>
      </c>
      <c r="F2192">
        <v>0</v>
      </c>
      <c r="G2192">
        <v>0</v>
      </c>
      <c r="H2192">
        <v>0</v>
      </c>
      <c r="I2192">
        <v>0</v>
      </c>
      <c r="J2192" s="1">
        <f t="shared" si="66"/>
        <v>0</v>
      </c>
      <c r="K2192" s="1">
        <f t="shared" si="67"/>
        <v>0</v>
      </c>
    </row>
    <row r="2193" spans="1:11" x14ac:dyDescent="0.25">
      <c r="A2193" s="1" t="s">
        <v>4614</v>
      </c>
      <c r="B2193" s="1" t="s">
        <v>2084</v>
      </c>
      <c r="C2193">
        <v>0</v>
      </c>
      <c r="D2193">
        <v>0</v>
      </c>
      <c r="E2193">
        <v>0</v>
      </c>
      <c r="F2193">
        <v>0</v>
      </c>
      <c r="G2193">
        <v>0</v>
      </c>
      <c r="H2193">
        <v>0</v>
      </c>
      <c r="I2193">
        <v>0</v>
      </c>
      <c r="J2193" s="1">
        <f t="shared" si="66"/>
        <v>0</v>
      </c>
      <c r="K2193" s="1">
        <f t="shared" si="67"/>
        <v>0</v>
      </c>
    </row>
    <row r="2194" spans="1:11" x14ac:dyDescent="0.25">
      <c r="A2194" s="1" t="s">
        <v>4615</v>
      </c>
      <c r="B2194" s="1" t="s">
        <v>2085</v>
      </c>
      <c r="C2194">
        <v>0</v>
      </c>
      <c r="D2194">
        <v>0</v>
      </c>
      <c r="E2194">
        <v>0</v>
      </c>
      <c r="F2194">
        <v>0</v>
      </c>
      <c r="G2194">
        <v>0</v>
      </c>
      <c r="H2194">
        <v>0</v>
      </c>
      <c r="I2194">
        <v>0</v>
      </c>
      <c r="J2194" s="1">
        <f t="shared" si="66"/>
        <v>0</v>
      </c>
      <c r="K2194" s="1">
        <f t="shared" si="67"/>
        <v>0</v>
      </c>
    </row>
    <row r="2195" spans="1:11" x14ac:dyDescent="0.25">
      <c r="A2195" s="1" t="s">
        <v>4616</v>
      </c>
      <c r="B2195" s="1" t="s">
        <v>2086</v>
      </c>
      <c r="C2195">
        <v>0</v>
      </c>
      <c r="D2195">
        <v>0</v>
      </c>
      <c r="E2195">
        <v>0</v>
      </c>
      <c r="F2195">
        <v>0</v>
      </c>
      <c r="G2195">
        <v>0</v>
      </c>
      <c r="H2195">
        <v>0</v>
      </c>
      <c r="I2195">
        <v>0</v>
      </c>
      <c r="J2195" s="1">
        <f t="shared" si="66"/>
        <v>0</v>
      </c>
      <c r="K2195" s="1">
        <f t="shared" si="67"/>
        <v>0</v>
      </c>
    </row>
    <row r="2196" spans="1:11" x14ac:dyDescent="0.25">
      <c r="A2196" s="1" t="s">
        <v>4617</v>
      </c>
      <c r="B2196" s="1" t="s">
        <v>2087</v>
      </c>
      <c r="C2196">
        <v>0</v>
      </c>
      <c r="D2196">
        <v>0</v>
      </c>
      <c r="E2196">
        <v>0</v>
      </c>
      <c r="F2196">
        <v>0</v>
      </c>
      <c r="G2196">
        <v>0</v>
      </c>
      <c r="H2196">
        <v>0</v>
      </c>
      <c r="I2196">
        <v>0</v>
      </c>
      <c r="J2196" s="1">
        <f t="shared" si="66"/>
        <v>0</v>
      </c>
      <c r="K2196" s="1">
        <f t="shared" si="67"/>
        <v>0</v>
      </c>
    </row>
    <row r="2197" spans="1:11" x14ac:dyDescent="0.25">
      <c r="A2197" s="1" t="s">
        <v>4618</v>
      </c>
      <c r="B2197" s="1" t="s">
        <v>2088</v>
      </c>
      <c r="C2197">
        <v>0</v>
      </c>
      <c r="D2197">
        <v>0</v>
      </c>
      <c r="E2197">
        <v>0</v>
      </c>
      <c r="F2197">
        <v>0</v>
      </c>
      <c r="G2197">
        <v>0</v>
      </c>
      <c r="H2197">
        <v>0</v>
      </c>
      <c r="I2197">
        <v>0</v>
      </c>
      <c r="J2197" s="1">
        <f t="shared" si="66"/>
        <v>0</v>
      </c>
      <c r="K2197" s="1">
        <f t="shared" si="67"/>
        <v>0</v>
      </c>
    </row>
    <row r="2198" spans="1:11" x14ac:dyDescent="0.25">
      <c r="A2198" s="1" t="s">
        <v>4619</v>
      </c>
      <c r="B2198" s="1" t="s">
        <v>2089</v>
      </c>
      <c r="C2198">
        <v>0</v>
      </c>
      <c r="D2198">
        <v>0</v>
      </c>
      <c r="E2198">
        <v>0</v>
      </c>
      <c r="F2198">
        <v>0</v>
      </c>
      <c r="G2198">
        <v>0</v>
      </c>
      <c r="H2198">
        <v>0</v>
      </c>
      <c r="I2198">
        <v>0</v>
      </c>
      <c r="J2198" s="1">
        <f t="shared" si="66"/>
        <v>0</v>
      </c>
      <c r="K2198" s="1">
        <f t="shared" si="67"/>
        <v>0</v>
      </c>
    </row>
    <row r="2199" spans="1:11" x14ac:dyDescent="0.25">
      <c r="A2199" s="1" t="s">
        <v>4620</v>
      </c>
      <c r="B2199" s="1" t="s">
        <v>2090</v>
      </c>
      <c r="C2199">
        <v>0</v>
      </c>
      <c r="D2199">
        <v>0</v>
      </c>
      <c r="E2199">
        <v>0</v>
      </c>
      <c r="F2199">
        <v>0</v>
      </c>
      <c r="G2199">
        <v>0</v>
      </c>
      <c r="H2199">
        <v>0</v>
      </c>
      <c r="I2199">
        <v>0</v>
      </c>
      <c r="J2199" s="1">
        <f t="shared" si="66"/>
        <v>0</v>
      </c>
      <c r="K2199" s="1">
        <f t="shared" si="67"/>
        <v>0</v>
      </c>
    </row>
    <row r="2200" spans="1:11" x14ac:dyDescent="0.25">
      <c r="A2200" s="1" t="s">
        <v>4621</v>
      </c>
      <c r="B2200" s="1" t="s">
        <v>2091</v>
      </c>
      <c r="C2200">
        <v>0</v>
      </c>
      <c r="D2200">
        <v>0</v>
      </c>
      <c r="E2200">
        <v>0</v>
      </c>
      <c r="F2200">
        <v>0</v>
      </c>
      <c r="G2200">
        <v>0</v>
      </c>
      <c r="H2200">
        <v>0</v>
      </c>
      <c r="I2200">
        <v>0</v>
      </c>
      <c r="J2200" s="1">
        <f t="shared" si="66"/>
        <v>0</v>
      </c>
      <c r="K2200" s="1">
        <f t="shared" si="67"/>
        <v>0</v>
      </c>
    </row>
    <row r="2201" spans="1:11" x14ac:dyDescent="0.25">
      <c r="A2201" s="1" t="s">
        <v>4622</v>
      </c>
      <c r="B2201" s="1" t="s">
        <v>2092</v>
      </c>
      <c r="C2201">
        <v>0</v>
      </c>
      <c r="D2201">
        <v>0</v>
      </c>
      <c r="E2201">
        <v>0</v>
      </c>
      <c r="F2201">
        <v>0</v>
      </c>
      <c r="G2201">
        <v>0</v>
      </c>
      <c r="H2201">
        <v>0</v>
      </c>
      <c r="I2201">
        <v>0</v>
      </c>
      <c r="J2201" s="1">
        <f t="shared" si="66"/>
        <v>0</v>
      </c>
      <c r="K2201" s="1">
        <f t="shared" si="67"/>
        <v>0</v>
      </c>
    </row>
    <row r="2202" spans="1:11" x14ac:dyDescent="0.25">
      <c r="A2202" s="1" t="s">
        <v>4623</v>
      </c>
      <c r="B2202" s="1" t="s">
        <v>2093</v>
      </c>
      <c r="C2202">
        <v>0</v>
      </c>
      <c r="D2202">
        <v>0</v>
      </c>
      <c r="E2202">
        <v>0</v>
      </c>
      <c r="F2202">
        <v>0</v>
      </c>
      <c r="G2202">
        <v>0</v>
      </c>
      <c r="H2202">
        <v>0</v>
      </c>
      <c r="I2202">
        <v>0</v>
      </c>
      <c r="J2202" s="1">
        <f t="shared" si="66"/>
        <v>0</v>
      </c>
      <c r="K2202" s="1">
        <f t="shared" si="67"/>
        <v>0</v>
      </c>
    </row>
    <row r="2203" spans="1:11" x14ac:dyDescent="0.25">
      <c r="A2203" s="1" t="s">
        <v>4624</v>
      </c>
      <c r="B2203" s="1" t="s">
        <v>2094</v>
      </c>
      <c r="C2203">
        <v>0</v>
      </c>
      <c r="D2203">
        <v>0</v>
      </c>
      <c r="E2203">
        <v>0</v>
      </c>
      <c r="F2203">
        <v>0</v>
      </c>
      <c r="G2203">
        <v>0</v>
      </c>
      <c r="H2203">
        <v>0</v>
      </c>
      <c r="I2203">
        <v>0</v>
      </c>
      <c r="J2203" s="1">
        <f t="shared" si="66"/>
        <v>0</v>
      </c>
      <c r="K2203" s="1">
        <f t="shared" si="67"/>
        <v>0</v>
      </c>
    </row>
    <row r="2204" spans="1:11" x14ac:dyDescent="0.25">
      <c r="A2204" s="1" t="s">
        <v>4625</v>
      </c>
      <c r="B2204" s="1" t="s">
        <v>2095</v>
      </c>
      <c r="C2204">
        <v>0</v>
      </c>
      <c r="D2204">
        <v>0</v>
      </c>
      <c r="E2204">
        <v>0</v>
      </c>
      <c r="F2204">
        <v>0</v>
      </c>
      <c r="G2204">
        <v>0</v>
      </c>
      <c r="H2204">
        <v>0</v>
      </c>
      <c r="I2204">
        <v>0</v>
      </c>
      <c r="J2204" s="1">
        <f t="shared" si="66"/>
        <v>0</v>
      </c>
      <c r="K2204" s="1">
        <f t="shared" si="67"/>
        <v>0</v>
      </c>
    </row>
    <row r="2205" spans="1:11" x14ac:dyDescent="0.25">
      <c r="A2205" s="1" t="s">
        <v>4626</v>
      </c>
      <c r="B2205" s="1" t="s">
        <v>2096</v>
      </c>
      <c r="C2205">
        <v>0</v>
      </c>
      <c r="D2205">
        <v>0</v>
      </c>
      <c r="E2205">
        <v>0</v>
      </c>
      <c r="F2205">
        <v>0</v>
      </c>
      <c r="G2205">
        <v>0</v>
      </c>
      <c r="H2205">
        <v>0</v>
      </c>
      <c r="I2205">
        <v>0</v>
      </c>
      <c r="J2205" s="1">
        <f t="shared" si="66"/>
        <v>0</v>
      </c>
      <c r="K2205" s="1">
        <f t="shared" si="67"/>
        <v>0</v>
      </c>
    </row>
    <row r="2206" spans="1:11" x14ac:dyDescent="0.25">
      <c r="A2206" s="1" t="s">
        <v>4627</v>
      </c>
      <c r="B2206" s="1" t="s">
        <v>2097</v>
      </c>
      <c r="C2206">
        <v>0</v>
      </c>
      <c r="D2206">
        <v>0</v>
      </c>
      <c r="E2206">
        <v>0</v>
      </c>
      <c r="F2206">
        <v>0</v>
      </c>
      <c r="G2206">
        <v>0</v>
      </c>
      <c r="H2206">
        <v>0</v>
      </c>
      <c r="I2206">
        <v>0</v>
      </c>
      <c r="J2206" s="1">
        <f t="shared" si="66"/>
        <v>0</v>
      </c>
      <c r="K2206" s="1">
        <f t="shared" si="67"/>
        <v>0</v>
      </c>
    </row>
    <row r="2207" spans="1:11" x14ac:dyDescent="0.25">
      <c r="A2207" s="1" t="s">
        <v>4628</v>
      </c>
      <c r="B2207" s="1" t="s">
        <v>2098</v>
      </c>
      <c r="C2207">
        <v>0</v>
      </c>
      <c r="D2207">
        <v>0</v>
      </c>
      <c r="E2207">
        <v>0</v>
      </c>
      <c r="F2207">
        <v>0</v>
      </c>
      <c r="G2207">
        <v>0</v>
      </c>
      <c r="H2207">
        <v>0</v>
      </c>
      <c r="I2207">
        <v>0</v>
      </c>
      <c r="J2207" s="1">
        <f t="shared" si="66"/>
        <v>0</v>
      </c>
      <c r="K2207" s="1">
        <f t="shared" si="67"/>
        <v>0</v>
      </c>
    </row>
    <row r="2208" spans="1:11" x14ac:dyDescent="0.25">
      <c r="A2208" s="1" t="s">
        <v>4629</v>
      </c>
      <c r="B2208" s="1" t="s">
        <v>2099</v>
      </c>
      <c r="C2208">
        <v>0</v>
      </c>
      <c r="D2208">
        <v>0</v>
      </c>
      <c r="E2208">
        <v>0</v>
      </c>
      <c r="F2208">
        <v>0</v>
      </c>
      <c r="G2208">
        <v>0</v>
      </c>
      <c r="H2208">
        <v>0</v>
      </c>
      <c r="I2208">
        <v>0</v>
      </c>
      <c r="J2208" s="1">
        <f t="shared" si="66"/>
        <v>0</v>
      </c>
      <c r="K2208" s="1">
        <f t="shared" si="67"/>
        <v>0</v>
      </c>
    </row>
    <row r="2209" spans="1:11" x14ac:dyDescent="0.25">
      <c r="A2209" s="1" t="s">
        <v>4630</v>
      </c>
      <c r="B2209" s="1" t="s">
        <v>2100</v>
      </c>
      <c r="C2209">
        <v>0</v>
      </c>
      <c r="D2209">
        <v>0</v>
      </c>
      <c r="E2209">
        <v>0</v>
      </c>
      <c r="F2209">
        <v>0</v>
      </c>
      <c r="G2209">
        <v>0</v>
      </c>
      <c r="H2209">
        <v>0</v>
      </c>
      <c r="I2209">
        <v>0</v>
      </c>
      <c r="J2209" s="1">
        <f t="shared" si="66"/>
        <v>0</v>
      </c>
      <c r="K2209" s="1">
        <f t="shared" si="67"/>
        <v>0</v>
      </c>
    </row>
    <row r="2210" spans="1:11" x14ac:dyDescent="0.25">
      <c r="A2210" s="1" t="s">
        <v>4631</v>
      </c>
      <c r="B2210" s="1" t="s">
        <v>2101</v>
      </c>
      <c r="C2210">
        <v>0</v>
      </c>
      <c r="D2210">
        <v>0</v>
      </c>
      <c r="E2210">
        <v>0</v>
      </c>
      <c r="F2210">
        <v>0</v>
      </c>
      <c r="G2210">
        <v>0</v>
      </c>
      <c r="H2210">
        <v>0</v>
      </c>
      <c r="I2210">
        <v>0</v>
      </c>
      <c r="J2210" s="1">
        <f t="shared" si="66"/>
        <v>0</v>
      </c>
      <c r="K2210" s="1">
        <f t="shared" si="67"/>
        <v>0</v>
      </c>
    </row>
    <row r="2211" spans="1:11" x14ac:dyDescent="0.25">
      <c r="A2211" s="1" t="s">
        <v>4632</v>
      </c>
      <c r="B2211" s="1" t="s">
        <v>2102</v>
      </c>
      <c r="C2211">
        <v>0</v>
      </c>
      <c r="D2211">
        <v>0</v>
      </c>
      <c r="E2211">
        <v>0</v>
      </c>
      <c r="F2211">
        <v>0</v>
      </c>
      <c r="G2211">
        <v>0</v>
      </c>
      <c r="H2211">
        <v>0</v>
      </c>
      <c r="I2211">
        <v>0</v>
      </c>
      <c r="J2211" s="1">
        <f t="shared" si="66"/>
        <v>0</v>
      </c>
      <c r="K2211" s="1">
        <f t="shared" si="67"/>
        <v>0</v>
      </c>
    </row>
    <row r="2212" spans="1:11" x14ac:dyDescent="0.25">
      <c r="A2212" s="1" t="s">
        <v>4633</v>
      </c>
      <c r="B2212" s="1" t="s">
        <v>2103</v>
      </c>
      <c r="C2212">
        <v>0</v>
      </c>
      <c r="D2212">
        <v>0</v>
      </c>
      <c r="E2212">
        <v>0</v>
      </c>
      <c r="F2212">
        <v>0</v>
      </c>
      <c r="G2212">
        <v>0</v>
      </c>
      <c r="H2212">
        <v>0</v>
      </c>
      <c r="I2212">
        <v>0</v>
      </c>
      <c r="J2212" s="1">
        <f t="shared" si="66"/>
        <v>0</v>
      </c>
      <c r="K2212" s="1">
        <f t="shared" si="67"/>
        <v>0</v>
      </c>
    </row>
    <row r="2213" spans="1:11" x14ac:dyDescent="0.25">
      <c r="A2213" s="1" t="s">
        <v>4634</v>
      </c>
      <c r="B2213" s="1" t="s">
        <v>2104</v>
      </c>
      <c r="C2213">
        <v>0</v>
      </c>
      <c r="D2213">
        <v>0</v>
      </c>
      <c r="E2213">
        <v>0</v>
      </c>
      <c r="F2213">
        <v>0</v>
      </c>
      <c r="G2213">
        <v>0</v>
      </c>
      <c r="H2213">
        <v>0</v>
      </c>
      <c r="I2213">
        <v>0</v>
      </c>
      <c r="J2213" s="1">
        <f t="shared" si="66"/>
        <v>0</v>
      </c>
      <c r="K2213" s="1">
        <f t="shared" si="67"/>
        <v>0</v>
      </c>
    </row>
    <row r="2214" spans="1:11" x14ac:dyDescent="0.25">
      <c r="A2214" s="1" t="s">
        <v>4635</v>
      </c>
      <c r="B2214" s="1" t="s">
        <v>2105</v>
      </c>
      <c r="C2214">
        <v>0</v>
      </c>
      <c r="D2214">
        <v>0</v>
      </c>
      <c r="E2214">
        <v>0</v>
      </c>
      <c r="F2214">
        <v>0</v>
      </c>
      <c r="G2214">
        <v>0</v>
      </c>
      <c r="H2214">
        <v>0</v>
      </c>
      <c r="I2214">
        <v>0</v>
      </c>
      <c r="J2214" s="1">
        <f t="shared" si="66"/>
        <v>0</v>
      </c>
      <c r="K2214" s="1">
        <f t="shared" si="67"/>
        <v>0</v>
      </c>
    </row>
    <row r="2215" spans="1:11" x14ac:dyDescent="0.25">
      <c r="A2215" s="1" t="s">
        <v>4636</v>
      </c>
      <c r="B2215" s="1" t="s">
        <v>2106</v>
      </c>
      <c r="C2215">
        <v>0</v>
      </c>
      <c r="D2215">
        <v>0</v>
      </c>
      <c r="E2215">
        <v>0</v>
      </c>
      <c r="F2215">
        <v>0</v>
      </c>
      <c r="G2215">
        <v>0</v>
      </c>
      <c r="H2215">
        <v>0</v>
      </c>
      <c r="I2215">
        <v>0</v>
      </c>
      <c r="J2215" s="1">
        <f t="shared" si="66"/>
        <v>0</v>
      </c>
      <c r="K2215" s="1">
        <f t="shared" si="67"/>
        <v>0</v>
      </c>
    </row>
    <row r="2216" spans="1:11" x14ac:dyDescent="0.25">
      <c r="A2216" s="1" t="s">
        <v>4637</v>
      </c>
      <c r="B2216" s="1" t="s">
        <v>2107</v>
      </c>
      <c r="C2216">
        <v>0</v>
      </c>
      <c r="D2216">
        <v>0</v>
      </c>
      <c r="E2216">
        <v>0</v>
      </c>
      <c r="F2216">
        <v>0</v>
      </c>
      <c r="G2216">
        <v>0</v>
      </c>
      <c r="H2216">
        <v>0</v>
      </c>
      <c r="I2216">
        <v>0</v>
      </c>
      <c r="J2216" s="1">
        <f t="shared" si="66"/>
        <v>0</v>
      </c>
      <c r="K2216" s="1">
        <f t="shared" si="67"/>
        <v>0</v>
      </c>
    </row>
    <row r="2217" spans="1:11" x14ac:dyDescent="0.25">
      <c r="A2217" s="1" t="s">
        <v>4638</v>
      </c>
      <c r="B2217" s="1" t="s">
        <v>2108</v>
      </c>
      <c r="C2217">
        <v>0</v>
      </c>
      <c r="D2217">
        <v>0</v>
      </c>
      <c r="E2217">
        <v>0</v>
      </c>
      <c r="F2217">
        <v>0</v>
      </c>
      <c r="G2217">
        <v>0</v>
      </c>
      <c r="H2217">
        <v>0</v>
      </c>
      <c r="I2217">
        <v>0</v>
      </c>
      <c r="J2217" s="1">
        <f t="shared" si="66"/>
        <v>0</v>
      </c>
      <c r="K2217" s="1">
        <f t="shared" si="67"/>
        <v>0</v>
      </c>
    </row>
    <row r="2218" spans="1:11" x14ac:dyDescent="0.25">
      <c r="A2218" s="1" t="s">
        <v>4639</v>
      </c>
      <c r="B2218" s="1" t="s">
        <v>2109</v>
      </c>
      <c r="C2218">
        <v>0</v>
      </c>
      <c r="D2218">
        <v>0</v>
      </c>
      <c r="E2218">
        <v>0</v>
      </c>
      <c r="F2218">
        <v>0</v>
      </c>
      <c r="G2218">
        <v>0</v>
      </c>
      <c r="H2218">
        <v>0</v>
      </c>
      <c r="I2218">
        <v>0</v>
      </c>
      <c r="J2218" s="1">
        <f t="shared" si="66"/>
        <v>0</v>
      </c>
      <c r="K2218" s="1">
        <f t="shared" si="67"/>
        <v>0</v>
      </c>
    </row>
    <row r="2219" spans="1:11" x14ac:dyDescent="0.25">
      <c r="A2219" s="1" t="s">
        <v>4640</v>
      </c>
      <c r="B2219" s="1" t="s">
        <v>2110</v>
      </c>
      <c r="C2219">
        <v>0</v>
      </c>
      <c r="D2219">
        <v>0</v>
      </c>
      <c r="E2219">
        <v>0</v>
      </c>
      <c r="F2219">
        <v>0</v>
      </c>
      <c r="G2219">
        <v>0</v>
      </c>
      <c r="H2219">
        <v>0</v>
      </c>
      <c r="I2219">
        <v>0</v>
      </c>
      <c r="J2219" s="1">
        <f t="shared" si="66"/>
        <v>0</v>
      </c>
      <c r="K2219" s="1">
        <f t="shared" si="67"/>
        <v>0</v>
      </c>
    </row>
    <row r="2220" spans="1:11" x14ac:dyDescent="0.25">
      <c r="A2220" s="1" t="s">
        <v>4641</v>
      </c>
      <c r="B2220" s="1" t="s">
        <v>2111</v>
      </c>
      <c r="C2220">
        <v>0</v>
      </c>
      <c r="D2220">
        <v>0</v>
      </c>
      <c r="E2220">
        <v>0</v>
      </c>
      <c r="F2220">
        <v>0</v>
      </c>
      <c r="G2220">
        <v>0</v>
      </c>
      <c r="H2220">
        <v>0</v>
      </c>
      <c r="I2220">
        <v>0</v>
      </c>
      <c r="J2220" s="1">
        <f t="shared" si="66"/>
        <v>0</v>
      </c>
      <c r="K2220" s="1">
        <f t="shared" si="67"/>
        <v>0</v>
      </c>
    </row>
    <row r="2221" spans="1:11" x14ac:dyDescent="0.25">
      <c r="A2221" s="1" t="s">
        <v>4642</v>
      </c>
      <c r="B2221" s="1" t="s">
        <v>2112</v>
      </c>
      <c r="C2221">
        <v>0</v>
      </c>
      <c r="D2221">
        <v>0</v>
      </c>
      <c r="E2221">
        <v>0</v>
      </c>
      <c r="F2221">
        <v>0</v>
      </c>
      <c r="G2221">
        <v>0</v>
      </c>
      <c r="H2221">
        <v>0</v>
      </c>
      <c r="I2221">
        <v>0</v>
      </c>
      <c r="J2221" s="1">
        <f t="shared" si="66"/>
        <v>0</v>
      </c>
      <c r="K2221" s="1">
        <f t="shared" si="67"/>
        <v>0</v>
      </c>
    </row>
    <row r="2222" spans="1:11" x14ac:dyDescent="0.25">
      <c r="A2222" s="1" t="s">
        <v>4643</v>
      </c>
      <c r="B2222" s="1" t="s">
        <v>2113</v>
      </c>
      <c r="C2222">
        <v>0</v>
      </c>
      <c r="D2222">
        <v>0</v>
      </c>
      <c r="E2222">
        <v>0</v>
      </c>
      <c r="F2222">
        <v>0</v>
      </c>
      <c r="G2222">
        <v>0</v>
      </c>
      <c r="H2222">
        <v>0</v>
      </c>
      <c r="I2222">
        <v>0</v>
      </c>
      <c r="J2222" s="1">
        <f t="shared" si="66"/>
        <v>0</v>
      </c>
      <c r="K2222" s="1">
        <f t="shared" si="67"/>
        <v>0</v>
      </c>
    </row>
    <row r="2223" spans="1:11" x14ac:dyDescent="0.25">
      <c r="A2223" s="1" t="s">
        <v>4644</v>
      </c>
      <c r="B2223" s="1" t="s">
        <v>2114</v>
      </c>
      <c r="C2223">
        <v>0</v>
      </c>
      <c r="D2223">
        <v>0</v>
      </c>
      <c r="E2223">
        <v>0</v>
      </c>
      <c r="F2223">
        <v>0</v>
      </c>
      <c r="G2223">
        <v>0</v>
      </c>
      <c r="H2223">
        <v>0</v>
      </c>
      <c r="I2223">
        <v>0</v>
      </c>
      <c r="J2223" s="1">
        <f t="shared" si="66"/>
        <v>0</v>
      </c>
      <c r="K2223" s="1">
        <f t="shared" si="67"/>
        <v>0</v>
      </c>
    </row>
    <row r="2224" spans="1:11" x14ac:dyDescent="0.25">
      <c r="A2224" s="1" t="s">
        <v>4645</v>
      </c>
      <c r="B2224" s="1" t="s">
        <v>2115</v>
      </c>
      <c r="C2224">
        <v>0</v>
      </c>
      <c r="D2224">
        <v>0</v>
      </c>
      <c r="E2224">
        <v>0</v>
      </c>
      <c r="F2224">
        <v>0</v>
      </c>
      <c r="G2224">
        <v>0</v>
      </c>
      <c r="H2224">
        <v>0</v>
      </c>
      <c r="I2224">
        <v>0</v>
      </c>
      <c r="J2224" s="1">
        <f t="shared" si="66"/>
        <v>0</v>
      </c>
      <c r="K2224" s="1">
        <f t="shared" si="67"/>
        <v>0</v>
      </c>
    </row>
    <row r="2225" spans="1:11" x14ac:dyDescent="0.25">
      <c r="A2225" s="1" t="s">
        <v>4646</v>
      </c>
      <c r="B2225" s="1" t="s">
        <v>2116</v>
      </c>
      <c r="C2225">
        <v>0</v>
      </c>
      <c r="D2225">
        <v>0</v>
      </c>
      <c r="E2225">
        <v>0</v>
      </c>
      <c r="F2225">
        <v>0</v>
      </c>
      <c r="G2225">
        <v>0</v>
      </c>
      <c r="H2225">
        <v>0</v>
      </c>
      <c r="I2225">
        <v>0</v>
      </c>
      <c r="J2225" s="1">
        <f t="shared" si="66"/>
        <v>0</v>
      </c>
      <c r="K2225" s="1">
        <f t="shared" si="67"/>
        <v>0</v>
      </c>
    </row>
    <row r="2226" spans="1:11" x14ac:dyDescent="0.25">
      <c r="A2226" s="1" t="s">
        <v>4647</v>
      </c>
      <c r="B2226" s="1" t="s">
        <v>2117</v>
      </c>
      <c r="C2226">
        <v>0</v>
      </c>
      <c r="D2226">
        <v>0</v>
      </c>
      <c r="E2226">
        <v>0</v>
      </c>
      <c r="F2226">
        <v>0</v>
      </c>
      <c r="G2226">
        <v>0</v>
      </c>
      <c r="H2226">
        <v>0</v>
      </c>
      <c r="I2226">
        <v>0</v>
      </c>
      <c r="J2226" s="1">
        <f t="shared" si="66"/>
        <v>0</v>
      </c>
      <c r="K2226" s="1">
        <f t="shared" si="67"/>
        <v>0</v>
      </c>
    </row>
    <row r="2227" spans="1:11" x14ac:dyDescent="0.25">
      <c r="A2227" s="1" t="s">
        <v>4648</v>
      </c>
      <c r="B2227" s="1" t="s">
        <v>2118</v>
      </c>
      <c r="C2227">
        <v>0</v>
      </c>
      <c r="D2227">
        <v>0</v>
      </c>
      <c r="E2227">
        <v>0</v>
      </c>
      <c r="F2227">
        <v>0</v>
      </c>
      <c r="G2227">
        <v>0</v>
      </c>
      <c r="H2227">
        <v>0</v>
      </c>
      <c r="I2227">
        <v>0</v>
      </c>
      <c r="J2227" s="1">
        <f t="shared" ref="J2227:J2290" si="68">(AVERAGE(C2227:E2227))/(0.00000000001+H2227)</f>
        <v>0</v>
      </c>
      <c r="K2227" s="1">
        <f t="shared" si="67"/>
        <v>0</v>
      </c>
    </row>
    <row r="2228" spans="1:11" x14ac:dyDescent="0.25">
      <c r="A2228" s="1" t="s">
        <v>4649</v>
      </c>
      <c r="B2228" s="1" t="s">
        <v>2119</v>
      </c>
      <c r="C2228">
        <v>0</v>
      </c>
      <c r="D2228">
        <v>0</v>
      </c>
      <c r="E2228">
        <v>0</v>
      </c>
      <c r="F2228">
        <v>0</v>
      </c>
      <c r="G2228">
        <v>0</v>
      </c>
      <c r="H2228">
        <v>0</v>
      </c>
      <c r="I2228">
        <v>0</v>
      </c>
      <c r="J2228" s="1">
        <f t="shared" si="68"/>
        <v>0</v>
      </c>
      <c r="K2228" s="1">
        <f t="shared" si="67"/>
        <v>0</v>
      </c>
    </row>
    <row r="2229" spans="1:11" x14ac:dyDescent="0.25">
      <c r="A2229" s="1" t="s">
        <v>4650</v>
      </c>
      <c r="B2229" s="1" t="s">
        <v>2120</v>
      </c>
      <c r="C2229">
        <v>0</v>
      </c>
      <c r="D2229">
        <v>0</v>
      </c>
      <c r="E2229">
        <v>0</v>
      </c>
      <c r="F2229">
        <v>0</v>
      </c>
      <c r="G2229">
        <v>0</v>
      </c>
      <c r="H2229">
        <v>0</v>
      </c>
      <c r="I2229">
        <v>0</v>
      </c>
      <c r="J2229" s="1">
        <f t="shared" si="68"/>
        <v>0</v>
      </c>
      <c r="K2229" s="1">
        <f t="shared" si="67"/>
        <v>0</v>
      </c>
    </row>
    <row r="2230" spans="1:11" x14ac:dyDescent="0.25">
      <c r="A2230" s="1" t="s">
        <v>4651</v>
      </c>
      <c r="B2230" s="1" t="s">
        <v>2121</v>
      </c>
      <c r="C2230">
        <v>0</v>
      </c>
      <c r="D2230">
        <v>0</v>
      </c>
      <c r="E2230">
        <v>0</v>
      </c>
      <c r="F2230">
        <v>0</v>
      </c>
      <c r="G2230">
        <v>0</v>
      </c>
      <c r="H2230">
        <v>0</v>
      </c>
      <c r="I2230">
        <v>0</v>
      </c>
      <c r="J2230" s="1">
        <f t="shared" si="68"/>
        <v>0</v>
      </c>
      <c r="K2230" s="1">
        <f t="shared" si="67"/>
        <v>0</v>
      </c>
    </row>
    <row r="2231" spans="1:11" x14ac:dyDescent="0.25">
      <c r="A2231" s="1" t="s">
        <v>4652</v>
      </c>
      <c r="B2231" s="1" t="s">
        <v>2122</v>
      </c>
      <c r="C2231">
        <v>0</v>
      </c>
      <c r="D2231">
        <v>0</v>
      </c>
      <c r="E2231">
        <v>0</v>
      </c>
      <c r="F2231">
        <v>0</v>
      </c>
      <c r="G2231">
        <v>0</v>
      </c>
      <c r="H2231">
        <v>0</v>
      </c>
      <c r="I2231">
        <v>0</v>
      </c>
      <c r="J2231" s="1">
        <f t="shared" si="68"/>
        <v>0</v>
      </c>
      <c r="K2231" s="1">
        <f t="shared" si="67"/>
        <v>0</v>
      </c>
    </row>
    <row r="2232" spans="1:11" x14ac:dyDescent="0.25">
      <c r="A2232" s="1" t="s">
        <v>4653</v>
      </c>
      <c r="B2232" s="1" t="s">
        <v>2123</v>
      </c>
      <c r="C2232">
        <v>0</v>
      </c>
      <c r="D2232">
        <v>0</v>
      </c>
      <c r="E2232">
        <v>0</v>
      </c>
      <c r="F2232">
        <v>0</v>
      </c>
      <c r="G2232">
        <v>0</v>
      </c>
      <c r="H2232">
        <v>0</v>
      </c>
      <c r="I2232">
        <v>0</v>
      </c>
      <c r="J2232" s="1">
        <f t="shared" si="68"/>
        <v>0</v>
      </c>
      <c r="K2232" s="1">
        <f t="shared" si="67"/>
        <v>0</v>
      </c>
    </row>
    <row r="2233" spans="1:11" x14ac:dyDescent="0.25">
      <c r="A2233" s="1" t="s">
        <v>4654</v>
      </c>
      <c r="B2233" s="1" t="s">
        <v>2124</v>
      </c>
      <c r="C2233">
        <v>0</v>
      </c>
      <c r="D2233">
        <v>0</v>
      </c>
      <c r="E2233">
        <v>0</v>
      </c>
      <c r="F2233">
        <v>0</v>
      </c>
      <c r="G2233">
        <v>0</v>
      </c>
      <c r="H2233">
        <v>0</v>
      </c>
      <c r="I2233">
        <v>0</v>
      </c>
      <c r="J2233" s="1">
        <f t="shared" si="68"/>
        <v>0</v>
      </c>
      <c r="K2233" s="1">
        <f t="shared" si="67"/>
        <v>0</v>
      </c>
    </row>
    <row r="2234" spans="1:11" x14ac:dyDescent="0.25">
      <c r="A2234" s="1" t="s">
        <v>4655</v>
      </c>
      <c r="B2234" s="1" t="s">
        <v>2125</v>
      </c>
      <c r="C2234">
        <v>0</v>
      </c>
      <c r="D2234">
        <v>0</v>
      </c>
      <c r="E2234">
        <v>0</v>
      </c>
      <c r="F2234">
        <v>0</v>
      </c>
      <c r="G2234">
        <v>0</v>
      </c>
      <c r="H2234">
        <v>0</v>
      </c>
      <c r="I2234">
        <v>0</v>
      </c>
      <c r="J2234" s="1">
        <f t="shared" si="68"/>
        <v>0</v>
      </c>
      <c r="K2234" s="1">
        <f t="shared" si="67"/>
        <v>0</v>
      </c>
    </row>
    <row r="2235" spans="1:11" x14ac:dyDescent="0.25">
      <c r="A2235" s="1" t="s">
        <v>4656</v>
      </c>
      <c r="B2235" s="1" t="s">
        <v>2126</v>
      </c>
      <c r="C2235">
        <v>0</v>
      </c>
      <c r="D2235">
        <v>0</v>
      </c>
      <c r="E2235">
        <v>0</v>
      </c>
      <c r="F2235">
        <v>0</v>
      </c>
      <c r="G2235">
        <v>0</v>
      </c>
      <c r="H2235">
        <v>0</v>
      </c>
      <c r="I2235">
        <v>0</v>
      </c>
      <c r="J2235" s="1">
        <f t="shared" si="68"/>
        <v>0</v>
      </c>
      <c r="K2235" s="1">
        <f t="shared" si="67"/>
        <v>0</v>
      </c>
    </row>
    <row r="2236" spans="1:11" x14ac:dyDescent="0.25">
      <c r="A2236" s="1" t="s">
        <v>4657</v>
      </c>
      <c r="B2236" s="1" t="s">
        <v>2127</v>
      </c>
      <c r="C2236">
        <v>0</v>
      </c>
      <c r="D2236">
        <v>0</v>
      </c>
      <c r="E2236">
        <v>0</v>
      </c>
      <c r="F2236">
        <v>0</v>
      </c>
      <c r="G2236">
        <v>0</v>
      </c>
      <c r="H2236">
        <v>0</v>
      </c>
      <c r="I2236">
        <v>0</v>
      </c>
      <c r="J2236" s="1">
        <f t="shared" si="68"/>
        <v>0</v>
      </c>
      <c r="K2236" s="1">
        <f t="shared" si="67"/>
        <v>0</v>
      </c>
    </row>
    <row r="2237" spans="1:11" x14ac:dyDescent="0.25">
      <c r="A2237" s="1" t="s">
        <v>4658</v>
      </c>
      <c r="B2237" s="1" t="s">
        <v>2128</v>
      </c>
      <c r="C2237">
        <v>0</v>
      </c>
      <c r="D2237">
        <v>0</v>
      </c>
      <c r="E2237">
        <v>0</v>
      </c>
      <c r="F2237">
        <v>0</v>
      </c>
      <c r="G2237">
        <v>0</v>
      </c>
      <c r="H2237">
        <v>0</v>
      </c>
      <c r="I2237">
        <v>0</v>
      </c>
      <c r="J2237" s="1">
        <f t="shared" si="68"/>
        <v>0</v>
      </c>
      <c r="K2237" s="1">
        <f t="shared" si="67"/>
        <v>0</v>
      </c>
    </row>
    <row r="2238" spans="1:11" x14ac:dyDescent="0.25">
      <c r="A2238" s="1" t="s">
        <v>4659</v>
      </c>
      <c r="B2238" s="1" t="s">
        <v>2129</v>
      </c>
      <c r="C2238">
        <v>0</v>
      </c>
      <c r="D2238">
        <v>0</v>
      </c>
      <c r="E2238">
        <v>0</v>
      </c>
      <c r="F2238">
        <v>0</v>
      </c>
      <c r="G2238">
        <v>0</v>
      </c>
      <c r="H2238">
        <v>0</v>
      </c>
      <c r="I2238">
        <v>0</v>
      </c>
      <c r="J2238" s="1">
        <f t="shared" si="68"/>
        <v>0</v>
      </c>
      <c r="K2238" s="1">
        <f t="shared" si="67"/>
        <v>0</v>
      </c>
    </row>
    <row r="2239" spans="1:11" x14ac:dyDescent="0.25">
      <c r="A2239" s="1" t="s">
        <v>4660</v>
      </c>
      <c r="B2239" s="1" t="s">
        <v>2130</v>
      </c>
      <c r="C2239">
        <v>0</v>
      </c>
      <c r="D2239">
        <v>0</v>
      </c>
      <c r="E2239">
        <v>0</v>
      </c>
      <c r="F2239">
        <v>0</v>
      </c>
      <c r="G2239">
        <v>0</v>
      </c>
      <c r="H2239">
        <v>0</v>
      </c>
      <c r="I2239">
        <v>0</v>
      </c>
      <c r="J2239" s="1">
        <f t="shared" si="68"/>
        <v>0</v>
      </c>
      <c r="K2239" s="1">
        <f t="shared" si="67"/>
        <v>0</v>
      </c>
    </row>
    <row r="2240" spans="1:11" x14ac:dyDescent="0.25">
      <c r="A2240" s="1" t="s">
        <v>4661</v>
      </c>
      <c r="B2240" s="1" t="s">
        <v>2131</v>
      </c>
      <c r="C2240">
        <v>0</v>
      </c>
      <c r="D2240">
        <v>0</v>
      </c>
      <c r="E2240">
        <v>0</v>
      </c>
      <c r="F2240">
        <v>0</v>
      </c>
      <c r="G2240">
        <v>0</v>
      </c>
      <c r="H2240">
        <v>0</v>
      </c>
      <c r="I2240">
        <v>0</v>
      </c>
      <c r="J2240" s="1">
        <f t="shared" si="68"/>
        <v>0</v>
      </c>
      <c r="K2240" s="1">
        <f t="shared" si="67"/>
        <v>0</v>
      </c>
    </row>
    <row r="2241" spans="1:11" x14ac:dyDescent="0.25">
      <c r="A2241" s="1" t="s">
        <v>4662</v>
      </c>
      <c r="B2241" s="1" t="s">
        <v>2132</v>
      </c>
      <c r="C2241">
        <v>0</v>
      </c>
      <c r="D2241">
        <v>0</v>
      </c>
      <c r="E2241">
        <v>0</v>
      </c>
      <c r="F2241">
        <v>0</v>
      </c>
      <c r="G2241">
        <v>0</v>
      </c>
      <c r="H2241">
        <v>0</v>
      </c>
      <c r="I2241">
        <v>0</v>
      </c>
      <c r="J2241" s="1">
        <f t="shared" si="68"/>
        <v>0</v>
      </c>
      <c r="K2241" s="1">
        <f t="shared" si="67"/>
        <v>0</v>
      </c>
    </row>
    <row r="2242" spans="1:11" x14ac:dyDescent="0.25">
      <c r="A2242" s="1" t="s">
        <v>4663</v>
      </c>
      <c r="B2242" s="1" t="s">
        <v>2133</v>
      </c>
      <c r="C2242">
        <v>0</v>
      </c>
      <c r="D2242">
        <v>0</v>
      </c>
      <c r="E2242">
        <v>0</v>
      </c>
      <c r="F2242">
        <v>0</v>
      </c>
      <c r="G2242">
        <v>0</v>
      </c>
      <c r="H2242">
        <v>0</v>
      </c>
      <c r="I2242">
        <v>0</v>
      </c>
      <c r="J2242" s="1">
        <f t="shared" si="68"/>
        <v>0</v>
      </c>
      <c r="K2242" s="1">
        <f t="shared" si="67"/>
        <v>0</v>
      </c>
    </row>
    <row r="2243" spans="1:11" x14ac:dyDescent="0.25">
      <c r="A2243" s="1" t="s">
        <v>4664</v>
      </c>
      <c r="B2243" s="1" t="s">
        <v>2134</v>
      </c>
      <c r="C2243">
        <v>0</v>
      </c>
      <c r="D2243">
        <v>0</v>
      </c>
      <c r="E2243">
        <v>0</v>
      </c>
      <c r="F2243">
        <v>0</v>
      </c>
      <c r="G2243">
        <v>0</v>
      </c>
      <c r="H2243">
        <v>0</v>
      </c>
      <c r="I2243">
        <v>0</v>
      </c>
      <c r="J2243" s="1">
        <f t="shared" si="68"/>
        <v>0</v>
      </c>
      <c r="K2243" s="1">
        <f t="shared" ref="K2243:K2306" si="69">(AVERAGE(F2243:G2243))/(0.00000000001+I2243)</f>
        <v>0</v>
      </c>
    </row>
    <row r="2244" spans="1:11" x14ac:dyDescent="0.25">
      <c r="A2244" s="1" t="s">
        <v>4665</v>
      </c>
      <c r="B2244" s="1" t="s">
        <v>2135</v>
      </c>
      <c r="C2244">
        <v>0</v>
      </c>
      <c r="D2244">
        <v>0</v>
      </c>
      <c r="E2244">
        <v>0</v>
      </c>
      <c r="F2244">
        <v>0</v>
      </c>
      <c r="G2244">
        <v>0</v>
      </c>
      <c r="H2244">
        <v>0</v>
      </c>
      <c r="I2244">
        <v>0</v>
      </c>
      <c r="J2244" s="1">
        <f t="shared" si="68"/>
        <v>0</v>
      </c>
      <c r="K2244" s="1">
        <f t="shared" si="69"/>
        <v>0</v>
      </c>
    </row>
    <row r="2245" spans="1:11" x14ac:dyDescent="0.25">
      <c r="A2245" s="1" t="s">
        <v>4666</v>
      </c>
      <c r="B2245" s="1" t="s">
        <v>2136</v>
      </c>
      <c r="C2245">
        <v>0</v>
      </c>
      <c r="D2245">
        <v>0</v>
      </c>
      <c r="E2245">
        <v>0</v>
      </c>
      <c r="F2245">
        <v>0</v>
      </c>
      <c r="G2245">
        <v>0</v>
      </c>
      <c r="H2245">
        <v>0</v>
      </c>
      <c r="I2245">
        <v>0</v>
      </c>
      <c r="J2245" s="1">
        <f t="shared" si="68"/>
        <v>0</v>
      </c>
      <c r="K2245" s="1">
        <f t="shared" si="69"/>
        <v>0</v>
      </c>
    </row>
    <row r="2246" spans="1:11" x14ac:dyDescent="0.25">
      <c r="A2246" s="1" t="s">
        <v>4667</v>
      </c>
      <c r="B2246" s="1" t="s">
        <v>2137</v>
      </c>
      <c r="C2246">
        <v>0</v>
      </c>
      <c r="D2246">
        <v>0</v>
      </c>
      <c r="E2246">
        <v>0</v>
      </c>
      <c r="F2246">
        <v>0</v>
      </c>
      <c r="G2246">
        <v>0</v>
      </c>
      <c r="H2246">
        <v>0</v>
      </c>
      <c r="I2246">
        <v>0</v>
      </c>
      <c r="J2246" s="1">
        <f t="shared" si="68"/>
        <v>0</v>
      </c>
      <c r="K2246" s="1">
        <f t="shared" si="69"/>
        <v>0</v>
      </c>
    </row>
    <row r="2247" spans="1:11" x14ac:dyDescent="0.25">
      <c r="A2247" s="1" t="s">
        <v>4668</v>
      </c>
      <c r="B2247" s="1" t="s">
        <v>2138</v>
      </c>
      <c r="C2247">
        <v>0</v>
      </c>
      <c r="D2247">
        <v>0</v>
      </c>
      <c r="E2247">
        <v>0</v>
      </c>
      <c r="F2247">
        <v>0</v>
      </c>
      <c r="G2247">
        <v>0</v>
      </c>
      <c r="H2247">
        <v>0</v>
      </c>
      <c r="I2247">
        <v>0</v>
      </c>
      <c r="J2247" s="1">
        <f t="shared" si="68"/>
        <v>0</v>
      </c>
      <c r="K2247" s="1">
        <f t="shared" si="69"/>
        <v>0</v>
      </c>
    </row>
    <row r="2248" spans="1:11" x14ac:dyDescent="0.25">
      <c r="A2248" s="1" t="s">
        <v>4669</v>
      </c>
      <c r="B2248" s="1" t="s">
        <v>2139</v>
      </c>
      <c r="C2248">
        <v>0</v>
      </c>
      <c r="D2248">
        <v>0</v>
      </c>
      <c r="E2248">
        <v>0</v>
      </c>
      <c r="F2248">
        <v>0</v>
      </c>
      <c r="G2248">
        <v>0</v>
      </c>
      <c r="H2248">
        <v>0</v>
      </c>
      <c r="I2248">
        <v>0</v>
      </c>
      <c r="J2248" s="1">
        <f t="shared" si="68"/>
        <v>0</v>
      </c>
      <c r="K2248" s="1">
        <f t="shared" si="69"/>
        <v>0</v>
      </c>
    </row>
    <row r="2249" spans="1:11" x14ac:dyDescent="0.25">
      <c r="A2249" s="1" t="s">
        <v>4670</v>
      </c>
      <c r="B2249" s="1" t="s">
        <v>2140</v>
      </c>
      <c r="C2249">
        <v>0</v>
      </c>
      <c r="D2249">
        <v>0</v>
      </c>
      <c r="E2249">
        <v>0</v>
      </c>
      <c r="F2249">
        <v>0</v>
      </c>
      <c r="G2249">
        <v>0</v>
      </c>
      <c r="H2249">
        <v>0</v>
      </c>
      <c r="I2249">
        <v>0</v>
      </c>
      <c r="J2249" s="1">
        <f t="shared" si="68"/>
        <v>0</v>
      </c>
      <c r="K2249" s="1">
        <f t="shared" si="69"/>
        <v>0</v>
      </c>
    </row>
    <row r="2250" spans="1:11" x14ac:dyDescent="0.25">
      <c r="A2250" s="1" t="s">
        <v>4671</v>
      </c>
      <c r="B2250" s="1" t="s">
        <v>2141</v>
      </c>
      <c r="C2250">
        <v>0</v>
      </c>
      <c r="D2250">
        <v>0</v>
      </c>
      <c r="E2250">
        <v>0</v>
      </c>
      <c r="F2250">
        <v>0</v>
      </c>
      <c r="G2250">
        <v>0</v>
      </c>
      <c r="H2250">
        <v>0</v>
      </c>
      <c r="I2250">
        <v>0</v>
      </c>
      <c r="J2250" s="1">
        <f t="shared" si="68"/>
        <v>0</v>
      </c>
      <c r="K2250" s="1">
        <f t="shared" si="69"/>
        <v>0</v>
      </c>
    </row>
    <row r="2251" spans="1:11" x14ac:dyDescent="0.25">
      <c r="A2251" s="1" t="s">
        <v>4672</v>
      </c>
      <c r="B2251" s="1" t="s">
        <v>2142</v>
      </c>
      <c r="C2251">
        <v>0</v>
      </c>
      <c r="D2251">
        <v>0</v>
      </c>
      <c r="E2251">
        <v>0</v>
      </c>
      <c r="F2251">
        <v>0</v>
      </c>
      <c r="G2251">
        <v>0</v>
      </c>
      <c r="H2251">
        <v>0</v>
      </c>
      <c r="I2251">
        <v>0</v>
      </c>
      <c r="J2251" s="1">
        <f t="shared" si="68"/>
        <v>0</v>
      </c>
      <c r="K2251" s="1">
        <f t="shared" si="69"/>
        <v>0</v>
      </c>
    </row>
    <row r="2252" spans="1:11" x14ac:dyDescent="0.25">
      <c r="A2252" s="1" t="s">
        <v>4673</v>
      </c>
      <c r="B2252" s="1" t="s">
        <v>2143</v>
      </c>
      <c r="C2252">
        <v>0</v>
      </c>
      <c r="D2252">
        <v>0</v>
      </c>
      <c r="E2252">
        <v>0</v>
      </c>
      <c r="F2252">
        <v>0</v>
      </c>
      <c r="G2252">
        <v>0</v>
      </c>
      <c r="H2252">
        <v>0</v>
      </c>
      <c r="I2252">
        <v>0</v>
      </c>
      <c r="J2252" s="1">
        <f t="shared" si="68"/>
        <v>0</v>
      </c>
      <c r="K2252" s="1">
        <f t="shared" si="69"/>
        <v>0</v>
      </c>
    </row>
    <row r="2253" spans="1:11" x14ac:dyDescent="0.25">
      <c r="A2253" s="1" t="s">
        <v>4674</v>
      </c>
      <c r="B2253" s="1" t="s">
        <v>2144</v>
      </c>
      <c r="C2253">
        <v>0</v>
      </c>
      <c r="D2253">
        <v>0</v>
      </c>
      <c r="E2253">
        <v>0</v>
      </c>
      <c r="F2253">
        <v>0</v>
      </c>
      <c r="G2253">
        <v>0</v>
      </c>
      <c r="H2253">
        <v>0</v>
      </c>
      <c r="I2253">
        <v>0</v>
      </c>
      <c r="J2253" s="1">
        <f t="shared" si="68"/>
        <v>0</v>
      </c>
      <c r="K2253" s="1">
        <f t="shared" si="69"/>
        <v>0</v>
      </c>
    </row>
    <row r="2254" spans="1:11" x14ac:dyDescent="0.25">
      <c r="A2254" s="1" t="s">
        <v>4675</v>
      </c>
      <c r="B2254" s="1" t="s">
        <v>2145</v>
      </c>
      <c r="C2254">
        <v>0</v>
      </c>
      <c r="D2254">
        <v>0</v>
      </c>
      <c r="E2254">
        <v>0</v>
      </c>
      <c r="F2254">
        <v>0</v>
      </c>
      <c r="G2254">
        <v>0</v>
      </c>
      <c r="H2254">
        <v>0</v>
      </c>
      <c r="I2254">
        <v>0</v>
      </c>
      <c r="J2254" s="1">
        <f t="shared" si="68"/>
        <v>0</v>
      </c>
      <c r="K2254" s="1">
        <f t="shared" si="69"/>
        <v>0</v>
      </c>
    </row>
    <row r="2255" spans="1:11" x14ac:dyDescent="0.25">
      <c r="A2255" s="1" t="s">
        <v>4676</v>
      </c>
      <c r="B2255" s="1" t="s">
        <v>2146</v>
      </c>
      <c r="C2255">
        <v>0</v>
      </c>
      <c r="D2255">
        <v>0</v>
      </c>
      <c r="E2255">
        <v>0</v>
      </c>
      <c r="F2255">
        <v>0</v>
      </c>
      <c r="G2255">
        <v>0</v>
      </c>
      <c r="H2255">
        <v>0</v>
      </c>
      <c r="I2255">
        <v>0</v>
      </c>
      <c r="J2255" s="1">
        <f t="shared" si="68"/>
        <v>0</v>
      </c>
      <c r="K2255" s="1">
        <f t="shared" si="69"/>
        <v>0</v>
      </c>
    </row>
    <row r="2256" spans="1:11" x14ac:dyDescent="0.25">
      <c r="A2256" s="1" t="s">
        <v>4677</v>
      </c>
      <c r="B2256" s="1" t="s">
        <v>2147</v>
      </c>
      <c r="C2256">
        <v>0</v>
      </c>
      <c r="D2256">
        <v>0</v>
      </c>
      <c r="E2256">
        <v>0</v>
      </c>
      <c r="F2256">
        <v>0</v>
      </c>
      <c r="G2256">
        <v>0</v>
      </c>
      <c r="H2256">
        <v>0</v>
      </c>
      <c r="I2256">
        <v>0</v>
      </c>
      <c r="J2256" s="1">
        <f t="shared" si="68"/>
        <v>0</v>
      </c>
      <c r="K2256" s="1">
        <f t="shared" si="69"/>
        <v>0</v>
      </c>
    </row>
    <row r="2257" spans="1:11" x14ac:dyDescent="0.25">
      <c r="A2257" s="1" t="s">
        <v>4678</v>
      </c>
      <c r="B2257" s="1" t="s">
        <v>2148</v>
      </c>
      <c r="C2257">
        <v>0</v>
      </c>
      <c r="D2257">
        <v>0</v>
      </c>
      <c r="E2257">
        <v>0</v>
      </c>
      <c r="F2257">
        <v>0</v>
      </c>
      <c r="G2257">
        <v>0</v>
      </c>
      <c r="H2257">
        <v>0</v>
      </c>
      <c r="I2257">
        <v>0</v>
      </c>
      <c r="J2257" s="1">
        <f t="shared" si="68"/>
        <v>0</v>
      </c>
      <c r="K2257" s="1">
        <f t="shared" si="69"/>
        <v>0</v>
      </c>
    </row>
    <row r="2258" spans="1:11" x14ac:dyDescent="0.25">
      <c r="A2258" s="1" t="s">
        <v>4679</v>
      </c>
      <c r="B2258" s="1" t="s">
        <v>2149</v>
      </c>
      <c r="C2258">
        <v>0</v>
      </c>
      <c r="D2258">
        <v>0</v>
      </c>
      <c r="E2258">
        <v>0</v>
      </c>
      <c r="F2258">
        <v>0</v>
      </c>
      <c r="G2258">
        <v>0</v>
      </c>
      <c r="H2258">
        <v>0</v>
      </c>
      <c r="I2258">
        <v>0</v>
      </c>
      <c r="J2258" s="1">
        <f t="shared" si="68"/>
        <v>0</v>
      </c>
      <c r="K2258" s="1">
        <f t="shared" si="69"/>
        <v>0</v>
      </c>
    </row>
    <row r="2259" spans="1:11" x14ac:dyDescent="0.25">
      <c r="A2259" s="1" t="s">
        <v>4680</v>
      </c>
      <c r="B2259" s="1" t="s">
        <v>2150</v>
      </c>
      <c r="C2259">
        <v>0</v>
      </c>
      <c r="D2259">
        <v>0</v>
      </c>
      <c r="E2259">
        <v>0</v>
      </c>
      <c r="F2259">
        <v>0</v>
      </c>
      <c r="G2259">
        <v>0</v>
      </c>
      <c r="H2259">
        <v>0</v>
      </c>
      <c r="I2259">
        <v>0</v>
      </c>
      <c r="J2259" s="1">
        <f t="shared" si="68"/>
        <v>0</v>
      </c>
      <c r="K2259" s="1">
        <f t="shared" si="69"/>
        <v>0</v>
      </c>
    </row>
    <row r="2260" spans="1:11" x14ac:dyDescent="0.25">
      <c r="A2260" s="1" t="s">
        <v>4681</v>
      </c>
      <c r="B2260" s="1" t="s">
        <v>2151</v>
      </c>
      <c r="C2260">
        <v>0</v>
      </c>
      <c r="D2260">
        <v>0</v>
      </c>
      <c r="E2260">
        <v>0</v>
      </c>
      <c r="F2260">
        <v>0</v>
      </c>
      <c r="G2260">
        <v>0</v>
      </c>
      <c r="H2260">
        <v>0</v>
      </c>
      <c r="I2260">
        <v>0</v>
      </c>
      <c r="J2260" s="1">
        <f t="shared" si="68"/>
        <v>0</v>
      </c>
      <c r="K2260" s="1">
        <f t="shared" si="69"/>
        <v>0</v>
      </c>
    </row>
    <row r="2261" spans="1:11" x14ac:dyDescent="0.25">
      <c r="A2261" s="1" t="s">
        <v>4682</v>
      </c>
      <c r="B2261" s="1" t="s">
        <v>2152</v>
      </c>
      <c r="C2261">
        <v>0</v>
      </c>
      <c r="D2261">
        <v>0</v>
      </c>
      <c r="E2261">
        <v>0</v>
      </c>
      <c r="F2261">
        <v>0</v>
      </c>
      <c r="G2261">
        <v>0</v>
      </c>
      <c r="H2261">
        <v>0</v>
      </c>
      <c r="I2261">
        <v>0</v>
      </c>
      <c r="J2261" s="1">
        <f t="shared" si="68"/>
        <v>0</v>
      </c>
      <c r="K2261" s="1">
        <f t="shared" si="69"/>
        <v>0</v>
      </c>
    </row>
    <row r="2262" spans="1:11" x14ac:dyDescent="0.25">
      <c r="A2262" s="1" t="s">
        <v>4683</v>
      </c>
      <c r="B2262" s="1" t="s">
        <v>2153</v>
      </c>
      <c r="C2262">
        <v>0</v>
      </c>
      <c r="D2262">
        <v>0</v>
      </c>
      <c r="E2262">
        <v>0</v>
      </c>
      <c r="F2262">
        <v>0</v>
      </c>
      <c r="G2262">
        <v>0</v>
      </c>
      <c r="H2262">
        <v>0</v>
      </c>
      <c r="I2262">
        <v>0</v>
      </c>
      <c r="J2262" s="1">
        <f t="shared" si="68"/>
        <v>0</v>
      </c>
      <c r="K2262" s="1">
        <f t="shared" si="69"/>
        <v>0</v>
      </c>
    </row>
    <row r="2263" spans="1:11" x14ac:dyDescent="0.25">
      <c r="A2263" s="1" t="s">
        <v>4684</v>
      </c>
      <c r="B2263" s="1" t="s">
        <v>2154</v>
      </c>
      <c r="C2263">
        <v>0</v>
      </c>
      <c r="D2263">
        <v>0</v>
      </c>
      <c r="E2263">
        <v>0</v>
      </c>
      <c r="F2263">
        <v>0</v>
      </c>
      <c r="G2263">
        <v>0</v>
      </c>
      <c r="H2263">
        <v>0</v>
      </c>
      <c r="I2263">
        <v>0</v>
      </c>
      <c r="J2263" s="1">
        <f t="shared" si="68"/>
        <v>0</v>
      </c>
      <c r="K2263" s="1">
        <f t="shared" si="69"/>
        <v>0</v>
      </c>
    </row>
    <row r="2264" spans="1:11" x14ac:dyDescent="0.25">
      <c r="A2264" s="1" t="s">
        <v>4685</v>
      </c>
      <c r="B2264" s="1" t="s">
        <v>2155</v>
      </c>
      <c r="C2264">
        <v>0</v>
      </c>
      <c r="D2264">
        <v>0</v>
      </c>
      <c r="E2264">
        <v>0</v>
      </c>
      <c r="F2264">
        <v>0</v>
      </c>
      <c r="G2264">
        <v>0</v>
      </c>
      <c r="H2264">
        <v>0</v>
      </c>
      <c r="I2264">
        <v>0</v>
      </c>
      <c r="J2264" s="1">
        <f t="shared" si="68"/>
        <v>0</v>
      </c>
      <c r="K2264" s="1">
        <f t="shared" si="69"/>
        <v>0</v>
      </c>
    </row>
    <row r="2265" spans="1:11" x14ac:dyDescent="0.25">
      <c r="A2265" s="1" t="s">
        <v>4686</v>
      </c>
      <c r="B2265" s="1" t="s">
        <v>2156</v>
      </c>
      <c r="C2265">
        <v>0</v>
      </c>
      <c r="D2265">
        <v>0</v>
      </c>
      <c r="E2265">
        <v>0</v>
      </c>
      <c r="F2265">
        <v>0</v>
      </c>
      <c r="G2265">
        <v>0</v>
      </c>
      <c r="H2265">
        <v>0</v>
      </c>
      <c r="I2265">
        <v>0</v>
      </c>
      <c r="J2265" s="1">
        <f t="shared" si="68"/>
        <v>0</v>
      </c>
      <c r="K2265" s="1">
        <f t="shared" si="69"/>
        <v>0</v>
      </c>
    </row>
    <row r="2266" spans="1:11" x14ac:dyDescent="0.25">
      <c r="A2266" s="1" t="s">
        <v>4687</v>
      </c>
      <c r="B2266" s="1" t="s">
        <v>2157</v>
      </c>
      <c r="C2266">
        <v>0</v>
      </c>
      <c r="D2266">
        <v>0</v>
      </c>
      <c r="E2266">
        <v>0</v>
      </c>
      <c r="F2266">
        <v>0</v>
      </c>
      <c r="G2266">
        <v>0</v>
      </c>
      <c r="H2266">
        <v>0</v>
      </c>
      <c r="I2266">
        <v>0</v>
      </c>
      <c r="J2266" s="1">
        <f t="shared" si="68"/>
        <v>0</v>
      </c>
      <c r="K2266" s="1">
        <f t="shared" si="69"/>
        <v>0</v>
      </c>
    </row>
    <row r="2267" spans="1:11" x14ac:dyDescent="0.25">
      <c r="A2267" s="1" t="s">
        <v>4688</v>
      </c>
      <c r="B2267" s="1" t="s">
        <v>2158</v>
      </c>
      <c r="C2267">
        <v>0</v>
      </c>
      <c r="D2267">
        <v>0</v>
      </c>
      <c r="E2267">
        <v>0</v>
      </c>
      <c r="F2267">
        <v>0</v>
      </c>
      <c r="G2267">
        <v>0</v>
      </c>
      <c r="H2267">
        <v>0</v>
      </c>
      <c r="I2267">
        <v>0</v>
      </c>
      <c r="J2267" s="1">
        <f t="shared" si="68"/>
        <v>0</v>
      </c>
      <c r="K2267" s="1">
        <f t="shared" si="69"/>
        <v>0</v>
      </c>
    </row>
    <row r="2268" spans="1:11" x14ac:dyDescent="0.25">
      <c r="A2268" s="1" t="s">
        <v>4689</v>
      </c>
      <c r="B2268" s="1" t="s">
        <v>2159</v>
      </c>
      <c r="C2268">
        <v>0</v>
      </c>
      <c r="D2268">
        <v>0</v>
      </c>
      <c r="E2268">
        <v>0</v>
      </c>
      <c r="F2268">
        <v>0</v>
      </c>
      <c r="G2268">
        <v>0</v>
      </c>
      <c r="H2268">
        <v>0</v>
      </c>
      <c r="I2268">
        <v>0</v>
      </c>
      <c r="J2268" s="1">
        <f t="shared" si="68"/>
        <v>0</v>
      </c>
      <c r="K2268" s="1">
        <f t="shared" si="69"/>
        <v>0</v>
      </c>
    </row>
    <row r="2269" spans="1:11" x14ac:dyDescent="0.25">
      <c r="A2269" s="1" t="s">
        <v>4690</v>
      </c>
      <c r="B2269" s="1" t="s">
        <v>2160</v>
      </c>
      <c r="C2269">
        <v>0</v>
      </c>
      <c r="D2269">
        <v>0</v>
      </c>
      <c r="E2269">
        <v>0</v>
      </c>
      <c r="F2269">
        <v>0</v>
      </c>
      <c r="G2269">
        <v>0</v>
      </c>
      <c r="H2269">
        <v>0</v>
      </c>
      <c r="I2269">
        <v>0</v>
      </c>
      <c r="J2269" s="1">
        <f t="shared" si="68"/>
        <v>0</v>
      </c>
      <c r="K2269" s="1">
        <f t="shared" si="69"/>
        <v>0</v>
      </c>
    </row>
    <row r="2270" spans="1:11" x14ac:dyDescent="0.25">
      <c r="A2270" s="1" t="s">
        <v>4691</v>
      </c>
      <c r="B2270" s="1" t="s">
        <v>2161</v>
      </c>
      <c r="C2270">
        <v>0</v>
      </c>
      <c r="D2270">
        <v>0</v>
      </c>
      <c r="E2270">
        <v>0</v>
      </c>
      <c r="F2270">
        <v>0</v>
      </c>
      <c r="G2270">
        <v>0</v>
      </c>
      <c r="H2270">
        <v>0</v>
      </c>
      <c r="I2270">
        <v>0</v>
      </c>
      <c r="J2270" s="1">
        <f t="shared" si="68"/>
        <v>0</v>
      </c>
      <c r="K2270" s="1">
        <f t="shared" si="69"/>
        <v>0</v>
      </c>
    </row>
    <row r="2271" spans="1:11" x14ac:dyDescent="0.25">
      <c r="A2271" s="1" t="s">
        <v>4692</v>
      </c>
      <c r="B2271" s="1" t="s">
        <v>2162</v>
      </c>
      <c r="C2271">
        <v>0</v>
      </c>
      <c r="D2271">
        <v>0</v>
      </c>
      <c r="E2271">
        <v>0</v>
      </c>
      <c r="F2271">
        <v>0</v>
      </c>
      <c r="G2271">
        <v>0</v>
      </c>
      <c r="H2271">
        <v>0</v>
      </c>
      <c r="I2271">
        <v>0</v>
      </c>
      <c r="J2271" s="1">
        <f t="shared" si="68"/>
        <v>0</v>
      </c>
      <c r="K2271" s="1">
        <f t="shared" si="69"/>
        <v>0</v>
      </c>
    </row>
    <row r="2272" spans="1:11" x14ac:dyDescent="0.25">
      <c r="A2272" s="1" t="s">
        <v>4693</v>
      </c>
      <c r="B2272" s="1" t="s">
        <v>2163</v>
      </c>
      <c r="C2272">
        <v>0</v>
      </c>
      <c r="D2272">
        <v>0</v>
      </c>
      <c r="E2272">
        <v>0</v>
      </c>
      <c r="F2272">
        <v>0</v>
      </c>
      <c r="G2272">
        <v>0</v>
      </c>
      <c r="H2272">
        <v>0</v>
      </c>
      <c r="I2272">
        <v>0</v>
      </c>
      <c r="J2272" s="1">
        <f t="shared" si="68"/>
        <v>0</v>
      </c>
      <c r="K2272" s="1">
        <f t="shared" si="69"/>
        <v>0</v>
      </c>
    </row>
    <row r="2273" spans="1:11" x14ac:dyDescent="0.25">
      <c r="A2273" s="1" t="s">
        <v>4694</v>
      </c>
      <c r="B2273" s="1" t="s">
        <v>2164</v>
      </c>
      <c r="C2273">
        <v>0</v>
      </c>
      <c r="D2273">
        <v>0</v>
      </c>
      <c r="E2273">
        <v>0</v>
      </c>
      <c r="F2273">
        <v>0</v>
      </c>
      <c r="G2273">
        <v>0</v>
      </c>
      <c r="H2273">
        <v>0</v>
      </c>
      <c r="I2273">
        <v>0</v>
      </c>
      <c r="J2273" s="1">
        <f t="shared" si="68"/>
        <v>0</v>
      </c>
      <c r="K2273" s="1">
        <f t="shared" si="69"/>
        <v>0</v>
      </c>
    </row>
    <row r="2274" spans="1:11" x14ac:dyDescent="0.25">
      <c r="A2274" s="1" t="s">
        <v>4695</v>
      </c>
      <c r="B2274" s="1" t="s">
        <v>2165</v>
      </c>
      <c r="C2274">
        <v>0</v>
      </c>
      <c r="D2274">
        <v>0</v>
      </c>
      <c r="E2274">
        <v>0</v>
      </c>
      <c r="F2274">
        <v>0</v>
      </c>
      <c r="G2274">
        <v>0</v>
      </c>
      <c r="H2274">
        <v>0</v>
      </c>
      <c r="I2274">
        <v>0</v>
      </c>
      <c r="J2274" s="1">
        <f t="shared" si="68"/>
        <v>0</v>
      </c>
      <c r="K2274" s="1">
        <f t="shared" si="69"/>
        <v>0</v>
      </c>
    </row>
    <row r="2275" spans="1:11" x14ac:dyDescent="0.25">
      <c r="A2275" s="1" t="s">
        <v>4696</v>
      </c>
      <c r="B2275" s="1" t="s">
        <v>2166</v>
      </c>
      <c r="C2275">
        <v>0</v>
      </c>
      <c r="D2275">
        <v>0</v>
      </c>
      <c r="E2275">
        <v>0</v>
      </c>
      <c r="F2275">
        <v>0</v>
      </c>
      <c r="G2275">
        <v>0</v>
      </c>
      <c r="H2275">
        <v>0</v>
      </c>
      <c r="I2275">
        <v>0</v>
      </c>
      <c r="J2275" s="1">
        <f t="shared" si="68"/>
        <v>0</v>
      </c>
      <c r="K2275" s="1">
        <f t="shared" si="69"/>
        <v>0</v>
      </c>
    </row>
    <row r="2276" spans="1:11" x14ac:dyDescent="0.25">
      <c r="A2276" s="1" t="s">
        <v>4697</v>
      </c>
      <c r="B2276" s="1" t="s">
        <v>2167</v>
      </c>
      <c r="C2276">
        <v>0</v>
      </c>
      <c r="D2276">
        <v>0</v>
      </c>
      <c r="E2276">
        <v>0</v>
      </c>
      <c r="F2276">
        <v>0</v>
      </c>
      <c r="G2276">
        <v>0</v>
      </c>
      <c r="H2276">
        <v>0</v>
      </c>
      <c r="I2276">
        <v>0</v>
      </c>
      <c r="J2276" s="1">
        <f t="shared" si="68"/>
        <v>0</v>
      </c>
      <c r="K2276" s="1">
        <f t="shared" si="69"/>
        <v>0</v>
      </c>
    </row>
    <row r="2277" spans="1:11" x14ac:dyDescent="0.25">
      <c r="A2277" s="1" t="s">
        <v>4698</v>
      </c>
      <c r="B2277" s="1" t="s">
        <v>2168</v>
      </c>
      <c r="C2277">
        <v>0</v>
      </c>
      <c r="D2277">
        <v>0</v>
      </c>
      <c r="E2277">
        <v>0</v>
      </c>
      <c r="F2277">
        <v>0</v>
      </c>
      <c r="G2277">
        <v>0</v>
      </c>
      <c r="H2277">
        <v>0</v>
      </c>
      <c r="I2277">
        <v>0</v>
      </c>
      <c r="J2277" s="1">
        <f t="shared" si="68"/>
        <v>0</v>
      </c>
      <c r="K2277" s="1">
        <f t="shared" si="69"/>
        <v>0</v>
      </c>
    </row>
    <row r="2278" spans="1:11" x14ac:dyDescent="0.25">
      <c r="A2278" s="1" t="s">
        <v>4699</v>
      </c>
      <c r="B2278" s="1" t="s">
        <v>2169</v>
      </c>
      <c r="C2278">
        <v>0</v>
      </c>
      <c r="D2278">
        <v>0</v>
      </c>
      <c r="E2278">
        <v>0</v>
      </c>
      <c r="F2278">
        <v>0</v>
      </c>
      <c r="G2278">
        <v>0</v>
      </c>
      <c r="H2278">
        <v>0</v>
      </c>
      <c r="I2278">
        <v>0</v>
      </c>
      <c r="J2278" s="1">
        <f t="shared" si="68"/>
        <v>0</v>
      </c>
      <c r="K2278" s="1">
        <f t="shared" si="69"/>
        <v>0</v>
      </c>
    </row>
    <row r="2279" spans="1:11" x14ac:dyDescent="0.25">
      <c r="A2279" s="1" t="s">
        <v>4700</v>
      </c>
      <c r="B2279" s="1" t="s">
        <v>2170</v>
      </c>
      <c r="C2279">
        <v>0</v>
      </c>
      <c r="D2279">
        <v>0</v>
      </c>
      <c r="E2279">
        <v>0</v>
      </c>
      <c r="F2279">
        <v>0</v>
      </c>
      <c r="G2279">
        <v>0</v>
      </c>
      <c r="H2279">
        <v>0</v>
      </c>
      <c r="I2279">
        <v>0</v>
      </c>
      <c r="J2279" s="1">
        <f t="shared" si="68"/>
        <v>0</v>
      </c>
      <c r="K2279" s="1">
        <f t="shared" si="69"/>
        <v>0</v>
      </c>
    </row>
    <row r="2280" spans="1:11" x14ac:dyDescent="0.25">
      <c r="A2280" s="1" t="s">
        <v>4701</v>
      </c>
      <c r="B2280" s="1" t="s">
        <v>2171</v>
      </c>
      <c r="C2280">
        <v>0</v>
      </c>
      <c r="D2280">
        <v>0</v>
      </c>
      <c r="E2280">
        <v>0</v>
      </c>
      <c r="F2280">
        <v>0</v>
      </c>
      <c r="G2280">
        <v>0</v>
      </c>
      <c r="H2280">
        <v>0</v>
      </c>
      <c r="I2280">
        <v>0</v>
      </c>
      <c r="J2280" s="1">
        <f t="shared" si="68"/>
        <v>0</v>
      </c>
      <c r="K2280" s="1">
        <f t="shared" si="69"/>
        <v>0</v>
      </c>
    </row>
    <row r="2281" spans="1:11" x14ac:dyDescent="0.25">
      <c r="A2281" s="1" t="s">
        <v>4702</v>
      </c>
      <c r="B2281" s="1" t="s">
        <v>2172</v>
      </c>
      <c r="C2281">
        <v>0</v>
      </c>
      <c r="D2281">
        <v>0</v>
      </c>
      <c r="E2281">
        <v>0</v>
      </c>
      <c r="F2281">
        <v>0</v>
      </c>
      <c r="G2281">
        <v>0</v>
      </c>
      <c r="H2281">
        <v>0</v>
      </c>
      <c r="I2281">
        <v>0</v>
      </c>
      <c r="J2281" s="1">
        <f t="shared" si="68"/>
        <v>0</v>
      </c>
      <c r="K2281" s="1">
        <f t="shared" si="69"/>
        <v>0</v>
      </c>
    </row>
    <row r="2282" spans="1:11" x14ac:dyDescent="0.25">
      <c r="A2282" s="1" t="s">
        <v>4703</v>
      </c>
      <c r="B2282" s="1" t="s">
        <v>2173</v>
      </c>
      <c r="C2282">
        <v>0</v>
      </c>
      <c r="D2282">
        <v>0</v>
      </c>
      <c r="E2282">
        <v>0</v>
      </c>
      <c r="F2282">
        <v>0</v>
      </c>
      <c r="G2282">
        <v>0</v>
      </c>
      <c r="H2282">
        <v>0</v>
      </c>
      <c r="I2282">
        <v>0</v>
      </c>
      <c r="J2282" s="1">
        <f t="shared" si="68"/>
        <v>0</v>
      </c>
      <c r="K2282" s="1">
        <f t="shared" si="69"/>
        <v>0</v>
      </c>
    </row>
    <row r="2283" spans="1:11" x14ac:dyDescent="0.25">
      <c r="A2283" s="1" t="s">
        <v>4704</v>
      </c>
      <c r="B2283" s="1" t="s">
        <v>2174</v>
      </c>
      <c r="C2283">
        <v>0</v>
      </c>
      <c r="D2283">
        <v>0</v>
      </c>
      <c r="E2283">
        <v>0</v>
      </c>
      <c r="F2283">
        <v>0</v>
      </c>
      <c r="G2283">
        <v>0</v>
      </c>
      <c r="H2283">
        <v>0</v>
      </c>
      <c r="I2283">
        <v>0</v>
      </c>
      <c r="J2283" s="1">
        <f t="shared" si="68"/>
        <v>0</v>
      </c>
      <c r="K2283" s="1">
        <f t="shared" si="69"/>
        <v>0</v>
      </c>
    </row>
    <row r="2284" spans="1:11" x14ac:dyDescent="0.25">
      <c r="A2284" s="1" t="s">
        <v>4705</v>
      </c>
      <c r="B2284" s="1" t="s">
        <v>2175</v>
      </c>
      <c r="C2284">
        <v>0</v>
      </c>
      <c r="D2284">
        <v>0</v>
      </c>
      <c r="E2284">
        <v>0</v>
      </c>
      <c r="F2284">
        <v>0</v>
      </c>
      <c r="G2284">
        <v>0</v>
      </c>
      <c r="H2284">
        <v>0</v>
      </c>
      <c r="I2284">
        <v>0</v>
      </c>
      <c r="J2284" s="1">
        <f t="shared" si="68"/>
        <v>0</v>
      </c>
      <c r="K2284" s="1">
        <f t="shared" si="69"/>
        <v>0</v>
      </c>
    </row>
    <row r="2285" spans="1:11" x14ac:dyDescent="0.25">
      <c r="A2285" s="1" t="s">
        <v>4706</v>
      </c>
      <c r="B2285" s="1" t="s">
        <v>2176</v>
      </c>
      <c r="C2285">
        <v>0</v>
      </c>
      <c r="D2285">
        <v>0</v>
      </c>
      <c r="E2285">
        <v>0</v>
      </c>
      <c r="F2285">
        <v>0</v>
      </c>
      <c r="G2285">
        <v>0</v>
      </c>
      <c r="H2285">
        <v>0</v>
      </c>
      <c r="I2285">
        <v>0</v>
      </c>
      <c r="J2285" s="1">
        <f t="shared" si="68"/>
        <v>0</v>
      </c>
      <c r="K2285" s="1">
        <f t="shared" si="69"/>
        <v>0</v>
      </c>
    </row>
    <row r="2286" spans="1:11" x14ac:dyDescent="0.25">
      <c r="A2286" s="1" t="s">
        <v>4707</v>
      </c>
      <c r="B2286" s="1" t="s">
        <v>2177</v>
      </c>
      <c r="C2286">
        <v>0</v>
      </c>
      <c r="D2286">
        <v>0</v>
      </c>
      <c r="E2286">
        <v>0</v>
      </c>
      <c r="F2286">
        <v>0</v>
      </c>
      <c r="G2286">
        <v>0</v>
      </c>
      <c r="H2286">
        <v>0</v>
      </c>
      <c r="I2286">
        <v>0</v>
      </c>
      <c r="J2286" s="1">
        <f t="shared" si="68"/>
        <v>0</v>
      </c>
      <c r="K2286" s="1">
        <f t="shared" si="69"/>
        <v>0</v>
      </c>
    </row>
    <row r="2287" spans="1:11" x14ac:dyDescent="0.25">
      <c r="A2287" s="1" t="s">
        <v>4708</v>
      </c>
      <c r="B2287" s="1" t="s">
        <v>2178</v>
      </c>
      <c r="C2287">
        <v>0</v>
      </c>
      <c r="D2287">
        <v>0</v>
      </c>
      <c r="E2287">
        <v>0</v>
      </c>
      <c r="F2287">
        <v>0</v>
      </c>
      <c r="G2287">
        <v>0</v>
      </c>
      <c r="H2287">
        <v>0</v>
      </c>
      <c r="I2287">
        <v>0</v>
      </c>
      <c r="J2287" s="1">
        <f t="shared" si="68"/>
        <v>0</v>
      </c>
      <c r="K2287" s="1">
        <f t="shared" si="69"/>
        <v>0</v>
      </c>
    </row>
    <row r="2288" spans="1:11" x14ac:dyDescent="0.25">
      <c r="A2288" s="1" t="s">
        <v>4709</v>
      </c>
      <c r="B2288" s="1" t="s">
        <v>2179</v>
      </c>
      <c r="C2288">
        <v>0</v>
      </c>
      <c r="D2288">
        <v>0</v>
      </c>
      <c r="E2288">
        <v>0</v>
      </c>
      <c r="F2288">
        <v>0</v>
      </c>
      <c r="G2288">
        <v>0</v>
      </c>
      <c r="H2288">
        <v>0</v>
      </c>
      <c r="I2288">
        <v>0</v>
      </c>
      <c r="J2288" s="1">
        <f t="shared" si="68"/>
        <v>0</v>
      </c>
      <c r="K2288" s="1">
        <f t="shared" si="69"/>
        <v>0</v>
      </c>
    </row>
    <row r="2289" spans="1:11" x14ac:dyDescent="0.25">
      <c r="A2289" s="1" t="s">
        <v>4710</v>
      </c>
      <c r="B2289" s="1" t="s">
        <v>2180</v>
      </c>
      <c r="C2289">
        <v>0</v>
      </c>
      <c r="D2289">
        <v>0</v>
      </c>
      <c r="E2289">
        <v>0</v>
      </c>
      <c r="F2289">
        <v>0</v>
      </c>
      <c r="G2289">
        <v>0</v>
      </c>
      <c r="H2289">
        <v>0</v>
      </c>
      <c r="I2289">
        <v>0</v>
      </c>
      <c r="J2289" s="1">
        <f t="shared" si="68"/>
        <v>0</v>
      </c>
      <c r="K2289" s="1">
        <f t="shared" si="69"/>
        <v>0</v>
      </c>
    </row>
    <row r="2290" spans="1:11" x14ac:dyDescent="0.25">
      <c r="A2290" s="1" t="s">
        <v>4711</v>
      </c>
      <c r="B2290" s="1" t="s">
        <v>2181</v>
      </c>
      <c r="C2290">
        <v>0</v>
      </c>
      <c r="D2290">
        <v>0</v>
      </c>
      <c r="E2290">
        <v>0</v>
      </c>
      <c r="F2290">
        <v>0</v>
      </c>
      <c r="G2290">
        <v>0</v>
      </c>
      <c r="H2290">
        <v>0</v>
      </c>
      <c r="I2290">
        <v>0</v>
      </c>
      <c r="J2290" s="1">
        <f t="shared" si="68"/>
        <v>0</v>
      </c>
      <c r="K2290" s="1">
        <f t="shared" si="69"/>
        <v>0</v>
      </c>
    </row>
    <row r="2291" spans="1:11" x14ac:dyDescent="0.25">
      <c r="A2291" s="1" t="s">
        <v>4712</v>
      </c>
      <c r="B2291" s="1" t="s">
        <v>2182</v>
      </c>
      <c r="C2291">
        <v>0</v>
      </c>
      <c r="D2291">
        <v>0</v>
      </c>
      <c r="E2291">
        <v>0</v>
      </c>
      <c r="F2291">
        <v>0</v>
      </c>
      <c r="G2291">
        <v>0</v>
      </c>
      <c r="H2291">
        <v>0</v>
      </c>
      <c r="I2291">
        <v>0</v>
      </c>
      <c r="J2291" s="1">
        <f t="shared" ref="J2291:J2354" si="70">(AVERAGE(C2291:E2291))/(0.00000000001+H2291)</f>
        <v>0</v>
      </c>
      <c r="K2291" s="1">
        <f t="shared" si="69"/>
        <v>0</v>
      </c>
    </row>
    <row r="2292" spans="1:11" x14ac:dyDescent="0.25">
      <c r="A2292" s="1" t="s">
        <v>4713</v>
      </c>
      <c r="B2292" s="1" t="s">
        <v>2183</v>
      </c>
      <c r="C2292">
        <v>0</v>
      </c>
      <c r="D2292">
        <v>0</v>
      </c>
      <c r="E2292">
        <v>0</v>
      </c>
      <c r="F2292">
        <v>0</v>
      </c>
      <c r="G2292">
        <v>0</v>
      </c>
      <c r="H2292">
        <v>0</v>
      </c>
      <c r="I2292">
        <v>0</v>
      </c>
      <c r="J2292" s="1">
        <f t="shared" si="70"/>
        <v>0</v>
      </c>
      <c r="K2292" s="1">
        <f t="shared" si="69"/>
        <v>0</v>
      </c>
    </row>
    <row r="2293" spans="1:11" x14ac:dyDescent="0.25">
      <c r="A2293" s="1" t="s">
        <v>4714</v>
      </c>
      <c r="B2293" s="1" t="s">
        <v>2184</v>
      </c>
      <c r="C2293">
        <v>0</v>
      </c>
      <c r="D2293">
        <v>0</v>
      </c>
      <c r="E2293">
        <v>0</v>
      </c>
      <c r="F2293">
        <v>0</v>
      </c>
      <c r="G2293">
        <v>0</v>
      </c>
      <c r="H2293">
        <v>0</v>
      </c>
      <c r="I2293">
        <v>0</v>
      </c>
      <c r="J2293" s="1">
        <f t="shared" si="70"/>
        <v>0</v>
      </c>
      <c r="K2293" s="1">
        <f t="shared" si="69"/>
        <v>0</v>
      </c>
    </row>
    <row r="2294" spans="1:11" x14ac:dyDescent="0.25">
      <c r="A2294" s="1" t="s">
        <v>4715</v>
      </c>
      <c r="B2294" s="1" t="s">
        <v>2185</v>
      </c>
      <c r="C2294">
        <v>0</v>
      </c>
      <c r="D2294">
        <v>0</v>
      </c>
      <c r="E2294">
        <v>0</v>
      </c>
      <c r="F2294">
        <v>0</v>
      </c>
      <c r="G2294">
        <v>0</v>
      </c>
      <c r="H2294">
        <v>0</v>
      </c>
      <c r="I2294">
        <v>0</v>
      </c>
      <c r="J2294" s="1">
        <f t="shared" si="70"/>
        <v>0</v>
      </c>
      <c r="K2294" s="1">
        <f t="shared" si="69"/>
        <v>0</v>
      </c>
    </row>
    <row r="2295" spans="1:11" x14ac:dyDescent="0.25">
      <c r="A2295" s="1" t="s">
        <v>4716</v>
      </c>
      <c r="B2295" s="1" t="s">
        <v>2186</v>
      </c>
      <c r="C2295">
        <v>0</v>
      </c>
      <c r="D2295">
        <v>0</v>
      </c>
      <c r="E2295">
        <v>0</v>
      </c>
      <c r="F2295">
        <v>0</v>
      </c>
      <c r="G2295">
        <v>0</v>
      </c>
      <c r="H2295">
        <v>0</v>
      </c>
      <c r="I2295">
        <v>0</v>
      </c>
      <c r="J2295" s="1">
        <f t="shared" si="70"/>
        <v>0</v>
      </c>
      <c r="K2295" s="1">
        <f t="shared" si="69"/>
        <v>0</v>
      </c>
    </row>
    <row r="2296" spans="1:11" x14ac:dyDescent="0.25">
      <c r="A2296" s="1" t="s">
        <v>4717</v>
      </c>
      <c r="B2296" s="1" t="s">
        <v>2187</v>
      </c>
      <c r="C2296">
        <v>0</v>
      </c>
      <c r="D2296">
        <v>0</v>
      </c>
      <c r="E2296">
        <v>0</v>
      </c>
      <c r="F2296">
        <v>0</v>
      </c>
      <c r="G2296">
        <v>0</v>
      </c>
      <c r="H2296">
        <v>0</v>
      </c>
      <c r="I2296">
        <v>0</v>
      </c>
      <c r="J2296" s="1">
        <f t="shared" si="70"/>
        <v>0</v>
      </c>
      <c r="K2296" s="1">
        <f t="shared" si="69"/>
        <v>0</v>
      </c>
    </row>
    <row r="2297" spans="1:11" x14ac:dyDescent="0.25">
      <c r="A2297" s="1" t="s">
        <v>4718</v>
      </c>
      <c r="B2297" s="1" t="s">
        <v>2188</v>
      </c>
      <c r="C2297">
        <v>0</v>
      </c>
      <c r="D2297">
        <v>0</v>
      </c>
      <c r="E2297">
        <v>0</v>
      </c>
      <c r="F2297">
        <v>0</v>
      </c>
      <c r="G2297">
        <v>0</v>
      </c>
      <c r="H2297">
        <v>0</v>
      </c>
      <c r="I2297">
        <v>0</v>
      </c>
      <c r="J2297" s="1">
        <f t="shared" si="70"/>
        <v>0</v>
      </c>
      <c r="K2297" s="1">
        <f t="shared" si="69"/>
        <v>0</v>
      </c>
    </row>
    <row r="2298" spans="1:11" x14ac:dyDescent="0.25">
      <c r="A2298" s="1" t="s">
        <v>4719</v>
      </c>
      <c r="B2298" s="1" t="s">
        <v>2189</v>
      </c>
      <c r="C2298">
        <v>0</v>
      </c>
      <c r="D2298">
        <v>0</v>
      </c>
      <c r="E2298">
        <v>0</v>
      </c>
      <c r="F2298">
        <v>0</v>
      </c>
      <c r="G2298">
        <v>0</v>
      </c>
      <c r="H2298">
        <v>0</v>
      </c>
      <c r="I2298">
        <v>0</v>
      </c>
      <c r="J2298" s="1">
        <f t="shared" si="70"/>
        <v>0</v>
      </c>
      <c r="K2298" s="1">
        <f t="shared" si="69"/>
        <v>0</v>
      </c>
    </row>
    <row r="2299" spans="1:11" x14ac:dyDescent="0.25">
      <c r="A2299" s="1" t="s">
        <v>4720</v>
      </c>
      <c r="B2299" s="1" t="s">
        <v>2190</v>
      </c>
      <c r="C2299">
        <v>0</v>
      </c>
      <c r="D2299">
        <v>0</v>
      </c>
      <c r="E2299">
        <v>0</v>
      </c>
      <c r="F2299">
        <v>0</v>
      </c>
      <c r="G2299">
        <v>0</v>
      </c>
      <c r="H2299">
        <v>0</v>
      </c>
      <c r="I2299">
        <v>0</v>
      </c>
      <c r="J2299" s="1">
        <f t="shared" si="70"/>
        <v>0</v>
      </c>
      <c r="K2299" s="1">
        <f t="shared" si="69"/>
        <v>0</v>
      </c>
    </row>
    <row r="2300" spans="1:11" x14ac:dyDescent="0.25">
      <c r="A2300" s="1" t="s">
        <v>4721</v>
      </c>
      <c r="B2300" s="1" t="s">
        <v>2191</v>
      </c>
      <c r="C2300">
        <v>0</v>
      </c>
      <c r="D2300">
        <v>0</v>
      </c>
      <c r="E2300">
        <v>0</v>
      </c>
      <c r="F2300">
        <v>0</v>
      </c>
      <c r="G2300">
        <v>0</v>
      </c>
      <c r="H2300">
        <v>0</v>
      </c>
      <c r="I2300">
        <v>0</v>
      </c>
      <c r="J2300" s="1">
        <f t="shared" si="70"/>
        <v>0</v>
      </c>
      <c r="K2300" s="1">
        <f t="shared" si="69"/>
        <v>0</v>
      </c>
    </row>
    <row r="2301" spans="1:11" x14ac:dyDescent="0.25">
      <c r="A2301" s="1" t="s">
        <v>4722</v>
      </c>
      <c r="B2301" s="1" t="s">
        <v>2192</v>
      </c>
      <c r="C2301">
        <v>0</v>
      </c>
      <c r="D2301">
        <v>0</v>
      </c>
      <c r="E2301">
        <v>0</v>
      </c>
      <c r="F2301">
        <v>0</v>
      </c>
      <c r="G2301">
        <v>0</v>
      </c>
      <c r="H2301">
        <v>0</v>
      </c>
      <c r="I2301">
        <v>0</v>
      </c>
      <c r="J2301" s="1">
        <f t="shared" si="70"/>
        <v>0</v>
      </c>
      <c r="K2301" s="1">
        <f t="shared" si="69"/>
        <v>0</v>
      </c>
    </row>
    <row r="2302" spans="1:11" x14ac:dyDescent="0.25">
      <c r="A2302" s="1" t="s">
        <v>4723</v>
      </c>
      <c r="B2302" s="1" t="s">
        <v>2193</v>
      </c>
      <c r="C2302">
        <v>0</v>
      </c>
      <c r="D2302">
        <v>0</v>
      </c>
      <c r="E2302">
        <v>0</v>
      </c>
      <c r="F2302">
        <v>0</v>
      </c>
      <c r="G2302">
        <v>0</v>
      </c>
      <c r="H2302">
        <v>0</v>
      </c>
      <c r="I2302">
        <v>0</v>
      </c>
      <c r="J2302" s="1">
        <f t="shared" si="70"/>
        <v>0</v>
      </c>
      <c r="K2302" s="1">
        <f t="shared" si="69"/>
        <v>0</v>
      </c>
    </row>
    <row r="2303" spans="1:11" x14ac:dyDescent="0.25">
      <c r="A2303" s="1" t="s">
        <v>4724</v>
      </c>
      <c r="B2303" s="1" t="s">
        <v>2194</v>
      </c>
      <c r="C2303">
        <v>0</v>
      </c>
      <c r="D2303">
        <v>0</v>
      </c>
      <c r="E2303">
        <v>0</v>
      </c>
      <c r="F2303">
        <v>0</v>
      </c>
      <c r="G2303">
        <v>0</v>
      </c>
      <c r="H2303">
        <v>0</v>
      </c>
      <c r="I2303">
        <v>0</v>
      </c>
      <c r="J2303" s="1">
        <f t="shared" si="70"/>
        <v>0</v>
      </c>
      <c r="K2303" s="1">
        <f t="shared" si="69"/>
        <v>0</v>
      </c>
    </row>
    <row r="2304" spans="1:11" x14ac:dyDescent="0.25">
      <c r="A2304" s="1" t="s">
        <v>4725</v>
      </c>
      <c r="B2304" s="1" t="s">
        <v>2195</v>
      </c>
      <c r="C2304">
        <v>0</v>
      </c>
      <c r="D2304">
        <v>0</v>
      </c>
      <c r="E2304">
        <v>0</v>
      </c>
      <c r="F2304">
        <v>0</v>
      </c>
      <c r="G2304">
        <v>0</v>
      </c>
      <c r="H2304">
        <v>0</v>
      </c>
      <c r="I2304">
        <v>0</v>
      </c>
      <c r="J2304" s="1">
        <f t="shared" si="70"/>
        <v>0</v>
      </c>
      <c r="K2304" s="1">
        <f t="shared" si="69"/>
        <v>0</v>
      </c>
    </row>
    <row r="2305" spans="1:11" x14ac:dyDescent="0.25">
      <c r="A2305" s="1" t="s">
        <v>4726</v>
      </c>
      <c r="B2305" s="1" t="s">
        <v>2196</v>
      </c>
      <c r="C2305">
        <v>0</v>
      </c>
      <c r="D2305">
        <v>0</v>
      </c>
      <c r="E2305">
        <v>0</v>
      </c>
      <c r="F2305">
        <v>0</v>
      </c>
      <c r="G2305">
        <v>0</v>
      </c>
      <c r="H2305">
        <v>0</v>
      </c>
      <c r="I2305">
        <v>0</v>
      </c>
      <c r="J2305" s="1">
        <f t="shared" si="70"/>
        <v>0</v>
      </c>
      <c r="K2305" s="1">
        <f t="shared" si="69"/>
        <v>0</v>
      </c>
    </row>
    <row r="2306" spans="1:11" x14ac:dyDescent="0.25">
      <c r="A2306" s="1" t="s">
        <v>4727</v>
      </c>
      <c r="B2306" s="1" t="s">
        <v>2197</v>
      </c>
      <c r="C2306">
        <v>0</v>
      </c>
      <c r="D2306">
        <v>0</v>
      </c>
      <c r="E2306">
        <v>0</v>
      </c>
      <c r="F2306">
        <v>0</v>
      </c>
      <c r="G2306">
        <v>0</v>
      </c>
      <c r="H2306">
        <v>0</v>
      </c>
      <c r="I2306">
        <v>0</v>
      </c>
      <c r="J2306" s="1">
        <f t="shared" si="70"/>
        <v>0</v>
      </c>
      <c r="K2306" s="1">
        <f t="shared" si="69"/>
        <v>0</v>
      </c>
    </row>
    <row r="2307" spans="1:11" x14ac:dyDescent="0.25">
      <c r="A2307" s="1" t="s">
        <v>4728</v>
      </c>
      <c r="B2307" s="1" t="s">
        <v>2198</v>
      </c>
      <c r="C2307">
        <v>0</v>
      </c>
      <c r="D2307">
        <v>0</v>
      </c>
      <c r="E2307">
        <v>0</v>
      </c>
      <c r="F2307">
        <v>0</v>
      </c>
      <c r="G2307">
        <v>0</v>
      </c>
      <c r="H2307">
        <v>0</v>
      </c>
      <c r="I2307">
        <v>0</v>
      </c>
      <c r="J2307" s="1">
        <f t="shared" si="70"/>
        <v>0</v>
      </c>
      <c r="K2307" s="1">
        <f t="shared" ref="K2307:K2370" si="71">(AVERAGE(F2307:G2307))/(0.00000000001+I2307)</f>
        <v>0</v>
      </c>
    </row>
    <row r="2308" spans="1:11" x14ac:dyDescent="0.25">
      <c r="A2308" s="1" t="s">
        <v>4729</v>
      </c>
      <c r="B2308" s="1" t="s">
        <v>2199</v>
      </c>
      <c r="C2308">
        <v>0</v>
      </c>
      <c r="D2308">
        <v>0</v>
      </c>
      <c r="E2308">
        <v>0</v>
      </c>
      <c r="F2308">
        <v>0</v>
      </c>
      <c r="G2308">
        <v>0</v>
      </c>
      <c r="H2308">
        <v>0</v>
      </c>
      <c r="I2308">
        <v>0</v>
      </c>
      <c r="J2308" s="1">
        <f t="shared" si="70"/>
        <v>0</v>
      </c>
      <c r="K2308" s="1">
        <f t="shared" si="71"/>
        <v>0</v>
      </c>
    </row>
    <row r="2309" spans="1:11" x14ac:dyDescent="0.25">
      <c r="A2309" s="1" t="s">
        <v>4730</v>
      </c>
      <c r="B2309" s="1" t="s">
        <v>2200</v>
      </c>
      <c r="C2309">
        <v>0</v>
      </c>
      <c r="D2309">
        <v>0</v>
      </c>
      <c r="E2309">
        <v>0</v>
      </c>
      <c r="F2309">
        <v>0</v>
      </c>
      <c r="G2309">
        <v>0</v>
      </c>
      <c r="H2309">
        <v>0</v>
      </c>
      <c r="I2309">
        <v>0</v>
      </c>
      <c r="J2309" s="1">
        <f t="shared" si="70"/>
        <v>0</v>
      </c>
      <c r="K2309" s="1">
        <f t="shared" si="71"/>
        <v>0</v>
      </c>
    </row>
    <row r="2310" spans="1:11" x14ac:dyDescent="0.25">
      <c r="A2310" s="1" t="s">
        <v>4731</v>
      </c>
      <c r="B2310" s="1" t="s">
        <v>2201</v>
      </c>
      <c r="C2310">
        <v>0</v>
      </c>
      <c r="D2310">
        <v>0</v>
      </c>
      <c r="E2310">
        <v>0</v>
      </c>
      <c r="F2310">
        <v>0</v>
      </c>
      <c r="G2310">
        <v>0</v>
      </c>
      <c r="H2310">
        <v>0</v>
      </c>
      <c r="I2310">
        <v>0</v>
      </c>
      <c r="J2310" s="1">
        <f t="shared" si="70"/>
        <v>0</v>
      </c>
      <c r="K2310" s="1">
        <f t="shared" si="71"/>
        <v>0</v>
      </c>
    </row>
    <row r="2311" spans="1:11" x14ac:dyDescent="0.25">
      <c r="A2311" s="1" t="s">
        <v>4732</v>
      </c>
      <c r="B2311" s="1" t="s">
        <v>2202</v>
      </c>
      <c r="C2311">
        <v>0</v>
      </c>
      <c r="D2311">
        <v>0</v>
      </c>
      <c r="E2311">
        <v>0</v>
      </c>
      <c r="F2311">
        <v>0</v>
      </c>
      <c r="G2311">
        <v>0</v>
      </c>
      <c r="H2311">
        <v>0</v>
      </c>
      <c r="I2311">
        <v>0</v>
      </c>
      <c r="J2311" s="1">
        <f t="shared" si="70"/>
        <v>0</v>
      </c>
      <c r="K2311" s="1">
        <f t="shared" si="71"/>
        <v>0</v>
      </c>
    </row>
    <row r="2312" spans="1:11" x14ac:dyDescent="0.25">
      <c r="A2312" s="1" t="s">
        <v>4733</v>
      </c>
      <c r="B2312" s="1" t="s">
        <v>2203</v>
      </c>
      <c r="C2312">
        <v>0</v>
      </c>
      <c r="D2312">
        <v>0</v>
      </c>
      <c r="E2312">
        <v>0</v>
      </c>
      <c r="F2312">
        <v>0</v>
      </c>
      <c r="G2312">
        <v>0</v>
      </c>
      <c r="H2312">
        <v>0</v>
      </c>
      <c r="I2312">
        <v>0</v>
      </c>
      <c r="J2312" s="1">
        <f t="shared" si="70"/>
        <v>0</v>
      </c>
      <c r="K2312" s="1">
        <f t="shared" si="71"/>
        <v>0</v>
      </c>
    </row>
    <row r="2313" spans="1:11" x14ac:dyDescent="0.25">
      <c r="A2313" s="1" t="s">
        <v>4734</v>
      </c>
      <c r="B2313" s="1" t="s">
        <v>2204</v>
      </c>
      <c r="C2313">
        <v>0</v>
      </c>
      <c r="D2313">
        <v>0</v>
      </c>
      <c r="E2313">
        <v>0</v>
      </c>
      <c r="F2313">
        <v>0</v>
      </c>
      <c r="G2313">
        <v>0</v>
      </c>
      <c r="H2313">
        <v>0</v>
      </c>
      <c r="I2313">
        <v>0</v>
      </c>
      <c r="J2313" s="1">
        <f t="shared" si="70"/>
        <v>0</v>
      </c>
      <c r="K2313" s="1">
        <f t="shared" si="71"/>
        <v>0</v>
      </c>
    </row>
    <row r="2314" spans="1:11" x14ac:dyDescent="0.25">
      <c r="A2314" s="1" t="s">
        <v>4735</v>
      </c>
      <c r="B2314" s="1" t="s">
        <v>2205</v>
      </c>
      <c r="C2314">
        <v>0</v>
      </c>
      <c r="D2314">
        <v>0</v>
      </c>
      <c r="E2314">
        <v>0</v>
      </c>
      <c r="F2314">
        <v>0</v>
      </c>
      <c r="G2314">
        <v>0</v>
      </c>
      <c r="H2314">
        <v>0</v>
      </c>
      <c r="I2314">
        <v>0</v>
      </c>
      <c r="J2314" s="1">
        <f t="shared" si="70"/>
        <v>0</v>
      </c>
      <c r="K2314" s="1">
        <f t="shared" si="71"/>
        <v>0</v>
      </c>
    </row>
    <row r="2315" spans="1:11" x14ac:dyDescent="0.25">
      <c r="A2315" s="1" t="s">
        <v>4736</v>
      </c>
      <c r="B2315" s="1" t="s">
        <v>2206</v>
      </c>
      <c r="C2315">
        <v>0</v>
      </c>
      <c r="D2315">
        <v>0</v>
      </c>
      <c r="E2315">
        <v>0</v>
      </c>
      <c r="F2315">
        <v>0</v>
      </c>
      <c r="G2315">
        <v>0</v>
      </c>
      <c r="H2315">
        <v>0</v>
      </c>
      <c r="I2315">
        <v>0</v>
      </c>
      <c r="J2315" s="1">
        <f t="shared" si="70"/>
        <v>0</v>
      </c>
      <c r="K2315" s="1">
        <f t="shared" si="71"/>
        <v>0</v>
      </c>
    </row>
    <row r="2316" spans="1:11" x14ac:dyDescent="0.25">
      <c r="A2316" s="1" t="s">
        <v>4737</v>
      </c>
      <c r="B2316" s="1" t="s">
        <v>2207</v>
      </c>
      <c r="C2316">
        <v>0</v>
      </c>
      <c r="D2316">
        <v>0</v>
      </c>
      <c r="E2316">
        <v>0</v>
      </c>
      <c r="F2316">
        <v>0</v>
      </c>
      <c r="G2316">
        <v>0</v>
      </c>
      <c r="H2316">
        <v>0</v>
      </c>
      <c r="I2316">
        <v>0</v>
      </c>
      <c r="J2316" s="1">
        <f t="shared" si="70"/>
        <v>0</v>
      </c>
      <c r="K2316" s="1">
        <f t="shared" si="71"/>
        <v>0</v>
      </c>
    </row>
    <row r="2317" spans="1:11" x14ac:dyDescent="0.25">
      <c r="A2317" s="1" t="s">
        <v>4738</v>
      </c>
      <c r="B2317" s="1" t="s">
        <v>2208</v>
      </c>
      <c r="C2317">
        <v>0</v>
      </c>
      <c r="D2317">
        <v>0</v>
      </c>
      <c r="E2317">
        <v>0</v>
      </c>
      <c r="F2317">
        <v>0</v>
      </c>
      <c r="G2317">
        <v>0</v>
      </c>
      <c r="H2317">
        <v>0</v>
      </c>
      <c r="I2317">
        <v>0</v>
      </c>
      <c r="J2317" s="1">
        <f t="shared" si="70"/>
        <v>0</v>
      </c>
      <c r="K2317" s="1">
        <f t="shared" si="71"/>
        <v>0</v>
      </c>
    </row>
    <row r="2318" spans="1:11" x14ac:dyDescent="0.25">
      <c r="A2318" s="1" t="s">
        <v>4739</v>
      </c>
      <c r="B2318" s="1" t="s">
        <v>2209</v>
      </c>
      <c r="C2318">
        <v>0</v>
      </c>
      <c r="D2318">
        <v>0</v>
      </c>
      <c r="E2318">
        <v>0</v>
      </c>
      <c r="F2318">
        <v>0</v>
      </c>
      <c r="G2318">
        <v>0</v>
      </c>
      <c r="H2318">
        <v>0</v>
      </c>
      <c r="I2318">
        <v>0</v>
      </c>
      <c r="J2318" s="1">
        <f t="shared" si="70"/>
        <v>0</v>
      </c>
      <c r="K2318" s="1">
        <f t="shared" si="71"/>
        <v>0</v>
      </c>
    </row>
    <row r="2319" spans="1:11" x14ac:dyDescent="0.25">
      <c r="A2319" s="1" t="s">
        <v>4740</v>
      </c>
      <c r="B2319" s="1" t="s">
        <v>2210</v>
      </c>
      <c r="C2319">
        <v>0</v>
      </c>
      <c r="D2319">
        <v>0</v>
      </c>
      <c r="E2319">
        <v>0</v>
      </c>
      <c r="F2319">
        <v>0</v>
      </c>
      <c r="G2319">
        <v>0</v>
      </c>
      <c r="H2319">
        <v>0</v>
      </c>
      <c r="I2319">
        <v>0</v>
      </c>
      <c r="J2319" s="1">
        <f t="shared" si="70"/>
        <v>0</v>
      </c>
      <c r="K2319" s="1">
        <f t="shared" si="71"/>
        <v>0</v>
      </c>
    </row>
    <row r="2320" spans="1:11" x14ac:dyDescent="0.25">
      <c r="A2320" s="1" t="s">
        <v>4741</v>
      </c>
      <c r="B2320" s="1" t="s">
        <v>2211</v>
      </c>
      <c r="C2320">
        <v>0</v>
      </c>
      <c r="D2320">
        <v>0</v>
      </c>
      <c r="E2320">
        <v>0</v>
      </c>
      <c r="F2320">
        <v>0</v>
      </c>
      <c r="G2320">
        <v>0</v>
      </c>
      <c r="H2320">
        <v>0</v>
      </c>
      <c r="I2320">
        <v>0</v>
      </c>
      <c r="J2320" s="1">
        <f t="shared" si="70"/>
        <v>0</v>
      </c>
      <c r="K2320" s="1">
        <f t="shared" si="71"/>
        <v>0</v>
      </c>
    </row>
    <row r="2321" spans="1:11" x14ac:dyDescent="0.25">
      <c r="A2321" s="1" t="s">
        <v>4742</v>
      </c>
      <c r="B2321" s="1" t="s">
        <v>2212</v>
      </c>
      <c r="C2321">
        <v>0</v>
      </c>
      <c r="D2321">
        <v>0</v>
      </c>
      <c r="E2321">
        <v>0</v>
      </c>
      <c r="F2321">
        <v>0</v>
      </c>
      <c r="G2321">
        <v>0</v>
      </c>
      <c r="H2321">
        <v>0</v>
      </c>
      <c r="I2321">
        <v>0</v>
      </c>
      <c r="J2321" s="1">
        <f t="shared" si="70"/>
        <v>0</v>
      </c>
      <c r="K2321" s="1">
        <f t="shared" si="71"/>
        <v>0</v>
      </c>
    </row>
    <row r="2322" spans="1:11" x14ac:dyDescent="0.25">
      <c r="A2322" s="1" t="s">
        <v>4743</v>
      </c>
      <c r="B2322" s="1" t="s">
        <v>2213</v>
      </c>
      <c r="C2322">
        <v>0</v>
      </c>
      <c r="D2322">
        <v>0</v>
      </c>
      <c r="E2322">
        <v>0</v>
      </c>
      <c r="F2322">
        <v>0</v>
      </c>
      <c r="G2322">
        <v>0</v>
      </c>
      <c r="H2322">
        <v>0</v>
      </c>
      <c r="I2322">
        <v>0</v>
      </c>
      <c r="J2322" s="1">
        <f t="shared" si="70"/>
        <v>0</v>
      </c>
      <c r="K2322" s="1">
        <f t="shared" si="71"/>
        <v>0</v>
      </c>
    </row>
    <row r="2323" spans="1:11" x14ac:dyDescent="0.25">
      <c r="A2323" s="1" t="s">
        <v>4744</v>
      </c>
      <c r="B2323" s="1" t="s">
        <v>2214</v>
      </c>
      <c r="C2323">
        <v>0</v>
      </c>
      <c r="D2323">
        <v>0</v>
      </c>
      <c r="E2323">
        <v>0</v>
      </c>
      <c r="F2323">
        <v>0</v>
      </c>
      <c r="G2323">
        <v>0</v>
      </c>
      <c r="H2323">
        <v>0</v>
      </c>
      <c r="I2323">
        <v>0</v>
      </c>
      <c r="J2323" s="1">
        <f t="shared" si="70"/>
        <v>0</v>
      </c>
      <c r="K2323" s="1">
        <f t="shared" si="71"/>
        <v>0</v>
      </c>
    </row>
    <row r="2324" spans="1:11" x14ac:dyDescent="0.25">
      <c r="A2324" s="1" t="s">
        <v>4745</v>
      </c>
      <c r="B2324" s="1" t="s">
        <v>2215</v>
      </c>
      <c r="C2324">
        <v>0</v>
      </c>
      <c r="D2324">
        <v>0</v>
      </c>
      <c r="E2324">
        <v>0</v>
      </c>
      <c r="F2324">
        <v>0</v>
      </c>
      <c r="G2324">
        <v>0</v>
      </c>
      <c r="H2324">
        <v>0</v>
      </c>
      <c r="I2324">
        <v>0</v>
      </c>
      <c r="J2324" s="1">
        <f t="shared" si="70"/>
        <v>0</v>
      </c>
      <c r="K2324" s="1">
        <f t="shared" si="71"/>
        <v>0</v>
      </c>
    </row>
    <row r="2325" spans="1:11" x14ac:dyDescent="0.25">
      <c r="A2325" s="1" t="s">
        <v>4746</v>
      </c>
      <c r="B2325" s="1" t="s">
        <v>2216</v>
      </c>
      <c r="C2325">
        <v>0</v>
      </c>
      <c r="D2325">
        <v>0</v>
      </c>
      <c r="E2325">
        <v>0</v>
      </c>
      <c r="F2325">
        <v>0</v>
      </c>
      <c r="G2325">
        <v>0</v>
      </c>
      <c r="H2325">
        <v>0</v>
      </c>
      <c r="I2325">
        <v>0</v>
      </c>
      <c r="J2325" s="1">
        <f t="shared" si="70"/>
        <v>0</v>
      </c>
      <c r="K2325" s="1">
        <f t="shared" si="71"/>
        <v>0</v>
      </c>
    </row>
    <row r="2326" spans="1:11" x14ac:dyDescent="0.25">
      <c r="A2326" s="1" t="s">
        <v>4747</v>
      </c>
      <c r="B2326" s="1" t="s">
        <v>2217</v>
      </c>
      <c r="C2326">
        <v>0</v>
      </c>
      <c r="D2326">
        <v>0</v>
      </c>
      <c r="E2326">
        <v>0</v>
      </c>
      <c r="F2326">
        <v>0</v>
      </c>
      <c r="G2326">
        <v>0</v>
      </c>
      <c r="H2326">
        <v>0</v>
      </c>
      <c r="I2326">
        <v>0</v>
      </c>
      <c r="J2326" s="1">
        <f t="shared" si="70"/>
        <v>0</v>
      </c>
      <c r="K2326" s="1">
        <f t="shared" si="71"/>
        <v>0</v>
      </c>
    </row>
    <row r="2327" spans="1:11" x14ac:dyDescent="0.25">
      <c r="A2327" s="1" t="s">
        <v>4748</v>
      </c>
      <c r="B2327" s="1" t="s">
        <v>2218</v>
      </c>
      <c r="C2327">
        <v>0</v>
      </c>
      <c r="D2327">
        <v>0</v>
      </c>
      <c r="E2327">
        <v>0</v>
      </c>
      <c r="F2327">
        <v>0</v>
      </c>
      <c r="G2327">
        <v>0</v>
      </c>
      <c r="H2327">
        <v>0</v>
      </c>
      <c r="I2327">
        <v>0</v>
      </c>
      <c r="J2327" s="1">
        <f t="shared" si="70"/>
        <v>0</v>
      </c>
      <c r="K2327" s="1">
        <f t="shared" si="71"/>
        <v>0</v>
      </c>
    </row>
    <row r="2328" spans="1:11" x14ac:dyDescent="0.25">
      <c r="A2328" s="1" t="s">
        <v>4749</v>
      </c>
      <c r="B2328" s="1" t="s">
        <v>2219</v>
      </c>
      <c r="C2328">
        <v>0</v>
      </c>
      <c r="D2328">
        <v>0</v>
      </c>
      <c r="E2328">
        <v>0</v>
      </c>
      <c r="F2328">
        <v>0</v>
      </c>
      <c r="G2328">
        <v>0</v>
      </c>
      <c r="H2328">
        <v>0</v>
      </c>
      <c r="I2328">
        <v>0</v>
      </c>
      <c r="J2328" s="1">
        <f t="shared" si="70"/>
        <v>0</v>
      </c>
      <c r="K2328" s="1">
        <f t="shared" si="71"/>
        <v>0</v>
      </c>
    </row>
    <row r="2329" spans="1:11" x14ac:dyDescent="0.25">
      <c r="A2329" s="1" t="s">
        <v>4750</v>
      </c>
      <c r="B2329" s="1" t="s">
        <v>2220</v>
      </c>
      <c r="C2329">
        <v>0</v>
      </c>
      <c r="D2329">
        <v>0</v>
      </c>
      <c r="E2329">
        <v>0</v>
      </c>
      <c r="F2329">
        <v>0</v>
      </c>
      <c r="G2329">
        <v>0</v>
      </c>
      <c r="H2329">
        <v>0</v>
      </c>
      <c r="I2329">
        <v>0</v>
      </c>
      <c r="J2329" s="1">
        <f t="shared" si="70"/>
        <v>0</v>
      </c>
      <c r="K2329" s="1">
        <f t="shared" si="71"/>
        <v>0</v>
      </c>
    </row>
    <row r="2330" spans="1:11" x14ac:dyDescent="0.25">
      <c r="A2330" s="1" t="s">
        <v>4751</v>
      </c>
      <c r="B2330" s="1" t="s">
        <v>2221</v>
      </c>
      <c r="C2330">
        <v>0</v>
      </c>
      <c r="D2330">
        <v>0</v>
      </c>
      <c r="E2330">
        <v>0</v>
      </c>
      <c r="F2330">
        <v>0</v>
      </c>
      <c r="G2330">
        <v>0</v>
      </c>
      <c r="H2330">
        <v>0</v>
      </c>
      <c r="I2330">
        <v>0</v>
      </c>
      <c r="J2330" s="1">
        <f t="shared" si="70"/>
        <v>0</v>
      </c>
      <c r="K2330" s="1">
        <f t="shared" si="71"/>
        <v>0</v>
      </c>
    </row>
    <row r="2331" spans="1:11" x14ac:dyDescent="0.25">
      <c r="A2331" s="1" t="s">
        <v>4752</v>
      </c>
      <c r="B2331" s="1" t="s">
        <v>2222</v>
      </c>
      <c r="C2331">
        <v>0</v>
      </c>
      <c r="D2331">
        <v>0</v>
      </c>
      <c r="E2331">
        <v>0</v>
      </c>
      <c r="F2331">
        <v>0</v>
      </c>
      <c r="G2331">
        <v>0</v>
      </c>
      <c r="H2331">
        <v>0</v>
      </c>
      <c r="I2331">
        <v>0</v>
      </c>
      <c r="J2331" s="1">
        <f t="shared" si="70"/>
        <v>0</v>
      </c>
      <c r="K2331" s="1">
        <f t="shared" si="71"/>
        <v>0</v>
      </c>
    </row>
    <row r="2332" spans="1:11" x14ac:dyDescent="0.25">
      <c r="A2332" s="1" t="s">
        <v>4753</v>
      </c>
      <c r="B2332" s="1" t="s">
        <v>2223</v>
      </c>
      <c r="C2332">
        <v>0</v>
      </c>
      <c r="D2332">
        <v>0</v>
      </c>
      <c r="E2332">
        <v>0</v>
      </c>
      <c r="F2332">
        <v>0</v>
      </c>
      <c r="G2332">
        <v>0</v>
      </c>
      <c r="H2332">
        <v>0</v>
      </c>
      <c r="I2332">
        <v>0</v>
      </c>
      <c r="J2332" s="1">
        <f t="shared" si="70"/>
        <v>0</v>
      </c>
      <c r="K2332" s="1">
        <f t="shared" si="71"/>
        <v>0</v>
      </c>
    </row>
    <row r="2333" spans="1:11" x14ac:dyDescent="0.25">
      <c r="A2333" s="1" t="s">
        <v>4754</v>
      </c>
      <c r="B2333" s="1" t="s">
        <v>2224</v>
      </c>
      <c r="C2333">
        <v>0</v>
      </c>
      <c r="D2333">
        <v>0</v>
      </c>
      <c r="E2333">
        <v>0</v>
      </c>
      <c r="F2333">
        <v>0</v>
      </c>
      <c r="G2333">
        <v>0</v>
      </c>
      <c r="H2333">
        <v>0</v>
      </c>
      <c r="I2333">
        <v>0</v>
      </c>
      <c r="J2333" s="1">
        <f t="shared" si="70"/>
        <v>0</v>
      </c>
      <c r="K2333" s="1">
        <f t="shared" si="71"/>
        <v>0</v>
      </c>
    </row>
    <row r="2334" spans="1:11" x14ac:dyDescent="0.25">
      <c r="A2334" s="1" t="s">
        <v>4755</v>
      </c>
      <c r="B2334" s="1" t="s">
        <v>2225</v>
      </c>
      <c r="C2334">
        <v>0</v>
      </c>
      <c r="D2334">
        <v>0</v>
      </c>
      <c r="E2334">
        <v>0</v>
      </c>
      <c r="F2334">
        <v>0</v>
      </c>
      <c r="G2334">
        <v>0</v>
      </c>
      <c r="H2334">
        <v>0</v>
      </c>
      <c r="I2334">
        <v>0</v>
      </c>
      <c r="J2334" s="1">
        <f t="shared" si="70"/>
        <v>0</v>
      </c>
      <c r="K2334" s="1">
        <f t="shared" si="71"/>
        <v>0</v>
      </c>
    </row>
    <row r="2335" spans="1:11" x14ac:dyDescent="0.25">
      <c r="A2335" s="1" t="s">
        <v>4756</v>
      </c>
      <c r="B2335" s="1" t="s">
        <v>2226</v>
      </c>
      <c r="C2335">
        <v>0</v>
      </c>
      <c r="D2335">
        <v>0</v>
      </c>
      <c r="E2335">
        <v>0</v>
      </c>
      <c r="F2335">
        <v>0</v>
      </c>
      <c r="G2335">
        <v>0</v>
      </c>
      <c r="H2335">
        <v>0</v>
      </c>
      <c r="I2335">
        <v>0</v>
      </c>
      <c r="J2335" s="1">
        <f t="shared" si="70"/>
        <v>0</v>
      </c>
      <c r="K2335" s="1">
        <f t="shared" si="71"/>
        <v>0</v>
      </c>
    </row>
    <row r="2336" spans="1:11" x14ac:dyDescent="0.25">
      <c r="A2336" s="1" t="s">
        <v>4757</v>
      </c>
      <c r="B2336" s="1" t="s">
        <v>2227</v>
      </c>
      <c r="C2336">
        <v>0</v>
      </c>
      <c r="D2336">
        <v>0</v>
      </c>
      <c r="E2336">
        <v>0</v>
      </c>
      <c r="F2336">
        <v>0</v>
      </c>
      <c r="G2336">
        <v>0</v>
      </c>
      <c r="H2336">
        <v>0</v>
      </c>
      <c r="I2336">
        <v>0</v>
      </c>
      <c r="J2336" s="1">
        <f t="shared" si="70"/>
        <v>0</v>
      </c>
      <c r="K2336" s="1">
        <f t="shared" si="71"/>
        <v>0</v>
      </c>
    </row>
    <row r="2337" spans="1:11" x14ac:dyDescent="0.25">
      <c r="A2337" s="1" t="s">
        <v>4758</v>
      </c>
      <c r="B2337" s="1" t="s">
        <v>2228</v>
      </c>
      <c r="C2337">
        <v>0</v>
      </c>
      <c r="D2337">
        <v>0</v>
      </c>
      <c r="E2337">
        <v>0</v>
      </c>
      <c r="F2337">
        <v>0</v>
      </c>
      <c r="G2337">
        <v>0</v>
      </c>
      <c r="H2337">
        <v>0</v>
      </c>
      <c r="I2337">
        <v>0</v>
      </c>
      <c r="J2337" s="1">
        <f t="shared" si="70"/>
        <v>0</v>
      </c>
      <c r="K2337" s="1">
        <f t="shared" si="71"/>
        <v>0</v>
      </c>
    </row>
    <row r="2338" spans="1:11" x14ac:dyDescent="0.25">
      <c r="A2338" s="1" t="s">
        <v>4759</v>
      </c>
      <c r="B2338" s="1" t="s">
        <v>2229</v>
      </c>
      <c r="C2338">
        <v>0</v>
      </c>
      <c r="D2338">
        <v>0</v>
      </c>
      <c r="E2338">
        <v>0</v>
      </c>
      <c r="F2338">
        <v>0</v>
      </c>
      <c r="G2338">
        <v>0</v>
      </c>
      <c r="H2338">
        <v>0</v>
      </c>
      <c r="I2338">
        <v>0</v>
      </c>
      <c r="J2338" s="1">
        <f t="shared" si="70"/>
        <v>0</v>
      </c>
      <c r="K2338" s="1">
        <f t="shared" si="71"/>
        <v>0</v>
      </c>
    </row>
    <row r="2339" spans="1:11" x14ac:dyDescent="0.25">
      <c r="A2339" s="1" t="s">
        <v>4760</v>
      </c>
      <c r="B2339" s="1" t="s">
        <v>2230</v>
      </c>
      <c r="C2339">
        <v>0</v>
      </c>
      <c r="D2339">
        <v>0</v>
      </c>
      <c r="E2339">
        <v>0</v>
      </c>
      <c r="F2339">
        <v>0</v>
      </c>
      <c r="G2339">
        <v>0</v>
      </c>
      <c r="H2339">
        <v>0</v>
      </c>
      <c r="I2339">
        <v>0</v>
      </c>
      <c r="J2339" s="1">
        <f t="shared" si="70"/>
        <v>0</v>
      </c>
      <c r="K2339" s="1">
        <f t="shared" si="71"/>
        <v>0</v>
      </c>
    </row>
    <row r="2340" spans="1:11" x14ac:dyDescent="0.25">
      <c r="A2340" s="1" t="s">
        <v>4761</v>
      </c>
      <c r="B2340" s="1" t="s">
        <v>2231</v>
      </c>
      <c r="C2340">
        <v>0</v>
      </c>
      <c r="D2340">
        <v>0</v>
      </c>
      <c r="E2340">
        <v>0</v>
      </c>
      <c r="F2340">
        <v>0</v>
      </c>
      <c r="G2340">
        <v>0</v>
      </c>
      <c r="H2340">
        <v>0</v>
      </c>
      <c r="I2340">
        <v>0</v>
      </c>
      <c r="J2340" s="1">
        <f t="shared" si="70"/>
        <v>0</v>
      </c>
      <c r="K2340" s="1">
        <f t="shared" si="71"/>
        <v>0</v>
      </c>
    </row>
    <row r="2341" spans="1:11" x14ac:dyDescent="0.25">
      <c r="A2341" s="1" t="s">
        <v>4762</v>
      </c>
      <c r="B2341" s="1" t="s">
        <v>2232</v>
      </c>
      <c r="C2341">
        <v>0</v>
      </c>
      <c r="D2341">
        <v>0</v>
      </c>
      <c r="E2341">
        <v>0</v>
      </c>
      <c r="F2341">
        <v>0</v>
      </c>
      <c r="G2341">
        <v>0</v>
      </c>
      <c r="H2341">
        <v>0</v>
      </c>
      <c r="I2341">
        <v>0</v>
      </c>
      <c r="J2341" s="1">
        <f t="shared" si="70"/>
        <v>0</v>
      </c>
      <c r="K2341" s="1">
        <f t="shared" si="71"/>
        <v>0</v>
      </c>
    </row>
    <row r="2342" spans="1:11" x14ac:dyDescent="0.25">
      <c r="A2342" s="1" t="s">
        <v>4763</v>
      </c>
      <c r="B2342" s="1" t="s">
        <v>2233</v>
      </c>
      <c r="C2342">
        <v>0</v>
      </c>
      <c r="D2342">
        <v>0</v>
      </c>
      <c r="E2342">
        <v>0</v>
      </c>
      <c r="F2342">
        <v>0</v>
      </c>
      <c r="G2342">
        <v>0</v>
      </c>
      <c r="H2342">
        <v>0</v>
      </c>
      <c r="I2342">
        <v>0</v>
      </c>
      <c r="J2342" s="1">
        <f t="shared" si="70"/>
        <v>0</v>
      </c>
      <c r="K2342" s="1">
        <f t="shared" si="71"/>
        <v>0</v>
      </c>
    </row>
    <row r="2343" spans="1:11" x14ac:dyDescent="0.25">
      <c r="A2343" s="1" t="s">
        <v>4764</v>
      </c>
      <c r="B2343" s="1" t="s">
        <v>2234</v>
      </c>
      <c r="C2343">
        <v>0</v>
      </c>
      <c r="D2343">
        <v>0</v>
      </c>
      <c r="E2343">
        <v>0</v>
      </c>
      <c r="F2343">
        <v>0</v>
      </c>
      <c r="G2343">
        <v>0</v>
      </c>
      <c r="H2343">
        <v>0</v>
      </c>
      <c r="I2343">
        <v>0</v>
      </c>
      <c r="J2343" s="1">
        <f t="shared" si="70"/>
        <v>0</v>
      </c>
      <c r="K2343" s="1">
        <f t="shared" si="71"/>
        <v>0</v>
      </c>
    </row>
    <row r="2344" spans="1:11" x14ac:dyDescent="0.25">
      <c r="A2344" s="1" t="s">
        <v>4765</v>
      </c>
      <c r="B2344" s="1" t="s">
        <v>2235</v>
      </c>
      <c r="C2344">
        <v>0</v>
      </c>
      <c r="D2344">
        <v>0</v>
      </c>
      <c r="E2344">
        <v>0</v>
      </c>
      <c r="F2344">
        <v>0</v>
      </c>
      <c r="G2344">
        <v>0</v>
      </c>
      <c r="H2344">
        <v>0</v>
      </c>
      <c r="I2344">
        <v>0</v>
      </c>
      <c r="J2344" s="1">
        <f t="shared" si="70"/>
        <v>0</v>
      </c>
      <c r="K2344" s="1">
        <f t="shared" si="71"/>
        <v>0</v>
      </c>
    </row>
    <row r="2345" spans="1:11" x14ac:dyDescent="0.25">
      <c r="A2345" s="1" t="s">
        <v>4766</v>
      </c>
      <c r="B2345" s="1" t="s">
        <v>2236</v>
      </c>
      <c r="C2345">
        <v>0</v>
      </c>
      <c r="D2345">
        <v>0</v>
      </c>
      <c r="E2345">
        <v>0</v>
      </c>
      <c r="F2345">
        <v>0</v>
      </c>
      <c r="G2345">
        <v>0</v>
      </c>
      <c r="H2345">
        <v>0</v>
      </c>
      <c r="I2345">
        <v>0</v>
      </c>
      <c r="J2345" s="1">
        <f t="shared" si="70"/>
        <v>0</v>
      </c>
      <c r="K2345" s="1">
        <f t="shared" si="71"/>
        <v>0</v>
      </c>
    </row>
    <row r="2346" spans="1:11" x14ac:dyDescent="0.25">
      <c r="A2346" s="1" t="s">
        <v>4767</v>
      </c>
      <c r="B2346" s="1" t="s">
        <v>2237</v>
      </c>
      <c r="C2346">
        <v>0</v>
      </c>
      <c r="D2346">
        <v>0</v>
      </c>
      <c r="E2346">
        <v>0</v>
      </c>
      <c r="F2346">
        <v>0</v>
      </c>
      <c r="G2346">
        <v>0</v>
      </c>
      <c r="H2346">
        <v>0</v>
      </c>
      <c r="I2346">
        <v>0</v>
      </c>
      <c r="J2346" s="1">
        <f t="shared" si="70"/>
        <v>0</v>
      </c>
      <c r="K2346" s="1">
        <f t="shared" si="71"/>
        <v>0</v>
      </c>
    </row>
    <row r="2347" spans="1:11" x14ac:dyDescent="0.25">
      <c r="A2347" s="1" t="s">
        <v>4768</v>
      </c>
      <c r="B2347" s="1" t="s">
        <v>2238</v>
      </c>
      <c r="C2347">
        <v>0</v>
      </c>
      <c r="D2347">
        <v>0</v>
      </c>
      <c r="E2347">
        <v>0</v>
      </c>
      <c r="F2347">
        <v>0</v>
      </c>
      <c r="G2347">
        <v>0</v>
      </c>
      <c r="H2347">
        <v>0</v>
      </c>
      <c r="I2347">
        <v>0</v>
      </c>
      <c r="J2347" s="1">
        <f t="shared" si="70"/>
        <v>0</v>
      </c>
      <c r="K2347" s="1">
        <f t="shared" si="71"/>
        <v>0</v>
      </c>
    </row>
    <row r="2348" spans="1:11" x14ac:dyDescent="0.25">
      <c r="A2348" s="1" t="s">
        <v>4769</v>
      </c>
      <c r="B2348" s="1" t="s">
        <v>2239</v>
      </c>
      <c r="C2348">
        <v>0</v>
      </c>
      <c r="D2348">
        <v>0</v>
      </c>
      <c r="E2348">
        <v>0</v>
      </c>
      <c r="F2348">
        <v>0</v>
      </c>
      <c r="G2348">
        <v>0</v>
      </c>
      <c r="H2348">
        <v>0</v>
      </c>
      <c r="I2348">
        <v>0</v>
      </c>
      <c r="J2348" s="1">
        <f t="shared" si="70"/>
        <v>0</v>
      </c>
      <c r="K2348" s="1">
        <f t="shared" si="71"/>
        <v>0</v>
      </c>
    </row>
    <row r="2349" spans="1:11" x14ac:dyDescent="0.25">
      <c r="A2349" s="1" t="s">
        <v>4770</v>
      </c>
      <c r="B2349" s="1" t="s">
        <v>2240</v>
      </c>
      <c r="C2349">
        <v>0</v>
      </c>
      <c r="D2349">
        <v>0</v>
      </c>
      <c r="E2349">
        <v>0</v>
      </c>
      <c r="F2349">
        <v>0</v>
      </c>
      <c r="G2349">
        <v>0</v>
      </c>
      <c r="H2349">
        <v>0</v>
      </c>
      <c r="I2349">
        <v>0</v>
      </c>
      <c r="J2349" s="1">
        <f t="shared" si="70"/>
        <v>0</v>
      </c>
      <c r="K2349" s="1">
        <f t="shared" si="71"/>
        <v>0</v>
      </c>
    </row>
    <row r="2350" spans="1:11" x14ac:dyDescent="0.25">
      <c r="A2350" s="1" t="s">
        <v>4771</v>
      </c>
      <c r="B2350" s="1" t="s">
        <v>2241</v>
      </c>
      <c r="C2350">
        <v>0</v>
      </c>
      <c r="D2350">
        <v>0</v>
      </c>
      <c r="E2350">
        <v>0</v>
      </c>
      <c r="F2350">
        <v>0</v>
      </c>
      <c r="G2350">
        <v>0</v>
      </c>
      <c r="H2350">
        <v>0</v>
      </c>
      <c r="I2350">
        <v>0</v>
      </c>
      <c r="J2350" s="1">
        <f t="shared" si="70"/>
        <v>0</v>
      </c>
      <c r="K2350" s="1">
        <f t="shared" si="71"/>
        <v>0</v>
      </c>
    </row>
    <row r="2351" spans="1:11" x14ac:dyDescent="0.25">
      <c r="A2351" s="1" t="s">
        <v>4772</v>
      </c>
      <c r="B2351" s="1" t="s">
        <v>2242</v>
      </c>
      <c r="C2351">
        <v>0</v>
      </c>
      <c r="D2351">
        <v>0</v>
      </c>
      <c r="E2351">
        <v>0</v>
      </c>
      <c r="F2351">
        <v>0</v>
      </c>
      <c r="G2351">
        <v>0</v>
      </c>
      <c r="H2351">
        <v>0</v>
      </c>
      <c r="I2351">
        <v>0</v>
      </c>
      <c r="J2351" s="1">
        <f t="shared" si="70"/>
        <v>0</v>
      </c>
      <c r="K2351" s="1">
        <f t="shared" si="71"/>
        <v>0</v>
      </c>
    </row>
    <row r="2352" spans="1:11" x14ac:dyDescent="0.25">
      <c r="A2352" s="1" t="s">
        <v>4773</v>
      </c>
      <c r="B2352" s="1" t="s">
        <v>2243</v>
      </c>
      <c r="C2352">
        <v>0</v>
      </c>
      <c r="D2352">
        <v>0</v>
      </c>
      <c r="E2352">
        <v>0</v>
      </c>
      <c r="F2352">
        <v>0</v>
      </c>
      <c r="G2352">
        <v>0</v>
      </c>
      <c r="H2352">
        <v>0</v>
      </c>
      <c r="I2352">
        <v>0</v>
      </c>
      <c r="J2352" s="1">
        <f t="shared" si="70"/>
        <v>0</v>
      </c>
      <c r="K2352" s="1">
        <f t="shared" si="71"/>
        <v>0</v>
      </c>
    </row>
    <row r="2353" spans="1:11" x14ac:dyDescent="0.25">
      <c r="A2353" s="1" t="s">
        <v>4774</v>
      </c>
      <c r="B2353" s="1" t="s">
        <v>2244</v>
      </c>
      <c r="C2353">
        <v>0</v>
      </c>
      <c r="D2353">
        <v>0</v>
      </c>
      <c r="E2353">
        <v>0</v>
      </c>
      <c r="F2353">
        <v>0</v>
      </c>
      <c r="G2353">
        <v>0</v>
      </c>
      <c r="H2353">
        <v>0</v>
      </c>
      <c r="I2353">
        <v>0</v>
      </c>
      <c r="J2353" s="1">
        <f t="shared" si="70"/>
        <v>0</v>
      </c>
      <c r="K2353" s="1">
        <f t="shared" si="71"/>
        <v>0</v>
      </c>
    </row>
    <row r="2354" spans="1:11" x14ac:dyDescent="0.25">
      <c r="A2354" s="1" t="s">
        <v>4775</v>
      </c>
      <c r="B2354" s="1" t="s">
        <v>2245</v>
      </c>
      <c r="C2354">
        <v>0</v>
      </c>
      <c r="D2354">
        <v>0</v>
      </c>
      <c r="E2354">
        <v>0</v>
      </c>
      <c r="F2354">
        <v>0</v>
      </c>
      <c r="G2354">
        <v>0</v>
      </c>
      <c r="H2354">
        <v>0</v>
      </c>
      <c r="I2354">
        <v>0</v>
      </c>
      <c r="J2354" s="1">
        <f t="shared" si="70"/>
        <v>0</v>
      </c>
      <c r="K2354" s="1">
        <f t="shared" si="71"/>
        <v>0</v>
      </c>
    </row>
    <row r="2355" spans="1:11" x14ac:dyDescent="0.25">
      <c r="A2355" s="1" t="s">
        <v>4776</v>
      </c>
      <c r="B2355" s="1" t="s">
        <v>2246</v>
      </c>
      <c r="C2355">
        <v>0</v>
      </c>
      <c r="D2355">
        <v>0</v>
      </c>
      <c r="E2355">
        <v>0</v>
      </c>
      <c r="F2355">
        <v>0</v>
      </c>
      <c r="G2355">
        <v>0</v>
      </c>
      <c r="H2355">
        <v>0</v>
      </c>
      <c r="I2355">
        <v>0</v>
      </c>
      <c r="J2355" s="1">
        <f t="shared" ref="J2355:J2418" si="72">(AVERAGE(C2355:E2355))/(0.00000000001+H2355)</f>
        <v>0</v>
      </c>
      <c r="K2355" s="1">
        <f t="shared" si="71"/>
        <v>0</v>
      </c>
    </row>
    <row r="2356" spans="1:11" x14ac:dyDescent="0.25">
      <c r="A2356" s="1" t="s">
        <v>4777</v>
      </c>
      <c r="B2356" s="1" t="s">
        <v>2247</v>
      </c>
      <c r="C2356">
        <v>0</v>
      </c>
      <c r="D2356">
        <v>0</v>
      </c>
      <c r="E2356">
        <v>0</v>
      </c>
      <c r="F2356">
        <v>0</v>
      </c>
      <c r="G2356">
        <v>0</v>
      </c>
      <c r="H2356">
        <v>0</v>
      </c>
      <c r="I2356">
        <v>0</v>
      </c>
      <c r="J2356" s="1">
        <f t="shared" si="72"/>
        <v>0</v>
      </c>
      <c r="K2356" s="1">
        <f t="shared" si="71"/>
        <v>0</v>
      </c>
    </row>
    <row r="2357" spans="1:11" x14ac:dyDescent="0.25">
      <c r="A2357" s="1" t="s">
        <v>4778</v>
      </c>
      <c r="B2357" s="1" t="s">
        <v>2248</v>
      </c>
      <c r="C2357">
        <v>0</v>
      </c>
      <c r="D2357">
        <v>0</v>
      </c>
      <c r="E2357">
        <v>0</v>
      </c>
      <c r="F2357">
        <v>0</v>
      </c>
      <c r="G2357">
        <v>0</v>
      </c>
      <c r="H2357">
        <v>0</v>
      </c>
      <c r="I2357">
        <v>0</v>
      </c>
      <c r="J2357" s="1">
        <f t="shared" si="72"/>
        <v>0</v>
      </c>
      <c r="K2357" s="1">
        <f t="shared" si="71"/>
        <v>0</v>
      </c>
    </row>
    <row r="2358" spans="1:11" x14ac:dyDescent="0.25">
      <c r="A2358" s="1" t="s">
        <v>4779</v>
      </c>
      <c r="B2358" s="1" t="s">
        <v>2249</v>
      </c>
      <c r="C2358">
        <v>0</v>
      </c>
      <c r="D2358">
        <v>0</v>
      </c>
      <c r="E2358">
        <v>0</v>
      </c>
      <c r="F2358">
        <v>0</v>
      </c>
      <c r="G2358">
        <v>0</v>
      </c>
      <c r="H2358">
        <v>0</v>
      </c>
      <c r="I2358">
        <v>0</v>
      </c>
      <c r="J2358" s="1">
        <f t="shared" si="72"/>
        <v>0</v>
      </c>
      <c r="K2358" s="1">
        <f t="shared" si="71"/>
        <v>0</v>
      </c>
    </row>
    <row r="2359" spans="1:11" x14ac:dyDescent="0.25">
      <c r="A2359" s="1" t="s">
        <v>4780</v>
      </c>
      <c r="B2359" s="1" t="s">
        <v>2250</v>
      </c>
      <c r="C2359">
        <v>0</v>
      </c>
      <c r="D2359">
        <v>0</v>
      </c>
      <c r="E2359">
        <v>0</v>
      </c>
      <c r="F2359">
        <v>0</v>
      </c>
      <c r="G2359">
        <v>0</v>
      </c>
      <c r="H2359">
        <v>0</v>
      </c>
      <c r="I2359">
        <v>0</v>
      </c>
      <c r="J2359" s="1">
        <f t="shared" si="72"/>
        <v>0</v>
      </c>
      <c r="K2359" s="1">
        <f t="shared" si="71"/>
        <v>0</v>
      </c>
    </row>
    <row r="2360" spans="1:11" x14ac:dyDescent="0.25">
      <c r="A2360" s="1" t="s">
        <v>4781</v>
      </c>
      <c r="B2360" s="1" t="s">
        <v>2251</v>
      </c>
      <c r="C2360">
        <v>0</v>
      </c>
      <c r="D2360">
        <v>0</v>
      </c>
      <c r="E2360">
        <v>0</v>
      </c>
      <c r="F2360">
        <v>0</v>
      </c>
      <c r="G2360">
        <v>0</v>
      </c>
      <c r="H2360">
        <v>0</v>
      </c>
      <c r="I2360">
        <v>0</v>
      </c>
      <c r="J2360" s="1">
        <f t="shared" si="72"/>
        <v>0</v>
      </c>
      <c r="K2360" s="1">
        <f t="shared" si="71"/>
        <v>0</v>
      </c>
    </row>
    <row r="2361" spans="1:11" x14ac:dyDescent="0.25">
      <c r="A2361" s="1" t="s">
        <v>4782</v>
      </c>
      <c r="B2361" s="1" t="s">
        <v>2252</v>
      </c>
      <c r="C2361">
        <v>0</v>
      </c>
      <c r="D2361">
        <v>0</v>
      </c>
      <c r="E2361">
        <v>0</v>
      </c>
      <c r="F2361">
        <v>0</v>
      </c>
      <c r="G2361">
        <v>0</v>
      </c>
      <c r="H2361">
        <v>0</v>
      </c>
      <c r="I2361">
        <v>0</v>
      </c>
      <c r="J2361" s="1">
        <f t="shared" si="72"/>
        <v>0</v>
      </c>
      <c r="K2361" s="1">
        <f t="shared" si="71"/>
        <v>0</v>
      </c>
    </row>
    <row r="2362" spans="1:11" x14ac:dyDescent="0.25">
      <c r="A2362" s="1" t="s">
        <v>4783</v>
      </c>
      <c r="B2362" s="1" t="s">
        <v>2253</v>
      </c>
      <c r="C2362">
        <v>0</v>
      </c>
      <c r="D2362">
        <v>0</v>
      </c>
      <c r="E2362">
        <v>0</v>
      </c>
      <c r="F2362">
        <v>0</v>
      </c>
      <c r="G2362">
        <v>0</v>
      </c>
      <c r="H2362">
        <v>0</v>
      </c>
      <c r="I2362">
        <v>0</v>
      </c>
      <c r="J2362" s="1">
        <f t="shared" si="72"/>
        <v>0</v>
      </c>
      <c r="K2362" s="1">
        <f t="shared" si="71"/>
        <v>0</v>
      </c>
    </row>
    <row r="2363" spans="1:11" x14ac:dyDescent="0.25">
      <c r="A2363" s="1" t="s">
        <v>4784</v>
      </c>
      <c r="B2363" s="1" t="s">
        <v>2254</v>
      </c>
      <c r="C2363">
        <v>0</v>
      </c>
      <c r="D2363">
        <v>0</v>
      </c>
      <c r="E2363">
        <v>0</v>
      </c>
      <c r="F2363">
        <v>0</v>
      </c>
      <c r="G2363">
        <v>0</v>
      </c>
      <c r="H2363">
        <v>0</v>
      </c>
      <c r="I2363">
        <v>0</v>
      </c>
      <c r="J2363" s="1">
        <f t="shared" si="72"/>
        <v>0</v>
      </c>
      <c r="K2363" s="1">
        <f t="shared" si="71"/>
        <v>0</v>
      </c>
    </row>
    <row r="2364" spans="1:11" x14ac:dyDescent="0.25">
      <c r="A2364" s="1" t="s">
        <v>4785</v>
      </c>
      <c r="B2364" s="1" t="s">
        <v>2255</v>
      </c>
      <c r="C2364">
        <v>0</v>
      </c>
      <c r="D2364">
        <v>0</v>
      </c>
      <c r="E2364">
        <v>0</v>
      </c>
      <c r="F2364">
        <v>0</v>
      </c>
      <c r="G2364">
        <v>0</v>
      </c>
      <c r="H2364">
        <v>0</v>
      </c>
      <c r="I2364">
        <v>0</v>
      </c>
      <c r="J2364" s="1">
        <f t="shared" si="72"/>
        <v>0</v>
      </c>
      <c r="K2364" s="1">
        <f t="shared" si="71"/>
        <v>0</v>
      </c>
    </row>
    <row r="2365" spans="1:11" x14ac:dyDescent="0.25">
      <c r="A2365" s="1" t="s">
        <v>4786</v>
      </c>
      <c r="B2365" s="1" t="s">
        <v>2256</v>
      </c>
      <c r="C2365">
        <v>0</v>
      </c>
      <c r="D2365">
        <v>0</v>
      </c>
      <c r="E2365">
        <v>0</v>
      </c>
      <c r="F2365">
        <v>0</v>
      </c>
      <c r="G2365">
        <v>0</v>
      </c>
      <c r="H2365">
        <v>0</v>
      </c>
      <c r="I2365">
        <v>0</v>
      </c>
      <c r="J2365" s="1">
        <f t="shared" si="72"/>
        <v>0</v>
      </c>
      <c r="K2365" s="1">
        <f t="shared" si="71"/>
        <v>0</v>
      </c>
    </row>
    <row r="2366" spans="1:11" x14ac:dyDescent="0.25">
      <c r="A2366" s="1" t="s">
        <v>4787</v>
      </c>
      <c r="B2366" s="1" t="s">
        <v>2257</v>
      </c>
      <c r="C2366">
        <v>0</v>
      </c>
      <c r="D2366">
        <v>0</v>
      </c>
      <c r="E2366">
        <v>0</v>
      </c>
      <c r="F2366">
        <v>0</v>
      </c>
      <c r="G2366">
        <v>0</v>
      </c>
      <c r="H2366">
        <v>0</v>
      </c>
      <c r="I2366">
        <v>0</v>
      </c>
      <c r="J2366" s="1">
        <f t="shared" si="72"/>
        <v>0</v>
      </c>
      <c r="K2366" s="1">
        <f t="shared" si="71"/>
        <v>0</v>
      </c>
    </row>
    <row r="2367" spans="1:11" x14ac:dyDescent="0.25">
      <c r="A2367" s="1" t="s">
        <v>4788</v>
      </c>
      <c r="B2367" s="1" t="s">
        <v>2258</v>
      </c>
      <c r="C2367">
        <v>0</v>
      </c>
      <c r="D2367">
        <v>0</v>
      </c>
      <c r="E2367">
        <v>0</v>
      </c>
      <c r="F2367">
        <v>0</v>
      </c>
      <c r="G2367">
        <v>0</v>
      </c>
      <c r="H2367">
        <v>0</v>
      </c>
      <c r="I2367">
        <v>0</v>
      </c>
      <c r="J2367" s="1">
        <f t="shared" si="72"/>
        <v>0</v>
      </c>
      <c r="K2367" s="1">
        <f t="shared" si="71"/>
        <v>0</v>
      </c>
    </row>
    <row r="2368" spans="1:11" x14ac:dyDescent="0.25">
      <c r="A2368" s="1" t="s">
        <v>4789</v>
      </c>
      <c r="B2368" s="1" t="s">
        <v>2259</v>
      </c>
      <c r="C2368">
        <v>0</v>
      </c>
      <c r="D2368">
        <v>0</v>
      </c>
      <c r="E2368">
        <v>0</v>
      </c>
      <c r="F2368">
        <v>0</v>
      </c>
      <c r="G2368">
        <v>0</v>
      </c>
      <c r="H2368">
        <v>0</v>
      </c>
      <c r="I2368">
        <v>0</v>
      </c>
      <c r="J2368" s="1">
        <f t="shared" si="72"/>
        <v>0</v>
      </c>
      <c r="K2368" s="1">
        <f t="shared" si="71"/>
        <v>0</v>
      </c>
    </row>
    <row r="2369" spans="1:11" x14ac:dyDescent="0.25">
      <c r="A2369" s="1" t="s">
        <v>4790</v>
      </c>
      <c r="B2369" s="1" t="s">
        <v>2260</v>
      </c>
      <c r="C2369">
        <v>0</v>
      </c>
      <c r="D2369">
        <v>0</v>
      </c>
      <c r="E2369">
        <v>0</v>
      </c>
      <c r="F2369">
        <v>0</v>
      </c>
      <c r="G2369">
        <v>0</v>
      </c>
      <c r="H2369">
        <v>0</v>
      </c>
      <c r="I2369">
        <v>0</v>
      </c>
      <c r="J2369" s="1">
        <f t="shared" si="72"/>
        <v>0</v>
      </c>
      <c r="K2369" s="1">
        <f t="shared" si="71"/>
        <v>0</v>
      </c>
    </row>
    <row r="2370" spans="1:11" x14ac:dyDescent="0.25">
      <c r="A2370" s="1" t="s">
        <v>4791</v>
      </c>
      <c r="B2370" s="1" t="s">
        <v>2261</v>
      </c>
      <c r="C2370">
        <v>0</v>
      </c>
      <c r="D2370">
        <v>0</v>
      </c>
      <c r="E2370">
        <v>0</v>
      </c>
      <c r="F2370">
        <v>0</v>
      </c>
      <c r="G2370">
        <v>0</v>
      </c>
      <c r="H2370">
        <v>0</v>
      </c>
      <c r="I2370">
        <v>0</v>
      </c>
      <c r="J2370" s="1">
        <f t="shared" si="72"/>
        <v>0</v>
      </c>
      <c r="K2370" s="1">
        <f t="shared" si="71"/>
        <v>0</v>
      </c>
    </row>
    <row r="2371" spans="1:11" x14ac:dyDescent="0.25">
      <c r="A2371" s="1" t="s">
        <v>4792</v>
      </c>
      <c r="B2371" s="1" t="s">
        <v>2262</v>
      </c>
      <c r="C2371">
        <v>0</v>
      </c>
      <c r="D2371">
        <v>0</v>
      </c>
      <c r="E2371">
        <v>0</v>
      </c>
      <c r="F2371">
        <v>0</v>
      </c>
      <c r="G2371">
        <v>0</v>
      </c>
      <c r="H2371">
        <v>0</v>
      </c>
      <c r="I2371">
        <v>0</v>
      </c>
      <c r="J2371" s="1">
        <f t="shared" si="72"/>
        <v>0</v>
      </c>
      <c r="K2371" s="1">
        <f t="shared" ref="K2371:K2434" si="73">(AVERAGE(F2371:G2371))/(0.00000000001+I2371)</f>
        <v>0</v>
      </c>
    </row>
    <row r="2372" spans="1:11" x14ac:dyDescent="0.25">
      <c r="A2372" s="1" t="s">
        <v>4793</v>
      </c>
      <c r="B2372" s="1" t="s">
        <v>2263</v>
      </c>
      <c r="C2372">
        <v>0</v>
      </c>
      <c r="D2372">
        <v>0</v>
      </c>
      <c r="E2372">
        <v>0</v>
      </c>
      <c r="F2372">
        <v>0</v>
      </c>
      <c r="G2372">
        <v>0</v>
      </c>
      <c r="H2372">
        <v>0</v>
      </c>
      <c r="I2372">
        <v>0</v>
      </c>
      <c r="J2372" s="1">
        <f t="shared" si="72"/>
        <v>0</v>
      </c>
      <c r="K2372" s="1">
        <f t="shared" si="73"/>
        <v>0</v>
      </c>
    </row>
    <row r="2373" spans="1:11" x14ac:dyDescent="0.25">
      <c r="A2373" s="1" t="s">
        <v>4794</v>
      </c>
      <c r="B2373" s="1" t="s">
        <v>2264</v>
      </c>
      <c r="C2373">
        <v>0</v>
      </c>
      <c r="D2373">
        <v>0</v>
      </c>
      <c r="E2373">
        <v>0</v>
      </c>
      <c r="F2373">
        <v>0</v>
      </c>
      <c r="G2373">
        <v>0</v>
      </c>
      <c r="H2373">
        <v>0</v>
      </c>
      <c r="I2373">
        <v>0</v>
      </c>
      <c r="J2373" s="1">
        <f t="shared" si="72"/>
        <v>0</v>
      </c>
      <c r="K2373" s="1">
        <f t="shared" si="73"/>
        <v>0</v>
      </c>
    </row>
    <row r="2374" spans="1:11" x14ac:dyDescent="0.25">
      <c r="A2374" s="1" t="s">
        <v>4795</v>
      </c>
      <c r="B2374" s="1" t="s">
        <v>2265</v>
      </c>
      <c r="C2374">
        <v>0</v>
      </c>
      <c r="D2374">
        <v>0</v>
      </c>
      <c r="E2374">
        <v>0</v>
      </c>
      <c r="F2374">
        <v>0</v>
      </c>
      <c r="G2374">
        <v>0</v>
      </c>
      <c r="H2374">
        <v>0</v>
      </c>
      <c r="I2374">
        <v>0</v>
      </c>
      <c r="J2374" s="1">
        <f t="shared" si="72"/>
        <v>0</v>
      </c>
      <c r="K2374" s="1">
        <f t="shared" si="73"/>
        <v>0</v>
      </c>
    </row>
    <row r="2375" spans="1:11" x14ac:dyDescent="0.25">
      <c r="A2375" s="1" t="s">
        <v>4796</v>
      </c>
      <c r="B2375" s="1" t="s">
        <v>2266</v>
      </c>
      <c r="C2375">
        <v>0</v>
      </c>
      <c r="D2375">
        <v>0</v>
      </c>
      <c r="E2375">
        <v>0</v>
      </c>
      <c r="F2375">
        <v>0</v>
      </c>
      <c r="G2375">
        <v>0</v>
      </c>
      <c r="H2375">
        <v>0</v>
      </c>
      <c r="I2375">
        <v>0</v>
      </c>
      <c r="J2375" s="1">
        <f t="shared" si="72"/>
        <v>0</v>
      </c>
      <c r="K2375" s="1">
        <f t="shared" si="73"/>
        <v>0</v>
      </c>
    </row>
    <row r="2376" spans="1:11" x14ac:dyDescent="0.25">
      <c r="A2376" s="1" t="s">
        <v>4797</v>
      </c>
      <c r="B2376" s="1" t="s">
        <v>2267</v>
      </c>
      <c r="C2376">
        <v>0</v>
      </c>
      <c r="D2376">
        <v>0</v>
      </c>
      <c r="E2376">
        <v>0</v>
      </c>
      <c r="F2376">
        <v>0</v>
      </c>
      <c r="G2376">
        <v>0</v>
      </c>
      <c r="H2376">
        <v>0</v>
      </c>
      <c r="I2376">
        <v>0</v>
      </c>
      <c r="J2376" s="1">
        <f t="shared" si="72"/>
        <v>0</v>
      </c>
      <c r="K2376" s="1">
        <f t="shared" si="73"/>
        <v>0</v>
      </c>
    </row>
    <row r="2377" spans="1:11" x14ac:dyDescent="0.25">
      <c r="A2377" s="1" t="s">
        <v>4798</v>
      </c>
      <c r="B2377" s="1" t="s">
        <v>2268</v>
      </c>
      <c r="C2377">
        <v>0</v>
      </c>
      <c r="D2377">
        <v>0</v>
      </c>
      <c r="E2377">
        <v>0</v>
      </c>
      <c r="F2377">
        <v>0</v>
      </c>
      <c r="G2377">
        <v>0</v>
      </c>
      <c r="H2377">
        <v>0</v>
      </c>
      <c r="I2377">
        <v>0</v>
      </c>
      <c r="J2377" s="1">
        <f t="shared" si="72"/>
        <v>0</v>
      </c>
      <c r="K2377" s="1">
        <f t="shared" si="73"/>
        <v>0</v>
      </c>
    </row>
    <row r="2378" spans="1:11" x14ac:dyDescent="0.25">
      <c r="A2378" s="1" t="s">
        <v>4799</v>
      </c>
      <c r="B2378" s="1" t="s">
        <v>2269</v>
      </c>
      <c r="C2378">
        <v>0</v>
      </c>
      <c r="D2378">
        <v>0</v>
      </c>
      <c r="E2378">
        <v>0</v>
      </c>
      <c r="F2378">
        <v>0</v>
      </c>
      <c r="G2378">
        <v>0</v>
      </c>
      <c r="H2378">
        <v>0</v>
      </c>
      <c r="I2378">
        <v>0</v>
      </c>
      <c r="J2378" s="1">
        <f t="shared" si="72"/>
        <v>0</v>
      </c>
      <c r="K2378" s="1">
        <f t="shared" si="73"/>
        <v>0</v>
      </c>
    </row>
    <row r="2379" spans="1:11" x14ac:dyDescent="0.25">
      <c r="A2379" s="1" t="s">
        <v>4800</v>
      </c>
      <c r="B2379" s="1" t="s">
        <v>2270</v>
      </c>
      <c r="C2379">
        <v>0</v>
      </c>
      <c r="D2379">
        <v>0</v>
      </c>
      <c r="E2379">
        <v>0</v>
      </c>
      <c r="F2379">
        <v>0</v>
      </c>
      <c r="G2379">
        <v>0</v>
      </c>
      <c r="H2379">
        <v>0</v>
      </c>
      <c r="I2379">
        <v>0</v>
      </c>
      <c r="J2379" s="1">
        <f t="shared" si="72"/>
        <v>0</v>
      </c>
      <c r="K2379" s="1">
        <f t="shared" si="73"/>
        <v>0</v>
      </c>
    </row>
    <row r="2380" spans="1:11" x14ac:dyDescent="0.25">
      <c r="A2380" s="1" t="s">
        <v>4801</v>
      </c>
      <c r="B2380" s="1" t="s">
        <v>2271</v>
      </c>
      <c r="C2380">
        <v>0</v>
      </c>
      <c r="D2380">
        <v>0</v>
      </c>
      <c r="E2380">
        <v>0</v>
      </c>
      <c r="F2380">
        <v>0</v>
      </c>
      <c r="G2380">
        <v>0</v>
      </c>
      <c r="H2380">
        <v>0</v>
      </c>
      <c r="I2380">
        <v>0</v>
      </c>
      <c r="J2380" s="1">
        <f t="shared" si="72"/>
        <v>0</v>
      </c>
      <c r="K2380" s="1">
        <f t="shared" si="73"/>
        <v>0</v>
      </c>
    </row>
    <row r="2381" spans="1:11" x14ac:dyDescent="0.25">
      <c r="A2381" s="1" t="s">
        <v>4802</v>
      </c>
      <c r="B2381" s="1" t="s">
        <v>2272</v>
      </c>
      <c r="C2381">
        <v>0</v>
      </c>
      <c r="D2381">
        <v>0</v>
      </c>
      <c r="E2381">
        <v>0</v>
      </c>
      <c r="F2381">
        <v>0</v>
      </c>
      <c r="G2381">
        <v>0</v>
      </c>
      <c r="H2381">
        <v>0</v>
      </c>
      <c r="I2381">
        <v>0</v>
      </c>
      <c r="J2381" s="1">
        <f t="shared" si="72"/>
        <v>0</v>
      </c>
      <c r="K2381" s="1">
        <f t="shared" si="73"/>
        <v>0</v>
      </c>
    </row>
    <row r="2382" spans="1:11" x14ac:dyDescent="0.25">
      <c r="A2382" s="1" t="s">
        <v>4803</v>
      </c>
      <c r="B2382" s="1" t="s">
        <v>2273</v>
      </c>
      <c r="C2382">
        <v>0</v>
      </c>
      <c r="D2382">
        <v>0</v>
      </c>
      <c r="E2382">
        <v>0</v>
      </c>
      <c r="F2382">
        <v>0</v>
      </c>
      <c r="G2382">
        <v>0</v>
      </c>
      <c r="H2382">
        <v>0</v>
      </c>
      <c r="I2382">
        <v>0</v>
      </c>
      <c r="J2382" s="1">
        <f t="shared" si="72"/>
        <v>0</v>
      </c>
      <c r="K2382" s="1">
        <f t="shared" si="73"/>
        <v>0</v>
      </c>
    </row>
    <row r="2383" spans="1:11" x14ac:dyDescent="0.25">
      <c r="A2383" s="1" t="s">
        <v>4804</v>
      </c>
      <c r="B2383" s="1" t="s">
        <v>2274</v>
      </c>
      <c r="C2383">
        <v>0</v>
      </c>
      <c r="D2383">
        <v>0</v>
      </c>
      <c r="E2383">
        <v>0</v>
      </c>
      <c r="F2383">
        <v>0</v>
      </c>
      <c r="G2383">
        <v>0</v>
      </c>
      <c r="H2383">
        <v>0</v>
      </c>
      <c r="I2383">
        <v>0</v>
      </c>
      <c r="J2383" s="1">
        <f t="shared" si="72"/>
        <v>0</v>
      </c>
      <c r="K2383" s="1">
        <f t="shared" si="73"/>
        <v>0</v>
      </c>
    </row>
    <row r="2384" spans="1:11" x14ac:dyDescent="0.25">
      <c r="A2384" s="1" t="s">
        <v>4805</v>
      </c>
      <c r="B2384" s="1" t="s">
        <v>2275</v>
      </c>
      <c r="C2384">
        <v>0</v>
      </c>
      <c r="D2384">
        <v>0</v>
      </c>
      <c r="E2384">
        <v>0</v>
      </c>
      <c r="F2384">
        <v>0</v>
      </c>
      <c r="G2384">
        <v>0</v>
      </c>
      <c r="H2384">
        <v>0</v>
      </c>
      <c r="I2384">
        <v>0</v>
      </c>
      <c r="J2384" s="1">
        <f t="shared" si="72"/>
        <v>0</v>
      </c>
      <c r="K2384" s="1">
        <f t="shared" si="73"/>
        <v>0</v>
      </c>
    </row>
    <row r="2385" spans="1:11" x14ac:dyDescent="0.25">
      <c r="A2385" s="1" t="s">
        <v>4806</v>
      </c>
      <c r="B2385" s="1" t="s">
        <v>2276</v>
      </c>
      <c r="C2385">
        <v>0</v>
      </c>
      <c r="D2385">
        <v>0</v>
      </c>
      <c r="E2385">
        <v>0</v>
      </c>
      <c r="F2385">
        <v>0</v>
      </c>
      <c r="G2385">
        <v>0</v>
      </c>
      <c r="H2385">
        <v>0</v>
      </c>
      <c r="I2385">
        <v>0</v>
      </c>
      <c r="J2385" s="1">
        <f t="shared" si="72"/>
        <v>0</v>
      </c>
      <c r="K2385" s="1">
        <f t="shared" si="73"/>
        <v>0</v>
      </c>
    </row>
    <row r="2386" spans="1:11" x14ac:dyDescent="0.25">
      <c r="A2386" s="1" t="s">
        <v>4807</v>
      </c>
      <c r="B2386" s="1" t="s">
        <v>2277</v>
      </c>
      <c r="C2386">
        <v>0</v>
      </c>
      <c r="D2386">
        <v>0</v>
      </c>
      <c r="E2386">
        <v>0</v>
      </c>
      <c r="F2386">
        <v>0</v>
      </c>
      <c r="G2386">
        <v>0</v>
      </c>
      <c r="H2386">
        <v>0</v>
      </c>
      <c r="I2386">
        <v>0</v>
      </c>
      <c r="J2386" s="1">
        <f t="shared" si="72"/>
        <v>0</v>
      </c>
      <c r="K2386" s="1">
        <f t="shared" si="73"/>
        <v>0</v>
      </c>
    </row>
    <row r="2387" spans="1:11" x14ac:dyDescent="0.25">
      <c r="A2387" s="1" t="s">
        <v>4808</v>
      </c>
      <c r="B2387" s="1" t="s">
        <v>2278</v>
      </c>
      <c r="C2387">
        <v>0</v>
      </c>
      <c r="D2387">
        <v>0</v>
      </c>
      <c r="E2387">
        <v>0</v>
      </c>
      <c r="F2387">
        <v>0</v>
      </c>
      <c r="G2387">
        <v>0</v>
      </c>
      <c r="H2387">
        <v>0</v>
      </c>
      <c r="I2387">
        <v>0</v>
      </c>
      <c r="J2387" s="1">
        <f t="shared" si="72"/>
        <v>0</v>
      </c>
      <c r="K2387" s="1">
        <f t="shared" si="73"/>
        <v>0</v>
      </c>
    </row>
    <row r="2388" spans="1:11" x14ac:dyDescent="0.25">
      <c r="A2388" s="1" t="s">
        <v>4809</v>
      </c>
      <c r="B2388" s="1" t="s">
        <v>2279</v>
      </c>
      <c r="C2388">
        <v>0</v>
      </c>
      <c r="D2388">
        <v>0</v>
      </c>
      <c r="E2388">
        <v>0</v>
      </c>
      <c r="F2388">
        <v>0</v>
      </c>
      <c r="G2388">
        <v>0</v>
      </c>
      <c r="H2388">
        <v>0</v>
      </c>
      <c r="I2388">
        <v>0</v>
      </c>
      <c r="J2388" s="1">
        <f t="shared" si="72"/>
        <v>0</v>
      </c>
      <c r="K2388" s="1">
        <f t="shared" si="73"/>
        <v>0</v>
      </c>
    </row>
    <row r="2389" spans="1:11" x14ac:dyDescent="0.25">
      <c r="A2389" s="1" t="s">
        <v>4810</v>
      </c>
      <c r="B2389" s="1" t="s">
        <v>2280</v>
      </c>
      <c r="C2389">
        <v>0</v>
      </c>
      <c r="D2389">
        <v>0</v>
      </c>
      <c r="E2389">
        <v>0</v>
      </c>
      <c r="F2389">
        <v>0</v>
      </c>
      <c r="G2389">
        <v>0</v>
      </c>
      <c r="H2389">
        <v>0</v>
      </c>
      <c r="I2389">
        <v>0</v>
      </c>
      <c r="J2389" s="1">
        <f t="shared" si="72"/>
        <v>0</v>
      </c>
      <c r="K2389" s="1">
        <f t="shared" si="73"/>
        <v>0</v>
      </c>
    </row>
    <row r="2390" spans="1:11" x14ac:dyDescent="0.25">
      <c r="A2390" s="1" t="s">
        <v>4811</v>
      </c>
      <c r="B2390" s="1" t="s">
        <v>2281</v>
      </c>
      <c r="C2390">
        <v>0</v>
      </c>
      <c r="D2390">
        <v>0</v>
      </c>
      <c r="E2390">
        <v>0</v>
      </c>
      <c r="F2390">
        <v>0</v>
      </c>
      <c r="G2390">
        <v>0</v>
      </c>
      <c r="H2390">
        <v>0</v>
      </c>
      <c r="I2390">
        <v>0</v>
      </c>
      <c r="J2390" s="1">
        <f t="shared" si="72"/>
        <v>0</v>
      </c>
      <c r="K2390" s="1">
        <f t="shared" si="73"/>
        <v>0</v>
      </c>
    </row>
    <row r="2391" spans="1:11" x14ac:dyDescent="0.25">
      <c r="A2391" s="1" t="s">
        <v>4812</v>
      </c>
      <c r="B2391" s="1" t="s">
        <v>2282</v>
      </c>
      <c r="C2391">
        <v>0</v>
      </c>
      <c r="D2391">
        <v>0</v>
      </c>
      <c r="E2391">
        <v>0</v>
      </c>
      <c r="F2391">
        <v>0</v>
      </c>
      <c r="G2391">
        <v>0</v>
      </c>
      <c r="H2391">
        <v>0</v>
      </c>
      <c r="I2391">
        <v>0</v>
      </c>
      <c r="J2391" s="1">
        <f t="shared" si="72"/>
        <v>0</v>
      </c>
      <c r="K2391" s="1">
        <f t="shared" si="73"/>
        <v>0</v>
      </c>
    </row>
    <row r="2392" spans="1:11" x14ac:dyDescent="0.25">
      <c r="A2392" s="1" t="s">
        <v>4813</v>
      </c>
      <c r="B2392" s="1" t="s">
        <v>2283</v>
      </c>
      <c r="C2392">
        <v>0</v>
      </c>
      <c r="D2392">
        <v>0</v>
      </c>
      <c r="E2392">
        <v>0</v>
      </c>
      <c r="F2392">
        <v>0</v>
      </c>
      <c r="G2392">
        <v>0</v>
      </c>
      <c r="H2392">
        <v>0</v>
      </c>
      <c r="I2392">
        <v>0</v>
      </c>
      <c r="J2392" s="1">
        <f t="shared" si="72"/>
        <v>0</v>
      </c>
      <c r="K2392" s="1">
        <f t="shared" si="73"/>
        <v>0</v>
      </c>
    </row>
    <row r="2393" spans="1:11" x14ac:dyDescent="0.25">
      <c r="A2393" s="1" t="s">
        <v>4814</v>
      </c>
      <c r="B2393" s="1" t="s">
        <v>2284</v>
      </c>
      <c r="C2393">
        <v>0</v>
      </c>
      <c r="D2393">
        <v>0</v>
      </c>
      <c r="E2393">
        <v>0</v>
      </c>
      <c r="F2393">
        <v>0</v>
      </c>
      <c r="G2393">
        <v>0</v>
      </c>
      <c r="H2393">
        <v>0</v>
      </c>
      <c r="I2393">
        <v>0</v>
      </c>
      <c r="J2393" s="1">
        <f t="shared" si="72"/>
        <v>0</v>
      </c>
      <c r="K2393" s="1">
        <f t="shared" si="73"/>
        <v>0</v>
      </c>
    </row>
    <row r="2394" spans="1:11" x14ac:dyDescent="0.25">
      <c r="A2394" s="1" t="s">
        <v>4815</v>
      </c>
      <c r="B2394" s="1" t="s">
        <v>2285</v>
      </c>
      <c r="C2394">
        <v>0</v>
      </c>
      <c r="D2394">
        <v>0</v>
      </c>
      <c r="E2394">
        <v>0</v>
      </c>
      <c r="F2394">
        <v>0</v>
      </c>
      <c r="G2394">
        <v>0</v>
      </c>
      <c r="H2394">
        <v>0</v>
      </c>
      <c r="I2394">
        <v>0</v>
      </c>
      <c r="J2394" s="1">
        <f t="shared" si="72"/>
        <v>0</v>
      </c>
      <c r="K2394" s="1">
        <f t="shared" si="73"/>
        <v>0</v>
      </c>
    </row>
    <row r="2395" spans="1:11" x14ac:dyDescent="0.25">
      <c r="A2395" s="1" t="s">
        <v>4816</v>
      </c>
      <c r="B2395" s="1" t="s">
        <v>2286</v>
      </c>
      <c r="C2395">
        <v>0</v>
      </c>
      <c r="D2395">
        <v>0</v>
      </c>
      <c r="E2395">
        <v>0</v>
      </c>
      <c r="F2395">
        <v>0</v>
      </c>
      <c r="G2395">
        <v>0</v>
      </c>
      <c r="H2395">
        <v>0</v>
      </c>
      <c r="I2395">
        <v>0</v>
      </c>
      <c r="J2395" s="1">
        <f t="shared" si="72"/>
        <v>0</v>
      </c>
      <c r="K2395" s="1">
        <f t="shared" si="73"/>
        <v>0</v>
      </c>
    </row>
    <row r="2396" spans="1:11" x14ac:dyDescent="0.25">
      <c r="A2396" s="1" t="s">
        <v>4817</v>
      </c>
      <c r="B2396" s="1" t="s">
        <v>2287</v>
      </c>
      <c r="C2396">
        <v>0</v>
      </c>
      <c r="D2396">
        <v>0</v>
      </c>
      <c r="E2396">
        <v>0</v>
      </c>
      <c r="F2396">
        <v>0</v>
      </c>
      <c r="G2396">
        <v>0</v>
      </c>
      <c r="H2396">
        <v>0</v>
      </c>
      <c r="I2396">
        <v>0</v>
      </c>
      <c r="J2396" s="1">
        <f t="shared" si="72"/>
        <v>0</v>
      </c>
      <c r="K2396" s="1">
        <f t="shared" si="73"/>
        <v>0</v>
      </c>
    </row>
    <row r="2397" spans="1:11" x14ac:dyDescent="0.25">
      <c r="A2397" s="1" t="s">
        <v>4818</v>
      </c>
      <c r="B2397" s="1" t="s">
        <v>2288</v>
      </c>
      <c r="C2397">
        <v>0</v>
      </c>
      <c r="D2397">
        <v>0</v>
      </c>
      <c r="E2397">
        <v>0</v>
      </c>
      <c r="F2397">
        <v>0</v>
      </c>
      <c r="G2397">
        <v>0</v>
      </c>
      <c r="H2397">
        <v>0</v>
      </c>
      <c r="I2397">
        <v>0</v>
      </c>
      <c r="J2397" s="1">
        <f t="shared" si="72"/>
        <v>0</v>
      </c>
      <c r="K2397" s="1">
        <f t="shared" si="73"/>
        <v>0</v>
      </c>
    </row>
    <row r="2398" spans="1:11" x14ac:dyDescent="0.25">
      <c r="A2398" s="1" t="s">
        <v>4819</v>
      </c>
      <c r="B2398" s="1" t="s">
        <v>2289</v>
      </c>
      <c r="C2398">
        <v>0</v>
      </c>
      <c r="D2398">
        <v>0</v>
      </c>
      <c r="E2398">
        <v>0</v>
      </c>
      <c r="F2398">
        <v>0</v>
      </c>
      <c r="G2398">
        <v>0</v>
      </c>
      <c r="H2398">
        <v>0</v>
      </c>
      <c r="I2398">
        <v>0</v>
      </c>
      <c r="J2398" s="1">
        <f t="shared" si="72"/>
        <v>0</v>
      </c>
      <c r="K2398" s="1">
        <f t="shared" si="73"/>
        <v>0</v>
      </c>
    </row>
    <row r="2399" spans="1:11" x14ac:dyDescent="0.25">
      <c r="A2399" s="1" t="s">
        <v>4820</v>
      </c>
      <c r="B2399" s="1" t="s">
        <v>2290</v>
      </c>
      <c r="C2399">
        <v>0</v>
      </c>
      <c r="D2399">
        <v>0</v>
      </c>
      <c r="E2399">
        <v>0</v>
      </c>
      <c r="F2399">
        <v>0</v>
      </c>
      <c r="G2399">
        <v>0</v>
      </c>
      <c r="H2399">
        <v>0</v>
      </c>
      <c r="I2399">
        <v>0</v>
      </c>
      <c r="J2399" s="1">
        <f t="shared" si="72"/>
        <v>0</v>
      </c>
      <c r="K2399" s="1">
        <f t="shared" si="73"/>
        <v>0</v>
      </c>
    </row>
    <row r="2400" spans="1:11" x14ac:dyDescent="0.25">
      <c r="A2400" s="1" t="s">
        <v>4821</v>
      </c>
      <c r="B2400" s="1" t="s">
        <v>2291</v>
      </c>
      <c r="C2400">
        <v>0</v>
      </c>
      <c r="D2400">
        <v>0</v>
      </c>
      <c r="E2400">
        <v>0</v>
      </c>
      <c r="F2400">
        <v>0</v>
      </c>
      <c r="G2400">
        <v>0</v>
      </c>
      <c r="H2400">
        <v>0</v>
      </c>
      <c r="I2400">
        <v>0</v>
      </c>
      <c r="J2400" s="1">
        <f t="shared" si="72"/>
        <v>0</v>
      </c>
      <c r="K2400" s="1">
        <f t="shared" si="73"/>
        <v>0</v>
      </c>
    </row>
    <row r="2401" spans="1:11" x14ac:dyDescent="0.25">
      <c r="A2401" s="1" t="s">
        <v>4822</v>
      </c>
      <c r="B2401" s="1" t="s">
        <v>2292</v>
      </c>
      <c r="C2401">
        <v>0</v>
      </c>
      <c r="D2401">
        <v>0</v>
      </c>
      <c r="E2401">
        <v>0</v>
      </c>
      <c r="F2401">
        <v>0</v>
      </c>
      <c r="G2401">
        <v>0</v>
      </c>
      <c r="H2401">
        <v>0</v>
      </c>
      <c r="I2401">
        <v>0</v>
      </c>
      <c r="J2401" s="1">
        <f t="shared" si="72"/>
        <v>0</v>
      </c>
      <c r="K2401" s="1">
        <f t="shared" si="73"/>
        <v>0</v>
      </c>
    </row>
    <row r="2402" spans="1:11" x14ac:dyDescent="0.25">
      <c r="A2402" s="1" t="s">
        <v>4823</v>
      </c>
      <c r="B2402" s="1" t="s">
        <v>2293</v>
      </c>
      <c r="C2402">
        <v>0</v>
      </c>
      <c r="D2402">
        <v>0</v>
      </c>
      <c r="E2402">
        <v>0</v>
      </c>
      <c r="F2402">
        <v>0</v>
      </c>
      <c r="G2402">
        <v>0</v>
      </c>
      <c r="H2402">
        <v>0</v>
      </c>
      <c r="I2402">
        <v>0</v>
      </c>
      <c r="J2402" s="1">
        <f t="shared" si="72"/>
        <v>0</v>
      </c>
      <c r="K2402" s="1">
        <f t="shared" si="73"/>
        <v>0</v>
      </c>
    </row>
    <row r="2403" spans="1:11" x14ac:dyDescent="0.25">
      <c r="A2403" s="1" t="s">
        <v>4824</v>
      </c>
      <c r="B2403" s="1" t="s">
        <v>2294</v>
      </c>
      <c r="C2403">
        <v>0</v>
      </c>
      <c r="D2403">
        <v>0</v>
      </c>
      <c r="E2403">
        <v>0</v>
      </c>
      <c r="F2403">
        <v>0</v>
      </c>
      <c r="G2403">
        <v>0</v>
      </c>
      <c r="H2403">
        <v>0</v>
      </c>
      <c r="I2403">
        <v>0</v>
      </c>
      <c r="J2403" s="1">
        <f t="shared" si="72"/>
        <v>0</v>
      </c>
      <c r="K2403" s="1">
        <f t="shared" si="73"/>
        <v>0</v>
      </c>
    </row>
    <row r="2404" spans="1:11" x14ac:dyDescent="0.25">
      <c r="A2404" s="1" t="s">
        <v>4825</v>
      </c>
      <c r="B2404" s="1" t="s">
        <v>2295</v>
      </c>
      <c r="C2404">
        <v>0</v>
      </c>
      <c r="D2404">
        <v>0</v>
      </c>
      <c r="E2404">
        <v>0</v>
      </c>
      <c r="F2404">
        <v>0</v>
      </c>
      <c r="G2404">
        <v>0</v>
      </c>
      <c r="H2404">
        <v>0</v>
      </c>
      <c r="I2404">
        <v>0</v>
      </c>
      <c r="J2404" s="1">
        <f t="shared" si="72"/>
        <v>0</v>
      </c>
      <c r="K2404" s="1">
        <f t="shared" si="73"/>
        <v>0</v>
      </c>
    </row>
    <row r="2405" spans="1:11" x14ac:dyDescent="0.25">
      <c r="A2405" s="1" t="s">
        <v>4826</v>
      </c>
      <c r="B2405" s="1" t="s">
        <v>2296</v>
      </c>
      <c r="C2405">
        <v>0</v>
      </c>
      <c r="D2405">
        <v>0</v>
      </c>
      <c r="E2405">
        <v>0</v>
      </c>
      <c r="F2405">
        <v>0</v>
      </c>
      <c r="G2405">
        <v>0</v>
      </c>
      <c r="H2405">
        <v>0</v>
      </c>
      <c r="I2405">
        <v>0</v>
      </c>
      <c r="J2405" s="1">
        <f t="shared" si="72"/>
        <v>0</v>
      </c>
      <c r="K2405" s="1">
        <f t="shared" si="73"/>
        <v>0</v>
      </c>
    </row>
    <row r="2406" spans="1:11" x14ac:dyDescent="0.25">
      <c r="A2406" s="1" t="s">
        <v>4827</v>
      </c>
      <c r="B2406" s="1" t="s">
        <v>2297</v>
      </c>
      <c r="C2406">
        <v>0</v>
      </c>
      <c r="D2406">
        <v>0</v>
      </c>
      <c r="E2406">
        <v>0</v>
      </c>
      <c r="F2406">
        <v>0</v>
      </c>
      <c r="G2406">
        <v>0</v>
      </c>
      <c r="H2406">
        <v>0</v>
      </c>
      <c r="I2406">
        <v>0</v>
      </c>
      <c r="J2406" s="1">
        <f t="shared" si="72"/>
        <v>0</v>
      </c>
      <c r="K2406" s="1">
        <f t="shared" si="73"/>
        <v>0</v>
      </c>
    </row>
    <row r="2407" spans="1:11" x14ac:dyDescent="0.25">
      <c r="A2407" s="1" t="s">
        <v>4828</v>
      </c>
      <c r="B2407" s="1" t="s">
        <v>2298</v>
      </c>
      <c r="C2407">
        <v>0</v>
      </c>
      <c r="D2407">
        <v>0</v>
      </c>
      <c r="E2407">
        <v>0</v>
      </c>
      <c r="F2407">
        <v>0</v>
      </c>
      <c r="G2407">
        <v>0</v>
      </c>
      <c r="H2407">
        <v>0</v>
      </c>
      <c r="I2407">
        <v>0</v>
      </c>
      <c r="J2407" s="1">
        <f t="shared" si="72"/>
        <v>0</v>
      </c>
      <c r="K2407" s="1">
        <f t="shared" si="73"/>
        <v>0</v>
      </c>
    </row>
    <row r="2408" spans="1:11" x14ac:dyDescent="0.25">
      <c r="A2408" s="1" t="s">
        <v>4829</v>
      </c>
      <c r="B2408" s="1" t="s">
        <v>2299</v>
      </c>
      <c r="C2408">
        <v>0</v>
      </c>
      <c r="D2408">
        <v>0</v>
      </c>
      <c r="E2408">
        <v>0</v>
      </c>
      <c r="F2408">
        <v>0</v>
      </c>
      <c r="G2408">
        <v>0</v>
      </c>
      <c r="H2408">
        <v>0</v>
      </c>
      <c r="I2408">
        <v>0</v>
      </c>
      <c r="J2408" s="1">
        <f t="shared" si="72"/>
        <v>0</v>
      </c>
      <c r="K2408" s="1">
        <f t="shared" si="73"/>
        <v>0</v>
      </c>
    </row>
    <row r="2409" spans="1:11" x14ac:dyDescent="0.25">
      <c r="A2409" s="1" t="s">
        <v>4830</v>
      </c>
      <c r="B2409" s="1" t="s">
        <v>2300</v>
      </c>
      <c r="C2409">
        <v>0</v>
      </c>
      <c r="D2409">
        <v>0</v>
      </c>
      <c r="E2409">
        <v>0</v>
      </c>
      <c r="F2409">
        <v>0</v>
      </c>
      <c r="G2409">
        <v>0</v>
      </c>
      <c r="H2409">
        <v>0</v>
      </c>
      <c r="I2409">
        <v>0</v>
      </c>
      <c r="J2409" s="1">
        <f t="shared" si="72"/>
        <v>0</v>
      </c>
      <c r="K2409" s="1">
        <f t="shared" si="73"/>
        <v>0</v>
      </c>
    </row>
    <row r="2410" spans="1:11" x14ac:dyDescent="0.25">
      <c r="A2410" s="1" t="s">
        <v>4831</v>
      </c>
      <c r="B2410" s="1" t="s">
        <v>2301</v>
      </c>
      <c r="C2410">
        <v>0</v>
      </c>
      <c r="D2410">
        <v>0</v>
      </c>
      <c r="E2410">
        <v>0</v>
      </c>
      <c r="F2410">
        <v>0</v>
      </c>
      <c r="G2410">
        <v>0</v>
      </c>
      <c r="H2410">
        <v>0</v>
      </c>
      <c r="I2410">
        <v>0</v>
      </c>
      <c r="J2410" s="1">
        <f t="shared" si="72"/>
        <v>0</v>
      </c>
      <c r="K2410" s="1">
        <f t="shared" si="73"/>
        <v>0</v>
      </c>
    </row>
    <row r="2411" spans="1:11" x14ac:dyDescent="0.25">
      <c r="A2411" s="1" t="s">
        <v>4832</v>
      </c>
      <c r="B2411" s="1" t="s">
        <v>2302</v>
      </c>
      <c r="C2411">
        <v>0</v>
      </c>
      <c r="D2411">
        <v>0</v>
      </c>
      <c r="E2411">
        <v>0</v>
      </c>
      <c r="F2411">
        <v>0</v>
      </c>
      <c r="G2411">
        <v>0</v>
      </c>
      <c r="H2411">
        <v>0</v>
      </c>
      <c r="I2411">
        <v>0</v>
      </c>
      <c r="J2411" s="1">
        <f t="shared" si="72"/>
        <v>0</v>
      </c>
      <c r="K2411" s="1">
        <f t="shared" si="73"/>
        <v>0</v>
      </c>
    </row>
    <row r="2412" spans="1:11" x14ac:dyDescent="0.25">
      <c r="A2412" s="1" t="s">
        <v>4833</v>
      </c>
      <c r="B2412" s="1" t="s">
        <v>2303</v>
      </c>
      <c r="C2412">
        <v>0</v>
      </c>
      <c r="D2412">
        <v>0</v>
      </c>
      <c r="E2412">
        <v>0</v>
      </c>
      <c r="F2412">
        <v>0</v>
      </c>
      <c r="G2412">
        <v>0</v>
      </c>
      <c r="H2412">
        <v>0</v>
      </c>
      <c r="I2412">
        <v>0</v>
      </c>
      <c r="J2412" s="1">
        <f t="shared" si="72"/>
        <v>0</v>
      </c>
      <c r="K2412" s="1">
        <f t="shared" si="73"/>
        <v>0</v>
      </c>
    </row>
    <row r="2413" spans="1:11" x14ac:dyDescent="0.25">
      <c r="A2413" s="1" t="s">
        <v>4834</v>
      </c>
      <c r="B2413" s="1" t="s">
        <v>2304</v>
      </c>
      <c r="C2413">
        <v>0</v>
      </c>
      <c r="D2413">
        <v>0</v>
      </c>
      <c r="E2413">
        <v>0</v>
      </c>
      <c r="F2413">
        <v>0</v>
      </c>
      <c r="G2413">
        <v>0</v>
      </c>
      <c r="H2413">
        <v>0</v>
      </c>
      <c r="I2413">
        <v>0</v>
      </c>
      <c r="J2413" s="1">
        <f t="shared" si="72"/>
        <v>0</v>
      </c>
      <c r="K2413" s="1">
        <f t="shared" si="73"/>
        <v>0</v>
      </c>
    </row>
    <row r="2414" spans="1:11" x14ac:dyDescent="0.25">
      <c r="A2414" s="1" t="s">
        <v>4835</v>
      </c>
      <c r="B2414" s="1" t="s">
        <v>2305</v>
      </c>
      <c r="C2414">
        <v>0</v>
      </c>
      <c r="D2414">
        <v>0</v>
      </c>
      <c r="E2414">
        <v>0</v>
      </c>
      <c r="F2414">
        <v>0</v>
      </c>
      <c r="G2414">
        <v>0</v>
      </c>
      <c r="H2414">
        <v>0</v>
      </c>
      <c r="I2414">
        <v>0</v>
      </c>
      <c r="J2414" s="1">
        <f t="shared" si="72"/>
        <v>0</v>
      </c>
      <c r="K2414" s="1">
        <f t="shared" si="73"/>
        <v>0</v>
      </c>
    </row>
    <row r="2415" spans="1:11" x14ac:dyDescent="0.25">
      <c r="A2415" s="1" t="s">
        <v>4046</v>
      </c>
      <c r="B2415" s="1" t="s">
        <v>1516</v>
      </c>
      <c r="C2415">
        <v>0</v>
      </c>
      <c r="D2415">
        <v>0</v>
      </c>
      <c r="E2415">
        <v>0</v>
      </c>
      <c r="F2415">
        <v>0</v>
      </c>
      <c r="G2415">
        <v>0</v>
      </c>
      <c r="H2415">
        <v>2.0263157894736841</v>
      </c>
      <c r="I2415">
        <v>0</v>
      </c>
      <c r="J2415" s="1">
        <f t="shared" si="72"/>
        <v>0</v>
      </c>
      <c r="K2415" s="1">
        <f t="shared" si="73"/>
        <v>0</v>
      </c>
    </row>
    <row r="2416" spans="1:11" x14ac:dyDescent="0.25">
      <c r="A2416" s="1" t="s">
        <v>4044</v>
      </c>
      <c r="B2416" s="1" t="s">
        <v>1514</v>
      </c>
      <c r="C2416">
        <v>0</v>
      </c>
      <c r="D2416">
        <v>0</v>
      </c>
      <c r="E2416">
        <v>0</v>
      </c>
      <c r="F2416">
        <v>0</v>
      </c>
      <c r="G2416">
        <v>0</v>
      </c>
      <c r="H2416">
        <v>2.0263157894736841</v>
      </c>
      <c r="I2416">
        <v>0</v>
      </c>
      <c r="J2416" s="1">
        <f t="shared" si="72"/>
        <v>0</v>
      </c>
      <c r="K2416" s="1">
        <f t="shared" si="73"/>
        <v>0</v>
      </c>
    </row>
    <row r="2417" spans="1:11" x14ac:dyDescent="0.25">
      <c r="A2417" s="1" t="s">
        <v>4124</v>
      </c>
      <c r="B2417" s="1" t="s">
        <v>1594</v>
      </c>
      <c r="C2417">
        <v>0</v>
      </c>
      <c r="D2417">
        <v>0</v>
      </c>
      <c r="E2417">
        <v>0</v>
      </c>
      <c r="F2417">
        <v>0</v>
      </c>
      <c r="G2417">
        <v>0</v>
      </c>
      <c r="H2417">
        <v>1.3578947368421053</v>
      </c>
      <c r="I2417">
        <v>0</v>
      </c>
      <c r="J2417" s="1">
        <f t="shared" si="72"/>
        <v>0</v>
      </c>
      <c r="K2417" s="1">
        <f t="shared" si="73"/>
        <v>0</v>
      </c>
    </row>
    <row r="2418" spans="1:11" x14ac:dyDescent="0.25">
      <c r="A2418" s="1" t="s">
        <v>4161</v>
      </c>
      <c r="B2418" s="1" t="s">
        <v>1631</v>
      </c>
      <c r="C2418">
        <v>0</v>
      </c>
      <c r="D2418">
        <v>0</v>
      </c>
      <c r="E2418">
        <v>0</v>
      </c>
      <c r="F2418">
        <v>0</v>
      </c>
      <c r="G2418">
        <v>0</v>
      </c>
      <c r="H2418">
        <v>0.42105263157894735</v>
      </c>
      <c r="I2418">
        <v>0</v>
      </c>
      <c r="J2418" s="1">
        <f t="shared" si="72"/>
        <v>0</v>
      </c>
      <c r="K2418" s="1">
        <f t="shared" si="73"/>
        <v>0</v>
      </c>
    </row>
    <row r="2419" spans="1:11" x14ac:dyDescent="0.25">
      <c r="A2419" s="1" t="s">
        <v>4065</v>
      </c>
      <c r="B2419" s="1" t="s">
        <v>1535</v>
      </c>
      <c r="C2419">
        <v>0</v>
      </c>
      <c r="D2419">
        <v>0</v>
      </c>
      <c r="E2419">
        <v>0</v>
      </c>
      <c r="F2419">
        <v>0</v>
      </c>
      <c r="G2419">
        <v>0</v>
      </c>
      <c r="H2419">
        <v>0.28421052631578947</v>
      </c>
      <c r="I2419">
        <v>0</v>
      </c>
      <c r="J2419" s="1">
        <f t="shared" ref="J2419:J2482" si="74">(AVERAGE(C2419:E2419))/(0.00000000001+H2419)</f>
        <v>0</v>
      </c>
      <c r="K2419" s="1">
        <f t="shared" si="73"/>
        <v>0</v>
      </c>
    </row>
    <row r="2420" spans="1:11" x14ac:dyDescent="0.25">
      <c r="A2420" s="1" t="s">
        <v>4836</v>
      </c>
      <c r="B2420" s="1" t="s">
        <v>2306</v>
      </c>
      <c r="C2420">
        <v>0</v>
      </c>
      <c r="D2420">
        <v>0</v>
      </c>
      <c r="E2420">
        <v>0</v>
      </c>
      <c r="F2420">
        <v>0</v>
      </c>
      <c r="G2420">
        <v>0</v>
      </c>
      <c r="H2420">
        <v>0.28421052631578947</v>
      </c>
      <c r="I2420">
        <v>0</v>
      </c>
      <c r="J2420" s="1">
        <f t="shared" si="74"/>
        <v>0</v>
      </c>
      <c r="K2420" s="1">
        <f t="shared" si="73"/>
        <v>0</v>
      </c>
    </row>
    <row r="2421" spans="1:11" x14ac:dyDescent="0.25">
      <c r="A2421" s="1" t="s">
        <v>4837</v>
      </c>
      <c r="B2421" s="1" t="s">
        <v>2307</v>
      </c>
      <c r="C2421">
        <v>0</v>
      </c>
      <c r="D2421">
        <v>0</v>
      </c>
      <c r="E2421">
        <v>0</v>
      </c>
      <c r="F2421">
        <v>0</v>
      </c>
      <c r="G2421">
        <v>0</v>
      </c>
      <c r="H2421">
        <v>0.1368421052631579</v>
      </c>
      <c r="I2421">
        <v>0</v>
      </c>
      <c r="J2421" s="1">
        <f t="shared" si="74"/>
        <v>0</v>
      </c>
      <c r="K2421" s="1">
        <f t="shared" si="73"/>
        <v>0</v>
      </c>
    </row>
    <row r="2422" spans="1:11" x14ac:dyDescent="0.25">
      <c r="A2422" s="1" t="s">
        <v>4132</v>
      </c>
      <c r="B2422" s="1" t="s">
        <v>1602</v>
      </c>
      <c r="C2422">
        <v>0</v>
      </c>
      <c r="D2422">
        <v>0</v>
      </c>
      <c r="E2422">
        <v>0</v>
      </c>
      <c r="F2422">
        <v>0</v>
      </c>
      <c r="G2422">
        <v>0</v>
      </c>
      <c r="H2422">
        <v>0.17368421052631577</v>
      </c>
      <c r="I2422">
        <v>0</v>
      </c>
      <c r="J2422" s="1">
        <f t="shared" si="74"/>
        <v>0</v>
      </c>
      <c r="K2422" s="1">
        <f t="shared" si="73"/>
        <v>0</v>
      </c>
    </row>
    <row r="2423" spans="1:11" x14ac:dyDescent="0.25">
      <c r="A2423" s="1" t="s">
        <v>4838</v>
      </c>
      <c r="B2423" s="1" t="s">
        <v>2308</v>
      </c>
      <c r="C2423">
        <v>0</v>
      </c>
      <c r="D2423">
        <v>0</v>
      </c>
      <c r="E2423">
        <v>0</v>
      </c>
      <c r="F2423">
        <v>0</v>
      </c>
      <c r="G2423">
        <v>0</v>
      </c>
      <c r="H2423">
        <v>0.34210526315789475</v>
      </c>
      <c r="I2423">
        <v>0</v>
      </c>
      <c r="J2423" s="1">
        <f t="shared" si="74"/>
        <v>0</v>
      </c>
      <c r="K2423" s="1">
        <f t="shared" si="73"/>
        <v>0</v>
      </c>
    </row>
    <row r="2424" spans="1:11" x14ac:dyDescent="0.25">
      <c r="A2424" s="1" t="s">
        <v>4839</v>
      </c>
      <c r="B2424" s="1" t="s">
        <v>2309</v>
      </c>
      <c r="C2424">
        <v>0</v>
      </c>
      <c r="D2424">
        <v>0</v>
      </c>
      <c r="E2424">
        <v>0</v>
      </c>
      <c r="F2424">
        <v>0</v>
      </c>
      <c r="G2424">
        <v>0</v>
      </c>
      <c r="H2424">
        <v>0.34210526315789475</v>
      </c>
      <c r="I2424">
        <v>0</v>
      </c>
      <c r="J2424" s="1">
        <f t="shared" si="74"/>
        <v>0</v>
      </c>
      <c r="K2424" s="1">
        <f t="shared" si="73"/>
        <v>0</v>
      </c>
    </row>
    <row r="2425" spans="1:11" x14ac:dyDescent="0.25">
      <c r="A2425" s="1" t="s">
        <v>4472</v>
      </c>
      <c r="B2425" s="1" t="s">
        <v>1942</v>
      </c>
      <c r="C2425">
        <v>0</v>
      </c>
      <c r="D2425">
        <v>0</v>
      </c>
      <c r="E2425">
        <v>0</v>
      </c>
      <c r="F2425">
        <v>0</v>
      </c>
      <c r="G2425">
        <v>0</v>
      </c>
      <c r="H2425">
        <v>1.1105263157894738</v>
      </c>
      <c r="I2425">
        <v>0</v>
      </c>
      <c r="J2425" s="1">
        <f t="shared" si="74"/>
        <v>0</v>
      </c>
      <c r="K2425" s="1">
        <f t="shared" si="73"/>
        <v>0</v>
      </c>
    </row>
    <row r="2426" spans="1:11" x14ac:dyDescent="0.25">
      <c r="A2426" s="1" t="s">
        <v>4473</v>
      </c>
      <c r="B2426" s="1" t="s">
        <v>1943</v>
      </c>
      <c r="C2426">
        <v>0</v>
      </c>
      <c r="D2426">
        <v>0</v>
      </c>
      <c r="E2426">
        <v>0</v>
      </c>
      <c r="F2426">
        <v>0</v>
      </c>
      <c r="G2426">
        <v>0</v>
      </c>
      <c r="H2426">
        <v>1.1105263157894738</v>
      </c>
      <c r="I2426">
        <v>0</v>
      </c>
      <c r="J2426" s="1">
        <f t="shared" si="74"/>
        <v>0</v>
      </c>
      <c r="K2426" s="1">
        <f t="shared" si="73"/>
        <v>0</v>
      </c>
    </row>
    <row r="2427" spans="1:11" x14ac:dyDescent="0.25">
      <c r="A2427" s="1" t="s">
        <v>4475</v>
      </c>
      <c r="B2427" s="1" t="s">
        <v>1945</v>
      </c>
      <c r="C2427">
        <v>0</v>
      </c>
      <c r="D2427">
        <v>0</v>
      </c>
      <c r="E2427">
        <v>0</v>
      </c>
      <c r="F2427">
        <v>0</v>
      </c>
      <c r="G2427">
        <v>0</v>
      </c>
      <c r="H2427">
        <v>1.1105263157894738</v>
      </c>
      <c r="I2427">
        <v>0</v>
      </c>
      <c r="J2427" s="1">
        <f t="shared" si="74"/>
        <v>0</v>
      </c>
      <c r="K2427" s="1">
        <f t="shared" si="73"/>
        <v>0</v>
      </c>
    </row>
    <row r="2428" spans="1:11" x14ac:dyDescent="0.25">
      <c r="A2428" s="1" t="s">
        <v>4474</v>
      </c>
      <c r="B2428" s="1" t="s">
        <v>1944</v>
      </c>
      <c r="C2428">
        <v>0</v>
      </c>
      <c r="D2428">
        <v>0</v>
      </c>
      <c r="E2428">
        <v>0</v>
      </c>
      <c r="F2428">
        <v>0</v>
      </c>
      <c r="G2428">
        <v>0</v>
      </c>
      <c r="H2428">
        <v>1.1105263157894738</v>
      </c>
      <c r="I2428">
        <v>0</v>
      </c>
      <c r="J2428" s="1">
        <f t="shared" si="74"/>
        <v>0</v>
      </c>
      <c r="K2428" s="1">
        <f t="shared" si="73"/>
        <v>0</v>
      </c>
    </row>
    <row r="2429" spans="1:11" x14ac:dyDescent="0.25">
      <c r="A2429" s="1" t="s">
        <v>4431</v>
      </c>
      <c r="B2429" s="1" t="s">
        <v>1901</v>
      </c>
      <c r="C2429">
        <v>0</v>
      </c>
      <c r="D2429">
        <v>0</v>
      </c>
      <c r="E2429">
        <v>0</v>
      </c>
      <c r="F2429">
        <v>0</v>
      </c>
      <c r="G2429">
        <v>0</v>
      </c>
      <c r="H2429">
        <v>15.789473684210526</v>
      </c>
      <c r="I2429">
        <v>0</v>
      </c>
      <c r="J2429" s="1">
        <f t="shared" si="74"/>
        <v>0</v>
      </c>
      <c r="K2429" s="1">
        <f t="shared" si="73"/>
        <v>0</v>
      </c>
    </row>
    <row r="2430" spans="1:11" x14ac:dyDescent="0.25">
      <c r="A2430" s="1" t="s">
        <v>4457</v>
      </c>
      <c r="B2430" s="1" t="s">
        <v>1927</v>
      </c>
      <c r="C2430">
        <v>0</v>
      </c>
      <c r="D2430">
        <v>0</v>
      </c>
      <c r="E2430">
        <v>0</v>
      </c>
      <c r="F2430">
        <v>0</v>
      </c>
      <c r="G2430">
        <v>0</v>
      </c>
      <c r="H2430">
        <v>0.65263157894736845</v>
      </c>
      <c r="I2430">
        <v>0</v>
      </c>
      <c r="J2430" s="1">
        <f t="shared" si="74"/>
        <v>0</v>
      </c>
      <c r="K2430" s="1">
        <f t="shared" si="73"/>
        <v>0</v>
      </c>
    </row>
    <row r="2431" spans="1:11" x14ac:dyDescent="0.25">
      <c r="A2431" s="1" t="s">
        <v>4840</v>
      </c>
      <c r="B2431" s="1" t="s">
        <v>2310</v>
      </c>
      <c r="C2431">
        <v>0</v>
      </c>
      <c r="D2431">
        <v>0</v>
      </c>
      <c r="E2431">
        <v>0</v>
      </c>
      <c r="F2431">
        <v>0</v>
      </c>
      <c r="G2431">
        <v>0</v>
      </c>
      <c r="H2431">
        <v>0.28421052631578947</v>
      </c>
      <c r="I2431">
        <v>0</v>
      </c>
      <c r="J2431" s="1">
        <f t="shared" si="74"/>
        <v>0</v>
      </c>
      <c r="K2431" s="1">
        <f t="shared" si="73"/>
        <v>0</v>
      </c>
    </row>
    <row r="2432" spans="1:11" x14ac:dyDescent="0.25">
      <c r="A2432" s="1" t="s">
        <v>4471</v>
      </c>
      <c r="B2432" s="1" t="s">
        <v>1941</v>
      </c>
      <c r="C2432">
        <v>0</v>
      </c>
      <c r="D2432">
        <v>0</v>
      </c>
      <c r="E2432">
        <v>0</v>
      </c>
      <c r="F2432">
        <v>0</v>
      </c>
      <c r="G2432">
        <v>0</v>
      </c>
      <c r="H2432">
        <v>0.76842105263157889</v>
      </c>
      <c r="I2432">
        <v>0</v>
      </c>
      <c r="J2432" s="1">
        <f t="shared" si="74"/>
        <v>0</v>
      </c>
      <c r="K2432" s="1">
        <f t="shared" si="73"/>
        <v>0</v>
      </c>
    </row>
    <row r="2433" spans="1:11" x14ac:dyDescent="0.25">
      <c r="A2433" s="1" t="s">
        <v>4429</v>
      </c>
      <c r="B2433" s="1" t="s">
        <v>1899</v>
      </c>
      <c r="C2433">
        <v>0</v>
      </c>
      <c r="D2433">
        <v>0</v>
      </c>
      <c r="E2433">
        <v>0</v>
      </c>
      <c r="F2433">
        <v>0</v>
      </c>
      <c r="G2433">
        <v>0</v>
      </c>
      <c r="H2433">
        <v>0.17368421052631577</v>
      </c>
      <c r="I2433">
        <v>0</v>
      </c>
      <c r="J2433" s="1">
        <f t="shared" si="74"/>
        <v>0</v>
      </c>
      <c r="K2433" s="1">
        <f t="shared" si="73"/>
        <v>0</v>
      </c>
    </row>
    <row r="2434" spans="1:11" x14ac:dyDescent="0.25">
      <c r="A2434" s="1" t="s">
        <v>4433</v>
      </c>
      <c r="B2434" s="1" t="s">
        <v>1903</v>
      </c>
      <c r="C2434">
        <v>0</v>
      </c>
      <c r="D2434">
        <v>0</v>
      </c>
      <c r="E2434">
        <v>0</v>
      </c>
      <c r="F2434">
        <v>0</v>
      </c>
      <c r="G2434">
        <v>0</v>
      </c>
      <c r="H2434">
        <v>0.17368421052631577</v>
      </c>
      <c r="I2434">
        <v>0</v>
      </c>
      <c r="J2434" s="1">
        <f t="shared" si="74"/>
        <v>0</v>
      </c>
      <c r="K2434" s="1">
        <f t="shared" si="73"/>
        <v>0</v>
      </c>
    </row>
    <row r="2435" spans="1:11" x14ac:dyDescent="0.25">
      <c r="A2435" s="1" t="s">
        <v>4434</v>
      </c>
      <c r="B2435" s="1" t="s">
        <v>1904</v>
      </c>
      <c r="C2435">
        <v>0</v>
      </c>
      <c r="D2435">
        <v>0</v>
      </c>
      <c r="E2435">
        <v>0</v>
      </c>
      <c r="F2435">
        <v>0</v>
      </c>
      <c r="G2435">
        <v>0</v>
      </c>
      <c r="H2435">
        <v>0.17368421052631577</v>
      </c>
      <c r="I2435">
        <v>0</v>
      </c>
      <c r="J2435" s="1">
        <f t="shared" si="74"/>
        <v>0</v>
      </c>
      <c r="K2435" s="1">
        <f t="shared" ref="K2435:K2498" si="75">(AVERAGE(F2435:G2435))/(0.00000000001+I2435)</f>
        <v>0</v>
      </c>
    </row>
    <row r="2436" spans="1:11" x14ac:dyDescent="0.25">
      <c r="A2436" s="1" t="s">
        <v>4435</v>
      </c>
      <c r="B2436" s="1" t="s">
        <v>1905</v>
      </c>
      <c r="C2436">
        <v>0</v>
      </c>
      <c r="D2436">
        <v>0</v>
      </c>
      <c r="E2436">
        <v>0</v>
      </c>
      <c r="F2436">
        <v>0</v>
      </c>
      <c r="G2436">
        <v>0</v>
      </c>
      <c r="H2436">
        <v>1.2157894736842105</v>
      </c>
      <c r="I2436">
        <v>0</v>
      </c>
      <c r="J2436" s="1">
        <f t="shared" si="74"/>
        <v>0</v>
      </c>
      <c r="K2436" s="1">
        <f t="shared" si="75"/>
        <v>0</v>
      </c>
    </row>
    <row r="2437" spans="1:11" x14ac:dyDescent="0.25">
      <c r="A2437" s="1" t="s">
        <v>4438</v>
      </c>
      <c r="B2437" s="1" t="s">
        <v>1908</v>
      </c>
      <c r="C2437">
        <v>0</v>
      </c>
      <c r="D2437">
        <v>0</v>
      </c>
      <c r="E2437">
        <v>0</v>
      </c>
      <c r="F2437">
        <v>0</v>
      </c>
      <c r="G2437">
        <v>0</v>
      </c>
      <c r="H2437">
        <v>0.52105263157894732</v>
      </c>
      <c r="I2437">
        <v>0</v>
      </c>
      <c r="J2437" s="1">
        <f t="shared" si="74"/>
        <v>0</v>
      </c>
      <c r="K2437" s="1">
        <f t="shared" si="75"/>
        <v>0</v>
      </c>
    </row>
    <row r="2438" spans="1:11" x14ac:dyDescent="0.25">
      <c r="A2438" s="1" t="s">
        <v>4436</v>
      </c>
      <c r="B2438" s="1" t="s">
        <v>1906</v>
      </c>
      <c r="C2438">
        <v>0</v>
      </c>
      <c r="D2438">
        <v>0</v>
      </c>
      <c r="E2438">
        <v>0</v>
      </c>
      <c r="F2438">
        <v>0</v>
      </c>
      <c r="G2438">
        <v>0</v>
      </c>
      <c r="H2438">
        <v>0.17368421052631577</v>
      </c>
      <c r="I2438">
        <v>0</v>
      </c>
      <c r="J2438" s="1">
        <f t="shared" si="74"/>
        <v>0</v>
      </c>
      <c r="K2438" s="1">
        <f t="shared" si="75"/>
        <v>0</v>
      </c>
    </row>
    <row r="2439" spans="1:11" x14ac:dyDescent="0.25">
      <c r="A2439" s="1" t="s">
        <v>4437</v>
      </c>
      <c r="B2439" s="1" t="s">
        <v>1907</v>
      </c>
      <c r="C2439">
        <v>0</v>
      </c>
      <c r="D2439">
        <v>0</v>
      </c>
      <c r="E2439">
        <v>0</v>
      </c>
      <c r="F2439">
        <v>0</v>
      </c>
      <c r="G2439">
        <v>0</v>
      </c>
      <c r="H2439">
        <v>0.17368421052631577</v>
      </c>
      <c r="I2439">
        <v>0</v>
      </c>
      <c r="J2439" s="1">
        <f t="shared" si="74"/>
        <v>0</v>
      </c>
      <c r="K2439" s="1">
        <f t="shared" si="75"/>
        <v>0</v>
      </c>
    </row>
    <row r="2440" spans="1:11" x14ac:dyDescent="0.25">
      <c r="A2440" s="1" t="s">
        <v>4439</v>
      </c>
      <c r="B2440" s="1" t="s">
        <v>1909</v>
      </c>
      <c r="C2440">
        <v>0</v>
      </c>
      <c r="D2440">
        <v>0</v>
      </c>
      <c r="E2440">
        <v>0</v>
      </c>
      <c r="F2440">
        <v>0</v>
      </c>
      <c r="G2440">
        <v>0</v>
      </c>
      <c r="H2440">
        <v>0.17368421052631577</v>
      </c>
      <c r="I2440">
        <v>0</v>
      </c>
      <c r="J2440" s="1">
        <f t="shared" si="74"/>
        <v>0</v>
      </c>
      <c r="K2440" s="1">
        <f t="shared" si="75"/>
        <v>0</v>
      </c>
    </row>
    <row r="2441" spans="1:11" x14ac:dyDescent="0.25">
      <c r="A2441" s="1" t="s">
        <v>4440</v>
      </c>
      <c r="B2441" s="1" t="s">
        <v>1910</v>
      </c>
      <c r="C2441">
        <v>0</v>
      </c>
      <c r="D2441">
        <v>0</v>
      </c>
      <c r="E2441">
        <v>0</v>
      </c>
      <c r="F2441">
        <v>0</v>
      </c>
      <c r="G2441">
        <v>0</v>
      </c>
      <c r="H2441">
        <v>0.17368421052631577</v>
      </c>
      <c r="I2441">
        <v>0</v>
      </c>
      <c r="J2441" s="1">
        <f t="shared" si="74"/>
        <v>0</v>
      </c>
      <c r="K2441" s="1">
        <f t="shared" si="75"/>
        <v>0</v>
      </c>
    </row>
    <row r="2442" spans="1:11" x14ac:dyDescent="0.25">
      <c r="A2442" s="1" t="s">
        <v>4449</v>
      </c>
      <c r="B2442" s="1" t="s">
        <v>1919</v>
      </c>
      <c r="C2442">
        <v>0</v>
      </c>
      <c r="D2442">
        <v>0</v>
      </c>
      <c r="E2442">
        <v>0</v>
      </c>
      <c r="F2442">
        <v>0</v>
      </c>
      <c r="G2442">
        <v>0</v>
      </c>
      <c r="H2442">
        <v>0.45789473684210524</v>
      </c>
      <c r="I2442">
        <v>0</v>
      </c>
      <c r="J2442" s="1">
        <f t="shared" si="74"/>
        <v>0</v>
      </c>
      <c r="K2442" s="1">
        <f t="shared" si="75"/>
        <v>0</v>
      </c>
    </row>
    <row r="2443" spans="1:11" x14ac:dyDescent="0.25">
      <c r="A2443" s="1" t="s">
        <v>4841</v>
      </c>
      <c r="B2443" s="1" t="s">
        <v>2311</v>
      </c>
      <c r="C2443">
        <v>0</v>
      </c>
      <c r="D2443">
        <v>0</v>
      </c>
      <c r="E2443">
        <v>0</v>
      </c>
      <c r="F2443">
        <v>0</v>
      </c>
      <c r="G2443">
        <v>0</v>
      </c>
      <c r="H2443">
        <v>0.83684210526315794</v>
      </c>
      <c r="I2443">
        <v>0</v>
      </c>
      <c r="J2443" s="1">
        <f t="shared" si="74"/>
        <v>0</v>
      </c>
      <c r="K2443" s="1">
        <f t="shared" si="75"/>
        <v>0</v>
      </c>
    </row>
    <row r="2444" spans="1:11" x14ac:dyDescent="0.25">
      <c r="A2444" s="1" t="s">
        <v>4842</v>
      </c>
      <c r="B2444" s="1" t="s">
        <v>2312</v>
      </c>
      <c r="C2444">
        <v>0</v>
      </c>
      <c r="D2444">
        <v>0</v>
      </c>
      <c r="E2444">
        <v>0</v>
      </c>
      <c r="F2444">
        <v>0</v>
      </c>
      <c r="G2444">
        <v>0</v>
      </c>
      <c r="H2444">
        <v>0.42105263157894735</v>
      </c>
      <c r="I2444">
        <v>0</v>
      </c>
      <c r="J2444" s="1">
        <f t="shared" si="74"/>
        <v>0</v>
      </c>
      <c r="K2444" s="1">
        <f t="shared" si="75"/>
        <v>0</v>
      </c>
    </row>
    <row r="2445" spans="1:11" x14ac:dyDescent="0.25">
      <c r="A2445" s="1" t="s">
        <v>4450</v>
      </c>
      <c r="B2445" s="1" t="s">
        <v>1920</v>
      </c>
      <c r="C2445">
        <v>0</v>
      </c>
      <c r="D2445">
        <v>0</v>
      </c>
      <c r="E2445">
        <v>0</v>
      </c>
      <c r="F2445">
        <v>0</v>
      </c>
      <c r="G2445">
        <v>0</v>
      </c>
      <c r="H2445">
        <v>0.17368421052631577</v>
      </c>
      <c r="I2445">
        <v>0</v>
      </c>
      <c r="J2445" s="1">
        <f t="shared" si="74"/>
        <v>0</v>
      </c>
      <c r="K2445" s="1">
        <f t="shared" si="75"/>
        <v>0</v>
      </c>
    </row>
    <row r="2446" spans="1:11" x14ac:dyDescent="0.25">
      <c r="A2446" s="1" t="s">
        <v>4451</v>
      </c>
      <c r="B2446" s="1" t="s">
        <v>1921</v>
      </c>
      <c r="C2446">
        <v>0</v>
      </c>
      <c r="D2446">
        <v>0</v>
      </c>
      <c r="E2446">
        <v>0</v>
      </c>
      <c r="F2446">
        <v>0</v>
      </c>
      <c r="G2446">
        <v>0</v>
      </c>
      <c r="H2446">
        <v>0.17368421052631577</v>
      </c>
      <c r="I2446">
        <v>0</v>
      </c>
      <c r="J2446" s="1">
        <f t="shared" si="74"/>
        <v>0</v>
      </c>
      <c r="K2446" s="1">
        <f t="shared" si="75"/>
        <v>0</v>
      </c>
    </row>
    <row r="2447" spans="1:11" x14ac:dyDescent="0.25">
      <c r="A2447" s="1" t="s">
        <v>4452</v>
      </c>
      <c r="B2447" s="1" t="s">
        <v>1922</v>
      </c>
      <c r="C2447">
        <v>0</v>
      </c>
      <c r="D2447">
        <v>0</v>
      </c>
      <c r="E2447">
        <v>0</v>
      </c>
      <c r="F2447">
        <v>0</v>
      </c>
      <c r="G2447">
        <v>0</v>
      </c>
      <c r="H2447">
        <v>0.17368421052631577</v>
      </c>
      <c r="I2447">
        <v>0</v>
      </c>
      <c r="J2447" s="1">
        <f t="shared" si="74"/>
        <v>0</v>
      </c>
      <c r="K2447" s="1">
        <f t="shared" si="75"/>
        <v>0</v>
      </c>
    </row>
    <row r="2448" spans="1:11" x14ac:dyDescent="0.25">
      <c r="A2448" s="1" t="s">
        <v>4453</v>
      </c>
      <c r="B2448" s="1" t="s">
        <v>1923</v>
      </c>
      <c r="C2448">
        <v>0</v>
      </c>
      <c r="D2448">
        <v>0</v>
      </c>
      <c r="E2448">
        <v>0</v>
      </c>
      <c r="F2448">
        <v>0</v>
      </c>
      <c r="G2448">
        <v>0</v>
      </c>
      <c r="H2448">
        <v>0.17368421052631577</v>
      </c>
      <c r="I2448">
        <v>0</v>
      </c>
      <c r="J2448" s="1">
        <f t="shared" si="74"/>
        <v>0</v>
      </c>
      <c r="K2448" s="1">
        <f t="shared" si="75"/>
        <v>0</v>
      </c>
    </row>
    <row r="2449" spans="1:11" x14ac:dyDescent="0.25">
      <c r="A2449" s="1" t="s">
        <v>4454</v>
      </c>
      <c r="B2449" s="1" t="s">
        <v>1924</v>
      </c>
      <c r="C2449">
        <v>0</v>
      </c>
      <c r="D2449">
        <v>0</v>
      </c>
      <c r="E2449">
        <v>0</v>
      </c>
      <c r="F2449">
        <v>0</v>
      </c>
      <c r="G2449">
        <v>0</v>
      </c>
      <c r="H2449">
        <v>0.17368421052631577</v>
      </c>
      <c r="I2449">
        <v>0</v>
      </c>
      <c r="J2449" s="1">
        <f t="shared" si="74"/>
        <v>0</v>
      </c>
      <c r="K2449" s="1">
        <f t="shared" si="75"/>
        <v>0</v>
      </c>
    </row>
    <row r="2450" spans="1:11" x14ac:dyDescent="0.25">
      <c r="A2450" s="1" t="s">
        <v>4455</v>
      </c>
      <c r="B2450" s="1" t="s">
        <v>1925</v>
      </c>
      <c r="C2450">
        <v>0</v>
      </c>
      <c r="D2450">
        <v>0</v>
      </c>
      <c r="E2450">
        <v>0</v>
      </c>
      <c r="F2450">
        <v>0</v>
      </c>
      <c r="G2450">
        <v>0</v>
      </c>
      <c r="H2450">
        <v>0.17368421052631577</v>
      </c>
      <c r="I2450">
        <v>0</v>
      </c>
      <c r="J2450" s="1">
        <f t="shared" si="74"/>
        <v>0</v>
      </c>
      <c r="K2450" s="1">
        <f t="shared" si="75"/>
        <v>0</v>
      </c>
    </row>
    <row r="2451" spans="1:11" x14ac:dyDescent="0.25">
      <c r="A2451" s="1" t="s">
        <v>4155</v>
      </c>
      <c r="B2451" s="1" t="s">
        <v>1625</v>
      </c>
      <c r="C2451">
        <v>0</v>
      </c>
      <c r="D2451">
        <v>0</v>
      </c>
      <c r="E2451">
        <v>0</v>
      </c>
      <c r="F2451">
        <v>0</v>
      </c>
      <c r="G2451">
        <v>0</v>
      </c>
      <c r="H2451">
        <v>0.17368421052631577</v>
      </c>
      <c r="I2451">
        <v>0</v>
      </c>
      <c r="J2451" s="1">
        <f t="shared" si="74"/>
        <v>0</v>
      </c>
      <c r="K2451" s="1">
        <f t="shared" si="75"/>
        <v>0</v>
      </c>
    </row>
    <row r="2452" spans="1:11" x14ac:dyDescent="0.25">
      <c r="A2452" s="1" t="s">
        <v>4456</v>
      </c>
      <c r="B2452" s="1" t="s">
        <v>1926</v>
      </c>
      <c r="C2452">
        <v>0</v>
      </c>
      <c r="D2452">
        <v>0</v>
      </c>
      <c r="E2452">
        <v>0</v>
      </c>
      <c r="F2452">
        <v>0</v>
      </c>
      <c r="G2452">
        <v>0</v>
      </c>
      <c r="H2452">
        <v>0.17368421052631577</v>
      </c>
      <c r="I2452">
        <v>0</v>
      </c>
      <c r="J2452" s="1">
        <f t="shared" si="74"/>
        <v>0</v>
      </c>
      <c r="K2452" s="1">
        <f t="shared" si="75"/>
        <v>0</v>
      </c>
    </row>
    <row r="2453" spans="1:11" x14ac:dyDescent="0.25">
      <c r="A2453" s="1" t="s">
        <v>4458</v>
      </c>
      <c r="B2453" s="1" t="s">
        <v>1928</v>
      </c>
      <c r="C2453">
        <v>0</v>
      </c>
      <c r="D2453">
        <v>0</v>
      </c>
      <c r="E2453">
        <v>0</v>
      </c>
      <c r="F2453">
        <v>0</v>
      </c>
      <c r="G2453">
        <v>0</v>
      </c>
      <c r="H2453">
        <v>0.17368421052631577</v>
      </c>
      <c r="I2453">
        <v>0</v>
      </c>
      <c r="J2453" s="1">
        <f t="shared" si="74"/>
        <v>0</v>
      </c>
      <c r="K2453" s="1">
        <f t="shared" si="75"/>
        <v>0</v>
      </c>
    </row>
    <row r="2454" spans="1:11" x14ac:dyDescent="0.25">
      <c r="A2454" s="1" t="s">
        <v>4459</v>
      </c>
      <c r="B2454" s="1" t="s">
        <v>1929</v>
      </c>
      <c r="C2454">
        <v>0</v>
      </c>
      <c r="D2454">
        <v>0</v>
      </c>
      <c r="E2454">
        <v>0</v>
      </c>
      <c r="F2454">
        <v>0</v>
      </c>
      <c r="G2454">
        <v>0</v>
      </c>
      <c r="H2454">
        <v>0.17368421052631577</v>
      </c>
      <c r="I2454">
        <v>0</v>
      </c>
      <c r="J2454" s="1">
        <f t="shared" si="74"/>
        <v>0</v>
      </c>
      <c r="K2454" s="1">
        <f t="shared" si="75"/>
        <v>0</v>
      </c>
    </row>
    <row r="2455" spans="1:11" x14ac:dyDescent="0.25">
      <c r="A2455" s="1" t="s">
        <v>4460</v>
      </c>
      <c r="B2455" s="1" t="s">
        <v>1930</v>
      </c>
      <c r="C2455">
        <v>0</v>
      </c>
      <c r="D2455">
        <v>0</v>
      </c>
      <c r="E2455">
        <v>0</v>
      </c>
      <c r="F2455">
        <v>0</v>
      </c>
      <c r="G2455">
        <v>0</v>
      </c>
      <c r="H2455">
        <v>0.17368421052631577</v>
      </c>
      <c r="I2455">
        <v>0</v>
      </c>
      <c r="J2455" s="1">
        <f t="shared" si="74"/>
        <v>0</v>
      </c>
      <c r="K2455" s="1">
        <f t="shared" si="75"/>
        <v>0</v>
      </c>
    </row>
    <row r="2456" spans="1:11" x14ac:dyDescent="0.25">
      <c r="A2456" s="1" t="s">
        <v>4461</v>
      </c>
      <c r="B2456" s="1" t="s">
        <v>1931</v>
      </c>
      <c r="C2456">
        <v>0</v>
      </c>
      <c r="D2456">
        <v>0</v>
      </c>
      <c r="E2456">
        <v>0</v>
      </c>
      <c r="F2456">
        <v>0</v>
      </c>
      <c r="G2456">
        <v>0</v>
      </c>
      <c r="H2456">
        <v>0.17368421052631577</v>
      </c>
      <c r="I2456">
        <v>0</v>
      </c>
      <c r="J2456" s="1">
        <f t="shared" si="74"/>
        <v>0</v>
      </c>
      <c r="K2456" s="1">
        <f t="shared" si="75"/>
        <v>0</v>
      </c>
    </row>
    <row r="2457" spans="1:11" x14ac:dyDescent="0.25">
      <c r="A2457" s="1" t="s">
        <v>4462</v>
      </c>
      <c r="B2457" s="1" t="s">
        <v>1932</v>
      </c>
      <c r="C2457">
        <v>0</v>
      </c>
      <c r="D2457">
        <v>0</v>
      </c>
      <c r="E2457">
        <v>0</v>
      </c>
      <c r="F2457">
        <v>0</v>
      </c>
      <c r="G2457">
        <v>0</v>
      </c>
      <c r="H2457">
        <v>0.17368421052631577</v>
      </c>
      <c r="I2457">
        <v>0</v>
      </c>
      <c r="J2457" s="1">
        <f t="shared" si="74"/>
        <v>0</v>
      </c>
      <c r="K2457" s="1">
        <f t="shared" si="75"/>
        <v>0</v>
      </c>
    </row>
    <row r="2458" spans="1:11" x14ac:dyDescent="0.25">
      <c r="A2458" s="1" t="s">
        <v>4463</v>
      </c>
      <c r="B2458" s="1" t="s">
        <v>1933</v>
      </c>
      <c r="C2458">
        <v>0</v>
      </c>
      <c r="D2458">
        <v>0</v>
      </c>
      <c r="E2458">
        <v>0</v>
      </c>
      <c r="F2458">
        <v>0</v>
      </c>
      <c r="G2458">
        <v>0</v>
      </c>
      <c r="H2458">
        <v>0.17368421052631577</v>
      </c>
      <c r="I2458">
        <v>0</v>
      </c>
      <c r="J2458" s="1">
        <f t="shared" si="74"/>
        <v>0</v>
      </c>
      <c r="K2458" s="1">
        <f t="shared" si="75"/>
        <v>0</v>
      </c>
    </row>
    <row r="2459" spans="1:11" x14ac:dyDescent="0.25">
      <c r="A2459" s="1" t="s">
        <v>4464</v>
      </c>
      <c r="B2459" s="1" t="s">
        <v>1934</v>
      </c>
      <c r="C2459">
        <v>0</v>
      </c>
      <c r="D2459">
        <v>0</v>
      </c>
      <c r="E2459">
        <v>0</v>
      </c>
      <c r="F2459">
        <v>0</v>
      </c>
      <c r="G2459">
        <v>0</v>
      </c>
      <c r="H2459">
        <v>0.17368421052631577</v>
      </c>
      <c r="I2459">
        <v>0</v>
      </c>
      <c r="J2459" s="1">
        <f t="shared" si="74"/>
        <v>0</v>
      </c>
      <c r="K2459" s="1">
        <f t="shared" si="75"/>
        <v>0</v>
      </c>
    </row>
    <row r="2460" spans="1:11" x14ac:dyDescent="0.25">
      <c r="A2460" s="1" t="s">
        <v>4465</v>
      </c>
      <c r="B2460" s="1" t="s">
        <v>1935</v>
      </c>
      <c r="C2460">
        <v>0</v>
      </c>
      <c r="D2460">
        <v>0</v>
      </c>
      <c r="E2460">
        <v>0</v>
      </c>
      <c r="F2460">
        <v>0</v>
      </c>
      <c r="G2460">
        <v>0</v>
      </c>
      <c r="H2460">
        <v>0.17368421052631577</v>
      </c>
      <c r="I2460">
        <v>0</v>
      </c>
      <c r="J2460" s="1">
        <f t="shared" si="74"/>
        <v>0</v>
      </c>
      <c r="K2460" s="1">
        <f t="shared" si="75"/>
        <v>0</v>
      </c>
    </row>
    <row r="2461" spans="1:11" x14ac:dyDescent="0.25">
      <c r="A2461" s="1" t="s">
        <v>4432</v>
      </c>
      <c r="B2461" s="1" t="s">
        <v>1902</v>
      </c>
      <c r="C2461">
        <v>0</v>
      </c>
      <c r="D2461">
        <v>0</v>
      </c>
      <c r="E2461">
        <v>0</v>
      </c>
      <c r="F2461">
        <v>0</v>
      </c>
      <c r="G2461">
        <v>0</v>
      </c>
      <c r="H2461">
        <v>0.17368421052631577</v>
      </c>
      <c r="I2461">
        <v>0</v>
      </c>
      <c r="J2461" s="1">
        <f t="shared" si="74"/>
        <v>0</v>
      </c>
      <c r="K2461" s="1">
        <f t="shared" si="75"/>
        <v>0</v>
      </c>
    </row>
    <row r="2462" spans="1:11" x14ac:dyDescent="0.25">
      <c r="A2462" s="1" t="s">
        <v>4466</v>
      </c>
      <c r="B2462" s="1" t="s">
        <v>1936</v>
      </c>
      <c r="C2462">
        <v>0</v>
      </c>
      <c r="D2462">
        <v>0</v>
      </c>
      <c r="E2462">
        <v>0</v>
      </c>
      <c r="F2462">
        <v>0</v>
      </c>
      <c r="G2462">
        <v>0</v>
      </c>
      <c r="H2462">
        <v>0.17368421052631577</v>
      </c>
      <c r="I2462">
        <v>0</v>
      </c>
      <c r="J2462" s="1">
        <f t="shared" si="74"/>
        <v>0</v>
      </c>
      <c r="K2462" s="1">
        <f t="shared" si="75"/>
        <v>0</v>
      </c>
    </row>
    <row r="2463" spans="1:11" x14ac:dyDescent="0.25">
      <c r="A2463" s="1" t="s">
        <v>4467</v>
      </c>
      <c r="B2463" s="1" t="s">
        <v>1937</v>
      </c>
      <c r="C2463">
        <v>0</v>
      </c>
      <c r="D2463">
        <v>0</v>
      </c>
      <c r="E2463">
        <v>0</v>
      </c>
      <c r="F2463">
        <v>0</v>
      </c>
      <c r="G2463">
        <v>0</v>
      </c>
      <c r="H2463">
        <v>0.17368421052631577</v>
      </c>
      <c r="I2463">
        <v>0</v>
      </c>
      <c r="J2463" s="1">
        <f t="shared" si="74"/>
        <v>0</v>
      </c>
      <c r="K2463" s="1">
        <f t="shared" si="75"/>
        <v>0</v>
      </c>
    </row>
    <row r="2464" spans="1:11" x14ac:dyDescent="0.25">
      <c r="A2464" s="1" t="s">
        <v>4468</v>
      </c>
      <c r="B2464" s="1" t="s">
        <v>1938</v>
      </c>
      <c r="C2464">
        <v>0</v>
      </c>
      <c r="D2464">
        <v>0</v>
      </c>
      <c r="E2464">
        <v>0</v>
      </c>
      <c r="F2464">
        <v>0</v>
      </c>
      <c r="G2464">
        <v>0</v>
      </c>
      <c r="H2464">
        <v>1.736842105263158</v>
      </c>
      <c r="I2464">
        <v>0</v>
      </c>
      <c r="J2464" s="1">
        <f t="shared" si="74"/>
        <v>0</v>
      </c>
      <c r="K2464" s="1">
        <f t="shared" si="75"/>
        <v>0</v>
      </c>
    </row>
    <row r="2465" spans="1:11" x14ac:dyDescent="0.25">
      <c r="A2465" s="1" t="s">
        <v>4469</v>
      </c>
      <c r="B2465" s="1" t="s">
        <v>1939</v>
      </c>
      <c r="C2465">
        <v>0</v>
      </c>
      <c r="D2465">
        <v>0</v>
      </c>
      <c r="E2465">
        <v>0</v>
      </c>
      <c r="F2465">
        <v>0</v>
      </c>
      <c r="G2465">
        <v>0</v>
      </c>
      <c r="H2465">
        <v>0.6947368421052631</v>
      </c>
      <c r="I2465">
        <v>0</v>
      </c>
      <c r="J2465" s="1">
        <f t="shared" si="74"/>
        <v>0</v>
      </c>
      <c r="K2465" s="1">
        <f t="shared" si="75"/>
        <v>0</v>
      </c>
    </row>
    <row r="2466" spans="1:11" x14ac:dyDescent="0.25">
      <c r="A2466" s="1" t="s">
        <v>4470</v>
      </c>
      <c r="B2466" s="1" t="s">
        <v>1940</v>
      </c>
      <c r="C2466">
        <v>0</v>
      </c>
      <c r="D2466">
        <v>0</v>
      </c>
      <c r="E2466">
        <v>0</v>
      </c>
      <c r="F2466">
        <v>0</v>
      </c>
      <c r="G2466">
        <v>0</v>
      </c>
      <c r="H2466">
        <v>1.3894736842105262</v>
      </c>
      <c r="I2466">
        <v>0</v>
      </c>
      <c r="J2466" s="1">
        <f t="shared" si="74"/>
        <v>0</v>
      </c>
      <c r="K2466" s="1">
        <f t="shared" si="75"/>
        <v>0</v>
      </c>
    </row>
    <row r="2467" spans="1:11" x14ac:dyDescent="0.25">
      <c r="A2467" s="1" t="s">
        <v>4441</v>
      </c>
      <c r="B2467" s="1" t="s">
        <v>1911</v>
      </c>
      <c r="C2467">
        <v>0</v>
      </c>
      <c r="D2467">
        <v>0</v>
      </c>
      <c r="E2467">
        <v>0</v>
      </c>
      <c r="F2467">
        <v>0</v>
      </c>
      <c r="G2467">
        <v>0</v>
      </c>
      <c r="H2467">
        <v>1.0421052631578949</v>
      </c>
      <c r="I2467">
        <v>0</v>
      </c>
      <c r="J2467" s="1">
        <f t="shared" si="74"/>
        <v>0</v>
      </c>
      <c r="K2467" s="1">
        <f t="shared" si="75"/>
        <v>0</v>
      </c>
    </row>
    <row r="2468" spans="1:11" x14ac:dyDescent="0.25">
      <c r="A2468" s="1" t="s">
        <v>4476</v>
      </c>
      <c r="B2468" s="1" t="s">
        <v>1946</v>
      </c>
      <c r="C2468">
        <v>0</v>
      </c>
      <c r="D2468">
        <v>0</v>
      </c>
      <c r="E2468">
        <v>0</v>
      </c>
      <c r="F2468">
        <v>0</v>
      </c>
      <c r="G2468">
        <v>0</v>
      </c>
      <c r="H2468">
        <v>0.34736842105263155</v>
      </c>
      <c r="I2468">
        <v>0</v>
      </c>
      <c r="J2468" s="1">
        <f t="shared" si="74"/>
        <v>0</v>
      </c>
      <c r="K2468" s="1">
        <f t="shared" si="75"/>
        <v>0</v>
      </c>
    </row>
    <row r="2469" spans="1:11" x14ac:dyDescent="0.25">
      <c r="A2469" s="1" t="s">
        <v>4477</v>
      </c>
      <c r="B2469" s="1" t="s">
        <v>1947</v>
      </c>
      <c r="C2469">
        <v>0</v>
      </c>
      <c r="D2469">
        <v>0</v>
      </c>
      <c r="E2469">
        <v>0</v>
      </c>
      <c r="F2469">
        <v>0</v>
      </c>
      <c r="G2469">
        <v>0</v>
      </c>
      <c r="H2469">
        <v>0.34736842105263155</v>
      </c>
      <c r="I2469">
        <v>0</v>
      </c>
      <c r="J2469" s="1">
        <f t="shared" si="74"/>
        <v>0</v>
      </c>
      <c r="K2469" s="1">
        <f t="shared" si="75"/>
        <v>0</v>
      </c>
    </row>
    <row r="2470" spans="1:11" x14ac:dyDescent="0.25">
      <c r="A2470" s="1" t="s">
        <v>4444</v>
      </c>
      <c r="B2470" s="1" t="s">
        <v>1914</v>
      </c>
      <c r="C2470">
        <v>0</v>
      </c>
      <c r="D2470">
        <v>0</v>
      </c>
      <c r="E2470">
        <v>0</v>
      </c>
      <c r="F2470">
        <v>0</v>
      </c>
      <c r="G2470">
        <v>0</v>
      </c>
      <c r="H2470">
        <v>0.6947368421052631</v>
      </c>
      <c r="I2470">
        <v>0</v>
      </c>
      <c r="J2470" s="1">
        <f t="shared" si="74"/>
        <v>0</v>
      </c>
      <c r="K2470" s="1">
        <f t="shared" si="75"/>
        <v>0</v>
      </c>
    </row>
    <row r="2471" spans="1:11" x14ac:dyDescent="0.25">
      <c r="A2471" s="1" t="s">
        <v>4442</v>
      </c>
      <c r="B2471" s="1" t="s">
        <v>1912</v>
      </c>
      <c r="C2471">
        <v>0</v>
      </c>
      <c r="D2471">
        <v>0</v>
      </c>
      <c r="E2471">
        <v>0</v>
      </c>
      <c r="F2471">
        <v>0</v>
      </c>
      <c r="G2471">
        <v>0</v>
      </c>
      <c r="H2471">
        <v>0.34736842105263155</v>
      </c>
      <c r="I2471">
        <v>0</v>
      </c>
      <c r="J2471" s="1">
        <f t="shared" si="74"/>
        <v>0</v>
      </c>
      <c r="K2471" s="1">
        <f t="shared" si="75"/>
        <v>0</v>
      </c>
    </row>
    <row r="2472" spans="1:11" x14ac:dyDescent="0.25">
      <c r="A2472" s="1" t="s">
        <v>4478</v>
      </c>
      <c r="B2472" s="1" t="s">
        <v>1948</v>
      </c>
      <c r="C2472">
        <v>0</v>
      </c>
      <c r="D2472">
        <v>0</v>
      </c>
      <c r="E2472">
        <v>0</v>
      </c>
      <c r="F2472">
        <v>0</v>
      </c>
      <c r="G2472">
        <v>0</v>
      </c>
      <c r="H2472">
        <v>0.34736842105263155</v>
      </c>
      <c r="I2472">
        <v>0</v>
      </c>
      <c r="J2472" s="1">
        <f t="shared" si="74"/>
        <v>0</v>
      </c>
      <c r="K2472" s="1">
        <f t="shared" si="75"/>
        <v>0</v>
      </c>
    </row>
    <row r="2473" spans="1:11" x14ac:dyDescent="0.25">
      <c r="A2473" s="1" t="s">
        <v>4479</v>
      </c>
      <c r="B2473" s="1" t="s">
        <v>1949</v>
      </c>
      <c r="C2473">
        <v>0</v>
      </c>
      <c r="D2473">
        <v>0</v>
      </c>
      <c r="E2473">
        <v>0</v>
      </c>
      <c r="F2473">
        <v>0</v>
      </c>
      <c r="G2473">
        <v>0</v>
      </c>
      <c r="H2473">
        <v>0.34736842105263155</v>
      </c>
      <c r="I2473">
        <v>0</v>
      </c>
      <c r="J2473" s="1">
        <f t="shared" si="74"/>
        <v>0</v>
      </c>
      <c r="K2473" s="1">
        <f t="shared" si="75"/>
        <v>0</v>
      </c>
    </row>
    <row r="2474" spans="1:11" x14ac:dyDescent="0.25">
      <c r="A2474" s="1" t="s">
        <v>4480</v>
      </c>
      <c r="B2474" s="1" t="s">
        <v>1950</v>
      </c>
      <c r="C2474">
        <v>0</v>
      </c>
      <c r="D2474">
        <v>0</v>
      </c>
      <c r="E2474">
        <v>0</v>
      </c>
      <c r="F2474">
        <v>0</v>
      </c>
      <c r="G2474">
        <v>0</v>
      </c>
      <c r="H2474">
        <v>0.34736842105263155</v>
      </c>
      <c r="I2474">
        <v>0</v>
      </c>
      <c r="J2474" s="1">
        <f t="shared" si="74"/>
        <v>0</v>
      </c>
      <c r="K2474" s="1">
        <f t="shared" si="75"/>
        <v>0</v>
      </c>
    </row>
    <row r="2475" spans="1:11" x14ac:dyDescent="0.25">
      <c r="A2475" s="1" t="s">
        <v>4443</v>
      </c>
      <c r="B2475" s="1" t="s">
        <v>1913</v>
      </c>
      <c r="C2475">
        <v>0</v>
      </c>
      <c r="D2475">
        <v>0</v>
      </c>
      <c r="E2475">
        <v>0</v>
      </c>
      <c r="F2475">
        <v>0</v>
      </c>
      <c r="G2475">
        <v>0</v>
      </c>
      <c r="H2475">
        <v>0.34736842105263155</v>
      </c>
      <c r="I2475">
        <v>0</v>
      </c>
      <c r="J2475" s="1">
        <f t="shared" si="74"/>
        <v>0</v>
      </c>
      <c r="K2475" s="1">
        <f t="shared" si="75"/>
        <v>0</v>
      </c>
    </row>
    <row r="2476" spans="1:11" x14ac:dyDescent="0.25">
      <c r="A2476" s="1" t="s">
        <v>4481</v>
      </c>
      <c r="B2476" s="1" t="s">
        <v>1951</v>
      </c>
      <c r="C2476">
        <v>0</v>
      </c>
      <c r="D2476">
        <v>0</v>
      </c>
      <c r="E2476">
        <v>0</v>
      </c>
      <c r="F2476">
        <v>0</v>
      </c>
      <c r="G2476">
        <v>0</v>
      </c>
      <c r="H2476">
        <v>0.34736842105263155</v>
      </c>
      <c r="I2476">
        <v>0</v>
      </c>
      <c r="J2476" s="1">
        <f t="shared" si="74"/>
        <v>0</v>
      </c>
      <c r="K2476" s="1">
        <f t="shared" si="75"/>
        <v>0</v>
      </c>
    </row>
    <row r="2477" spans="1:11" x14ac:dyDescent="0.25">
      <c r="A2477" s="1" t="s">
        <v>4482</v>
      </c>
      <c r="B2477" s="1" t="s">
        <v>1952</v>
      </c>
      <c r="C2477">
        <v>0</v>
      </c>
      <c r="D2477">
        <v>0</v>
      </c>
      <c r="E2477">
        <v>0</v>
      </c>
      <c r="F2477">
        <v>0</v>
      </c>
      <c r="G2477">
        <v>0</v>
      </c>
      <c r="H2477">
        <v>0.34736842105263155</v>
      </c>
      <c r="I2477">
        <v>0</v>
      </c>
      <c r="J2477" s="1">
        <f t="shared" si="74"/>
        <v>0</v>
      </c>
      <c r="K2477" s="1">
        <f t="shared" si="75"/>
        <v>0</v>
      </c>
    </row>
    <row r="2478" spans="1:11" x14ac:dyDescent="0.25">
      <c r="A2478" s="1" t="s">
        <v>4483</v>
      </c>
      <c r="B2478" s="1" t="s">
        <v>1953</v>
      </c>
      <c r="C2478">
        <v>0</v>
      </c>
      <c r="D2478">
        <v>0</v>
      </c>
      <c r="E2478">
        <v>0</v>
      </c>
      <c r="F2478">
        <v>0</v>
      </c>
      <c r="G2478">
        <v>0</v>
      </c>
      <c r="H2478">
        <v>0.34736842105263155</v>
      </c>
      <c r="I2478">
        <v>0</v>
      </c>
      <c r="J2478" s="1">
        <f t="shared" si="74"/>
        <v>0</v>
      </c>
      <c r="K2478" s="1">
        <f t="shared" si="75"/>
        <v>0</v>
      </c>
    </row>
    <row r="2479" spans="1:11" x14ac:dyDescent="0.25">
      <c r="A2479" s="1" t="s">
        <v>4484</v>
      </c>
      <c r="B2479" s="1" t="s">
        <v>1954</v>
      </c>
      <c r="C2479">
        <v>0</v>
      </c>
      <c r="D2479">
        <v>0</v>
      </c>
      <c r="E2479">
        <v>0</v>
      </c>
      <c r="F2479">
        <v>0</v>
      </c>
      <c r="G2479">
        <v>0</v>
      </c>
      <c r="H2479">
        <v>0.34736842105263155</v>
      </c>
      <c r="I2479">
        <v>0</v>
      </c>
      <c r="J2479" s="1">
        <f t="shared" si="74"/>
        <v>0</v>
      </c>
      <c r="K2479" s="1">
        <f t="shared" si="75"/>
        <v>0</v>
      </c>
    </row>
    <row r="2480" spans="1:11" x14ac:dyDescent="0.25">
      <c r="A2480" s="1" t="s">
        <v>4485</v>
      </c>
      <c r="B2480" s="1" t="s">
        <v>1955</v>
      </c>
      <c r="C2480">
        <v>0</v>
      </c>
      <c r="D2480">
        <v>0</v>
      </c>
      <c r="E2480">
        <v>0</v>
      </c>
      <c r="F2480">
        <v>0</v>
      </c>
      <c r="G2480">
        <v>0</v>
      </c>
      <c r="H2480">
        <v>0.34736842105263155</v>
      </c>
      <c r="I2480">
        <v>0</v>
      </c>
      <c r="J2480" s="1">
        <f t="shared" si="74"/>
        <v>0</v>
      </c>
      <c r="K2480" s="1">
        <f t="shared" si="75"/>
        <v>0</v>
      </c>
    </row>
    <row r="2481" spans="1:11" x14ac:dyDescent="0.25">
      <c r="A2481" s="1" t="s">
        <v>4486</v>
      </c>
      <c r="B2481" s="1" t="s">
        <v>1956</v>
      </c>
      <c r="C2481">
        <v>0</v>
      </c>
      <c r="D2481">
        <v>0</v>
      </c>
      <c r="E2481">
        <v>0</v>
      </c>
      <c r="F2481">
        <v>0</v>
      </c>
      <c r="G2481">
        <v>0</v>
      </c>
      <c r="H2481">
        <v>0.34736842105263155</v>
      </c>
      <c r="I2481">
        <v>0</v>
      </c>
      <c r="J2481" s="1">
        <f t="shared" si="74"/>
        <v>0</v>
      </c>
      <c r="K2481" s="1">
        <f t="shared" si="75"/>
        <v>0</v>
      </c>
    </row>
    <row r="2482" spans="1:11" x14ac:dyDescent="0.25">
      <c r="A2482" s="1" t="s">
        <v>4487</v>
      </c>
      <c r="B2482" s="1" t="s">
        <v>1957</v>
      </c>
      <c r="C2482">
        <v>0</v>
      </c>
      <c r="D2482">
        <v>0</v>
      </c>
      <c r="E2482">
        <v>0</v>
      </c>
      <c r="F2482">
        <v>0</v>
      </c>
      <c r="G2482">
        <v>0</v>
      </c>
      <c r="H2482">
        <v>0.34736842105263155</v>
      </c>
      <c r="I2482">
        <v>0</v>
      </c>
      <c r="J2482" s="1">
        <f t="shared" si="74"/>
        <v>0</v>
      </c>
      <c r="K2482" s="1">
        <f t="shared" si="75"/>
        <v>0</v>
      </c>
    </row>
    <row r="2483" spans="1:11" x14ac:dyDescent="0.25">
      <c r="A2483" s="1" t="s">
        <v>4488</v>
      </c>
      <c r="B2483" s="1" t="s">
        <v>1958</v>
      </c>
      <c r="C2483">
        <v>0</v>
      </c>
      <c r="D2483">
        <v>0</v>
      </c>
      <c r="E2483">
        <v>0</v>
      </c>
      <c r="F2483">
        <v>0</v>
      </c>
      <c r="G2483">
        <v>0</v>
      </c>
      <c r="H2483">
        <v>0.34736842105263155</v>
      </c>
      <c r="I2483">
        <v>0</v>
      </c>
      <c r="J2483" s="1">
        <f t="shared" ref="J2483:J2546" si="76">(AVERAGE(C2483:E2483))/(0.00000000001+H2483)</f>
        <v>0</v>
      </c>
      <c r="K2483" s="1">
        <f t="shared" si="75"/>
        <v>0</v>
      </c>
    </row>
    <row r="2484" spans="1:11" x14ac:dyDescent="0.25">
      <c r="A2484" s="1" t="s">
        <v>4489</v>
      </c>
      <c r="B2484" s="1" t="s">
        <v>1959</v>
      </c>
      <c r="C2484">
        <v>0</v>
      </c>
      <c r="D2484">
        <v>0</v>
      </c>
      <c r="E2484">
        <v>0</v>
      </c>
      <c r="F2484">
        <v>0</v>
      </c>
      <c r="G2484">
        <v>0</v>
      </c>
      <c r="H2484">
        <v>0.34736842105263155</v>
      </c>
      <c r="I2484">
        <v>0</v>
      </c>
      <c r="J2484" s="1">
        <f t="shared" si="76"/>
        <v>0</v>
      </c>
      <c r="K2484" s="1">
        <f t="shared" si="75"/>
        <v>0</v>
      </c>
    </row>
    <row r="2485" spans="1:11" x14ac:dyDescent="0.25">
      <c r="A2485" s="1" t="s">
        <v>4490</v>
      </c>
      <c r="B2485" s="1" t="s">
        <v>1960</v>
      </c>
      <c r="C2485">
        <v>0</v>
      </c>
      <c r="D2485">
        <v>0</v>
      </c>
      <c r="E2485">
        <v>0</v>
      </c>
      <c r="F2485">
        <v>0</v>
      </c>
      <c r="G2485">
        <v>0</v>
      </c>
      <c r="H2485">
        <v>0.34736842105263155</v>
      </c>
      <c r="I2485">
        <v>0</v>
      </c>
      <c r="J2485" s="1">
        <f t="shared" si="76"/>
        <v>0</v>
      </c>
      <c r="K2485" s="1">
        <f t="shared" si="75"/>
        <v>0</v>
      </c>
    </row>
    <row r="2486" spans="1:11" x14ac:dyDescent="0.25">
      <c r="A2486" s="1" t="s">
        <v>4491</v>
      </c>
      <c r="B2486" s="1" t="s">
        <v>1961</v>
      </c>
      <c r="C2486">
        <v>0</v>
      </c>
      <c r="D2486">
        <v>0</v>
      </c>
      <c r="E2486">
        <v>0</v>
      </c>
      <c r="F2486">
        <v>0</v>
      </c>
      <c r="G2486">
        <v>0</v>
      </c>
      <c r="H2486">
        <v>0.34736842105263155</v>
      </c>
      <c r="I2486">
        <v>0</v>
      </c>
      <c r="J2486" s="1">
        <f t="shared" si="76"/>
        <v>0</v>
      </c>
      <c r="K2486" s="1">
        <f t="shared" si="75"/>
        <v>0</v>
      </c>
    </row>
    <row r="2487" spans="1:11" x14ac:dyDescent="0.25">
      <c r="A2487" s="1" t="s">
        <v>4445</v>
      </c>
      <c r="B2487" s="1" t="s">
        <v>1915</v>
      </c>
      <c r="C2487">
        <v>0</v>
      </c>
      <c r="D2487">
        <v>0</v>
      </c>
      <c r="E2487">
        <v>0</v>
      </c>
      <c r="F2487">
        <v>0</v>
      </c>
      <c r="G2487">
        <v>0</v>
      </c>
      <c r="H2487">
        <v>0.34736842105263155</v>
      </c>
      <c r="I2487">
        <v>0</v>
      </c>
      <c r="J2487" s="1">
        <f t="shared" si="76"/>
        <v>0</v>
      </c>
      <c r="K2487" s="1">
        <f t="shared" si="75"/>
        <v>0</v>
      </c>
    </row>
    <row r="2488" spans="1:11" x14ac:dyDescent="0.25">
      <c r="A2488" s="1" t="s">
        <v>4492</v>
      </c>
      <c r="B2488" s="1" t="s">
        <v>1962</v>
      </c>
      <c r="C2488">
        <v>0</v>
      </c>
      <c r="D2488">
        <v>0</v>
      </c>
      <c r="E2488">
        <v>0</v>
      </c>
      <c r="F2488">
        <v>0</v>
      </c>
      <c r="G2488">
        <v>0</v>
      </c>
      <c r="H2488">
        <v>0.34736842105263155</v>
      </c>
      <c r="I2488">
        <v>0</v>
      </c>
      <c r="J2488" s="1">
        <f t="shared" si="76"/>
        <v>0</v>
      </c>
      <c r="K2488" s="1">
        <f t="shared" si="75"/>
        <v>0</v>
      </c>
    </row>
    <row r="2489" spans="1:11" x14ac:dyDescent="0.25">
      <c r="A2489" s="1" t="s">
        <v>4446</v>
      </c>
      <c r="B2489" s="1" t="s">
        <v>1916</v>
      </c>
      <c r="C2489">
        <v>0</v>
      </c>
      <c r="D2489">
        <v>0</v>
      </c>
      <c r="E2489">
        <v>0</v>
      </c>
      <c r="F2489">
        <v>0</v>
      </c>
      <c r="G2489">
        <v>0</v>
      </c>
      <c r="H2489">
        <v>0</v>
      </c>
      <c r="I2489">
        <v>0</v>
      </c>
      <c r="J2489" s="1">
        <f t="shared" si="76"/>
        <v>0</v>
      </c>
      <c r="K2489" s="1">
        <f t="shared" si="75"/>
        <v>0</v>
      </c>
    </row>
    <row r="2490" spans="1:11" x14ac:dyDescent="0.25">
      <c r="A2490" s="1" t="s">
        <v>4045</v>
      </c>
      <c r="B2490" s="1" t="s">
        <v>1515</v>
      </c>
      <c r="C2490">
        <v>0</v>
      </c>
      <c r="D2490">
        <v>0</v>
      </c>
      <c r="E2490">
        <v>0</v>
      </c>
      <c r="F2490">
        <v>0</v>
      </c>
      <c r="G2490">
        <v>0</v>
      </c>
      <c r="H2490">
        <v>0</v>
      </c>
      <c r="I2490">
        <v>0</v>
      </c>
      <c r="J2490" s="1">
        <f t="shared" si="76"/>
        <v>0</v>
      </c>
      <c r="K2490" s="1">
        <f t="shared" si="75"/>
        <v>0</v>
      </c>
    </row>
    <row r="2491" spans="1:11" x14ac:dyDescent="0.25">
      <c r="A2491" s="1" t="s">
        <v>4493</v>
      </c>
      <c r="B2491" s="1" t="s">
        <v>1963</v>
      </c>
      <c r="C2491">
        <v>0</v>
      </c>
      <c r="D2491">
        <v>0</v>
      </c>
      <c r="E2491">
        <v>0</v>
      </c>
      <c r="F2491">
        <v>0</v>
      </c>
      <c r="G2491">
        <v>0</v>
      </c>
      <c r="H2491">
        <v>0</v>
      </c>
      <c r="I2491">
        <v>0</v>
      </c>
      <c r="J2491" s="1">
        <f t="shared" si="76"/>
        <v>0</v>
      </c>
      <c r="K2491" s="1">
        <f t="shared" si="75"/>
        <v>0</v>
      </c>
    </row>
    <row r="2492" spans="1:11" x14ac:dyDescent="0.25">
      <c r="A2492" s="1" t="s">
        <v>4133</v>
      </c>
      <c r="B2492" s="1" t="s">
        <v>1603</v>
      </c>
      <c r="C2492">
        <v>0</v>
      </c>
      <c r="D2492">
        <v>0</v>
      </c>
      <c r="E2492">
        <v>0</v>
      </c>
      <c r="F2492">
        <v>0</v>
      </c>
      <c r="G2492">
        <v>0</v>
      </c>
      <c r="H2492">
        <v>0</v>
      </c>
      <c r="I2492">
        <v>0</v>
      </c>
      <c r="J2492" s="1">
        <f t="shared" si="76"/>
        <v>0</v>
      </c>
      <c r="K2492" s="1">
        <f t="shared" si="75"/>
        <v>0</v>
      </c>
    </row>
    <row r="2493" spans="1:11" x14ac:dyDescent="0.25">
      <c r="A2493" s="1" t="s">
        <v>4153</v>
      </c>
      <c r="B2493" s="1" t="s">
        <v>1623</v>
      </c>
      <c r="C2493">
        <v>0</v>
      </c>
      <c r="D2493">
        <v>0</v>
      </c>
      <c r="E2493">
        <v>0</v>
      </c>
      <c r="F2493">
        <v>0</v>
      </c>
      <c r="G2493">
        <v>0</v>
      </c>
      <c r="H2493">
        <v>0</v>
      </c>
      <c r="I2493">
        <v>0</v>
      </c>
      <c r="J2493" s="1">
        <f t="shared" si="76"/>
        <v>0</v>
      </c>
      <c r="K2493" s="1">
        <f t="shared" si="75"/>
        <v>0</v>
      </c>
    </row>
    <row r="2494" spans="1:11" x14ac:dyDescent="0.25">
      <c r="A2494" s="1" t="s">
        <v>4134</v>
      </c>
      <c r="B2494" s="1" t="s">
        <v>1604</v>
      </c>
      <c r="C2494">
        <v>0</v>
      </c>
      <c r="D2494">
        <v>0</v>
      </c>
      <c r="E2494">
        <v>0</v>
      </c>
      <c r="F2494">
        <v>0</v>
      </c>
      <c r="G2494">
        <v>0</v>
      </c>
      <c r="H2494">
        <v>0</v>
      </c>
      <c r="I2494">
        <v>0</v>
      </c>
      <c r="J2494" s="1">
        <f t="shared" si="76"/>
        <v>0</v>
      </c>
      <c r="K2494" s="1">
        <f t="shared" si="75"/>
        <v>0</v>
      </c>
    </row>
    <row r="2495" spans="1:11" x14ac:dyDescent="0.25">
      <c r="A2495" s="1" t="s">
        <v>4430</v>
      </c>
      <c r="B2495" s="1" t="s">
        <v>1900</v>
      </c>
      <c r="C2495">
        <v>0</v>
      </c>
      <c r="D2495">
        <v>0</v>
      </c>
      <c r="E2495">
        <v>0</v>
      </c>
      <c r="F2495">
        <v>0</v>
      </c>
      <c r="G2495">
        <v>0</v>
      </c>
      <c r="H2495">
        <v>0</v>
      </c>
      <c r="I2495">
        <v>0</v>
      </c>
      <c r="J2495" s="1">
        <f t="shared" si="76"/>
        <v>0</v>
      </c>
      <c r="K2495" s="1">
        <f t="shared" si="75"/>
        <v>0</v>
      </c>
    </row>
    <row r="2496" spans="1:11" x14ac:dyDescent="0.25">
      <c r="A2496" s="1" t="s">
        <v>4135</v>
      </c>
      <c r="B2496" s="1" t="s">
        <v>1605</v>
      </c>
      <c r="C2496">
        <v>0</v>
      </c>
      <c r="D2496">
        <v>0</v>
      </c>
      <c r="E2496">
        <v>0</v>
      </c>
      <c r="F2496">
        <v>0</v>
      </c>
      <c r="G2496">
        <v>0</v>
      </c>
      <c r="H2496">
        <v>0</v>
      </c>
      <c r="I2496">
        <v>0</v>
      </c>
      <c r="J2496" s="1">
        <f t="shared" si="76"/>
        <v>0</v>
      </c>
      <c r="K2496" s="1">
        <f t="shared" si="75"/>
        <v>0</v>
      </c>
    </row>
    <row r="2497" spans="1:11" x14ac:dyDescent="0.25">
      <c r="A2497" s="1" t="s">
        <v>4154</v>
      </c>
      <c r="B2497" s="1" t="s">
        <v>1624</v>
      </c>
      <c r="C2497">
        <v>0</v>
      </c>
      <c r="D2497">
        <v>0</v>
      </c>
      <c r="E2497">
        <v>0</v>
      </c>
      <c r="F2497">
        <v>0</v>
      </c>
      <c r="G2497">
        <v>0</v>
      </c>
      <c r="H2497">
        <v>0</v>
      </c>
      <c r="I2497">
        <v>0</v>
      </c>
      <c r="J2497" s="1">
        <f t="shared" si="76"/>
        <v>0</v>
      </c>
      <c r="K2497" s="1">
        <f t="shared" si="75"/>
        <v>0</v>
      </c>
    </row>
    <row r="2498" spans="1:11" x14ac:dyDescent="0.25">
      <c r="A2498" s="1" t="s">
        <v>4494</v>
      </c>
      <c r="B2498" s="1" t="s">
        <v>1964</v>
      </c>
      <c r="C2498">
        <v>0</v>
      </c>
      <c r="D2498">
        <v>0</v>
      </c>
      <c r="E2498">
        <v>0</v>
      </c>
      <c r="F2498">
        <v>0</v>
      </c>
      <c r="G2498">
        <v>0</v>
      </c>
      <c r="H2498">
        <v>0</v>
      </c>
      <c r="I2498">
        <v>0</v>
      </c>
      <c r="J2498" s="1">
        <f t="shared" si="76"/>
        <v>0</v>
      </c>
      <c r="K2498" s="1">
        <f t="shared" si="75"/>
        <v>0</v>
      </c>
    </row>
    <row r="2499" spans="1:11" x14ac:dyDescent="0.25">
      <c r="A2499" s="1" t="s">
        <v>4495</v>
      </c>
      <c r="B2499" s="1" t="s">
        <v>1965</v>
      </c>
      <c r="C2499">
        <v>0</v>
      </c>
      <c r="D2499">
        <v>0</v>
      </c>
      <c r="E2499">
        <v>0</v>
      </c>
      <c r="F2499">
        <v>0</v>
      </c>
      <c r="G2499">
        <v>0</v>
      </c>
      <c r="H2499">
        <v>0</v>
      </c>
      <c r="I2499">
        <v>0</v>
      </c>
      <c r="J2499" s="1">
        <f t="shared" si="76"/>
        <v>0</v>
      </c>
      <c r="K2499" s="1">
        <f t="shared" ref="K2499:K2562" si="77">(AVERAGE(F2499:G2499))/(0.00000000001+I2499)</f>
        <v>0</v>
      </c>
    </row>
    <row r="2500" spans="1:11" x14ac:dyDescent="0.25">
      <c r="A2500" s="1" t="s">
        <v>4448</v>
      </c>
      <c r="B2500" s="1" t="s">
        <v>1918</v>
      </c>
      <c r="C2500">
        <v>0</v>
      </c>
      <c r="D2500">
        <v>0</v>
      </c>
      <c r="E2500">
        <v>0</v>
      </c>
      <c r="F2500">
        <v>0</v>
      </c>
      <c r="G2500">
        <v>0</v>
      </c>
      <c r="H2500">
        <v>0</v>
      </c>
      <c r="I2500">
        <v>0</v>
      </c>
      <c r="J2500" s="1">
        <f t="shared" si="76"/>
        <v>0</v>
      </c>
      <c r="K2500" s="1">
        <f t="shared" si="77"/>
        <v>0</v>
      </c>
    </row>
    <row r="2501" spans="1:11" x14ac:dyDescent="0.25">
      <c r="A2501" s="1" t="s">
        <v>4447</v>
      </c>
      <c r="B2501" s="1" t="s">
        <v>1917</v>
      </c>
      <c r="C2501">
        <v>0</v>
      </c>
      <c r="D2501">
        <v>0</v>
      </c>
      <c r="E2501">
        <v>0</v>
      </c>
      <c r="F2501">
        <v>0</v>
      </c>
      <c r="G2501">
        <v>0</v>
      </c>
      <c r="H2501">
        <v>0</v>
      </c>
      <c r="I2501">
        <v>0</v>
      </c>
      <c r="J2501" s="1">
        <f t="shared" si="76"/>
        <v>0</v>
      </c>
      <c r="K2501" s="1">
        <f t="shared" si="77"/>
        <v>0</v>
      </c>
    </row>
    <row r="2502" spans="1:11" x14ac:dyDescent="0.25">
      <c r="A2502" s="1" t="s">
        <v>4496</v>
      </c>
      <c r="B2502" s="1" t="s">
        <v>1966</v>
      </c>
      <c r="C2502">
        <v>0</v>
      </c>
      <c r="D2502">
        <v>0</v>
      </c>
      <c r="E2502">
        <v>0</v>
      </c>
      <c r="F2502">
        <v>0</v>
      </c>
      <c r="G2502">
        <v>0</v>
      </c>
      <c r="H2502">
        <v>0</v>
      </c>
      <c r="I2502">
        <v>0</v>
      </c>
      <c r="J2502" s="1">
        <f t="shared" si="76"/>
        <v>0</v>
      </c>
      <c r="K2502" s="1">
        <f t="shared" si="77"/>
        <v>0</v>
      </c>
    </row>
    <row r="2503" spans="1:11" x14ac:dyDescent="0.25">
      <c r="A2503" s="1" t="s">
        <v>4497</v>
      </c>
      <c r="B2503" s="1" t="s">
        <v>1967</v>
      </c>
      <c r="C2503">
        <v>0</v>
      </c>
      <c r="D2503">
        <v>0</v>
      </c>
      <c r="E2503">
        <v>0</v>
      </c>
      <c r="F2503">
        <v>0</v>
      </c>
      <c r="G2503">
        <v>0</v>
      </c>
      <c r="H2503">
        <v>0</v>
      </c>
      <c r="I2503">
        <v>0</v>
      </c>
      <c r="J2503" s="1">
        <f t="shared" si="76"/>
        <v>0</v>
      </c>
      <c r="K2503" s="1">
        <f t="shared" si="77"/>
        <v>0</v>
      </c>
    </row>
    <row r="2504" spans="1:11" x14ac:dyDescent="0.25">
      <c r="A2504" s="1" t="s">
        <v>4498</v>
      </c>
      <c r="B2504" s="1" t="s">
        <v>1968</v>
      </c>
      <c r="C2504">
        <v>0</v>
      </c>
      <c r="D2504">
        <v>0</v>
      </c>
      <c r="E2504">
        <v>0</v>
      </c>
      <c r="F2504">
        <v>0</v>
      </c>
      <c r="G2504">
        <v>0</v>
      </c>
      <c r="H2504">
        <v>0</v>
      </c>
      <c r="I2504">
        <v>0</v>
      </c>
      <c r="J2504" s="1">
        <f t="shared" si="76"/>
        <v>0</v>
      </c>
      <c r="K2504" s="1">
        <f t="shared" si="77"/>
        <v>0</v>
      </c>
    </row>
    <row r="2505" spans="1:11" x14ac:dyDescent="0.25">
      <c r="A2505" s="1" t="s">
        <v>4057</v>
      </c>
      <c r="B2505" s="1" t="s">
        <v>1527</v>
      </c>
      <c r="C2505">
        <v>0</v>
      </c>
      <c r="D2505">
        <v>0</v>
      </c>
      <c r="E2505">
        <v>0</v>
      </c>
      <c r="F2505">
        <v>0</v>
      </c>
      <c r="G2505">
        <v>0</v>
      </c>
      <c r="H2505">
        <v>0</v>
      </c>
      <c r="I2505">
        <v>0</v>
      </c>
      <c r="J2505" s="1">
        <f t="shared" si="76"/>
        <v>0</v>
      </c>
      <c r="K2505" s="1">
        <f t="shared" si="77"/>
        <v>0</v>
      </c>
    </row>
    <row r="2506" spans="1:11" x14ac:dyDescent="0.25">
      <c r="A2506" s="1" t="s">
        <v>4588</v>
      </c>
      <c r="B2506" s="1" t="s">
        <v>2058</v>
      </c>
      <c r="C2506">
        <v>0</v>
      </c>
      <c r="D2506">
        <v>0</v>
      </c>
      <c r="E2506">
        <v>0</v>
      </c>
      <c r="F2506">
        <v>0</v>
      </c>
      <c r="G2506">
        <v>0</v>
      </c>
      <c r="H2506">
        <v>0.1368421052631579</v>
      </c>
      <c r="I2506">
        <v>0</v>
      </c>
      <c r="J2506" s="1">
        <f t="shared" si="76"/>
        <v>0</v>
      </c>
      <c r="K2506" s="1">
        <f t="shared" si="77"/>
        <v>0</v>
      </c>
    </row>
    <row r="2507" spans="1:11" x14ac:dyDescent="0.25">
      <c r="A2507" s="1" t="s">
        <v>4843</v>
      </c>
      <c r="B2507" s="1" t="s">
        <v>2313</v>
      </c>
      <c r="C2507">
        <v>0</v>
      </c>
      <c r="D2507">
        <v>0</v>
      </c>
      <c r="E2507">
        <v>0</v>
      </c>
      <c r="F2507">
        <v>0</v>
      </c>
      <c r="G2507">
        <v>0</v>
      </c>
      <c r="H2507">
        <v>0.1368421052631579</v>
      </c>
      <c r="I2507">
        <v>0</v>
      </c>
      <c r="J2507" s="1">
        <f t="shared" si="76"/>
        <v>0</v>
      </c>
      <c r="K2507" s="1">
        <f t="shared" si="77"/>
        <v>0</v>
      </c>
    </row>
    <row r="2508" spans="1:11" x14ac:dyDescent="0.25">
      <c r="A2508" s="1" t="s">
        <v>4844</v>
      </c>
      <c r="B2508" s="1" t="s">
        <v>2314</v>
      </c>
      <c r="C2508">
        <v>0</v>
      </c>
      <c r="D2508">
        <v>0</v>
      </c>
      <c r="E2508">
        <v>0</v>
      </c>
      <c r="F2508">
        <v>0</v>
      </c>
      <c r="G2508">
        <v>0</v>
      </c>
      <c r="H2508">
        <v>0.1368421052631579</v>
      </c>
      <c r="I2508">
        <v>0</v>
      </c>
      <c r="J2508" s="1">
        <f t="shared" si="76"/>
        <v>0</v>
      </c>
      <c r="K2508" s="1">
        <f t="shared" si="77"/>
        <v>0</v>
      </c>
    </row>
    <row r="2509" spans="1:11" x14ac:dyDescent="0.25">
      <c r="A2509" s="1" t="s">
        <v>4845</v>
      </c>
      <c r="B2509" s="1" t="s">
        <v>2315</v>
      </c>
      <c r="C2509">
        <v>0</v>
      </c>
      <c r="D2509">
        <v>0</v>
      </c>
      <c r="E2509">
        <v>0</v>
      </c>
      <c r="F2509">
        <v>0</v>
      </c>
      <c r="G2509">
        <v>0</v>
      </c>
      <c r="H2509">
        <v>0.1368421052631579</v>
      </c>
      <c r="I2509">
        <v>0</v>
      </c>
      <c r="J2509" s="1">
        <f t="shared" si="76"/>
        <v>0</v>
      </c>
      <c r="K2509" s="1">
        <f t="shared" si="77"/>
        <v>0</v>
      </c>
    </row>
    <row r="2510" spans="1:11" x14ac:dyDescent="0.25">
      <c r="A2510" s="1" t="s">
        <v>4846</v>
      </c>
      <c r="B2510" s="1" t="s">
        <v>2316</v>
      </c>
      <c r="C2510">
        <v>0</v>
      </c>
      <c r="D2510">
        <v>0</v>
      </c>
      <c r="E2510">
        <v>0</v>
      </c>
      <c r="F2510">
        <v>0</v>
      </c>
      <c r="G2510">
        <v>0</v>
      </c>
      <c r="H2510">
        <v>0.1368421052631579</v>
      </c>
      <c r="I2510">
        <v>0</v>
      </c>
      <c r="J2510" s="1">
        <f t="shared" si="76"/>
        <v>0</v>
      </c>
      <c r="K2510" s="1">
        <f t="shared" si="77"/>
        <v>0</v>
      </c>
    </row>
    <row r="2511" spans="1:11" x14ac:dyDescent="0.25">
      <c r="A2511" s="1" t="s">
        <v>4847</v>
      </c>
      <c r="B2511" s="1" t="s">
        <v>2317</v>
      </c>
      <c r="C2511">
        <v>0</v>
      </c>
      <c r="D2511">
        <v>0</v>
      </c>
      <c r="E2511">
        <v>0</v>
      </c>
      <c r="F2511">
        <v>0</v>
      </c>
      <c r="G2511">
        <v>0</v>
      </c>
      <c r="H2511">
        <v>5.8473684210526313</v>
      </c>
      <c r="I2511">
        <v>0</v>
      </c>
      <c r="J2511" s="1">
        <f t="shared" si="76"/>
        <v>0</v>
      </c>
      <c r="K2511" s="1">
        <f t="shared" si="77"/>
        <v>0</v>
      </c>
    </row>
    <row r="2512" spans="1:11" x14ac:dyDescent="0.25">
      <c r="A2512" s="1" t="s">
        <v>4848</v>
      </c>
      <c r="B2512" s="1" t="s">
        <v>2318</v>
      </c>
      <c r="C2512">
        <v>0</v>
      </c>
      <c r="D2512">
        <v>0</v>
      </c>
      <c r="E2512">
        <v>0</v>
      </c>
      <c r="F2512">
        <v>0</v>
      </c>
      <c r="G2512">
        <v>0</v>
      </c>
      <c r="H2512">
        <v>2.4105263157894736</v>
      </c>
      <c r="I2512">
        <v>0</v>
      </c>
      <c r="J2512" s="1">
        <f t="shared" si="76"/>
        <v>0</v>
      </c>
      <c r="K2512" s="1">
        <f t="shared" si="77"/>
        <v>0</v>
      </c>
    </row>
    <row r="2513" spans="1:11" x14ac:dyDescent="0.25">
      <c r="A2513" s="1" t="s">
        <v>4849</v>
      </c>
      <c r="B2513" s="1" t="s">
        <v>2319</v>
      </c>
      <c r="C2513">
        <v>0</v>
      </c>
      <c r="D2513">
        <v>0</v>
      </c>
      <c r="E2513">
        <v>0</v>
      </c>
      <c r="F2513">
        <v>0</v>
      </c>
      <c r="G2513">
        <v>0</v>
      </c>
      <c r="H2513">
        <v>0.68947368421052635</v>
      </c>
      <c r="I2513">
        <v>0</v>
      </c>
      <c r="J2513" s="1">
        <f t="shared" si="76"/>
        <v>0</v>
      </c>
      <c r="K2513" s="1">
        <f t="shared" si="77"/>
        <v>0</v>
      </c>
    </row>
    <row r="2514" spans="1:11" x14ac:dyDescent="0.25">
      <c r="A2514" s="1" t="s">
        <v>4850</v>
      </c>
      <c r="B2514" s="1" t="s">
        <v>2320</v>
      </c>
      <c r="C2514">
        <v>0</v>
      </c>
      <c r="D2514">
        <v>0</v>
      </c>
      <c r="E2514">
        <v>0</v>
      </c>
      <c r="F2514">
        <v>0</v>
      </c>
      <c r="G2514">
        <v>0</v>
      </c>
      <c r="H2514">
        <v>0.68947368421052635</v>
      </c>
      <c r="I2514">
        <v>0</v>
      </c>
      <c r="J2514" s="1">
        <f t="shared" si="76"/>
        <v>0</v>
      </c>
      <c r="K2514" s="1">
        <f t="shared" si="77"/>
        <v>0</v>
      </c>
    </row>
    <row r="2515" spans="1:11" x14ac:dyDescent="0.25">
      <c r="A2515" s="1" t="s">
        <v>4851</v>
      </c>
      <c r="B2515" s="1" t="s">
        <v>2321</v>
      </c>
      <c r="C2515">
        <v>0</v>
      </c>
      <c r="D2515">
        <v>0</v>
      </c>
      <c r="E2515">
        <v>0</v>
      </c>
      <c r="F2515">
        <v>0</v>
      </c>
      <c r="G2515">
        <v>0</v>
      </c>
      <c r="H2515">
        <v>0.68947368421052635</v>
      </c>
      <c r="I2515">
        <v>0</v>
      </c>
      <c r="J2515" s="1">
        <f t="shared" si="76"/>
        <v>0</v>
      </c>
      <c r="K2515" s="1">
        <f t="shared" si="77"/>
        <v>0</v>
      </c>
    </row>
    <row r="2516" spans="1:11" x14ac:dyDescent="0.25">
      <c r="A2516" s="1" t="s">
        <v>4852</v>
      </c>
      <c r="B2516" s="1" t="s">
        <v>2322</v>
      </c>
      <c r="C2516">
        <v>0</v>
      </c>
      <c r="D2516">
        <v>0</v>
      </c>
      <c r="E2516">
        <v>0</v>
      </c>
      <c r="F2516">
        <v>0</v>
      </c>
      <c r="G2516">
        <v>0</v>
      </c>
      <c r="H2516">
        <v>0.68947368421052635</v>
      </c>
      <c r="I2516">
        <v>0</v>
      </c>
      <c r="J2516" s="1">
        <f t="shared" si="76"/>
        <v>0</v>
      </c>
      <c r="K2516" s="1">
        <f t="shared" si="77"/>
        <v>0</v>
      </c>
    </row>
    <row r="2517" spans="1:11" x14ac:dyDescent="0.25">
      <c r="A2517" s="1" t="s">
        <v>4853</v>
      </c>
      <c r="B2517" s="1" t="s">
        <v>2323</v>
      </c>
      <c r="C2517">
        <v>0</v>
      </c>
      <c r="D2517">
        <v>0</v>
      </c>
      <c r="E2517">
        <v>0</v>
      </c>
      <c r="F2517">
        <v>0</v>
      </c>
      <c r="G2517">
        <v>0</v>
      </c>
      <c r="H2517">
        <v>0.68947368421052635</v>
      </c>
      <c r="I2517">
        <v>0</v>
      </c>
      <c r="J2517" s="1">
        <f t="shared" si="76"/>
        <v>0</v>
      </c>
      <c r="K2517" s="1">
        <f t="shared" si="77"/>
        <v>0</v>
      </c>
    </row>
    <row r="2518" spans="1:11" x14ac:dyDescent="0.25">
      <c r="A2518" s="1" t="s">
        <v>4854</v>
      </c>
      <c r="B2518" s="1" t="s">
        <v>2324</v>
      </c>
      <c r="C2518">
        <v>0</v>
      </c>
      <c r="D2518">
        <v>0</v>
      </c>
      <c r="E2518">
        <v>0</v>
      </c>
      <c r="F2518">
        <v>0</v>
      </c>
      <c r="G2518">
        <v>0</v>
      </c>
      <c r="H2518">
        <v>0.68947368421052635</v>
      </c>
      <c r="I2518">
        <v>0</v>
      </c>
      <c r="J2518" s="1">
        <f t="shared" si="76"/>
        <v>0</v>
      </c>
      <c r="K2518" s="1">
        <f t="shared" si="77"/>
        <v>0</v>
      </c>
    </row>
    <row r="2519" spans="1:11" x14ac:dyDescent="0.25">
      <c r="A2519" s="1" t="s">
        <v>4855</v>
      </c>
      <c r="B2519" s="1" t="s">
        <v>2325</v>
      </c>
      <c r="C2519">
        <v>0</v>
      </c>
      <c r="D2519">
        <v>0</v>
      </c>
      <c r="E2519">
        <v>0</v>
      </c>
      <c r="F2519">
        <v>0</v>
      </c>
      <c r="G2519">
        <v>0</v>
      </c>
      <c r="H2519">
        <v>0.34210526315789475</v>
      </c>
      <c r="I2519">
        <v>0</v>
      </c>
      <c r="J2519" s="1">
        <f t="shared" si="76"/>
        <v>0</v>
      </c>
      <c r="K2519" s="1">
        <f t="shared" si="77"/>
        <v>0</v>
      </c>
    </row>
    <row r="2520" spans="1:11" x14ac:dyDescent="0.25">
      <c r="A2520" s="1" t="s">
        <v>4856</v>
      </c>
      <c r="B2520" s="1" t="s">
        <v>2326</v>
      </c>
      <c r="C2520">
        <v>0</v>
      </c>
      <c r="D2520">
        <v>0</v>
      </c>
      <c r="E2520">
        <v>0</v>
      </c>
      <c r="F2520">
        <v>0</v>
      </c>
      <c r="G2520">
        <v>0</v>
      </c>
      <c r="H2520">
        <v>0.34210526315789475</v>
      </c>
      <c r="I2520">
        <v>0</v>
      </c>
      <c r="J2520" s="1">
        <f t="shared" si="76"/>
        <v>0</v>
      </c>
      <c r="K2520" s="1">
        <f t="shared" si="77"/>
        <v>0</v>
      </c>
    </row>
    <row r="2521" spans="1:11" x14ac:dyDescent="0.25">
      <c r="A2521" s="1" t="s">
        <v>4857</v>
      </c>
      <c r="B2521" s="1" t="s">
        <v>2327</v>
      </c>
      <c r="C2521">
        <v>0</v>
      </c>
      <c r="D2521">
        <v>0</v>
      </c>
      <c r="E2521">
        <v>0</v>
      </c>
      <c r="F2521">
        <v>0</v>
      </c>
      <c r="G2521">
        <v>0</v>
      </c>
      <c r="H2521">
        <v>0.34210526315789475</v>
      </c>
      <c r="I2521">
        <v>0</v>
      </c>
      <c r="J2521" s="1">
        <f t="shared" si="76"/>
        <v>0</v>
      </c>
      <c r="K2521" s="1">
        <f t="shared" si="77"/>
        <v>0</v>
      </c>
    </row>
    <row r="2522" spans="1:11" x14ac:dyDescent="0.25">
      <c r="A2522" s="1" t="s">
        <v>4157</v>
      </c>
      <c r="B2522" s="1" t="s">
        <v>1627</v>
      </c>
      <c r="C2522">
        <v>0</v>
      </c>
      <c r="D2522">
        <v>0</v>
      </c>
      <c r="E2522">
        <v>0</v>
      </c>
      <c r="F2522">
        <v>0</v>
      </c>
      <c r="G2522">
        <v>0</v>
      </c>
      <c r="H2522">
        <v>0.56842105263157894</v>
      </c>
      <c r="I2522">
        <v>0</v>
      </c>
      <c r="J2522" s="1">
        <f t="shared" si="76"/>
        <v>0</v>
      </c>
      <c r="K2522" s="1">
        <f t="shared" si="77"/>
        <v>0</v>
      </c>
    </row>
    <row r="2523" spans="1:11" x14ac:dyDescent="0.25">
      <c r="A2523" s="1" t="s">
        <v>4858</v>
      </c>
      <c r="B2523" s="1" t="s">
        <v>2328</v>
      </c>
      <c r="C2523">
        <v>0</v>
      </c>
      <c r="D2523">
        <v>0</v>
      </c>
      <c r="E2523">
        <v>0</v>
      </c>
      <c r="F2523">
        <v>0</v>
      </c>
      <c r="G2523">
        <v>0</v>
      </c>
      <c r="H2523">
        <v>0.28421052631578947</v>
      </c>
      <c r="I2523">
        <v>0</v>
      </c>
      <c r="J2523" s="1">
        <f t="shared" si="76"/>
        <v>0</v>
      </c>
      <c r="K2523" s="1">
        <f t="shared" si="77"/>
        <v>0</v>
      </c>
    </row>
    <row r="2524" spans="1:11" x14ac:dyDescent="0.25">
      <c r="A2524" s="1" t="s">
        <v>4859</v>
      </c>
      <c r="B2524" s="1" t="s">
        <v>2329</v>
      </c>
      <c r="C2524">
        <v>0</v>
      </c>
      <c r="D2524">
        <v>0</v>
      </c>
      <c r="E2524">
        <v>0</v>
      </c>
      <c r="F2524">
        <v>0</v>
      </c>
      <c r="G2524">
        <v>0</v>
      </c>
      <c r="H2524">
        <v>0.28421052631578947</v>
      </c>
      <c r="I2524">
        <v>0</v>
      </c>
      <c r="J2524" s="1">
        <f t="shared" si="76"/>
        <v>0</v>
      </c>
      <c r="K2524" s="1">
        <f t="shared" si="77"/>
        <v>0</v>
      </c>
    </row>
    <row r="2525" spans="1:11" x14ac:dyDescent="0.25">
      <c r="A2525" s="1" t="s">
        <v>4860</v>
      </c>
      <c r="B2525" s="1" t="s">
        <v>2330</v>
      </c>
      <c r="C2525">
        <v>0</v>
      </c>
      <c r="D2525">
        <v>0</v>
      </c>
      <c r="E2525">
        <v>0</v>
      </c>
      <c r="F2525">
        <v>0</v>
      </c>
      <c r="G2525">
        <v>0</v>
      </c>
      <c r="H2525">
        <v>0.28421052631578947</v>
      </c>
      <c r="I2525">
        <v>0</v>
      </c>
      <c r="J2525" s="1">
        <f t="shared" si="76"/>
        <v>0</v>
      </c>
      <c r="K2525" s="1">
        <f t="shared" si="77"/>
        <v>0</v>
      </c>
    </row>
    <row r="2526" spans="1:11" x14ac:dyDescent="0.25">
      <c r="A2526" s="1" t="s">
        <v>4606</v>
      </c>
      <c r="B2526" s="1" t="s">
        <v>2076</v>
      </c>
      <c r="C2526">
        <v>0</v>
      </c>
      <c r="D2526">
        <v>0</v>
      </c>
      <c r="E2526">
        <v>0</v>
      </c>
      <c r="F2526">
        <v>0</v>
      </c>
      <c r="G2526">
        <v>0</v>
      </c>
      <c r="H2526">
        <v>0.28421052631578947</v>
      </c>
      <c r="I2526">
        <v>0</v>
      </c>
      <c r="J2526" s="1">
        <f t="shared" si="76"/>
        <v>0</v>
      </c>
      <c r="K2526" s="1">
        <f t="shared" si="77"/>
        <v>0</v>
      </c>
    </row>
    <row r="2527" spans="1:11" x14ac:dyDescent="0.25">
      <c r="A2527" s="1" t="s">
        <v>4861</v>
      </c>
      <c r="B2527" s="1" t="s">
        <v>2331</v>
      </c>
      <c r="C2527">
        <v>0</v>
      </c>
      <c r="D2527">
        <v>0</v>
      </c>
      <c r="E2527">
        <v>0</v>
      </c>
      <c r="F2527">
        <v>0</v>
      </c>
      <c r="G2527">
        <v>0</v>
      </c>
      <c r="H2527">
        <v>0.28421052631578947</v>
      </c>
      <c r="I2527">
        <v>0</v>
      </c>
      <c r="J2527" s="1">
        <f t="shared" si="76"/>
        <v>0</v>
      </c>
      <c r="K2527" s="1">
        <f t="shared" si="77"/>
        <v>0</v>
      </c>
    </row>
    <row r="2528" spans="1:11" x14ac:dyDescent="0.25">
      <c r="A2528" s="1" t="s">
        <v>4862</v>
      </c>
      <c r="B2528" s="1" t="s">
        <v>2332</v>
      </c>
      <c r="C2528">
        <v>0</v>
      </c>
      <c r="D2528">
        <v>0</v>
      </c>
      <c r="E2528">
        <v>0</v>
      </c>
      <c r="F2528">
        <v>0</v>
      </c>
      <c r="G2528">
        <v>0</v>
      </c>
      <c r="H2528">
        <v>0.28421052631578947</v>
      </c>
      <c r="I2528">
        <v>0</v>
      </c>
      <c r="J2528" s="1">
        <f t="shared" si="76"/>
        <v>0</v>
      </c>
      <c r="K2528" s="1">
        <f t="shared" si="77"/>
        <v>0</v>
      </c>
    </row>
    <row r="2529" spans="1:11" x14ac:dyDescent="0.25">
      <c r="A2529" s="1" t="s">
        <v>4863</v>
      </c>
      <c r="B2529" s="1" t="s">
        <v>2333</v>
      </c>
      <c r="C2529">
        <v>0</v>
      </c>
      <c r="D2529">
        <v>0</v>
      </c>
      <c r="E2529">
        <v>0</v>
      </c>
      <c r="F2529">
        <v>0</v>
      </c>
      <c r="G2529">
        <v>0</v>
      </c>
      <c r="H2529">
        <v>0.28421052631578947</v>
      </c>
      <c r="I2529">
        <v>0</v>
      </c>
      <c r="J2529" s="1">
        <f t="shared" si="76"/>
        <v>0</v>
      </c>
      <c r="K2529" s="1">
        <f t="shared" si="77"/>
        <v>0</v>
      </c>
    </row>
    <row r="2530" spans="1:11" x14ac:dyDescent="0.25">
      <c r="A2530" s="1" t="s">
        <v>4079</v>
      </c>
      <c r="B2530" s="1" t="s">
        <v>1549</v>
      </c>
      <c r="C2530">
        <v>0</v>
      </c>
      <c r="D2530">
        <v>0</v>
      </c>
      <c r="E2530">
        <v>0</v>
      </c>
      <c r="F2530">
        <v>0</v>
      </c>
      <c r="G2530">
        <v>0</v>
      </c>
      <c r="H2530">
        <v>0.28421052631578947</v>
      </c>
      <c r="I2530">
        <v>0</v>
      </c>
      <c r="J2530" s="1">
        <f t="shared" si="76"/>
        <v>0</v>
      </c>
      <c r="K2530" s="1">
        <f t="shared" si="77"/>
        <v>0</v>
      </c>
    </row>
    <row r="2531" spans="1:11" x14ac:dyDescent="0.25">
      <c r="A2531" s="1" t="s">
        <v>4864</v>
      </c>
      <c r="B2531" s="1" t="s">
        <v>2334</v>
      </c>
      <c r="C2531">
        <v>0</v>
      </c>
      <c r="D2531">
        <v>0</v>
      </c>
      <c r="E2531">
        <v>0</v>
      </c>
      <c r="F2531">
        <v>0</v>
      </c>
      <c r="G2531">
        <v>0</v>
      </c>
      <c r="H2531">
        <v>0.28421052631578947</v>
      </c>
      <c r="I2531">
        <v>0</v>
      </c>
      <c r="J2531" s="1">
        <f t="shared" si="76"/>
        <v>0</v>
      </c>
      <c r="K2531" s="1">
        <f t="shared" si="77"/>
        <v>0</v>
      </c>
    </row>
    <row r="2532" spans="1:11" x14ac:dyDescent="0.25">
      <c r="A2532" s="1" t="s">
        <v>4865</v>
      </c>
      <c r="B2532" s="1" t="s">
        <v>2335</v>
      </c>
      <c r="C2532">
        <v>0</v>
      </c>
      <c r="D2532">
        <v>0</v>
      </c>
      <c r="E2532">
        <v>0</v>
      </c>
      <c r="F2532">
        <v>0</v>
      </c>
      <c r="G2532">
        <v>0</v>
      </c>
      <c r="H2532">
        <v>0.28421052631578947</v>
      </c>
      <c r="I2532">
        <v>0</v>
      </c>
      <c r="J2532" s="1">
        <f t="shared" si="76"/>
        <v>0</v>
      </c>
      <c r="K2532" s="1">
        <f t="shared" si="77"/>
        <v>0</v>
      </c>
    </row>
    <row r="2533" spans="1:11" x14ac:dyDescent="0.25">
      <c r="A2533" s="1" t="s">
        <v>4580</v>
      </c>
      <c r="B2533" s="1" t="s">
        <v>2050</v>
      </c>
      <c r="C2533">
        <v>0</v>
      </c>
      <c r="D2533">
        <v>0</v>
      </c>
      <c r="E2533">
        <v>0</v>
      </c>
      <c r="F2533">
        <v>0</v>
      </c>
      <c r="G2533">
        <v>0</v>
      </c>
      <c r="H2533">
        <v>0.28421052631578947</v>
      </c>
      <c r="I2533">
        <v>0</v>
      </c>
      <c r="J2533" s="1">
        <f t="shared" si="76"/>
        <v>0</v>
      </c>
      <c r="K2533" s="1">
        <f t="shared" si="77"/>
        <v>0</v>
      </c>
    </row>
    <row r="2534" spans="1:11" x14ac:dyDescent="0.25">
      <c r="A2534" s="1" t="s">
        <v>4866</v>
      </c>
      <c r="B2534" s="1" t="s">
        <v>2336</v>
      </c>
      <c r="C2534">
        <v>0</v>
      </c>
      <c r="D2534">
        <v>0</v>
      </c>
      <c r="E2534">
        <v>0</v>
      </c>
      <c r="F2534">
        <v>0</v>
      </c>
      <c r="G2534">
        <v>0</v>
      </c>
      <c r="H2534">
        <v>0.56842105263157894</v>
      </c>
      <c r="I2534">
        <v>0</v>
      </c>
      <c r="J2534" s="1">
        <f t="shared" si="76"/>
        <v>0</v>
      </c>
      <c r="K2534" s="1">
        <f t="shared" si="77"/>
        <v>0</v>
      </c>
    </row>
    <row r="2535" spans="1:11" x14ac:dyDescent="0.25">
      <c r="A2535" s="1" t="s">
        <v>4867</v>
      </c>
      <c r="B2535" s="1" t="s">
        <v>2337</v>
      </c>
      <c r="C2535">
        <v>0</v>
      </c>
      <c r="D2535">
        <v>0</v>
      </c>
      <c r="E2535">
        <v>0</v>
      </c>
      <c r="F2535">
        <v>0</v>
      </c>
      <c r="G2535">
        <v>0</v>
      </c>
      <c r="H2535">
        <v>0.28421052631578947</v>
      </c>
      <c r="I2535">
        <v>0</v>
      </c>
      <c r="J2535" s="1">
        <f t="shared" si="76"/>
        <v>0</v>
      </c>
      <c r="K2535" s="1">
        <f t="shared" si="77"/>
        <v>0</v>
      </c>
    </row>
    <row r="2536" spans="1:11" x14ac:dyDescent="0.25">
      <c r="A2536" s="1" t="s">
        <v>4868</v>
      </c>
      <c r="B2536" s="1" t="s">
        <v>2338</v>
      </c>
      <c r="C2536">
        <v>0</v>
      </c>
      <c r="D2536">
        <v>0</v>
      </c>
      <c r="E2536">
        <v>0</v>
      </c>
      <c r="F2536">
        <v>0</v>
      </c>
      <c r="G2536">
        <v>0</v>
      </c>
      <c r="H2536">
        <v>0.28421052631578947</v>
      </c>
      <c r="I2536">
        <v>0</v>
      </c>
      <c r="J2536" s="1">
        <f t="shared" si="76"/>
        <v>0</v>
      </c>
      <c r="K2536" s="1">
        <f t="shared" si="77"/>
        <v>0</v>
      </c>
    </row>
    <row r="2537" spans="1:11" x14ac:dyDescent="0.25">
      <c r="A2537" s="1" t="s">
        <v>4869</v>
      </c>
      <c r="B2537" s="1" t="s">
        <v>2339</v>
      </c>
      <c r="C2537">
        <v>0</v>
      </c>
      <c r="D2537">
        <v>0</v>
      </c>
      <c r="E2537">
        <v>0</v>
      </c>
      <c r="F2537">
        <v>0</v>
      </c>
      <c r="G2537">
        <v>0</v>
      </c>
      <c r="H2537">
        <v>0.28421052631578947</v>
      </c>
      <c r="I2537">
        <v>0</v>
      </c>
      <c r="J2537" s="1">
        <f t="shared" si="76"/>
        <v>0</v>
      </c>
      <c r="K2537" s="1">
        <f t="shared" si="77"/>
        <v>0</v>
      </c>
    </row>
    <row r="2538" spans="1:11" x14ac:dyDescent="0.25">
      <c r="A2538" s="1" t="s">
        <v>4870</v>
      </c>
      <c r="B2538" s="1" t="s">
        <v>2340</v>
      </c>
      <c r="C2538">
        <v>0</v>
      </c>
      <c r="D2538">
        <v>0</v>
      </c>
      <c r="E2538">
        <v>0</v>
      </c>
      <c r="F2538">
        <v>0</v>
      </c>
      <c r="G2538">
        <v>0</v>
      </c>
      <c r="H2538">
        <v>0.28421052631578947</v>
      </c>
      <c r="I2538">
        <v>0</v>
      </c>
      <c r="J2538" s="1">
        <f t="shared" si="76"/>
        <v>0</v>
      </c>
      <c r="K2538" s="1">
        <f t="shared" si="77"/>
        <v>0</v>
      </c>
    </row>
    <row r="2539" spans="1:11" x14ac:dyDescent="0.25">
      <c r="A2539" s="1" t="s">
        <v>4871</v>
      </c>
      <c r="B2539" s="1" t="s">
        <v>2341</v>
      </c>
      <c r="C2539">
        <v>0</v>
      </c>
      <c r="D2539">
        <v>0</v>
      </c>
      <c r="E2539">
        <v>0</v>
      </c>
      <c r="F2539">
        <v>0</v>
      </c>
      <c r="G2539">
        <v>0</v>
      </c>
      <c r="H2539">
        <v>0.28421052631578947</v>
      </c>
      <c r="I2539">
        <v>0</v>
      </c>
      <c r="J2539" s="1">
        <f t="shared" si="76"/>
        <v>0</v>
      </c>
      <c r="K2539" s="1">
        <f t="shared" si="77"/>
        <v>0</v>
      </c>
    </row>
    <row r="2540" spans="1:11" x14ac:dyDescent="0.25">
      <c r="A2540" s="1" t="s">
        <v>4872</v>
      </c>
      <c r="B2540" s="1" t="s">
        <v>2342</v>
      </c>
      <c r="C2540">
        <v>0</v>
      </c>
      <c r="D2540">
        <v>0</v>
      </c>
      <c r="E2540">
        <v>0</v>
      </c>
      <c r="F2540">
        <v>0</v>
      </c>
      <c r="G2540">
        <v>0</v>
      </c>
      <c r="H2540">
        <v>0.28421052631578947</v>
      </c>
      <c r="I2540">
        <v>0</v>
      </c>
      <c r="J2540" s="1">
        <f t="shared" si="76"/>
        <v>0</v>
      </c>
      <c r="K2540" s="1">
        <f t="shared" si="77"/>
        <v>0</v>
      </c>
    </row>
    <row r="2541" spans="1:11" x14ac:dyDescent="0.25">
      <c r="A2541" s="1" t="s">
        <v>4873</v>
      </c>
      <c r="B2541" s="1" t="s">
        <v>2343</v>
      </c>
      <c r="C2541">
        <v>0</v>
      </c>
      <c r="D2541">
        <v>0</v>
      </c>
      <c r="E2541">
        <v>0</v>
      </c>
      <c r="F2541">
        <v>0</v>
      </c>
      <c r="G2541">
        <v>0</v>
      </c>
      <c r="H2541">
        <v>0.28421052631578947</v>
      </c>
      <c r="I2541">
        <v>0</v>
      </c>
      <c r="J2541" s="1">
        <f t="shared" si="76"/>
        <v>0</v>
      </c>
      <c r="K2541" s="1">
        <f t="shared" si="77"/>
        <v>0</v>
      </c>
    </row>
    <row r="2542" spans="1:11" x14ac:dyDescent="0.25">
      <c r="A2542" s="1" t="s">
        <v>4874</v>
      </c>
      <c r="B2542" s="1" t="s">
        <v>2344</v>
      </c>
      <c r="C2542">
        <v>0</v>
      </c>
      <c r="D2542">
        <v>0</v>
      </c>
      <c r="E2542">
        <v>0</v>
      </c>
      <c r="F2542">
        <v>0</v>
      </c>
      <c r="G2542">
        <v>0</v>
      </c>
      <c r="H2542">
        <v>0.28421052631578947</v>
      </c>
      <c r="I2542">
        <v>0</v>
      </c>
      <c r="J2542" s="1">
        <f t="shared" si="76"/>
        <v>0</v>
      </c>
      <c r="K2542" s="1">
        <f t="shared" si="77"/>
        <v>0</v>
      </c>
    </row>
    <row r="2543" spans="1:11" x14ac:dyDescent="0.25">
      <c r="A2543" s="1" t="s">
        <v>4875</v>
      </c>
      <c r="B2543" s="1" t="s">
        <v>2345</v>
      </c>
      <c r="C2543">
        <v>0</v>
      </c>
      <c r="D2543">
        <v>0</v>
      </c>
      <c r="E2543">
        <v>0</v>
      </c>
      <c r="F2543">
        <v>0</v>
      </c>
      <c r="G2543">
        <v>0</v>
      </c>
      <c r="H2543">
        <v>0.28421052631578947</v>
      </c>
      <c r="I2543">
        <v>0</v>
      </c>
      <c r="J2543" s="1">
        <f t="shared" si="76"/>
        <v>0</v>
      </c>
      <c r="K2543" s="1">
        <f t="shared" si="77"/>
        <v>0</v>
      </c>
    </row>
    <row r="2544" spans="1:11" x14ac:dyDescent="0.25">
      <c r="A2544" s="1" t="s">
        <v>4876</v>
      </c>
      <c r="B2544" s="1" t="s">
        <v>2346</v>
      </c>
      <c r="C2544">
        <v>0</v>
      </c>
      <c r="D2544">
        <v>0</v>
      </c>
      <c r="E2544">
        <v>0</v>
      </c>
      <c r="F2544">
        <v>0</v>
      </c>
      <c r="G2544">
        <v>0</v>
      </c>
      <c r="H2544">
        <v>0.28421052631578947</v>
      </c>
      <c r="I2544">
        <v>0</v>
      </c>
      <c r="J2544" s="1">
        <f t="shared" si="76"/>
        <v>0</v>
      </c>
      <c r="K2544" s="1">
        <f t="shared" si="77"/>
        <v>0</v>
      </c>
    </row>
    <row r="2545" spans="1:11" x14ac:dyDescent="0.25">
      <c r="A2545" s="1" t="s">
        <v>4877</v>
      </c>
      <c r="B2545" s="1" t="s">
        <v>2347</v>
      </c>
      <c r="C2545">
        <v>0</v>
      </c>
      <c r="D2545">
        <v>0</v>
      </c>
      <c r="E2545">
        <v>0</v>
      </c>
      <c r="F2545">
        <v>0</v>
      </c>
      <c r="G2545">
        <v>0</v>
      </c>
      <c r="H2545">
        <v>0.28421052631578947</v>
      </c>
      <c r="I2545">
        <v>0</v>
      </c>
      <c r="J2545" s="1">
        <f t="shared" si="76"/>
        <v>0</v>
      </c>
      <c r="K2545" s="1">
        <f t="shared" si="77"/>
        <v>0</v>
      </c>
    </row>
    <row r="2546" spans="1:11" x14ac:dyDescent="0.25">
      <c r="A2546" s="1" t="s">
        <v>4878</v>
      </c>
      <c r="B2546" s="1" t="s">
        <v>2348</v>
      </c>
      <c r="C2546">
        <v>0</v>
      </c>
      <c r="D2546">
        <v>0</v>
      </c>
      <c r="E2546">
        <v>0</v>
      </c>
      <c r="F2546">
        <v>0</v>
      </c>
      <c r="G2546">
        <v>0</v>
      </c>
      <c r="H2546">
        <v>0.56315789473684208</v>
      </c>
      <c r="I2546">
        <v>0</v>
      </c>
      <c r="J2546" s="1">
        <f t="shared" si="76"/>
        <v>0</v>
      </c>
      <c r="K2546" s="1">
        <f t="shared" si="77"/>
        <v>0</v>
      </c>
    </row>
    <row r="2547" spans="1:11" x14ac:dyDescent="0.25">
      <c r="A2547" s="1" t="s">
        <v>4879</v>
      </c>
      <c r="B2547" s="1" t="s">
        <v>2349</v>
      </c>
      <c r="C2547">
        <v>0</v>
      </c>
      <c r="D2547">
        <v>0</v>
      </c>
      <c r="E2547">
        <v>0</v>
      </c>
      <c r="F2547">
        <v>0</v>
      </c>
      <c r="G2547">
        <v>0</v>
      </c>
      <c r="H2547">
        <v>0.62631578947368427</v>
      </c>
      <c r="I2547">
        <v>0</v>
      </c>
      <c r="J2547" s="1">
        <f t="shared" ref="J2547:J2610" si="78">(AVERAGE(C2547:E2547))/(0.00000000001+H2547)</f>
        <v>0</v>
      </c>
      <c r="K2547" s="1">
        <f t="shared" si="77"/>
        <v>0</v>
      </c>
    </row>
    <row r="2548" spans="1:11" x14ac:dyDescent="0.25">
      <c r="A2548" s="1" t="s">
        <v>4880</v>
      </c>
      <c r="B2548" s="1" t="s">
        <v>2350</v>
      </c>
      <c r="C2548">
        <v>0</v>
      </c>
      <c r="D2548">
        <v>0</v>
      </c>
      <c r="E2548">
        <v>0</v>
      </c>
      <c r="F2548">
        <v>0</v>
      </c>
      <c r="G2548">
        <v>0</v>
      </c>
      <c r="H2548">
        <v>0.72105263157894728</v>
      </c>
      <c r="I2548">
        <v>0</v>
      </c>
      <c r="J2548" s="1">
        <f t="shared" si="78"/>
        <v>0</v>
      </c>
      <c r="K2548" s="1">
        <f t="shared" si="77"/>
        <v>0</v>
      </c>
    </row>
    <row r="2549" spans="1:11" x14ac:dyDescent="0.25">
      <c r="A2549" s="1" t="s">
        <v>4881</v>
      </c>
      <c r="B2549" s="1" t="s">
        <v>2351</v>
      </c>
      <c r="C2549">
        <v>0</v>
      </c>
      <c r="D2549">
        <v>0</v>
      </c>
      <c r="E2549">
        <v>0</v>
      </c>
      <c r="F2549">
        <v>0</v>
      </c>
      <c r="G2549">
        <v>0</v>
      </c>
      <c r="H2549">
        <v>0.53157894736842104</v>
      </c>
      <c r="I2549">
        <v>0</v>
      </c>
      <c r="J2549" s="1">
        <f t="shared" si="78"/>
        <v>0</v>
      </c>
      <c r="K2549" s="1">
        <f t="shared" si="77"/>
        <v>0</v>
      </c>
    </row>
    <row r="2550" spans="1:11" x14ac:dyDescent="0.25">
      <c r="A2550" s="1" t="s">
        <v>4882</v>
      </c>
      <c r="B2550" s="1" t="s">
        <v>2352</v>
      </c>
      <c r="C2550">
        <v>0</v>
      </c>
      <c r="D2550">
        <v>0</v>
      </c>
      <c r="E2550">
        <v>0</v>
      </c>
      <c r="F2550">
        <v>0</v>
      </c>
      <c r="G2550">
        <v>0</v>
      </c>
      <c r="H2550">
        <v>0.94210526315789489</v>
      </c>
      <c r="I2550">
        <v>0</v>
      </c>
      <c r="J2550" s="1">
        <f t="shared" si="78"/>
        <v>0</v>
      </c>
      <c r="K2550" s="1">
        <f t="shared" si="77"/>
        <v>0</v>
      </c>
    </row>
    <row r="2551" spans="1:11" x14ac:dyDescent="0.25">
      <c r="A2551" s="1" t="s">
        <v>4883</v>
      </c>
      <c r="B2551" s="1" t="s">
        <v>2353</v>
      </c>
      <c r="C2551">
        <v>0</v>
      </c>
      <c r="D2551">
        <v>0</v>
      </c>
      <c r="E2551">
        <v>0</v>
      </c>
      <c r="F2551">
        <v>0</v>
      </c>
      <c r="G2551">
        <v>0</v>
      </c>
      <c r="H2551">
        <v>0.54736842105263162</v>
      </c>
      <c r="I2551">
        <v>0</v>
      </c>
      <c r="J2551" s="1">
        <f t="shared" si="78"/>
        <v>0</v>
      </c>
      <c r="K2551" s="1">
        <f t="shared" si="77"/>
        <v>0</v>
      </c>
    </row>
    <row r="2552" spans="1:11" x14ac:dyDescent="0.25">
      <c r="A2552" s="1" t="s">
        <v>4884</v>
      </c>
      <c r="B2552" s="1" t="s">
        <v>2354</v>
      </c>
      <c r="C2552">
        <v>0</v>
      </c>
      <c r="D2552">
        <v>0</v>
      </c>
      <c r="E2552">
        <v>0</v>
      </c>
      <c r="F2552">
        <v>0</v>
      </c>
      <c r="G2552">
        <v>0</v>
      </c>
      <c r="H2552">
        <v>0.41052631578947374</v>
      </c>
      <c r="I2552">
        <v>0</v>
      </c>
      <c r="J2552" s="1">
        <f t="shared" si="78"/>
        <v>0</v>
      </c>
      <c r="K2552" s="1">
        <f t="shared" si="77"/>
        <v>0</v>
      </c>
    </row>
    <row r="2553" spans="1:11" x14ac:dyDescent="0.25">
      <c r="A2553" s="1" t="s">
        <v>4885</v>
      </c>
      <c r="B2553" s="1" t="s">
        <v>2355</v>
      </c>
      <c r="C2553">
        <v>0</v>
      </c>
      <c r="D2553">
        <v>0</v>
      </c>
      <c r="E2553">
        <v>0</v>
      </c>
      <c r="F2553">
        <v>0</v>
      </c>
      <c r="G2553">
        <v>0</v>
      </c>
      <c r="H2553">
        <v>0.38421052631578939</v>
      </c>
      <c r="I2553">
        <v>0</v>
      </c>
      <c r="J2553" s="1">
        <f t="shared" si="78"/>
        <v>0</v>
      </c>
      <c r="K2553" s="1">
        <f t="shared" si="77"/>
        <v>0</v>
      </c>
    </row>
    <row r="2554" spans="1:11" x14ac:dyDescent="0.25">
      <c r="A2554" s="1" t="s">
        <v>4886</v>
      </c>
      <c r="B2554" s="1" t="s">
        <v>2356</v>
      </c>
      <c r="C2554">
        <v>0</v>
      </c>
      <c r="D2554">
        <v>0</v>
      </c>
      <c r="E2554">
        <v>0</v>
      </c>
      <c r="F2554">
        <v>0</v>
      </c>
      <c r="G2554">
        <v>0</v>
      </c>
      <c r="H2554">
        <v>0.40526315789473683</v>
      </c>
      <c r="I2554">
        <v>0</v>
      </c>
      <c r="J2554" s="1">
        <f t="shared" si="78"/>
        <v>0</v>
      </c>
      <c r="K2554" s="1">
        <f t="shared" si="77"/>
        <v>0</v>
      </c>
    </row>
    <row r="2555" spans="1:11" x14ac:dyDescent="0.25">
      <c r="A2555" s="1" t="s">
        <v>4887</v>
      </c>
      <c r="B2555" s="1" t="s">
        <v>2357</v>
      </c>
      <c r="C2555">
        <v>0</v>
      </c>
      <c r="D2555">
        <v>0</v>
      </c>
      <c r="E2555">
        <v>0</v>
      </c>
      <c r="F2555">
        <v>0</v>
      </c>
      <c r="G2555">
        <v>0</v>
      </c>
      <c r="H2555">
        <v>0.3</v>
      </c>
      <c r="I2555">
        <v>0</v>
      </c>
      <c r="J2555" s="1">
        <f t="shared" si="78"/>
        <v>0</v>
      </c>
      <c r="K2555" s="1">
        <f t="shared" si="77"/>
        <v>0</v>
      </c>
    </row>
    <row r="2556" spans="1:11" x14ac:dyDescent="0.25">
      <c r="A2556" s="1" t="s">
        <v>4888</v>
      </c>
      <c r="B2556" s="1" t="s">
        <v>2358</v>
      </c>
      <c r="C2556">
        <v>0</v>
      </c>
      <c r="D2556">
        <v>0</v>
      </c>
      <c r="E2556">
        <v>0</v>
      </c>
      <c r="F2556">
        <v>0</v>
      </c>
      <c r="G2556">
        <v>0</v>
      </c>
      <c r="H2556">
        <v>0.37368421052631584</v>
      </c>
      <c r="I2556">
        <v>0</v>
      </c>
      <c r="J2556" s="1">
        <f t="shared" si="78"/>
        <v>0</v>
      </c>
      <c r="K2556" s="1">
        <f t="shared" si="77"/>
        <v>0</v>
      </c>
    </row>
    <row r="2557" spans="1:11" x14ac:dyDescent="0.25">
      <c r="A2557" s="1" t="s">
        <v>4889</v>
      </c>
      <c r="B2557" s="1" t="s">
        <v>2359</v>
      </c>
      <c r="C2557">
        <v>0</v>
      </c>
      <c r="D2557">
        <v>0</v>
      </c>
      <c r="E2557">
        <v>0</v>
      </c>
      <c r="F2557">
        <v>0</v>
      </c>
      <c r="G2557">
        <v>0</v>
      </c>
      <c r="H2557">
        <v>0.25789473684210529</v>
      </c>
      <c r="I2557">
        <v>0</v>
      </c>
      <c r="J2557" s="1">
        <f t="shared" si="78"/>
        <v>0</v>
      </c>
      <c r="K2557" s="1">
        <f t="shared" si="77"/>
        <v>0</v>
      </c>
    </row>
    <row r="2558" spans="1:11" x14ac:dyDescent="0.25">
      <c r="A2558" s="1" t="s">
        <v>4890</v>
      </c>
      <c r="B2558" s="1" t="s">
        <v>2360</v>
      </c>
      <c r="C2558">
        <v>0</v>
      </c>
      <c r="D2558">
        <v>0</v>
      </c>
      <c r="E2558">
        <v>0</v>
      </c>
      <c r="F2558">
        <v>0</v>
      </c>
      <c r="G2558">
        <v>0</v>
      </c>
      <c r="H2558">
        <v>0.44210526315789478</v>
      </c>
      <c r="I2558">
        <v>0</v>
      </c>
      <c r="J2558" s="1">
        <f t="shared" si="78"/>
        <v>0</v>
      </c>
      <c r="K2558" s="1">
        <f t="shared" si="77"/>
        <v>0</v>
      </c>
    </row>
    <row r="2559" spans="1:11" x14ac:dyDescent="0.25">
      <c r="A2559" s="1" t="s">
        <v>4891</v>
      </c>
      <c r="B2559" s="1" t="s">
        <v>2361</v>
      </c>
      <c r="C2559">
        <v>0</v>
      </c>
      <c r="D2559">
        <v>0</v>
      </c>
      <c r="E2559">
        <v>0</v>
      </c>
      <c r="F2559">
        <v>0</v>
      </c>
      <c r="G2559">
        <v>0</v>
      </c>
      <c r="H2559">
        <v>0.38947368421052636</v>
      </c>
      <c r="I2559">
        <v>0</v>
      </c>
      <c r="J2559" s="1">
        <f t="shared" si="78"/>
        <v>0</v>
      </c>
      <c r="K2559" s="1">
        <f t="shared" si="77"/>
        <v>0</v>
      </c>
    </row>
    <row r="2560" spans="1:11" x14ac:dyDescent="0.25">
      <c r="A2560" s="1" t="s">
        <v>4892</v>
      </c>
      <c r="B2560" s="1" t="s">
        <v>2362</v>
      </c>
      <c r="C2560">
        <v>0</v>
      </c>
      <c r="D2560">
        <v>0</v>
      </c>
      <c r="E2560">
        <v>0</v>
      </c>
      <c r="F2560">
        <v>0</v>
      </c>
      <c r="G2560">
        <v>0</v>
      </c>
      <c r="H2560">
        <v>0.36315789473684212</v>
      </c>
      <c r="I2560">
        <v>0</v>
      </c>
      <c r="J2560" s="1">
        <f t="shared" si="78"/>
        <v>0</v>
      </c>
      <c r="K2560" s="1">
        <f t="shared" si="77"/>
        <v>0</v>
      </c>
    </row>
    <row r="2561" spans="1:11" x14ac:dyDescent="0.25">
      <c r="A2561" s="1" t="s">
        <v>4893</v>
      </c>
      <c r="B2561" s="1" t="s">
        <v>2363</v>
      </c>
      <c r="C2561">
        <v>0</v>
      </c>
      <c r="D2561">
        <v>0</v>
      </c>
      <c r="E2561">
        <v>0</v>
      </c>
      <c r="F2561">
        <v>0</v>
      </c>
      <c r="G2561">
        <v>0</v>
      </c>
      <c r="H2561">
        <v>0.46842105263157896</v>
      </c>
      <c r="I2561">
        <v>0</v>
      </c>
      <c r="J2561" s="1">
        <f t="shared" si="78"/>
        <v>0</v>
      </c>
      <c r="K2561" s="1">
        <f t="shared" si="77"/>
        <v>0</v>
      </c>
    </row>
    <row r="2562" spans="1:11" x14ac:dyDescent="0.25">
      <c r="A2562" s="1" t="s">
        <v>4894</v>
      </c>
      <c r="B2562" s="1" t="s">
        <v>2364</v>
      </c>
      <c r="C2562">
        <v>0</v>
      </c>
      <c r="D2562">
        <v>0</v>
      </c>
      <c r="E2562">
        <v>0</v>
      </c>
      <c r="F2562">
        <v>0</v>
      </c>
      <c r="G2562">
        <v>0</v>
      </c>
      <c r="H2562">
        <v>0.3052631578947369</v>
      </c>
      <c r="I2562">
        <v>0</v>
      </c>
      <c r="J2562" s="1">
        <f t="shared" si="78"/>
        <v>0</v>
      </c>
      <c r="K2562" s="1">
        <f t="shared" si="77"/>
        <v>0</v>
      </c>
    </row>
    <row r="2563" spans="1:11" x14ac:dyDescent="0.25">
      <c r="A2563" s="1" t="s">
        <v>4895</v>
      </c>
      <c r="B2563" s="1" t="s">
        <v>2365</v>
      </c>
      <c r="C2563">
        <v>0</v>
      </c>
      <c r="D2563">
        <v>0</v>
      </c>
      <c r="E2563">
        <v>0</v>
      </c>
      <c r="F2563">
        <v>0</v>
      </c>
      <c r="G2563">
        <v>0</v>
      </c>
      <c r="H2563">
        <v>0.33684210526315789</v>
      </c>
      <c r="I2563">
        <v>0</v>
      </c>
      <c r="J2563" s="1">
        <f t="shared" si="78"/>
        <v>0</v>
      </c>
      <c r="K2563" s="1">
        <f t="shared" ref="K2563:K2626" si="79">(AVERAGE(F2563:G2563))/(0.00000000001+I2563)</f>
        <v>0</v>
      </c>
    </row>
    <row r="2564" spans="1:11" x14ac:dyDescent="0.25">
      <c r="A2564" s="1" t="s">
        <v>4896</v>
      </c>
      <c r="B2564" s="1" t="s">
        <v>2366</v>
      </c>
      <c r="C2564">
        <v>0</v>
      </c>
      <c r="D2564">
        <v>0</v>
      </c>
      <c r="E2564">
        <v>0</v>
      </c>
      <c r="F2564">
        <v>0</v>
      </c>
      <c r="G2564">
        <v>0</v>
      </c>
      <c r="H2564">
        <v>0.36315789473684212</v>
      </c>
      <c r="I2564">
        <v>0</v>
      </c>
      <c r="J2564" s="1">
        <f t="shared" si="78"/>
        <v>0</v>
      </c>
      <c r="K2564" s="1">
        <f t="shared" si="79"/>
        <v>0</v>
      </c>
    </row>
    <row r="2565" spans="1:11" x14ac:dyDescent="0.25">
      <c r="A2565" s="1" t="s">
        <v>4897</v>
      </c>
      <c r="B2565" s="1" t="s">
        <v>2367</v>
      </c>
      <c r="C2565">
        <v>0</v>
      </c>
      <c r="D2565">
        <v>0</v>
      </c>
      <c r="E2565">
        <v>0</v>
      </c>
      <c r="F2565">
        <v>0</v>
      </c>
      <c r="G2565">
        <v>0</v>
      </c>
      <c r="H2565">
        <v>0.37894736842105259</v>
      </c>
      <c r="I2565">
        <v>0</v>
      </c>
      <c r="J2565" s="1">
        <f t="shared" si="78"/>
        <v>0</v>
      </c>
      <c r="K2565" s="1">
        <f t="shared" si="79"/>
        <v>0</v>
      </c>
    </row>
    <row r="2566" spans="1:11" x14ac:dyDescent="0.25">
      <c r="A2566" s="1" t="s">
        <v>4898</v>
      </c>
      <c r="B2566" s="1" t="s">
        <v>2368</v>
      </c>
      <c r="C2566">
        <v>0</v>
      </c>
      <c r="D2566">
        <v>0</v>
      </c>
      <c r="E2566">
        <v>0</v>
      </c>
      <c r="F2566">
        <v>0</v>
      </c>
      <c r="G2566">
        <v>0</v>
      </c>
      <c r="H2566">
        <v>0.35789473684210532</v>
      </c>
      <c r="I2566">
        <v>0</v>
      </c>
      <c r="J2566" s="1">
        <f t="shared" si="78"/>
        <v>0</v>
      </c>
      <c r="K2566" s="1">
        <f t="shared" si="79"/>
        <v>0</v>
      </c>
    </row>
    <row r="2567" spans="1:11" x14ac:dyDescent="0.25">
      <c r="A2567" s="1" t="s">
        <v>4899</v>
      </c>
      <c r="B2567" s="1" t="s">
        <v>2369</v>
      </c>
      <c r="C2567">
        <v>0</v>
      </c>
      <c r="D2567">
        <v>0</v>
      </c>
      <c r="E2567">
        <v>0</v>
      </c>
      <c r="F2567">
        <v>0</v>
      </c>
      <c r="G2567">
        <v>0</v>
      </c>
      <c r="H2567">
        <v>0.60526315789473684</v>
      </c>
      <c r="I2567">
        <v>0</v>
      </c>
      <c r="J2567" s="1">
        <f t="shared" si="78"/>
        <v>0</v>
      </c>
      <c r="K2567" s="1">
        <f t="shared" si="79"/>
        <v>0</v>
      </c>
    </row>
    <row r="2568" spans="1:11" x14ac:dyDescent="0.25">
      <c r="A2568" s="1" t="s">
        <v>4900</v>
      </c>
      <c r="B2568" s="1" t="s">
        <v>2370</v>
      </c>
      <c r="C2568">
        <v>0</v>
      </c>
      <c r="D2568">
        <v>0</v>
      </c>
      <c r="E2568">
        <v>0</v>
      </c>
      <c r="F2568">
        <v>0</v>
      </c>
      <c r="G2568">
        <v>0</v>
      </c>
      <c r="H2568">
        <v>0.76842105263157889</v>
      </c>
      <c r="I2568">
        <v>0</v>
      </c>
      <c r="J2568" s="1">
        <f t="shared" si="78"/>
        <v>0</v>
      </c>
      <c r="K2568" s="1">
        <f t="shared" si="79"/>
        <v>0</v>
      </c>
    </row>
    <row r="2569" spans="1:11" x14ac:dyDescent="0.25">
      <c r="A2569" s="1" t="s">
        <v>4901</v>
      </c>
      <c r="B2569" s="1" t="s">
        <v>2371</v>
      </c>
      <c r="C2569">
        <v>0</v>
      </c>
      <c r="D2569">
        <v>0</v>
      </c>
      <c r="E2569">
        <v>0</v>
      </c>
      <c r="F2569">
        <v>0</v>
      </c>
      <c r="G2569">
        <v>0</v>
      </c>
      <c r="H2569">
        <v>0.33157894736842108</v>
      </c>
      <c r="I2569">
        <v>0</v>
      </c>
      <c r="J2569" s="1">
        <f t="shared" si="78"/>
        <v>0</v>
      </c>
      <c r="K2569" s="1">
        <f t="shared" si="79"/>
        <v>0</v>
      </c>
    </row>
    <row r="2570" spans="1:11" x14ac:dyDescent="0.25">
      <c r="A2570" s="1" t="s">
        <v>4902</v>
      </c>
      <c r="B2570" s="1" t="s">
        <v>2372</v>
      </c>
      <c r="C2570">
        <v>0</v>
      </c>
      <c r="D2570">
        <v>0</v>
      </c>
      <c r="E2570">
        <v>0</v>
      </c>
      <c r="F2570">
        <v>0</v>
      </c>
      <c r="G2570">
        <v>0</v>
      </c>
      <c r="H2570">
        <v>0.22631578947368419</v>
      </c>
      <c r="I2570">
        <v>0</v>
      </c>
      <c r="J2570" s="1">
        <f t="shared" si="78"/>
        <v>0</v>
      </c>
      <c r="K2570" s="1">
        <f t="shared" si="79"/>
        <v>0</v>
      </c>
    </row>
    <row r="2571" spans="1:11" x14ac:dyDescent="0.25">
      <c r="A2571" s="1" t="s">
        <v>4903</v>
      </c>
      <c r="B2571" s="1" t="s">
        <v>2373</v>
      </c>
      <c r="C2571">
        <v>0</v>
      </c>
      <c r="D2571">
        <v>0</v>
      </c>
      <c r="E2571">
        <v>0</v>
      </c>
      <c r="F2571">
        <v>0</v>
      </c>
      <c r="G2571">
        <v>0</v>
      </c>
      <c r="H2571">
        <v>0.22631578947368419</v>
      </c>
      <c r="I2571">
        <v>0</v>
      </c>
      <c r="J2571" s="1">
        <f t="shared" si="78"/>
        <v>0</v>
      </c>
      <c r="K2571" s="1">
        <f t="shared" si="79"/>
        <v>0</v>
      </c>
    </row>
    <row r="2572" spans="1:11" x14ac:dyDescent="0.25">
      <c r="A2572" s="1" t="s">
        <v>4904</v>
      </c>
      <c r="B2572" s="1" t="s">
        <v>2374</v>
      </c>
      <c r="C2572">
        <v>0</v>
      </c>
      <c r="D2572">
        <v>0</v>
      </c>
      <c r="E2572">
        <v>0</v>
      </c>
      <c r="F2572">
        <v>0</v>
      </c>
      <c r="G2572">
        <v>0</v>
      </c>
      <c r="H2572">
        <v>0.23157894736842108</v>
      </c>
      <c r="I2572">
        <v>0</v>
      </c>
      <c r="J2572" s="1">
        <f t="shared" si="78"/>
        <v>0</v>
      </c>
      <c r="K2572" s="1">
        <f t="shared" si="79"/>
        <v>0</v>
      </c>
    </row>
    <row r="2573" spans="1:11" x14ac:dyDescent="0.25">
      <c r="A2573" s="1" t="s">
        <v>4905</v>
      </c>
      <c r="B2573" s="1" t="s">
        <v>2375</v>
      </c>
      <c r="C2573">
        <v>0</v>
      </c>
      <c r="D2573">
        <v>0</v>
      </c>
      <c r="E2573">
        <v>0</v>
      </c>
      <c r="F2573">
        <v>0</v>
      </c>
      <c r="G2573">
        <v>0</v>
      </c>
      <c r="H2573">
        <v>0.22631578947368419</v>
      </c>
      <c r="I2573">
        <v>0</v>
      </c>
      <c r="J2573" s="1">
        <f t="shared" si="78"/>
        <v>0</v>
      </c>
      <c r="K2573" s="1">
        <f t="shared" si="79"/>
        <v>0</v>
      </c>
    </row>
    <row r="2574" spans="1:11" x14ac:dyDescent="0.25">
      <c r="A2574" s="1" t="s">
        <v>4906</v>
      </c>
      <c r="B2574" s="1" t="s">
        <v>2376</v>
      </c>
      <c r="C2574">
        <v>0</v>
      </c>
      <c r="D2574">
        <v>0</v>
      </c>
      <c r="E2574">
        <v>0</v>
      </c>
      <c r="F2574">
        <v>0</v>
      </c>
      <c r="G2574">
        <v>0</v>
      </c>
      <c r="H2574">
        <v>0.36842105263157893</v>
      </c>
      <c r="I2574">
        <v>0</v>
      </c>
      <c r="J2574" s="1">
        <f t="shared" si="78"/>
        <v>0</v>
      </c>
      <c r="K2574" s="1">
        <f t="shared" si="79"/>
        <v>0</v>
      </c>
    </row>
    <row r="2575" spans="1:11" x14ac:dyDescent="0.25">
      <c r="A2575" s="1" t="s">
        <v>4907</v>
      </c>
      <c r="B2575" s="1" t="s">
        <v>2377</v>
      </c>
      <c r="C2575">
        <v>0</v>
      </c>
      <c r="D2575">
        <v>0</v>
      </c>
      <c r="E2575">
        <v>0</v>
      </c>
      <c r="F2575">
        <v>0</v>
      </c>
      <c r="G2575">
        <v>0</v>
      </c>
      <c r="H2575">
        <v>0.23684210526315788</v>
      </c>
      <c r="I2575">
        <v>0</v>
      </c>
      <c r="J2575" s="1">
        <f t="shared" si="78"/>
        <v>0</v>
      </c>
      <c r="K2575" s="1">
        <f t="shared" si="79"/>
        <v>0</v>
      </c>
    </row>
    <row r="2576" spans="1:11" x14ac:dyDescent="0.25">
      <c r="A2576" s="1" t="s">
        <v>4908</v>
      </c>
      <c r="B2576" s="1" t="s">
        <v>2378</v>
      </c>
      <c r="C2576">
        <v>0</v>
      </c>
      <c r="D2576">
        <v>0</v>
      </c>
      <c r="E2576">
        <v>0</v>
      </c>
      <c r="F2576">
        <v>0</v>
      </c>
      <c r="G2576">
        <v>0</v>
      </c>
      <c r="H2576">
        <v>0.19473684210526318</v>
      </c>
      <c r="I2576">
        <v>0</v>
      </c>
      <c r="J2576" s="1">
        <f t="shared" si="78"/>
        <v>0</v>
      </c>
      <c r="K2576" s="1">
        <f t="shared" si="79"/>
        <v>0</v>
      </c>
    </row>
    <row r="2577" spans="1:11" x14ac:dyDescent="0.25">
      <c r="A2577" s="1" t="s">
        <v>4909</v>
      </c>
      <c r="B2577" s="1" t="s">
        <v>2379</v>
      </c>
      <c r="C2577">
        <v>0</v>
      </c>
      <c r="D2577">
        <v>0</v>
      </c>
      <c r="E2577">
        <v>0</v>
      </c>
      <c r="F2577">
        <v>0</v>
      </c>
      <c r="G2577">
        <v>0</v>
      </c>
      <c r="H2577">
        <v>0.31578947368421051</v>
      </c>
      <c r="I2577">
        <v>0</v>
      </c>
      <c r="J2577" s="1">
        <f t="shared" si="78"/>
        <v>0</v>
      </c>
      <c r="K2577" s="1">
        <f t="shared" si="79"/>
        <v>0</v>
      </c>
    </row>
    <row r="2578" spans="1:11" x14ac:dyDescent="0.25">
      <c r="A2578" s="1" t="s">
        <v>4910</v>
      </c>
      <c r="B2578" s="1" t="s">
        <v>2380</v>
      </c>
      <c r="C2578">
        <v>0</v>
      </c>
      <c r="D2578">
        <v>0</v>
      </c>
      <c r="E2578">
        <v>0</v>
      </c>
      <c r="F2578">
        <v>0</v>
      </c>
      <c r="G2578">
        <v>0</v>
      </c>
      <c r="H2578">
        <v>0.31578947368421051</v>
      </c>
      <c r="I2578">
        <v>0</v>
      </c>
      <c r="J2578" s="1">
        <f t="shared" si="78"/>
        <v>0</v>
      </c>
      <c r="K2578" s="1">
        <f t="shared" si="79"/>
        <v>0</v>
      </c>
    </row>
    <row r="2579" spans="1:11" x14ac:dyDescent="0.25">
      <c r="A2579" s="1" t="s">
        <v>4911</v>
      </c>
      <c r="B2579" s="1" t="s">
        <v>2381</v>
      </c>
      <c r="C2579">
        <v>0</v>
      </c>
      <c r="D2579">
        <v>0</v>
      </c>
      <c r="E2579">
        <v>0</v>
      </c>
      <c r="F2579">
        <v>0</v>
      </c>
      <c r="G2579">
        <v>0</v>
      </c>
      <c r="H2579">
        <v>0.17368421052631577</v>
      </c>
      <c r="I2579">
        <v>0</v>
      </c>
      <c r="J2579" s="1">
        <f t="shared" si="78"/>
        <v>0</v>
      </c>
      <c r="K2579" s="1">
        <f t="shared" si="79"/>
        <v>0</v>
      </c>
    </row>
    <row r="2580" spans="1:11" x14ac:dyDescent="0.25">
      <c r="A2580" s="1" t="s">
        <v>4912</v>
      </c>
      <c r="B2580" s="1" t="s">
        <v>2382</v>
      </c>
      <c r="C2580">
        <v>0</v>
      </c>
      <c r="D2580">
        <v>0</v>
      </c>
      <c r="E2580">
        <v>0</v>
      </c>
      <c r="F2580">
        <v>0</v>
      </c>
      <c r="G2580">
        <v>0</v>
      </c>
      <c r="H2580">
        <v>0.28947368421052633</v>
      </c>
      <c r="I2580">
        <v>0</v>
      </c>
      <c r="J2580" s="1">
        <f t="shared" si="78"/>
        <v>0</v>
      </c>
      <c r="K2580" s="1">
        <f t="shared" si="79"/>
        <v>0</v>
      </c>
    </row>
    <row r="2581" spans="1:11" x14ac:dyDescent="0.25">
      <c r="A2581" s="1" t="s">
        <v>4913</v>
      </c>
      <c r="B2581" s="1" t="s">
        <v>2383</v>
      </c>
      <c r="C2581">
        <v>0</v>
      </c>
      <c r="D2581">
        <v>0</v>
      </c>
      <c r="E2581">
        <v>0</v>
      </c>
      <c r="F2581">
        <v>0</v>
      </c>
      <c r="G2581">
        <v>0</v>
      </c>
      <c r="H2581">
        <v>0.21052631578947367</v>
      </c>
      <c r="I2581">
        <v>0</v>
      </c>
      <c r="J2581" s="1">
        <f t="shared" si="78"/>
        <v>0</v>
      </c>
      <c r="K2581" s="1">
        <f t="shared" si="79"/>
        <v>0</v>
      </c>
    </row>
    <row r="2582" spans="1:11" x14ac:dyDescent="0.25">
      <c r="A2582" s="1" t="s">
        <v>4914</v>
      </c>
      <c r="B2582" s="1" t="s">
        <v>2384</v>
      </c>
      <c r="C2582">
        <v>0</v>
      </c>
      <c r="D2582">
        <v>0</v>
      </c>
      <c r="E2582">
        <v>0</v>
      </c>
      <c r="F2582">
        <v>0</v>
      </c>
      <c r="G2582">
        <v>0</v>
      </c>
      <c r="H2582">
        <v>0.21052631578947367</v>
      </c>
      <c r="I2582">
        <v>0</v>
      </c>
      <c r="J2582" s="1">
        <f t="shared" si="78"/>
        <v>0</v>
      </c>
      <c r="K2582" s="1">
        <f t="shared" si="79"/>
        <v>0</v>
      </c>
    </row>
    <row r="2583" spans="1:11" x14ac:dyDescent="0.25">
      <c r="A2583" s="1" t="s">
        <v>4915</v>
      </c>
      <c r="B2583" s="1" t="s">
        <v>2385</v>
      </c>
      <c r="C2583">
        <v>0</v>
      </c>
      <c r="D2583">
        <v>0</v>
      </c>
      <c r="E2583">
        <v>0</v>
      </c>
      <c r="F2583">
        <v>0</v>
      </c>
      <c r="G2583">
        <v>0</v>
      </c>
      <c r="H2583">
        <v>0.23684210526315788</v>
      </c>
      <c r="I2583">
        <v>0</v>
      </c>
      <c r="J2583" s="1">
        <f t="shared" si="78"/>
        <v>0</v>
      </c>
      <c r="K2583" s="1">
        <f t="shared" si="79"/>
        <v>0</v>
      </c>
    </row>
    <row r="2584" spans="1:11" x14ac:dyDescent="0.25">
      <c r="A2584" s="1" t="s">
        <v>4916</v>
      </c>
      <c r="B2584" s="1" t="s">
        <v>2386</v>
      </c>
      <c r="C2584">
        <v>0</v>
      </c>
      <c r="D2584">
        <v>0</v>
      </c>
      <c r="E2584">
        <v>0</v>
      </c>
      <c r="F2584">
        <v>0</v>
      </c>
      <c r="G2584">
        <v>0</v>
      </c>
      <c r="H2584">
        <v>0.27894736842105267</v>
      </c>
      <c r="I2584">
        <v>0</v>
      </c>
      <c r="J2584" s="1">
        <f t="shared" si="78"/>
        <v>0</v>
      </c>
      <c r="K2584" s="1">
        <f t="shared" si="79"/>
        <v>0</v>
      </c>
    </row>
    <row r="2585" spans="1:11" x14ac:dyDescent="0.25">
      <c r="A2585" s="1" t="s">
        <v>4917</v>
      </c>
      <c r="B2585" s="1" t="s">
        <v>2387</v>
      </c>
      <c r="C2585">
        <v>0</v>
      </c>
      <c r="D2585">
        <v>0</v>
      </c>
      <c r="E2585">
        <v>0</v>
      </c>
      <c r="F2585">
        <v>0</v>
      </c>
      <c r="G2585">
        <v>0</v>
      </c>
      <c r="H2585">
        <v>0.19999999999999998</v>
      </c>
      <c r="I2585">
        <v>0</v>
      </c>
      <c r="J2585" s="1">
        <f t="shared" si="78"/>
        <v>0</v>
      </c>
      <c r="K2585" s="1">
        <f t="shared" si="79"/>
        <v>0</v>
      </c>
    </row>
    <row r="2586" spans="1:11" x14ac:dyDescent="0.25">
      <c r="A2586" s="1" t="s">
        <v>4918</v>
      </c>
      <c r="B2586" s="1" t="s">
        <v>2388</v>
      </c>
      <c r="C2586">
        <v>0</v>
      </c>
      <c r="D2586">
        <v>0</v>
      </c>
      <c r="E2586">
        <v>0</v>
      </c>
      <c r="F2586">
        <v>0</v>
      </c>
      <c r="G2586">
        <v>0</v>
      </c>
      <c r="H2586">
        <v>7.3684210526315783E-2</v>
      </c>
      <c r="I2586">
        <v>0</v>
      </c>
      <c r="J2586" s="1">
        <f t="shared" si="78"/>
        <v>0</v>
      </c>
      <c r="K2586" s="1">
        <f t="shared" si="79"/>
        <v>0</v>
      </c>
    </row>
    <row r="2587" spans="1:11" x14ac:dyDescent="0.25">
      <c r="A2587" s="1" t="s">
        <v>4919</v>
      </c>
      <c r="B2587" s="1" t="s">
        <v>2389</v>
      </c>
      <c r="C2587">
        <v>0</v>
      </c>
      <c r="D2587">
        <v>0</v>
      </c>
      <c r="E2587">
        <v>0</v>
      </c>
      <c r="F2587">
        <v>0</v>
      </c>
      <c r="G2587">
        <v>0</v>
      </c>
      <c r="H2587">
        <v>0.19999999999999998</v>
      </c>
      <c r="I2587">
        <v>0</v>
      </c>
      <c r="J2587" s="1">
        <f t="shared" si="78"/>
        <v>0</v>
      </c>
      <c r="K2587" s="1">
        <f t="shared" si="79"/>
        <v>0</v>
      </c>
    </row>
    <row r="2588" spans="1:11" x14ac:dyDescent="0.25">
      <c r="A2588" s="1" t="s">
        <v>4920</v>
      </c>
      <c r="B2588" s="1" t="s">
        <v>2390</v>
      </c>
      <c r="C2588">
        <v>0</v>
      </c>
      <c r="D2588">
        <v>0</v>
      </c>
      <c r="E2588">
        <v>0</v>
      </c>
      <c r="F2588">
        <v>0</v>
      </c>
      <c r="G2588">
        <v>0</v>
      </c>
      <c r="H2588">
        <v>0.23684210526315788</v>
      </c>
      <c r="I2588">
        <v>0</v>
      </c>
      <c r="J2588" s="1">
        <f t="shared" si="78"/>
        <v>0</v>
      </c>
      <c r="K2588" s="1">
        <f t="shared" si="79"/>
        <v>0</v>
      </c>
    </row>
    <row r="2589" spans="1:11" x14ac:dyDescent="0.25">
      <c r="A2589" s="1" t="s">
        <v>4921</v>
      </c>
      <c r="B2589" s="1" t="s">
        <v>2391</v>
      </c>
      <c r="C2589">
        <v>0</v>
      </c>
      <c r="D2589">
        <v>0</v>
      </c>
      <c r="E2589">
        <v>0</v>
      </c>
      <c r="F2589">
        <v>0</v>
      </c>
      <c r="G2589">
        <v>0</v>
      </c>
      <c r="H2589">
        <v>0.26315789473684209</v>
      </c>
      <c r="I2589">
        <v>0</v>
      </c>
      <c r="J2589" s="1">
        <f t="shared" si="78"/>
        <v>0</v>
      </c>
      <c r="K2589" s="1">
        <f t="shared" si="79"/>
        <v>0</v>
      </c>
    </row>
    <row r="2590" spans="1:11" x14ac:dyDescent="0.25">
      <c r="A2590" s="1" t="s">
        <v>4922</v>
      </c>
      <c r="B2590" s="1" t="s">
        <v>2392</v>
      </c>
      <c r="C2590">
        <v>0</v>
      </c>
      <c r="D2590">
        <v>0</v>
      </c>
      <c r="E2590">
        <v>0</v>
      </c>
      <c r="F2590">
        <v>0</v>
      </c>
      <c r="G2590">
        <v>0</v>
      </c>
      <c r="H2590">
        <v>0.26315789473684209</v>
      </c>
      <c r="I2590">
        <v>0</v>
      </c>
      <c r="J2590" s="1">
        <f t="shared" si="78"/>
        <v>0</v>
      </c>
      <c r="K2590" s="1">
        <f t="shared" si="79"/>
        <v>0</v>
      </c>
    </row>
    <row r="2591" spans="1:11" x14ac:dyDescent="0.25">
      <c r="A2591" s="1" t="s">
        <v>4923</v>
      </c>
      <c r="B2591" s="1" t="s">
        <v>2393</v>
      </c>
      <c r="C2591">
        <v>0</v>
      </c>
      <c r="D2591">
        <v>0</v>
      </c>
      <c r="E2591">
        <v>0</v>
      </c>
      <c r="F2591">
        <v>0</v>
      </c>
      <c r="G2591">
        <v>0</v>
      </c>
      <c r="H2591">
        <v>0.19473684210526318</v>
      </c>
      <c r="I2591">
        <v>0</v>
      </c>
      <c r="J2591" s="1">
        <f t="shared" si="78"/>
        <v>0</v>
      </c>
      <c r="K2591" s="1">
        <f t="shared" si="79"/>
        <v>0</v>
      </c>
    </row>
    <row r="2592" spans="1:11" x14ac:dyDescent="0.25">
      <c r="A2592" s="1" t="s">
        <v>4924</v>
      </c>
      <c r="B2592" s="1" t="s">
        <v>2394</v>
      </c>
      <c r="C2592">
        <v>0</v>
      </c>
      <c r="D2592">
        <v>0</v>
      </c>
      <c r="E2592">
        <v>0</v>
      </c>
      <c r="F2592">
        <v>0</v>
      </c>
      <c r="G2592">
        <v>0</v>
      </c>
      <c r="H2592">
        <v>0.26315789473684209</v>
      </c>
      <c r="I2592">
        <v>0</v>
      </c>
      <c r="J2592" s="1">
        <f t="shared" si="78"/>
        <v>0</v>
      </c>
      <c r="K2592" s="1">
        <f t="shared" si="79"/>
        <v>0</v>
      </c>
    </row>
    <row r="2593" spans="1:11" x14ac:dyDescent="0.25">
      <c r="A2593" s="1" t="s">
        <v>4925</v>
      </c>
      <c r="B2593" s="1" t="s">
        <v>2395</v>
      </c>
      <c r="C2593">
        <v>0</v>
      </c>
      <c r="D2593">
        <v>0</v>
      </c>
      <c r="E2593">
        <v>0</v>
      </c>
      <c r="F2593">
        <v>0</v>
      </c>
      <c r="G2593">
        <v>0</v>
      </c>
      <c r="H2593">
        <v>0.19473684210526318</v>
      </c>
      <c r="I2593">
        <v>0</v>
      </c>
      <c r="J2593" s="1">
        <f t="shared" si="78"/>
        <v>0</v>
      </c>
      <c r="K2593" s="1">
        <f t="shared" si="79"/>
        <v>0</v>
      </c>
    </row>
    <row r="2594" spans="1:11" x14ac:dyDescent="0.25">
      <c r="A2594" s="1" t="s">
        <v>4926</v>
      </c>
      <c r="B2594" s="1" t="s">
        <v>2396</v>
      </c>
      <c r="C2594">
        <v>0</v>
      </c>
      <c r="D2594">
        <v>0</v>
      </c>
      <c r="E2594">
        <v>0</v>
      </c>
      <c r="F2594">
        <v>0</v>
      </c>
      <c r="G2594">
        <v>0</v>
      </c>
      <c r="H2594">
        <v>0.19999999999999998</v>
      </c>
      <c r="I2594">
        <v>0</v>
      </c>
      <c r="J2594" s="1">
        <f t="shared" si="78"/>
        <v>0</v>
      </c>
      <c r="K2594" s="1">
        <f t="shared" si="79"/>
        <v>0</v>
      </c>
    </row>
    <row r="2595" spans="1:11" x14ac:dyDescent="0.25">
      <c r="A2595" s="1" t="s">
        <v>4927</v>
      </c>
      <c r="B2595" s="1" t="s">
        <v>2397</v>
      </c>
      <c r="C2595">
        <v>0</v>
      </c>
      <c r="D2595">
        <v>0</v>
      </c>
      <c r="E2595">
        <v>0</v>
      </c>
      <c r="F2595">
        <v>0</v>
      </c>
      <c r="G2595">
        <v>0</v>
      </c>
      <c r="H2595">
        <v>0.19999999999999998</v>
      </c>
      <c r="I2595">
        <v>0</v>
      </c>
      <c r="J2595" s="1">
        <f t="shared" si="78"/>
        <v>0</v>
      </c>
      <c r="K2595" s="1">
        <f t="shared" si="79"/>
        <v>0</v>
      </c>
    </row>
    <row r="2596" spans="1:11" x14ac:dyDescent="0.25">
      <c r="A2596" s="1" t="s">
        <v>4928</v>
      </c>
      <c r="B2596" s="1" t="s">
        <v>2398</v>
      </c>
      <c r="C2596">
        <v>0</v>
      </c>
      <c r="D2596">
        <v>0</v>
      </c>
      <c r="E2596">
        <v>0</v>
      </c>
      <c r="F2596">
        <v>0</v>
      </c>
      <c r="G2596">
        <v>0</v>
      </c>
      <c r="H2596">
        <v>0.15789473684210525</v>
      </c>
      <c r="I2596">
        <v>0</v>
      </c>
      <c r="J2596" s="1">
        <f t="shared" si="78"/>
        <v>0</v>
      </c>
      <c r="K2596" s="1">
        <f t="shared" si="79"/>
        <v>0</v>
      </c>
    </row>
    <row r="2597" spans="1:11" x14ac:dyDescent="0.25">
      <c r="A2597" s="1" t="s">
        <v>4929</v>
      </c>
      <c r="B2597" s="1" t="s">
        <v>2399</v>
      </c>
      <c r="C2597">
        <v>0</v>
      </c>
      <c r="D2597">
        <v>0</v>
      </c>
      <c r="E2597">
        <v>0</v>
      </c>
      <c r="F2597">
        <v>0</v>
      </c>
      <c r="G2597">
        <v>0</v>
      </c>
      <c r="H2597">
        <v>0.19999999999999998</v>
      </c>
      <c r="I2597">
        <v>0</v>
      </c>
      <c r="J2597" s="1">
        <f t="shared" si="78"/>
        <v>0</v>
      </c>
      <c r="K2597" s="1">
        <f t="shared" si="79"/>
        <v>0</v>
      </c>
    </row>
    <row r="2598" spans="1:11" x14ac:dyDescent="0.25">
      <c r="A2598" s="1" t="s">
        <v>4930</v>
      </c>
      <c r="B2598" s="1" t="s">
        <v>2400</v>
      </c>
      <c r="C2598">
        <v>0</v>
      </c>
      <c r="D2598">
        <v>0</v>
      </c>
      <c r="E2598">
        <v>0</v>
      </c>
      <c r="F2598">
        <v>0</v>
      </c>
      <c r="G2598">
        <v>0</v>
      </c>
      <c r="H2598">
        <v>0.15789473684210525</v>
      </c>
      <c r="I2598">
        <v>0</v>
      </c>
      <c r="J2598" s="1">
        <f t="shared" si="78"/>
        <v>0</v>
      </c>
      <c r="K2598" s="1">
        <f t="shared" si="79"/>
        <v>0</v>
      </c>
    </row>
    <row r="2599" spans="1:11" x14ac:dyDescent="0.25">
      <c r="A2599" s="1" t="s">
        <v>4931</v>
      </c>
      <c r="B2599" s="1" t="s">
        <v>2401</v>
      </c>
      <c r="C2599">
        <v>0</v>
      </c>
      <c r="D2599">
        <v>0</v>
      </c>
      <c r="E2599">
        <v>0</v>
      </c>
      <c r="F2599">
        <v>0</v>
      </c>
      <c r="G2599">
        <v>0</v>
      </c>
      <c r="H2599">
        <v>0.15789473684210525</v>
      </c>
      <c r="I2599">
        <v>0</v>
      </c>
      <c r="J2599" s="1">
        <f t="shared" si="78"/>
        <v>0</v>
      </c>
      <c r="K2599" s="1">
        <f t="shared" si="79"/>
        <v>0</v>
      </c>
    </row>
    <row r="2600" spans="1:11" x14ac:dyDescent="0.25">
      <c r="A2600" s="1" t="s">
        <v>4932</v>
      </c>
      <c r="B2600" s="1" t="s">
        <v>2402</v>
      </c>
      <c r="C2600">
        <v>0</v>
      </c>
      <c r="D2600">
        <v>0</v>
      </c>
      <c r="E2600">
        <v>0</v>
      </c>
      <c r="F2600">
        <v>0</v>
      </c>
      <c r="G2600">
        <v>0</v>
      </c>
      <c r="H2600">
        <v>0.15789473684210525</v>
      </c>
      <c r="I2600">
        <v>0</v>
      </c>
      <c r="J2600" s="1">
        <f t="shared" si="78"/>
        <v>0</v>
      </c>
      <c r="K2600" s="1">
        <f t="shared" si="79"/>
        <v>0</v>
      </c>
    </row>
    <row r="2601" spans="1:11" x14ac:dyDescent="0.25">
      <c r="A2601" s="1" t="s">
        <v>4933</v>
      </c>
      <c r="B2601" s="1" t="s">
        <v>2403</v>
      </c>
      <c r="C2601">
        <v>0</v>
      </c>
      <c r="D2601">
        <v>0</v>
      </c>
      <c r="E2601">
        <v>0</v>
      </c>
      <c r="F2601">
        <v>0</v>
      </c>
      <c r="G2601">
        <v>0</v>
      </c>
      <c r="H2601">
        <v>0.51052631578947361</v>
      </c>
      <c r="I2601">
        <v>0</v>
      </c>
      <c r="J2601" s="1">
        <f t="shared" si="78"/>
        <v>0</v>
      </c>
      <c r="K2601" s="1">
        <f t="shared" si="79"/>
        <v>0</v>
      </c>
    </row>
    <row r="2602" spans="1:11" x14ac:dyDescent="0.25">
      <c r="A2602" s="1" t="s">
        <v>4934</v>
      </c>
      <c r="B2602" s="1" t="s">
        <v>2404</v>
      </c>
      <c r="C2602">
        <v>0</v>
      </c>
      <c r="D2602">
        <v>0</v>
      </c>
      <c r="E2602">
        <v>0</v>
      </c>
      <c r="F2602">
        <v>0</v>
      </c>
      <c r="G2602">
        <v>0</v>
      </c>
      <c r="H2602">
        <v>0.2473684210526316</v>
      </c>
      <c r="I2602">
        <v>0</v>
      </c>
      <c r="J2602" s="1">
        <f t="shared" si="78"/>
        <v>0</v>
      </c>
      <c r="K2602" s="1">
        <f t="shared" si="79"/>
        <v>0</v>
      </c>
    </row>
    <row r="2603" spans="1:11" x14ac:dyDescent="0.25">
      <c r="A2603" s="1" t="s">
        <v>4935</v>
      </c>
      <c r="B2603" s="1" t="s">
        <v>2405</v>
      </c>
      <c r="C2603">
        <v>0</v>
      </c>
      <c r="D2603">
        <v>0</v>
      </c>
      <c r="E2603">
        <v>0</v>
      </c>
      <c r="F2603">
        <v>0</v>
      </c>
      <c r="G2603">
        <v>0</v>
      </c>
      <c r="H2603">
        <v>0.4263157894736842</v>
      </c>
      <c r="I2603">
        <v>0</v>
      </c>
      <c r="J2603" s="1">
        <f t="shared" si="78"/>
        <v>0</v>
      </c>
      <c r="K2603" s="1">
        <f t="shared" si="79"/>
        <v>0</v>
      </c>
    </row>
    <row r="2604" spans="1:11" x14ac:dyDescent="0.25">
      <c r="A2604" s="1" t="s">
        <v>4936</v>
      </c>
      <c r="B2604" s="1" t="s">
        <v>2406</v>
      </c>
      <c r="C2604">
        <v>0</v>
      </c>
      <c r="D2604">
        <v>0</v>
      </c>
      <c r="E2604">
        <v>0</v>
      </c>
      <c r="F2604">
        <v>0</v>
      </c>
      <c r="G2604">
        <v>0</v>
      </c>
      <c r="H2604">
        <v>0.36315789473684212</v>
      </c>
      <c r="I2604">
        <v>0</v>
      </c>
      <c r="J2604" s="1">
        <f t="shared" si="78"/>
        <v>0</v>
      </c>
      <c r="K2604" s="1">
        <f t="shared" si="79"/>
        <v>0</v>
      </c>
    </row>
    <row r="2605" spans="1:11" x14ac:dyDescent="0.25">
      <c r="A2605" s="1" t="s">
        <v>4937</v>
      </c>
      <c r="B2605" s="1" t="s">
        <v>2407</v>
      </c>
      <c r="C2605">
        <v>0</v>
      </c>
      <c r="D2605">
        <v>0</v>
      </c>
      <c r="E2605">
        <v>0</v>
      </c>
      <c r="F2605">
        <v>0</v>
      </c>
      <c r="G2605">
        <v>0</v>
      </c>
      <c r="H2605">
        <v>0.27894736842105267</v>
      </c>
      <c r="I2605">
        <v>0</v>
      </c>
      <c r="J2605" s="1">
        <f t="shared" si="78"/>
        <v>0</v>
      </c>
      <c r="K2605" s="1">
        <f t="shared" si="79"/>
        <v>0</v>
      </c>
    </row>
    <row r="2606" spans="1:11" x14ac:dyDescent="0.25">
      <c r="A2606" s="1" t="s">
        <v>4938</v>
      </c>
      <c r="B2606" s="1" t="s">
        <v>2408</v>
      </c>
      <c r="C2606">
        <v>0</v>
      </c>
      <c r="D2606">
        <v>0</v>
      </c>
      <c r="E2606">
        <v>0</v>
      </c>
      <c r="F2606">
        <v>0</v>
      </c>
      <c r="G2606">
        <v>0</v>
      </c>
      <c r="H2606">
        <v>0.16842105263157894</v>
      </c>
      <c r="I2606">
        <v>0</v>
      </c>
      <c r="J2606" s="1">
        <f t="shared" si="78"/>
        <v>0</v>
      </c>
      <c r="K2606" s="1">
        <f t="shared" si="79"/>
        <v>0</v>
      </c>
    </row>
    <row r="2607" spans="1:11" x14ac:dyDescent="0.25">
      <c r="A2607" s="1" t="s">
        <v>4939</v>
      </c>
      <c r="B2607" s="1" t="s">
        <v>2409</v>
      </c>
      <c r="C2607">
        <v>0</v>
      </c>
      <c r="D2607">
        <v>0</v>
      </c>
      <c r="E2607">
        <v>0</v>
      </c>
      <c r="F2607">
        <v>0</v>
      </c>
      <c r="G2607">
        <v>0</v>
      </c>
      <c r="H2607">
        <v>0.44210526315789478</v>
      </c>
      <c r="I2607">
        <v>0</v>
      </c>
      <c r="J2607" s="1">
        <f t="shared" si="78"/>
        <v>0</v>
      </c>
      <c r="K2607" s="1">
        <f t="shared" si="79"/>
        <v>0</v>
      </c>
    </row>
    <row r="2608" spans="1:11" x14ac:dyDescent="0.25">
      <c r="A2608" s="1" t="s">
        <v>4940</v>
      </c>
      <c r="B2608" s="1" t="s">
        <v>2410</v>
      </c>
      <c r="C2608">
        <v>0</v>
      </c>
      <c r="D2608">
        <v>0</v>
      </c>
      <c r="E2608">
        <v>0</v>
      </c>
      <c r="F2608">
        <v>0</v>
      </c>
      <c r="G2608">
        <v>0</v>
      </c>
      <c r="H2608">
        <v>9.9999999999999992E-2</v>
      </c>
      <c r="I2608">
        <v>0</v>
      </c>
      <c r="J2608" s="1">
        <f t="shared" si="78"/>
        <v>0</v>
      </c>
      <c r="K2608" s="1">
        <f t="shared" si="79"/>
        <v>0</v>
      </c>
    </row>
    <row r="2609" spans="1:11" x14ac:dyDescent="0.25">
      <c r="A2609" s="1" t="s">
        <v>4941</v>
      </c>
      <c r="B2609" s="1" t="s">
        <v>2411</v>
      </c>
      <c r="C2609">
        <v>0</v>
      </c>
      <c r="D2609">
        <v>0</v>
      </c>
      <c r="E2609">
        <v>0</v>
      </c>
      <c r="F2609">
        <v>0</v>
      </c>
      <c r="G2609">
        <v>0</v>
      </c>
      <c r="H2609">
        <v>0.14736842105263157</v>
      </c>
      <c r="I2609">
        <v>0</v>
      </c>
      <c r="J2609" s="1">
        <f t="shared" si="78"/>
        <v>0</v>
      </c>
      <c r="K2609" s="1">
        <f t="shared" si="79"/>
        <v>0</v>
      </c>
    </row>
    <row r="2610" spans="1:11" x14ac:dyDescent="0.25">
      <c r="A2610" s="1" t="s">
        <v>4942</v>
      </c>
      <c r="B2610" s="1" t="s">
        <v>2412</v>
      </c>
      <c r="C2610">
        <v>0</v>
      </c>
      <c r="D2610">
        <v>0</v>
      </c>
      <c r="E2610">
        <v>0</v>
      </c>
      <c r="F2610">
        <v>0</v>
      </c>
      <c r="G2610">
        <v>0</v>
      </c>
      <c r="H2610">
        <v>0.19473684210526318</v>
      </c>
      <c r="I2610">
        <v>0</v>
      </c>
      <c r="J2610" s="1">
        <f t="shared" si="78"/>
        <v>0</v>
      </c>
      <c r="K2610" s="1">
        <f t="shared" si="79"/>
        <v>0</v>
      </c>
    </row>
    <row r="2611" spans="1:11" x14ac:dyDescent="0.25">
      <c r="A2611" s="1" t="s">
        <v>4943</v>
      </c>
      <c r="B2611" s="1" t="s">
        <v>2413</v>
      </c>
      <c r="C2611">
        <v>0</v>
      </c>
      <c r="D2611">
        <v>0</v>
      </c>
      <c r="E2611">
        <v>0</v>
      </c>
      <c r="F2611">
        <v>0</v>
      </c>
      <c r="G2611">
        <v>0</v>
      </c>
      <c r="H2611">
        <v>9.9999999999999992E-2</v>
      </c>
      <c r="I2611">
        <v>0</v>
      </c>
      <c r="J2611" s="1">
        <f t="shared" ref="J2611:J2674" si="80">(AVERAGE(C2611:E2611))/(0.00000000001+H2611)</f>
        <v>0</v>
      </c>
      <c r="K2611" s="1">
        <f t="shared" si="79"/>
        <v>0</v>
      </c>
    </row>
    <row r="2612" spans="1:11" x14ac:dyDescent="0.25">
      <c r="A2612" s="1" t="s">
        <v>4944</v>
      </c>
      <c r="B2612" s="1" t="s">
        <v>2414</v>
      </c>
      <c r="C2612">
        <v>0</v>
      </c>
      <c r="D2612">
        <v>0</v>
      </c>
      <c r="E2612">
        <v>0</v>
      </c>
      <c r="F2612">
        <v>0</v>
      </c>
      <c r="G2612">
        <v>0</v>
      </c>
      <c r="H2612">
        <v>9.9999999999999992E-2</v>
      </c>
      <c r="I2612">
        <v>0</v>
      </c>
      <c r="J2612" s="1">
        <f t="shared" si="80"/>
        <v>0</v>
      </c>
      <c r="K2612" s="1">
        <f t="shared" si="79"/>
        <v>0</v>
      </c>
    </row>
    <row r="2613" spans="1:11" x14ac:dyDescent="0.25">
      <c r="A2613" s="1" t="s">
        <v>4945</v>
      </c>
      <c r="B2613" s="1" t="s">
        <v>2415</v>
      </c>
      <c r="C2613">
        <v>0</v>
      </c>
      <c r="D2613">
        <v>0</v>
      </c>
      <c r="E2613">
        <v>0</v>
      </c>
      <c r="F2613">
        <v>0</v>
      </c>
      <c r="G2613">
        <v>0</v>
      </c>
      <c r="H2613">
        <v>9.9999999999999992E-2</v>
      </c>
      <c r="I2613">
        <v>0</v>
      </c>
      <c r="J2613" s="1">
        <f t="shared" si="80"/>
        <v>0</v>
      </c>
      <c r="K2613" s="1">
        <f t="shared" si="79"/>
        <v>0</v>
      </c>
    </row>
    <row r="2614" spans="1:11" x14ac:dyDescent="0.25">
      <c r="A2614" s="1" t="s">
        <v>4946</v>
      </c>
      <c r="B2614" s="1" t="s">
        <v>2416</v>
      </c>
      <c r="C2614">
        <v>0</v>
      </c>
      <c r="D2614">
        <v>0</v>
      </c>
      <c r="E2614">
        <v>0</v>
      </c>
      <c r="F2614">
        <v>0</v>
      </c>
      <c r="G2614">
        <v>0</v>
      </c>
      <c r="H2614">
        <v>9.9999999999999992E-2</v>
      </c>
      <c r="I2614">
        <v>0</v>
      </c>
      <c r="J2614" s="1">
        <f t="shared" si="80"/>
        <v>0</v>
      </c>
      <c r="K2614" s="1">
        <f t="shared" si="79"/>
        <v>0</v>
      </c>
    </row>
    <row r="2615" spans="1:11" x14ac:dyDescent="0.25">
      <c r="A2615" s="1" t="s">
        <v>4947</v>
      </c>
      <c r="B2615" s="1" t="s">
        <v>2417</v>
      </c>
      <c r="C2615">
        <v>0</v>
      </c>
      <c r="D2615">
        <v>0</v>
      </c>
      <c r="E2615">
        <v>0</v>
      </c>
      <c r="F2615">
        <v>0</v>
      </c>
      <c r="G2615">
        <v>0</v>
      </c>
      <c r="H2615">
        <v>9.9999999999999992E-2</v>
      </c>
      <c r="I2615">
        <v>0</v>
      </c>
      <c r="J2615" s="1">
        <f t="shared" si="80"/>
        <v>0</v>
      </c>
      <c r="K2615" s="1">
        <f t="shared" si="79"/>
        <v>0</v>
      </c>
    </row>
    <row r="2616" spans="1:11" x14ac:dyDescent="0.25">
      <c r="A2616" s="1" t="s">
        <v>4948</v>
      </c>
      <c r="B2616" s="1" t="s">
        <v>2418</v>
      </c>
      <c r="C2616">
        <v>0</v>
      </c>
      <c r="D2616">
        <v>0</v>
      </c>
      <c r="E2616">
        <v>0</v>
      </c>
      <c r="F2616">
        <v>0</v>
      </c>
      <c r="G2616">
        <v>0</v>
      </c>
      <c r="H2616">
        <v>9.9999999999999992E-2</v>
      </c>
      <c r="I2616">
        <v>0</v>
      </c>
      <c r="J2616" s="1">
        <f t="shared" si="80"/>
        <v>0</v>
      </c>
      <c r="K2616" s="1">
        <f t="shared" si="79"/>
        <v>0</v>
      </c>
    </row>
    <row r="2617" spans="1:11" x14ac:dyDescent="0.25">
      <c r="A2617" s="1" t="s">
        <v>4949</v>
      </c>
      <c r="B2617" s="1" t="s">
        <v>2419</v>
      </c>
      <c r="C2617">
        <v>0</v>
      </c>
      <c r="D2617">
        <v>0</v>
      </c>
      <c r="E2617">
        <v>0</v>
      </c>
      <c r="F2617">
        <v>0</v>
      </c>
      <c r="G2617">
        <v>0</v>
      </c>
      <c r="H2617">
        <v>9.9999999999999992E-2</v>
      </c>
      <c r="I2617">
        <v>0</v>
      </c>
      <c r="J2617" s="1">
        <f t="shared" si="80"/>
        <v>0</v>
      </c>
      <c r="K2617" s="1">
        <f t="shared" si="79"/>
        <v>0</v>
      </c>
    </row>
    <row r="2618" spans="1:11" x14ac:dyDescent="0.25">
      <c r="A2618" s="1" t="s">
        <v>4950</v>
      </c>
      <c r="B2618" s="1" t="s">
        <v>2420</v>
      </c>
      <c r="C2618">
        <v>0</v>
      </c>
      <c r="D2618">
        <v>0</v>
      </c>
      <c r="E2618">
        <v>0</v>
      </c>
      <c r="F2618">
        <v>0</v>
      </c>
      <c r="G2618">
        <v>0</v>
      </c>
      <c r="H2618">
        <v>9.9999999999999992E-2</v>
      </c>
      <c r="I2618">
        <v>0</v>
      </c>
      <c r="J2618" s="1">
        <f t="shared" si="80"/>
        <v>0</v>
      </c>
      <c r="K2618" s="1">
        <f t="shared" si="79"/>
        <v>0</v>
      </c>
    </row>
    <row r="2619" spans="1:11" x14ac:dyDescent="0.25">
      <c r="A2619" s="1" t="s">
        <v>4951</v>
      </c>
      <c r="B2619" s="1" t="s">
        <v>2421</v>
      </c>
      <c r="C2619">
        <v>0</v>
      </c>
      <c r="D2619">
        <v>0</v>
      </c>
      <c r="E2619">
        <v>0</v>
      </c>
      <c r="F2619">
        <v>0</v>
      </c>
      <c r="G2619">
        <v>0</v>
      </c>
      <c r="H2619">
        <v>9.9999999999999992E-2</v>
      </c>
      <c r="I2619">
        <v>0</v>
      </c>
      <c r="J2619" s="1">
        <f t="shared" si="80"/>
        <v>0</v>
      </c>
      <c r="K2619" s="1">
        <f t="shared" si="79"/>
        <v>0</v>
      </c>
    </row>
    <row r="2620" spans="1:11" x14ac:dyDescent="0.25">
      <c r="A2620" s="1" t="s">
        <v>4952</v>
      </c>
      <c r="B2620" s="1" t="s">
        <v>2422</v>
      </c>
      <c r="C2620">
        <v>0</v>
      </c>
      <c r="D2620">
        <v>0</v>
      </c>
      <c r="E2620">
        <v>0</v>
      </c>
      <c r="F2620">
        <v>0</v>
      </c>
      <c r="G2620">
        <v>0</v>
      </c>
      <c r="H2620">
        <v>9.9999999999999992E-2</v>
      </c>
      <c r="I2620">
        <v>0</v>
      </c>
      <c r="J2620" s="1">
        <f t="shared" si="80"/>
        <v>0</v>
      </c>
      <c r="K2620" s="1">
        <f t="shared" si="79"/>
        <v>0</v>
      </c>
    </row>
    <row r="2621" spans="1:11" x14ac:dyDescent="0.25">
      <c r="A2621" s="1" t="s">
        <v>4953</v>
      </c>
      <c r="B2621" s="1" t="s">
        <v>2423</v>
      </c>
      <c r="C2621">
        <v>0</v>
      </c>
      <c r="D2621">
        <v>0</v>
      </c>
      <c r="E2621">
        <v>0</v>
      </c>
      <c r="F2621">
        <v>0</v>
      </c>
      <c r="G2621">
        <v>0</v>
      </c>
      <c r="H2621">
        <v>9.9999999999999992E-2</v>
      </c>
      <c r="I2621">
        <v>0</v>
      </c>
      <c r="J2621" s="1">
        <f t="shared" si="80"/>
        <v>0</v>
      </c>
      <c r="K2621" s="1">
        <f t="shared" si="79"/>
        <v>0</v>
      </c>
    </row>
    <row r="2622" spans="1:11" x14ac:dyDescent="0.25">
      <c r="A2622" s="1" t="s">
        <v>4954</v>
      </c>
      <c r="B2622" s="1" t="s">
        <v>2424</v>
      </c>
      <c r="C2622">
        <v>0</v>
      </c>
      <c r="D2622">
        <v>0</v>
      </c>
      <c r="E2622">
        <v>0</v>
      </c>
      <c r="F2622">
        <v>0</v>
      </c>
      <c r="G2622">
        <v>0</v>
      </c>
      <c r="H2622">
        <v>9.9999999999999992E-2</v>
      </c>
      <c r="I2622">
        <v>0</v>
      </c>
      <c r="J2622" s="1">
        <f t="shared" si="80"/>
        <v>0</v>
      </c>
      <c r="K2622" s="1">
        <f t="shared" si="79"/>
        <v>0</v>
      </c>
    </row>
    <row r="2623" spans="1:11" x14ac:dyDescent="0.25">
      <c r="A2623" s="1" t="s">
        <v>4955</v>
      </c>
      <c r="B2623" s="1" t="s">
        <v>2425</v>
      </c>
      <c r="C2623">
        <v>0</v>
      </c>
      <c r="D2623">
        <v>0</v>
      </c>
      <c r="E2623">
        <v>0</v>
      </c>
      <c r="F2623">
        <v>0</v>
      </c>
      <c r="G2623">
        <v>0</v>
      </c>
      <c r="H2623">
        <v>5.3684210526315788</v>
      </c>
      <c r="I2623">
        <v>0</v>
      </c>
      <c r="J2623" s="1">
        <f t="shared" si="80"/>
        <v>0</v>
      </c>
      <c r="K2623" s="1">
        <f t="shared" si="79"/>
        <v>0</v>
      </c>
    </row>
    <row r="2624" spans="1:11" x14ac:dyDescent="0.25">
      <c r="A2624" s="1" t="s">
        <v>4956</v>
      </c>
      <c r="B2624" s="1" t="s">
        <v>2426</v>
      </c>
      <c r="C2624">
        <v>0</v>
      </c>
      <c r="D2624">
        <v>0</v>
      </c>
      <c r="E2624">
        <v>0</v>
      </c>
      <c r="F2624">
        <v>0</v>
      </c>
      <c r="G2624">
        <v>0</v>
      </c>
      <c r="H2624">
        <v>0.16842105263157894</v>
      </c>
      <c r="I2624">
        <v>0</v>
      </c>
      <c r="J2624" s="1">
        <f t="shared" si="80"/>
        <v>0</v>
      </c>
      <c r="K2624" s="1">
        <f t="shared" si="79"/>
        <v>0</v>
      </c>
    </row>
    <row r="2625" spans="1:11" x14ac:dyDescent="0.25">
      <c r="A2625" s="1" t="s">
        <v>4957</v>
      </c>
      <c r="B2625" s="1" t="s">
        <v>2427</v>
      </c>
      <c r="C2625">
        <v>0</v>
      </c>
      <c r="D2625">
        <v>0</v>
      </c>
      <c r="E2625">
        <v>0</v>
      </c>
      <c r="F2625">
        <v>0</v>
      </c>
      <c r="G2625">
        <v>0</v>
      </c>
      <c r="H2625">
        <v>0.16842105263157894</v>
      </c>
      <c r="I2625">
        <v>0</v>
      </c>
      <c r="J2625" s="1">
        <f t="shared" si="80"/>
        <v>0</v>
      </c>
      <c r="K2625" s="1">
        <f t="shared" si="79"/>
        <v>0</v>
      </c>
    </row>
    <row r="2626" spans="1:11" x14ac:dyDescent="0.25">
      <c r="A2626" s="1" t="s">
        <v>4958</v>
      </c>
      <c r="B2626" s="1" t="s">
        <v>2428</v>
      </c>
      <c r="C2626">
        <v>0</v>
      </c>
      <c r="D2626">
        <v>0</v>
      </c>
      <c r="E2626">
        <v>0</v>
      </c>
      <c r="F2626">
        <v>0</v>
      </c>
      <c r="G2626">
        <v>0</v>
      </c>
      <c r="H2626">
        <v>0.16842105263157894</v>
      </c>
      <c r="I2626">
        <v>0</v>
      </c>
      <c r="J2626" s="1">
        <f t="shared" si="80"/>
        <v>0</v>
      </c>
      <c r="K2626" s="1">
        <f t="shared" si="79"/>
        <v>0</v>
      </c>
    </row>
    <row r="2627" spans="1:11" x14ac:dyDescent="0.25">
      <c r="A2627" s="1" t="s">
        <v>4959</v>
      </c>
      <c r="B2627" s="1" t="s">
        <v>2429</v>
      </c>
      <c r="C2627">
        <v>0</v>
      </c>
      <c r="D2627">
        <v>0</v>
      </c>
      <c r="E2627">
        <v>0</v>
      </c>
      <c r="F2627">
        <v>0</v>
      </c>
      <c r="G2627">
        <v>0</v>
      </c>
      <c r="H2627">
        <v>8.4210526315789472E-2</v>
      </c>
      <c r="I2627">
        <v>0</v>
      </c>
      <c r="J2627" s="1">
        <f t="shared" si="80"/>
        <v>0</v>
      </c>
      <c r="K2627" s="1">
        <f t="shared" ref="K2627:K2690" si="81">(AVERAGE(F2627:G2627))/(0.00000000001+I2627)</f>
        <v>0</v>
      </c>
    </row>
    <row r="2628" spans="1:11" x14ac:dyDescent="0.25">
      <c r="A2628" s="1" t="s">
        <v>4960</v>
      </c>
      <c r="B2628" s="1" t="s">
        <v>2430</v>
      </c>
      <c r="C2628">
        <v>0</v>
      </c>
      <c r="D2628">
        <v>0</v>
      </c>
      <c r="E2628">
        <v>0</v>
      </c>
      <c r="F2628">
        <v>0</v>
      </c>
      <c r="G2628">
        <v>0</v>
      </c>
      <c r="H2628">
        <v>8.4210526315789472E-2</v>
      </c>
      <c r="I2628">
        <v>0</v>
      </c>
      <c r="J2628" s="1">
        <f t="shared" si="80"/>
        <v>0</v>
      </c>
      <c r="K2628" s="1">
        <f t="shared" si="81"/>
        <v>0</v>
      </c>
    </row>
    <row r="2629" spans="1:11" x14ac:dyDescent="0.25">
      <c r="A2629" s="1" t="s">
        <v>4961</v>
      </c>
      <c r="B2629" s="1" t="s">
        <v>2431</v>
      </c>
      <c r="C2629">
        <v>0</v>
      </c>
      <c r="D2629">
        <v>0</v>
      </c>
      <c r="E2629">
        <v>0</v>
      </c>
      <c r="F2629">
        <v>0</v>
      </c>
      <c r="G2629">
        <v>0</v>
      </c>
      <c r="H2629">
        <v>8.4210526315789472E-2</v>
      </c>
      <c r="I2629">
        <v>0</v>
      </c>
      <c r="J2629" s="1">
        <f t="shared" si="80"/>
        <v>0</v>
      </c>
      <c r="K2629" s="1">
        <f t="shared" si="81"/>
        <v>0</v>
      </c>
    </row>
    <row r="2630" spans="1:11" x14ac:dyDescent="0.25">
      <c r="A2630" s="1" t="s">
        <v>4962</v>
      </c>
      <c r="B2630" s="1" t="s">
        <v>2432</v>
      </c>
      <c r="C2630">
        <v>0</v>
      </c>
      <c r="D2630">
        <v>0</v>
      </c>
      <c r="E2630">
        <v>0</v>
      </c>
      <c r="F2630">
        <v>0</v>
      </c>
      <c r="G2630">
        <v>0</v>
      </c>
      <c r="H2630">
        <v>0.12631578947368421</v>
      </c>
      <c r="I2630">
        <v>0</v>
      </c>
      <c r="J2630" s="1">
        <f t="shared" si="80"/>
        <v>0</v>
      </c>
      <c r="K2630" s="1">
        <f t="shared" si="81"/>
        <v>0</v>
      </c>
    </row>
    <row r="2631" spans="1:11" x14ac:dyDescent="0.25">
      <c r="A2631" s="1" t="s">
        <v>4963</v>
      </c>
      <c r="B2631" s="1" t="s">
        <v>2433</v>
      </c>
      <c r="C2631">
        <v>0</v>
      </c>
      <c r="D2631">
        <v>0</v>
      </c>
      <c r="E2631">
        <v>0</v>
      </c>
      <c r="F2631">
        <v>0</v>
      </c>
      <c r="G2631">
        <v>0</v>
      </c>
      <c r="H2631">
        <v>0.21052631578947367</v>
      </c>
      <c r="I2631">
        <v>0</v>
      </c>
      <c r="J2631" s="1">
        <f t="shared" si="80"/>
        <v>0</v>
      </c>
      <c r="K2631" s="1">
        <f t="shared" si="81"/>
        <v>0</v>
      </c>
    </row>
    <row r="2632" spans="1:11" x14ac:dyDescent="0.25">
      <c r="A2632" s="1" t="s">
        <v>4964</v>
      </c>
      <c r="B2632" s="1" t="s">
        <v>2434</v>
      </c>
      <c r="C2632">
        <v>0</v>
      </c>
      <c r="D2632">
        <v>0</v>
      </c>
      <c r="E2632">
        <v>0</v>
      </c>
      <c r="F2632">
        <v>0</v>
      </c>
      <c r="G2632">
        <v>0</v>
      </c>
      <c r="H2632">
        <v>8.4210526315789472E-2</v>
      </c>
      <c r="I2632">
        <v>0</v>
      </c>
      <c r="J2632" s="1">
        <f t="shared" si="80"/>
        <v>0</v>
      </c>
      <c r="K2632" s="1">
        <f t="shared" si="81"/>
        <v>0</v>
      </c>
    </row>
    <row r="2633" spans="1:11" x14ac:dyDescent="0.25">
      <c r="A2633" s="1" t="s">
        <v>4965</v>
      </c>
      <c r="B2633" s="1" t="s">
        <v>2435</v>
      </c>
      <c r="C2633">
        <v>0</v>
      </c>
      <c r="D2633">
        <v>0</v>
      </c>
      <c r="E2633">
        <v>0</v>
      </c>
      <c r="F2633">
        <v>0</v>
      </c>
      <c r="G2633">
        <v>0</v>
      </c>
      <c r="H2633">
        <v>0.16842105263157894</v>
      </c>
      <c r="I2633">
        <v>0</v>
      </c>
      <c r="J2633" s="1">
        <f t="shared" si="80"/>
        <v>0</v>
      </c>
      <c r="K2633" s="1">
        <f t="shared" si="81"/>
        <v>0</v>
      </c>
    </row>
    <row r="2634" spans="1:11" x14ac:dyDescent="0.25">
      <c r="A2634" s="1" t="s">
        <v>4966</v>
      </c>
      <c r="B2634" s="1" t="s">
        <v>2436</v>
      </c>
      <c r="C2634">
        <v>0</v>
      </c>
      <c r="D2634">
        <v>0</v>
      </c>
      <c r="E2634">
        <v>0</v>
      </c>
      <c r="F2634">
        <v>0</v>
      </c>
      <c r="G2634">
        <v>0</v>
      </c>
      <c r="H2634">
        <v>8.4210526315789472E-2</v>
      </c>
      <c r="I2634">
        <v>0</v>
      </c>
      <c r="J2634" s="1">
        <f t="shared" si="80"/>
        <v>0</v>
      </c>
      <c r="K2634" s="1">
        <f t="shared" si="81"/>
        <v>0</v>
      </c>
    </row>
    <row r="2635" spans="1:11" x14ac:dyDescent="0.25">
      <c r="A2635" s="1" t="s">
        <v>4967</v>
      </c>
      <c r="B2635" s="1" t="s">
        <v>2437</v>
      </c>
      <c r="C2635">
        <v>0</v>
      </c>
      <c r="D2635">
        <v>0</v>
      </c>
      <c r="E2635">
        <v>0</v>
      </c>
      <c r="F2635">
        <v>0</v>
      </c>
      <c r="G2635">
        <v>0</v>
      </c>
      <c r="H2635">
        <v>8.4210526315789472E-2</v>
      </c>
      <c r="I2635">
        <v>0</v>
      </c>
      <c r="J2635" s="1">
        <f t="shared" si="80"/>
        <v>0</v>
      </c>
      <c r="K2635" s="1">
        <f t="shared" si="81"/>
        <v>0</v>
      </c>
    </row>
    <row r="2636" spans="1:11" x14ac:dyDescent="0.25">
      <c r="A2636" s="1" t="s">
        <v>4968</v>
      </c>
      <c r="B2636" s="1" t="s">
        <v>2438</v>
      </c>
      <c r="C2636">
        <v>0</v>
      </c>
      <c r="D2636">
        <v>0</v>
      </c>
      <c r="E2636">
        <v>0</v>
      </c>
      <c r="F2636">
        <v>0</v>
      </c>
      <c r="G2636">
        <v>0</v>
      </c>
      <c r="H2636">
        <v>0.16842105263157894</v>
      </c>
      <c r="I2636">
        <v>0</v>
      </c>
      <c r="J2636" s="1">
        <f t="shared" si="80"/>
        <v>0</v>
      </c>
      <c r="K2636" s="1">
        <f t="shared" si="81"/>
        <v>0</v>
      </c>
    </row>
    <row r="2637" spans="1:11" x14ac:dyDescent="0.25">
      <c r="A2637" s="1" t="s">
        <v>4969</v>
      </c>
      <c r="B2637" s="1" t="s">
        <v>2439</v>
      </c>
      <c r="C2637">
        <v>0</v>
      </c>
      <c r="D2637">
        <v>0</v>
      </c>
      <c r="E2637">
        <v>0</v>
      </c>
      <c r="F2637">
        <v>0</v>
      </c>
      <c r="G2637">
        <v>0</v>
      </c>
      <c r="H2637">
        <v>8.4210526315789472E-2</v>
      </c>
      <c r="I2637">
        <v>0</v>
      </c>
      <c r="J2637" s="1">
        <f t="shared" si="80"/>
        <v>0</v>
      </c>
      <c r="K2637" s="1">
        <f t="shared" si="81"/>
        <v>0</v>
      </c>
    </row>
    <row r="2638" spans="1:11" x14ac:dyDescent="0.25">
      <c r="A2638" s="1" t="s">
        <v>4970</v>
      </c>
      <c r="B2638" s="1" t="s">
        <v>2440</v>
      </c>
      <c r="C2638">
        <v>0</v>
      </c>
      <c r="D2638">
        <v>0</v>
      </c>
      <c r="E2638">
        <v>0</v>
      </c>
      <c r="F2638">
        <v>0</v>
      </c>
      <c r="G2638">
        <v>0</v>
      </c>
      <c r="H2638">
        <v>8.4210526315789472E-2</v>
      </c>
      <c r="I2638">
        <v>0</v>
      </c>
      <c r="J2638" s="1">
        <f t="shared" si="80"/>
        <v>0</v>
      </c>
      <c r="K2638" s="1">
        <f t="shared" si="81"/>
        <v>0</v>
      </c>
    </row>
    <row r="2639" spans="1:11" x14ac:dyDescent="0.25">
      <c r="A2639" s="1" t="s">
        <v>4971</v>
      </c>
      <c r="B2639" s="1" t="s">
        <v>2441</v>
      </c>
      <c r="C2639">
        <v>0</v>
      </c>
      <c r="D2639">
        <v>0</v>
      </c>
      <c r="E2639">
        <v>0</v>
      </c>
      <c r="F2639">
        <v>0</v>
      </c>
      <c r="G2639">
        <v>0</v>
      </c>
      <c r="H2639">
        <v>8.4210526315789472E-2</v>
      </c>
      <c r="I2639">
        <v>0</v>
      </c>
      <c r="J2639" s="1">
        <f t="shared" si="80"/>
        <v>0</v>
      </c>
      <c r="K2639" s="1">
        <f t="shared" si="81"/>
        <v>0</v>
      </c>
    </row>
    <row r="2640" spans="1:11" x14ac:dyDescent="0.25">
      <c r="A2640" s="1" t="s">
        <v>4972</v>
      </c>
      <c r="B2640" s="1" t="s">
        <v>2442</v>
      </c>
      <c r="C2640">
        <v>0</v>
      </c>
      <c r="D2640">
        <v>0</v>
      </c>
      <c r="E2640">
        <v>0</v>
      </c>
      <c r="F2640">
        <v>0</v>
      </c>
      <c r="G2640">
        <v>0</v>
      </c>
      <c r="H2640">
        <v>8.4210526315789472E-2</v>
      </c>
      <c r="I2640">
        <v>0</v>
      </c>
      <c r="J2640" s="1">
        <f t="shared" si="80"/>
        <v>0</v>
      </c>
      <c r="K2640" s="1">
        <f t="shared" si="81"/>
        <v>0</v>
      </c>
    </row>
    <row r="2641" spans="1:11" x14ac:dyDescent="0.25">
      <c r="A2641" s="1" t="s">
        <v>4973</v>
      </c>
      <c r="B2641" s="1" t="s">
        <v>2443</v>
      </c>
      <c r="C2641">
        <v>0</v>
      </c>
      <c r="D2641">
        <v>0</v>
      </c>
      <c r="E2641">
        <v>0</v>
      </c>
      <c r="F2641">
        <v>0</v>
      </c>
      <c r="G2641">
        <v>0</v>
      </c>
      <c r="H2641">
        <v>0.12631578947368421</v>
      </c>
      <c r="I2641">
        <v>0</v>
      </c>
      <c r="J2641" s="1">
        <f t="shared" si="80"/>
        <v>0</v>
      </c>
      <c r="K2641" s="1">
        <f t="shared" si="81"/>
        <v>0</v>
      </c>
    </row>
    <row r="2642" spans="1:11" x14ac:dyDescent="0.25">
      <c r="A2642" s="1" t="s">
        <v>4974</v>
      </c>
      <c r="B2642" s="1" t="s">
        <v>2444</v>
      </c>
      <c r="C2642">
        <v>0</v>
      </c>
      <c r="D2642">
        <v>0</v>
      </c>
      <c r="E2642">
        <v>0</v>
      </c>
      <c r="F2642">
        <v>0</v>
      </c>
      <c r="G2642">
        <v>0</v>
      </c>
      <c r="H2642">
        <v>8.4210526315789472E-2</v>
      </c>
      <c r="I2642">
        <v>0</v>
      </c>
      <c r="J2642" s="1">
        <f t="shared" si="80"/>
        <v>0</v>
      </c>
      <c r="K2642" s="1">
        <f t="shared" si="81"/>
        <v>0</v>
      </c>
    </row>
    <row r="2643" spans="1:11" x14ac:dyDescent="0.25">
      <c r="A2643" s="1" t="s">
        <v>4975</v>
      </c>
      <c r="B2643" s="1" t="s">
        <v>2445</v>
      </c>
      <c r="C2643">
        <v>0</v>
      </c>
      <c r="D2643">
        <v>0</v>
      </c>
      <c r="E2643">
        <v>0</v>
      </c>
      <c r="F2643">
        <v>0</v>
      </c>
      <c r="G2643">
        <v>0</v>
      </c>
      <c r="H2643">
        <v>8.4210526315789472E-2</v>
      </c>
      <c r="I2643">
        <v>0</v>
      </c>
      <c r="J2643" s="1">
        <f t="shared" si="80"/>
        <v>0</v>
      </c>
      <c r="K2643" s="1">
        <f t="shared" si="81"/>
        <v>0</v>
      </c>
    </row>
    <row r="2644" spans="1:11" x14ac:dyDescent="0.25">
      <c r="A2644" s="1" t="s">
        <v>4976</v>
      </c>
      <c r="B2644" s="1" t="s">
        <v>2446</v>
      </c>
      <c r="C2644">
        <v>0</v>
      </c>
      <c r="D2644">
        <v>0</v>
      </c>
      <c r="E2644">
        <v>0</v>
      </c>
      <c r="F2644">
        <v>0</v>
      </c>
      <c r="G2644">
        <v>0</v>
      </c>
      <c r="H2644">
        <v>0.12631578947368421</v>
      </c>
      <c r="I2644">
        <v>0</v>
      </c>
      <c r="J2644" s="1">
        <f t="shared" si="80"/>
        <v>0</v>
      </c>
      <c r="K2644" s="1">
        <f t="shared" si="81"/>
        <v>0</v>
      </c>
    </row>
    <row r="2645" spans="1:11" x14ac:dyDescent="0.25">
      <c r="A2645" s="1" t="s">
        <v>4977</v>
      </c>
      <c r="B2645" s="1" t="s">
        <v>2447</v>
      </c>
      <c r="C2645">
        <v>0</v>
      </c>
      <c r="D2645">
        <v>0</v>
      </c>
      <c r="E2645">
        <v>0</v>
      </c>
      <c r="F2645">
        <v>0</v>
      </c>
      <c r="G2645">
        <v>0</v>
      </c>
      <c r="H2645">
        <v>0.12631578947368421</v>
      </c>
      <c r="I2645">
        <v>0</v>
      </c>
      <c r="J2645" s="1">
        <f t="shared" si="80"/>
        <v>0</v>
      </c>
      <c r="K2645" s="1">
        <f t="shared" si="81"/>
        <v>0</v>
      </c>
    </row>
    <row r="2646" spans="1:11" x14ac:dyDescent="0.25">
      <c r="A2646" s="1" t="s">
        <v>4978</v>
      </c>
      <c r="B2646" s="1" t="s">
        <v>2448</v>
      </c>
      <c r="C2646">
        <v>0</v>
      </c>
      <c r="D2646">
        <v>0</v>
      </c>
      <c r="E2646">
        <v>0</v>
      </c>
      <c r="F2646">
        <v>0</v>
      </c>
      <c r="G2646">
        <v>0</v>
      </c>
      <c r="H2646">
        <v>8.4210526315789472E-2</v>
      </c>
      <c r="I2646">
        <v>0</v>
      </c>
      <c r="J2646" s="1">
        <f t="shared" si="80"/>
        <v>0</v>
      </c>
      <c r="K2646" s="1">
        <f t="shared" si="81"/>
        <v>0</v>
      </c>
    </row>
    <row r="2647" spans="1:11" x14ac:dyDescent="0.25">
      <c r="A2647" s="1" t="s">
        <v>4979</v>
      </c>
      <c r="B2647" s="1" t="s">
        <v>2449</v>
      </c>
      <c r="C2647">
        <v>0</v>
      </c>
      <c r="D2647">
        <v>0</v>
      </c>
      <c r="E2647">
        <v>0</v>
      </c>
      <c r="F2647">
        <v>0</v>
      </c>
      <c r="G2647">
        <v>0</v>
      </c>
      <c r="H2647">
        <v>8.4210526315789472E-2</v>
      </c>
      <c r="I2647">
        <v>0</v>
      </c>
      <c r="J2647" s="1">
        <f t="shared" si="80"/>
        <v>0</v>
      </c>
      <c r="K2647" s="1">
        <f t="shared" si="81"/>
        <v>0</v>
      </c>
    </row>
    <row r="2648" spans="1:11" x14ac:dyDescent="0.25">
      <c r="A2648" s="1" t="s">
        <v>4980</v>
      </c>
      <c r="B2648" s="1" t="s">
        <v>2450</v>
      </c>
      <c r="C2648">
        <v>0</v>
      </c>
      <c r="D2648">
        <v>0</v>
      </c>
      <c r="E2648">
        <v>0</v>
      </c>
      <c r="F2648">
        <v>0</v>
      </c>
      <c r="G2648">
        <v>0</v>
      </c>
      <c r="H2648">
        <v>8.4210526315789472E-2</v>
      </c>
      <c r="I2648">
        <v>0</v>
      </c>
      <c r="J2648" s="1">
        <f t="shared" si="80"/>
        <v>0</v>
      </c>
      <c r="K2648" s="1">
        <f t="shared" si="81"/>
        <v>0</v>
      </c>
    </row>
    <row r="2649" spans="1:11" x14ac:dyDescent="0.25">
      <c r="A2649" s="1" t="s">
        <v>4981</v>
      </c>
      <c r="B2649" s="1" t="s">
        <v>2451</v>
      </c>
      <c r="C2649">
        <v>0</v>
      </c>
      <c r="D2649">
        <v>0</v>
      </c>
      <c r="E2649">
        <v>0</v>
      </c>
      <c r="F2649">
        <v>0</v>
      </c>
      <c r="G2649">
        <v>0</v>
      </c>
      <c r="H2649">
        <v>8.4210526315789472E-2</v>
      </c>
      <c r="I2649">
        <v>0</v>
      </c>
      <c r="J2649" s="1">
        <f t="shared" si="80"/>
        <v>0</v>
      </c>
      <c r="K2649" s="1">
        <f t="shared" si="81"/>
        <v>0</v>
      </c>
    </row>
    <row r="2650" spans="1:11" x14ac:dyDescent="0.25">
      <c r="A2650" s="1" t="s">
        <v>4982</v>
      </c>
      <c r="B2650" s="1" t="s">
        <v>2452</v>
      </c>
      <c r="C2650">
        <v>0</v>
      </c>
      <c r="D2650">
        <v>0</v>
      </c>
      <c r="E2650">
        <v>0</v>
      </c>
      <c r="F2650">
        <v>0</v>
      </c>
      <c r="G2650">
        <v>0</v>
      </c>
      <c r="H2650">
        <v>8.4210526315789472E-2</v>
      </c>
      <c r="I2650">
        <v>0</v>
      </c>
      <c r="J2650" s="1">
        <f t="shared" si="80"/>
        <v>0</v>
      </c>
      <c r="K2650" s="1">
        <f t="shared" si="81"/>
        <v>0</v>
      </c>
    </row>
    <row r="2651" spans="1:11" x14ac:dyDescent="0.25">
      <c r="A2651" s="1" t="s">
        <v>4983</v>
      </c>
      <c r="B2651" s="1" t="s">
        <v>2453</v>
      </c>
      <c r="C2651">
        <v>0</v>
      </c>
      <c r="D2651">
        <v>0</v>
      </c>
      <c r="E2651">
        <v>0</v>
      </c>
      <c r="F2651">
        <v>0</v>
      </c>
      <c r="G2651">
        <v>0</v>
      </c>
      <c r="H2651">
        <v>8.4210526315789472E-2</v>
      </c>
      <c r="I2651">
        <v>0</v>
      </c>
      <c r="J2651" s="1">
        <f t="shared" si="80"/>
        <v>0</v>
      </c>
      <c r="K2651" s="1">
        <f t="shared" si="81"/>
        <v>0</v>
      </c>
    </row>
    <row r="2652" spans="1:11" x14ac:dyDescent="0.25">
      <c r="A2652" s="1" t="s">
        <v>4984</v>
      </c>
      <c r="B2652" s="1" t="s">
        <v>2454</v>
      </c>
      <c r="C2652">
        <v>0</v>
      </c>
      <c r="D2652">
        <v>0</v>
      </c>
      <c r="E2652">
        <v>0</v>
      </c>
      <c r="F2652">
        <v>0</v>
      </c>
      <c r="G2652">
        <v>0</v>
      </c>
      <c r="H2652">
        <v>8.4210526315789472E-2</v>
      </c>
      <c r="I2652">
        <v>0</v>
      </c>
      <c r="J2652" s="1">
        <f t="shared" si="80"/>
        <v>0</v>
      </c>
      <c r="K2652" s="1">
        <f t="shared" si="81"/>
        <v>0</v>
      </c>
    </row>
    <row r="2653" spans="1:11" x14ac:dyDescent="0.25">
      <c r="A2653" s="1" t="s">
        <v>4985</v>
      </c>
      <c r="B2653" s="1" t="s">
        <v>2455</v>
      </c>
      <c r="C2653">
        <v>0</v>
      </c>
      <c r="D2653">
        <v>0</v>
      </c>
      <c r="E2653">
        <v>0</v>
      </c>
      <c r="F2653">
        <v>0</v>
      </c>
      <c r="G2653">
        <v>0</v>
      </c>
      <c r="H2653">
        <v>8.4210526315789472E-2</v>
      </c>
      <c r="I2653">
        <v>0</v>
      </c>
      <c r="J2653" s="1">
        <f t="shared" si="80"/>
        <v>0</v>
      </c>
      <c r="K2653" s="1">
        <f t="shared" si="81"/>
        <v>0</v>
      </c>
    </row>
    <row r="2654" spans="1:11" x14ac:dyDescent="0.25">
      <c r="A2654" s="1" t="s">
        <v>4986</v>
      </c>
      <c r="B2654" s="1" t="s">
        <v>2456</v>
      </c>
      <c r="C2654">
        <v>0</v>
      </c>
      <c r="D2654">
        <v>0</v>
      </c>
      <c r="E2654">
        <v>0</v>
      </c>
      <c r="F2654">
        <v>0</v>
      </c>
      <c r="G2654">
        <v>0</v>
      </c>
      <c r="H2654">
        <v>0.12631578947368421</v>
      </c>
      <c r="I2654">
        <v>0</v>
      </c>
      <c r="J2654" s="1">
        <f t="shared" si="80"/>
        <v>0</v>
      </c>
      <c r="K2654" s="1">
        <f t="shared" si="81"/>
        <v>0</v>
      </c>
    </row>
    <row r="2655" spans="1:11" x14ac:dyDescent="0.25">
      <c r="A2655" s="1" t="s">
        <v>4987</v>
      </c>
      <c r="B2655" s="1" t="s">
        <v>2457</v>
      </c>
      <c r="C2655">
        <v>0</v>
      </c>
      <c r="D2655">
        <v>0</v>
      </c>
      <c r="E2655">
        <v>0</v>
      </c>
      <c r="F2655">
        <v>0</v>
      </c>
      <c r="G2655">
        <v>0</v>
      </c>
      <c r="H2655">
        <v>0.12631578947368421</v>
      </c>
      <c r="I2655">
        <v>0</v>
      </c>
      <c r="J2655" s="1">
        <f t="shared" si="80"/>
        <v>0</v>
      </c>
      <c r="K2655" s="1">
        <f t="shared" si="81"/>
        <v>0</v>
      </c>
    </row>
    <row r="2656" spans="1:11" x14ac:dyDescent="0.25">
      <c r="A2656" s="1" t="s">
        <v>4988</v>
      </c>
      <c r="B2656" s="1" t="s">
        <v>2458</v>
      </c>
      <c r="C2656">
        <v>0</v>
      </c>
      <c r="D2656">
        <v>0</v>
      </c>
      <c r="E2656">
        <v>0</v>
      </c>
      <c r="F2656">
        <v>0</v>
      </c>
      <c r="G2656">
        <v>0</v>
      </c>
      <c r="H2656">
        <v>8.4210526315789472E-2</v>
      </c>
      <c r="I2656">
        <v>0</v>
      </c>
      <c r="J2656" s="1">
        <f t="shared" si="80"/>
        <v>0</v>
      </c>
      <c r="K2656" s="1">
        <f t="shared" si="81"/>
        <v>0</v>
      </c>
    </row>
    <row r="2657" spans="1:11" x14ac:dyDescent="0.25">
      <c r="A2657" s="1" t="s">
        <v>4989</v>
      </c>
      <c r="B2657" s="1" t="s">
        <v>2459</v>
      </c>
      <c r="C2657">
        <v>0</v>
      </c>
      <c r="D2657">
        <v>0</v>
      </c>
      <c r="E2657">
        <v>0</v>
      </c>
      <c r="F2657">
        <v>0</v>
      </c>
      <c r="G2657">
        <v>0</v>
      </c>
      <c r="H2657">
        <v>8.4210526315789472E-2</v>
      </c>
      <c r="I2657">
        <v>0</v>
      </c>
      <c r="J2657" s="1">
        <f t="shared" si="80"/>
        <v>0</v>
      </c>
      <c r="K2657" s="1">
        <f t="shared" si="81"/>
        <v>0</v>
      </c>
    </row>
    <row r="2658" spans="1:11" x14ac:dyDescent="0.25">
      <c r="A2658" s="1" t="s">
        <v>4990</v>
      </c>
      <c r="B2658" s="1" t="s">
        <v>2460</v>
      </c>
      <c r="C2658">
        <v>0</v>
      </c>
      <c r="D2658">
        <v>0</v>
      </c>
      <c r="E2658">
        <v>0</v>
      </c>
      <c r="F2658">
        <v>0</v>
      </c>
      <c r="G2658">
        <v>0</v>
      </c>
      <c r="H2658">
        <v>0.6947368421052631</v>
      </c>
      <c r="I2658">
        <v>0</v>
      </c>
      <c r="J2658" s="1">
        <f t="shared" si="80"/>
        <v>0</v>
      </c>
      <c r="K2658" s="1">
        <f t="shared" si="81"/>
        <v>0</v>
      </c>
    </row>
    <row r="2659" spans="1:11" x14ac:dyDescent="0.25">
      <c r="A2659" s="1" t="s">
        <v>4991</v>
      </c>
      <c r="B2659" s="1" t="s">
        <v>2461</v>
      </c>
      <c r="C2659">
        <v>0</v>
      </c>
      <c r="D2659">
        <v>0</v>
      </c>
      <c r="E2659">
        <v>0</v>
      </c>
      <c r="F2659">
        <v>0</v>
      </c>
      <c r="G2659">
        <v>0</v>
      </c>
      <c r="H2659">
        <v>0.23157894736842108</v>
      </c>
      <c r="I2659">
        <v>0</v>
      </c>
      <c r="J2659" s="1">
        <f t="shared" si="80"/>
        <v>0</v>
      </c>
      <c r="K2659" s="1">
        <f t="shared" si="81"/>
        <v>0</v>
      </c>
    </row>
    <row r="2660" spans="1:11" x14ac:dyDescent="0.25">
      <c r="A2660" s="1" t="s">
        <v>4992</v>
      </c>
      <c r="B2660" s="1" t="s">
        <v>2462</v>
      </c>
      <c r="C2660">
        <v>0</v>
      </c>
      <c r="D2660">
        <v>0</v>
      </c>
      <c r="E2660">
        <v>0</v>
      </c>
      <c r="F2660">
        <v>0</v>
      </c>
      <c r="G2660">
        <v>0</v>
      </c>
      <c r="H2660">
        <v>0.1368421052631579</v>
      </c>
      <c r="I2660">
        <v>0</v>
      </c>
      <c r="J2660" s="1">
        <f t="shared" si="80"/>
        <v>0</v>
      </c>
      <c r="K2660" s="1">
        <f t="shared" si="81"/>
        <v>0</v>
      </c>
    </row>
    <row r="2661" spans="1:11" x14ac:dyDescent="0.25">
      <c r="A2661" s="1" t="s">
        <v>4993</v>
      </c>
      <c r="B2661" s="1" t="s">
        <v>2463</v>
      </c>
      <c r="C2661">
        <v>0</v>
      </c>
      <c r="D2661">
        <v>0</v>
      </c>
      <c r="E2661">
        <v>0</v>
      </c>
      <c r="F2661">
        <v>0</v>
      </c>
      <c r="G2661">
        <v>0</v>
      </c>
      <c r="H2661">
        <v>9.4736842105263161E-2</v>
      </c>
      <c r="I2661">
        <v>0</v>
      </c>
      <c r="J2661" s="1">
        <f t="shared" si="80"/>
        <v>0</v>
      </c>
      <c r="K2661" s="1">
        <f t="shared" si="81"/>
        <v>0</v>
      </c>
    </row>
    <row r="2662" spans="1:11" x14ac:dyDescent="0.25">
      <c r="A2662" s="1" t="s">
        <v>4994</v>
      </c>
      <c r="B2662" s="1" t="s">
        <v>2464</v>
      </c>
      <c r="C2662">
        <v>0</v>
      </c>
      <c r="D2662">
        <v>0</v>
      </c>
      <c r="E2662">
        <v>0</v>
      </c>
      <c r="F2662">
        <v>0</v>
      </c>
      <c r="G2662">
        <v>0</v>
      </c>
      <c r="H2662">
        <v>0.18421052631578946</v>
      </c>
      <c r="I2662">
        <v>0</v>
      </c>
      <c r="J2662" s="1">
        <f t="shared" si="80"/>
        <v>0</v>
      </c>
      <c r="K2662" s="1">
        <f t="shared" si="81"/>
        <v>0</v>
      </c>
    </row>
    <row r="2663" spans="1:11" x14ac:dyDescent="0.25">
      <c r="A2663" s="1" t="s">
        <v>4995</v>
      </c>
      <c r="B2663" s="1" t="s">
        <v>2465</v>
      </c>
      <c r="C2663">
        <v>0</v>
      </c>
      <c r="D2663">
        <v>0</v>
      </c>
      <c r="E2663">
        <v>0</v>
      </c>
      <c r="F2663">
        <v>0</v>
      </c>
      <c r="G2663">
        <v>0</v>
      </c>
      <c r="H2663">
        <v>9.4736842105263161E-2</v>
      </c>
      <c r="I2663">
        <v>0</v>
      </c>
      <c r="J2663" s="1">
        <f t="shared" si="80"/>
        <v>0</v>
      </c>
      <c r="K2663" s="1">
        <f t="shared" si="81"/>
        <v>0</v>
      </c>
    </row>
    <row r="2664" spans="1:11" x14ac:dyDescent="0.25">
      <c r="A2664" s="1" t="s">
        <v>4996</v>
      </c>
      <c r="B2664" s="1" t="s">
        <v>2466</v>
      </c>
      <c r="C2664">
        <v>0</v>
      </c>
      <c r="D2664">
        <v>0</v>
      </c>
      <c r="E2664">
        <v>0</v>
      </c>
      <c r="F2664">
        <v>0</v>
      </c>
      <c r="G2664">
        <v>0</v>
      </c>
      <c r="H2664">
        <v>9.4736842105263161E-2</v>
      </c>
      <c r="I2664">
        <v>0</v>
      </c>
      <c r="J2664" s="1">
        <f t="shared" si="80"/>
        <v>0</v>
      </c>
      <c r="K2664" s="1">
        <f t="shared" si="81"/>
        <v>0</v>
      </c>
    </row>
    <row r="2665" spans="1:11" x14ac:dyDescent="0.25">
      <c r="A2665" s="1" t="s">
        <v>4997</v>
      </c>
      <c r="B2665" s="1" t="s">
        <v>2467</v>
      </c>
      <c r="C2665">
        <v>0</v>
      </c>
      <c r="D2665">
        <v>0</v>
      </c>
      <c r="E2665">
        <v>0</v>
      </c>
      <c r="F2665">
        <v>0</v>
      </c>
      <c r="G2665">
        <v>0</v>
      </c>
      <c r="H2665">
        <v>9.4736842105263161E-2</v>
      </c>
      <c r="I2665">
        <v>0</v>
      </c>
      <c r="J2665" s="1">
        <f t="shared" si="80"/>
        <v>0</v>
      </c>
      <c r="K2665" s="1">
        <f t="shared" si="81"/>
        <v>0</v>
      </c>
    </row>
    <row r="2666" spans="1:11" x14ac:dyDescent="0.25">
      <c r="A2666" s="1" t="s">
        <v>4998</v>
      </c>
      <c r="B2666" s="1" t="s">
        <v>2468</v>
      </c>
      <c r="C2666">
        <v>0</v>
      </c>
      <c r="D2666">
        <v>0</v>
      </c>
      <c r="E2666">
        <v>0</v>
      </c>
      <c r="F2666">
        <v>0</v>
      </c>
      <c r="G2666">
        <v>0</v>
      </c>
      <c r="H2666">
        <v>9.4736842105263161E-2</v>
      </c>
      <c r="I2666">
        <v>0</v>
      </c>
      <c r="J2666" s="1">
        <f t="shared" si="80"/>
        <v>0</v>
      </c>
      <c r="K2666" s="1">
        <f t="shared" si="81"/>
        <v>0</v>
      </c>
    </row>
    <row r="2667" spans="1:11" x14ac:dyDescent="0.25">
      <c r="A2667" s="1" t="s">
        <v>4999</v>
      </c>
      <c r="B2667" s="1" t="s">
        <v>2469</v>
      </c>
      <c r="C2667">
        <v>0</v>
      </c>
      <c r="D2667">
        <v>0</v>
      </c>
      <c r="E2667">
        <v>0</v>
      </c>
      <c r="F2667">
        <v>0</v>
      </c>
      <c r="G2667">
        <v>0</v>
      </c>
      <c r="H2667">
        <v>9.4736842105263161E-2</v>
      </c>
      <c r="I2667">
        <v>0</v>
      </c>
      <c r="J2667" s="1">
        <f t="shared" si="80"/>
        <v>0</v>
      </c>
      <c r="K2667" s="1">
        <f t="shared" si="81"/>
        <v>0</v>
      </c>
    </row>
    <row r="2668" spans="1:11" x14ac:dyDescent="0.25">
      <c r="A2668" s="1" t="s">
        <v>5000</v>
      </c>
      <c r="B2668" s="1" t="s">
        <v>2470</v>
      </c>
      <c r="C2668">
        <v>0</v>
      </c>
      <c r="D2668">
        <v>0</v>
      </c>
      <c r="E2668">
        <v>0</v>
      </c>
      <c r="F2668">
        <v>0</v>
      </c>
      <c r="G2668">
        <v>0</v>
      </c>
      <c r="H2668">
        <v>0.1368421052631579</v>
      </c>
      <c r="I2668">
        <v>0</v>
      </c>
      <c r="J2668" s="1">
        <f t="shared" si="80"/>
        <v>0</v>
      </c>
      <c r="K2668" s="1">
        <f t="shared" si="81"/>
        <v>0</v>
      </c>
    </row>
    <row r="2669" spans="1:11" x14ac:dyDescent="0.25">
      <c r="A2669" s="1" t="s">
        <v>5001</v>
      </c>
      <c r="B2669" s="1" t="s">
        <v>2471</v>
      </c>
      <c r="C2669">
        <v>0</v>
      </c>
      <c r="D2669">
        <v>0</v>
      </c>
      <c r="E2669">
        <v>0</v>
      </c>
      <c r="F2669">
        <v>0</v>
      </c>
      <c r="G2669">
        <v>0</v>
      </c>
      <c r="H2669">
        <v>9.4736842105263161E-2</v>
      </c>
      <c r="I2669">
        <v>0</v>
      </c>
      <c r="J2669" s="1">
        <f t="shared" si="80"/>
        <v>0</v>
      </c>
      <c r="K2669" s="1">
        <f t="shared" si="81"/>
        <v>0</v>
      </c>
    </row>
    <row r="2670" spans="1:11" x14ac:dyDescent="0.25">
      <c r="A2670" s="1" t="s">
        <v>5002</v>
      </c>
      <c r="B2670" s="1" t="s">
        <v>2472</v>
      </c>
      <c r="C2670">
        <v>0</v>
      </c>
      <c r="D2670">
        <v>0</v>
      </c>
      <c r="E2670">
        <v>0</v>
      </c>
      <c r="F2670">
        <v>0</v>
      </c>
      <c r="G2670">
        <v>0</v>
      </c>
      <c r="H2670">
        <v>4.8578947368421055</v>
      </c>
      <c r="I2670">
        <v>0</v>
      </c>
      <c r="J2670" s="1">
        <f t="shared" si="80"/>
        <v>0</v>
      </c>
      <c r="K2670" s="1">
        <f t="shared" si="81"/>
        <v>0</v>
      </c>
    </row>
    <row r="2671" spans="1:11" x14ac:dyDescent="0.25">
      <c r="A2671" s="1" t="s">
        <v>5003</v>
      </c>
      <c r="B2671" s="1" t="s">
        <v>2473</v>
      </c>
      <c r="C2671">
        <v>0</v>
      </c>
      <c r="D2671">
        <v>0</v>
      </c>
      <c r="E2671">
        <v>0</v>
      </c>
      <c r="F2671">
        <v>0</v>
      </c>
      <c r="G2671">
        <v>0</v>
      </c>
      <c r="H2671">
        <v>0.86315789473684201</v>
      </c>
      <c r="I2671">
        <v>0</v>
      </c>
      <c r="J2671" s="1">
        <f t="shared" si="80"/>
        <v>0</v>
      </c>
      <c r="K2671" s="1">
        <f t="shared" si="81"/>
        <v>0</v>
      </c>
    </row>
    <row r="2672" spans="1:11" x14ac:dyDescent="0.25">
      <c r="A2672" s="1" t="s">
        <v>5004</v>
      </c>
      <c r="B2672" s="1" t="s">
        <v>2474</v>
      </c>
      <c r="C2672">
        <v>0</v>
      </c>
      <c r="D2672">
        <v>0</v>
      </c>
      <c r="E2672">
        <v>0</v>
      </c>
      <c r="F2672">
        <v>0</v>
      </c>
      <c r="G2672">
        <v>0</v>
      </c>
      <c r="H2672">
        <v>1.726315789473684</v>
      </c>
      <c r="I2672">
        <v>0</v>
      </c>
      <c r="J2672" s="1">
        <f t="shared" si="80"/>
        <v>0</v>
      </c>
      <c r="K2672" s="1">
        <f t="shared" si="81"/>
        <v>0</v>
      </c>
    </row>
    <row r="2673" spans="1:11" x14ac:dyDescent="0.25">
      <c r="A2673" s="1" t="s">
        <v>5005</v>
      </c>
      <c r="B2673" s="1" t="s">
        <v>2475</v>
      </c>
      <c r="C2673">
        <v>0</v>
      </c>
      <c r="D2673">
        <v>0</v>
      </c>
      <c r="E2673">
        <v>0</v>
      </c>
      <c r="F2673">
        <v>0</v>
      </c>
      <c r="G2673">
        <v>0</v>
      </c>
      <c r="H2673">
        <v>0.11052631578947369</v>
      </c>
      <c r="I2673">
        <v>0</v>
      </c>
      <c r="J2673" s="1">
        <f t="shared" si="80"/>
        <v>0</v>
      </c>
      <c r="K2673" s="1">
        <f t="shared" si="81"/>
        <v>0</v>
      </c>
    </row>
    <row r="2674" spans="1:11" x14ac:dyDescent="0.25">
      <c r="A2674" s="1" t="s">
        <v>5006</v>
      </c>
      <c r="B2674" s="1" t="s">
        <v>2476</v>
      </c>
      <c r="C2674">
        <v>0</v>
      </c>
      <c r="D2674">
        <v>0</v>
      </c>
      <c r="E2674">
        <v>0</v>
      </c>
      <c r="F2674">
        <v>0</v>
      </c>
      <c r="G2674">
        <v>0</v>
      </c>
      <c r="H2674">
        <v>0.14210526315789473</v>
      </c>
      <c r="I2674">
        <v>0</v>
      </c>
      <c r="J2674" s="1">
        <f t="shared" si="80"/>
        <v>0</v>
      </c>
      <c r="K2674" s="1">
        <f t="shared" si="81"/>
        <v>0</v>
      </c>
    </row>
    <row r="2675" spans="1:11" x14ac:dyDescent="0.25">
      <c r="A2675" s="1" t="s">
        <v>5007</v>
      </c>
      <c r="B2675" s="1" t="s">
        <v>2477</v>
      </c>
      <c r="C2675">
        <v>0</v>
      </c>
      <c r="D2675">
        <v>0</v>
      </c>
      <c r="E2675">
        <v>0</v>
      </c>
      <c r="F2675">
        <v>0</v>
      </c>
      <c r="G2675">
        <v>0</v>
      </c>
      <c r="H2675">
        <v>0.11052631578947369</v>
      </c>
      <c r="I2675">
        <v>0</v>
      </c>
      <c r="J2675" s="1">
        <f t="shared" ref="J2675:J2727" si="82">(AVERAGE(C2675:E2675))/(0.00000000001+H2675)</f>
        <v>0</v>
      </c>
      <c r="K2675" s="1">
        <f t="shared" si="81"/>
        <v>0</v>
      </c>
    </row>
    <row r="2676" spans="1:11" x14ac:dyDescent="0.25">
      <c r="A2676" s="1" t="s">
        <v>5008</v>
      </c>
      <c r="B2676" s="1" t="s">
        <v>2478</v>
      </c>
      <c r="C2676">
        <v>0</v>
      </c>
      <c r="D2676">
        <v>0</v>
      </c>
      <c r="E2676">
        <v>0</v>
      </c>
      <c r="F2676">
        <v>0</v>
      </c>
      <c r="G2676">
        <v>0</v>
      </c>
      <c r="H2676">
        <v>0.11052631578947369</v>
      </c>
      <c r="I2676">
        <v>0</v>
      </c>
      <c r="J2676" s="1">
        <f t="shared" si="82"/>
        <v>0</v>
      </c>
      <c r="K2676" s="1">
        <f t="shared" si="81"/>
        <v>0</v>
      </c>
    </row>
    <row r="2677" spans="1:11" x14ac:dyDescent="0.25">
      <c r="A2677" s="1" t="s">
        <v>5009</v>
      </c>
      <c r="B2677" s="1" t="s">
        <v>2479</v>
      </c>
      <c r="C2677">
        <v>0</v>
      </c>
      <c r="D2677">
        <v>0</v>
      </c>
      <c r="E2677">
        <v>0</v>
      </c>
      <c r="F2677">
        <v>0</v>
      </c>
      <c r="G2677">
        <v>0</v>
      </c>
      <c r="H2677">
        <v>7.3684210526315783E-2</v>
      </c>
      <c r="I2677">
        <v>0</v>
      </c>
      <c r="J2677" s="1">
        <f t="shared" si="82"/>
        <v>0</v>
      </c>
      <c r="K2677" s="1">
        <f t="shared" si="81"/>
        <v>0</v>
      </c>
    </row>
    <row r="2678" spans="1:11" x14ac:dyDescent="0.25">
      <c r="A2678" s="1" t="s">
        <v>5010</v>
      </c>
      <c r="B2678" s="1" t="s">
        <v>2480</v>
      </c>
      <c r="C2678">
        <v>0</v>
      </c>
      <c r="D2678">
        <v>0</v>
      </c>
      <c r="E2678">
        <v>0</v>
      </c>
      <c r="F2678">
        <v>0</v>
      </c>
      <c r="G2678">
        <v>0</v>
      </c>
      <c r="H2678">
        <v>7.3684210526315783E-2</v>
      </c>
      <c r="I2678">
        <v>0</v>
      </c>
      <c r="J2678" s="1">
        <f t="shared" si="82"/>
        <v>0</v>
      </c>
      <c r="K2678" s="1">
        <f t="shared" si="81"/>
        <v>0</v>
      </c>
    </row>
    <row r="2679" spans="1:11" x14ac:dyDescent="0.25">
      <c r="A2679" s="1" t="s">
        <v>5011</v>
      </c>
      <c r="B2679" s="1" t="s">
        <v>2481</v>
      </c>
      <c r="C2679">
        <v>0</v>
      </c>
      <c r="D2679">
        <v>0</v>
      </c>
      <c r="E2679">
        <v>0</v>
      </c>
      <c r="F2679">
        <v>0</v>
      </c>
      <c r="G2679">
        <v>0</v>
      </c>
      <c r="H2679">
        <v>0.14210526315789473</v>
      </c>
      <c r="I2679">
        <v>0</v>
      </c>
      <c r="J2679" s="1">
        <f t="shared" si="82"/>
        <v>0</v>
      </c>
      <c r="K2679" s="1">
        <f t="shared" si="81"/>
        <v>0</v>
      </c>
    </row>
    <row r="2680" spans="1:11" x14ac:dyDescent="0.25">
      <c r="A2680" s="1" t="s">
        <v>5012</v>
      </c>
      <c r="B2680" s="1" t="s">
        <v>2482</v>
      </c>
      <c r="C2680">
        <v>0</v>
      </c>
      <c r="D2680">
        <v>0</v>
      </c>
      <c r="E2680">
        <v>0</v>
      </c>
      <c r="F2680">
        <v>0</v>
      </c>
      <c r="G2680">
        <v>0</v>
      </c>
      <c r="H2680">
        <v>0.11052631578947369</v>
      </c>
      <c r="I2680">
        <v>0</v>
      </c>
      <c r="J2680" s="1">
        <f t="shared" si="82"/>
        <v>0</v>
      </c>
      <c r="K2680" s="1">
        <f t="shared" si="81"/>
        <v>0</v>
      </c>
    </row>
    <row r="2681" spans="1:11" x14ac:dyDescent="0.25">
      <c r="A2681" s="1" t="s">
        <v>5013</v>
      </c>
      <c r="B2681" s="1" t="s">
        <v>2483</v>
      </c>
      <c r="C2681">
        <v>0</v>
      </c>
      <c r="D2681">
        <v>0</v>
      </c>
      <c r="E2681">
        <v>0</v>
      </c>
      <c r="F2681">
        <v>0</v>
      </c>
      <c r="G2681">
        <v>0</v>
      </c>
      <c r="H2681">
        <v>7.3684210526315783E-2</v>
      </c>
      <c r="I2681">
        <v>0</v>
      </c>
      <c r="J2681" s="1">
        <f t="shared" si="82"/>
        <v>0</v>
      </c>
      <c r="K2681" s="1">
        <f t="shared" si="81"/>
        <v>0</v>
      </c>
    </row>
    <row r="2682" spans="1:11" x14ac:dyDescent="0.25">
      <c r="A2682" s="1" t="s">
        <v>5014</v>
      </c>
      <c r="B2682" s="1" t="s">
        <v>2484</v>
      </c>
      <c r="C2682">
        <v>0</v>
      </c>
      <c r="D2682">
        <v>0</v>
      </c>
      <c r="E2682">
        <v>0</v>
      </c>
      <c r="F2682">
        <v>0</v>
      </c>
      <c r="G2682">
        <v>0</v>
      </c>
      <c r="H2682">
        <v>0.11052631578947369</v>
      </c>
      <c r="I2682">
        <v>0</v>
      </c>
      <c r="J2682" s="1">
        <f t="shared" si="82"/>
        <v>0</v>
      </c>
      <c r="K2682" s="1">
        <f t="shared" si="81"/>
        <v>0</v>
      </c>
    </row>
    <row r="2683" spans="1:11" x14ac:dyDescent="0.25">
      <c r="A2683" s="1" t="s">
        <v>5015</v>
      </c>
      <c r="B2683" s="1" t="s">
        <v>2485</v>
      </c>
      <c r="C2683">
        <v>0</v>
      </c>
      <c r="D2683">
        <v>0</v>
      </c>
      <c r="E2683">
        <v>0</v>
      </c>
      <c r="F2683">
        <v>0</v>
      </c>
      <c r="G2683">
        <v>0</v>
      </c>
      <c r="H2683">
        <v>0.11052631578947369</v>
      </c>
      <c r="I2683">
        <v>0</v>
      </c>
      <c r="J2683" s="1">
        <f t="shared" si="82"/>
        <v>0</v>
      </c>
      <c r="K2683" s="1">
        <f t="shared" si="81"/>
        <v>0</v>
      </c>
    </row>
    <row r="2684" spans="1:11" x14ac:dyDescent="0.25">
      <c r="A2684" s="1" t="s">
        <v>5016</v>
      </c>
      <c r="B2684" s="1" t="s">
        <v>2486</v>
      </c>
      <c r="C2684">
        <v>0</v>
      </c>
      <c r="D2684">
        <v>0</v>
      </c>
      <c r="E2684">
        <v>0</v>
      </c>
      <c r="F2684">
        <v>0</v>
      </c>
      <c r="G2684">
        <v>0</v>
      </c>
      <c r="H2684">
        <v>0.11052631578947369</v>
      </c>
      <c r="I2684">
        <v>0</v>
      </c>
      <c r="J2684" s="1">
        <f t="shared" si="82"/>
        <v>0</v>
      </c>
      <c r="K2684" s="1">
        <f t="shared" si="81"/>
        <v>0</v>
      </c>
    </row>
    <row r="2685" spans="1:11" x14ac:dyDescent="0.25">
      <c r="A2685" s="1" t="s">
        <v>5017</v>
      </c>
      <c r="B2685" s="1" t="s">
        <v>2487</v>
      </c>
      <c r="C2685">
        <v>0</v>
      </c>
      <c r="D2685">
        <v>0</v>
      </c>
      <c r="E2685">
        <v>0</v>
      </c>
      <c r="F2685">
        <v>0</v>
      </c>
      <c r="G2685">
        <v>0</v>
      </c>
      <c r="H2685">
        <v>0.11052631578947369</v>
      </c>
      <c r="I2685">
        <v>0</v>
      </c>
      <c r="J2685" s="1">
        <f t="shared" si="82"/>
        <v>0</v>
      </c>
      <c r="K2685" s="1">
        <f t="shared" si="81"/>
        <v>0</v>
      </c>
    </row>
    <row r="2686" spans="1:11" x14ac:dyDescent="0.25">
      <c r="A2686" s="1" t="s">
        <v>5018</v>
      </c>
      <c r="B2686" s="1" t="s">
        <v>2488</v>
      </c>
      <c r="C2686">
        <v>0</v>
      </c>
      <c r="D2686">
        <v>0</v>
      </c>
      <c r="E2686">
        <v>0</v>
      </c>
      <c r="F2686">
        <v>0</v>
      </c>
      <c r="G2686">
        <v>0</v>
      </c>
      <c r="H2686">
        <v>7.3684210526315783E-2</v>
      </c>
      <c r="I2686">
        <v>0</v>
      </c>
      <c r="J2686" s="1">
        <f t="shared" si="82"/>
        <v>0</v>
      </c>
      <c r="K2686" s="1">
        <f t="shared" si="81"/>
        <v>0</v>
      </c>
    </row>
    <row r="2687" spans="1:11" x14ac:dyDescent="0.25">
      <c r="A2687" s="1" t="s">
        <v>5019</v>
      </c>
      <c r="B2687" s="1" t="s">
        <v>2489</v>
      </c>
      <c r="C2687">
        <v>0</v>
      </c>
      <c r="D2687">
        <v>0</v>
      </c>
      <c r="E2687">
        <v>0</v>
      </c>
      <c r="F2687">
        <v>0</v>
      </c>
      <c r="G2687">
        <v>0</v>
      </c>
      <c r="H2687">
        <v>0.11052631578947369</v>
      </c>
      <c r="I2687">
        <v>0</v>
      </c>
      <c r="J2687" s="1">
        <f t="shared" si="82"/>
        <v>0</v>
      </c>
      <c r="K2687" s="1">
        <f t="shared" si="81"/>
        <v>0</v>
      </c>
    </row>
    <row r="2688" spans="1:11" x14ac:dyDescent="0.25">
      <c r="A2688" s="1" t="s">
        <v>5020</v>
      </c>
      <c r="B2688" s="1" t="s">
        <v>2490</v>
      </c>
      <c r="C2688">
        <v>0</v>
      </c>
      <c r="D2688">
        <v>0</v>
      </c>
      <c r="E2688">
        <v>0</v>
      </c>
      <c r="F2688">
        <v>0</v>
      </c>
      <c r="G2688">
        <v>0</v>
      </c>
      <c r="H2688">
        <v>0.14210526315789473</v>
      </c>
      <c r="I2688">
        <v>0</v>
      </c>
      <c r="J2688" s="1">
        <f t="shared" si="82"/>
        <v>0</v>
      </c>
      <c r="K2688" s="1">
        <f t="shared" si="81"/>
        <v>0</v>
      </c>
    </row>
    <row r="2689" spans="1:11" x14ac:dyDescent="0.25">
      <c r="A2689" s="1" t="s">
        <v>5021</v>
      </c>
      <c r="B2689" s="1" t="s">
        <v>2491</v>
      </c>
      <c r="C2689">
        <v>0</v>
      </c>
      <c r="D2689">
        <v>0</v>
      </c>
      <c r="E2689">
        <v>0</v>
      </c>
      <c r="F2689">
        <v>0</v>
      </c>
      <c r="G2689">
        <v>0</v>
      </c>
      <c r="H2689">
        <v>0.11052631578947369</v>
      </c>
      <c r="I2689">
        <v>0</v>
      </c>
      <c r="J2689" s="1">
        <f t="shared" si="82"/>
        <v>0</v>
      </c>
      <c r="K2689" s="1">
        <f t="shared" si="81"/>
        <v>0</v>
      </c>
    </row>
    <row r="2690" spans="1:11" x14ac:dyDescent="0.25">
      <c r="A2690" s="1" t="s">
        <v>5022</v>
      </c>
      <c r="B2690" s="1" t="s">
        <v>2492</v>
      </c>
      <c r="C2690">
        <v>0</v>
      </c>
      <c r="D2690">
        <v>0</v>
      </c>
      <c r="E2690">
        <v>0</v>
      </c>
      <c r="F2690">
        <v>0</v>
      </c>
      <c r="G2690">
        <v>0</v>
      </c>
      <c r="H2690">
        <v>0.11052631578947369</v>
      </c>
      <c r="I2690">
        <v>0</v>
      </c>
      <c r="J2690" s="1">
        <f t="shared" si="82"/>
        <v>0</v>
      </c>
      <c r="K2690" s="1">
        <f t="shared" si="81"/>
        <v>0</v>
      </c>
    </row>
    <row r="2691" spans="1:11" x14ac:dyDescent="0.25">
      <c r="A2691" s="1" t="s">
        <v>5023</v>
      </c>
      <c r="B2691" s="1" t="s">
        <v>2493</v>
      </c>
      <c r="C2691">
        <v>0</v>
      </c>
      <c r="D2691">
        <v>0</v>
      </c>
      <c r="E2691">
        <v>0</v>
      </c>
      <c r="F2691">
        <v>0</v>
      </c>
      <c r="G2691">
        <v>0</v>
      </c>
      <c r="H2691">
        <v>7.3684210526315783E-2</v>
      </c>
      <c r="I2691">
        <v>0</v>
      </c>
      <c r="J2691" s="1">
        <f t="shared" si="82"/>
        <v>0</v>
      </c>
      <c r="K2691" s="1">
        <f t="shared" ref="K2691:K2727" si="83">(AVERAGE(F2691:G2691))/(0.00000000001+I2691)</f>
        <v>0</v>
      </c>
    </row>
    <row r="2692" spans="1:11" x14ac:dyDescent="0.25">
      <c r="A2692" s="1" t="s">
        <v>5024</v>
      </c>
      <c r="B2692" s="1" t="s">
        <v>2494</v>
      </c>
      <c r="C2692">
        <v>0</v>
      </c>
      <c r="D2692">
        <v>0</v>
      </c>
      <c r="E2692">
        <v>0</v>
      </c>
      <c r="F2692">
        <v>0</v>
      </c>
      <c r="G2692">
        <v>0</v>
      </c>
      <c r="H2692">
        <v>7.3684210526315783E-2</v>
      </c>
      <c r="I2692">
        <v>0</v>
      </c>
      <c r="J2692" s="1">
        <f t="shared" si="82"/>
        <v>0</v>
      </c>
      <c r="K2692" s="1">
        <f t="shared" si="83"/>
        <v>0</v>
      </c>
    </row>
    <row r="2693" spans="1:11" x14ac:dyDescent="0.25">
      <c r="A2693" s="1" t="s">
        <v>5025</v>
      </c>
      <c r="B2693" s="1" t="s">
        <v>2495</v>
      </c>
      <c r="C2693">
        <v>0</v>
      </c>
      <c r="D2693">
        <v>0</v>
      </c>
      <c r="E2693">
        <v>0</v>
      </c>
      <c r="F2693">
        <v>0</v>
      </c>
      <c r="G2693">
        <v>0</v>
      </c>
      <c r="H2693">
        <v>7.3684210526315783E-2</v>
      </c>
      <c r="I2693">
        <v>0</v>
      </c>
      <c r="J2693" s="1">
        <f t="shared" si="82"/>
        <v>0</v>
      </c>
      <c r="K2693" s="1">
        <f t="shared" si="83"/>
        <v>0</v>
      </c>
    </row>
    <row r="2694" spans="1:11" x14ac:dyDescent="0.25">
      <c r="A2694" s="1" t="s">
        <v>5026</v>
      </c>
      <c r="B2694" s="1" t="s">
        <v>2496</v>
      </c>
      <c r="C2694">
        <v>0</v>
      </c>
      <c r="D2694">
        <v>0</v>
      </c>
      <c r="E2694">
        <v>0</v>
      </c>
      <c r="F2694">
        <v>0</v>
      </c>
      <c r="G2694">
        <v>0</v>
      </c>
      <c r="H2694">
        <v>0.11052631578947369</v>
      </c>
      <c r="I2694">
        <v>0</v>
      </c>
      <c r="J2694" s="1">
        <f t="shared" si="82"/>
        <v>0</v>
      </c>
      <c r="K2694" s="1">
        <f t="shared" si="83"/>
        <v>0</v>
      </c>
    </row>
    <row r="2695" spans="1:11" x14ac:dyDescent="0.25">
      <c r="A2695" s="1" t="s">
        <v>5027</v>
      </c>
      <c r="B2695" s="1" t="s">
        <v>2497</v>
      </c>
      <c r="C2695">
        <v>0</v>
      </c>
      <c r="D2695">
        <v>0</v>
      </c>
      <c r="E2695">
        <v>0</v>
      </c>
      <c r="F2695">
        <v>0</v>
      </c>
      <c r="G2695">
        <v>0</v>
      </c>
      <c r="H2695">
        <v>0.14210526315789473</v>
      </c>
      <c r="I2695">
        <v>0</v>
      </c>
      <c r="J2695" s="1">
        <f t="shared" si="82"/>
        <v>0</v>
      </c>
      <c r="K2695" s="1">
        <f t="shared" si="83"/>
        <v>0</v>
      </c>
    </row>
    <row r="2696" spans="1:11" x14ac:dyDescent="0.25">
      <c r="A2696" s="1" t="s">
        <v>5028</v>
      </c>
      <c r="B2696" s="1" t="s">
        <v>2498</v>
      </c>
      <c r="C2696">
        <v>0</v>
      </c>
      <c r="D2696">
        <v>0</v>
      </c>
      <c r="E2696">
        <v>0</v>
      </c>
      <c r="F2696">
        <v>0</v>
      </c>
      <c r="G2696">
        <v>0</v>
      </c>
      <c r="H2696">
        <v>7.3684210526315783E-2</v>
      </c>
      <c r="I2696">
        <v>0</v>
      </c>
      <c r="J2696" s="1">
        <f t="shared" si="82"/>
        <v>0</v>
      </c>
      <c r="K2696" s="1">
        <f t="shared" si="83"/>
        <v>0</v>
      </c>
    </row>
    <row r="2697" spans="1:11" x14ac:dyDescent="0.25">
      <c r="A2697" s="1" t="s">
        <v>5029</v>
      </c>
      <c r="B2697" s="1" t="s">
        <v>2499</v>
      </c>
      <c r="C2697">
        <v>0</v>
      </c>
      <c r="D2697">
        <v>0</v>
      </c>
      <c r="E2697">
        <v>0</v>
      </c>
      <c r="F2697">
        <v>0</v>
      </c>
      <c r="G2697">
        <v>0</v>
      </c>
      <c r="H2697">
        <v>7.3684210526315783E-2</v>
      </c>
      <c r="I2697">
        <v>0</v>
      </c>
      <c r="J2697" s="1">
        <f t="shared" si="82"/>
        <v>0</v>
      </c>
      <c r="K2697" s="1">
        <f t="shared" si="83"/>
        <v>0</v>
      </c>
    </row>
    <row r="2698" spans="1:11" x14ac:dyDescent="0.25">
      <c r="A2698" s="1" t="s">
        <v>5030</v>
      </c>
      <c r="B2698" s="1" t="s">
        <v>2500</v>
      </c>
      <c r="C2698">
        <v>0</v>
      </c>
      <c r="D2698">
        <v>0</v>
      </c>
      <c r="E2698">
        <v>0</v>
      </c>
      <c r="F2698">
        <v>0</v>
      </c>
      <c r="G2698">
        <v>0</v>
      </c>
      <c r="H2698">
        <v>0.11052631578947369</v>
      </c>
      <c r="I2698">
        <v>0</v>
      </c>
      <c r="J2698" s="1">
        <f t="shared" si="82"/>
        <v>0</v>
      </c>
      <c r="K2698" s="1">
        <f t="shared" si="83"/>
        <v>0</v>
      </c>
    </row>
    <row r="2699" spans="1:11" x14ac:dyDescent="0.25">
      <c r="A2699" s="1" t="s">
        <v>5031</v>
      </c>
      <c r="B2699" s="1" t="s">
        <v>2501</v>
      </c>
      <c r="C2699">
        <v>0</v>
      </c>
      <c r="D2699">
        <v>0</v>
      </c>
      <c r="E2699">
        <v>0</v>
      </c>
      <c r="F2699">
        <v>0</v>
      </c>
      <c r="G2699">
        <v>0</v>
      </c>
      <c r="H2699">
        <v>7.3684210526315783E-2</v>
      </c>
      <c r="I2699">
        <v>0</v>
      </c>
      <c r="J2699" s="1">
        <f t="shared" si="82"/>
        <v>0</v>
      </c>
      <c r="K2699" s="1">
        <f t="shared" si="83"/>
        <v>0</v>
      </c>
    </row>
    <row r="2700" spans="1:11" x14ac:dyDescent="0.25">
      <c r="A2700" s="1" t="s">
        <v>5032</v>
      </c>
      <c r="B2700" s="1" t="s">
        <v>2502</v>
      </c>
      <c r="C2700">
        <v>0</v>
      </c>
      <c r="D2700">
        <v>0</v>
      </c>
      <c r="E2700">
        <v>0</v>
      </c>
      <c r="F2700">
        <v>0</v>
      </c>
      <c r="G2700">
        <v>0</v>
      </c>
      <c r="H2700">
        <v>7.3684210526315783E-2</v>
      </c>
      <c r="I2700">
        <v>0</v>
      </c>
      <c r="J2700" s="1">
        <f t="shared" si="82"/>
        <v>0</v>
      </c>
      <c r="K2700" s="1">
        <f t="shared" si="83"/>
        <v>0</v>
      </c>
    </row>
    <row r="2701" spans="1:11" x14ac:dyDescent="0.25">
      <c r="A2701" s="1" t="s">
        <v>5033</v>
      </c>
      <c r="B2701" s="1" t="s">
        <v>2503</v>
      </c>
      <c r="C2701">
        <v>0</v>
      </c>
      <c r="D2701">
        <v>0</v>
      </c>
      <c r="E2701">
        <v>0</v>
      </c>
      <c r="F2701">
        <v>0</v>
      </c>
      <c r="G2701">
        <v>0</v>
      </c>
      <c r="H2701">
        <v>7.3684210526315783E-2</v>
      </c>
      <c r="I2701">
        <v>0</v>
      </c>
      <c r="J2701" s="1">
        <f t="shared" si="82"/>
        <v>0</v>
      </c>
      <c r="K2701" s="1">
        <f t="shared" si="83"/>
        <v>0</v>
      </c>
    </row>
    <row r="2702" spans="1:11" x14ac:dyDescent="0.25">
      <c r="A2702" s="1" t="s">
        <v>5034</v>
      </c>
      <c r="B2702" s="1" t="s">
        <v>2504</v>
      </c>
      <c r="C2702">
        <v>0</v>
      </c>
      <c r="D2702">
        <v>0</v>
      </c>
      <c r="E2702">
        <v>0</v>
      </c>
      <c r="F2702">
        <v>0</v>
      </c>
      <c r="G2702">
        <v>0</v>
      </c>
      <c r="H2702">
        <v>7.3684210526315783E-2</v>
      </c>
      <c r="I2702">
        <v>0</v>
      </c>
      <c r="J2702" s="1">
        <f t="shared" si="82"/>
        <v>0</v>
      </c>
      <c r="K2702" s="1">
        <f t="shared" si="83"/>
        <v>0</v>
      </c>
    </row>
    <row r="2703" spans="1:11" x14ac:dyDescent="0.25">
      <c r="A2703" s="1" t="s">
        <v>5035</v>
      </c>
      <c r="B2703" s="1" t="s">
        <v>2505</v>
      </c>
      <c r="C2703">
        <v>0</v>
      </c>
      <c r="D2703">
        <v>0</v>
      </c>
      <c r="E2703">
        <v>0</v>
      </c>
      <c r="F2703">
        <v>0</v>
      </c>
      <c r="G2703">
        <v>0</v>
      </c>
      <c r="H2703">
        <v>7.3684210526315783E-2</v>
      </c>
      <c r="I2703">
        <v>0</v>
      </c>
      <c r="J2703" s="1">
        <f t="shared" si="82"/>
        <v>0</v>
      </c>
      <c r="K2703" s="1">
        <f t="shared" si="83"/>
        <v>0</v>
      </c>
    </row>
    <row r="2704" spans="1:11" x14ac:dyDescent="0.25">
      <c r="A2704" s="1" t="s">
        <v>5036</v>
      </c>
      <c r="B2704" s="1" t="s">
        <v>2506</v>
      </c>
      <c r="C2704">
        <v>0</v>
      </c>
      <c r="D2704">
        <v>0</v>
      </c>
      <c r="E2704">
        <v>0</v>
      </c>
      <c r="F2704">
        <v>0</v>
      </c>
      <c r="G2704">
        <v>0</v>
      </c>
      <c r="H2704">
        <v>7.3684210526315783E-2</v>
      </c>
      <c r="I2704">
        <v>0</v>
      </c>
      <c r="J2704" s="1">
        <f t="shared" si="82"/>
        <v>0</v>
      </c>
      <c r="K2704" s="1">
        <f t="shared" si="83"/>
        <v>0</v>
      </c>
    </row>
    <row r="2705" spans="1:11" x14ac:dyDescent="0.25">
      <c r="A2705" s="1" t="s">
        <v>5037</v>
      </c>
      <c r="B2705" s="1" t="s">
        <v>2507</v>
      </c>
      <c r="C2705">
        <v>0</v>
      </c>
      <c r="D2705">
        <v>0</v>
      </c>
      <c r="E2705">
        <v>0</v>
      </c>
      <c r="F2705">
        <v>6.7415730337078648</v>
      </c>
      <c r="G2705">
        <v>0</v>
      </c>
      <c r="H2705">
        <v>0</v>
      </c>
      <c r="I2705">
        <v>0</v>
      </c>
      <c r="J2705" s="1">
        <f t="shared" si="82"/>
        <v>0</v>
      </c>
      <c r="K2705" s="1" t="s">
        <v>5069</v>
      </c>
    </row>
    <row r="2706" spans="1:11" x14ac:dyDescent="0.25">
      <c r="A2706" s="1" t="s">
        <v>5038</v>
      </c>
      <c r="B2706" s="1" t="s">
        <v>2508</v>
      </c>
      <c r="C2706">
        <v>0</v>
      </c>
      <c r="D2706">
        <v>0</v>
      </c>
      <c r="E2706">
        <v>0</v>
      </c>
      <c r="F2706">
        <v>4.4943820224719104</v>
      </c>
      <c r="G2706">
        <v>0</v>
      </c>
      <c r="H2706">
        <v>0</v>
      </c>
      <c r="I2706">
        <v>0</v>
      </c>
      <c r="J2706" s="1">
        <f t="shared" si="82"/>
        <v>0</v>
      </c>
      <c r="K2706" s="1" t="s">
        <v>5069</v>
      </c>
    </row>
    <row r="2707" spans="1:11" x14ac:dyDescent="0.25">
      <c r="A2707" s="1" t="s">
        <v>5039</v>
      </c>
      <c r="B2707" s="1" t="s">
        <v>2509</v>
      </c>
      <c r="C2707">
        <v>0</v>
      </c>
      <c r="D2707">
        <v>0</v>
      </c>
      <c r="E2707">
        <v>0</v>
      </c>
      <c r="F2707">
        <v>0</v>
      </c>
      <c r="G2707">
        <v>0</v>
      </c>
      <c r="H2707">
        <v>0</v>
      </c>
      <c r="I2707">
        <v>0</v>
      </c>
      <c r="J2707" s="1">
        <f t="shared" si="82"/>
        <v>0</v>
      </c>
      <c r="K2707" s="1">
        <f t="shared" si="83"/>
        <v>0</v>
      </c>
    </row>
    <row r="2708" spans="1:11" x14ac:dyDescent="0.25">
      <c r="A2708" s="1" t="s">
        <v>5040</v>
      </c>
      <c r="B2708" s="1" t="s">
        <v>2510</v>
      </c>
      <c r="C2708">
        <v>0</v>
      </c>
      <c r="D2708">
        <v>0</v>
      </c>
      <c r="E2708">
        <v>0</v>
      </c>
      <c r="F2708">
        <v>0</v>
      </c>
      <c r="G2708">
        <v>0</v>
      </c>
      <c r="H2708">
        <v>0</v>
      </c>
      <c r="I2708">
        <v>0</v>
      </c>
      <c r="J2708" s="1">
        <f t="shared" si="82"/>
        <v>0</v>
      </c>
      <c r="K2708" s="1">
        <f t="shared" si="83"/>
        <v>0</v>
      </c>
    </row>
    <row r="2709" spans="1:11" x14ac:dyDescent="0.25">
      <c r="A2709" s="1" t="s">
        <v>5041</v>
      </c>
      <c r="B2709" s="1" t="s">
        <v>2511</v>
      </c>
      <c r="C2709">
        <v>0</v>
      </c>
      <c r="D2709">
        <v>0</v>
      </c>
      <c r="E2709">
        <v>0</v>
      </c>
      <c r="F2709">
        <v>0</v>
      </c>
      <c r="G2709">
        <v>0</v>
      </c>
      <c r="H2709">
        <v>0</v>
      </c>
      <c r="I2709">
        <v>0</v>
      </c>
      <c r="J2709" s="1">
        <f t="shared" si="82"/>
        <v>0</v>
      </c>
      <c r="K2709" s="1">
        <f t="shared" si="83"/>
        <v>0</v>
      </c>
    </row>
    <row r="2710" spans="1:11" x14ac:dyDescent="0.25">
      <c r="A2710" s="1" t="s">
        <v>5042</v>
      </c>
      <c r="B2710" s="1" t="s">
        <v>2512</v>
      </c>
      <c r="C2710">
        <v>0</v>
      </c>
      <c r="D2710">
        <v>0</v>
      </c>
      <c r="E2710">
        <v>0</v>
      </c>
      <c r="F2710">
        <v>0</v>
      </c>
      <c r="G2710">
        <v>0</v>
      </c>
      <c r="H2710">
        <v>0.30730777898424533</v>
      </c>
      <c r="I2710">
        <v>0</v>
      </c>
      <c r="J2710" s="1">
        <f t="shared" si="82"/>
        <v>0</v>
      </c>
      <c r="K2710" s="1">
        <f t="shared" si="83"/>
        <v>0</v>
      </c>
    </row>
    <row r="2711" spans="1:11" x14ac:dyDescent="0.25">
      <c r="A2711" s="1" t="s">
        <v>5043</v>
      </c>
      <c r="B2711" s="1" t="s">
        <v>2513</v>
      </c>
      <c r="C2711">
        <v>0</v>
      </c>
      <c r="D2711">
        <v>0</v>
      </c>
      <c r="E2711">
        <v>0</v>
      </c>
      <c r="F2711">
        <v>0</v>
      </c>
      <c r="G2711">
        <v>0</v>
      </c>
      <c r="H2711">
        <v>0.21893335668622471</v>
      </c>
      <c r="I2711">
        <v>0</v>
      </c>
      <c r="J2711" s="1">
        <f t="shared" si="82"/>
        <v>0</v>
      </c>
      <c r="K2711" s="1">
        <f t="shared" si="83"/>
        <v>0</v>
      </c>
    </row>
    <row r="2712" spans="1:11" x14ac:dyDescent="0.25">
      <c r="A2712" s="1" t="s">
        <v>5044</v>
      </c>
      <c r="B2712" s="1" t="s">
        <v>2514</v>
      </c>
      <c r="C2712">
        <v>0</v>
      </c>
      <c r="D2712">
        <v>0</v>
      </c>
      <c r="E2712">
        <v>0</v>
      </c>
      <c r="F2712">
        <v>0</v>
      </c>
      <c r="G2712">
        <v>0</v>
      </c>
      <c r="H2712">
        <v>0.21893335668622471</v>
      </c>
      <c r="I2712">
        <v>0</v>
      </c>
      <c r="J2712" s="1">
        <f t="shared" si="82"/>
        <v>0</v>
      </c>
      <c r="K2712" s="1">
        <f t="shared" si="83"/>
        <v>0</v>
      </c>
    </row>
    <row r="2713" spans="1:11" x14ac:dyDescent="0.25">
      <c r="A2713" s="1" t="s">
        <v>5045</v>
      </c>
      <c r="B2713" s="1" t="s">
        <v>2515</v>
      </c>
      <c r="C2713">
        <v>0</v>
      </c>
      <c r="D2713">
        <v>0</v>
      </c>
      <c r="E2713">
        <v>0</v>
      </c>
      <c r="F2713">
        <v>0</v>
      </c>
      <c r="G2713">
        <v>0</v>
      </c>
      <c r="H2713">
        <v>0.21893335668622471</v>
      </c>
      <c r="I2713">
        <v>0</v>
      </c>
      <c r="J2713" s="1">
        <f t="shared" si="82"/>
        <v>0</v>
      </c>
      <c r="K2713" s="1">
        <f t="shared" si="83"/>
        <v>0</v>
      </c>
    </row>
    <row r="2714" spans="1:11" x14ac:dyDescent="0.25">
      <c r="A2714" s="1" t="s">
        <v>5046</v>
      </c>
      <c r="B2714" s="1" t="s">
        <v>2516</v>
      </c>
      <c r="C2714">
        <v>0</v>
      </c>
      <c r="D2714">
        <v>0</v>
      </c>
      <c r="E2714">
        <v>0</v>
      </c>
      <c r="F2714">
        <v>0</v>
      </c>
      <c r="G2714">
        <v>0</v>
      </c>
      <c r="H2714">
        <v>0.21893335668622471</v>
      </c>
      <c r="I2714">
        <v>0</v>
      </c>
      <c r="J2714" s="1">
        <f t="shared" si="82"/>
        <v>0</v>
      </c>
      <c r="K2714" s="1">
        <f t="shared" si="83"/>
        <v>0</v>
      </c>
    </row>
    <row r="2715" spans="1:11" x14ac:dyDescent="0.25">
      <c r="A2715" s="1" t="s">
        <v>5047</v>
      </c>
      <c r="B2715" s="1" t="s">
        <v>2517</v>
      </c>
      <c r="C2715">
        <v>0</v>
      </c>
      <c r="D2715">
        <v>0</v>
      </c>
      <c r="E2715">
        <v>0</v>
      </c>
      <c r="F2715">
        <v>0</v>
      </c>
      <c r="G2715">
        <v>0</v>
      </c>
      <c r="H2715">
        <v>0.27744638348639122</v>
      </c>
      <c r="I2715">
        <v>0</v>
      </c>
      <c r="J2715" s="1">
        <f t="shared" si="82"/>
        <v>0</v>
      </c>
      <c r="K2715" s="1">
        <f t="shared" si="83"/>
        <v>0</v>
      </c>
    </row>
    <row r="2716" spans="1:11" x14ac:dyDescent="0.25">
      <c r="A2716" s="1" t="s">
        <v>5048</v>
      </c>
      <c r="B2716" s="1" t="s">
        <v>2518</v>
      </c>
      <c r="C2716">
        <v>0</v>
      </c>
      <c r="D2716">
        <v>0</v>
      </c>
      <c r="E2716">
        <v>0</v>
      </c>
      <c r="F2716">
        <v>0</v>
      </c>
      <c r="G2716">
        <v>0</v>
      </c>
      <c r="H2716">
        <v>0.40974370531232712</v>
      </c>
      <c r="I2716">
        <v>0</v>
      </c>
      <c r="J2716" s="1">
        <f t="shared" si="82"/>
        <v>0</v>
      </c>
      <c r="K2716" s="1">
        <f t="shared" si="83"/>
        <v>0</v>
      </c>
    </row>
    <row r="2717" spans="1:11" x14ac:dyDescent="0.25">
      <c r="A2717" s="1" t="s">
        <v>5049</v>
      </c>
      <c r="B2717" s="1" t="s">
        <v>2519</v>
      </c>
      <c r="C2717">
        <v>0</v>
      </c>
      <c r="D2717">
        <v>0</v>
      </c>
      <c r="E2717">
        <v>0</v>
      </c>
      <c r="F2717">
        <v>8.9887640449438209</v>
      </c>
      <c r="G2717">
        <v>0</v>
      </c>
      <c r="H2717">
        <v>0</v>
      </c>
      <c r="I2717">
        <v>0</v>
      </c>
      <c r="J2717" s="1">
        <f t="shared" si="82"/>
        <v>0</v>
      </c>
      <c r="K2717" s="1" t="s">
        <v>5069</v>
      </c>
    </row>
    <row r="2718" spans="1:11" x14ac:dyDescent="0.25">
      <c r="A2718" s="1" t="s">
        <v>5050</v>
      </c>
      <c r="B2718" s="1" t="s">
        <v>2520</v>
      </c>
      <c r="C2718">
        <v>0</v>
      </c>
      <c r="D2718">
        <v>0</v>
      </c>
      <c r="E2718">
        <v>0</v>
      </c>
      <c r="F2718">
        <v>6.7415730337078648</v>
      </c>
      <c r="G2718">
        <v>0</v>
      </c>
      <c r="H2718">
        <v>0</v>
      </c>
      <c r="I2718">
        <v>0</v>
      </c>
      <c r="J2718" s="1">
        <f t="shared" si="82"/>
        <v>0</v>
      </c>
      <c r="K2718" s="1" t="s">
        <v>5069</v>
      </c>
    </row>
    <row r="2719" spans="1:11" x14ac:dyDescent="0.25">
      <c r="A2719" s="1" t="s">
        <v>5051</v>
      </c>
      <c r="B2719" s="1" t="s">
        <v>2521</v>
      </c>
      <c r="C2719">
        <v>0</v>
      </c>
      <c r="D2719">
        <v>0</v>
      </c>
      <c r="E2719">
        <v>0</v>
      </c>
      <c r="F2719">
        <v>4.4943820224719104</v>
      </c>
      <c r="G2719">
        <v>0</v>
      </c>
      <c r="H2719">
        <v>0</v>
      </c>
      <c r="I2719">
        <v>0</v>
      </c>
      <c r="J2719" s="1">
        <f t="shared" si="82"/>
        <v>0</v>
      </c>
      <c r="K2719" s="1" t="s">
        <v>5069</v>
      </c>
    </row>
    <row r="2720" spans="1:11" x14ac:dyDescent="0.25">
      <c r="A2720" s="1" t="s">
        <v>5052</v>
      </c>
      <c r="B2720" s="1" t="s">
        <v>2522</v>
      </c>
      <c r="C2720">
        <v>0</v>
      </c>
      <c r="D2720">
        <v>0</v>
      </c>
      <c r="E2720">
        <v>0</v>
      </c>
      <c r="F2720">
        <v>0</v>
      </c>
      <c r="G2720">
        <v>0</v>
      </c>
      <c r="H2720">
        <v>0</v>
      </c>
      <c r="I2720">
        <v>0</v>
      </c>
      <c r="J2720" s="1">
        <f t="shared" si="82"/>
        <v>0</v>
      </c>
      <c r="K2720" s="1">
        <f t="shared" si="83"/>
        <v>0</v>
      </c>
    </row>
    <row r="2721" spans="1:11" x14ac:dyDescent="0.25">
      <c r="A2721" s="1" t="s">
        <v>5053</v>
      </c>
      <c r="B2721" s="1" t="s">
        <v>2523</v>
      </c>
      <c r="C2721">
        <v>0</v>
      </c>
      <c r="D2721">
        <v>0</v>
      </c>
      <c r="E2721">
        <v>0</v>
      </c>
      <c r="F2721">
        <v>0</v>
      </c>
      <c r="G2721">
        <v>0</v>
      </c>
      <c r="H2721">
        <v>0</v>
      </c>
      <c r="I2721">
        <v>0</v>
      </c>
      <c r="J2721" s="1">
        <f t="shared" si="82"/>
        <v>0</v>
      </c>
      <c r="K2721" s="1">
        <f t="shared" si="83"/>
        <v>0</v>
      </c>
    </row>
    <row r="2722" spans="1:11" x14ac:dyDescent="0.25">
      <c r="A2722" s="1" t="s">
        <v>5054</v>
      </c>
      <c r="B2722" s="1" t="s">
        <v>2524</v>
      </c>
      <c r="C2722">
        <v>0</v>
      </c>
      <c r="D2722">
        <v>0</v>
      </c>
      <c r="E2722">
        <v>0</v>
      </c>
      <c r="F2722">
        <v>0</v>
      </c>
      <c r="G2722">
        <v>0</v>
      </c>
      <c r="H2722">
        <v>0</v>
      </c>
      <c r="I2722">
        <v>0</v>
      </c>
      <c r="J2722" s="1">
        <f t="shared" si="82"/>
        <v>0</v>
      </c>
      <c r="K2722" s="1">
        <f t="shared" si="83"/>
        <v>0</v>
      </c>
    </row>
    <row r="2723" spans="1:11" x14ac:dyDescent="0.25">
      <c r="A2723" s="1" t="s">
        <v>5055</v>
      </c>
      <c r="B2723" s="1" t="s">
        <v>2525</v>
      </c>
      <c r="C2723">
        <v>0</v>
      </c>
      <c r="D2723">
        <v>0</v>
      </c>
      <c r="E2723">
        <v>0</v>
      </c>
      <c r="F2723">
        <v>0</v>
      </c>
      <c r="G2723">
        <v>0</v>
      </c>
      <c r="H2723">
        <v>0</v>
      </c>
      <c r="I2723">
        <v>0</v>
      </c>
      <c r="J2723" s="1">
        <f t="shared" si="82"/>
        <v>0</v>
      </c>
      <c r="K2723" s="1">
        <f t="shared" si="83"/>
        <v>0</v>
      </c>
    </row>
    <row r="2724" spans="1:11" x14ac:dyDescent="0.25">
      <c r="A2724" s="1" t="s">
        <v>5056</v>
      </c>
      <c r="B2724" s="1" t="s">
        <v>2526</v>
      </c>
      <c r="C2724">
        <v>0</v>
      </c>
      <c r="D2724">
        <v>0</v>
      </c>
      <c r="E2724">
        <v>0</v>
      </c>
      <c r="F2724">
        <v>0</v>
      </c>
      <c r="G2724">
        <v>0</v>
      </c>
      <c r="H2724">
        <v>0</v>
      </c>
      <c r="I2724">
        <v>0</v>
      </c>
      <c r="J2724" s="1">
        <f t="shared" si="82"/>
        <v>0</v>
      </c>
      <c r="K2724" s="1">
        <f t="shared" si="83"/>
        <v>0</v>
      </c>
    </row>
    <row r="2725" spans="1:11" x14ac:dyDescent="0.25">
      <c r="A2725" s="1" t="s">
        <v>5057</v>
      </c>
      <c r="B2725" s="1" t="s">
        <v>2527</v>
      </c>
      <c r="C2725">
        <v>0</v>
      </c>
      <c r="D2725">
        <v>0</v>
      </c>
      <c r="E2725">
        <v>0</v>
      </c>
      <c r="F2725">
        <v>0</v>
      </c>
      <c r="G2725">
        <v>0</v>
      </c>
      <c r="H2725">
        <v>0</v>
      </c>
      <c r="I2725">
        <v>0</v>
      </c>
      <c r="J2725" s="1">
        <f t="shared" si="82"/>
        <v>0</v>
      </c>
      <c r="K2725" s="1">
        <f t="shared" si="83"/>
        <v>0</v>
      </c>
    </row>
    <row r="2726" spans="1:11" x14ac:dyDescent="0.25">
      <c r="A2726" s="1" t="s">
        <v>5058</v>
      </c>
      <c r="B2726" s="1" t="s">
        <v>2528</v>
      </c>
      <c r="C2726">
        <v>0</v>
      </c>
      <c r="D2726">
        <v>0</v>
      </c>
      <c r="E2726">
        <v>0</v>
      </c>
      <c r="F2726">
        <v>0</v>
      </c>
      <c r="G2726">
        <v>0</v>
      </c>
      <c r="H2726">
        <v>0</v>
      </c>
      <c r="I2726">
        <v>0</v>
      </c>
      <c r="J2726" s="1">
        <f t="shared" si="82"/>
        <v>0</v>
      </c>
      <c r="K2726" s="1">
        <f t="shared" si="83"/>
        <v>0</v>
      </c>
    </row>
    <row r="2727" spans="1:11" x14ac:dyDescent="0.25">
      <c r="A2727" s="1" t="s">
        <v>5059</v>
      </c>
      <c r="B2727" s="1" t="s">
        <v>2529</v>
      </c>
      <c r="C2727">
        <v>0</v>
      </c>
      <c r="D2727">
        <v>0</v>
      </c>
      <c r="E2727">
        <v>0</v>
      </c>
      <c r="F2727">
        <v>0</v>
      </c>
      <c r="G2727">
        <v>0</v>
      </c>
      <c r="H2727">
        <v>0</v>
      </c>
      <c r="I2727">
        <v>0</v>
      </c>
      <c r="J2727" s="1">
        <f t="shared" si="82"/>
        <v>0</v>
      </c>
      <c r="K2727" s="1">
        <f t="shared" si="83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eta-TRCP</vt:lpstr>
      <vt:lpstr>Sheet3</vt:lpstr>
    </vt:vector>
  </TitlesOfParts>
  <Company>SO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ens, Theresa</dc:creator>
  <cp:lastModifiedBy>Theresa Berens</cp:lastModifiedBy>
  <dcterms:created xsi:type="dcterms:W3CDTF">2014-09-30T01:01:28Z</dcterms:created>
  <dcterms:modified xsi:type="dcterms:W3CDTF">2015-04-23T16:51:35Z</dcterms:modified>
</cp:coreProperties>
</file>